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/>
  <mc:AlternateContent xmlns:mc="http://schemas.openxmlformats.org/markup-compatibility/2006">
    <mc:Choice Requires="x15">
      <x15ac:absPath xmlns:x15ac="http://schemas.microsoft.com/office/spreadsheetml/2010/11/ac" url="https://uscedu-my.sharepoint.com/personal/haronson_usc_edu/Documents/Manuscripts/DissulfurivibrioIJSEM/Figures/"/>
    </mc:Choice>
  </mc:AlternateContent>
  <xr:revisionPtr revIDLastSave="29" documentId="11_B7593B0D47C48FB9ED4AA10CAEE133F3B0504B29" xr6:coauthVersionLast="47" xr6:coauthVersionMax="47" xr10:uidLastSave="{92EC6A1B-428D-C741-AC48-32D0FCDE3D23}"/>
  <bookViews>
    <workbookView xWindow="19200" yWindow="500" windowWidth="19200" windowHeight="20080" activeTab="6" xr2:uid="{00000000-000D-0000-FFFF-FFFF00000000}"/>
  </bookViews>
  <sheets>
    <sheet name="HMMHitNum" sheetId="1" r:id="rId1"/>
    <sheet name="FunctionHit" sheetId="2" r:id="rId2"/>
    <sheet name="KEGGModuleHit" sheetId="3" r:id="rId3"/>
    <sheet name="KEGGModuleStepHit" sheetId="4" r:id="rId4"/>
    <sheet name="dbCAN2Hit" sheetId="5" r:id="rId5"/>
    <sheet name="MEROPSHit" sheetId="6" r:id="rId6"/>
    <sheet name="MetaSanity" sheetId="7" r:id="rId7"/>
  </sheets>
  <calcPr calcId="0"/>
</workbook>
</file>

<file path=xl/sharedStrings.xml><?xml version="1.0" encoding="utf-8"?>
<sst xmlns="http://schemas.openxmlformats.org/spreadsheetml/2006/main" count="31408" uniqueCount="11635">
  <si>
    <t>Category</t>
  </si>
  <si>
    <t>Function</t>
  </si>
  <si>
    <t>Gene.abbreviation</t>
  </si>
  <si>
    <t>Gene.name</t>
  </si>
  <si>
    <t>Hmm.file</t>
  </si>
  <si>
    <t>Corresponding.KO</t>
  </si>
  <si>
    <t>Reaction</t>
  </si>
  <si>
    <t>Substrate</t>
  </si>
  <si>
    <t>Product</t>
  </si>
  <si>
    <t>Hmm.detecting.threshold</t>
  </si>
  <si>
    <t>RS19_109_SPAdes_scaffolds_finalized.Hmm.presence</t>
  </si>
  <si>
    <t>RS19_109_SPAdes_scaffolds_finalized.Hit.numbers</t>
  </si>
  <si>
    <t>RS19_109_SPAdes_scaffolds_finalized.Hits</t>
  </si>
  <si>
    <t>Thermophilic specific</t>
  </si>
  <si>
    <t>rgy</t>
  </si>
  <si>
    <t>reverse gyrase</t>
  </si>
  <si>
    <t>TIGR01054.hmm</t>
  </si>
  <si>
    <t>K03170</t>
  </si>
  <si>
    <t>N/A</t>
  </si>
  <si>
    <t>469.70|full</t>
  </si>
  <si>
    <t>Absent</t>
  </si>
  <si>
    <t>None</t>
  </si>
  <si>
    <t>Amino acid utilization</t>
  </si>
  <si>
    <t>4-aminobutyrate aminotransferase and related aminotransferases</t>
  </si>
  <si>
    <t>K00823.hmm, K07250.hmm, K13524.hmm, K14268.hmm, K03918.hmm</t>
  </si>
  <si>
    <t>K00823, K07250, K13524, K14268, K03918</t>
  </si>
  <si>
    <t>4-aminobutanoate + 2-oxoglutarate = succinate semialdehyde + L-glutamate [RN:R01648]</t>
  </si>
  <si>
    <t>4-aminobutanoate; 2-oxoglutarate</t>
  </si>
  <si>
    <t>succinate semialdehyde; L-glutamate</t>
  </si>
  <si>
    <t>609.33|domain, 639.10|domain, 436.80|full, 825.23|full, 369.10|full</t>
  </si>
  <si>
    <t>None;None;None;None;None</t>
  </si>
  <si>
    <t>Aminotransferase class I and II</t>
  </si>
  <si>
    <t>aminotransferase class I and II</t>
  </si>
  <si>
    <t>K05825.hmm</t>
  </si>
  <si>
    <t>K05825</t>
  </si>
  <si>
    <t>L-2-aminoadipate + 2-oxoglutarate = 2-oxoadipate + L-glutamate [RN:R01939]</t>
  </si>
  <si>
    <t>L-2-aminoadipate; 2-oxoglutarate</t>
  </si>
  <si>
    <t>2-oxoadipate; L-glutamate</t>
  </si>
  <si>
    <t>392.87|domain</t>
  </si>
  <si>
    <t>Phosphoserine aminotransferase</t>
  </si>
  <si>
    <t>phosphoserine aminotransferase</t>
  </si>
  <si>
    <t>K00831.hmm</t>
  </si>
  <si>
    <t>K00831</t>
  </si>
  <si>
    <t>O-phospho-L-serine + 2-oxoglutarate = 3-phosphooxypyruvate + L-glutamate [RN:R04173]; 4-phosphooxy-L-threonine + 2-oxoglutarate = (3R)-3-hydroxy-2-oxo-4-phosphooxybutanoate + L-glutamate [RN:R05085]</t>
  </si>
  <si>
    <t>O-phospho-L-serine; 2-oxoglutarate; 4-phosphooxy-L-threonine</t>
  </si>
  <si>
    <t>3-phosphooxypyruvate; L-glutamate; (3R)-3-hydroxy-2-oxo-4-phosphooxybutanoate</t>
  </si>
  <si>
    <t>137.97|full</t>
  </si>
  <si>
    <t>Present</t>
  </si>
  <si>
    <t>c_000000000001_2288</t>
  </si>
  <si>
    <t>Ornithine/acetylornithine aminotransferase</t>
  </si>
  <si>
    <t>ornithine/acetylornithine aminotransferase</t>
  </si>
  <si>
    <t>K00819.hmm, K00821.hmm, K05830.hmm, K00840.hmm</t>
  </si>
  <si>
    <t>K00819, K00821, K05830, K00840</t>
  </si>
  <si>
    <t>L-ornithine + a 2-oxo carboxylate = L-glutamate 5-semialdehyde + an L-amino acid [RN:R01343]</t>
  </si>
  <si>
    <t>L-ornithine; 2-oxo carboxylate</t>
  </si>
  <si>
    <t>L-glutamate 5-semialdehyde; L-amino acid</t>
  </si>
  <si>
    <t>490.03|full, 483.83|domain, 505.00|domain, 704.00|domain</t>
  </si>
  <si>
    <t>None;c_000000000001_1147;None;None</t>
  </si>
  <si>
    <t>Branched-chain amino acid aminotransferase/4-amino-4-deoxychorismate lyase</t>
  </si>
  <si>
    <t>branched-chain amino acid aminotransferase/4-amino-4-deoxychorismate lyase</t>
  </si>
  <si>
    <t>K00826.hmm, K02619.hmm, K03342.hmm</t>
  </si>
  <si>
    <t>K00826, K02619, K03342</t>
  </si>
  <si>
    <t>L-leucine + 2-oxoglutarate = 4-methyl-2-oxopentanoate + L-glutamate [RN:R01090]</t>
  </si>
  <si>
    <t>L-leucine; 2-oxoglutarate</t>
  </si>
  <si>
    <t>4-methyl-2-oxopentanoate; L-glutamate</t>
  </si>
  <si>
    <t>188.77|full, 187.00|full, 522.93|full</t>
  </si>
  <si>
    <t>c_000000000001_880;None;c_000000000001_1705</t>
  </si>
  <si>
    <t>Aspartate/tyrosine/aromatic aminotransferase</t>
  </si>
  <si>
    <t>aspartate/tyrosine/aromatic aminotransferase</t>
  </si>
  <si>
    <t>K00812.hmm, K00813.hmm, K11358.hmm, K00832.hmm</t>
  </si>
  <si>
    <t>K00812, K00813, K11358, K00832</t>
  </si>
  <si>
    <t>L-aspartate + 2-oxoglutarate = oxaloacetate + L-glutamate [RN:R00355]</t>
  </si>
  <si>
    <t>L-aspartate; 2-oxoglutarate</t>
  </si>
  <si>
    <t>oxaloacetate; L-glutamate</t>
  </si>
  <si>
    <t>464.33|full, 530.40|full, 342.60|full, 553.10|full</t>
  </si>
  <si>
    <t>c_000000000001_1934;None;c_000000000001_473;None</t>
  </si>
  <si>
    <t>Histidinol-phosphate/aromatic aminotransferase</t>
  </si>
  <si>
    <t>histidinol-phosphate/aromatic aminotransferase</t>
  </si>
  <si>
    <t>K00817.hmm</t>
  </si>
  <si>
    <t>K00817</t>
  </si>
  <si>
    <t>L-histidinol phosphate + 2-oxoglutarate = 3-(imidazol-4-yl)-2-oxopropyl phosphate + L-glutamate [RN:R03243]</t>
  </si>
  <si>
    <t>L-histidinol phosphate; 2-oxoglutarate</t>
  </si>
  <si>
    <t>3-(imidazol-4-yl)-2-oxopropyl phosphate; L-glutamate</t>
  </si>
  <si>
    <t>289.63|full</t>
  </si>
  <si>
    <t>c_000000000001_1045</t>
  </si>
  <si>
    <t>Serine-pyruvate aminotransferase/archaeal aspartate aminotransferase</t>
  </si>
  <si>
    <t>serine-pyruvate aminotransferase/archaeal aspartate aminotransferase</t>
  </si>
  <si>
    <t>K00830.hmm</t>
  </si>
  <si>
    <t>K00830</t>
  </si>
  <si>
    <t>L-alanine + glyoxylate = pyruvate + glycine [RN:R00369]</t>
  </si>
  <si>
    <t>L-alanine; glyoxylate</t>
  </si>
  <si>
    <t xml:space="preserve">pyruvate; glycine </t>
  </si>
  <si>
    <t>418.23|domain</t>
  </si>
  <si>
    <t>Ethanol fermentation</t>
  </si>
  <si>
    <t>Acetate =&gt; Acetaldehyde</t>
  </si>
  <si>
    <t>acetate =&gt; acetaldehyde</t>
  </si>
  <si>
    <t>K00129.hmm, K00138.hmm</t>
  </si>
  <si>
    <t>K00129, K00138</t>
  </si>
  <si>
    <t>an aldehyde + NAD(P)+ + H2O = a carboxylate + NAD(P)H + H+ [RN:R00538 R00634]</t>
  </si>
  <si>
    <t>aldehyde; NAD+; NADP+; H2O</t>
  </si>
  <si>
    <t>carboxylate; NADH; NADPH; H+</t>
  </si>
  <si>
    <t>764.63|full, 807.77|domain</t>
  </si>
  <si>
    <t>None;None</t>
  </si>
  <si>
    <t>Acetaldehyde =&gt; Ethanol</t>
  </si>
  <si>
    <t>acetaldehyde =&gt; ethanol</t>
  </si>
  <si>
    <t>K13954.hmm, K00001.hmm, K04072.hmm, K00114.hmm, K00002.hmm, K04022.hmm, K22473.hmm</t>
  </si>
  <si>
    <t>K13954, K00001, K04072, K00114, K00002, K04022, K22473</t>
  </si>
  <si>
    <t>a primary alcohol + NAD+ = an aldehyde + NADH + H+ [RN:R00623]; a secondary alcohol + NAD+ = a ketone + NADH + H+ [RN:R00624]</t>
  </si>
  <si>
    <t>primary alcohol; NAD+; secondary alcohol</t>
  </si>
  <si>
    <t>aldehyde; NADH; H+; ketone</t>
  </si>
  <si>
    <t>504.00|domain, 336.20|domain, 644.33|full, 652.23|domain, 406.57|full, 471.53|full, 1290.63|full</t>
  </si>
  <si>
    <t>None;None;None;None;None;None;None</t>
  </si>
  <si>
    <t>Fatty acid degradation</t>
  </si>
  <si>
    <t>acyl-CoA dehydrogenase</t>
  </si>
  <si>
    <t>K00249.hmm, K00255.hmm, K06445.hmm, K06446.hmm, K09456.hmm, K09478.hmm, K11410.hmm, K15980.hmm, K18244.hmm</t>
  </si>
  <si>
    <t>K00249, K00255, K06445, K06446, K09456, K09478, K11410, K15980, K18244</t>
  </si>
  <si>
    <t>a acyl-CoA + electron-transfer flavoprotein = a trans-2,3-dehydroacyl-CoA + reduced electron-transfer flavoprotein [RN:R00392]</t>
  </si>
  <si>
    <t>acyl-CoA; electron-transfer flavoprotein</t>
  </si>
  <si>
    <t>trans-2,3-dehydroacyl-CoA; reduced electron-transfer flavoprotein</t>
  </si>
  <si>
    <t>318.80|domain, 575.20|full, 427.00|full, 490.30|domain, 461.93|full, 500.07|full, 510.67|domain, 782.47|full, 576.53|domain</t>
  </si>
  <si>
    <t>c_000000000001_1887;None;None;None;None;None;None;None;None</t>
  </si>
  <si>
    <t>Aromatics degradation</t>
  </si>
  <si>
    <t>Protocatechuate/Catechol degradation</t>
  </si>
  <si>
    <t>catA</t>
  </si>
  <si>
    <t>catechol 1,2-dioxygenase</t>
  </si>
  <si>
    <t>K03381.hmm</t>
  </si>
  <si>
    <t>K03381</t>
  </si>
  <si>
    <t>catechol + O2 = cis,cis-muconate [RN:R00817]</t>
  </si>
  <si>
    <t>catechol; O2</t>
  </si>
  <si>
    <t>cis,cis-muconate</t>
  </si>
  <si>
    <t>343.50|domain</t>
  </si>
  <si>
    <t>Phenol =&gt; Benzoyl-CoA</t>
  </si>
  <si>
    <t>ubiX</t>
  </si>
  <si>
    <t>flavin prenyltransferase</t>
  </si>
  <si>
    <t>K03186.hmm</t>
  </si>
  <si>
    <t>K03186</t>
  </si>
  <si>
    <t>dimethylallyl phosphate + FMNH2 = prenylated FMNH2 + phosphate [RN:R11225]</t>
  </si>
  <si>
    <t>dimethylallyl phosphate; FMNH2</t>
  </si>
  <si>
    <t>prenylated FMNH2; phosphate</t>
  </si>
  <si>
    <t>125.70|full</t>
  </si>
  <si>
    <t>c_000000000001_2084</t>
  </si>
  <si>
    <t>bsdC</t>
  </si>
  <si>
    <t>vanillate/4-hydroxybenzoate decarboxylase subunit C</t>
  </si>
  <si>
    <t>K01612.hmm</t>
  </si>
  <si>
    <t>K01612</t>
  </si>
  <si>
    <t>4-hydroxybenzoate = phenol + CO2 [RN:R01238]</t>
  </si>
  <si>
    <t>4-hydroxybenzoate</t>
  </si>
  <si>
    <t>phenol; CO2</t>
  </si>
  <si>
    <t>574.80|full</t>
  </si>
  <si>
    <t>Benzoyl-CoA reduction</t>
  </si>
  <si>
    <t>bcrC</t>
  </si>
  <si>
    <t>benzoyl-CoA reductase subunit C</t>
  </si>
  <si>
    <t>K04112.hmm</t>
  </si>
  <si>
    <t>K04112</t>
  </si>
  <si>
    <t>cyclohexa-1,5-diene-1-carbonyl-CoA + oxidized ferredoxin + 2 ADP + 2 phosphate = benzoyl-CoA + reduced ferredoxin + 2 ATP + 2 H2O [RN:R02451]</t>
  </si>
  <si>
    <t>cyclohexa-1,5-diene-1-carbonyl-CoA; oxidized ferredoxin; ADP; phosphate</t>
  </si>
  <si>
    <t>benzoyl-CoA; reduced ferredoxin; ATP; H2O</t>
  </si>
  <si>
    <t>370.00|full</t>
  </si>
  <si>
    <t>bcrB</t>
  </si>
  <si>
    <t>benzoyl-CoA reductase subunit B</t>
  </si>
  <si>
    <t>K04113.hmm</t>
  </si>
  <si>
    <t>K04113</t>
  </si>
  <si>
    <t>317.33|full</t>
  </si>
  <si>
    <t>bcrA</t>
  </si>
  <si>
    <t>benzoyl-CoA reductase subunit A</t>
  </si>
  <si>
    <t>K04114.hmm</t>
  </si>
  <si>
    <t>K04114</t>
  </si>
  <si>
    <t>396.30|full</t>
  </si>
  <si>
    <t>bcrD</t>
  </si>
  <si>
    <t>benzoyl-CoA reductase subunit D</t>
  </si>
  <si>
    <t>K04115.hmm</t>
  </si>
  <si>
    <t>K04115</t>
  </si>
  <si>
    <t>296.30|full</t>
  </si>
  <si>
    <t>Complex carbon degradation</t>
  </si>
  <si>
    <t>Cellulose degrading</t>
  </si>
  <si>
    <t>cellobiosidase</t>
  </si>
  <si>
    <t>K19668.hmm</t>
  </si>
  <si>
    <t>K19668</t>
  </si>
  <si>
    <t>Hydrolysis of (1-&gt;4)-beta-D-glucosidic linkages in cellulose and cellotetraose, releasing cellobiose from the non-reducing ends of the chains</t>
  </si>
  <si>
    <t>225.47|domain</t>
  </si>
  <si>
    <t>cellulase</t>
  </si>
  <si>
    <t>K01779.hmm</t>
  </si>
  <si>
    <t>K01779</t>
  </si>
  <si>
    <t>L-aspartate = D-aspartate [RN:R00491]</t>
  </si>
  <si>
    <t>L-aspartate</t>
  </si>
  <si>
    <t>D-aspartate</t>
  </si>
  <si>
    <t>90.43|full</t>
  </si>
  <si>
    <t>beta-glucosidase</t>
  </si>
  <si>
    <t>K01188.hmm, K05349.hmm, K05350.hmm</t>
  </si>
  <si>
    <t>K01188, K05349, K05350</t>
  </si>
  <si>
    <t>Hydrolysis of terminal, non-reducing beta-D-glucosyl residues with release of beta-D-glucose</t>
  </si>
  <si>
    <t>695.13|domain, 314.90|full, 584.90|domain</t>
  </si>
  <si>
    <t>None;None;None</t>
  </si>
  <si>
    <t>Hemicullulose debranching</t>
  </si>
  <si>
    <t>arabinosidase</t>
  </si>
  <si>
    <t>K01209.hmm, K15921.hmm</t>
  </si>
  <si>
    <t>K01209, K15921</t>
  </si>
  <si>
    <t>Hydrolysis of terminal non-reducing alpha-L-arabinofuranoside residues in alpha-L-arabinosides.</t>
  </si>
  <si>
    <t>96.47|full, 225.70|domain</t>
  </si>
  <si>
    <t>beta-glucuronidase</t>
  </si>
  <si>
    <t>K01195.hmm</t>
  </si>
  <si>
    <t>K01195</t>
  </si>
  <si>
    <t>a beta-D-glucuronoside + H2O = D-glucuronate + an alcohol [RN:R01478]</t>
  </si>
  <si>
    <t>beta-D-glucuronoside; H2O</t>
  </si>
  <si>
    <t>D-glucuronate; alcohol</t>
  </si>
  <si>
    <t>403.53|full</t>
  </si>
  <si>
    <t>alpha-L-rhamnosidase</t>
  </si>
  <si>
    <t>K05989.hmm</t>
  </si>
  <si>
    <t>K05989</t>
  </si>
  <si>
    <t>Hydrolysis of terminal non-reducing alpha-L-rhamnose residues in alpha-L-rhamnosides</t>
  </si>
  <si>
    <t>173.10|domain</t>
  </si>
  <si>
    <t>Endohemicellulases</t>
  </si>
  <si>
    <t>mannan endo-1,4-beta-mannosidase</t>
  </si>
  <si>
    <t>K01218.hmm, K19355.hmm</t>
  </si>
  <si>
    <t>K01218, K19355</t>
  </si>
  <si>
    <t>Random hydrolysis of (1-&gt;4)-beta-D-mannosidic linkages in mannans, galactomannans and glucomannans [RN:R08612]</t>
  </si>
  <si>
    <t>78.93|domain, 100.53|full</t>
  </si>
  <si>
    <t>alpha-D-xyloside xylohydrolase</t>
  </si>
  <si>
    <t>K01811.hmm</t>
  </si>
  <si>
    <t>K01811</t>
  </si>
  <si>
    <t>Hydrolysis of terminal, non-reducing alpha-D-xylose residues with release of alpha-D-xylose.</t>
  </si>
  <si>
    <t>621.53|domain</t>
  </si>
  <si>
    <t>Other oligosaccharide degrading</t>
  </si>
  <si>
    <t>beta-xylosidase</t>
  </si>
  <si>
    <t>K01198.hmm</t>
  </si>
  <si>
    <t>K01198</t>
  </si>
  <si>
    <t>Hydrolysis of (1-&gt;4)-beta-D-xylans, to remove successive D-xylose residues from the non-reducing termini</t>
  </si>
  <si>
    <t>184.60|domain</t>
  </si>
  <si>
    <t>beta-mannosidase</t>
  </si>
  <si>
    <t>K01192.hmm</t>
  </si>
  <si>
    <t>K01192</t>
  </si>
  <si>
    <t>Hydrolysis of terminal, non-reducing beta-D-mannose residues in beta-D-mannosides [RN:R08613]</t>
  </si>
  <si>
    <t>406.10|full</t>
  </si>
  <si>
    <t>beta-galactosidase</t>
  </si>
  <si>
    <t>K01190.hmm, K12111.hmm, K12308.hmm</t>
  </si>
  <si>
    <t>K01190, K12111, K12308</t>
  </si>
  <si>
    <t>Hydrolysis of terminal non-reducing beta-D-galactose residues in beta-D-galactosides</t>
  </si>
  <si>
    <t>382.13|full, 1274.03|domain, 225.67|domain</t>
  </si>
  <si>
    <t>Amylolytic enzymes</t>
  </si>
  <si>
    <t>alpha-amylase</t>
  </si>
  <si>
    <t>K01176.hmm, K05343.hmm, K07405.hmm</t>
  </si>
  <si>
    <t>K01176, K05343, K07405</t>
  </si>
  <si>
    <t>Endohydrolysis of (1-&gt;4)-alpha-D-glucosidic linkages in polysaccharides containing three or more (1-&gt;4)-alpha-linked D-glucose units</t>
  </si>
  <si>
    <t>252.60|domain, 495.17|domain, 344.03|full</t>
  </si>
  <si>
    <t>glucoamylase</t>
  </si>
  <si>
    <t>K01178.hmm</t>
  </si>
  <si>
    <t>K01178</t>
  </si>
  <si>
    <t>Hydrolysis of terminal (1-&gt;4)-linked alpha-D-glucose residues successively from non-reducing ends of the chains with release of beta-D-glucose</t>
  </si>
  <si>
    <t>152.77|full</t>
  </si>
  <si>
    <t>pullulanase</t>
  </si>
  <si>
    <t>K01200.hmm</t>
  </si>
  <si>
    <t>K01200</t>
  </si>
  <si>
    <t>Hydrolysis of (1-&gt;6)-alpha-D-glucosidic linkages in pullulan, amylopectin and glycogen, and in the alpha- and beta-limit dextrins of amylopectin and glycogen</t>
  </si>
  <si>
    <t>390.57|domain</t>
  </si>
  <si>
    <t>isoamylase</t>
  </si>
  <si>
    <t>K01214.hmm</t>
  </si>
  <si>
    <t>K01214</t>
  </si>
  <si>
    <t>Hydrolysis of (1-&gt;6)-alpha-D-glucosidic branch linkages in glycogen, amylopectin and their beta-limit dextrins</t>
  </si>
  <si>
    <t>962.67|full</t>
  </si>
  <si>
    <t>c_000000000001_550</t>
  </si>
  <si>
    <t>Chitin degrading</t>
  </si>
  <si>
    <t>chitiniase</t>
  </si>
  <si>
    <t>K01183.hmm, K13381.hmm</t>
  </si>
  <si>
    <t>K01183, K13381</t>
  </si>
  <si>
    <t>Random endo-hydrolysis of N-acetyl-beta-D-glucosaminide (1-&gt;4)-beta-linkages in chitin and chitodextrins</t>
  </si>
  <si>
    <t>121.47|full, 339.03|domain</t>
  </si>
  <si>
    <t>hexosaminidase</t>
  </si>
  <si>
    <t>K01207.hmm, K12373.hmm, K14459.hmm</t>
  </si>
  <si>
    <t>K01207, K12373, K14459</t>
  </si>
  <si>
    <t>Hydrolysis of terminal non-reducing N-acetyl-D-hexosamine residues in N-acetyl-beta-D-hexosaminides</t>
  </si>
  <si>
    <t>253.67|domain, 86.50|full, 200.80|full</t>
  </si>
  <si>
    <t>c_000000000001_1337;None;None</t>
  </si>
  <si>
    <t>Fermentation</t>
  </si>
  <si>
    <t>Pyruvate oxidation</t>
  </si>
  <si>
    <t>porA</t>
  </si>
  <si>
    <t>pyruvate ferredoxin oxidoreductase alpha subunit</t>
  </si>
  <si>
    <t>K00169.hmm</t>
  </si>
  <si>
    <t>K00169</t>
  </si>
  <si>
    <t>pyruvate + CoA + 2 oxidized ferredoxin = acetyl-CoA + CO2 + 2 reduced ferredoxin + 2 H+ [RN:R01196]</t>
  </si>
  <si>
    <t>pyruvate; CoA; oxidized ferredoxin</t>
  </si>
  <si>
    <t>acetyl-CoA; CO2; reduced ferredoxin; H+</t>
  </si>
  <si>
    <t>299.20|full</t>
  </si>
  <si>
    <t>c_000000000001_1663</t>
  </si>
  <si>
    <t>Alcohol utilization</t>
  </si>
  <si>
    <t>adh</t>
  </si>
  <si>
    <t>alcohol dehydrogenase</t>
  </si>
  <si>
    <t>K00001.hmm</t>
  </si>
  <si>
    <t>K00001</t>
  </si>
  <si>
    <t>336.20|domain</t>
  </si>
  <si>
    <t>Lactate utilization</t>
  </si>
  <si>
    <t>ldh</t>
  </si>
  <si>
    <t>L-lactate dehydrogenase</t>
  </si>
  <si>
    <t>K00016.hmm</t>
  </si>
  <si>
    <t>K00016</t>
  </si>
  <si>
    <t>(S)-lactate + NAD+ = pyruvate + NADH + H+ [RN:R00703]</t>
  </si>
  <si>
    <t>(S)-lactate; NAD+</t>
  </si>
  <si>
    <t>pyruvate; NADH; H+</t>
  </si>
  <si>
    <t>317.10|full</t>
  </si>
  <si>
    <t>Acetogenesis</t>
  </si>
  <si>
    <t>acdA</t>
  </si>
  <si>
    <t>acetyl coenzyme A synthetase (ADP forming), alpha domain</t>
  </si>
  <si>
    <t>TIGR02717.hmm</t>
  </si>
  <si>
    <t>K01905</t>
  </si>
  <si>
    <t>ATP + acetate + CoA = ADP + phosphate + acetyl-CoA [RN:R00229]</t>
  </si>
  <si>
    <t>ATP; acetate; CoA</t>
  </si>
  <si>
    <t>ADP; phosphate; acetyl-CoA</t>
  </si>
  <si>
    <t>463.00|full</t>
  </si>
  <si>
    <t>c_000000000001_2148</t>
  </si>
  <si>
    <t>ack</t>
  </si>
  <si>
    <t>acetate kinase</t>
  </si>
  <si>
    <t>TIGR00016.hmm</t>
  </si>
  <si>
    <t>K00925</t>
  </si>
  <si>
    <t>ATP + acetate = ADP + acetyl phosphate [RN:R00315]</t>
  </si>
  <si>
    <t>ATP; acetate</t>
  </si>
  <si>
    <t>ADP; acetyl phosphate</t>
  </si>
  <si>
    <t>146.10|full</t>
  </si>
  <si>
    <t>c_000000000001_694</t>
  </si>
  <si>
    <t>pta</t>
  </si>
  <si>
    <t>phosphate acetyltransferase</t>
  </si>
  <si>
    <t>TIGR00651.hmm</t>
  </si>
  <si>
    <t>K00625</t>
  </si>
  <si>
    <t>acetyl-CoA + phosphate = CoA + acetyl phosphate [RN:R00230]</t>
  </si>
  <si>
    <t>acetyl-CoA; phosphate</t>
  </si>
  <si>
    <t>CoA; acetyl phosphate</t>
  </si>
  <si>
    <t>205.40|full</t>
  </si>
  <si>
    <t>c_000000000001_693</t>
  </si>
  <si>
    <t>Acetate to acetyl-CoA</t>
  </si>
  <si>
    <t>acs</t>
  </si>
  <si>
    <t>acetyl-CoA synthetase</t>
  </si>
  <si>
    <t>TIGR02188.hmm</t>
  </si>
  <si>
    <t>K01895</t>
  </si>
  <si>
    <t>ATP + acetate + CoA = AMP + diphosphate + acetyl-CoA [RN:R00235]</t>
  </si>
  <si>
    <t>AMP; diphosphate; acetyl-CoA</t>
  </si>
  <si>
    <t>684.65|full</t>
  </si>
  <si>
    <t>c_000000000001_1370</t>
  </si>
  <si>
    <t xml:space="preserve">Pyruvate &lt;=&gt; acetyl-CoA + formate </t>
  </si>
  <si>
    <t>pflD</t>
  </si>
  <si>
    <t>formate C-acetyltransferase</t>
  </si>
  <si>
    <t>K00656.hmm</t>
  </si>
  <si>
    <t>K00656</t>
  </si>
  <si>
    <t>acetyl-CoA + formate = CoA + pyruvate [RN:R00212]</t>
  </si>
  <si>
    <t>acetyl-CoA; formate</t>
  </si>
  <si>
    <t>CoA; pyruvate</t>
  </si>
  <si>
    <t>336.47|full</t>
  </si>
  <si>
    <t>C1 metabolism</t>
  </si>
  <si>
    <t>Methanol oxidation</t>
  </si>
  <si>
    <t>mxaF</t>
  </si>
  <si>
    <t>methanol dehydrogenase (cytochrome c) subunit 1</t>
  </si>
  <si>
    <t>methanol_dehydrogenase_pqq_xoxF_mxaF.hmm</t>
  </si>
  <si>
    <t>K14028</t>
  </si>
  <si>
    <t>a primary alcohol + 2 ferricytochrome cL = an aldehyde + 2 ferrocytochrome cL + 2 H+ [RN:R10713]</t>
  </si>
  <si>
    <t>primary alcohol; ferricytochrome cL</t>
  </si>
  <si>
    <t>aldehyde; ferrocytochrome cL; H+</t>
  </si>
  <si>
    <t>400|full</t>
  </si>
  <si>
    <t>mdh</t>
  </si>
  <si>
    <t>methanol dehydrogenase</t>
  </si>
  <si>
    <t>TIGR04266.hmm</t>
  </si>
  <si>
    <t>K00093</t>
  </si>
  <si>
    <t>methanol + NAD+ = formaldehyde + NADH + H+ [RN:R00605]</t>
  </si>
  <si>
    <t>methanol; NAD+</t>
  </si>
  <si>
    <t>formaldehyde; NADH; H+</t>
  </si>
  <si>
    <t>400.00|full</t>
  </si>
  <si>
    <t>Methyl amine -&gt; formaldehyde</t>
  </si>
  <si>
    <t>mauA</t>
  </si>
  <si>
    <t>methylamine dehydrogenase light chain</t>
  </si>
  <si>
    <t>TIGR02659.hmm</t>
  </si>
  <si>
    <t>K15228</t>
  </si>
  <si>
    <t>methylamine + H2O + 2 amicyanin = formaldehyde + NH3 + 2 reduced amicyanin [RN:R00606]</t>
  </si>
  <si>
    <t>methylamine; H2O; amicyanin</t>
  </si>
  <si>
    <t>formaldehyde; NH3; reduced amicyanin</t>
  </si>
  <si>
    <t>85.80|full</t>
  </si>
  <si>
    <t>mauB</t>
  </si>
  <si>
    <t>methylamine dehydrogenase heavy chain</t>
  </si>
  <si>
    <t>TIGR02658.hmm</t>
  </si>
  <si>
    <t>K15229</t>
  </si>
  <si>
    <t>90.50|full</t>
  </si>
  <si>
    <t>Formaldehyde oxidation</t>
  </si>
  <si>
    <t>fdhA</t>
  </si>
  <si>
    <t>glutathione-independent formaldehyde dehydrogenase</t>
  </si>
  <si>
    <t>TIGR02819.hmm</t>
  </si>
  <si>
    <t>K00148</t>
  </si>
  <si>
    <t>formaldehyde + NAD+ + H2O = formate + NADH + 2 H+ [RN:R00604]</t>
  </si>
  <si>
    <t>formaldehyde; NAD+; H2O</t>
  </si>
  <si>
    <t>formate; NADH; H+</t>
  </si>
  <si>
    <t>425.15|full</t>
  </si>
  <si>
    <t>fghA</t>
  </si>
  <si>
    <t xml:space="preserve">S-formylglutathione hydrolase </t>
  </si>
  <si>
    <t>TIGR02821.hmm</t>
  </si>
  <si>
    <t>K01070</t>
  </si>
  <si>
    <t>S-formylglutathione + H2O = glutathione + formate [RN:R00527]</t>
  </si>
  <si>
    <t>S-formylglutathione; H2O</t>
  </si>
  <si>
    <t>glutathione; formate</t>
  </si>
  <si>
    <t>131.95|full</t>
  </si>
  <si>
    <t>frmA</t>
  </si>
  <si>
    <t>S-(hydroxymethyl)glutathione dehydrogenase / alcohol dehydrogenase</t>
  </si>
  <si>
    <t>TIGR02818.hmm</t>
  </si>
  <si>
    <t>K00121</t>
  </si>
  <si>
    <t>S-(hydroxymethyl)glutathione + NAD(P)+ = S-formylglutathione + NAD(P)H + H+ [RN:R06983 R07140]</t>
  </si>
  <si>
    <t>S-(hydroxymethyl)glutathione; NAD+; NADP+</t>
  </si>
  <si>
    <t>S-formylglutathione; NADH; NADPH; H+</t>
  </si>
  <si>
    <t>509.55|full</t>
  </si>
  <si>
    <t>mycoS_dep_FDH</t>
  </si>
  <si>
    <t>S-(hydroxymethyl)mycothiol dehydrogenase</t>
  </si>
  <si>
    <t>TIGR03451.hmm</t>
  </si>
  <si>
    <t>K00153</t>
  </si>
  <si>
    <t>S-(hydroxymethyl)mycothiol + NAD+ = S-formylmycothiol + NADH + H+ [RN:R09129]</t>
  </si>
  <si>
    <t>S-(hydroxymethyl)mycothiol; NAD+</t>
  </si>
  <si>
    <t>S-formylmycothiol; NADH; H+</t>
  </si>
  <si>
    <t>512.15|full</t>
  </si>
  <si>
    <t>fae</t>
  </si>
  <si>
    <t>5,6,7,8-tetrahydromethanopterin hydro-lyase</t>
  </si>
  <si>
    <t>TIGR03126.hmm</t>
  </si>
  <si>
    <t>K10713</t>
  </si>
  <si>
    <t>5,6,7,8-tetrahydromethanopterin + formaldehyde = 5,10-methylenetetrahydromethanopterin + H2O [RN:R08058]</t>
  </si>
  <si>
    <t>5,6,7,8-tetrahydromethanopterin; formaldehyde</t>
  </si>
  <si>
    <t>5,10-methylenetetrahydromethanopterin; H2O</t>
  </si>
  <si>
    <t>31.15|full</t>
  </si>
  <si>
    <t>Formate oxidation</t>
  </si>
  <si>
    <t>fdoG</t>
  </si>
  <si>
    <t>formate dehydrogenase major subunit</t>
  </si>
  <si>
    <t>K00123.hmm</t>
  </si>
  <si>
    <t>K00123</t>
  </si>
  <si>
    <t>formate + NAD+ = CO2 + NADH [RN:R00519]</t>
  </si>
  <si>
    <t>formate; NAD+ [CPD:C00003]</t>
  </si>
  <si>
    <t>CO2; NADH</t>
  </si>
  <si>
    <t>841.13|full</t>
  </si>
  <si>
    <t>fdwB</t>
  </si>
  <si>
    <t>formate dehydrogenase beta subunit</t>
  </si>
  <si>
    <t>K22515.hmm</t>
  </si>
  <si>
    <t>K22515</t>
  </si>
  <si>
    <t>555.20|domain</t>
  </si>
  <si>
    <t>fdoH</t>
  </si>
  <si>
    <t>formate dehydrogenase iron-sulfur subunit</t>
  </si>
  <si>
    <t>K00124.hmm</t>
  </si>
  <si>
    <t>K00124</t>
  </si>
  <si>
    <t>169.00|domain</t>
  </si>
  <si>
    <t>c_000000000001_1584,c_000000000001_1629</t>
  </si>
  <si>
    <t>formate dehydrogenase (coenzyme F420) alpha subunit</t>
  </si>
  <si>
    <t>K22516.hmm</t>
  </si>
  <si>
    <t>K22516</t>
  </si>
  <si>
    <t>formate + oxidized coenzyme F420 = CO2 + reduced coenzyme F420 [RN:R10797]</t>
  </si>
  <si>
    <t>formate; oxidized coenzyme F420</t>
  </si>
  <si>
    <t>CO2; reduced coenzyme F420</t>
  </si>
  <si>
    <t>937.40|full</t>
  </si>
  <si>
    <t>fdhB</t>
  </si>
  <si>
    <t>formate dehydrogenase (coenzyme F420) beta subunit</t>
  </si>
  <si>
    <t>K00125.hmm</t>
  </si>
  <si>
    <t>K00125</t>
  </si>
  <si>
    <t>209.97|full</t>
  </si>
  <si>
    <t>Aerobic CO oxidation</t>
  </si>
  <si>
    <t>coxS</t>
  </si>
  <si>
    <t>aerobic carbon-monoxide dehydrogenase small subunit</t>
  </si>
  <si>
    <t>K03518.hmm</t>
  </si>
  <si>
    <t>K03518</t>
  </si>
  <si>
    <t>CO + a quinone + H2O = CO2 + a quinol [RN:R11168]</t>
  </si>
  <si>
    <t>CO; quinone; H2O</t>
  </si>
  <si>
    <t>CO2; quinol</t>
  </si>
  <si>
    <t>242.00|domain</t>
  </si>
  <si>
    <t>coxM</t>
  </si>
  <si>
    <t>aerobic carbon-monoxide dehydrogenase medium subunit</t>
  </si>
  <si>
    <t>K03519.hmm</t>
  </si>
  <si>
    <t>K03519</t>
  </si>
  <si>
    <t>272.50|domain</t>
  </si>
  <si>
    <t>coxL</t>
  </si>
  <si>
    <t>aerobic carbon-monoxide dehydrogenase large subunit</t>
  </si>
  <si>
    <t>K03520.hmm</t>
  </si>
  <si>
    <t>K03520</t>
  </si>
  <si>
    <t>846.90|full</t>
  </si>
  <si>
    <t>Methane metabolism</t>
  </si>
  <si>
    <t>Methane oxidation - Partculate methane monooxygenase</t>
  </si>
  <si>
    <t>pmoA</t>
  </si>
  <si>
    <t>methane/ammonia monooxygenase subunit A</t>
  </si>
  <si>
    <t>pmoA.hmm</t>
  </si>
  <si>
    <t>K10944</t>
  </si>
  <si>
    <t>methane + quinol + O2 = methanol + quinone + H2O [RN:R09518]</t>
  </si>
  <si>
    <t>methane; quinol; O2</t>
  </si>
  <si>
    <t>methanol; quinone; H2O</t>
  </si>
  <si>
    <t>160.90|full</t>
  </si>
  <si>
    <t>pmoB</t>
  </si>
  <si>
    <t>methane/ammonia monooxygenase subunit B</t>
  </si>
  <si>
    <t>pmoB.hmm</t>
  </si>
  <si>
    <t>K10945</t>
  </si>
  <si>
    <t>156.70|full</t>
  </si>
  <si>
    <t>pmoC</t>
  </si>
  <si>
    <t>methane/ammonia monooxygenase subunit C</t>
  </si>
  <si>
    <t>pmoC.hmm</t>
  </si>
  <si>
    <t>K10946</t>
  </si>
  <si>
    <t>136.27|full</t>
  </si>
  <si>
    <t>Methane oxidation - Soluble methane monoxygenase</t>
  </si>
  <si>
    <t>mmoB</t>
  </si>
  <si>
    <t>methane monooxygenase regulatory protein B</t>
  </si>
  <si>
    <t>PF02406.hmm</t>
  </si>
  <si>
    <t>K16160</t>
  </si>
  <si>
    <t>methane + NAD(P)H + H+ + O2 = methanol + NAD(P)+ + H2O [RN:R01142 R01143]</t>
  </si>
  <si>
    <t>methane; NADH; NADPH; H+; O2</t>
  </si>
  <si>
    <t>methanol; NAD+; NADP+; H2O</t>
  </si>
  <si>
    <t>10|full</t>
  </si>
  <si>
    <t>mmoD</t>
  </si>
  <si>
    <t>methane monooxygenase component D</t>
  </si>
  <si>
    <t>TIGR04550.hmm</t>
  </si>
  <si>
    <t>K16162</t>
  </si>
  <si>
    <t>28.00|full</t>
  </si>
  <si>
    <t>Methane production</t>
  </si>
  <si>
    <t>mcrA</t>
  </si>
  <si>
    <t>methyl-coenzyme M reductase alpha subunit</t>
  </si>
  <si>
    <t>TIGR03256.hmm</t>
  </si>
  <si>
    <t>K00399</t>
  </si>
  <si>
    <t>methyl-CoM + CoB = CoM-S-S-CoB + methane [RN:R04541]</t>
  </si>
  <si>
    <t>methyl-CoM; CoB</t>
  </si>
  <si>
    <t>CoM-S-S-CoB; methane</t>
  </si>
  <si>
    <t>314.45|full</t>
  </si>
  <si>
    <t>mcrB</t>
  </si>
  <si>
    <t>methyl-coenzyme M reductase beta subunit</t>
  </si>
  <si>
    <t>TIGR03257.hmm</t>
  </si>
  <si>
    <t>K00401</t>
  </si>
  <si>
    <t>173.35|full</t>
  </si>
  <si>
    <t>mcrC</t>
  </si>
  <si>
    <t>methyl-coenzyme M reductase subunit C</t>
  </si>
  <si>
    <t>TIGR03259.hmm</t>
  </si>
  <si>
    <t>K03421</t>
  </si>
  <si>
    <t>171.60|full</t>
  </si>
  <si>
    <t>Carbon fixation</t>
  </si>
  <si>
    <t>CBB cycle - Rubisco</t>
  </si>
  <si>
    <t>Form I</t>
  </si>
  <si>
    <t>Form I RuBisCO large subunit</t>
  </si>
  <si>
    <t>rubisco_form_I.hmm</t>
  </si>
  <si>
    <t>K01601</t>
  </si>
  <si>
    <t>2 3-phospho-D-glycerate + 2 H+ = D-ribulose 1,5-bisphosphate + CO2 + H2O [RN:R00024]</t>
  </si>
  <si>
    <t>3-phospho-D-glycerate; H+</t>
  </si>
  <si>
    <t>D-ribulose 1,5-bisphosphate; CO2; H2O</t>
  </si>
  <si>
    <t>500|full</t>
  </si>
  <si>
    <t>Form II</t>
  </si>
  <si>
    <t>Form II RuBisCO large subunit</t>
  </si>
  <si>
    <t>rubisco_form_II.hmm</t>
  </si>
  <si>
    <t>3 Hydroxypropionate cycle</t>
  </si>
  <si>
    <t>K14469</t>
  </si>
  <si>
    <t>propionyl-CoA synthase</t>
  </si>
  <si>
    <t>K14469.hmm</t>
  </si>
  <si>
    <t>3-Hydroxypropionyl-CoA = Propenoyl-CoA + H2O [RN:R03045]</t>
  </si>
  <si>
    <t>3-Hydroxypropionyl-CoA</t>
  </si>
  <si>
    <t>Propenoyl-CoA</t>
  </si>
  <si>
    <t>2774.67|full</t>
  </si>
  <si>
    <t>mcr</t>
  </si>
  <si>
    <t xml:space="preserve">malonyl-CoA reductase / 3-hydroxypropionate dehydrogenase (NADP+) </t>
  </si>
  <si>
    <t>K14468.hmm</t>
  </si>
  <si>
    <t>K14468</t>
  </si>
  <si>
    <t>3-hydroxypropanoate + NADP+ = malonate semialdehyde + NADPH + H+ [RN:R09289]</t>
  </si>
  <si>
    <t>3-hydroxypropanoate; NADP+</t>
  </si>
  <si>
    <t>malonate semialdehyde; NADPH; H+</t>
  </si>
  <si>
    <t>1652.50|full</t>
  </si>
  <si>
    <t>3HP/4HB</t>
  </si>
  <si>
    <t>K14466</t>
  </si>
  <si>
    <t>4-hydroxybutyrate---CoA ligase (ADP-forming)</t>
  </si>
  <si>
    <t>K14466.hmm</t>
  </si>
  <si>
    <t>ATP + 4-hydroxybutanoate + CoA = AMP + diphosphate + 4-hydroxybutanoyl-CoA [RN:R09279]</t>
  </si>
  <si>
    <t>ATP; 4-hydroxybutanoate; CoA</t>
  </si>
  <si>
    <t>AMP; diphosphate; 4-hydroxybutanoyl-CoA</t>
  </si>
  <si>
    <t>914.07|full</t>
  </si>
  <si>
    <t>3HP/4HB or DC/4-HB</t>
  </si>
  <si>
    <t>K18861</t>
  </si>
  <si>
    <t>K18861.hmm</t>
  </si>
  <si>
    <t>946.67|full</t>
  </si>
  <si>
    <t>DC/4-HB</t>
  </si>
  <si>
    <t>4hbl</t>
  </si>
  <si>
    <t>K14467.hmm</t>
  </si>
  <si>
    <t>K14467</t>
  </si>
  <si>
    <t>1019.33|domain</t>
  </si>
  <si>
    <t>Wood Ljungdahl pathway</t>
  </si>
  <si>
    <t>cdhD</t>
  </si>
  <si>
    <t>acetyl-CoA decarbonylase/synthase, CODH/ACS complex subunit delta</t>
  </si>
  <si>
    <t>K00194.hmm</t>
  </si>
  <si>
    <t>K00194</t>
  </si>
  <si>
    <t>a [methyl-Co(III) corrinoid Fe-S protein] + tetrahydrosarcinapterin = a [Co(I) corrinoid Fe-S protein] + 5-methyltetrahydrosarcinapterin [RN:R10385]</t>
  </si>
  <si>
    <t>[methyl-Co(III) corrinoid Fe-S protein]; tetrahydrosarcinapterin</t>
  </si>
  <si>
    <t>[Co(I) corrinoid Fe-S protein]; 5-methyltetrahydrosarcinapterin</t>
  </si>
  <si>
    <t>344.50|full</t>
  </si>
  <si>
    <t>c_000000000001_2316</t>
  </si>
  <si>
    <t>cdhE</t>
  </si>
  <si>
    <t>acetyl-CoA decarbonylase/synthase, CODH/ACS complex subunit gamma</t>
  </si>
  <si>
    <t>K00197.hmm</t>
  </si>
  <si>
    <t>K00197</t>
  </si>
  <si>
    <t>361.33|full</t>
  </si>
  <si>
    <t>c_000000000001_2314</t>
  </si>
  <si>
    <t>cooS</t>
  </si>
  <si>
    <t>anaerobic carbon-monoxide dehydrogenase catalytic subunit</t>
  </si>
  <si>
    <t>K00198.hmm</t>
  </si>
  <si>
    <t>K00198</t>
  </si>
  <si>
    <t>544.77|full</t>
  </si>
  <si>
    <t>c_000000000001_2317</t>
  </si>
  <si>
    <t>Reverse TCA cycle</t>
  </si>
  <si>
    <t>aclA</t>
  </si>
  <si>
    <t>ATP-citrate lyase alpha-subunit</t>
  </si>
  <si>
    <t>acetate_citrate_lyase_aclA.hmm</t>
  </si>
  <si>
    <t>K15230</t>
  </si>
  <si>
    <t>ADP + phosphate + acetyl-CoA + oxaloacetate = ATP + citrate + CoA [RN:R00352]</t>
  </si>
  <si>
    <t>ADP; phosphate; acetyl-CoA; oxaloacetate</t>
  </si>
  <si>
    <t>ATP; citrate; CoA</t>
  </si>
  <si>
    <t>215|full</t>
  </si>
  <si>
    <t>aclB</t>
  </si>
  <si>
    <t>ATP-citrate lyase beta-subunit</t>
  </si>
  <si>
    <t>acetate_citrate_lyase_aclB.hmm</t>
  </si>
  <si>
    <t>K15231</t>
  </si>
  <si>
    <t>177|full</t>
  </si>
  <si>
    <t>Nitrogen cycling</t>
  </si>
  <si>
    <t>Ammonia oxidation</t>
  </si>
  <si>
    <t>amoA</t>
  </si>
  <si>
    <t>amoA.hmm</t>
  </si>
  <si>
    <t>NH3 + a reduced acceptor + O2 = NH2OH + an acceptor + H2O [RN:R09519]</t>
  </si>
  <si>
    <t>NH3; reduced acceptor; O2</t>
  </si>
  <si>
    <t>NH2OH; acceptor; H2O</t>
  </si>
  <si>
    <t>amoB</t>
  </si>
  <si>
    <t>amoB.hmm</t>
  </si>
  <si>
    <t>amoC</t>
  </si>
  <si>
    <t>amoC.hmm</t>
  </si>
  <si>
    <t>N2 fixation</t>
  </si>
  <si>
    <t>anfD</t>
  </si>
  <si>
    <t>nitrogenase iron-iron protein, alpha subunit</t>
  </si>
  <si>
    <t>TIGR01861.hmm</t>
  </si>
  <si>
    <t>8 reduced ferredoxin + 8 H+ + N2 + 16 ATP + 16 H2O = 8 oxidized ferredoxin + H2 + 2 NH3 + 16 ADP + 16 phosphate [RN:R05185]</t>
  </si>
  <si>
    <t>reduced ferredoxin; H+; N2; ATP; H2O</t>
  </si>
  <si>
    <t>oxidized ferredoxin; H2; NH3; ADP; phosphate</t>
  </si>
  <si>
    <t>873.55|full</t>
  </si>
  <si>
    <t>anfK</t>
  </si>
  <si>
    <t>nitrogenase iron-iron protein, beta subunit</t>
  </si>
  <si>
    <t>TIGR02931.hmm</t>
  </si>
  <si>
    <t>853.75|full</t>
  </si>
  <si>
    <t>anfG</t>
  </si>
  <si>
    <t>nitrogenase iron-iron protein, delta subunit</t>
  </si>
  <si>
    <t>TIGR02929.hmm</t>
  </si>
  <si>
    <t>K00531</t>
  </si>
  <si>
    <t>124.50|full</t>
  </si>
  <si>
    <t>nifD</t>
  </si>
  <si>
    <t>nitrogenase molybdenum-iron protein alpha chain</t>
  </si>
  <si>
    <t>TIGR01282.hmm</t>
  </si>
  <si>
    <t>K02586</t>
  </si>
  <si>
    <t>503.05|full</t>
  </si>
  <si>
    <t>c_000000000001_412</t>
  </si>
  <si>
    <t>nifK</t>
  </si>
  <si>
    <t>nitrogenase molybdenum-iron protein beta chain</t>
  </si>
  <si>
    <t>TIGR01286.hmm</t>
  </si>
  <si>
    <t>K02591</t>
  </si>
  <si>
    <t>414.50|full</t>
  </si>
  <si>
    <t>c_000000000001_413</t>
  </si>
  <si>
    <t>vnfD</t>
  </si>
  <si>
    <t>nitrogenase vanadium-iron protein, alpha chain</t>
  </si>
  <si>
    <t>TIGR01860.hmm</t>
  </si>
  <si>
    <t>K22896</t>
  </si>
  <si>
    <t>12 reduced ferredoxin + 12 H+ + N2 + 40 ATP + 40 H2O = 12 oxidized ferredoxin + 3 H2 + 2 NH3 + 40 ADP + 40 phosphate [RN:R12084]</t>
  </si>
  <si>
    <t>822.85|full</t>
  </si>
  <si>
    <t>vnfK</t>
  </si>
  <si>
    <t>nitrogenase vanadium-iron protein, beta chain</t>
  </si>
  <si>
    <t>TIGR02932.hmm</t>
  </si>
  <si>
    <t>K22897</t>
  </si>
  <si>
    <t>821.85|full</t>
  </si>
  <si>
    <t>vnfG</t>
  </si>
  <si>
    <t>nitrogenase vanadium-iron protein, delta chain</t>
  </si>
  <si>
    <t>TIGR02930.hmm</t>
  </si>
  <si>
    <t>K22898</t>
  </si>
  <si>
    <t>122.35|full</t>
  </si>
  <si>
    <t>nifH</t>
  </si>
  <si>
    <t>nitrogenase iron protein</t>
  </si>
  <si>
    <t>TIGR01287.hmm</t>
  </si>
  <si>
    <t>K02588</t>
  </si>
  <si>
    <t>261.05|full</t>
  </si>
  <si>
    <t>c_000000000001_409</t>
  </si>
  <si>
    <t>Nitrite oxidation</t>
  </si>
  <si>
    <t>nxrA</t>
  </si>
  <si>
    <t>nitrate reductase / nitrite oxidoreductase, alpha subunit</t>
  </si>
  <si>
    <t>nitrite_oxidoreductase_nxrA.hmm</t>
  </si>
  <si>
    <t>K00370</t>
  </si>
  <si>
    <t>nitrate + a quinol = nitrite + a quinone + H2O [RN:R09497]</t>
  </si>
  <si>
    <t>nitrate; quinol</t>
  </si>
  <si>
    <t>nitrite; quinone; H2O</t>
  </si>
  <si>
    <t>370|full</t>
  </si>
  <si>
    <t>nxrB</t>
  </si>
  <si>
    <t>nitrate reductase / nitrite oxidoreductase, beta subunit</t>
  </si>
  <si>
    <t>nitrite_oxidoreductase_nxrB.hmm</t>
  </si>
  <si>
    <t>K00371</t>
  </si>
  <si>
    <t>252|full</t>
  </si>
  <si>
    <t>Nitrate reduction</t>
  </si>
  <si>
    <t>napA</t>
  </si>
  <si>
    <t>periplasmic nitrate reductase NapA</t>
  </si>
  <si>
    <t>TIGR01706.hmm</t>
  </si>
  <si>
    <t>K02567</t>
  </si>
  <si>
    <t>Nitrite + Acceptor + H2O &lt;=&gt; Nitrate + Reduced acceptor</t>
  </si>
  <si>
    <t>Nitrite; Acceptor; H2O</t>
  </si>
  <si>
    <t>Nitrate; Reduced acceptor</t>
  </si>
  <si>
    <t>472.50|full</t>
  </si>
  <si>
    <t>c_000000000001_1123</t>
  </si>
  <si>
    <t>napB</t>
  </si>
  <si>
    <t>cytochrome c-type protein NapB</t>
  </si>
  <si>
    <t>PF03892.hmm</t>
  </si>
  <si>
    <t>K02568</t>
  </si>
  <si>
    <t>23.9|full</t>
  </si>
  <si>
    <t>c_000000000001_1120</t>
  </si>
  <si>
    <t>narG</t>
  </si>
  <si>
    <t>TIGR01580.hmm</t>
  </si>
  <si>
    <t>600.95|full</t>
  </si>
  <si>
    <t>narH</t>
  </si>
  <si>
    <t>TIGR01660.hmm</t>
  </si>
  <si>
    <t>348.00|full</t>
  </si>
  <si>
    <t>Nitrite reduction to ammonia</t>
  </si>
  <si>
    <t>nrfH</t>
  </si>
  <si>
    <t>cytochrome c nitrite reductase small subunit</t>
  </si>
  <si>
    <t>TIGR03153.hmm</t>
  </si>
  <si>
    <t>K15876</t>
  </si>
  <si>
    <t>NH3 + 2 H2O + 6 ferricytochrome c = nitrite + 6 ferrocytochrome c + 7 H+ [RN:R05712]</t>
  </si>
  <si>
    <t>NH3; H2O; ferricytochrome c</t>
  </si>
  <si>
    <t>nitrite; ferrocytochrome c; H+</t>
  </si>
  <si>
    <t>75.30|full</t>
  </si>
  <si>
    <t>c_000000000001_480</t>
  </si>
  <si>
    <t>nrfA</t>
  </si>
  <si>
    <t>nitrite reductase (cytochrome c-552)</t>
  </si>
  <si>
    <t>PF02335.hmm</t>
  </si>
  <si>
    <t>K03385</t>
  </si>
  <si>
    <t>57|full</t>
  </si>
  <si>
    <t>c_000000000001_481</t>
  </si>
  <si>
    <t>nrfD</t>
  </si>
  <si>
    <t>cytochrome c nitrite reductase, NrfD subunit</t>
  </si>
  <si>
    <t>TIGR03148.hmm</t>
  </si>
  <si>
    <t>K04015</t>
  </si>
  <si>
    <t>300.15|full</t>
  </si>
  <si>
    <t>nirB</t>
  </si>
  <si>
    <t>nitrite reductase (NADH) large subunit</t>
  </si>
  <si>
    <t>TIGR02374.hmm</t>
  </si>
  <si>
    <t>K00362</t>
  </si>
  <si>
    <t>NH3 + 3 NAD+ + 2 H2O = nitrite + 3 NADH + 5 H+ [RN:R00787]</t>
  </si>
  <si>
    <t>NH3; NAD+; H2O</t>
  </si>
  <si>
    <t>nitrite; NADH; H+</t>
  </si>
  <si>
    <t>442.75|full</t>
  </si>
  <si>
    <t>nirD</t>
  </si>
  <si>
    <t>nitrite reductase (NADH) small subunit</t>
  </si>
  <si>
    <t>TIGR02378.hmm</t>
  </si>
  <si>
    <t>K00363</t>
  </si>
  <si>
    <t>69.85|full</t>
  </si>
  <si>
    <t>Nitrite reduction</t>
  </si>
  <si>
    <t>nirK</t>
  </si>
  <si>
    <t>nitrite reductase (NO-forming)</t>
  </si>
  <si>
    <t>TIGR02376.hmm</t>
  </si>
  <si>
    <t>K00368</t>
  </si>
  <si>
    <t>nitric oxide + H2O + ferricytochrome c = nitrite + ferrocytochrome c + 2 H+ [RN:R00783]</t>
  </si>
  <si>
    <t>nitric oxide; H2O; ferricytochrome c</t>
  </si>
  <si>
    <t>169.10|full</t>
  </si>
  <si>
    <t>nirS</t>
  </si>
  <si>
    <t>nitrite reductase (NO-forming) / hydroxylamine reductase</t>
  </si>
  <si>
    <t>nitrite_reductase_nirS.hmm</t>
  </si>
  <si>
    <t>K15864</t>
  </si>
  <si>
    <t>200|full</t>
  </si>
  <si>
    <t>octR</t>
  </si>
  <si>
    <t>nitrite reductase (Octaheme c-type cytochrome Shewanella-type)</t>
  </si>
  <si>
    <t>TIGR04315.hmm</t>
  </si>
  <si>
    <t>325.00|full</t>
  </si>
  <si>
    <t>c_000000000001_1850</t>
  </si>
  <si>
    <t>Nitric oxide reduction</t>
  </si>
  <si>
    <t>norB</t>
  </si>
  <si>
    <t>nitric oxide reductase subunit B</t>
  </si>
  <si>
    <t>nitric_oxide_reductase_norB.hmm</t>
  </si>
  <si>
    <t>K04561</t>
  </si>
  <si>
    <t>nitrous oxide + 2 ferricytochrome c + H2O = 2 nitric oxide + 2 ferrocytochrome c + 2 H+ [RN:R00294]</t>
  </si>
  <si>
    <t>nitrous oxide; ferricytochrome c; H2O</t>
  </si>
  <si>
    <t>nitric oxide; ferrocytochrome c; H+</t>
  </si>
  <si>
    <t>79|full</t>
  </si>
  <si>
    <t>norC</t>
  </si>
  <si>
    <t>nitric oxide reductase subunit C</t>
  </si>
  <si>
    <t>nitric_oxide_reductase_norC.hmm</t>
  </si>
  <si>
    <t>K02305</t>
  </si>
  <si>
    <t>50|full</t>
  </si>
  <si>
    <t>Nitrous oxide reduction</t>
  </si>
  <si>
    <t>nosD</t>
  </si>
  <si>
    <t>nitrous oxidase accessory protein</t>
  </si>
  <si>
    <t>PF05048.hmm</t>
  </si>
  <si>
    <t>290|full</t>
  </si>
  <si>
    <t>nosZ</t>
  </si>
  <si>
    <t>nitrous-oxide reductase</t>
  </si>
  <si>
    <t>TIGR04246.hmm</t>
  </si>
  <si>
    <t>550.00|full</t>
  </si>
  <si>
    <t>Anammox</t>
  </si>
  <si>
    <t>hzoA</t>
  </si>
  <si>
    <t>hydroxylamine dehydrogenase, alpha subunit</t>
  </si>
  <si>
    <t>hydrazine_oxidase_hzoA.hmm</t>
  </si>
  <si>
    <t>K20935</t>
  </si>
  <si>
    <t>Hydrazine + 4 Ferricytochrome c &lt;=&gt; Nitrogen + 4 Ferrocytochrome c [RN:R07174]</t>
  </si>
  <si>
    <t>Hydrazine; ferricytochrome c</t>
  </si>
  <si>
    <t>Nitrogen</t>
  </si>
  <si>
    <t>325|full</t>
  </si>
  <si>
    <t>hzsA</t>
  </si>
  <si>
    <t>hydrazine synthase subunit, alpha subunit</t>
  </si>
  <si>
    <t>hydrazine_synthase_hzsA.hmm</t>
  </si>
  <si>
    <t>K20932</t>
  </si>
  <si>
    <t>nitric oxide + ammonium + 3 ferrocytochrome c = hydrazine + H2O + 3 ferricytochrome c [RN:R09799]</t>
  </si>
  <si>
    <t>nitric oxide; ammonium; ferrocytochrome c</t>
  </si>
  <si>
    <t>hydrazine; H2O; ferricytochrome c</t>
  </si>
  <si>
    <t>466|full</t>
  </si>
  <si>
    <t>Sulfur cycling</t>
  </si>
  <si>
    <t>Sulfide oxidation</t>
  </si>
  <si>
    <t>fccB</t>
  </si>
  <si>
    <t>flavocytochrome c sulphide dehydrogenase, flavin-binding</t>
  </si>
  <si>
    <t>PF09242.hmm</t>
  </si>
  <si>
    <t>K17229</t>
  </si>
  <si>
    <t>hydrogen sulfide + 2 ferricytochrome c = sulfur + 2 ferrocytochrome c + 2 H+ [RN:R09499]</t>
  </si>
  <si>
    <t>hydrogen sulfide; ferricytochrome c</t>
  </si>
  <si>
    <t>sulfur; ferrocytochrome c; H+</t>
  </si>
  <si>
    <t>266|full</t>
  </si>
  <si>
    <t>sqr</t>
  </si>
  <si>
    <t>sulfide:quinone oxidoreductase</t>
  </si>
  <si>
    <t>sulfide_quinone_oxidoreductase_sqr.hmm</t>
  </si>
  <si>
    <t>K17218</t>
  </si>
  <si>
    <t>n HS- + n quinone = polysulfide + n quinol [RN:R10152]</t>
  </si>
  <si>
    <t>HS-; quinone</t>
  </si>
  <si>
    <t>polysulfide; quinol</t>
  </si>
  <si>
    <t>300|full</t>
  </si>
  <si>
    <t>Sulfite reduction</t>
  </si>
  <si>
    <t>dsrD</t>
  </si>
  <si>
    <t>dissimilatory sulfite reductase delta subunit</t>
  </si>
  <si>
    <t>dsrD.hmm</t>
  </si>
  <si>
    <t>Not clear</t>
  </si>
  <si>
    <t>32.80|full</t>
  </si>
  <si>
    <t>c_000000000001_237</t>
  </si>
  <si>
    <t>Sulfur oxidation</t>
  </si>
  <si>
    <t>dsrA</t>
  </si>
  <si>
    <t>dissimilatory sulfite reductase alpha subunit</t>
  </si>
  <si>
    <t>dsrA.hmm</t>
  </si>
  <si>
    <t>K11180</t>
  </si>
  <si>
    <t>hydrogen sulfide + a [DsrC protein]-disulfide + 2 acceptor + 3 H2O = sulfite + a [DsrC protein]-dithiol + 2 reduced acceptor + 2 H+ [RN:R00861]</t>
  </si>
  <si>
    <t>hydrogen sulfide; [DsrC protein]-disulfide; acceptor; H2O</t>
  </si>
  <si>
    <t>sulfite; [DsrC protein]-dithiol; reduced acceptor; H+</t>
  </si>
  <si>
    <t>200.00|full</t>
  </si>
  <si>
    <t>c_000000000001_239</t>
  </si>
  <si>
    <t>dsrB</t>
  </si>
  <si>
    <t>dissimilatory sulfite reductase beta subunit</t>
  </si>
  <si>
    <t>dsrB.hmm</t>
  </si>
  <si>
    <t>K11181</t>
  </si>
  <si>
    <t>204.00|full</t>
  </si>
  <si>
    <t>c_000000000001_238</t>
  </si>
  <si>
    <t>sdo</t>
  </si>
  <si>
    <t>sulfur dioxygenase</t>
  </si>
  <si>
    <t>sulfur_dioxygenase_sdo.hmm</t>
  </si>
  <si>
    <t>K17725</t>
  </si>
  <si>
    <t>S-sulfanylglutathione + O2 + H2O = glutathione + sulfite + 2 H+ [RN:R08678]</t>
  </si>
  <si>
    <t>S-sulfanylglutathione; O2; H2O</t>
  </si>
  <si>
    <t>glutathione; sulfite; H+</t>
  </si>
  <si>
    <t>c_000000000001_1917</t>
  </si>
  <si>
    <t>Sulfur oxidation/reduction</t>
  </si>
  <si>
    <t>sor</t>
  </si>
  <si>
    <t>sulfur oxygenase/reductase</t>
  </si>
  <si>
    <t>PF07682.hmm</t>
  </si>
  <si>
    <t>K16952</t>
  </si>
  <si>
    <t>4 sulfur + 4 H2O + O2 = 2 hydrogen sulfide + 2 sulfite [RN:R07365]</t>
  </si>
  <si>
    <t>sulfur; H2O; O2</t>
  </si>
  <si>
    <t>hydrogen sulfide; sulfite</t>
  </si>
  <si>
    <t>120|full</t>
  </si>
  <si>
    <t>Sulfur reduction</t>
  </si>
  <si>
    <t>sreA</t>
  </si>
  <si>
    <t>sulfur reductase molybdopterin subunit</t>
  </si>
  <si>
    <t>K17219.hmm</t>
  </si>
  <si>
    <t>K17219</t>
  </si>
  <si>
    <t>Sulfur + Reduced acceptor = Hydrogen sulfide + Acceptor</t>
  </si>
  <si>
    <t>Sulfur, Reduced acceptor</t>
  </si>
  <si>
    <t>Hydrogen sulfide, Acceptor</t>
  </si>
  <si>
    <t>1889.97|full</t>
  </si>
  <si>
    <t>sreB</t>
  </si>
  <si>
    <t>sulfur reductase FeS subunit</t>
  </si>
  <si>
    <t>K17220.hmm</t>
  </si>
  <si>
    <t>K17220</t>
  </si>
  <si>
    <t>486.50|full</t>
  </si>
  <si>
    <t>sreC</t>
  </si>
  <si>
    <t>sulfur reductase membrane anchor</t>
  </si>
  <si>
    <t>K17221.hmm</t>
  </si>
  <si>
    <t>K17221</t>
  </si>
  <si>
    <t>721.30|full</t>
  </si>
  <si>
    <t>Thiosulfate oxidation</t>
  </si>
  <si>
    <t>soxB</t>
  </si>
  <si>
    <t>S-sulfosulfanyl-L-cysteine sulfohydrolase</t>
  </si>
  <si>
    <t>soxB.hmm</t>
  </si>
  <si>
    <t>K17224</t>
  </si>
  <si>
    <t>[SoxY protein]-S-sulfosulfanyl-L-cysteine + H2O = [SoxY protein]-S-sulfanyl-L-cysteine + sulfate [RN:R12096]; [SoxY protein]-S-(2-sulfodisulfanyl)-L-cysteine + H2O = [SoxY protein]-S-disulfanyl-L-cysteine + sulfate [RN:R12097]</t>
  </si>
  <si>
    <t>[SoxY protein]-S-sulfosulfanyl-L-cysteine; H2O; [SoxY protein]-S-(2-sulfodisulfanyl)-L-cysteine</t>
  </si>
  <si>
    <t>[SoxY protein]-S-sulfanyl-L-cysteine; sulfate; [SoxY protein]-S-disulfanyl-L-cysteine</t>
  </si>
  <si>
    <t>soxY</t>
  </si>
  <si>
    <t>sulfur-oxidizing protein SoxY</t>
  </si>
  <si>
    <t>soxY.hmm</t>
  </si>
  <si>
    <t>K17226</t>
  </si>
  <si>
    <t>Thiosulfate + 5 H2O + 8 Ferricytochrome c = 2 Sulfate + 8 Ferrocytochrome c + 10 H+</t>
  </si>
  <si>
    <t>Thiosulfate; H2O; Ferricytochrome c</t>
  </si>
  <si>
    <t>Sulfate; Ferrocytochrome c; H+</t>
  </si>
  <si>
    <t>125.00|full</t>
  </si>
  <si>
    <t>soxC</t>
  </si>
  <si>
    <t>sulfane dehydrogenase subunit SoxC</t>
  </si>
  <si>
    <t>soxC.hmm</t>
  </si>
  <si>
    <t>K17225</t>
  </si>
  <si>
    <t>320.00|full</t>
  </si>
  <si>
    <t>asrA</t>
  </si>
  <si>
    <t>anaerobic sulfite reductase subunit A</t>
  </si>
  <si>
    <t>asrA.hmm</t>
  </si>
  <si>
    <t>K16950</t>
  </si>
  <si>
    <t>Sulfite + 3 NADH + 3 H+ &lt;=&gt; Hydrogen sulfide + 3 NAD+ + 3 H2O</t>
  </si>
  <si>
    <t>Sulfite; NADH; H+</t>
  </si>
  <si>
    <t>Hydrogen sulfide; NAD+; H2O</t>
  </si>
  <si>
    <t>323.15|full</t>
  </si>
  <si>
    <t>asrB</t>
  </si>
  <si>
    <t>anaerobic sulfite reductase subunit B</t>
  </si>
  <si>
    <t>asrB.hmm</t>
  </si>
  <si>
    <t>K16951</t>
  </si>
  <si>
    <t>288.60|full</t>
  </si>
  <si>
    <t>asrC</t>
  </si>
  <si>
    <t>anaerobic sulfite reductase subunit C</t>
  </si>
  <si>
    <t>asrC.hmm</t>
  </si>
  <si>
    <t>K00385</t>
  </si>
  <si>
    <t>324.10|full</t>
  </si>
  <si>
    <t>Sulfate reduction</t>
  </si>
  <si>
    <t>aprA</t>
  </si>
  <si>
    <t>adenylylsulfate reductase, subunit A</t>
  </si>
  <si>
    <t>aprA.hmm</t>
  </si>
  <si>
    <t>K00394</t>
  </si>
  <si>
    <t>AMP + sulfite + acceptor = adenylyl sulfate + reduced acceptor [RN:R00860]</t>
  </si>
  <si>
    <t>AMP; sulfite; acceptor</t>
  </si>
  <si>
    <t>adenylyl sulfate; reduced acceptor</t>
  </si>
  <si>
    <t>641.75|full</t>
  </si>
  <si>
    <t>c_000000000001_1415</t>
  </si>
  <si>
    <t>sat</t>
  </si>
  <si>
    <t>sulfate adenylyltransferase</t>
  </si>
  <si>
    <t>TIGR00339.hmm</t>
  </si>
  <si>
    <t>K00958</t>
  </si>
  <si>
    <t>ATP + sulfate = diphosphate + adenylyl sulfate [RN:R00529]</t>
  </si>
  <si>
    <t>ATP; sulfate</t>
  </si>
  <si>
    <t>diphosphate; adenylyl sulfate</t>
  </si>
  <si>
    <t>181.80|full</t>
  </si>
  <si>
    <t>c_000000000001_252</t>
  </si>
  <si>
    <t>Thiosulfate disproportionation</t>
  </si>
  <si>
    <t>phsA</t>
  </si>
  <si>
    <t>thiosulfate reductase / polysulfide reductase chain A</t>
  </si>
  <si>
    <t>thiosulfate_reductase_phsA.hmm</t>
  </si>
  <si>
    <t>K08352</t>
  </si>
  <si>
    <t>thiosulfate + a quinol = sulfite + hydrogen sulfide + a quinone [RN:R11488]</t>
  </si>
  <si>
    <t>thiosulfate; quinol</t>
  </si>
  <si>
    <t>sulfite; hydrogen sulfide; quinone</t>
  </si>
  <si>
    <t>323|full</t>
  </si>
  <si>
    <t>c_000000000001_1267,c_000000000001_2329</t>
  </si>
  <si>
    <t>Hydrogenases</t>
  </si>
  <si>
    <t>FeFe hydrogenase</t>
  </si>
  <si>
    <t>fefe-group-a13</t>
  </si>
  <si>
    <t>FeFe hydrogenase, H2-evolution/Electron-bifurcation</t>
  </si>
  <si>
    <t>fefe-group-a13.hmm</t>
  </si>
  <si>
    <t>H2-evolution/Electron-bifurcation</t>
  </si>
  <si>
    <t>733.8|full</t>
  </si>
  <si>
    <t>fefe-group-a2</t>
  </si>
  <si>
    <t>FeFe hydrogenase, H2-uptake</t>
  </si>
  <si>
    <t>fefe-group-a2.hmm</t>
  </si>
  <si>
    <t>H2-uptake</t>
  </si>
  <si>
    <t>815.2|full</t>
  </si>
  <si>
    <t>fefe-group-a4</t>
  </si>
  <si>
    <t>FeFe hydrogenase, H2-uptake/Electron-bifurcation</t>
  </si>
  <si>
    <t>fefe-group-a4.hmm</t>
  </si>
  <si>
    <t>H2-uptake/Electron-bifurcation</t>
  </si>
  <si>
    <t>599.05|full</t>
  </si>
  <si>
    <t>fefe-group-b</t>
  </si>
  <si>
    <t>FeFe hydrogenase, H2-evolution</t>
  </si>
  <si>
    <t>fefe-group-b.hmm</t>
  </si>
  <si>
    <t>H2-evolution</t>
  </si>
  <si>
    <t>440.3|full</t>
  </si>
  <si>
    <t>fefe-group-c1</t>
  </si>
  <si>
    <t>FeFe hydrogenase, H2-sensing</t>
  </si>
  <si>
    <t>fefe-group-c1.hmm</t>
  </si>
  <si>
    <t>H2-sensing</t>
  </si>
  <si>
    <t>398.25|full</t>
  </si>
  <si>
    <t>fefe-group-c2</t>
  </si>
  <si>
    <t>fefe-group-c2.hmm</t>
  </si>
  <si>
    <t>483.75|full</t>
  </si>
  <si>
    <t>fefe-group-c3</t>
  </si>
  <si>
    <t>fefe-group-c3.hmm</t>
  </si>
  <si>
    <t>427.05|full</t>
  </si>
  <si>
    <t>Fe hydrogenase</t>
  </si>
  <si>
    <t>fe</t>
  </si>
  <si>
    <t>Fe hydrogenase, Bidirectional</t>
  </si>
  <si>
    <t>fe.hmm</t>
  </si>
  <si>
    <t>Bidirectional</t>
  </si>
  <si>
    <t>621|full</t>
  </si>
  <si>
    <t>Ni-Fe Hydrogenase</t>
  </si>
  <si>
    <t>nife-group-1</t>
  </si>
  <si>
    <t>Ni-Fe Hydrogenase, H2-uptake</t>
  </si>
  <si>
    <t>nife-group-1.hmm</t>
  </si>
  <si>
    <t>447.25|full</t>
  </si>
  <si>
    <t>c_000000000001_1631,c_000000000001_2228</t>
  </si>
  <si>
    <t>nife-group-2ade</t>
  </si>
  <si>
    <t>nife-group-2ade.hmm</t>
  </si>
  <si>
    <t>611.8|full</t>
  </si>
  <si>
    <t>nife-group-2bc</t>
  </si>
  <si>
    <t>nife-group-2bc.hmm</t>
  </si>
  <si>
    <t>600.3|full</t>
  </si>
  <si>
    <t>nife-group-3abd</t>
  </si>
  <si>
    <t>Ni-Fe Hydrogenase, Bidirectional</t>
  </si>
  <si>
    <t>nife-group-3abd.hmm</t>
  </si>
  <si>
    <t>520.25|full</t>
  </si>
  <si>
    <t>nife-group-3c</t>
  </si>
  <si>
    <t>Ni-Fe Hydrogenase, Electron-bifurcation</t>
  </si>
  <si>
    <t>nife-group-3c.hmm</t>
  </si>
  <si>
    <t>Electron-bifurcation</t>
  </si>
  <si>
    <t>620.65|full</t>
  </si>
  <si>
    <t>nife-group-4a-g</t>
  </si>
  <si>
    <t>Ni-Fe Hydrogenase, H2-evolving</t>
  </si>
  <si>
    <t>nife-group-4a-g.hmm</t>
  </si>
  <si>
    <t>H2-evolving</t>
  </si>
  <si>
    <t>458|full</t>
  </si>
  <si>
    <t>nife-group-4hi</t>
  </si>
  <si>
    <t>nife-group-4hi.hmm</t>
  </si>
  <si>
    <t>447.8|full</t>
  </si>
  <si>
    <t>Oxidative phosphorylation</t>
  </si>
  <si>
    <t>Complex I (NADH-quinone oxidoreductase)</t>
  </si>
  <si>
    <t>nuoA</t>
  </si>
  <si>
    <t>NADH-quinone oxidoreductase subunit A</t>
  </si>
  <si>
    <t>K00330.hmm</t>
  </si>
  <si>
    <t>K00330</t>
  </si>
  <si>
    <t>NADH + ubiquinone + 6 H+[side 1] = NAD+ + ubiquinol + 7 H+[side 2] [RN:R11945]</t>
  </si>
  <si>
    <t>NADH; ubiquinone; H+</t>
  </si>
  <si>
    <t>NAD+; ubiquinol; H+</t>
  </si>
  <si>
    <t>120.27|full</t>
  </si>
  <si>
    <t>c_000000000001_367</t>
  </si>
  <si>
    <t>nuoB</t>
  </si>
  <si>
    <t>NADH-quinone oxidoreductase subunit B</t>
  </si>
  <si>
    <t>K00331.hmm</t>
  </si>
  <si>
    <t>K00331</t>
  </si>
  <si>
    <t>263.03|domain</t>
  </si>
  <si>
    <t>c_000000000001_366</t>
  </si>
  <si>
    <t>nuoC</t>
  </si>
  <si>
    <t>NADH-quinone oxidoreductase subunit C</t>
  </si>
  <si>
    <t>K00332.hmm</t>
  </si>
  <si>
    <t>K00332</t>
  </si>
  <si>
    <t>202.20|domain</t>
  </si>
  <si>
    <t>Complex I (NAD(P)H-quinone oxidoreductase)</t>
  </si>
  <si>
    <t>NdhA</t>
  </si>
  <si>
    <t>NAD(P)H-quinone oxidoreductase subunit 1</t>
  </si>
  <si>
    <t>K05572.hmm</t>
  </si>
  <si>
    <t>K05572</t>
  </si>
  <si>
    <t>518.33|full</t>
  </si>
  <si>
    <t>NdhB</t>
  </si>
  <si>
    <t>NAD(P)H-quinone oxidoreductase subunit 2</t>
  </si>
  <si>
    <t>K05573.hmm</t>
  </si>
  <si>
    <t>K05573</t>
  </si>
  <si>
    <t>552.07|full</t>
  </si>
  <si>
    <t>NdhC</t>
  </si>
  <si>
    <t>NAD(P)H-quinone oxidoreductase subunit 3</t>
  </si>
  <si>
    <t>K05574.hmm</t>
  </si>
  <si>
    <t>K05574</t>
  </si>
  <si>
    <t>173.80|full</t>
  </si>
  <si>
    <t>Complex II (Succinate dehydrogenase/Fumarate reductase)</t>
  </si>
  <si>
    <t>sdhC</t>
  </si>
  <si>
    <t>succinate dehydrogenase / fumarate reductase, cytochrome b subunit</t>
  </si>
  <si>
    <t>K00241.hmm</t>
  </si>
  <si>
    <t>K00241</t>
  </si>
  <si>
    <t>succinate + a quinone = fumarate + a quinol [RN:R02164]</t>
  </si>
  <si>
    <t>succinate; quinone</t>
  </si>
  <si>
    <t>fumarate; quinol</t>
  </si>
  <si>
    <t>43.60|domain</t>
  </si>
  <si>
    <t>sdhD</t>
  </si>
  <si>
    <t>succinate dehydrogenase / fumarate reductase, membrane anchor subunit</t>
  </si>
  <si>
    <t>K00242.hmm</t>
  </si>
  <si>
    <t>K00242</t>
  </si>
  <si>
    <t>64.07|domain</t>
  </si>
  <si>
    <t>Complex III (Cytochrome c reductase)</t>
  </si>
  <si>
    <t>petA</t>
  </si>
  <si>
    <t>ubiquinol-cytochrome c reductase iron-sulfur subunit</t>
  </si>
  <si>
    <t>K00411.hmm</t>
  </si>
  <si>
    <t>K00411</t>
  </si>
  <si>
    <t>quinol + 2 ferricytochrome c = quinone + 2 ferrocytochrome c + 2 H+[side 2]</t>
  </si>
  <si>
    <t>quinol; ferricytochrome c</t>
  </si>
  <si>
    <t>quinone; ferrocytochrome c; H+</t>
  </si>
  <si>
    <t>84.30|full</t>
  </si>
  <si>
    <t>petB</t>
  </si>
  <si>
    <t>ubiquinol-cytochrome c reductase cytochrome b/c1 subunit</t>
  </si>
  <si>
    <t>K00412.hmm</t>
  </si>
  <si>
    <t>K00412</t>
  </si>
  <si>
    <t>297.67|domain</t>
  </si>
  <si>
    <t>fbcH</t>
  </si>
  <si>
    <t>K00410.hmm</t>
  </si>
  <si>
    <t>K00410</t>
  </si>
  <si>
    <t>718.00|domain</t>
  </si>
  <si>
    <t>Complex V (ATP synthase: V/A-type H+/Na+-transporting ATPase)</t>
  </si>
  <si>
    <t>atpA (V/A-type)</t>
  </si>
  <si>
    <t>V/A-type H+/Na+-transporting ATPase subunit A</t>
  </si>
  <si>
    <t>K02117.hmm</t>
  </si>
  <si>
    <t>K02117</t>
  </si>
  <si>
    <t>ATP + H2O + 4 H+[side 1] = ADP + phosphate + 4 H+[side 2]</t>
  </si>
  <si>
    <t>ATP; H2O; H+</t>
  </si>
  <si>
    <t>ADP; phosphate; H+</t>
  </si>
  <si>
    <t>814.23|full</t>
  </si>
  <si>
    <t>atpB (V/A-type)</t>
  </si>
  <si>
    <t>V/A-type H+/Na+-transporting ATPase subunit B</t>
  </si>
  <si>
    <t>K02118.hmm</t>
  </si>
  <si>
    <t>K02118</t>
  </si>
  <si>
    <t>701.83|full</t>
  </si>
  <si>
    <t>Complex V (F-type H+-transporting ATPase)</t>
  </si>
  <si>
    <t>atpA (F-type)</t>
  </si>
  <si>
    <t>F-type H+/Na+-transporting ATPase subunit alpha</t>
  </si>
  <si>
    <t>K02111.hmm</t>
  </si>
  <si>
    <t>K02111</t>
  </si>
  <si>
    <t>431.80|domain</t>
  </si>
  <si>
    <t>c_000000000001_1182</t>
  </si>
  <si>
    <t>atpD (F-type)</t>
  </si>
  <si>
    <t>F-type H+/Na+-transporting ATPase subunit beta</t>
  </si>
  <si>
    <t>K02112.hmm</t>
  </si>
  <si>
    <t>K02112</t>
  </si>
  <si>
    <t>482.47|domain</t>
  </si>
  <si>
    <t>c_000000000001_1184</t>
  </si>
  <si>
    <t>Oxygen metabolism (Oxidative phosphorylation Complex IV)</t>
  </si>
  <si>
    <t>Oxygen metabolism - cytochrome c oxidase, caa3-type</t>
  </si>
  <si>
    <t>coxA</t>
  </si>
  <si>
    <t>cytochrome c oxidase subunit I</t>
  </si>
  <si>
    <t>TIGR02891.hmm</t>
  </si>
  <si>
    <t>K02274</t>
  </si>
  <si>
    <t>4 ferrocytochrome c + O2 + 4 H+ = 4 ferricytochrome c + 2 H2O [RN:R00081]</t>
  </si>
  <si>
    <t>ferrocytochrome c; O2; H+</t>
  </si>
  <si>
    <t>ferricytochrome c; H2O</t>
  </si>
  <si>
    <t>617.40|full</t>
  </si>
  <si>
    <t>coxB</t>
  </si>
  <si>
    <t>cytochrome c oxidase subunit II</t>
  </si>
  <si>
    <t>TIGR02866.hmm</t>
  </si>
  <si>
    <t>K02275</t>
  </si>
  <si>
    <t>144.30|full</t>
  </si>
  <si>
    <t>Oxygen metabolism - cytochrome c oxidase, cbb3-type</t>
  </si>
  <si>
    <t>ccoN</t>
  </si>
  <si>
    <t>cytochrome c oxidase cbb3-type subunit I</t>
  </si>
  <si>
    <t>TIGR00780.hmm</t>
  </si>
  <si>
    <t>K00404</t>
  </si>
  <si>
    <t>168.15|full</t>
  </si>
  <si>
    <t>ccoO</t>
  </si>
  <si>
    <t>cytochrome c oxidase cbb3-type subunit II</t>
  </si>
  <si>
    <t>TIGR00781.hmm</t>
  </si>
  <si>
    <t>K00405</t>
  </si>
  <si>
    <t>62.85|full</t>
  </si>
  <si>
    <t>ccoP</t>
  </si>
  <si>
    <t>cytochrome c oxidase cbb3-type subunit III</t>
  </si>
  <si>
    <t>TIGR00782.hmm</t>
  </si>
  <si>
    <t>K00406</t>
  </si>
  <si>
    <t>54.05|full</t>
  </si>
  <si>
    <t>Oxygen metabolism - cytochrome (quinone) oxidase, bo type</t>
  </si>
  <si>
    <t>cyoA</t>
  </si>
  <si>
    <t>cytochrome o ubiquinol oxidase subunit II</t>
  </si>
  <si>
    <t>TIGR01433.hmm</t>
  </si>
  <si>
    <t>K02297</t>
  </si>
  <si>
    <t>2 ubiquinol + O2 + n H+[side 1] = 2 ubiquinone + 2 H2O + n H+[side 2] [RN:R11335]</t>
  </si>
  <si>
    <t>ubiquinol; O2; H+</t>
  </si>
  <si>
    <t>ubiquinone; H2O; H+</t>
  </si>
  <si>
    <t>218.75|full</t>
  </si>
  <si>
    <t>cyoD</t>
  </si>
  <si>
    <t>cytochrome o ubiquinol oxidase subunit IV</t>
  </si>
  <si>
    <t>TIGR02847.hmm</t>
  </si>
  <si>
    <t>K02300</t>
  </si>
  <si>
    <t>64.95|full</t>
  </si>
  <si>
    <t>cyoB</t>
  </si>
  <si>
    <t>cytochrome o ubiquinol oxidase subunit I</t>
  </si>
  <si>
    <t>K02298.hmm</t>
  </si>
  <si>
    <t>K02298</t>
  </si>
  <si>
    <t>967.93|full</t>
  </si>
  <si>
    <t>cyoC</t>
  </si>
  <si>
    <t>cytochrome o ubiquinol oxidase subunit III</t>
  </si>
  <si>
    <t>K02299.hmm</t>
  </si>
  <si>
    <t>K02299</t>
  </si>
  <si>
    <t>262.30|full</t>
  </si>
  <si>
    <t>Oxygen metabolism - cytochrome (quinone) oxidase, bd type</t>
  </si>
  <si>
    <t>cydA</t>
  </si>
  <si>
    <t>cytochrome bd ubiquinol oxidase subunit I</t>
  </si>
  <si>
    <t>PF01654.hmm</t>
  </si>
  <si>
    <t>K00425</t>
  </si>
  <si>
    <t>2 ubiquinol + O2[side 2] + 4 H+[side 2] = 2 ubiquinone + 2 H2O[side 2] + 4 H+[side 1] [RN:R11325]</t>
  </si>
  <si>
    <t>ubiquinol; O2; H+; e-</t>
  </si>
  <si>
    <t>ubiquinone; H2O; H+; e-</t>
  </si>
  <si>
    <t>118|full</t>
  </si>
  <si>
    <t>c_000000000001_1249,c_000000000001_589</t>
  </si>
  <si>
    <t>cydB</t>
  </si>
  <si>
    <t>cytochrome bd ubiquinol oxidase subunit II</t>
  </si>
  <si>
    <t>TIGR00203.hmm</t>
  </si>
  <si>
    <t>K00426</t>
  </si>
  <si>
    <t>88.55|full</t>
  </si>
  <si>
    <t>c_000000000001_1248</t>
  </si>
  <si>
    <t>Oxygen metabolism - cytochrome (quinone) oxidase, aa3 type, QoxABCD</t>
  </si>
  <si>
    <t>qoxA</t>
  </si>
  <si>
    <t>cytochrome aa3-600 menaquinol oxidase subunit II</t>
  </si>
  <si>
    <t>TIGR01432.hmm</t>
  </si>
  <si>
    <t>K02826</t>
  </si>
  <si>
    <t>2 menaquinol + O2 + n H+[side 1] = 2 menaquinone + 2 H2O + n H+[side 2] [RN:R09492]</t>
  </si>
  <si>
    <t>menaquinol; O2; H+</t>
  </si>
  <si>
    <t>menaquinone; H2O; H+</t>
  </si>
  <si>
    <t>204.55|full</t>
  </si>
  <si>
    <t>qoxB</t>
  </si>
  <si>
    <t>cytochrome aa3-600 menaquinol oxidase subunit I</t>
  </si>
  <si>
    <t>TIGR02882.hmm</t>
  </si>
  <si>
    <t>K02827</t>
  </si>
  <si>
    <t>954.70|full</t>
  </si>
  <si>
    <t>Urea utilization</t>
  </si>
  <si>
    <t>Urease</t>
  </si>
  <si>
    <t>ureC</t>
  </si>
  <si>
    <t>urease subunit alpha</t>
  </si>
  <si>
    <t>TIGR01792.hmm</t>
  </si>
  <si>
    <t>K01428</t>
  </si>
  <si>
    <t>urea + H2O = CO2 + 2 NH3 [RN:R00131]</t>
  </si>
  <si>
    <t>urea; H2O</t>
  </si>
  <si>
    <t>CO2; NH3</t>
  </si>
  <si>
    <t>212.95|full</t>
  </si>
  <si>
    <t>ureB</t>
  </si>
  <si>
    <t>urease subunit beta</t>
  </si>
  <si>
    <t>TIGR00192.hmm</t>
  </si>
  <si>
    <t>K01429</t>
  </si>
  <si>
    <t>40.65|full</t>
  </si>
  <si>
    <t>ureA</t>
  </si>
  <si>
    <t>urease subunit gamma</t>
  </si>
  <si>
    <t>TIGR00193.hmm</t>
  </si>
  <si>
    <t>K01430</t>
  </si>
  <si>
    <t>31.45|full</t>
  </si>
  <si>
    <t>Halogenated compound utilization</t>
  </si>
  <si>
    <t>Halogenated compounds breakdown</t>
  </si>
  <si>
    <t>E3.8.1.2</t>
  </si>
  <si>
    <t>2-haloacid dehalogenase</t>
  </si>
  <si>
    <t>K01560.hmm</t>
  </si>
  <si>
    <t>K01560</t>
  </si>
  <si>
    <t>(S)-2-haloacid + H2O = (R)-2-hydroxyacid + halide [RN:R03830]</t>
  </si>
  <si>
    <t>(S)-2-haloacid; H2O</t>
  </si>
  <si>
    <t>(R)-2-hydroxyacid; halide</t>
  </si>
  <si>
    <t>141.17|domain</t>
  </si>
  <si>
    <t>pcpC</t>
  </si>
  <si>
    <t>tetrachlorohydroquinone reductive dehalogenase</t>
  </si>
  <si>
    <t>K15241.hmm</t>
  </si>
  <si>
    <t>K15241</t>
  </si>
  <si>
    <t>2,6-dichlorohydroquinone + Cl- + glutathione disulfide = 2,3,6-trichlorohydroquinone + 2 glutathione [RN:R05403]; 2,3,6-trichlorohydroquinone + Cl- + glutathione disulfide = 2,3,5,6-tetrachlorohydroquinone + 2 glutathione [RN:R05402]</t>
  </si>
  <si>
    <t>2,6-dichlorohydroquinone; Cl-; glutathione disulfide; 2,3,6-trichlorohydroquinone</t>
  </si>
  <si>
    <t>2,3,6-trichlorohydroquinone; glutathione; 2,3,5,6-tetrachlorohydroquinone</t>
  </si>
  <si>
    <t>276.67|full</t>
  </si>
  <si>
    <t>cprA</t>
  </si>
  <si>
    <t>3-chloro-4-hydroxyphenylacetate reductive dehalogenase</t>
  </si>
  <si>
    <t>K21566.hmm</t>
  </si>
  <si>
    <t>K21566</t>
  </si>
  <si>
    <t>1-haloalkane + H2O = a primary alcohol + halide [RN:R02337]</t>
  </si>
  <si>
    <t>1-haloalkane; H2O</t>
  </si>
  <si>
    <t>primary alcohol; halide</t>
  </si>
  <si>
    <t>850.93|full</t>
  </si>
  <si>
    <t>pceA</t>
  </si>
  <si>
    <t>tetrachloroethene reductive dehalogenase</t>
  </si>
  <si>
    <t>K21647.hmm</t>
  </si>
  <si>
    <t>K21647</t>
  </si>
  <si>
    <t>trichloroethene + chloride + acceptor = tetrachloroethene + reduced acceptor [RN:R05753]</t>
  </si>
  <si>
    <t>trichloroethene; chloride; acceptor</t>
  </si>
  <si>
    <t>tetrachloroethene; reduced acceptor</t>
  </si>
  <si>
    <t>1150.07|full</t>
  </si>
  <si>
    <t>Perchlorate reduction</t>
  </si>
  <si>
    <t>pcrA</t>
  </si>
  <si>
    <t>perchlorate reductase, subunit alpha</t>
  </si>
  <si>
    <t>TIGR03479.hmm</t>
  </si>
  <si>
    <t>reduced acceptor + perchlorate = acceptor + H2O + chlorite</t>
  </si>
  <si>
    <t>perchlorate; reduced acceptor</t>
  </si>
  <si>
    <t>chlorite; acceptor; H2O</t>
  </si>
  <si>
    <t>559.05|full</t>
  </si>
  <si>
    <t>pcrB</t>
  </si>
  <si>
    <t>perchlorate reductase, subunit beta</t>
  </si>
  <si>
    <t>TIGR03478.hmm</t>
  </si>
  <si>
    <t>319.40|full</t>
  </si>
  <si>
    <t>Chlorite reduction</t>
  </si>
  <si>
    <t>cld</t>
  </si>
  <si>
    <t>chlorite dismutase</t>
  </si>
  <si>
    <t>PF06778.hmm</t>
  </si>
  <si>
    <t>K09162</t>
  </si>
  <si>
    <t>chloride + O2 = chlorite [RN:R05721]</t>
  </si>
  <si>
    <t>chloride; O2</t>
  </si>
  <si>
    <t>chlorite</t>
  </si>
  <si>
    <t>65|full</t>
  </si>
  <si>
    <t>As cycling</t>
  </si>
  <si>
    <t>Arsenite oxidation</t>
  </si>
  <si>
    <t>aoxA</t>
  </si>
  <si>
    <t>arsenite oxidase small subunit</t>
  </si>
  <si>
    <t>TIGR02694.hmm</t>
  </si>
  <si>
    <t>K08355</t>
  </si>
  <si>
    <t>arsenite + H2O + 2 oxidized cytochrome c = arsenate + 2 reduced cytochrome c + 2 H+ [RN:R09787]</t>
  </si>
  <si>
    <t>arsenite; H2O; oxidized cytochrome c</t>
  </si>
  <si>
    <t>arsenate; reduced cytochrome c; H+</t>
  </si>
  <si>
    <t>61.70|full</t>
  </si>
  <si>
    <t>aoxB</t>
  </si>
  <si>
    <t>arsenite oxidase large subunit</t>
  </si>
  <si>
    <t>TIGR02693.hmm</t>
  </si>
  <si>
    <t>K08356</t>
  </si>
  <si>
    <t>357.05|full</t>
  </si>
  <si>
    <t>Arsenate reduction</t>
  </si>
  <si>
    <t>arsC1</t>
  </si>
  <si>
    <t>arsenate reductase (glutaredoxin)</t>
  </si>
  <si>
    <t>K00537.hmm</t>
  </si>
  <si>
    <t>K00537</t>
  </si>
  <si>
    <t>arsenate + glutaredoxin = arsenite + glutaredoxin disulfide + H2O [RN:R05747]</t>
  </si>
  <si>
    <t>arsenate; glutaredoxin</t>
  </si>
  <si>
    <t>arsenite; glutaredoxin disulfide; H2O</t>
  </si>
  <si>
    <t>83.77|domain</t>
  </si>
  <si>
    <t>arsC2</t>
  </si>
  <si>
    <t>arsenate reductase (thioredoxin)</t>
  </si>
  <si>
    <t>K03741.hmm</t>
  </si>
  <si>
    <t>K03741</t>
  </si>
  <si>
    <t>123.07|domain</t>
  </si>
  <si>
    <t>c_000000000001_1696</t>
  </si>
  <si>
    <t>Selenate reduction</t>
  </si>
  <si>
    <t>ygfM</t>
  </si>
  <si>
    <t>putative selenate reductase FAD-binding subunit</t>
  </si>
  <si>
    <t>TIGR03312.hmm</t>
  </si>
  <si>
    <t>K12529</t>
  </si>
  <si>
    <t>selenite + H2O + acceptor = selenate + reduced acceptor [RN:R07229]</t>
  </si>
  <si>
    <t>selenite; H2O; acceptor</t>
  </si>
  <si>
    <t>selenate; reduced acceptor</t>
  </si>
  <si>
    <t>87.85|full</t>
  </si>
  <si>
    <t>xdhD</t>
  </si>
  <si>
    <t>putative selenate reductase molybdopterin-binding subunit</t>
  </si>
  <si>
    <t>TIGR03313.hmm</t>
  </si>
  <si>
    <t>K12528</t>
  </si>
  <si>
    <t>526.50|full</t>
  </si>
  <si>
    <t>YgfK</t>
  </si>
  <si>
    <t>putative selenate reductase</t>
  </si>
  <si>
    <t>TIGR03315.hmm</t>
  </si>
  <si>
    <t>K12527</t>
  </si>
  <si>
    <t>354.45|full</t>
  </si>
  <si>
    <t>Nitrile hydration</t>
  </si>
  <si>
    <t>Nitrile hydratase</t>
  </si>
  <si>
    <t>nthA</t>
  </si>
  <si>
    <t>nitrile hydratase subunit alpha</t>
  </si>
  <si>
    <t>TIGR01323.hmm</t>
  </si>
  <si>
    <t>K01721</t>
  </si>
  <si>
    <t>an aliphatic amide = a nitrile + H2O [RN:R02826]</t>
  </si>
  <si>
    <t>aliphatic amide</t>
  </si>
  <si>
    <t>nitrile; H2O</t>
  </si>
  <si>
    <t>239.05|full</t>
  </si>
  <si>
    <t>nthB</t>
  </si>
  <si>
    <t>nitrile hydratase subunit beta</t>
  </si>
  <si>
    <t>TIGR03888.hmm</t>
  </si>
  <si>
    <t>K20807</t>
  </si>
  <si>
    <t>136.35|full</t>
  </si>
  <si>
    <t>Metal reduction</t>
  </si>
  <si>
    <t>Metal (Iron/Manganese) reduction</t>
  </si>
  <si>
    <t>mtrC</t>
  </si>
  <si>
    <t>decaheme c-type cytochrome, OmcA/MtrC family</t>
  </si>
  <si>
    <t>TIGR03507.hmm</t>
  </si>
  <si>
    <t>Iron/Manganese reduction</t>
  </si>
  <si>
    <t>60.05|full</t>
  </si>
  <si>
    <t>mtrB</t>
  </si>
  <si>
    <t>decaheme-associated outer membrane protein, MtrB/PioB family</t>
  </si>
  <si>
    <t>TIGR03509.hmm</t>
  </si>
  <si>
    <t>165.60|full</t>
  </si>
  <si>
    <t>c_000000000001_1103</t>
  </si>
  <si>
    <t>Sulfur cycling enzymes (detailed)</t>
  </si>
  <si>
    <t>Dissimilatory sulfur metabolism | Sulfide oxidation</t>
  </si>
  <si>
    <t>Dissimilatory sulfur metabolism | Sulfur oxidation/Sulfite reduction</t>
  </si>
  <si>
    <t>dsrC</t>
  </si>
  <si>
    <t>dissimilatory sulfite reductase, subunit C</t>
  </si>
  <si>
    <t>dsrC.hmm</t>
  </si>
  <si>
    <t>Substrate delivery</t>
  </si>
  <si>
    <t>52.85|full</t>
  </si>
  <si>
    <t>c_000000000001_800</t>
  </si>
  <si>
    <t>dsrE</t>
  </si>
  <si>
    <t>dissimilatory sulfite reductase, subunit E</t>
  </si>
  <si>
    <t>dsrE.hmm</t>
  </si>
  <si>
    <t>Sulfur carrier</t>
  </si>
  <si>
    <t>160.00|full</t>
  </si>
  <si>
    <t>dsrF</t>
  </si>
  <si>
    <t>dissimilatory sulfite reductase, subunit F</t>
  </si>
  <si>
    <t>dsrF.hmm</t>
  </si>
  <si>
    <t>155.00|full</t>
  </si>
  <si>
    <t>dsrH</t>
  </si>
  <si>
    <t>dissimilatory sulfite reductase, subunit H</t>
  </si>
  <si>
    <t>dsrH.hmm</t>
  </si>
  <si>
    <t>97.00|full</t>
  </si>
  <si>
    <t>dsrJ</t>
  </si>
  <si>
    <t>dissimilatory sulfite reductase, subunit J</t>
  </si>
  <si>
    <t>dsrJ.hmm</t>
  </si>
  <si>
    <t>Transmembrane complex involved in electron transport</t>
  </si>
  <si>
    <t>95.00|full</t>
  </si>
  <si>
    <t>c_000000000001_1092</t>
  </si>
  <si>
    <t>dsrK</t>
  </si>
  <si>
    <t>dissimilatory sulfite reductase, subunit K</t>
  </si>
  <si>
    <t>dsrK.hmm</t>
  </si>
  <si>
    <t>460.00|full</t>
  </si>
  <si>
    <t>c_000000000001_1093</t>
  </si>
  <si>
    <t>dsrM</t>
  </si>
  <si>
    <t>dissimilatory sulfite reductase, subunit M</t>
  </si>
  <si>
    <t>dsrM.hmm</t>
  </si>
  <si>
    <t>172.0|full</t>
  </si>
  <si>
    <t>c_000000000001_1094</t>
  </si>
  <si>
    <t>dsrO</t>
  </si>
  <si>
    <t>dissimilatory sulfite reductase, subunit O</t>
  </si>
  <si>
    <t>dsrO.hmm</t>
  </si>
  <si>
    <t>250.00|full</t>
  </si>
  <si>
    <t>c_000000000001_1091</t>
  </si>
  <si>
    <t>dsrP</t>
  </si>
  <si>
    <t>dissimilatory sulfite reductase, subunit P</t>
  </si>
  <si>
    <t>dsrP.hmm</t>
  </si>
  <si>
    <t>412.80|full</t>
  </si>
  <si>
    <t>c_000000000001_1090</t>
  </si>
  <si>
    <t>dsrR</t>
  </si>
  <si>
    <t>dissimilatory sulfite reductase, subunit R</t>
  </si>
  <si>
    <t>dsrR.hmm</t>
  </si>
  <si>
    <t>80.00|full</t>
  </si>
  <si>
    <t>dsrS</t>
  </si>
  <si>
    <t>dissimilatory sulfite reductase, subunit S</t>
  </si>
  <si>
    <t>dsrS.hmm</t>
  </si>
  <si>
    <t>115.70|full</t>
  </si>
  <si>
    <t>dsrT</t>
  </si>
  <si>
    <t>dissimilatory sulfite reductase, subunit T</t>
  </si>
  <si>
    <t>dsrT.hmm</t>
  </si>
  <si>
    <t>90.00|full</t>
  </si>
  <si>
    <t>c_000000000001_1095</t>
  </si>
  <si>
    <t>Dissimilatory sulfur metabolism | Sulfite reduction</t>
  </si>
  <si>
    <t>Sulfite + 3 NADH + 3 H+ &lt;=&gt; hydrogen sulfide + 3 NAD+ + 3 H2O</t>
  </si>
  <si>
    <t>sulfite; NADH; H+</t>
  </si>
  <si>
    <t>hydrogen sulfide; NAD+; H2O</t>
  </si>
  <si>
    <t>Dissimilatory sulfur metabolism | Sulfur oxidation</t>
  </si>
  <si>
    <t>Dissimilatory sulfur metabolism | Sulfur oxidation/reduction</t>
  </si>
  <si>
    <t>Dissimilatory sulfur metabolism | Sulfur reduction</t>
  </si>
  <si>
    <t>sulfur + reduced acceptor = hydrogen sulfide + acceptor</t>
  </si>
  <si>
    <t>sulfur, reduced acceptor</t>
  </si>
  <si>
    <t>hydrogen sulfide, acceptor</t>
  </si>
  <si>
    <t>Dissimilatory sulfur metabolism | Thiosulfate oxidation</t>
  </si>
  <si>
    <t>soxA</t>
  </si>
  <si>
    <t>L-cysteine S-thiosulfotransferase</t>
  </si>
  <si>
    <t>soxA.hmm</t>
  </si>
  <si>
    <t>K17222</t>
  </si>
  <si>
    <t>[SoxY protein]-L-cysteine + thiosulfate + 2 ferricytochrome c = [SoxY protein]-S-sulfosulfanyl-L-cysteine + 2 ferrocytochrome c + 2 H+ [RN:R12163]; [SoxY protein]-S-sulfanyl-L-cysteine + thiosulfate + 2 ferricytochrome c = [SoxY protein]-S-(2-sulfodisulfanyl)-L-cysteine + 2 ferrocytochrome c + 2 H+ [RN:R12164]</t>
  </si>
  <si>
    <t>[SoxY protein]-L-cysteine; thiosulfate [CPD:C00320]; ferricytochrome c [CPD:C00125]; [SoxY protein]-S-sulfanyl-L-cysteine</t>
  </si>
  <si>
    <t>[SoxY protein]-S-sulfosulfanyl-L-cysteine; ferrocytochrome c; H+; [SoxY protein]-S-(2-sulfodisulfanyl)-L-cysteine</t>
  </si>
  <si>
    <t>110.00|full</t>
  </si>
  <si>
    <t>thiosulfate + 5 H2O + 8 ferricytochrome c = 2 sulfate + 8 ferrocytochrome c + 10 H+</t>
  </si>
  <si>
    <t>thiosulfate; H2O; ferricytochrome c</t>
  </si>
  <si>
    <t>sulfate; ferrocytochrome c; H+</t>
  </si>
  <si>
    <t>soxD</t>
  </si>
  <si>
    <t>S-disulfanyl-L-cysteine oxidoreductase SoxD</t>
  </si>
  <si>
    <t>soxD.hmm</t>
  </si>
  <si>
    <t>K22622</t>
  </si>
  <si>
    <t>[SoxY protein]-S-disulfanyl-L-cysteine + 6 ferricytochrome c + 3 H2O = [SoxY protein]-S-sulfosulfanyl-L-cysteine + 6 ferrocytochrome c + 6 H+ [RN:R11971]</t>
  </si>
  <si>
    <t>[SoxY protein]-S-disulfanyl-L-cysteine; ferricytochrome c; H2O</t>
  </si>
  <si>
    <t>[SoxY protein]-S-sulfosulfanyl-L-cysteine; ferrocytochrome c [CPD:C00126]; H+</t>
  </si>
  <si>
    <t>soxX</t>
  </si>
  <si>
    <t>soxX.hmm</t>
  </si>
  <si>
    <t>K17223</t>
  </si>
  <si>
    <t>[SoxY protein]-L-cysteine; thiosulfate; ferricytochrome c; [SoxY protein]-S-sulfanyl-L-cysteine</t>
  </si>
  <si>
    <t>61.00|full</t>
  </si>
  <si>
    <t>soxYZ</t>
  </si>
  <si>
    <t>soxYZ_like_carrier</t>
  </si>
  <si>
    <t>soxYZ_like_carrier.hmm</t>
  </si>
  <si>
    <t>quinoprotein dehydrogenase-associated SoxYZ-like carrier</t>
  </si>
  <si>
    <t>120.00|full</t>
  </si>
  <si>
    <t>soxZ</t>
  </si>
  <si>
    <t>sulfur-oxidizing protein SoxZ</t>
  </si>
  <si>
    <t>soxZ.hmm</t>
  </si>
  <si>
    <t>K17227</t>
  </si>
  <si>
    <t>76.00|full</t>
  </si>
  <si>
    <t>Dissimilatory sulfur metabolism | Sulfate reduction</t>
  </si>
  <si>
    <t>aprB</t>
  </si>
  <si>
    <t>adenylylsulfate reductase, subunit B</t>
  </si>
  <si>
    <t>aprB.hmm</t>
  </si>
  <si>
    <t>K00395</t>
  </si>
  <si>
    <t>135.65|full</t>
  </si>
  <si>
    <t>c_000000000001_1414</t>
  </si>
  <si>
    <t>Dissimilatory sulfur metabolism | Thiosulfate disproportionation</t>
  </si>
  <si>
    <t>Assimilatory sulfur metabolism| Sulfate &lt;-&gt; APS (Adenosine 5'-phosphosulfate)</t>
  </si>
  <si>
    <t>cysD</t>
  </si>
  <si>
    <t>sulfate adenylyltransferase subunit 2</t>
  </si>
  <si>
    <t>K00957.hmm</t>
  </si>
  <si>
    <t>K00957</t>
  </si>
  <si>
    <t>190.13|domain</t>
  </si>
  <si>
    <t>cysN</t>
  </si>
  <si>
    <t>sulfate adenylyltransferase subunit 1</t>
  </si>
  <si>
    <t>K00956.hmm</t>
  </si>
  <si>
    <t>K00956</t>
  </si>
  <si>
    <t>537.13|domain</t>
  </si>
  <si>
    <t>cysNC</t>
  </si>
  <si>
    <t>bifunctional enzyme CysN/CysC</t>
  </si>
  <si>
    <t>K00955.hmm</t>
  </si>
  <si>
    <t>K00955</t>
  </si>
  <si>
    <t>736.20|full</t>
  </si>
  <si>
    <t>Assimilatory sulfur metabolism| APS (Adenosine 5'-phosphosulfate) &lt;-&gt; PAPS (3'-Phosphoadenosine 5'-phosphosulfate)</t>
  </si>
  <si>
    <t>cysC</t>
  </si>
  <si>
    <t>adenylylsulfate kinase</t>
  </si>
  <si>
    <t>K00860.hmm</t>
  </si>
  <si>
    <t>K00860</t>
  </si>
  <si>
    <t>ATP + adenylyl sulfate = ADP + 3'-phosphoadenylyl sulfate [RN:R00509]</t>
  </si>
  <si>
    <t>ATP; adenylyl sulfate</t>
  </si>
  <si>
    <t>ADP; 3'-phosphoadenylyl sulfate</t>
  </si>
  <si>
    <t>330.53|domain</t>
  </si>
  <si>
    <t>Assimilatory sulfur metabolism| PAPS (3'-Phosphoadenosine 5'-phosphosulfate) &lt;-&gt; Sulfite</t>
  </si>
  <si>
    <t>cysH</t>
  </si>
  <si>
    <t>phosphoadenosine phosphosulfate reductase</t>
  </si>
  <si>
    <t>K00390.hmm</t>
  </si>
  <si>
    <t>K00390</t>
  </si>
  <si>
    <t>3'-phosphoadenosine 5'-phosphosulfate + sulfite + thioredoxin disulfide = 3'-phosphoadenylyl sulfate + thioredoxin [RN:R02021]</t>
  </si>
  <si>
    <t>3'-Phosphoadenosine 5'-phosphosulfate; sulfite; thioredoxin disulfide</t>
  </si>
  <si>
    <t>3'-phosphoadenylyl sulfate; thioredoxin</t>
  </si>
  <si>
    <t>163.33|full</t>
  </si>
  <si>
    <t>Assimilatory sulfur metabolism| Sulfite -&gt; Sulfide</t>
  </si>
  <si>
    <t>cysJ</t>
  </si>
  <si>
    <t>sulfite reductase (NADPH) flavoprotein alpha-component</t>
  </si>
  <si>
    <t>K00380.hmm</t>
  </si>
  <si>
    <t>K00380</t>
  </si>
  <si>
    <t>hydrogen sulfide + 3 NADP+ + 3 H2O = sulfite + 3 NADPH + 3 H+ [RN:R00858]</t>
  </si>
  <si>
    <t>hydrogen sulfide; NADP+</t>
  </si>
  <si>
    <t>sulfite; 3 NADPH</t>
  </si>
  <si>
    <t>520.13|full</t>
  </si>
  <si>
    <t>Assimilatory sulfur metabolism| Sulfide -&gt; Cysteine</t>
  </si>
  <si>
    <t>cysK</t>
  </si>
  <si>
    <t>cysteine synthase</t>
  </si>
  <si>
    <t>K01738.hmm</t>
  </si>
  <si>
    <t>K01738</t>
  </si>
  <si>
    <t>O-acetyl-L-serine + hydrogen sulfide = L-cysteine + acetate [RN:R00897]</t>
  </si>
  <si>
    <t>O-acetyl-L-serine; hydrogen sulfide</t>
  </si>
  <si>
    <t>L-cysteine; acetate</t>
  </si>
  <si>
    <t>424.83|domain</t>
  </si>
  <si>
    <t>c_000000000001_1793</t>
  </si>
  <si>
    <t>cysM</t>
  </si>
  <si>
    <t>S-sulfo-L-cysteine synthase (O-acetyl-L-serine-dependent)</t>
  </si>
  <si>
    <t>K12339.hmm</t>
  </si>
  <si>
    <t>K12339</t>
  </si>
  <si>
    <t>410.00|domain</t>
  </si>
  <si>
    <t>c_000000000001_1089</t>
  </si>
  <si>
    <t>DMSO metabolism | DMSO (Dimethyl sulfoxide) -&gt; Methanesulfonate</t>
  </si>
  <si>
    <t>dsoA</t>
  </si>
  <si>
    <t>DMS oxygenase alpha subunit</t>
  </si>
  <si>
    <t>PF06099.hmm</t>
  </si>
  <si>
    <t>dimethyl sulfoxide + NADH + O2 + H+ = dimethyl sulfone + NAD+ + H2O</t>
  </si>
  <si>
    <t>dimethyl sulfoxide; NADH; O2</t>
  </si>
  <si>
    <t>dimethyl sulfone; NAD+</t>
  </si>
  <si>
    <t>50.4|full</t>
  </si>
  <si>
    <t>dsoB</t>
  </si>
  <si>
    <t>DMS oxygenase beta subunit</t>
  </si>
  <si>
    <t>PF02332.hmm</t>
  </si>
  <si>
    <t>160.4|full</t>
  </si>
  <si>
    <t>sfnG</t>
  </si>
  <si>
    <t>dimethylsulfone monooxygenase</t>
  </si>
  <si>
    <t>K17228.hmm</t>
  </si>
  <si>
    <t>K17228</t>
  </si>
  <si>
    <t>dimethyl sulfone + FMNH2 + O2 = methanesulfinate + formaldehyde + FMN + H2O [RN:R11457]</t>
  </si>
  <si>
    <t>dimethyl sulfone; FMNH2; O2</t>
  </si>
  <si>
    <t>methanesulfinate; formaldehyde; FMN</t>
  </si>
  <si>
    <t>348.03|domain</t>
  </si>
  <si>
    <t>msuD</t>
  </si>
  <si>
    <t>methanesulfonate monooxygenase</t>
  </si>
  <si>
    <t>PF00296.hmm</t>
  </si>
  <si>
    <t>methanesulfonate + FMNH2 + O2 = formaldehyde + sulfite + FMN + H2O + 2 H+</t>
  </si>
  <si>
    <t>methanesulfonate; FMNH2; O2</t>
  </si>
  <si>
    <t>formaldehyde; sulfite; FMN</t>
  </si>
  <si>
    <t>264.3|full</t>
  </si>
  <si>
    <t>DMSO metabolism | DMSO (Dimethyl sulfoxide) &lt;-&gt; DMS (Dimethyl sulfide)</t>
  </si>
  <si>
    <t>ddhA</t>
  </si>
  <si>
    <t>dimethylsulfide dehydrogenase subunit alpha</t>
  </si>
  <si>
    <t>K16964.hmm</t>
  </si>
  <si>
    <t>K16964</t>
  </si>
  <si>
    <t>dimethyl sulfide + 2 ferricytochrome c2 + H2O = dimethyl sulfoxide + 2 ferrocytochrome c2 + 2 H+ [RN:R09500]</t>
  </si>
  <si>
    <t xml:space="preserve">dimethyl sulfide; 2 ferricytochrome c2 </t>
  </si>
  <si>
    <t>dimethyl sulfoxide; 2 ferrocytochrome c2</t>
  </si>
  <si>
    <t>c_000000000001_2329</t>
  </si>
  <si>
    <t>dmsA</t>
  </si>
  <si>
    <t>anaerobic dimethyl sulfoxide reductase subunit A</t>
  </si>
  <si>
    <t>K07306.hmm</t>
  </si>
  <si>
    <t>K07306</t>
  </si>
  <si>
    <t>dimethyl sulfide + menaquinone + H2O = dimethyl sulfoxide + menaquinol [RN:R09501]</t>
  </si>
  <si>
    <t>dimethyl sulfide; menaquinone</t>
  </si>
  <si>
    <t>dimethyl sulfoxide; menaquinol</t>
  </si>
  <si>
    <t>628.77|domain</t>
  </si>
  <si>
    <t>DMSO metabolism | DMS (Dimethyl sulfide) &lt;-&gt; Methanethiol</t>
  </si>
  <si>
    <t>dmoA</t>
  </si>
  <si>
    <t>dimethyl-sulfide monooxygenase subunit A</t>
  </si>
  <si>
    <t>K16967.hmm</t>
  </si>
  <si>
    <t>K16967</t>
  </si>
  <si>
    <t>dimethyl sulfide + O2 + NADH + H+ = methanethiol + formaldehyde + NAD+ + H2O [RN:R09786]</t>
  </si>
  <si>
    <t>dimethyl sulfide; O2; NADH</t>
  </si>
  <si>
    <t>methanethiol; formaldehyde; NAD+</t>
  </si>
  <si>
    <t>dmoB</t>
  </si>
  <si>
    <t>dimethyl-sulfide monooxygenase subunit B</t>
  </si>
  <si>
    <t>PF01613.hmm</t>
  </si>
  <si>
    <t>50.1|full</t>
  </si>
  <si>
    <t>c_000000000001_2002</t>
  </si>
  <si>
    <t>mddA</t>
  </si>
  <si>
    <t>methanethiol S-methyltransferase</t>
  </si>
  <si>
    <t>K21310.hmm</t>
  </si>
  <si>
    <t>K21310</t>
  </si>
  <si>
    <t>S-adenosyl-L-methionine + methanethiol = S-adenosyl-L-homocysteine + dimethyl sulfide [RN:R11546]</t>
  </si>
  <si>
    <t>S-adenosyl-L-methionine; methanethiol</t>
  </si>
  <si>
    <t>S-adenosyl-L-homocysteine; dimethyl sulfide</t>
  </si>
  <si>
    <t>86.03|full</t>
  </si>
  <si>
    <t>Sulfite production from organic sulfur | Taurine -&gt; Sulfite</t>
  </si>
  <si>
    <t>tauD</t>
  </si>
  <si>
    <t>taurine dioxygenase</t>
  </si>
  <si>
    <t>K03119.hmm</t>
  </si>
  <si>
    <t>K03119</t>
  </si>
  <si>
    <t>taurine + 2-oxoglutarate + O2 = sulfite + aminoacetaldehyde + succinate + CO2 [RN:R05320]</t>
  </si>
  <si>
    <t>taurine; 2-oxoglutarate; O2</t>
  </si>
  <si>
    <t>sulfite; aminoacetaldehyde; succinate; CO2</t>
  </si>
  <si>
    <t>328.90|domain</t>
  </si>
  <si>
    <t>Sulfite production from organic sulfur | Alkylsulfonate/Isethionate -&gt; Sulfite</t>
  </si>
  <si>
    <t>ssuD</t>
  </si>
  <si>
    <t>alkanesulfonate monooxygenase</t>
  </si>
  <si>
    <t>K04091.hmm</t>
  </si>
  <si>
    <t>K04091</t>
  </si>
  <si>
    <t>alkanesulfonate + FMNH2 + O2 = aldehyde + FMN + sulfite + H2O [RN:R07210]</t>
  </si>
  <si>
    <t>alkanesulfonate; FMNH2; O2</t>
  </si>
  <si>
    <t>aldehyde; FMN; sulfite</t>
  </si>
  <si>
    <t>339.20|full</t>
  </si>
  <si>
    <t>Sulfite production from organic sulfur | Methanesulfonate -&gt; Sulfite</t>
  </si>
  <si>
    <t>msmA</t>
  </si>
  <si>
    <t>K16968.hmm</t>
  </si>
  <si>
    <t>K16968</t>
  </si>
  <si>
    <t>methanesulfonate + NADH + H+ + O2 = formaldehyde + NAD+ + sulfite + H2O [RN:R09513]</t>
  </si>
  <si>
    <t>methanesulfonate; NADH; O2</t>
  </si>
  <si>
    <t>formaldehyde; NAD+; sulfite</t>
  </si>
  <si>
    <t>482.50|full</t>
  </si>
  <si>
    <t>Metabolism of organic sulfur | Cysteine &lt;-&gt; Cystathionine</t>
  </si>
  <si>
    <t>metB</t>
  </si>
  <si>
    <t>cystathionine gamma-synthase</t>
  </si>
  <si>
    <t>K01739.hmm</t>
  </si>
  <si>
    <t>K01739</t>
  </si>
  <si>
    <t>O4-succinyl-L-homoserine + L-cysteine = L-cystathionine + succinate [RN:R03260]</t>
  </si>
  <si>
    <t>O4-succinyl-L-homoserine; L-cysteine</t>
  </si>
  <si>
    <t>L-cystathionine; succinate</t>
  </si>
  <si>
    <t>457.87|domain</t>
  </si>
  <si>
    <t>Metabolism of organic sulfur | Cysteine &lt;-&gt; 3-mercaptopyruvate</t>
  </si>
  <si>
    <t>aspB</t>
  </si>
  <si>
    <t>aspartate aminotransferase</t>
  </si>
  <si>
    <t>K00812.hmm</t>
  </si>
  <si>
    <t>K00812</t>
  </si>
  <si>
    <t>464.33|full</t>
  </si>
  <si>
    <t>c_000000000001_1934</t>
  </si>
  <si>
    <t>Metabolism of organic sulfur | OAHS (O-acetylhomoserine) + Sulfide -&gt; Homocysteine</t>
  </si>
  <si>
    <t>metY</t>
  </si>
  <si>
    <t>O-acetylhomoserine (thiol)-lyase</t>
  </si>
  <si>
    <t>K01740.hmm</t>
  </si>
  <si>
    <t>K01740</t>
  </si>
  <si>
    <t>O-acetyl-L-homoserine + methanethiol = L-methionine + acetate [RN:R00651]</t>
  </si>
  <si>
    <t>O-acetyl-L-homoserine; methanethiol</t>
  </si>
  <si>
    <t>L-methionine; acetate</t>
  </si>
  <si>
    <t>398.37|domain</t>
  </si>
  <si>
    <t>Metabolism of organic sulfur | Cystathionine -&gt; Homocysteine</t>
  </si>
  <si>
    <t>malY</t>
  </si>
  <si>
    <t>cysteine-S-conjugate beta-lyase</t>
  </si>
  <si>
    <t>K14155.hmm</t>
  </si>
  <si>
    <t>K14155</t>
  </si>
  <si>
    <t>L-cystathionine + H2O = L-homocysteine + pyruvate + ammonium</t>
  </si>
  <si>
    <t>L-cystathionine</t>
  </si>
  <si>
    <t>L-homocysteine; pyruvate; ammonium</t>
  </si>
  <si>
    <t>285.60|full</t>
  </si>
  <si>
    <t>metC</t>
  </si>
  <si>
    <t>K01760.hmm</t>
  </si>
  <si>
    <t>K01760</t>
  </si>
  <si>
    <t>490.93|domain</t>
  </si>
  <si>
    <t>Metabolism of organic sulfur | MHO (L-methionine (R)-S-oxide) -&gt; Methionine)</t>
  </si>
  <si>
    <t>msrC</t>
  </si>
  <si>
    <t>L-methionine (R)-S-oxide reductase</t>
  </si>
  <si>
    <t>K08968.hmm</t>
  </si>
  <si>
    <t>K08968</t>
  </si>
  <si>
    <t xml:space="preserve">L-methionine-(R)-S-oxide + reduced thioredoxin = L-methionine + oxidized thioredoxin + H2O </t>
  </si>
  <si>
    <t>L-methionine-(R)-S-oxide; reduced thioredoxin</t>
  </si>
  <si>
    <t>L-methionine; oxidized thioredoxin</t>
  </si>
  <si>
    <t>90.67|domain</t>
  </si>
  <si>
    <t>Metabolism of organic sulfur | Homocysteine -&gt; Methionine</t>
  </si>
  <si>
    <t>metH</t>
  </si>
  <si>
    <t>5-methyltetrahydrofolate--homocysteine methyltransferase</t>
  </si>
  <si>
    <t>K00548.hmm</t>
  </si>
  <si>
    <t>K00548</t>
  </si>
  <si>
    <t>5-methyltetrahydrofolate + L-homocysteine = tetrahydrofolate + L-methionine [RN:R00946]</t>
  </si>
  <si>
    <t>5-methyltetrahydrofolate; L-homocysteine</t>
  </si>
  <si>
    <t>tetrahydrofolate; L-methionine</t>
  </si>
  <si>
    <t>272.87|domain</t>
  </si>
  <si>
    <t>Metabolism of organic sulfur | Homocysteine &lt;-&gt; Methionine</t>
  </si>
  <si>
    <t>metE</t>
  </si>
  <si>
    <t>5-methyltetrahydropteroyltriglutamate--homocysteine methyltransferase</t>
  </si>
  <si>
    <t>K00549.hmm</t>
  </si>
  <si>
    <t>K00549</t>
  </si>
  <si>
    <t>5-methyltetrahydropteroyltri-L-glutamate + L-homocysteine = tetrahydropteroyltri-L-glutamate + L-methionine [RN:R04405]</t>
  </si>
  <si>
    <t>5-methyltetrahydropteroyltri-L-glutamate; L-homocysteine</t>
  </si>
  <si>
    <t>tetrahydropteroyltri-L-glutamate; L-methionine</t>
  </si>
  <si>
    <t>36.93|full</t>
  </si>
  <si>
    <t>Metabolism of organic sulfur | SAH (S-adenosyl-L-homocysteine) -&gt; Homocysteine</t>
  </si>
  <si>
    <t>ahcY</t>
  </si>
  <si>
    <t>adenosylhomocysteinase</t>
  </si>
  <si>
    <t>K01251.hmm</t>
  </si>
  <si>
    <t>K01251</t>
  </si>
  <si>
    <t>S-adenosyl-L-homocysteine + H2O = L-homocysteine + adenosine [RN:R00192]</t>
  </si>
  <si>
    <t>S-adenosyl-L-homocysteine</t>
  </si>
  <si>
    <t>L-homocysteine; adenosine</t>
  </si>
  <si>
    <t>73.23|full</t>
  </si>
  <si>
    <t>c_000000000001_785</t>
  </si>
  <si>
    <t>Metabolism of organic sulfur | SRH (S-ribosylhomocysteine) -&gt; Homocysteine</t>
  </si>
  <si>
    <t>luxS</t>
  </si>
  <si>
    <t>S-ribosylhomocysteine lyase</t>
  </si>
  <si>
    <t>K07173.hmm</t>
  </si>
  <si>
    <t>K07173</t>
  </si>
  <si>
    <t>S-(5-deoxy-D-ribos-5-yl)-L-homocysteine = L-homocysteine + (4S)-4,5-dihydroxypentan-2,3-dione [RN:R01291]</t>
  </si>
  <si>
    <t>S-(5-deoxy-D-ribos-5-yl)-L-homocysteine</t>
  </si>
  <si>
    <t>L-homocysteine; (4S)-4,5-dihydroxypentan-2,3-dione</t>
  </si>
  <si>
    <t>109.23|full</t>
  </si>
  <si>
    <t>Metabolism of organic sulfur | SAH (S-adenosyl-L-homocysteine) -&gt; SRH (S-ribosylhomocysteine)</t>
  </si>
  <si>
    <t>mtnN</t>
  </si>
  <si>
    <t>adenosylhomocysteine nucleosidase</t>
  </si>
  <si>
    <t>K01243.hmm</t>
  </si>
  <si>
    <t>K01243</t>
  </si>
  <si>
    <t>S-adenosyl-L-homocysteine + H2O = S-ribosyl-L-homocysteine + adenine</t>
  </si>
  <si>
    <t>S-ribosyl-L-homocysteine; adenine</t>
  </si>
  <si>
    <t>107.13|domain</t>
  </si>
  <si>
    <t>Sulfur-related amino acid metabolism | Cysteine -&gt; Sulfide</t>
  </si>
  <si>
    <t>dcyD</t>
  </si>
  <si>
    <t>D-cysteine desulfhydrase</t>
  </si>
  <si>
    <t>K05396.hmm</t>
  </si>
  <si>
    <t>K05396</t>
  </si>
  <si>
    <t>D-cysteine + H2O = sulfide + NH3 + pyruvate [RN:R01874]</t>
  </si>
  <si>
    <t>D-cysteine</t>
  </si>
  <si>
    <t>sulfide; NH3; pyruvate</t>
  </si>
  <si>
    <t>359.70|full</t>
  </si>
  <si>
    <t>L-cysteine + H2O = pyruvate + hydrogen sulfide + ammonium</t>
  </si>
  <si>
    <t>L-cysteine</t>
  </si>
  <si>
    <t>pyruvate; hydrogen sulfide; ammonium</t>
  </si>
  <si>
    <t>Sulfur-related amino acid metabolism | Methionine -&gt; Methanethiol</t>
  </si>
  <si>
    <t>megL</t>
  </si>
  <si>
    <t>methionine gamma-lyase</t>
  </si>
  <si>
    <t>PF01053.hmm</t>
  </si>
  <si>
    <t>L-methionine + H2O = methanethiol + 2-oxobutanoate + ammonium</t>
  </si>
  <si>
    <t>L-methionine</t>
  </si>
  <si>
    <t>methanethiol; 2-oxobutanoate; ammonium</t>
  </si>
  <si>
    <t>432.5|full</t>
  </si>
  <si>
    <t>Sulfur-related amino acid metabolism | Methionine -&gt; SAMe (S-adenosyl-L-methionine)</t>
  </si>
  <si>
    <t>metK</t>
  </si>
  <si>
    <t>S-adenosylmethionine synthetase</t>
  </si>
  <si>
    <t>K00789.hmm</t>
  </si>
  <si>
    <t>K00789</t>
  </si>
  <si>
    <t>ATP + L-methionine + H2O = phosphate + diphosphate + S-adenosyl-L-methionine [RN:R00177]</t>
  </si>
  <si>
    <t>ATP; L-methionin</t>
  </si>
  <si>
    <t>phosphate; diphosphate; S-adenosyl-L-methionine</t>
  </si>
  <si>
    <t>18.10|full</t>
  </si>
  <si>
    <t>c_000000000001_786</t>
  </si>
  <si>
    <t>Sulfur-related amino acid metabolism | SAMe (S-adenosyl-L-methionine) -&gt; SAH (S-adenosyl-L-homocysteine)</t>
  </si>
  <si>
    <t>dcm</t>
  </si>
  <si>
    <t>DNA (cytosine-5)-methyltransferase 1</t>
  </si>
  <si>
    <t>K00558.hmm</t>
  </si>
  <si>
    <t>K00558</t>
  </si>
  <si>
    <t>S-adenosyl-L-methionine + DNA containing cytosine = S-adenosyl-L-homocysteine + DNA containing 5-methylcytosine [RN:R00380]</t>
  </si>
  <si>
    <t>S-adenosyl-L-methionine; DNA containing cytosine</t>
  </si>
  <si>
    <t>S-adenosyl-L-homocysteine; DNA containing 5-methylcytosine</t>
  </si>
  <si>
    <t>150.10|full</t>
  </si>
  <si>
    <t>c_000000000001_2354</t>
  </si>
  <si>
    <t>RS19_109_SPAdes_scaffolds_finalized.Function.presence</t>
  </si>
  <si>
    <t>ubiX||bsdC</t>
  </si>
  <si>
    <t>bcrABCD</t>
  </si>
  <si>
    <t>acdA||ack||pta</t>
  </si>
  <si>
    <t>mxaF or mdh</t>
  </si>
  <si>
    <t>mauAB</t>
  </si>
  <si>
    <t>fdhA||fghA||frmA||mycoS_dep_FDH||fae</t>
  </si>
  <si>
    <t>fdoG||fdwB||fdoH||fdhAB</t>
  </si>
  <si>
    <t>coxS||coxM||coxL</t>
  </si>
  <si>
    <t>pmoABC</t>
  </si>
  <si>
    <t>mmoBD</t>
  </si>
  <si>
    <t>mcrABC</t>
  </si>
  <si>
    <t>CBB cycle - Rubisco (Form I)</t>
  </si>
  <si>
    <t>CBB cycle - Rubisco (Form II)</t>
  </si>
  <si>
    <t>mcr||K14469</t>
  </si>
  <si>
    <t>K14466||K18861</t>
  </si>
  <si>
    <t>K18861||4hbl</t>
  </si>
  <si>
    <t>cdhD||cdhE||cooS</t>
  </si>
  <si>
    <t>aclAB</t>
  </si>
  <si>
    <t>amoABC</t>
  </si>
  <si>
    <t>anfDKG||nifDK||vnfDKG||nifH</t>
  </si>
  <si>
    <t>nxrAB</t>
  </si>
  <si>
    <t>napAB||narGH</t>
  </si>
  <si>
    <t>nrfADH||nirBD</t>
  </si>
  <si>
    <t>nirKS||octR</t>
  </si>
  <si>
    <t>norBC</t>
  </si>
  <si>
    <t>nosDZ</t>
  </si>
  <si>
    <t>hzoA||hzsA</t>
  </si>
  <si>
    <t>fccB||sqr</t>
  </si>
  <si>
    <t>dsrABD||asrABC</t>
  </si>
  <si>
    <t>sdo||sor</t>
  </si>
  <si>
    <t>sreABC||sor</t>
  </si>
  <si>
    <t>soxBCY</t>
  </si>
  <si>
    <t>aprA||sat</t>
  </si>
  <si>
    <t>nuoABC</t>
  </si>
  <si>
    <t>NdhABC</t>
  </si>
  <si>
    <t>sdhCD</t>
  </si>
  <si>
    <t>petAB||fbcH</t>
  </si>
  <si>
    <t>atpAB (V/A-type)</t>
  </si>
  <si>
    <t>atpAD (F-type)</t>
  </si>
  <si>
    <t>coxAB</t>
  </si>
  <si>
    <t>ccoNOP</t>
  </si>
  <si>
    <t>cyoABCD</t>
  </si>
  <si>
    <t>cydAB</t>
  </si>
  <si>
    <t>qoxAB</t>
  </si>
  <si>
    <t>ureABC</t>
  </si>
  <si>
    <t>E3.8.1.2||pcpC||cprA||pceA</t>
  </si>
  <si>
    <t>pcrAB</t>
  </si>
  <si>
    <t>aoxAB</t>
  </si>
  <si>
    <t>arsC12</t>
  </si>
  <si>
    <t>ygfMK||xdhD</t>
  </si>
  <si>
    <t>nthAB</t>
  </si>
  <si>
    <t>mtrBC</t>
  </si>
  <si>
    <t>Module.ID</t>
  </si>
  <si>
    <t>Module</t>
  </si>
  <si>
    <t>Module.Category</t>
  </si>
  <si>
    <t>RS19_109_SPAdes_scaffolds_finalized.Module.presence</t>
  </si>
  <si>
    <t>M00001</t>
  </si>
  <si>
    <t>Glycolysis (Embden-Meyerhof pathway), glucose =&gt; pyruvate</t>
  </si>
  <si>
    <t>Central carbohydrate metabolism</t>
  </si>
  <si>
    <t>M00002</t>
  </si>
  <si>
    <t>Glycolysis, core module involving three-carbon compounds</t>
  </si>
  <si>
    <t>M00003</t>
  </si>
  <si>
    <t>Gluconeogenesis, oxaloacetate =&gt; fructose-6P</t>
  </si>
  <si>
    <t>M00004</t>
  </si>
  <si>
    <t>Pentose phosphate pathway (Pentose phosphate cycle)</t>
  </si>
  <si>
    <t>M00005</t>
  </si>
  <si>
    <t>PRPP biosynthesis, ribose 5P =&gt; PRPP</t>
  </si>
  <si>
    <t>M00006</t>
  </si>
  <si>
    <t>Pentose phosphate pathway, oxidative phase, glucose 6P =&gt; ribulose 5P</t>
  </si>
  <si>
    <t>M00007</t>
  </si>
  <si>
    <t>Pentose phosphate pathway, non-oxidative phase, fructose 6P =&gt; ribose 5P</t>
  </si>
  <si>
    <t>M00008</t>
  </si>
  <si>
    <t>Entner-Doudoroff pathway, glucose-6P =&gt; glyceraldehyde-3P + pyruvate</t>
  </si>
  <si>
    <t>M00009</t>
  </si>
  <si>
    <t>Citrate cycle (TCA cycle, Krebs cycle)</t>
  </si>
  <si>
    <t>M00010</t>
  </si>
  <si>
    <t>Citrate cycle, first carbon oxidation, oxaloacetate =&gt; 2-oxoglutarate</t>
  </si>
  <si>
    <t>M00011</t>
  </si>
  <si>
    <t>Citrate cycle, second carbon oxidation, 2-oxoglutarate =&gt; oxaloacetate</t>
  </si>
  <si>
    <t>M00012</t>
  </si>
  <si>
    <t>Glyoxylate cycle</t>
  </si>
  <si>
    <t>Other carbohydrate metabolism</t>
  </si>
  <si>
    <t>M00013</t>
  </si>
  <si>
    <t>Malonate semialdehyde pathway, propanoyl-CoA =&gt; acetyl-CoA</t>
  </si>
  <si>
    <t>M00014</t>
  </si>
  <si>
    <t>Glucuronate pathway (uronate pathway)</t>
  </si>
  <si>
    <t>M00015</t>
  </si>
  <si>
    <t>Proline biosynthesis, glutamate =&gt; proline</t>
  </si>
  <si>
    <t>Arginine and proline metabolism</t>
  </si>
  <si>
    <t>M00016</t>
  </si>
  <si>
    <t>Lysine biosynthesis, succinyl-DAP pathway, aspartate =&gt; lysine</t>
  </si>
  <si>
    <t>Lysine metabolism</t>
  </si>
  <si>
    <t>M00017</t>
  </si>
  <si>
    <t>Methionine biosynthesis, apartate =&gt; homoserine =&gt; methionine</t>
  </si>
  <si>
    <t>Cysteine and methionine metabolism</t>
  </si>
  <si>
    <t>M00018</t>
  </si>
  <si>
    <t>Threonine biosynthesis, aspartate =&gt; homoserine =&gt; threonine</t>
  </si>
  <si>
    <t>Serine and threonine metabolism</t>
  </si>
  <si>
    <t>M00019</t>
  </si>
  <si>
    <t>Valine/isoleucine biosynthesis, pyruvate =&gt; valine / 2-oxobutanoate =&gt; isoleucine</t>
  </si>
  <si>
    <t>Branched-chain amino acid metabolism</t>
  </si>
  <si>
    <t>M00020</t>
  </si>
  <si>
    <t>Serine biosynthesis, glycerate-3P =&gt; serine</t>
  </si>
  <si>
    <t>M00021</t>
  </si>
  <si>
    <t>Cysteine biosynthesis, serine =&gt; cysteine</t>
  </si>
  <si>
    <t>M00022</t>
  </si>
  <si>
    <t>Shikimate pathway, phosphoenolpyruvate + erythrose-4P =&gt; chorismate</t>
  </si>
  <si>
    <t>Aromatic amino acid metabolism</t>
  </si>
  <si>
    <t>M00023</t>
  </si>
  <si>
    <t>Tryptophan biosynthesis, chorismate =&gt; tryptophan</t>
  </si>
  <si>
    <t>M00024</t>
  </si>
  <si>
    <t>Phenylalanine biosynthesis, chorismate =&gt; phenylalanine</t>
  </si>
  <si>
    <t>M00025</t>
  </si>
  <si>
    <t>Tyrosine biosynthesis, chorismate =&gt; tyrosine</t>
  </si>
  <si>
    <t>M00026</t>
  </si>
  <si>
    <t>Histidine biosynthesis, PRPP =&gt; histidine</t>
  </si>
  <si>
    <t>Histidine metabolism</t>
  </si>
  <si>
    <t>M00027</t>
  </si>
  <si>
    <t>GABA (gamma-Aminobutyrate) shunt</t>
  </si>
  <si>
    <t>Other amino acid metabolism</t>
  </si>
  <si>
    <t>M00028</t>
  </si>
  <si>
    <t>Ornithine biosynthesis, glutamate =&gt; ornithine</t>
  </si>
  <si>
    <t>M00029</t>
  </si>
  <si>
    <t>Urea cycle</t>
  </si>
  <si>
    <t>M00030</t>
  </si>
  <si>
    <t>Lysine biosynthesis, AAA pathway, 2-oxoglutarate =&gt; 2-aminoadipate =&gt; lysine</t>
  </si>
  <si>
    <t>M00031</t>
  </si>
  <si>
    <t>Lysine biosynthesis, mediated by LysW, 2-aminoadipate =&gt; lysine</t>
  </si>
  <si>
    <t>M00032</t>
  </si>
  <si>
    <t>Lysine degradation, lysine =&gt; saccharopine =&gt; acetoacetyl-CoA</t>
  </si>
  <si>
    <t>M00033</t>
  </si>
  <si>
    <t>Ectoine biosynthesis, aspartate =&gt; ectoine</t>
  </si>
  <si>
    <t>M00034</t>
  </si>
  <si>
    <t>Methionine salvage pathway</t>
  </si>
  <si>
    <t>M00035</t>
  </si>
  <si>
    <t>Methionine degradation</t>
  </si>
  <si>
    <t>M00036</t>
  </si>
  <si>
    <t>Leucine degradation, leucine =&gt; acetoacetate + acetyl-CoA</t>
  </si>
  <si>
    <t>M00037</t>
  </si>
  <si>
    <t>Melatonin biosynthesis, tryptophan =&gt; serotonin =&gt; melatonin</t>
  </si>
  <si>
    <t>M00038</t>
  </si>
  <si>
    <t>Tryptophan metabolism, tryptophan =&gt; kynurenine =&gt; 2-aminomuconate</t>
  </si>
  <si>
    <t>M00039</t>
  </si>
  <si>
    <t>Monolignol biosynthesis, phenylalanine/tyrosine =&gt; monolignol</t>
  </si>
  <si>
    <t>Biosynthesis of other secondary metabolites</t>
  </si>
  <si>
    <t>M00040</t>
  </si>
  <si>
    <t>Tyrosine biosynthesis, prephanate =&gt; pretyrosine =&gt; tyrosine</t>
  </si>
  <si>
    <t>M00042</t>
  </si>
  <si>
    <t>Catecholamine biosynthesis, tyrosine =&gt; dopamine =&gt; noradrenaline =&gt; adrenaline</t>
  </si>
  <si>
    <t>M00043</t>
  </si>
  <si>
    <t>Thyroid hormone biosynthesis, tyrosine =&gt; triiodothyronine/thyroxine</t>
  </si>
  <si>
    <t>M00044</t>
  </si>
  <si>
    <t>Tyrosine degradation, tyrosine =&gt; homogentisate</t>
  </si>
  <si>
    <t>M00045</t>
  </si>
  <si>
    <t>Histidine degradation, histidine =&gt; N-formiminoglutamate =&gt; glutamate</t>
  </si>
  <si>
    <t>M00046</t>
  </si>
  <si>
    <t>Pyrimidine degradation, uracil =&gt; beta-alanine, thymine =&gt; 3-aminoisobutanoate</t>
  </si>
  <si>
    <t>Pyrimidine metabolism</t>
  </si>
  <si>
    <t>M00047</t>
  </si>
  <si>
    <t>Creatine pathway</t>
  </si>
  <si>
    <t>M00048</t>
  </si>
  <si>
    <t>Inosine monophosphate biosynthesis, PRPP + glutamine =&gt; IMP</t>
  </si>
  <si>
    <t>Purine metabolism</t>
  </si>
  <si>
    <t>M00049</t>
  </si>
  <si>
    <t>Adenine ribonucleotide biosynthesis, IMP =&gt; ADP,ATP</t>
  </si>
  <si>
    <t>M00050</t>
  </si>
  <si>
    <t>Guanine ribonucleotide biosynthesis IMP =&gt; GDP,GTP</t>
  </si>
  <si>
    <t>M00051</t>
  </si>
  <si>
    <t>Uridine monophosphate biosynthesis, glutamine (+ PRPP) =&gt; UMP</t>
  </si>
  <si>
    <t>M00052</t>
  </si>
  <si>
    <t>Pyrimidine ribonucleotide biosynthesis, UMP =&gt; UDP/UTP,CDP/CTP</t>
  </si>
  <si>
    <t>M00053</t>
  </si>
  <si>
    <t>Pyrimidine deoxyribonuleotide biosynthesis, CDP/CTP =&gt; dCDP/dCTP,dTDP/dTTP</t>
  </si>
  <si>
    <t>M00055</t>
  </si>
  <si>
    <t>N-glycan precursor biosynthesis</t>
  </si>
  <si>
    <t>Glycan biosynthesis</t>
  </si>
  <si>
    <t>M00056</t>
  </si>
  <si>
    <t>O-glycan biosynthesis, mucin type core</t>
  </si>
  <si>
    <t>M00057</t>
  </si>
  <si>
    <t>Glycosaminoglycan biosynthesis, linkage tetrasaccharide</t>
  </si>
  <si>
    <t>Glycosaminoglycan metabolism</t>
  </si>
  <si>
    <t>M00058</t>
  </si>
  <si>
    <t>Glycosaminoglycan biosynthesis, chondroitin sulfate backbone</t>
  </si>
  <si>
    <t>M00059</t>
  </si>
  <si>
    <t>Glycosaminoglycan biosynthesis, heparan sulfate backbone</t>
  </si>
  <si>
    <t>M00060</t>
  </si>
  <si>
    <t>Lipopolysaccharide biosynthesis, KDO2-lipid A</t>
  </si>
  <si>
    <t>Lipopolysaccharide metabolism</t>
  </si>
  <si>
    <t>M00061</t>
  </si>
  <si>
    <t>D-Glucuronate degradation, D-glucuronate =&gt; pyruvate + D-glyceraldehyde 3P</t>
  </si>
  <si>
    <t>M00063</t>
  </si>
  <si>
    <t>CMP-KDO biosynthesis</t>
  </si>
  <si>
    <t>M00064</t>
  </si>
  <si>
    <t>ADP-L-glycero-D-manno-heptose biosynthesis</t>
  </si>
  <si>
    <t>M00065</t>
  </si>
  <si>
    <t>GPI-anchor biosynthesis, core oligosaccharide</t>
  </si>
  <si>
    <t>M00066</t>
  </si>
  <si>
    <t>Lactosylceramide biosynthesis</t>
  </si>
  <si>
    <t>Lipid metabolism</t>
  </si>
  <si>
    <t>M00067</t>
  </si>
  <si>
    <t>Sulfoglycolipids biosynthesis, ceramide/1-alkyl-2-acylglycerol =&gt; sulfatide/seminolipid</t>
  </si>
  <si>
    <t>M00068</t>
  </si>
  <si>
    <t>Glycosphingolipid biosynthesis, globo-series, LacCer =&gt; Gb4Cer</t>
  </si>
  <si>
    <t>M00069</t>
  </si>
  <si>
    <t>Glycosphingolipid biosynthesis, ganglio series, LacCer =&gt; GT3</t>
  </si>
  <si>
    <t>M00070</t>
  </si>
  <si>
    <t>Glycosphingolipid biosynthesis, lacto-series, LacCer =&gt; Lc4Cer</t>
  </si>
  <si>
    <t>M00071</t>
  </si>
  <si>
    <t>Glycosphingolipid biosynthesis, neolacto-series, LacCer =&gt; nLc4Cer</t>
  </si>
  <si>
    <t>M00072</t>
  </si>
  <si>
    <t>N-glycosylation by oligosaccharyltransferase</t>
  </si>
  <si>
    <t>M00073</t>
  </si>
  <si>
    <t>N-glycan precursor trimming</t>
  </si>
  <si>
    <t>M00074</t>
  </si>
  <si>
    <t>N-glycan biosynthesis, high-mannose type</t>
  </si>
  <si>
    <t>M00075</t>
  </si>
  <si>
    <t>N-glycan biosynthesis, complex type</t>
  </si>
  <si>
    <t>M00076</t>
  </si>
  <si>
    <t>Dermatan sulfate degradation</t>
  </si>
  <si>
    <t>M00077</t>
  </si>
  <si>
    <t>Chondroitin sulfate degradation</t>
  </si>
  <si>
    <t>M00078</t>
  </si>
  <si>
    <t>Heparan sulfate degradation</t>
  </si>
  <si>
    <t>M00079</t>
  </si>
  <si>
    <t>Keratan sulfate degradation</t>
  </si>
  <si>
    <t>M00080</t>
  </si>
  <si>
    <t>Lipopolysaccharide biosynthesis, inner core =&gt; outer core =&gt; O-antigen</t>
  </si>
  <si>
    <t/>
  </si>
  <si>
    <t>M00081</t>
  </si>
  <si>
    <t>Pectin degradation</t>
  </si>
  <si>
    <t>M00082</t>
  </si>
  <si>
    <t>Fatty acid biosynthesis, initiation</t>
  </si>
  <si>
    <t>Fatty acid biosynthesis and degradation</t>
  </si>
  <si>
    <t>M00083</t>
  </si>
  <si>
    <t>Fatty acid biosynthesis, elongation</t>
  </si>
  <si>
    <t>M00085</t>
  </si>
  <si>
    <t>Fatty acid biosynthesis, elongation, mitochondria</t>
  </si>
  <si>
    <t>M00086</t>
  </si>
  <si>
    <t>beta-Oxidation, acyl-CoA synthesis</t>
  </si>
  <si>
    <t>M00087</t>
  </si>
  <si>
    <t>beta-Oxidation</t>
  </si>
  <si>
    <t>M00088</t>
  </si>
  <si>
    <t>Ketone body biosynthesis, acetyl-CoA =&gt; acetoacetate/3-hydroxybutyrate/acetone</t>
  </si>
  <si>
    <t>M00089</t>
  </si>
  <si>
    <t>Triacylglycerol biosynthesis</t>
  </si>
  <si>
    <t>M00090</t>
  </si>
  <si>
    <t>Phosphatidylcholine (PC) biosynthesis, choline =&gt; PC</t>
  </si>
  <si>
    <t>M00091</t>
  </si>
  <si>
    <t>Phosphatidylcholine (PC) biosynthesis, PE =&gt; PC</t>
  </si>
  <si>
    <t>M00092</t>
  </si>
  <si>
    <t>Phosphatidylethanolamine (PE) biosynthesis, ethanolamine =&gt; PE</t>
  </si>
  <si>
    <t>M00093</t>
  </si>
  <si>
    <t>Phosphatidylethanolamine (PE) biosynthesis, PA =&gt; PS =&gt; PE</t>
  </si>
  <si>
    <t>M00094</t>
  </si>
  <si>
    <t>Ceramide biosynthesis</t>
  </si>
  <si>
    <t>M00095</t>
  </si>
  <si>
    <t>C5 isoprenoid biosynthesis, mevalonate pathway</t>
  </si>
  <si>
    <t>Terpenoid backbone biosynthesis</t>
  </si>
  <si>
    <t>M00096</t>
  </si>
  <si>
    <t>C5 isoprenoid biosynthesis, non-mevalonate pathway</t>
  </si>
  <si>
    <t>M00097</t>
  </si>
  <si>
    <t>beta-Carotene biosynthesis, GGAP =&gt; beta-carotene</t>
  </si>
  <si>
    <t>Other terpenoid biosynthesis</t>
  </si>
  <si>
    <t>M00098</t>
  </si>
  <si>
    <t>Acylglycerol degradation</t>
  </si>
  <si>
    <t>M00099</t>
  </si>
  <si>
    <t>Sphingosine biosynthesis</t>
  </si>
  <si>
    <t>M00100</t>
  </si>
  <si>
    <t>Sphingosine degradation</t>
  </si>
  <si>
    <t>M00101</t>
  </si>
  <si>
    <t>Cholesterol biosynthesis, squalene 2,3-epoxide =&gt; cholesterol</t>
  </si>
  <si>
    <t>Sterol biosynthesis</t>
  </si>
  <si>
    <t>M00102</t>
  </si>
  <si>
    <t>Ergocalciferol biosynthesis</t>
  </si>
  <si>
    <t>M00103</t>
  </si>
  <si>
    <t>Cholecalciferol biosynthesis</t>
  </si>
  <si>
    <t>M00104</t>
  </si>
  <si>
    <t>Bile acid biosynthesis, cholesterol =&gt; cholate/chenodeoxycholate</t>
  </si>
  <si>
    <t>M00106</t>
  </si>
  <si>
    <t>Conjugated bile acid biosynthesis, cholate =&gt; taurocholate/glycocholate</t>
  </si>
  <si>
    <t>M00107</t>
  </si>
  <si>
    <t>Steroid hormone biosynthesis, cholesterol =&gt; prognenolone =&gt; progesterone</t>
  </si>
  <si>
    <t>M00108</t>
  </si>
  <si>
    <t>C21-Steroid hormone biosynthesis, progesterone =&gt; corticosterone/aldosterone</t>
  </si>
  <si>
    <t>M00109</t>
  </si>
  <si>
    <t>C21-Steroid hormone biosynthesis, progesterone =&gt; cortisol/cortisone</t>
  </si>
  <si>
    <t>M00110</t>
  </si>
  <si>
    <t>C19/C18-Steroid hormone biosynthesis, pregnenolone =&gt; androstenedione =&gt; estrone</t>
  </si>
  <si>
    <t>M00112</t>
  </si>
  <si>
    <t>Tocopherol/tocotorienol biosynthesis</t>
  </si>
  <si>
    <t>Cofactor and vitamin metabolism</t>
  </si>
  <si>
    <t>M00113</t>
  </si>
  <si>
    <t>Jasmonic acid biosynthesis</t>
  </si>
  <si>
    <t>M00114</t>
  </si>
  <si>
    <t>Ascorbate biosynthesis, plants, glucose-6P =&gt; ascorbate</t>
  </si>
  <si>
    <t>M00115</t>
  </si>
  <si>
    <t>NAD biosynthesis, aspartate =&gt; NAD</t>
  </si>
  <si>
    <t>M00116</t>
  </si>
  <si>
    <t>Menaquinone biosynthesis, chorismate =&gt; menaquinone</t>
  </si>
  <si>
    <t>M00117</t>
  </si>
  <si>
    <t>Ubiquinone biosynthesis, prokaryotes, chorismate =&gt; ubiquinone</t>
  </si>
  <si>
    <t>M00118</t>
  </si>
  <si>
    <t>Glutathione biosynthesis, glutamate =&gt; glutathione</t>
  </si>
  <si>
    <t>M00119</t>
  </si>
  <si>
    <t>Pantothenate biosynthesis, valine/L-aspartate =&gt; pantothenate</t>
  </si>
  <si>
    <t>M00120</t>
  </si>
  <si>
    <t>Coenzyme A biosynthesis, pantothenate =&gt; CoA</t>
  </si>
  <si>
    <t>M00121</t>
  </si>
  <si>
    <t>Heme biosynthesis, glutamate =&gt; protoheme/siroheme</t>
  </si>
  <si>
    <t>M00122</t>
  </si>
  <si>
    <t>Cobalamin biosynthesis, cobinamide =&gt; cobalamin</t>
  </si>
  <si>
    <t>M00123</t>
  </si>
  <si>
    <t>Biotin biosynthesis, pimeloyl-ACP/CoA =&gt; biotin</t>
  </si>
  <si>
    <t>M00124</t>
  </si>
  <si>
    <t>Pyridoxal biosynthesis, erythrose-4P =&gt; pyridoxal-5P</t>
  </si>
  <si>
    <t>M00125</t>
  </si>
  <si>
    <t>Riboflavin biosynthesis, GTP =&gt; riboflavin/FMN/FAD</t>
  </si>
  <si>
    <t>M00126</t>
  </si>
  <si>
    <t>Tetrahydrofolate biosynthesis, GTP =&gt; THF</t>
  </si>
  <si>
    <t>M00127</t>
  </si>
  <si>
    <t>Thiamine biosynthesis, AIR =&gt; thiamine-P/thiamine-2P</t>
  </si>
  <si>
    <t>M00128</t>
  </si>
  <si>
    <t>Ubiquinone biosynthesis, eukaryotes, 4-hydroxybenzoate =&gt; ubiquinone</t>
  </si>
  <si>
    <t>M00129</t>
  </si>
  <si>
    <t>Ascorbate biosynthesis, animals, glucose-1P =&gt; ascorbate</t>
  </si>
  <si>
    <t>M00130</t>
  </si>
  <si>
    <t>Inositol phosphate metabolism, PI=&gt; PIP2 =&gt; Ins(1,4,5)P3 =&gt; Ins(1,3,4,5)P4</t>
  </si>
  <si>
    <t>M00131</t>
  </si>
  <si>
    <t>Inositol phosphate metabolism, Ins(1,3,4,5)P4 =&gt; Ins(1,3,4)P3 =&gt; myo-inositol</t>
  </si>
  <si>
    <t>M00132</t>
  </si>
  <si>
    <t>Inositol phosphate metabolism, Ins(1,3,4)P3 =&gt; phytate</t>
  </si>
  <si>
    <t>M00133</t>
  </si>
  <si>
    <t>Polyamine biosynthesis, arginine =&gt; agmatine =&gt; putrescine =&gt; spermidine</t>
  </si>
  <si>
    <t>Polyamine biosynthesis</t>
  </si>
  <si>
    <t>M00134</t>
  </si>
  <si>
    <t>Polyamine biosynthesis, arginine =&gt; ornithine =&gt; putrescine</t>
  </si>
  <si>
    <t>M00135</t>
  </si>
  <si>
    <t>GABA biosynthesis, eukaryotes, putrescine =&gt; GABA</t>
  </si>
  <si>
    <t>M00136</t>
  </si>
  <si>
    <t>GABA biosynthesis, prokaryotes, putrescine =&gt; GABA</t>
  </si>
  <si>
    <t>M00137</t>
  </si>
  <si>
    <t>Flavanone biosynthesis, phenylalanine =&gt; naringenin</t>
  </si>
  <si>
    <t>M00138</t>
  </si>
  <si>
    <t>Flavonoid biosynthesis, naringenin =&gt; pelargonidin</t>
  </si>
  <si>
    <t>M00140</t>
  </si>
  <si>
    <t>C1-unit interconversion, prokaryotes</t>
  </si>
  <si>
    <t>M00141</t>
  </si>
  <si>
    <t>C1-unit interconversion, eukaryotes</t>
  </si>
  <si>
    <t>M00142</t>
  </si>
  <si>
    <t>NADH:ubiquinone oxidoreductase, mitochondria</t>
  </si>
  <si>
    <t>ATP synthesis</t>
  </si>
  <si>
    <t>M00143</t>
  </si>
  <si>
    <t>NADH dehydrogenase (ubiquinone) Fe-S protein/flavoprotein complex, mitochondria</t>
  </si>
  <si>
    <t>M00144</t>
  </si>
  <si>
    <t>NADH:quinone oxidoreductase, prokaryotes</t>
  </si>
  <si>
    <t>M00145</t>
  </si>
  <si>
    <t>NAD(P)H:quinone oxidoreductase, chloroplasts and cyanobacteria</t>
  </si>
  <si>
    <t>M00146</t>
  </si>
  <si>
    <t>NADH dehydrogenase (ubiquinone) 1 alpha subcomplex</t>
  </si>
  <si>
    <t>M00147</t>
  </si>
  <si>
    <t>NADH dehydrogenase (ubiquinone) 1 beta subcomplex</t>
  </si>
  <si>
    <t>M00148</t>
  </si>
  <si>
    <t>Succinate dehydrogenase (ubiquinone)</t>
  </si>
  <si>
    <t>M00149</t>
  </si>
  <si>
    <t>Succinate dehydrogenase, prokaryotes</t>
  </si>
  <si>
    <t>M00150</t>
  </si>
  <si>
    <t>Fumarate reductase, prokaryotes</t>
  </si>
  <si>
    <t>M00151</t>
  </si>
  <si>
    <t>Cytochrome bc1 complex respiratory unit</t>
  </si>
  <si>
    <t>M00152</t>
  </si>
  <si>
    <t>Cytochrome bc1 complex</t>
  </si>
  <si>
    <t>M00153</t>
  </si>
  <si>
    <t>Cytochrome d ubiquinol oxidase</t>
  </si>
  <si>
    <t>M00154</t>
  </si>
  <si>
    <t>Cytochrome c oxidase</t>
  </si>
  <si>
    <t>M00155</t>
  </si>
  <si>
    <t>Cytochrome c oxidase, prokaryotes</t>
  </si>
  <si>
    <t>M00156</t>
  </si>
  <si>
    <t>Cytochrome c oxidase, cbb3-type</t>
  </si>
  <si>
    <t>M00157</t>
  </si>
  <si>
    <t>F-type ATPase, prokaryotes and chloroplasts</t>
  </si>
  <si>
    <t>M00158</t>
  </si>
  <si>
    <t>F-type ATPase, eukaryotes</t>
  </si>
  <si>
    <t>M00159</t>
  </si>
  <si>
    <t>V/A-type ATPase, prokaryotes</t>
  </si>
  <si>
    <t>M00160</t>
  </si>
  <si>
    <t>V-type ATPase, eukaryotes</t>
  </si>
  <si>
    <t>M00161</t>
  </si>
  <si>
    <t>Photosystem II</t>
  </si>
  <si>
    <t>Photosynthesis</t>
  </si>
  <si>
    <t>M00162</t>
  </si>
  <si>
    <t>Cytochrome b6f complex</t>
  </si>
  <si>
    <t>M00163</t>
  </si>
  <si>
    <t>Photosystem I</t>
  </si>
  <si>
    <t>M00165</t>
  </si>
  <si>
    <t>Reductive pentose phosphate cycle (Calvin cycle)</t>
  </si>
  <si>
    <t>M00166</t>
  </si>
  <si>
    <t>Reductive pentose phosphate cycle, ribulose-5P =&gt; glyceraldehyde-3P</t>
  </si>
  <si>
    <t>M00167</t>
  </si>
  <si>
    <t>Reductive pentose phosphate cycle, glyceraldehyde-3P =&gt; ribulose-5P</t>
  </si>
  <si>
    <t>M00168</t>
  </si>
  <si>
    <t>CAM (Crassulacean acid metabolism), dark</t>
  </si>
  <si>
    <t>M00169</t>
  </si>
  <si>
    <t>CAM (Crassulacean acid metabolism), light</t>
  </si>
  <si>
    <t>M00170</t>
  </si>
  <si>
    <t>C4-dicarboxylic acid cycle, phosphoenolpyruvate carboxykinase type</t>
  </si>
  <si>
    <t>M00171</t>
  </si>
  <si>
    <t>C4-dicarboxylic acid cycle, NAD - malic enzyme type</t>
  </si>
  <si>
    <t>M00172</t>
  </si>
  <si>
    <t>C4-dicarboxylic acid cycle, NADP - malic enzyme type</t>
  </si>
  <si>
    <t>M00173</t>
  </si>
  <si>
    <t>Reductive citrate cycle (Arnon-Buchanan cycle)</t>
  </si>
  <si>
    <t>M00174</t>
  </si>
  <si>
    <t>Methane oxidation, methanotroph, methane =&gt; formaldehyde</t>
  </si>
  <si>
    <t>M00175</t>
  </si>
  <si>
    <t>Nitrogen fixation, nitrogen =&gt; ammonia</t>
  </si>
  <si>
    <t>Nitrogen metabolism</t>
  </si>
  <si>
    <t>M00176</t>
  </si>
  <si>
    <t>Assimilatory sulfate reduction, sulfate =&gt; H2S</t>
  </si>
  <si>
    <t>Sulfur metabolism</t>
  </si>
  <si>
    <t>M00177</t>
  </si>
  <si>
    <t>Ribosome, eukaryotes</t>
  </si>
  <si>
    <t>Ribosome</t>
  </si>
  <si>
    <t>M00178</t>
  </si>
  <si>
    <t>Ribosome, bacteria</t>
  </si>
  <si>
    <t>M00179</t>
  </si>
  <si>
    <t>Ribosome, archaea</t>
  </si>
  <si>
    <t>M00180</t>
  </si>
  <si>
    <t>RNA polymerase II, eukaryotes</t>
  </si>
  <si>
    <t>RNA polymerase</t>
  </si>
  <si>
    <t>M00181</t>
  </si>
  <si>
    <t>RNA polymerase III, eukaryotes</t>
  </si>
  <si>
    <t>M00182</t>
  </si>
  <si>
    <t>RNA polymerase I, eukaryotes</t>
  </si>
  <si>
    <t>M00183</t>
  </si>
  <si>
    <t>RNA polymerase, bacteria</t>
  </si>
  <si>
    <t>M00184</t>
  </si>
  <si>
    <t>RNA polymerase, archaea</t>
  </si>
  <si>
    <t>M00185</t>
  </si>
  <si>
    <t>Sulfate transport system</t>
  </si>
  <si>
    <t>Mineral and organic ion transport system</t>
  </si>
  <si>
    <t>M00186</t>
  </si>
  <si>
    <t>Tungstate transport system</t>
  </si>
  <si>
    <t>M00188</t>
  </si>
  <si>
    <t>NitT/TauT family transport system</t>
  </si>
  <si>
    <t>M00189</t>
  </si>
  <si>
    <t>Molybdate transport system</t>
  </si>
  <si>
    <t>M00190</t>
  </si>
  <si>
    <t>Iron(III) transport system</t>
  </si>
  <si>
    <t>M00191</t>
  </si>
  <si>
    <t>Thiamine transport system</t>
  </si>
  <si>
    <t>M00192</t>
  </si>
  <si>
    <t>Putative thiamine transport system</t>
  </si>
  <si>
    <t>M00193</t>
  </si>
  <si>
    <t>Putative spermidine/putrescine transport system</t>
  </si>
  <si>
    <t>M00194</t>
  </si>
  <si>
    <t>Maltose/maltodextrin transport system</t>
  </si>
  <si>
    <t>Saccharide, polyol, and lipid transport system</t>
  </si>
  <si>
    <t>M00196</t>
  </si>
  <si>
    <t>Raffinose/stachyose/melibiose transport system</t>
  </si>
  <si>
    <t>M00197</t>
  </si>
  <si>
    <t>Putative fructooligosaccharide transport system</t>
  </si>
  <si>
    <t>M00198</t>
  </si>
  <si>
    <t>Putative sn-glycerol-phosphate transport system</t>
  </si>
  <si>
    <t>M00199</t>
  </si>
  <si>
    <t>L-Arabinose/lactose transport system</t>
  </si>
  <si>
    <t>M00200</t>
  </si>
  <si>
    <t>Putative sorbitol/mannitol transport system</t>
  </si>
  <si>
    <t>M00201</t>
  </si>
  <si>
    <t>alpha-Glucoside transport system</t>
  </si>
  <si>
    <t>M00202</t>
  </si>
  <si>
    <t>Oligogalacturonide transport system</t>
  </si>
  <si>
    <t>M00203</t>
  </si>
  <si>
    <t>Glucose/arabinose transport system</t>
  </si>
  <si>
    <t>M00204</t>
  </si>
  <si>
    <t>Trehalose/maltose transport system</t>
  </si>
  <si>
    <t>M00205</t>
  </si>
  <si>
    <t>N-Acetylglucosamine transport system</t>
  </si>
  <si>
    <t>M00206</t>
  </si>
  <si>
    <t>Cellobiose transport system</t>
  </si>
  <si>
    <t>M00207</t>
  </si>
  <si>
    <t>Putative multiple sugar transport system</t>
  </si>
  <si>
    <t>M00208</t>
  </si>
  <si>
    <t>Glycine betaine/proline transport system</t>
  </si>
  <si>
    <t>M00209</t>
  </si>
  <si>
    <t>Osmoprotectant transport system</t>
  </si>
  <si>
    <t>M00210</t>
  </si>
  <si>
    <t>Phospholipid transport system</t>
  </si>
  <si>
    <t>M00211</t>
  </si>
  <si>
    <t>Putative ABC transport system</t>
  </si>
  <si>
    <t>M00212</t>
  </si>
  <si>
    <t>Ribose transport system</t>
  </si>
  <si>
    <t>M00213</t>
  </si>
  <si>
    <t>L-Arabinose transport system</t>
  </si>
  <si>
    <t>M00214</t>
  </si>
  <si>
    <t>Methyl-galactoside transport system</t>
  </si>
  <si>
    <t>M00215</t>
  </si>
  <si>
    <t>D-Xylose transport system</t>
  </si>
  <si>
    <t>M00216</t>
  </si>
  <si>
    <t>Multiple sugar transport system</t>
  </si>
  <si>
    <t>M00217</t>
  </si>
  <si>
    <t>D-Allose transport system</t>
  </si>
  <si>
    <t>M00218</t>
  </si>
  <si>
    <t>Fructose transport system</t>
  </si>
  <si>
    <t>M00219</t>
  </si>
  <si>
    <t>AI-2 transport system</t>
  </si>
  <si>
    <t>M00220</t>
  </si>
  <si>
    <t>Rhamnose transport system</t>
  </si>
  <si>
    <t>M00221</t>
  </si>
  <si>
    <t>Putative simple sugar transport system</t>
  </si>
  <si>
    <t>M00222</t>
  </si>
  <si>
    <t>Phosphate transport system</t>
  </si>
  <si>
    <t>Phosphate and amino acid transport system</t>
  </si>
  <si>
    <t>M00223</t>
  </si>
  <si>
    <t>Phosphonate transport system</t>
  </si>
  <si>
    <t>M00224</t>
  </si>
  <si>
    <t>Fluoroquinolone transport system</t>
  </si>
  <si>
    <t>ABC-2 type and other transport systems</t>
  </si>
  <si>
    <t>M00225</t>
  </si>
  <si>
    <t>Lysine/arginine/ornithine transport system</t>
  </si>
  <si>
    <t>M00226</t>
  </si>
  <si>
    <t>Histidine transport system</t>
  </si>
  <si>
    <t>M00227</t>
  </si>
  <si>
    <t>Glutamine transport system</t>
  </si>
  <si>
    <t>M00228</t>
  </si>
  <si>
    <t>Putative glutamine transport system</t>
  </si>
  <si>
    <t>M00229</t>
  </si>
  <si>
    <t>Arginine transport system</t>
  </si>
  <si>
    <t>M00230</t>
  </si>
  <si>
    <t>Glutamate/aspartate transport system</t>
  </si>
  <si>
    <t>M00231</t>
  </si>
  <si>
    <t>Octopine/nopaline transport system</t>
  </si>
  <si>
    <t>M00232</t>
  </si>
  <si>
    <t>General L-amino acid transport system</t>
  </si>
  <si>
    <t>M00233</t>
  </si>
  <si>
    <t>Glutamate transport system</t>
  </si>
  <si>
    <t>M00234</t>
  </si>
  <si>
    <t>Cystine transport system</t>
  </si>
  <si>
    <t>M00235</t>
  </si>
  <si>
    <t>Arginine/ornithine transport system</t>
  </si>
  <si>
    <t>M00236</t>
  </si>
  <si>
    <t>Putative polar amino acid transport system</t>
  </si>
  <si>
    <t>M00237</t>
  </si>
  <si>
    <t>Branched-chain amino acid transport system</t>
  </si>
  <si>
    <t>M00238</t>
  </si>
  <si>
    <t>D-Methionine transport system</t>
  </si>
  <si>
    <t>M00239</t>
  </si>
  <si>
    <t>Peptides/nickel transport system</t>
  </si>
  <si>
    <t>Peptide and nickel transport system</t>
  </si>
  <si>
    <t>M00240</t>
  </si>
  <si>
    <t>Iron complex transport system</t>
  </si>
  <si>
    <t>Metallic cation, iron-siderophore and vitamin B12 transport system</t>
  </si>
  <si>
    <t>M00241</t>
  </si>
  <si>
    <t>Vitamin B12 transport system</t>
  </si>
  <si>
    <t>M00242</t>
  </si>
  <si>
    <t>Zinc transport system</t>
  </si>
  <si>
    <t>M00243</t>
  </si>
  <si>
    <t>Manganese/iron transport system</t>
  </si>
  <si>
    <t>M00244</t>
  </si>
  <si>
    <t>Putative zinc/manganese transport system</t>
  </si>
  <si>
    <t>M00245</t>
  </si>
  <si>
    <t>Cobalt/nickel transport system</t>
  </si>
  <si>
    <t>M00246</t>
  </si>
  <si>
    <t>Nickel transport system</t>
  </si>
  <si>
    <t>M00247</t>
  </si>
  <si>
    <t>M00249</t>
  </si>
  <si>
    <t>Capsular polysaccharide transport system</t>
  </si>
  <si>
    <t>M00250</t>
  </si>
  <si>
    <t>Lipopolysaccharide transport system</t>
  </si>
  <si>
    <t>M00251</t>
  </si>
  <si>
    <t>Teichoic acid transport system</t>
  </si>
  <si>
    <t>M00252</t>
  </si>
  <si>
    <t>Lipooligosaccharide transport system</t>
  </si>
  <si>
    <t>M00253</t>
  </si>
  <si>
    <t>Sodium transport system</t>
  </si>
  <si>
    <t>M00254</t>
  </si>
  <si>
    <t>ABC-2 type transport system</t>
  </si>
  <si>
    <t>M00255</t>
  </si>
  <si>
    <t>Lipoprotein-releasing system</t>
  </si>
  <si>
    <t>M00256</t>
  </si>
  <si>
    <t>Cell division transport system</t>
  </si>
  <si>
    <t>M00257</t>
  </si>
  <si>
    <t>Hemin transport system</t>
  </si>
  <si>
    <t>M00258</t>
  </si>
  <si>
    <t>M00259</t>
  </si>
  <si>
    <t>Heme transport system</t>
  </si>
  <si>
    <t>M00260</t>
  </si>
  <si>
    <t>DNA polymerase III complex, bacteria</t>
  </si>
  <si>
    <t>DNA polymerase</t>
  </si>
  <si>
    <t>M00261</t>
  </si>
  <si>
    <t>DNA polymerase alpha / primase complex</t>
  </si>
  <si>
    <t>M00262</t>
  </si>
  <si>
    <t>DNA polymerase delta complex</t>
  </si>
  <si>
    <t>M00263</t>
  </si>
  <si>
    <t>DNA polymerase epsilon complex</t>
  </si>
  <si>
    <t>M00264</t>
  </si>
  <si>
    <t>DNA polymerase II complex, archaea</t>
  </si>
  <si>
    <t>M00265</t>
  </si>
  <si>
    <t>PTS system, glucose-specific II component</t>
  </si>
  <si>
    <t>Phosphotransferase system (PTS)</t>
  </si>
  <si>
    <t>M00266</t>
  </si>
  <si>
    <t>PTS system, maltose/glucose-specific II component</t>
  </si>
  <si>
    <t>M00267</t>
  </si>
  <si>
    <t>PTS system, N-acetylglucosamine-specific II component</t>
  </si>
  <si>
    <t>M00268</t>
  </si>
  <si>
    <t>PTS system, alpha-glucoside-specific II component</t>
  </si>
  <si>
    <t>M00269</t>
  </si>
  <si>
    <t>PTS system, sucrose-specific II component</t>
  </si>
  <si>
    <t>M00270</t>
  </si>
  <si>
    <t>PTS system, trehalose-specific II component</t>
  </si>
  <si>
    <t>M00271</t>
  </si>
  <si>
    <t>PTS system, beta-glucoside-specific II component</t>
  </si>
  <si>
    <t>M00272</t>
  </si>
  <si>
    <t>PTS system, beta-glucoside (arbutin/salicin/cellobiose)-specific II component</t>
  </si>
  <si>
    <t>M00273</t>
  </si>
  <si>
    <t>PTS system, fructose-specific II component</t>
  </si>
  <si>
    <t>M00274</t>
  </si>
  <si>
    <t>PTS system, mannitol-specific II component</t>
  </si>
  <si>
    <t>M00275</t>
  </si>
  <si>
    <t>PTS system, cellobiose-specific II component</t>
  </si>
  <si>
    <t>M00276</t>
  </si>
  <si>
    <t>PTS system, mannose-specific II component</t>
  </si>
  <si>
    <t>M00277</t>
  </si>
  <si>
    <t>PTS system, N-acetylgalactosamine-specific II component</t>
  </si>
  <si>
    <t>M00278</t>
  </si>
  <si>
    <t>PTS system, sorbose-specific II component</t>
  </si>
  <si>
    <t>M00279</t>
  </si>
  <si>
    <t>PTS system, galactitol-specific II component</t>
  </si>
  <si>
    <t>M00280</t>
  </si>
  <si>
    <t>PTS system, glucitol/sorbitol-specific II component</t>
  </si>
  <si>
    <t>M00281</t>
  </si>
  <si>
    <t>PTS system, lactose-specific II component</t>
  </si>
  <si>
    <t>M00282</t>
  </si>
  <si>
    <t>PTS system, D-glucosamine-specific II component</t>
  </si>
  <si>
    <t>M00283</t>
  </si>
  <si>
    <t>PTS system, ascorbate-specific II component</t>
  </si>
  <si>
    <t>M00284</t>
  </si>
  <si>
    <t>Origin recognition complex</t>
  </si>
  <si>
    <t>Replication system</t>
  </si>
  <si>
    <t>M00285</t>
  </si>
  <si>
    <t>MCM complex</t>
  </si>
  <si>
    <t>M00286</t>
  </si>
  <si>
    <t>GINS complex</t>
  </si>
  <si>
    <t>M00287</t>
  </si>
  <si>
    <t>PTS system, galactosamine-specific II component</t>
  </si>
  <si>
    <t>M00288</t>
  </si>
  <si>
    <t>RPA complex</t>
  </si>
  <si>
    <t>M00289</t>
  </si>
  <si>
    <t>RF-C complex</t>
  </si>
  <si>
    <t>M00290</t>
  </si>
  <si>
    <t>Holo-TFIIH complex</t>
  </si>
  <si>
    <t>Repair system</t>
  </si>
  <si>
    <t>M00291</t>
  </si>
  <si>
    <t>MRN complex</t>
  </si>
  <si>
    <t>M00292</t>
  </si>
  <si>
    <t>MRX complex</t>
  </si>
  <si>
    <t>M00293</t>
  </si>
  <si>
    <t>DNA polymerase zeta complex</t>
  </si>
  <si>
    <t>M00294</t>
  </si>
  <si>
    <t>DNA polymerase gamma complex</t>
  </si>
  <si>
    <t>M00295</t>
  </si>
  <si>
    <t>BRCA1-associated genome surveillance complex (BASC)</t>
  </si>
  <si>
    <t>M00296</t>
  </si>
  <si>
    <t>BER complex</t>
  </si>
  <si>
    <t>M00297</t>
  </si>
  <si>
    <t>DNA-PK complex</t>
  </si>
  <si>
    <t>M00298</t>
  </si>
  <si>
    <t>Multidrug/hemolysin transport system</t>
  </si>
  <si>
    <t>M00299</t>
  </si>
  <si>
    <t>Spermidine/putrescine transport system</t>
  </si>
  <si>
    <t>M00300</t>
  </si>
  <si>
    <t>Putrescine transport system</t>
  </si>
  <si>
    <t>M00301</t>
  </si>
  <si>
    <t>Mannopine transport system</t>
  </si>
  <si>
    <t>M00302</t>
  </si>
  <si>
    <t>2-Aminoethylphosphonate transport system</t>
  </si>
  <si>
    <t>M00303</t>
  </si>
  <si>
    <t>PTS system, N-acetylmuramic acid-specific II component</t>
  </si>
  <si>
    <t>M00304</t>
  </si>
  <si>
    <t>M00305</t>
  </si>
  <si>
    <t>PTS system, 2-O-A-mannosyl-D-glycerate-specific II component</t>
  </si>
  <si>
    <t>M00306</t>
  </si>
  <si>
    <t>PTS system, fructose-specific II-like component</t>
  </si>
  <si>
    <t>M00307</t>
  </si>
  <si>
    <t>Pyruvate oxidation, pyruvate =&gt; acetyl-CoA</t>
  </si>
  <si>
    <t>M00308</t>
  </si>
  <si>
    <t>Semi-phosphorylative Entner-Doudoroff pathway, gluconate =&gt; glycerate-3P</t>
  </si>
  <si>
    <t>M00309</t>
  </si>
  <si>
    <t>Non-phosphorylative Entner-Doudoroff pathway, gluconate/galactonate =&gt; glycerate</t>
  </si>
  <si>
    <t>M00314</t>
  </si>
  <si>
    <t>Bacitracin transport system</t>
  </si>
  <si>
    <t>M00315</t>
  </si>
  <si>
    <t>Uncharacterized ABC transport system</t>
  </si>
  <si>
    <t>M00316</t>
  </si>
  <si>
    <t>Manganese transport system</t>
  </si>
  <si>
    <t>M00317</t>
  </si>
  <si>
    <t>M00318</t>
  </si>
  <si>
    <t>Iron/zinc/manganese/copper transport system</t>
  </si>
  <si>
    <t>M00319</t>
  </si>
  <si>
    <t>Manganese/zinc/iron transport system</t>
  </si>
  <si>
    <t>M00320</t>
  </si>
  <si>
    <t>Lipopolysaccharide export system</t>
  </si>
  <si>
    <t>M00321</t>
  </si>
  <si>
    <t>Bicarbonate transport system</t>
  </si>
  <si>
    <t>M00322</t>
  </si>
  <si>
    <t>Neutral amino acid transport system</t>
  </si>
  <si>
    <t>M00323</t>
  </si>
  <si>
    <t>Urea transport system</t>
  </si>
  <si>
    <t>M00324</t>
  </si>
  <si>
    <t>Dipeptide transport system</t>
  </si>
  <si>
    <t>M00325</t>
  </si>
  <si>
    <t>alpha-Hemolysin/cyclolysin transport system</t>
  </si>
  <si>
    <t>Bacterial secretion system</t>
  </si>
  <si>
    <t>M00326</t>
  </si>
  <si>
    <t>RTX toxin transport system</t>
  </si>
  <si>
    <t>M00327</t>
  </si>
  <si>
    <t>S-Layer protein transport system</t>
  </si>
  <si>
    <t>M00328</t>
  </si>
  <si>
    <t>Hemophore/metalloprotease transport system</t>
  </si>
  <si>
    <t>M00329</t>
  </si>
  <si>
    <t>Multiple protein transport system</t>
  </si>
  <si>
    <t>M00330</t>
  </si>
  <si>
    <t>Adhesin protein transport system</t>
  </si>
  <si>
    <t>M00331</t>
  </si>
  <si>
    <t>Type II general secretion pathway</t>
  </si>
  <si>
    <t>M00332</t>
  </si>
  <si>
    <t>Type III secretion system</t>
  </si>
  <si>
    <t>M00333</t>
  </si>
  <si>
    <t>Type IV secretion system</t>
  </si>
  <si>
    <t>M00334</t>
  </si>
  <si>
    <t>Type VI secretion system</t>
  </si>
  <si>
    <t>M00335</t>
  </si>
  <si>
    <t>Sec (secretion) system</t>
  </si>
  <si>
    <t>M00336</t>
  </si>
  <si>
    <t>Twin-arginine translocation (Tat) system</t>
  </si>
  <si>
    <t>M00337</t>
  </si>
  <si>
    <t>Immunoproteasome</t>
  </si>
  <si>
    <t>Proteasome</t>
  </si>
  <si>
    <t>M00338</t>
  </si>
  <si>
    <t>Cysteine biosynthesis, homocysteine + serine =&gt; cysteine</t>
  </si>
  <si>
    <t>M00339</t>
  </si>
  <si>
    <t>RaxAB-RaxC type I secretion system</t>
  </si>
  <si>
    <t>M00340</t>
  </si>
  <si>
    <t>Proteasome, 20S core particle</t>
  </si>
  <si>
    <t>M00341</t>
  </si>
  <si>
    <t>Proteasome, 19S regulatory particle (PA700)</t>
  </si>
  <si>
    <t>M00342</t>
  </si>
  <si>
    <t>Bacterial proteasome</t>
  </si>
  <si>
    <t>M00343</t>
  </si>
  <si>
    <t>Archaeal proteasome</t>
  </si>
  <si>
    <t>M00344</t>
  </si>
  <si>
    <t>Formaldehyde assimilation, xylulose monophosphate pathway</t>
  </si>
  <si>
    <t>M00345</t>
  </si>
  <si>
    <t>Formaldehyde assimilation, ribulose monophosphate pathway</t>
  </si>
  <si>
    <t>M00346</t>
  </si>
  <si>
    <t>Formaldehyde assimilation, serine pathway</t>
  </si>
  <si>
    <t>M00348</t>
  </si>
  <si>
    <t>Glutathione transport system</t>
  </si>
  <si>
    <t>M00349</t>
  </si>
  <si>
    <t>Microcin C transport system</t>
  </si>
  <si>
    <t>M00350</t>
  </si>
  <si>
    <t>Capsaicin biosynthesis, L-Phenylalanine =&gt; Capsaicin</t>
  </si>
  <si>
    <t>M00351</t>
  </si>
  <si>
    <t>Spliceosome, U1-snRNP</t>
  </si>
  <si>
    <t>Spliceosome</t>
  </si>
  <si>
    <t>M00352</t>
  </si>
  <si>
    <t>Spliceosome, U2-snRNP</t>
  </si>
  <si>
    <t>M00353</t>
  </si>
  <si>
    <t>Spliceosome, Prp19/CDC5L complex</t>
  </si>
  <si>
    <t>M00354</t>
  </si>
  <si>
    <t>Spliceosome, U4/U6.U5 tri-snRNP</t>
  </si>
  <si>
    <t>M00355</t>
  </si>
  <si>
    <t>Spliceosome, 35S U5-snRNP</t>
  </si>
  <si>
    <t>M00356</t>
  </si>
  <si>
    <t>Methanogenesis, methanol =&gt; methane</t>
  </si>
  <si>
    <t>M00357</t>
  </si>
  <si>
    <t>Methanogenesis, acetate =&gt; methane</t>
  </si>
  <si>
    <t>M00358</t>
  </si>
  <si>
    <t>Coenzyme M biosynthesis</t>
  </si>
  <si>
    <t>M00359</t>
  </si>
  <si>
    <t>Aminoacyl-tRNA biosynthesis, eukaryotes</t>
  </si>
  <si>
    <t>Aminoacyl tRNA</t>
  </si>
  <si>
    <t>M00360</t>
  </si>
  <si>
    <t>Aminoacyl-tRNA biosynthesis, prokaryotes</t>
  </si>
  <si>
    <t>M00361</t>
  </si>
  <si>
    <t>Nucleotide sugar biosynthesis, eukaryotes</t>
  </si>
  <si>
    <t>Nucleotide sugar</t>
  </si>
  <si>
    <t>M00362</t>
  </si>
  <si>
    <t>Nucleotide sugar biosynthesis, prokaryotes</t>
  </si>
  <si>
    <t>M00363</t>
  </si>
  <si>
    <t>EHEC pathogenicity signature, Shiga toxin</t>
  </si>
  <si>
    <t>Pathogenicity</t>
  </si>
  <si>
    <t>M00364</t>
  </si>
  <si>
    <t>C10-C20 isoprenoid biosynthesis, bacteria</t>
  </si>
  <si>
    <t>M00365</t>
  </si>
  <si>
    <t>C10-C20 isoprenoid biosynthesis, archaea</t>
  </si>
  <si>
    <t>M00366</t>
  </si>
  <si>
    <t>C10-C20 isoprenoid biosynthesis, plants</t>
  </si>
  <si>
    <t>M00367</t>
  </si>
  <si>
    <t>C10-C20 isoprenoid biosynthesis, non-plant eukaryotes</t>
  </si>
  <si>
    <t>M00368</t>
  </si>
  <si>
    <t>Ethylene biosynthesis, methionine =&gt; ethylene</t>
  </si>
  <si>
    <t>M00369</t>
  </si>
  <si>
    <t>Cyanogenic glycoside biosynthesis, tyrosine =&gt; dhurrin</t>
  </si>
  <si>
    <t>M00370</t>
  </si>
  <si>
    <t>Glucosinolate biosynthesis, tryptophan =&gt; glucobrassicin</t>
  </si>
  <si>
    <t>M00371</t>
  </si>
  <si>
    <t>Castasterone biosynthesis, campesterol =&gt; castasterone</t>
  </si>
  <si>
    <t>M00372</t>
  </si>
  <si>
    <t>Abscisic acid biosynthesis, beta-carotene =&gt; abscisic acid</t>
  </si>
  <si>
    <t>M00373</t>
  </si>
  <si>
    <t>Ethylmalonyl pathway</t>
  </si>
  <si>
    <t>M00374</t>
  </si>
  <si>
    <t>Dicarboxylate-hydroxybutyrate cycle</t>
  </si>
  <si>
    <t>M00375</t>
  </si>
  <si>
    <t>Hydroxypropionate-hydroxybutylate cycle</t>
  </si>
  <si>
    <t>M00376</t>
  </si>
  <si>
    <t>3-Hydroxypropionate bi-cycle</t>
  </si>
  <si>
    <t>M00377</t>
  </si>
  <si>
    <t>Reductive acetyl-CoA pathway (Wood-Ljungdahl pathway)</t>
  </si>
  <si>
    <t>M00378</t>
  </si>
  <si>
    <t>F420 biosynthesis</t>
  </si>
  <si>
    <t>M00379</t>
  </si>
  <si>
    <t>SCF-MET30 complex</t>
  </si>
  <si>
    <t>Ubiquitin system</t>
  </si>
  <si>
    <t>M00380</t>
  </si>
  <si>
    <t>SCF-BTRC complex</t>
  </si>
  <si>
    <t>M00381</t>
  </si>
  <si>
    <t>SCF-SKP2 complex</t>
  </si>
  <si>
    <t>M00382</t>
  </si>
  <si>
    <t>SCF-FBS complex</t>
  </si>
  <si>
    <t>M00383</t>
  </si>
  <si>
    <t>ECV complex</t>
  </si>
  <si>
    <t>M00384</t>
  </si>
  <si>
    <t>Cul3-SPOP complex</t>
  </si>
  <si>
    <t>M00385</t>
  </si>
  <si>
    <t>Cul4-DDB1-DDB2 complex</t>
  </si>
  <si>
    <t>M00386</t>
  </si>
  <si>
    <t>Cul4-DDB1-CSA complex</t>
  </si>
  <si>
    <t>M00387</t>
  </si>
  <si>
    <t>SCF-FBW7 complex</t>
  </si>
  <si>
    <t>M00388</t>
  </si>
  <si>
    <t>ECS complex</t>
  </si>
  <si>
    <t>M00389</t>
  </si>
  <si>
    <t>APC/C complex</t>
  </si>
  <si>
    <t>M00390</t>
  </si>
  <si>
    <t>Exosome, archaea</t>
  </si>
  <si>
    <t>RNA processing</t>
  </si>
  <si>
    <t>M00391</t>
  </si>
  <si>
    <t>Exosome, eukaryotes</t>
  </si>
  <si>
    <t>M00392</t>
  </si>
  <si>
    <t>Ski complex</t>
  </si>
  <si>
    <t>M00393</t>
  </si>
  <si>
    <t>TRAMP complex</t>
  </si>
  <si>
    <t>M00394</t>
  </si>
  <si>
    <t>RNA degradosome</t>
  </si>
  <si>
    <t>M00395</t>
  </si>
  <si>
    <t>Decapping complex</t>
  </si>
  <si>
    <t>M00396</t>
  </si>
  <si>
    <t>Lsm 2-8 complex</t>
  </si>
  <si>
    <t>M00397</t>
  </si>
  <si>
    <t>Lsm 1-7 complex</t>
  </si>
  <si>
    <t>M00398</t>
  </si>
  <si>
    <t>Sm core complex</t>
  </si>
  <si>
    <t>M00399</t>
  </si>
  <si>
    <t>Cap binding complex</t>
  </si>
  <si>
    <t>M00400</t>
  </si>
  <si>
    <t>p97-Ufd1-Npl4 complex</t>
  </si>
  <si>
    <t>Protein processing</t>
  </si>
  <si>
    <t>M00401</t>
  </si>
  <si>
    <t>Sec61 complex</t>
  </si>
  <si>
    <t>M00402</t>
  </si>
  <si>
    <t>Translocon-associated protein (TRAP) complex</t>
  </si>
  <si>
    <t>M00403</t>
  </si>
  <si>
    <t>HRD1/SEL1 ERAD complex</t>
  </si>
  <si>
    <t>M00404</t>
  </si>
  <si>
    <t>COPII complex</t>
  </si>
  <si>
    <t>M00405</t>
  </si>
  <si>
    <t>THC complex</t>
  </si>
  <si>
    <t>M00406</t>
  </si>
  <si>
    <t>TREX complex</t>
  </si>
  <si>
    <t>M00407</t>
  </si>
  <si>
    <t>SCF-CDC4 complex</t>
  </si>
  <si>
    <t>M00408</t>
  </si>
  <si>
    <t>ESCRT-0 complex</t>
  </si>
  <si>
    <t>M00409</t>
  </si>
  <si>
    <t>ESCRT-I complex</t>
  </si>
  <si>
    <t>M00410</t>
  </si>
  <si>
    <t>ESCRT-II complex</t>
  </si>
  <si>
    <t>M00411</t>
  </si>
  <si>
    <t>SCF-GRR1 complex</t>
  </si>
  <si>
    <t>M00412</t>
  </si>
  <si>
    <t>ESCRT-III complex</t>
  </si>
  <si>
    <t>M00413</t>
  </si>
  <si>
    <t>FA core complex</t>
  </si>
  <si>
    <t>M00414</t>
  </si>
  <si>
    <t>Bloom's syndrome complex</t>
  </si>
  <si>
    <t>M00415</t>
  </si>
  <si>
    <t>Fatty acid biosynthesis, elongation, endoplasmic reticulum</t>
  </si>
  <si>
    <t>M00416</t>
  </si>
  <si>
    <t>Cytochrome aa3-600 menaquinol oxidase</t>
  </si>
  <si>
    <t>M00417</t>
  </si>
  <si>
    <t>Cytochrome o ubiquinol oxidase</t>
  </si>
  <si>
    <t>M00418</t>
  </si>
  <si>
    <t>Toluene degradation, anaerobic, toluene =&gt; benzoyl-CoA</t>
  </si>
  <si>
    <t>M00419</t>
  </si>
  <si>
    <t>Cymene degradation, p-cymene =&gt; p-cumate</t>
  </si>
  <si>
    <t>M00422</t>
  </si>
  <si>
    <t>Acetyl-CoA pathway, CO2 =&gt; acetyl-CoA</t>
  </si>
  <si>
    <t>M00423</t>
  </si>
  <si>
    <t>Molybdate/tungstate transport system</t>
  </si>
  <si>
    <t>M00424</t>
  </si>
  <si>
    <t>Shelterin complex</t>
  </si>
  <si>
    <t>M00425</t>
  </si>
  <si>
    <t>H/ACA ribonucleoprotein complex</t>
  </si>
  <si>
    <t>M00426</t>
  </si>
  <si>
    <t>Survival motor neuron (SMN) complex</t>
  </si>
  <si>
    <t>M00427</t>
  </si>
  <si>
    <t>Nuclear pore complex</t>
  </si>
  <si>
    <t>M00428</t>
  </si>
  <si>
    <t>eIF4F complex</t>
  </si>
  <si>
    <t>M00429</t>
  </si>
  <si>
    <t>Competence-related DNA transformation transporter</t>
  </si>
  <si>
    <t>M00430</t>
  </si>
  <si>
    <t>Exon junction complex (EJC)</t>
  </si>
  <si>
    <t>M00432</t>
  </si>
  <si>
    <t>Leucine biosynthesis, 2-oxoisovalerate =&gt; 2-oxoisocaproate</t>
  </si>
  <si>
    <t>M00433</t>
  </si>
  <si>
    <t>Lysine biosynthesis, 2-oxoglutarate =&gt; 2-oxoadipate</t>
  </si>
  <si>
    <t>M00434</t>
  </si>
  <si>
    <t>PhoR-PhoB (phosphate starvation response) two-component regulatory system</t>
  </si>
  <si>
    <t>Two-component regulatory system</t>
  </si>
  <si>
    <t>M00435</t>
  </si>
  <si>
    <t>Taurine transport system</t>
  </si>
  <si>
    <t>M00436</t>
  </si>
  <si>
    <t>Sulfonate transport system</t>
  </si>
  <si>
    <t>M00437</t>
  </si>
  <si>
    <t>Phthalate transport system</t>
  </si>
  <si>
    <t>M00438</t>
  </si>
  <si>
    <t>Nitrate/nitrite transport system</t>
  </si>
  <si>
    <t>M00439</t>
  </si>
  <si>
    <t>Oligopeptide transport system</t>
  </si>
  <si>
    <t>M00440</t>
  </si>
  <si>
    <t>M00442</t>
  </si>
  <si>
    <t>Putative hydroxymethylpyrimidine transport system</t>
  </si>
  <si>
    <t>M00443</t>
  </si>
  <si>
    <t>SenX3-RegX3 (phosphate starvation response) two-component regulatory system</t>
  </si>
  <si>
    <t>M00444</t>
  </si>
  <si>
    <t>PhoQ-PhoP (magnesium transport) two-component regulatory system</t>
  </si>
  <si>
    <t>M00445</t>
  </si>
  <si>
    <t>EnvZ-OmpR (osmotic stress response) two-component regulatory system</t>
  </si>
  <si>
    <t>M00446</t>
  </si>
  <si>
    <t>RstB-RstA two-component regulatory system</t>
  </si>
  <si>
    <t>M00447</t>
  </si>
  <si>
    <t>CpxA-CpxR (envelope stress response) two-component regulatory system</t>
  </si>
  <si>
    <t>M00448</t>
  </si>
  <si>
    <t>CssS-CssR (secretion stress response) two-component regulatory system</t>
  </si>
  <si>
    <t>M00449</t>
  </si>
  <si>
    <t>CreC-CreB (phosphate regulation) two-component regulatory system</t>
  </si>
  <si>
    <t>M00450</t>
  </si>
  <si>
    <t>BaeS-BaeR (envelope stress response) two-component regulatory system</t>
  </si>
  <si>
    <t>M00451</t>
  </si>
  <si>
    <t>BasS-BasR (antimicrobial peptide resistance) two-component regulatory system</t>
  </si>
  <si>
    <t>M00452</t>
  </si>
  <si>
    <t>CusS-CusR (copper tolerance) two-component regulatory system</t>
  </si>
  <si>
    <t>M00453</t>
  </si>
  <si>
    <t>QseC-QseB (quorum sensing) two-component regulatory system</t>
  </si>
  <si>
    <t>M00454</t>
  </si>
  <si>
    <t>KdpD-KdpE (potassium transport) two-component regulatory system</t>
  </si>
  <si>
    <t>M00455</t>
  </si>
  <si>
    <t>TorS-TorR (TMAO respiration) two-component regulatory system</t>
  </si>
  <si>
    <t>M00456</t>
  </si>
  <si>
    <t>ArcB-ArcA (anoxic redox control) two-component regulatory system</t>
  </si>
  <si>
    <t>M00457</t>
  </si>
  <si>
    <t>TctE-TctD (tricarboxylic acid transport) two-component regulatory system</t>
  </si>
  <si>
    <t>M00458</t>
  </si>
  <si>
    <t>ResE-ResD (aerobic and anaerobic respiration) two-component regulatory system</t>
  </si>
  <si>
    <t>M00459</t>
  </si>
  <si>
    <t>VicK-VicR (cell wall metabolism) two-component regulatory system</t>
  </si>
  <si>
    <t>M00460</t>
  </si>
  <si>
    <t>MprB-MprA (maintenance of persistent infection) two-component regulatory system</t>
  </si>
  <si>
    <t>M00461</t>
  </si>
  <si>
    <t>MtrB-MtrA (osmotic stress response) two-component regulatory system</t>
  </si>
  <si>
    <t>M00462</t>
  </si>
  <si>
    <t>PrrB-PrrA (intracellular multiplication) two-component regulatory system</t>
  </si>
  <si>
    <t>M00463</t>
  </si>
  <si>
    <t>TrcS-TrcR two-component regulatory system</t>
  </si>
  <si>
    <t>M00464</t>
  </si>
  <si>
    <t>NrsS-NrsR (nickel tolerance) two-component regulatory system</t>
  </si>
  <si>
    <t>M00465</t>
  </si>
  <si>
    <t>ManS-ManR (manganese homeostasis) two-component regulatory system</t>
  </si>
  <si>
    <t>M00466</t>
  </si>
  <si>
    <t>NblS-NblR (photosynthesis) two-component regulatory system</t>
  </si>
  <si>
    <t>M00467</t>
  </si>
  <si>
    <t>SasA-RpaAB (circadian timing mediating) two-component regulatory system</t>
  </si>
  <si>
    <t>M00468</t>
  </si>
  <si>
    <t>SaeS-SaeR (staphylococcal virulence regulation) two-component regulatory system</t>
  </si>
  <si>
    <t>M00469</t>
  </si>
  <si>
    <t>BceS-BceR (bacitracin transport) two-component regulatory system</t>
  </si>
  <si>
    <t>M00470</t>
  </si>
  <si>
    <t>YxdK-YxdJ (antimicrobial peptide response) two-component regulatory system</t>
  </si>
  <si>
    <t>M00471</t>
  </si>
  <si>
    <t>NarX-NarL (nitrate respiration) two-component regulatory system</t>
  </si>
  <si>
    <t>M00472</t>
  </si>
  <si>
    <t>NarQ-NarP (nitrate respiration) two-component regulatory system</t>
  </si>
  <si>
    <t>M00473</t>
  </si>
  <si>
    <t>UhpB-UhpA (hexose phosphates uptake) two-component regulatory system</t>
  </si>
  <si>
    <t>M00474</t>
  </si>
  <si>
    <t>RcsC-RcsD-RcsB (capsule synthesis) two-component regulatory system</t>
  </si>
  <si>
    <t>M00475</t>
  </si>
  <si>
    <t>BarA-UvrY (central carbon metabolism) two-component regulatory system</t>
  </si>
  <si>
    <t>M00476</t>
  </si>
  <si>
    <t>ComP-ComA (competence) two-component regulatory system</t>
  </si>
  <si>
    <t>M00477</t>
  </si>
  <si>
    <t>EvgS-EvgA (acid and drug tolerance) two-component regulatory system</t>
  </si>
  <si>
    <t>M00478</t>
  </si>
  <si>
    <t>DegS-DegU (multicellular behavior control) two-component regulatory system</t>
  </si>
  <si>
    <t>M00479</t>
  </si>
  <si>
    <t>DesK-DesR (membrane lipid fluidity regulation) two-component regulatory system</t>
  </si>
  <si>
    <t>M00480</t>
  </si>
  <si>
    <t>VraS-VraR (cell-wall peptidoglycan synthesis) two-component regulatory system</t>
  </si>
  <si>
    <t>M00481</t>
  </si>
  <si>
    <t>LiaS-LiaR (cell wall stress response) two-component regulatory system</t>
  </si>
  <si>
    <t>M00482</t>
  </si>
  <si>
    <t>DevS-DevR (redox response) two-component regulatory system</t>
  </si>
  <si>
    <t>M00483</t>
  </si>
  <si>
    <t>NreB-NreC (dissimilatory nitrate/nitrite reduction) two-component regulatory system</t>
  </si>
  <si>
    <t>M00484</t>
  </si>
  <si>
    <t>YdfH-YdfI two-component regulatory system</t>
  </si>
  <si>
    <t>M00485</t>
  </si>
  <si>
    <t>KinABCDE-Spo0FA (sporulation control) two-component regulatory system</t>
  </si>
  <si>
    <t>M00486</t>
  </si>
  <si>
    <t>CitA-CitB (citrate fermentation) two-component regulatory system</t>
  </si>
  <si>
    <t>M00487</t>
  </si>
  <si>
    <t>CitS-CitT (magnesium-citrate transport) two-component regulatory system</t>
  </si>
  <si>
    <t>M00488</t>
  </si>
  <si>
    <t>DcuS-DcuR (C4-dicarboxylate metabolism) two-component regulatory system</t>
  </si>
  <si>
    <t>M00489</t>
  </si>
  <si>
    <t>DctS-DctR (C4-dicarboxylate transport) two-component regulatory system</t>
  </si>
  <si>
    <t>M00490</t>
  </si>
  <si>
    <t>MalK-MalR (malate transport) two-component regulatory system</t>
  </si>
  <si>
    <t>M00491</t>
  </si>
  <si>
    <t>arabinogalactan oligomer/maltooligosaccharide transport system</t>
  </si>
  <si>
    <t>M00492</t>
  </si>
  <si>
    <t>LytS-LytR two-component regulatory system</t>
  </si>
  <si>
    <t>M00493</t>
  </si>
  <si>
    <t>AlgZ-AlgR (alginate production) two-component regulatory system</t>
  </si>
  <si>
    <t>M00494</t>
  </si>
  <si>
    <t>NatK-NatR (sodium extrusion) two-component regulatory system</t>
  </si>
  <si>
    <t>M00495</t>
  </si>
  <si>
    <t>AgrC-AgrA (exoprotein synthesis) two-component regulatory system</t>
  </si>
  <si>
    <t>M00496</t>
  </si>
  <si>
    <t>ComD-ComE (competence) two-component regulatory system</t>
  </si>
  <si>
    <t>M00497</t>
  </si>
  <si>
    <t>GlnL-GlnG (nitrogen regulation) two-component regulatory system</t>
  </si>
  <si>
    <t>M00498</t>
  </si>
  <si>
    <t>NtrY-NtrX (nitrogen regulation) two-component regulatory system</t>
  </si>
  <si>
    <t>M00499</t>
  </si>
  <si>
    <t>HydH-HydG (metal tolerance) two-component regulatory system</t>
  </si>
  <si>
    <t>M00500</t>
  </si>
  <si>
    <t>AtoS-AtoC (cPHB biosynthesis) two-component regulatory system</t>
  </si>
  <si>
    <t>M00501</t>
  </si>
  <si>
    <t>PilS-PilR (type 4 fimbriae synthesis) two-component regulatory system</t>
  </si>
  <si>
    <t>M00502</t>
  </si>
  <si>
    <t>GlrK-GlrR (amino sugar metabolism) two-component regulatory system</t>
  </si>
  <si>
    <t>M00503</t>
  </si>
  <si>
    <t>PgtB-PgtA (phosphoglycerate transport) two-component regulatory system</t>
  </si>
  <si>
    <t>M00504</t>
  </si>
  <si>
    <t>DctB-DctD (C4-dicarboxylate transport) two-component regulatory system</t>
  </si>
  <si>
    <t>M00505</t>
  </si>
  <si>
    <t>KinB-AlgB (alginate production) two-component regulatory system</t>
  </si>
  <si>
    <t>M00506</t>
  </si>
  <si>
    <t>CheA-CheYBV (chemotaxis) two-component regulatory system</t>
  </si>
  <si>
    <t>M00507</t>
  </si>
  <si>
    <t>ChpA-ChpB/PilGH (chemosensory) two-component regulatory system</t>
  </si>
  <si>
    <t>M00508</t>
  </si>
  <si>
    <t>PixL-PixGH (positive phototaxis) two-component regulatory system</t>
  </si>
  <si>
    <t>M00509</t>
  </si>
  <si>
    <t>WspE-WspRF (chemosensory) two-component regulatory system</t>
  </si>
  <si>
    <t>M00510</t>
  </si>
  <si>
    <t>Cph1-Rcp1 (light response) two-component regulatory system</t>
  </si>
  <si>
    <t>M00511</t>
  </si>
  <si>
    <t>PleC-PleD (cell fate control) two-component regulatory system</t>
  </si>
  <si>
    <t>M00512</t>
  </si>
  <si>
    <t>CckA-CtrA/CpdR (cell cycle control) two-component regulatory system</t>
  </si>
  <si>
    <t>M00513</t>
  </si>
  <si>
    <t>LuxQN/CqsS-LuxU-LuxO (quorum sensing) two-component regulatory system</t>
  </si>
  <si>
    <t>M00514</t>
  </si>
  <si>
    <t>TtrS-TtrR (tetrathionate respiration) two-component regulatory system</t>
  </si>
  <si>
    <t>M00515</t>
  </si>
  <si>
    <t>FlrB-FlrC (polar flagellar synthesis) two-component regulatory system</t>
  </si>
  <si>
    <t>M00516</t>
  </si>
  <si>
    <t>SLN1-YPD1-SSK1/SKN7 (osmosensing) two-component regulatory system</t>
  </si>
  <si>
    <t>M00517</t>
  </si>
  <si>
    <t>RpfC-RpfG (cell-to-cell signaling) two-component regulatory system</t>
  </si>
  <si>
    <t>M00518</t>
  </si>
  <si>
    <t>GlnK-GlnL (glutamine utilization) two-component regulatory system</t>
  </si>
  <si>
    <t>M00519</t>
  </si>
  <si>
    <t>YesM-YesN two-component regulatory system</t>
  </si>
  <si>
    <t>M00520</t>
  </si>
  <si>
    <t>ChvG-ChvI (acidity sensing) two-component regulatory system</t>
  </si>
  <si>
    <t>M00521</t>
  </si>
  <si>
    <t>CiaH-CiaR two-component regulatory system</t>
  </si>
  <si>
    <t>M00522</t>
  </si>
  <si>
    <t>SalK-SalR two-component regulatory system</t>
  </si>
  <si>
    <t>M00523</t>
  </si>
  <si>
    <t>RegB-RegA (redox response) two-component regulatory system</t>
  </si>
  <si>
    <t>M00524</t>
  </si>
  <si>
    <t>FixL-FixJ (nitrogen fixation) two-component regulatory system</t>
  </si>
  <si>
    <t>M00525</t>
  </si>
  <si>
    <t>Lysine biosynthesis, acetyl-DAP pathway, aspartate =&gt; lysine</t>
  </si>
  <si>
    <t>M00526</t>
  </si>
  <si>
    <t>Lysine biosynthesis, DAP dehydrogenase pathway, aspartate =&gt; lysine</t>
  </si>
  <si>
    <t>M00527</t>
  </si>
  <si>
    <t>Lysine biosynthesis, DAP aminotransferase pathway, aspartate =&gt; lysine</t>
  </si>
  <si>
    <t>M00528</t>
  </si>
  <si>
    <t>Nitrification, ammonia =&gt; nitrite</t>
  </si>
  <si>
    <t>M00529</t>
  </si>
  <si>
    <t>Denitrification, nitrate =&gt; nitrogen</t>
  </si>
  <si>
    <t>M00530</t>
  </si>
  <si>
    <t>Dissimilatory nitrate reduction, nitrate =&gt; ammonia</t>
  </si>
  <si>
    <t>M00531</t>
  </si>
  <si>
    <t>Assimilatory nitrate reduction, nitrate =&gt; ammonia</t>
  </si>
  <si>
    <t>M00532</t>
  </si>
  <si>
    <t>Photorespiration</t>
  </si>
  <si>
    <t>M00533</t>
  </si>
  <si>
    <t>Homoprotocatechuate degradation, homoprotocatechuate =&gt; 2-oxohept-3-enedioate</t>
  </si>
  <si>
    <t>M00534</t>
  </si>
  <si>
    <t>Naphthalene degradation, naphthalene =&gt; salicylate</t>
  </si>
  <si>
    <t>M00535</t>
  </si>
  <si>
    <t>Isoleucine biosynthesis, pyruvate =&gt; 2-oxobutanoate</t>
  </si>
  <si>
    <t>M00537</t>
  </si>
  <si>
    <t>Xylene degradation, xylene =&gt; methylbenzoate</t>
  </si>
  <si>
    <t>M00538</t>
  </si>
  <si>
    <t>Toluene degradation, toluene =&gt; benzoate</t>
  </si>
  <si>
    <t>M00539</t>
  </si>
  <si>
    <t>Cumate degradation, p-cumate =&gt; 2-oxopent-4-enoate + 2-methylpropanoate</t>
  </si>
  <si>
    <t>M00540</t>
  </si>
  <si>
    <t>Benzoate degradation, cyclohexanecarboxylic acid =&gt;pimeloyl-CoA</t>
  </si>
  <si>
    <t>M00541</t>
  </si>
  <si>
    <t>Benzoyl-CoA degradation, benzoyl-CoA =&gt; 3-hydroxypimeloyl-CoA</t>
  </si>
  <si>
    <t>M00542</t>
  </si>
  <si>
    <t>EHEC/EPEC pathogenicity signature, T3SS and effectors</t>
  </si>
  <si>
    <t>M00543</t>
  </si>
  <si>
    <t>Biphenyl degradation, biphenyl =&gt; 2-oxopent-4-enoate + benzoate</t>
  </si>
  <si>
    <t>M00544</t>
  </si>
  <si>
    <t>Carbazole degradation, carbazole =&gt; 2-oxopent-4-enoate + anthranilate</t>
  </si>
  <si>
    <t>M00545</t>
  </si>
  <si>
    <t>Trans-cinnamate degradation, trans-cinnamate =&gt; acetyl-CoA</t>
  </si>
  <si>
    <t>M00546</t>
  </si>
  <si>
    <t>Purine degradation, xanthine =&gt; urea</t>
  </si>
  <si>
    <t>M00547</t>
  </si>
  <si>
    <t>Benzene/toluene degradation, benzene =&gt; catechol / toluene =&gt; 3-methylcatechol</t>
  </si>
  <si>
    <t>M00548</t>
  </si>
  <si>
    <t>Benzene degradation, benzene =&gt; catechol</t>
  </si>
  <si>
    <t>M00549</t>
  </si>
  <si>
    <t>Nucleotide sugar biosynthesis, glucose =&gt; UDP-glucose</t>
  </si>
  <si>
    <t>M00550</t>
  </si>
  <si>
    <t>Ascorbate degradation, ascorbate =&gt; D-xylulose-5P</t>
  </si>
  <si>
    <t>M00551</t>
  </si>
  <si>
    <t>Benzoate degradation, benzoate =&gt; catechol / methylbenzoate =&gt; methylcatechol</t>
  </si>
  <si>
    <t>M00552</t>
  </si>
  <si>
    <t>D-galactonate degradation, De Ley-Doudoroff pathway, D-galactonate =&gt; glycerate-3P</t>
  </si>
  <si>
    <t>M00554</t>
  </si>
  <si>
    <t>Nucleotide sugar biosynthesis, galactose =&gt; UDP-galactose</t>
  </si>
  <si>
    <t>M00555</t>
  </si>
  <si>
    <t>Betaine biosynthesis, choline =&gt; betaine</t>
  </si>
  <si>
    <t>M00563</t>
  </si>
  <si>
    <t>Methanogenesis, methylamine/dimethylamine/trimethylamine =&gt; methane</t>
  </si>
  <si>
    <t>M00564</t>
  </si>
  <si>
    <t>Helicobacter pylori pathogenicity signature, cagA pathogenicity island</t>
  </si>
  <si>
    <t>M00565</t>
  </si>
  <si>
    <t>Trehalose biosynthesis, D-glucose 1P =&gt; trehalose</t>
  </si>
  <si>
    <t>M00566</t>
  </si>
  <si>
    <t>Dipeptide transport system, Firmicutes</t>
  </si>
  <si>
    <t>M00567</t>
  </si>
  <si>
    <t>Methanogenesis, CO2 =&gt; methane</t>
  </si>
  <si>
    <t>M00568</t>
  </si>
  <si>
    <t>Catechol ortho-cleavage, catechol =&gt; 3-oxoadipate</t>
  </si>
  <si>
    <t>M00569</t>
  </si>
  <si>
    <t>Catechol meta-cleavage, catechol =&gt; acetyl-CoA / 4-methylcatechol =&gt; propanoyl-CoA</t>
  </si>
  <si>
    <t>M00570</t>
  </si>
  <si>
    <t>Isoleucine biosynthesis, threonine =&gt; 2-oxobutanoate =&gt; isoleucine</t>
  </si>
  <si>
    <t>M00571</t>
  </si>
  <si>
    <t>AlgE-type Mannuronan C-5-Epimerase transport system</t>
  </si>
  <si>
    <t>M00572</t>
  </si>
  <si>
    <t>Pimeloyl-ACP biosynthesis, BioC-BioH pathway, malonyl-ACP =&gt; pimeloyl-ACP</t>
  </si>
  <si>
    <t>M00573</t>
  </si>
  <si>
    <t>Biotin biosynthesis, BioI pathway, long-chain-acyl-ACP =&gt; pimeloyl-ACP =&gt; biotin</t>
  </si>
  <si>
    <t>M00574</t>
  </si>
  <si>
    <t>Pertussis pathogenicity signature 1, pertussis toxin</t>
  </si>
  <si>
    <t>M00575</t>
  </si>
  <si>
    <t>Pertussis pathogenicity signature 2, T1SS</t>
  </si>
  <si>
    <t>M00577</t>
  </si>
  <si>
    <t>Biotin biosynthesis, BioW pathway, pimelate =&gt; pimeloyl-CoA =&gt; biotin</t>
  </si>
  <si>
    <t>M00579</t>
  </si>
  <si>
    <t>Phosphate acetyltransferase-acetate kinase pathway, acetyl-CoA =&gt; acetate</t>
  </si>
  <si>
    <t>M00580</t>
  </si>
  <si>
    <t>Pentose phosphate pathway, archaea, fructose 6P =&gt; ribose 5P</t>
  </si>
  <si>
    <t>M00581</t>
  </si>
  <si>
    <t>Biotin transport system</t>
  </si>
  <si>
    <t>M00582</t>
  </si>
  <si>
    <t>Energy-coupling factor transport system</t>
  </si>
  <si>
    <t>M00583</t>
  </si>
  <si>
    <t>Putative peptide transport system</t>
  </si>
  <si>
    <t>M00584</t>
  </si>
  <si>
    <t>Acetoin utilization transport system</t>
  </si>
  <si>
    <t>M00585</t>
  </si>
  <si>
    <t>L-Cystine transport system</t>
  </si>
  <si>
    <t>M00586</t>
  </si>
  <si>
    <t>Putative amino-acid transport system</t>
  </si>
  <si>
    <t>M00587</t>
  </si>
  <si>
    <t>Arginine/lysine/histidine/glutamine transport system</t>
  </si>
  <si>
    <t>M00589</t>
  </si>
  <si>
    <t>Putative lysine transport system</t>
  </si>
  <si>
    <t>M00590</t>
  </si>
  <si>
    <t>Erythritol transport system</t>
  </si>
  <si>
    <t>M00591</t>
  </si>
  <si>
    <t>Putative xylitol transport system</t>
  </si>
  <si>
    <t>M00592</t>
  </si>
  <si>
    <t>Inositol transport system</t>
  </si>
  <si>
    <t>M00593</t>
  </si>
  <si>
    <t>M00595</t>
  </si>
  <si>
    <t>Thiosulfate oxidation by SOX complex, thiosulfate =&gt; sulfate</t>
  </si>
  <si>
    <t>M00596</t>
  </si>
  <si>
    <t>Dissimilatory sulfate reduction, sulfate =&gt; H2S</t>
  </si>
  <si>
    <t>M00597</t>
  </si>
  <si>
    <t>Anoxygenic photosystem II</t>
  </si>
  <si>
    <t>M00598</t>
  </si>
  <si>
    <t>Anoxygenic photosystem I</t>
  </si>
  <si>
    <t>M00599</t>
  </si>
  <si>
    <t>Inositol-phosphate transport system</t>
  </si>
  <si>
    <t>M00600</t>
  </si>
  <si>
    <t>alpha-1,4-Digalacturonate transport system</t>
  </si>
  <si>
    <t>M00601</t>
  </si>
  <si>
    <t>Putative chitobiose transport system</t>
  </si>
  <si>
    <t>M00602</t>
  </si>
  <si>
    <t>Arabinosaccharide transport system</t>
  </si>
  <si>
    <t>M00603</t>
  </si>
  <si>
    <t>Putative aldouronate transport system</t>
  </si>
  <si>
    <t>M00604</t>
  </si>
  <si>
    <t>Trehalose transport system</t>
  </si>
  <si>
    <t>M00605</t>
  </si>
  <si>
    <t>Glucose/mannose transport system</t>
  </si>
  <si>
    <t>M00606</t>
  </si>
  <si>
    <t>N,N'-Diacetylchitobiose transport system</t>
  </si>
  <si>
    <t>M00607</t>
  </si>
  <si>
    <t>Glycerol transport system</t>
  </si>
  <si>
    <t>M00608</t>
  </si>
  <si>
    <t>2-Oxocarboxylic acid chain extension, 2-oxoglutarate =&gt; 2-oxoadipate =&gt; 2-oxopimelate =&gt; 2-oxosuberate</t>
  </si>
  <si>
    <t>M00609</t>
  </si>
  <si>
    <t>Cysteine biosynthesis, methionine =&gt; cysteine</t>
  </si>
  <si>
    <t>M00610</t>
  </si>
  <si>
    <t>PTS system, D-glucosaminate-specific II component</t>
  </si>
  <si>
    <t>M00611</t>
  </si>
  <si>
    <t>Oxygenic photosynthesis in plants and cyanobacteria</t>
  </si>
  <si>
    <t>Metabolic capacity</t>
  </si>
  <si>
    <t>M00612</t>
  </si>
  <si>
    <t>Anoxygenic photosynthesis in purple bacteria</t>
  </si>
  <si>
    <t>M00613</t>
  </si>
  <si>
    <t>Anoxygenic photosynthesis in green nonsulfur bacteria</t>
  </si>
  <si>
    <t>M00614</t>
  </si>
  <si>
    <t>Anoxygenic photosynthesis in green sulfur bacteria</t>
  </si>
  <si>
    <t>M00615</t>
  </si>
  <si>
    <t>Nitrate assimilation</t>
  </si>
  <si>
    <t>M00616</t>
  </si>
  <si>
    <t>Sulfate-sulfur assimilation</t>
  </si>
  <si>
    <t>M00617</t>
  </si>
  <si>
    <t>Methanogen</t>
  </si>
  <si>
    <t>M00618</t>
  </si>
  <si>
    <t>Acetogen</t>
  </si>
  <si>
    <t>M00619</t>
  </si>
  <si>
    <t>Xylobiose transport system</t>
  </si>
  <si>
    <t>M00620</t>
  </si>
  <si>
    <t>Incomplete reductive citrate cycle, acetyl-CoA =&gt; oxoglutarate</t>
  </si>
  <si>
    <t>M00622</t>
  </si>
  <si>
    <t>Nicotinate degradation, nicotinate =&gt; fumarate</t>
  </si>
  <si>
    <t>M00623</t>
  </si>
  <si>
    <t>Phthalate degradation, phthalate =&gt; protocatechuate</t>
  </si>
  <si>
    <t>M00624</t>
  </si>
  <si>
    <t>Terephthalate degradation, terephthalate =&gt; 3,4-dihydroxybenzoate</t>
  </si>
  <si>
    <t>M00625</t>
  </si>
  <si>
    <t>Methicillin resistance</t>
  </si>
  <si>
    <t>Drug resistance</t>
  </si>
  <si>
    <t>M00627</t>
  </si>
  <si>
    <t>beta-Lactam resistance, Bla system</t>
  </si>
  <si>
    <t>M00628</t>
  </si>
  <si>
    <t>beta-Lactam resistance, AmpC system</t>
  </si>
  <si>
    <t>M00630</t>
  </si>
  <si>
    <t>D-Galacturonate degradation (fungi), D-galacturonate =&gt; glycerol</t>
  </si>
  <si>
    <t>M00631</t>
  </si>
  <si>
    <t>D-Galacturonate degradation (bacteria), D-galacturonate =&gt; pyruvate + D-glyceraldehyde 3P</t>
  </si>
  <si>
    <t>M00632</t>
  </si>
  <si>
    <t>Galactose degradation, Leloir pathway, galactose =&gt; alpha-D-glucose-1P</t>
  </si>
  <si>
    <t>M00633</t>
  </si>
  <si>
    <t>Semi-phosphorylative Entner-Doudoroff pathway, gluconate/galactonate =&gt; glycerate-3P</t>
  </si>
  <si>
    <t>M00634</t>
  </si>
  <si>
    <t>Oleandomycin transport system</t>
  </si>
  <si>
    <t>M00635</t>
  </si>
  <si>
    <t>Tetracycline resistance, TetAB(46) transporter</t>
  </si>
  <si>
    <t>Drug efflux transporter/pump</t>
  </si>
  <si>
    <t>M00636</t>
  </si>
  <si>
    <t>M00637</t>
  </si>
  <si>
    <t>Anthranilate degradation, anthranilate =&gt; catechol</t>
  </si>
  <si>
    <t>M00638</t>
  </si>
  <si>
    <t>Salicylate degradation, salicylate =&gt; gentisate</t>
  </si>
  <si>
    <t>M00639</t>
  </si>
  <si>
    <t>Multidrug resistance, efflux pump MexCD-OprJ</t>
  </si>
  <si>
    <t>M00641</t>
  </si>
  <si>
    <t>Multidrug resistance, efflux pump MexEF-OprN</t>
  </si>
  <si>
    <t>M00642</t>
  </si>
  <si>
    <t>Multidrug resistance, efflux pump MexJK-OprM</t>
  </si>
  <si>
    <t>M00643</t>
  </si>
  <si>
    <t>Multidrug resistance, efflux pump MexXY-OprM</t>
  </si>
  <si>
    <t>M00644</t>
  </si>
  <si>
    <t>Vanadium resistance, efflux pump MexGHI-OpmD</t>
  </si>
  <si>
    <t>M00645</t>
  </si>
  <si>
    <t>Multidrug resistance, efflux pump SmeABC</t>
  </si>
  <si>
    <t>M00646</t>
  </si>
  <si>
    <t>Multidrug resistance, efflux pump AcrAD-TolC</t>
  </si>
  <si>
    <t>M00647</t>
  </si>
  <si>
    <t>Multidrug resistance, efflux pump AcrAB-TolC/SmeDEF</t>
  </si>
  <si>
    <t>M00648</t>
  </si>
  <si>
    <t>Multidrug resistance, efflux pump MdtABC</t>
  </si>
  <si>
    <t>M00649</t>
  </si>
  <si>
    <t>Multidrug resistance, efflux pump AdeABC</t>
  </si>
  <si>
    <t>M00651</t>
  </si>
  <si>
    <t>Vancomycin resistance, D-Ala-D-Lac type</t>
  </si>
  <si>
    <t>M00652</t>
  </si>
  <si>
    <t>Vancomycin resistance, D-Ala-D-Ser type</t>
  </si>
  <si>
    <t>M00653</t>
  </si>
  <si>
    <t>AauS-AauR (acidic amino acids utilization) two-component regulatory system</t>
  </si>
  <si>
    <t>M00654</t>
  </si>
  <si>
    <t>ParS-ParR (polymyxin-adaptive resistance) two-component regulatory system</t>
  </si>
  <si>
    <t>M00655</t>
  </si>
  <si>
    <t>AdeS-AdeR two-component regulatory system</t>
  </si>
  <si>
    <t>M00656</t>
  </si>
  <si>
    <t>VanS-VanR (VanB type vancomycin resistance) two-component regulatory system</t>
  </si>
  <si>
    <t>M00657</t>
  </si>
  <si>
    <t>VanS-VanR (VanE type vancomycin resistance) two-component regulatory system</t>
  </si>
  <si>
    <t>M00658</t>
  </si>
  <si>
    <t>VanS-VanR (actinomycete type vancomycin resistance) two-component regulatory system</t>
  </si>
  <si>
    <t>M00660</t>
  </si>
  <si>
    <t>Xanthomonas spp. pathogenicity signature, T3SS and effectors</t>
  </si>
  <si>
    <t>Plant pathogenicity</t>
  </si>
  <si>
    <t>M00661</t>
  </si>
  <si>
    <t>Paspaline biosynthesis, geranylgeranyl-PP + indoleglycerol phosphate =&gt; paspaline</t>
  </si>
  <si>
    <t>M00662</t>
  </si>
  <si>
    <t>Hk1-Rrp1 (glycerol uptake and utilization) two-component regulatory system</t>
  </si>
  <si>
    <t>M00663</t>
  </si>
  <si>
    <t>SsrA-SsrB two-component regulatory system</t>
  </si>
  <si>
    <t>M00664</t>
  </si>
  <si>
    <t>Nodulation</t>
  </si>
  <si>
    <t>Symbiosis</t>
  </si>
  <si>
    <t>M00667</t>
  </si>
  <si>
    <t>Tetracycline resistance, efflux pump</t>
  </si>
  <si>
    <t>M00668</t>
  </si>
  <si>
    <t>Tetracycline resistance, TetA transporter</t>
  </si>
  <si>
    <t>M00669</t>
  </si>
  <si>
    <t>gamma-Hexachlorocyclohexane transport system</t>
  </si>
  <si>
    <t>M00670</t>
  </si>
  <si>
    <t>Mce transport system</t>
  </si>
  <si>
    <t>M00672</t>
  </si>
  <si>
    <t>Penicillin biosynthesis, aminoadipate + cycteine + valine =&gt; penicillin</t>
  </si>
  <si>
    <t>beta-Lactam biosynthesis</t>
  </si>
  <si>
    <t>M00673</t>
  </si>
  <si>
    <t>Cephamycin C biosynthesis, aminoadipate + cycteine + valine =&gt; cephamycin C</t>
  </si>
  <si>
    <t>M00674</t>
  </si>
  <si>
    <t>Clavaminate biosynthesis, arginine + glyceraldehyde-3P =&gt; clavaminate</t>
  </si>
  <si>
    <t>M00675</t>
  </si>
  <si>
    <t>Carbapenem-3-carboxylate biosynthesis, pyrroline-5-carboxylate + malonyl-CoA =&gt; carbapenem-3-carboxylate</t>
  </si>
  <si>
    <t>M00676</t>
  </si>
  <si>
    <t>PI3K-Akt signaling</t>
  </si>
  <si>
    <t>Cell signaling</t>
  </si>
  <si>
    <t>M00677</t>
  </si>
  <si>
    <t>Wnt signaling</t>
  </si>
  <si>
    <t>M00678</t>
  </si>
  <si>
    <t>Hedgehog signaling</t>
  </si>
  <si>
    <t>M00679</t>
  </si>
  <si>
    <t>BMP signaling</t>
  </si>
  <si>
    <t>M00680</t>
  </si>
  <si>
    <t>TGF-beta signaling</t>
  </si>
  <si>
    <t>M00681</t>
  </si>
  <si>
    <t>Activin signaling</t>
  </si>
  <si>
    <t>M00682</t>
  </si>
  <si>
    <t>Notch signaling</t>
  </si>
  <si>
    <t>M00683</t>
  </si>
  <si>
    <t>Hippo signaling</t>
  </si>
  <si>
    <t>M00684</t>
  </si>
  <si>
    <t>JAK-STAT signaling</t>
  </si>
  <si>
    <t>M00685</t>
  </si>
  <si>
    <t>Apoptotic machinery</t>
  </si>
  <si>
    <t>M00686</t>
  </si>
  <si>
    <t>Toll-like receptor signaling</t>
  </si>
  <si>
    <t>M00687</t>
  </si>
  <si>
    <t>MAPK (ERK1/2) signaling</t>
  </si>
  <si>
    <t>M00688</t>
  </si>
  <si>
    <t>MAPK (JNK) signaling</t>
  </si>
  <si>
    <t>M00689</t>
  </si>
  <si>
    <t>MAPK (p38) signaling</t>
  </si>
  <si>
    <t>M00690</t>
  </si>
  <si>
    <t>MAPK (ERK5) signaling</t>
  </si>
  <si>
    <t>M00691</t>
  </si>
  <si>
    <t>DNA damage-induced cell cycle checkpoints</t>
  </si>
  <si>
    <t>M00692</t>
  </si>
  <si>
    <t>Cell cycle - G1/S transition</t>
  </si>
  <si>
    <t>M00693</t>
  </si>
  <si>
    <t>Cell cycle - G2/M transition</t>
  </si>
  <si>
    <t>M00694</t>
  </si>
  <si>
    <t>cGMP signaling</t>
  </si>
  <si>
    <t>M00695</t>
  </si>
  <si>
    <t>cAMP signaling</t>
  </si>
  <si>
    <t>M00696</t>
  </si>
  <si>
    <t>Multidrug resistance, efflux pump AcrEF-TolC</t>
  </si>
  <si>
    <t>M00697</t>
  </si>
  <si>
    <t>Multidrug resistance, efflux pump MdtEF-TolC</t>
  </si>
  <si>
    <t>M00698</t>
  </si>
  <si>
    <t>Multidrug resistance, efflux pump BpeEF-OprC</t>
  </si>
  <si>
    <t>M00699</t>
  </si>
  <si>
    <t>Multidrug resistance, efflux pump AmeABC</t>
  </si>
  <si>
    <t>M00700</t>
  </si>
  <si>
    <t>Multidrug resistance, efflux pump AbcA</t>
  </si>
  <si>
    <t>M00701</t>
  </si>
  <si>
    <t>Multidrug resistance, efflux pump EmrAB</t>
  </si>
  <si>
    <t>M00702</t>
  </si>
  <si>
    <t>Multidrug resistance, efflux pump NorB</t>
  </si>
  <si>
    <t>M00704</t>
  </si>
  <si>
    <t>Tetracycline resistance, efflux pump Tet38</t>
  </si>
  <si>
    <t>M00705</t>
  </si>
  <si>
    <t>Multidrug resistance, efflux pump MepA</t>
  </si>
  <si>
    <t>M00706</t>
  </si>
  <si>
    <t>Multidrug resistance, EfrAB transporter</t>
  </si>
  <si>
    <t>M00707</t>
  </si>
  <si>
    <t>Multidrug resistance, MdlAB/SmdAB transporter</t>
  </si>
  <si>
    <t>M00708</t>
  </si>
  <si>
    <t>Multidrug resistance, PatAB transporter</t>
  </si>
  <si>
    <t>M00709</t>
  </si>
  <si>
    <t>Macrolide resistance, MacAB-TolC transporter</t>
  </si>
  <si>
    <t>M00710</t>
  </si>
  <si>
    <t>Multidrug resistance, efflux pump EbrAB</t>
  </si>
  <si>
    <t>M00711</t>
  </si>
  <si>
    <t>Multidrug resistance, efflux pump MdtIJ</t>
  </si>
  <si>
    <t>M00712</t>
  </si>
  <si>
    <t>Multidrug resistance, efflux pump YkkCD</t>
  </si>
  <si>
    <t>M00713</t>
  </si>
  <si>
    <t>Fluoroquinolone resistance, efflux pump LfrA</t>
  </si>
  <si>
    <t>M00714</t>
  </si>
  <si>
    <t>Multidrug resistance, efflux pump QacA</t>
  </si>
  <si>
    <t>M00715</t>
  </si>
  <si>
    <t>Lincosamide resistance, efflux pump LmrB</t>
  </si>
  <si>
    <t>M00716</t>
  </si>
  <si>
    <t>ArlS-ArlR (virulence regulation) two-component regulatory system</t>
  </si>
  <si>
    <t>M00717</t>
  </si>
  <si>
    <t>Multidrug resistance, efflux pump NorA</t>
  </si>
  <si>
    <t>M00718</t>
  </si>
  <si>
    <t>Multidrug resistance, efflux pump MexAB-OprM</t>
  </si>
  <si>
    <t>M00719</t>
  </si>
  <si>
    <t>Ihk-Irr (virulence regulation) two-component regulatory system</t>
  </si>
  <si>
    <t>M00720</t>
  </si>
  <si>
    <t>Multidrug resistance, efflux pump VexEF-TolC</t>
  </si>
  <si>
    <t>M00721</t>
  </si>
  <si>
    <t>Cationic antimicrobial peptide (CAMP) resistance, arnBCADTEF operon</t>
  </si>
  <si>
    <t>M00722</t>
  </si>
  <si>
    <t>Cationic antimicrobial peptide (CAMP) resistance, ethanolaminephosphotransferase EptA</t>
  </si>
  <si>
    <t>M00723</t>
  </si>
  <si>
    <t>Cationic antimicrobial peptide (CAMP) resistance, ethanolaminephosphotransferase EptB</t>
  </si>
  <si>
    <t>M00724</t>
  </si>
  <si>
    <t>Cationic antimicrobial peptide (CAMP) resistance, palmitoyl transferase PagP</t>
  </si>
  <si>
    <t>M00725</t>
  </si>
  <si>
    <t>Cationic antimicrobial peptide (CAMP) resistance, dltABCD operon</t>
  </si>
  <si>
    <t>M00726</t>
  </si>
  <si>
    <t>Cationic antimicrobial peptide (CAMP) resistance, lysyl-phosphatidylglycerol (L-PG) synthase MprF</t>
  </si>
  <si>
    <t>M00727</t>
  </si>
  <si>
    <t>Cationic antimicrobial peptide (CAMP) resistance, N-acetylmuramoyl-L-alanine amidase AmiA and AmiC</t>
  </si>
  <si>
    <t>M00728</t>
  </si>
  <si>
    <t>Cationic antimicrobial peptide (CAMP) resistance, envelope protein folding and degrading factors DegP and DsbA</t>
  </si>
  <si>
    <t>M00729</t>
  </si>
  <si>
    <t>Fluoroquinolone resistance, gyrase-protecting protein Qnr</t>
  </si>
  <si>
    <t>M00730</t>
  </si>
  <si>
    <t>Cationic antimicrobial peptide (CAMP) resistance, VraFG transporter</t>
  </si>
  <si>
    <t>M00731</t>
  </si>
  <si>
    <t>M00732</t>
  </si>
  <si>
    <t>Cationic antimicrobial peptide transport system</t>
  </si>
  <si>
    <t>M00733</t>
  </si>
  <si>
    <t>GraS-GraR (cationic antimicrobial peptide transport) two-component regulatory system</t>
  </si>
  <si>
    <t>M00734</t>
  </si>
  <si>
    <t>BraS-BraR (bacitracin transport) two-component regulatory system</t>
  </si>
  <si>
    <t>M00736</t>
  </si>
  <si>
    <t>Nocardicin A biosynthesis, L-pHPG + arginine + serine =&gt; nocardicin A</t>
  </si>
  <si>
    <t>M00737</t>
  </si>
  <si>
    <t>Bacitracin resistance, VraDE transporter</t>
  </si>
  <si>
    <t>M00738</t>
  </si>
  <si>
    <t>Bacitracin resistance, BceAB transporter</t>
  </si>
  <si>
    <t>M00739</t>
  </si>
  <si>
    <t>Cationic peptide transport system</t>
  </si>
  <si>
    <t>M00740</t>
  </si>
  <si>
    <t>Methylaspartate cycle</t>
  </si>
  <si>
    <t>M00741</t>
  </si>
  <si>
    <t>Propanoyl-CoA metabolism, propanoyl-CoA =&gt; succinyl-CoA</t>
  </si>
  <si>
    <t>M00742</t>
  </si>
  <si>
    <t>Aminoglycoside resistance, protease FtsH</t>
  </si>
  <si>
    <t>M00743</t>
  </si>
  <si>
    <t>Aminoglycoside resistance, protease HtpX</t>
  </si>
  <si>
    <t>M00744</t>
  </si>
  <si>
    <t>Cationic antimicrobial peptide (CAMP) resistance, protease PgtE</t>
  </si>
  <si>
    <t>M00745</t>
  </si>
  <si>
    <t>Imipenem resistance, repression of porin OprD</t>
  </si>
  <si>
    <t>M00746</t>
  </si>
  <si>
    <t>Multidrug resistance, repression of porin OmpF</t>
  </si>
  <si>
    <t>M00747</t>
  </si>
  <si>
    <t>M00754</t>
  </si>
  <si>
    <t>Nisin resistance, phage shock protein homolog LiaH</t>
  </si>
  <si>
    <t>M00760</t>
  </si>
  <si>
    <t>Erythromycin resistance, macrolide 2'-phosphotransferase I MphA</t>
  </si>
  <si>
    <t>M00761</t>
  </si>
  <si>
    <t>Undecaprenylphosphate alpha-L-Ara4N biosynthesis, UDP-GlcA =&gt; undecaprenyl phosphate alpha-L-Ara4N</t>
  </si>
  <si>
    <t>M00762</t>
  </si>
  <si>
    <t>Copper-processing system</t>
  </si>
  <si>
    <t>M00763</t>
  </si>
  <si>
    <t>Ornithine biosynthesis, mediated by LysW, glutamate =&gt; ornithine</t>
  </si>
  <si>
    <t>M00764</t>
  </si>
  <si>
    <t>PTS system, fructoselysine/glucoselysine-specific II component</t>
  </si>
  <si>
    <t>M00765</t>
  </si>
  <si>
    <t>Multidrug resistance, efflux pump Bmr</t>
  </si>
  <si>
    <t>M00766</t>
  </si>
  <si>
    <t>Streptomycin resistance, deactivating enzyme StrAB</t>
  </si>
  <si>
    <t>M00767</t>
  </si>
  <si>
    <t>Multidrug resistance, efflux pump OqxAB</t>
  </si>
  <si>
    <t>M00768</t>
  </si>
  <si>
    <t>Multidrug resistance, efflux pump GesABC</t>
  </si>
  <si>
    <t>M00769</t>
  </si>
  <si>
    <t>Multidrug resistance, efflux pump MexPQ-OpmE</t>
  </si>
  <si>
    <t>M00770</t>
  </si>
  <si>
    <t>PfeS-PfeR (enterobactin-dependent iron acquisition) two-component regulatory system</t>
  </si>
  <si>
    <t>M00771</t>
  </si>
  <si>
    <t>FitF-FitH (insecticidal toxin regulation) two-component regulatory system</t>
  </si>
  <si>
    <t>M00772</t>
  </si>
  <si>
    <t>HupT-HupR (hydrogenase synthesis regulation) two-component regulatory system</t>
  </si>
  <si>
    <t>M00773</t>
  </si>
  <si>
    <t>Tylosin biosynthesis, methylmalonyl-CoA + malonyl-CoA =&gt; tylactone =&gt; tylosin</t>
  </si>
  <si>
    <t>Macrolide biosynthesis</t>
  </si>
  <si>
    <t>M00774</t>
  </si>
  <si>
    <t>Erythromycin biosynthesis, propanoyl-CoA + methylmalonyl-CoA =&gt; deoxyerythronolide B =&gt; erythromycin A/B</t>
  </si>
  <si>
    <t>M00775</t>
  </si>
  <si>
    <t>Oleandomycin biosynthesis, malonyl-CoA + methylmalonyl-CoA =&gt; 8,8a-deoxyoleandolide =&gt; oleandomycin</t>
  </si>
  <si>
    <t>M00776</t>
  </si>
  <si>
    <t>Pikromycin/methymycin/neomethymycin biosynthesis, methylmalonyl-CoA + malonyl-CoA =&gt; narbonolide/10-deoxymethynolide =&gt; pikromycin/methymycin/neomethymycin</t>
  </si>
  <si>
    <t>M00777</t>
  </si>
  <si>
    <t>Avermectin biosynthesis, 2-methylbutanoyl-CoA/isobutyryl-CoA =&gt; 6,8a-Seco-6,8a-deoxy-5-oxoavermectin 1a/1b aglycone =&gt; avermectin A1a/B1a/A1b/B1b</t>
  </si>
  <si>
    <t>M00778</t>
  </si>
  <si>
    <t>Type II polyketide backbone biosynthesis, acyl-CoA + malonyl-CoA =&gt; polyketide</t>
  </si>
  <si>
    <t>Type II polyketide biosynthesis</t>
  </si>
  <si>
    <t>M00779</t>
  </si>
  <si>
    <t>Dihydrokalafungin biosynthesis, octaketide =&gt; dihydrokalafungin</t>
  </si>
  <si>
    <t>M00780</t>
  </si>
  <si>
    <t>Tetracycline/oxytetracycline biosynthesis, pretetramide =&gt; tetracycline/oxytetracycline</t>
  </si>
  <si>
    <t>M00781</t>
  </si>
  <si>
    <t>Nogalavinone/aklavinone biosynthesis, deoxynogalonate/deoxyaklanonate =&gt; nogalavinone/aklavinone</t>
  </si>
  <si>
    <t>M00782</t>
  </si>
  <si>
    <t>Mithramycin biosynthesis, 4-demethylpremithramycinone =&gt; mithramycin</t>
  </si>
  <si>
    <t>M00783</t>
  </si>
  <si>
    <t>Tetracenomycin C/8-demethyltetracenomycin C biosynthesis, tetracenomycin F2 =&gt; tetracenomycin C/8-demethyltetracenomycin C</t>
  </si>
  <si>
    <t>M00784</t>
  </si>
  <si>
    <t>Elloramycin biosynthesis, 8-demethyltetracenomycin C =&gt; elloramycin A</t>
  </si>
  <si>
    <t>M00785</t>
  </si>
  <si>
    <t>Cycloserine biosynthesis, arginine/serine =&gt; cycloserine</t>
  </si>
  <si>
    <t>M00786</t>
  </si>
  <si>
    <t>Fumitremorgin alkaloid biosynthesis, tryptophan + proline =&gt; fumitremorgin C/A</t>
  </si>
  <si>
    <t>M00787</t>
  </si>
  <si>
    <t>Bacilysin biosynthesis, prephenate =&gt; bacilysin</t>
  </si>
  <si>
    <t>M00788</t>
  </si>
  <si>
    <t>Terpentecin biosynthesis, GGAP =&gt; terpentecin</t>
  </si>
  <si>
    <t>M00789</t>
  </si>
  <si>
    <t>Rebeccamycin biosynthesis, tryptophan =&gt; rebeccamycin</t>
  </si>
  <si>
    <t>M00790</t>
  </si>
  <si>
    <t>Pyrrolnitrin biosynthesis, tryptophan =&gt; pyrrolnitrin</t>
  </si>
  <si>
    <t>M00791</t>
  </si>
  <si>
    <t>Manganese/zinc transport system</t>
  </si>
  <si>
    <t>M00792</t>
  </si>
  <si>
    <t>M00793</t>
  </si>
  <si>
    <t>dTDP-L-rhamnose biosynthesis</t>
  </si>
  <si>
    <t>Polyketide sugar unit biosynthesis</t>
  </si>
  <si>
    <t>M00794</t>
  </si>
  <si>
    <t>dTDP-6-deoxy-D-allose biosynthesis</t>
  </si>
  <si>
    <t>M00795</t>
  </si>
  <si>
    <t>dTDP-beta-L-noviose biosynthesis</t>
  </si>
  <si>
    <t>M00796</t>
  </si>
  <si>
    <t>dTDP-D-mycaminose biosynthesis</t>
  </si>
  <si>
    <t>M00797</t>
  </si>
  <si>
    <t>dTDP-D-desosamine biosynthesis</t>
  </si>
  <si>
    <t>M00798</t>
  </si>
  <si>
    <t>dTDP-L-mycarose biosynthesis</t>
  </si>
  <si>
    <t>M00799</t>
  </si>
  <si>
    <t>dTDP-L-oleandrose biosynthesis</t>
  </si>
  <si>
    <t>M00800</t>
  </si>
  <si>
    <t>dTDP-L-megosamine biosynthesis</t>
  </si>
  <si>
    <t>M00801</t>
  </si>
  <si>
    <t>dTDP-L-olivose biosynthesis</t>
  </si>
  <si>
    <t>M00802</t>
  </si>
  <si>
    <t>dTDP-D-forosamine biosynthesis</t>
  </si>
  <si>
    <t>M00803</t>
  </si>
  <si>
    <t>dTDP-D-angolosamine biosynthesis</t>
  </si>
  <si>
    <t>M00804</t>
  </si>
  <si>
    <t>Complete nitrification, comammox, ammonia =&gt; nitrite =&gt; nitrate</t>
  </si>
  <si>
    <t>M00805</t>
  </si>
  <si>
    <t>Staurosporine biosynthesis, tryptophan =&gt; staurosporine</t>
  </si>
  <si>
    <t>M00806</t>
  </si>
  <si>
    <t>PTS system, maltose-specific II component</t>
  </si>
  <si>
    <t>M00807</t>
  </si>
  <si>
    <t>PTS system, galactose-specific II component</t>
  </si>
  <si>
    <t>M00808</t>
  </si>
  <si>
    <t>Violacein biosynthesis, tryptophan =&gt; violacein</t>
  </si>
  <si>
    <t>M00809</t>
  </si>
  <si>
    <t>M00810</t>
  </si>
  <si>
    <t>Nicotine degradation, pyridine pathway, nicotine =&gt; 2,6-dihydroxypyridine/succinate semialdehyde</t>
  </si>
  <si>
    <t>M00811</t>
  </si>
  <si>
    <t>Nicotine degradation, pyrrolidine pathway, nicotine =&gt; succinate semialdehyde</t>
  </si>
  <si>
    <t>M00812</t>
  </si>
  <si>
    <t>AgrC2-AgrA2 (virulence regulation) two-component regulatory system</t>
  </si>
  <si>
    <t>M00813</t>
  </si>
  <si>
    <t>Lantibiotic transport system</t>
  </si>
  <si>
    <t>M00814</t>
  </si>
  <si>
    <t>Acarbose biosynthesis, sedoheptulopyranose-7P =&gt; acarbose</t>
  </si>
  <si>
    <t>M00815</t>
  </si>
  <si>
    <t>Validamycin A biosynthesis, sedoheptulopyranose-7P =&gt; validamycin A</t>
  </si>
  <si>
    <t>M00816</t>
  </si>
  <si>
    <t>NisK-NisR (lantibiotic biosynthesis) two-component regulatory system</t>
  </si>
  <si>
    <t>M00817</t>
  </si>
  <si>
    <t>M00818</t>
  </si>
  <si>
    <t>FusK-FusR (virulence regulation) two-component regulatory system</t>
  </si>
  <si>
    <t>M00819</t>
  </si>
  <si>
    <t>Pentalenolactone biosynthesis, farnesyl-PP =&gt; pentalenolactone</t>
  </si>
  <si>
    <t>Module.step</t>
  </si>
  <si>
    <t>KO.id</t>
  </si>
  <si>
    <t>RS19_109_SPAdes_scaffolds_finalized.Module.step.presence</t>
  </si>
  <si>
    <t>M00001+01</t>
  </si>
  <si>
    <t>(K00844,K12407,K00845,K00886,K08074,K00918)</t>
  </si>
  <si>
    <t>M00001+02</t>
  </si>
  <si>
    <t>(K01810,K06859,K13810,K15916)</t>
  </si>
  <si>
    <t>M00001+03</t>
  </si>
  <si>
    <t>(K00850,K16370,K00918)</t>
  </si>
  <si>
    <t>M00001+04</t>
  </si>
  <si>
    <t>(K01623,K01624,K11645,K16305,K16306)</t>
  </si>
  <si>
    <t>M00001+05</t>
  </si>
  <si>
    <t>K01803</t>
  </si>
  <si>
    <t>M00001+06</t>
  </si>
  <si>
    <t>((K00134,K00150)</t>
  </si>
  <si>
    <t>M00001+07</t>
  </si>
  <si>
    <t>K00927,K11389)</t>
  </si>
  <si>
    <t>M00001+08</t>
  </si>
  <si>
    <t>(K01834,K15633,K15634,K15635)</t>
  </si>
  <si>
    <t>M00001+09</t>
  </si>
  <si>
    <t>K01689</t>
  </si>
  <si>
    <t>M00001+10</t>
  </si>
  <si>
    <t>(K00873,K12406)</t>
  </si>
  <si>
    <t>M00002+01</t>
  </si>
  <si>
    <t>M00002+02</t>
  </si>
  <si>
    <t>M00002+03</t>
  </si>
  <si>
    <t>M00002+04</t>
  </si>
  <si>
    <t>M00002+05</t>
  </si>
  <si>
    <t>M00002+06</t>
  </si>
  <si>
    <t>M00003+01</t>
  </si>
  <si>
    <t>(K01596,K01610)</t>
  </si>
  <si>
    <t>M00003+02</t>
  </si>
  <si>
    <t>M00003+03</t>
  </si>
  <si>
    <t>M00003+04</t>
  </si>
  <si>
    <t>K00927 (K00134,K00150)</t>
  </si>
  <si>
    <t>M00003+05</t>
  </si>
  <si>
    <t>M00003+06</t>
  </si>
  <si>
    <t>((K01623,K01624,K11645)</t>
  </si>
  <si>
    <t>M00003+07</t>
  </si>
  <si>
    <t>(K03841,K02446,K11532,K01086,K04041),K01622)</t>
  </si>
  <si>
    <t>M00004+01</t>
  </si>
  <si>
    <t>(K13937,((K00036,K19243)</t>
  </si>
  <si>
    <t>M00004+02</t>
  </si>
  <si>
    <t>(K01057,K07404)))</t>
  </si>
  <si>
    <t>M00004+03</t>
  </si>
  <si>
    <t>K00033</t>
  </si>
  <si>
    <t>M00004+04</t>
  </si>
  <si>
    <t>K01783</t>
  </si>
  <si>
    <t>M00004+05</t>
  </si>
  <si>
    <t>(K01807,K01808)</t>
  </si>
  <si>
    <t>M00004+06</t>
  </si>
  <si>
    <t>K00615</t>
  </si>
  <si>
    <t>M00004+07</t>
  </si>
  <si>
    <t>K00616</t>
  </si>
  <si>
    <t>M00004+08</t>
  </si>
  <si>
    <t>M00005+01</t>
  </si>
  <si>
    <t>K00948</t>
  </si>
  <si>
    <t>M00006+01</t>
  </si>
  <si>
    <t>M00006+02</t>
  </si>
  <si>
    <t>M00006+03</t>
  </si>
  <si>
    <t>M00007+01</t>
  </si>
  <si>
    <t>M00007+02</t>
  </si>
  <si>
    <t>(K00616,K13810)</t>
  </si>
  <si>
    <t>M00007+03</t>
  </si>
  <si>
    <t>M00007+04</t>
  </si>
  <si>
    <t>M00008+01</t>
  </si>
  <si>
    <t>K00036</t>
  </si>
  <si>
    <t>M00008+02</t>
  </si>
  <si>
    <t>(K01057,K07404)</t>
  </si>
  <si>
    <t>M00008+03</t>
  </si>
  <si>
    <t>K01690</t>
  </si>
  <si>
    <t>M00008+04</t>
  </si>
  <si>
    <t>K01625</t>
  </si>
  <si>
    <t>M00009+01</t>
  </si>
  <si>
    <t>K01647</t>
  </si>
  <si>
    <t>M00009+02</t>
  </si>
  <si>
    <t>(K01681,K01682)</t>
  </si>
  <si>
    <t>M00009+03</t>
  </si>
  <si>
    <t>(K00031,K00030)</t>
  </si>
  <si>
    <t>M00009+04</t>
  </si>
  <si>
    <t>(K00164+K00658+K00382,K00174+K00175-K00177-K00176)</t>
  </si>
  <si>
    <t>M00009+05</t>
  </si>
  <si>
    <t>(K01902+K01903,K01899+K01900,K18118)</t>
  </si>
  <si>
    <t>M00009+06</t>
  </si>
  <si>
    <t>(K00234+K00235+K00236+K00237,K00239+K00240+K00241-(K00242,K18859,K18860),K00244+K00245+K00246-K00247)</t>
  </si>
  <si>
    <t>M00009+07</t>
  </si>
  <si>
    <t>(K01676,K01679,K01677+K01678)</t>
  </si>
  <si>
    <t>M00009+08</t>
  </si>
  <si>
    <t>(K00026,K00025,K00024,K00116)</t>
  </si>
  <si>
    <t>M00010+01</t>
  </si>
  <si>
    <t>M00010+02</t>
  </si>
  <si>
    <t>M00010+03</t>
  </si>
  <si>
    <t>M00011+01</t>
  </si>
  <si>
    <t>M00011+02</t>
  </si>
  <si>
    <t>M00011+03</t>
  </si>
  <si>
    <t>M00011+04</t>
  </si>
  <si>
    <t>M00011+05</t>
  </si>
  <si>
    <t>M00012+01</t>
  </si>
  <si>
    <t>M00012+02</t>
  </si>
  <si>
    <t>M00012+03</t>
  </si>
  <si>
    <t>K01637</t>
  </si>
  <si>
    <t>M00012+04</t>
  </si>
  <si>
    <t>(K01638,K19282)</t>
  </si>
  <si>
    <t>M00012+05</t>
  </si>
  <si>
    <t>(K00026,K00025,K00024)</t>
  </si>
  <si>
    <t>M00013+01</t>
  </si>
  <si>
    <t>K00249</t>
  </si>
  <si>
    <t>M00013+02</t>
  </si>
  <si>
    <t>(K07511,K07514,K07515)</t>
  </si>
  <si>
    <t>M00013+03</t>
  </si>
  <si>
    <t>K05605</t>
  </si>
  <si>
    <t>M00013+05</t>
  </si>
  <si>
    <t>K00140</t>
  </si>
  <si>
    <t>M00014+01</t>
  </si>
  <si>
    <t>K00012</t>
  </si>
  <si>
    <t>M00014+02</t>
  </si>
  <si>
    <t>((K12447</t>
  </si>
  <si>
    <t>M00014+03</t>
  </si>
  <si>
    <t>K16190),(K00699</t>
  </si>
  <si>
    <t>M00014+04</t>
  </si>
  <si>
    <t>(K01195,K14756)))</t>
  </si>
  <si>
    <t>M00014+05</t>
  </si>
  <si>
    <t>K00002</t>
  </si>
  <si>
    <t>M00014+06</t>
  </si>
  <si>
    <t>K13247</t>
  </si>
  <si>
    <t>M00014+08</t>
  </si>
  <si>
    <t>K03331</t>
  </si>
  <si>
    <t>M00014+09</t>
  </si>
  <si>
    <t>(K05351,K00008)</t>
  </si>
  <si>
    <t>M00014+10</t>
  </si>
  <si>
    <t>K00854</t>
  </si>
  <si>
    <t>M00015+01</t>
  </si>
  <si>
    <t>(K00931</t>
  </si>
  <si>
    <t>M00015+02</t>
  </si>
  <si>
    <t>K00147,K12657)</t>
  </si>
  <si>
    <t>M00015+04</t>
  </si>
  <si>
    <t>K00286</t>
  </si>
  <si>
    <t>M00016+01</t>
  </si>
  <si>
    <t>(K00928,K12524,K12525,K12526)</t>
  </si>
  <si>
    <t>M00016+02</t>
  </si>
  <si>
    <t>K00133</t>
  </si>
  <si>
    <t>M00016+03</t>
  </si>
  <si>
    <t>K01714</t>
  </si>
  <si>
    <t>M00016+04</t>
  </si>
  <si>
    <t>K00215</t>
  </si>
  <si>
    <t>M00016+05</t>
  </si>
  <si>
    <t>K00674</t>
  </si>
  <si>
    <t>M00016+06</t>
  </si>
  <si>
    <t>(K00821,K14267)</t>
  </si>
  <si>
    <t>M00016+07</t>
  </si>
  <si>
    <t>K01439</t>
  </si>
  <si>
    <t>M00016+08</t>
  </si>
  <si>
    <t>K01778</t>
  </si>
  <si>
    <t>M00016+09</t>
  </si>
  <si>
    <t>(K01586,K12526)</t>
  </si>
  <si>
    <t>M00017+01</t>
  </si>
  <si>
    <t>M00017+02</t>
  </si>
  <si>
    <t>M00017+03</t>
  </si>
  <si>
    <t>(K00003,K12524,K12525)</t>
  </si>
  <si>
    <t>M00017+04</t>
  </si>
  <si>
    <t>K00651</t>
  </si>
  <si>
    <t>M00017+05</t>
  </si>
  <si>
    <t>M00017+06</t>
  </si>
  <si>
    <t>M00017+07</t>
  </si>
  <si>
    <t>(K00548,K00549)</t>
  </si>
  <si>
    <t>M00018+01</t>
  </si>
  <si>
    <t>M00018+02</t>
  </si>
  <si>
    <t>M00018+03</t>
  </si>
  <si>
    <t>M00018+04</t>
  </si>
  <si>
    <t>(K00872,K02204,K02203)</t>
  </si>
  <si>
    <t>M00018+05</t>
  </si>
  <si>
    <t>K01733</t>
  </si>
  <si>
    <t>M00019+01</t>
  </si>
  <si>
    <t>K01652+(K01653,K11258)</t>
  </si>
  <si>
    <t>M00019+02</t>
  </si>
  <si>
    <t>K00053</t>
  </si>
  <si>
    <t>M00019+03</t>
  </si>
  <si>
    <t>K01687</t>
  </si>
  <si>
    <t>M00019+04</t>
  </si>
  <si>
    <t>K00826</t>
  </si>
  <si>
    <t>M00020+01</t>
  </si>
  <si>
    <t>K00058</t>
  </si>
  <si>
    <t>M00020+02</t>
  </si>
  <si>
    <t>M00020+03</t>
  </si>
  <si>
    <t>K01079</t>
  </si>
  <si>
    <t>M00021+01</t>
  </si>
  <si>
    <t>K00640</t>
  </si>
  <si>
    <t>M00021+02</t>
  </si>
  <si>
    <t>(K01738,K12339,K13034,K17069)</t>
  </si>
  <si>
    <t>M00022+01</t>
  </si>
  <si>
    <t>(K01626,K03856,K13853)</t>
  </si>
  <si>
    <t>M00022+02</t>
  </si>
  <si>
    <t>(((K01735,K13829)</t>
  </si>
  <si>
    <t>M00022+03</t>
  </si>
  <si>
    <t>((K03785,K03786)</t>
  </si>
  <si>
    <t>M00022+04</t>
  </si>
  <si>
    <t>K00014,K13832)),K13830)</t>
  </si>
  <si>
    <t>M00022+05</t>
  </si>
  <si>
    <t>((K00891,K13829)</t>
  </si>
  <si>
    <t>M00022+06</t>
  </si>
  <si>
    <t>K00800,K13830)</t>
  </si>
  <si>
    <t>M00022+07</t>
  </si>
  <si>
    <t>K01736</t>
  </si>
  <si>
    <t>M00023+01</t>
  </si>
  <si>
    <t>(((K01657+K01658,K13503,K13501,K01656)</t>
  </si>
  <si>
    <t>M00023+02</t>
  </si>
  <si>
    <t>K00766),K13497)</t>
  </si>
  <si>
    <t>M00023+03</t>
  </si>
  <si>
    <t>((K01817</t>
  </si>
  <si>
    <t>M00023+04</t>
  </si>
  <si>
    <t>(K01656,K01609)),K13498,K13501)</t>
  </si>
  <si>
    <t>M00023+05</t>
  </si>
  <si>
    <t>(K01695+(K01696,K06001),K01694)</t>
  </si>
  <si>
    <t>M00024+01</t>
  </si>
  <si>
    <t>((K01850,K04092,K14187,K04093,K04516,K06208,K06209,K13853)</t>
  </si>
  <si>
    <t>M00024+02</t>
  </si>
  <si>
    <t>(K01713,K04518,K05359),K14170)</t>
  </si>
  <si>
    <t>M00024+03</t>
  </si>
  <si>
    <t>(K00832,K00838)</t>
  </si>
  <si>
    <t>M00025+01</t>
  </si>
  <si>
    <t>((K01850,K04092,K14170,K04093,K04516,K06208,K06209,K13853)</t>
  </si>
  <si>
    <t>M00025+02</t>
  </si>
  <si>
    <t>(K00210,K04517),K14187)</t>
  </si>
  <si>
    <t>M00025+03</t>
  </si>
  <si>
    <t>(K00815,K00832,K00838)</t>
  </si>
  <si>
    <t>M00026+01</t>
  </si>
  <si>
    <t>(K00765-K02502)</t>
  </si>
  <si>
    <t>M00026+02</t>
  </si>
  <si>
    <t>(K01523</t>
  </si>
  <si>
    <t>M00026+03</t>
  </si>
  <si>
    <t>K01496,K11755,K14152)</t>
  </si>
  <si>
    <t>M00026+04</t>
  </si>
  <si>
    <t>K01814</t>
  </si>
  <si>
    <t>M00026+05</t>
  </si>
  <si>
    <t>(K02501+K02500,K01663)</t>
  </si>
  <si>
    <t>M00026+06</t>
  </si>
  <si>
    <t>((K01693</t>
  </si>
  <si>
    <t>M00026+07</t>
  </si>
  <si>
    <t>M00026+08</t>
  </si>
  <si>
    <t>(K04486,K05602,K18649)),(K01089</t>
  </si>
  <si>
    <t>M00026+09</t>
  </si>
  <si>
    <t>K00817))</t>
  </si>
  <si>
    <t>M00026+10</t>
  </si>
  <si>
    <t>(K00013,K14152)</t>
  </si>
  <si>
    <t>M00027+01</t>
  </si>
  <si>
    <t>K01580</t>
  </si>
  <si>
    <t>M00027+02</t>
  </si>
  <si>
    <t>(K13524,K07250,K00823,K16871)</t>
  </si>
  <si>
    <t>M00027+03</t>
  </si>
  <si>
    <t>(K00135,K00139)</t>
  </si>
  <si>
    <t>M00028+01</t>
  </si>
  <si>
    <t>(K00619,K00620,K00618,K11067,K14681,K14682)</t>
  </si>
  <si>
    <t>M00028+02</t>
  </si>
  <si>
    <t>(K00930</t>
  </si>
  <si>
    <t>M00028+03</t>
  </si>
  <si>
    <t>K00145,K12659)</t>
  </si>
  <si>
    <t>M00028+04</t>
  </si>
  <si>
    <t>(K00818,K00821)</t>
  </si>
  <si>
    <t>M00028+05</t>
  </si>
  <si>
    <t>(K01438,K14677,K00620)</t>
  </si>
  <si>
    <t>M00029+01</t>
  </si>
  <si>
    <t>K01948</t>
  </si>
  <si>
    <t>M00029+02</t>
  </si>
  <si>
    <t>K00611</t>
  </si>
  <si>
    <t>M00029+03</t>
  </si>
  <si>
    <t>K01940</t>
  </si>
  <si>
    <t>M00029+04</t>
  </si>
  <si>
    <t>(K01755,K14681)</t>
  </si>
  <si>
    <t>M00029+05</t>
  </si>
  <si>
    <t>K01476</t>
  </si>
  <si>
    <t>M00030+01</t>
  </si>
  <si>
    <t>K01655</t>
  </si>
  <si>
    <t>M00030+02</t>
  </si>
  <si>
    <t>K17450</t>
  </si>
  <si>
    <t>M00030+03</t>
  </si>
  <si>
    <t>K01705</t>
  </si>
  <si>
    <t>M00030+04</t>
  </si>
  <si>
    <t>K05824</t>
  </si>
  <si>
    <t>M00030+05</t>
  </si>
  <si>
    <t>K00838</t>
  </si>
  <si>
    <t>M00030+06</t>
  </si>
  <si>
    <t>K00143</t>
  </si>
  <si>
    <t>M00030+07</t>
  </si>
  <si>
    <t>K00293</t>
  </si>
  <si>
    <t>M00030+08</t>
  </si>
  <si>
    <t>K00290</t>
  </si>
  <si>
    <t>M00031+01</t>
  </si>
  <si>
    <t>K05826,K05827</t>
  </si>
  <si>
    <t>M00031+02</t>
  </si>
  <si>
    <t>K05828</t>
  </si>
  <si>
    <t>M00031+03</t>
  </si>
  <si>
    <t>K05829</t>
  </si>
  <si>
    <t>M00031+04</t>
  </si>
  <si>
    <t>K05830</t>
  </si>
  <si>
    <t>M00031+05</t>
  </si>
  <si>
    <t>K05831</t>
  </si>
  <si>
    <t>M00032+01</t>
  </si>
  <si>
    <t>(K00290</t>
  </si>
  <si>
    <t>M00032+02</t>
  </si>
  <si>
    <t>K00293,K14157)</t>
  </si>
  <si>
    <t>M00032+03</t>
  </si>
  <si>
    <t>K14085</t>
  </si>
  <si>
    <t>M00032+04</t>
  </si>
  <si>
    <t>K00825</t>
  </si>
  <si>
    <t>M00032+05</t>
  </si>
  <si>
    <t>K00164</t>
  </si>
  <si>
    <t>M00032+06</t>
  </si>
  <si>
    <t>K00658</t>
  </si>
  <si>
    <t>M00032+07</t>
  </si>
  <si>
    <t>K00252</t>
  </si>
  <si>
    <t>M00032+08</t>
  </si>
  <si>
    <t>(K01825,K01782,K07514,(K01692,K07515,K07511)</t>
  </si>
  <si>
    <t>M00032+09</t>
  </si>
  <si>
    <t>K00022)</t>
  </si>
  <si>
    <t>M00033+01</t>
  </si>
  <si>
    <t>K00928</t>
  </si>
  <si>
    <t>M00033+02</t>
  </si>
  <si>
    <t>M00033+03</t>
  </si>
  <si>
    <t>K00836</t>
  </si>
  <si>
    <t>M00033+04</t>
  </si>
  <si>
    <t>K06718</t>
  </si>
  <si>
    <t>M00033+05</t>
  </si>
  <si>
    <t>K06720</t>
  </si>
  <si>
    <t>M00034+01</t>
  </si>
  <si>
    <t>M00034+02</t>
  </si>
  <si>
    <t>K01611</t>
  </si>
  <si>
    <t>M00034+03</t>
  </si>
  <si>
    <t>K00797</t>
  </si>
  <si>
    <t>M00034+04</t>
  </si>
  <si>
    <t>((K01243,K18284,K01244)</t>
  </si>
  <si>
    <t>M00034+05</t>
  </si>
  <si>
    <t>K00899,K00772)</t>
  </si>
  <si>
    <t>M00034+06</t>
  </si>
  <si>
    <t>K08963</t>
  </si>
  <si>
    <t>M00034+07</t>
  </si>
  <si>
    <t>(K16054,K08964</t>
  </si>
  <si>
    <t>M00034+08</t>
  </si>
  <si>
    <t>(K09880,K08965</t>
  </si>
  <si>
    <t>M00034+09</t>
  </si>
  <si>
    <t>K08966))</t>
  </si>
  <si>
    <t>M00034+10</t>
  </si>
  <si>
    <t>K08967</t>
  </si>
  <si>
    <t>M00034+11</t>
  </si>
  <si>
    <t>(K00815,K08969,K00832,K00838)</t>
  </si>
  <si>
    <t>M00035+01</t>
  </si>
  <si>
    <t>M00035+02</t>
  </si>
  <si>
    <t>(K00558,K17398,K17399)</t>
  </si>
  <si>
    <t>M00035+03</t>
  </si>
  <si>
    <t>M00035+04</t>
  </si>
  <si>
    <t>(K01697,K10150)</t>
  </si>
  <si>
    <t>M00036+01</t>
  </si>
  <si>
    <t>M00036+02</t>
  </si>
  <si>
    <t>((K00166+K00167,K11381)+K09699+K00382)</t>
  </si>
  <si>
    <t>M00036+03</t>
  </si>
  <si>
    <t>(K00253,K00249)</t>
  </si>
  <si>
    <t>M00036+04</t>
  </si>
  <si>
    <t>(K01968+K01969)</t>
  </si>
  <si>
    <t>M00036+05</t>
  </si>
  <si>
    <t>(K05607,K13766)</t>
  </si>
  <si>
    <t>M00036+06</t>
  </si>
  <si>
    <t>K01640</t>
  </si>
  <si>
    <t>M00037+01</t>
  </si>
  <si>
    <t>K00502</t>
  </si>
  <si>
    <t>M00037+02</t>
  </si>
  <si>
    <t>K01593</t>
  </si>
  <si>
    <t>M00037+03</t>
  </si>
  <si>
    <t>K00669</t>
  </si>
  <si>
    <t>M00037+04</t>
  </si>
  <si>
    <t>K00543</t>
  </si>
  <si>
    <t>M00038+01</t>
  </si>
  <si>
    <t>(K00453,K00463)</t>
  </si>
  <si>
    <t>M00038+02</t>
  </si>
  <si>
    <t>(K01432,K14263,K07130)</t>
  </si>
  <si>
    <t>M00038+03</t>
  </si>
  <si>
    <t>K00486</t>
  </si>
  <si>
    <t>M00038+04</t>
  </si>
  <si>
    <t>K01556</t>
  </si>
  <si>
    <t>M00038+05</t>
  </si>
  <si>
    <t>K00452</t>
  </si>
  <si>
    <t>M00038+06</t>
  </si>
  <si>
    <t>K03392</t>
  </si>
  <si>
    <t>M00038+07</t>
  </si>
  <si>
    <t>K10217</t>
  </si>
  <si>
    <t>M00039+01</t>
  </si>
  <si>
    <t>(K10775,K13064)</t>
  </si>
  <si>
    <t>M00039+02</t>
  </si>
  <si>
    <t>K00487</t>
  </si>
  <si>
    <t>M00039+03</t>
  </si>
  <si>
    <t>K01904</t>
  </si>
  <si>
    <t>M00039+04</t>
  </si>
  <si>
    <t>K13065</t>
  </si>
  <si>
    <t>M00039+05</t>
  </si>
  <si>
    <t>K09754</t>
  </si>
  <si>
    <t>M00039+06</t>
  </si>
  <si>
    <t>-K18368</t>
  </si>
  <si>
    <t>M00039+07</t>
  </si>
  <si>
    <t>K00588</t>
  </si>
  <si>
    <t>M00039+08</t>
  </si>
  <si>
    <t>K09753</t>
  </si>
  <si>
    <t>M00039+09</t>
  </si>
  <si>
    <t>K09755</t>
  </si>
  <si>
    <t>M00039+10</t>
  </si>
  <si>
    <t>K13066</t>
  </si>
  <si>
    <t>M00039+11</t>
  </si>
  <si>
    <t>K00083</t>
  </si>
  <si>
    <t>M00040+01</t>
  </si>
  <si>
    <t>(K00832,K15849)</t>
  </si>
  <si>
    <t>M00040+02</t>
  </si>
  <si>
    <t>(K00220,K15226,K15227)</t>
  </si>
  <si>
    <t>M00042+01</t>
  </si>
  <si>
    <t>(K00505,K00501)</t>
  </si>
  <si>
    <t>M00042+02</t>
  </si>
  <si>
    <t>(K01592,K01593)</t>
  </si>
  <si>
    <t>M00042+03</t>
  </si>
  <si>
    <t>K00503</t>
  </si>
  <si>
    <t>M00042+04</t>
  </si>
  <si>
    <t>K00553</t>
  </si>
  <si>
    <t>M00043+01</t>
  </si>
  <si>
    <t>K00431</t>
  </si>
  <si>
    <t>M00044+01</t>
  </si>
  <si>
    <t>K03334</t>
  </si>
  <si>
    <t>M00044+02</t>
  </si>
  <si>
    <t>K00457</t>
  </si>
  <si>
    <t>M00044+03</t>
  </si>
  <si>
    <t>K00451</t>
  </si>
  <si>
    <t>M00044+04</t>
  </si>
  <si>
    <t>K01800</t>
  </si>
  <si>
    <t>M00044+05</t>
  </si>
  <si>
    <t>(K01555,K16171)</t>
  </si>
  <si>
    <t>M00045+01</t>
  </si>
  <si>
    <t>K01745</t>
  </si>
  <si>
    <t>M00045+02</t>
  </si>
  <si>
    <t>K01712</t>
  </si>
  <si>
    <t>M00045+03</t>
  </si>
  <si>
    <t>K01468</t>
  </si>
  <si>
    <t>M00045+04</t>
  </si>
  <si>
    <t>K01479</t>
  </si>
  <si>
    <t>M00046+01</t>
  </si>
  <si>
    <t>K00207,K17722+K17723</t>
  </si>
  <si>
    <t>M00046+02</t>
  </si>
  <si>
    <t>K01464</t>
  </si>
  <si>
    <t>M00046+03</t>
  </si>
  <si>
    <t>K01431,K06016</t>
  </si>
  <si>
    <t>M00047+01</t>
  </si>
  <si>
    <t>K00613</t>
  </si>
  <si>
    <t>M00047+02</t>
  </si>
  <si>
    <t>K00542</t>
  </si>
  <si>
    <t>M00047+03</t>
  </si>
  <si>
    <t>K00933</t>
  </si>
  <si>
    <t>M00048+01</t>
  </si>
  <si>
    <t>K00764</t>
  </si>
  <si>
    <t>M00048+02</t>
  </si>
  <si>
    <t>(K01945,K11787,K11788,K13713)</t>
  </si>
  <si>
    <t>M00048+03</t>
  </si>
  <si>
    <t>(K00601,K11175,K08289,K11787)</t>
  </si>
  <si>
    <t>M00048+04</t>
  </si>
  <si>
    <t>K01952</t>
  </si>
  <si>
    <t>M00048+05</t>
  </si>
  <si>
    <t>(K01933,K11787,K11788)</t>
  </si>
  <si>
    <t>M00048+06</t>
  </si>
  <si>
    <t>(K01587,K11808,K01589</t>
  </si>
  <si>
    <t>M00048+07</t>
  </si>
  <si>
    <t>K01588)</t>
  </si>
  <si>
    <t>M00048+08</t>
  </si>
  <si>
    <t>(K01923,K01587,K13713)</t>
  </si>
  <si>
    <t>M00048+09</t>
  </si>
  <si>
    <t>K01756</t>
  </si>
  <si>
    <t>M00048+10</t>
  </si>
  <si>
    <t>(K00602,K01492,K06863</t>
  </si>
  <si>
    <t>M00048+11</t>
  </si>
  <si>
    <t>K11176)</t>
  </si>
  <si>
    <t>M00049+01</t>
  </si>
  <si>
    <t>K01939</t>
  </si>
  <si>
    <t>M00049+02</t>
  </si>
  <si>
    <t>M00049+03</t>
  </si>
  <si>
    <t>(K00939,K18532,K18533,K00944)</t>
  </si>
  <si>
    <t>M00049+04</t>
  </si>
  <si>
    <t>(K00940,K00873,K12406)</t>
  </si>
  <si>
    <t>M00050+01</t>
  </si>
  <si>
    <t>K00088</t>
  </si>
  <si>
    <t>M00050+02</t>
  </si>
  <si>
    <t>K01951</t>
  </si>
  <si>
    <t>M00050+03</t>
  </si>
  <si>
    <t>K00942</t>
  </si>
  <si>
    <t>M00050+04</t>
  </si>
  <si>
    <t>M00051+01</t>
  </si>
  <si>
    <t>(K11540,(K11541</t>
  </si>
  <si>
    <t>M00051+02</t>
  </si>
  <si>
    <t>K01465),((K01954,K01955+K01956)</t>
  </si>
  <si>
    <t>M00051+03</t>
  </si>
  <si>
    <t>(K00609+K00610,K00608)</t>
  </si>
  <si>
    <t>M00051+04</t>
  </si>
  <si>
    <t>K01465))</t>
  </si>
  <si>
    <t>M00051+05</t>
  </si>
  <si>
    <t>(K00226,K00254,K17828)</t>
  </si>
  <si>
    <t>M00051+06</t>
  </si>
  <si>
    <t>(K13421,K00762</t>
  </si>
  <si>
    <t>M00051+07</t>
  </si>
  <si>
    <t>K01591)</t>
  </si>
  <si>
    <t>M00052+01</t>
  </si>
  <si>
    <t>(K13800,K13809,K00945,K13799)</t>
  </si>
  <si>
    <t>M00052+02</t>
  </si>
  <si>
    <t>(K00940,K18533)</t>
  </si>
  <si>
    <t>M00052+03</t>
  </si>
  <si>
    <t>K01937</t>
  </si>
  <si>
    <t>M00053+01</t>
  </si>
  <si>
    <t>(K00524,K00525+K00526,K10807+K10808)</t>
  </si>
  <si>
    <t>M00053+02</t>
  </si>
  <si>
    <t>M00053+03</t>
  </si>
  <si>
    <t>(K00527,K21636)</t>
  </si>
  <si>
    <t>M00053+04</t>
  </si>
  <si>
    <t>K01494</t>
  </si>
  <si>
    <t>M00053+05</t>
  </si>
  <si>
    <t>K01520</t>
  </si>
  <si>
    <t>M00053+06</t>
  </si>
  <si>
    <t>(K00560,K13998)</t>
  </si>
  <si>
    <t>M00053+07</t>
  </si>
  <si>
    <t>K00943</t>
  </si>
  <si>
    <t>M00053+08</t>
  </si>
  <si>
    <t>K00940</t>
  </si>
  <si>
    <t>M00055+01</t>
  </si>
  <si>
    <t>K01001</t>
  </si>
  <si>
    <t>M00055+02</t>
  </si>
  <si>
    <t>(K07432+K07441)</t>
  </si>
  <si>
    <t>M00055+03</t>
  </si>
  <si>
    <t>K03842</t>
  </si>
  <si>
    <t>M00055+04</t>
  </si>
  <si>
    <t>K03843</t>
  </si>
  <si>
    <t>M00055+05</t>
  </si>
  <si>
    <t>K03844</t>
  </si>
  <si>
    <t>M00055+06</t>
  </si>
  <si>
    <t>K03845</t>
  </si>
  <si>
    <t>M00055+07</t>
  </si>
  <si>
    <t>K03846</t>
  </si>
  <si>
    <t>M00055+08</t>
  </si>
  <si>
    <t>K03847</t>
  </si>
  <si>
    <t>M00055+09</t>
  </si>
  <si>
    <t>M00055+10</t>
  </si>
  <si>
    <t>K00729</t>
  </si>
  <si>
    <t>M00055+11</t>
  </si>
  <si>
    <t>K03848</t>
  </si>
  <si>
    <t>M00055+12</t>
  </si>
  <si>
    <t>K03849</t>
  </si>
  <si>
    <t>M00055+13</t>
  </si>
  <si>
    <t>K03850</t>
  </si>
  <si>
    <t>M00056+01</t>
  </si>
  <si>
    <t>K00710</t>
  </si>
  <si>
    <t>M00056+02</t>
  </si>
  <si>
    <t>(K00731,K09653)</t>
  </si>
  <si>
    <t>M00056+03</t>
  </si>
  <si>
    <t>(K00727,K09662,K09663)</t>
  </si>
  <si>
    <t>M00056+04</t>
  </si>
  <si>
    <t>K00739</t>
  </si>
  <si>
    <t>M00057+01</t>
  </si>
  <si>
    <t>K00771</t>
  </si>
  <si>
    <t>M00057+02</t>
  </si>
  <si>
    <t>K00733</t>
  </si>
  <si>
    <t>M00057+03</t>
  </si>
  <si>
    <t>K00734</t>
  </si>
  <si>
    <t>M00057+04</t>
  </si>
  <si>
    <t>K10158</t>
  </si>
  <si>
    <t>M00058+01</t>
  </si>
  <si>
    <t>K00746</t>
  </si>
  <si>
    <t>M00058+02</t>
  </si>
  <si>
    <t>(K13499,K00747,K03419)</t>
  </si>
  <si>
    <t>M00059+01</t>
  </si>
  <si>
    <t>(K02369,K02370)</t>
  </si>
  <si>
    <t>M00059+02</t>
  </si>
  <si>
    <t>(K02366,K02367)</t>
  </si>
  <si>
    <t>M00059+03</t>
  </si>
  <si>
    <t>(K02368,K02370)</t>
  </si>
  <si>
    <t>M00059+04</t>
  </si>
  <si>
    <t>(K02576,K02577,K02578,K02579)</t>
  </si>
  <si>
    <t>M00059+05</t>
  </si>
  <si>
    <t>K01793</t>
  </si>
  <si>
    <t>M00060+01</t>
  </si>
  <si>
    <t>K00677</t>
  </si>
  <si>
    <t>M00060+02</t>
  </si>
  <si>
    <t>(K02535,K16363)</t>
  </si>
  <si>
    <t>M00060+03</t>
  </si>
  <si>
    <t>K02536</t>
  </si>
  <si>
    <t>M00060+04</t>
  </si>
  <si>
    <t>K03269</t>
  </si>
  <si>
    <t>M00060+05</t>
  </si>
  <si>
    <t>K00748</t>
  </si>
  <si>
    <t>M00060+06</t>
  </si>
  <si>
    <t>K00912</t>
  </si>
  <si>
    <t>M00060+07</t>
  </si>
  <si>
    <t>K02527</t>
  </si>
  <si>
    <t>M00060+08</t>
  </si>
  <si>
    <t>K02517</t>
  </si>
  <si>
    <t>M00060+09</t>
  </si>
  <si>
    <t>K02560</t>
  </si>
  <si>
    <t>M00061+01</t>
  </si>
  <si>
    <t>K01812</t>
  </si>
  <si>
    <t>M00061+02</t>
  </si>
  <si>
    <t>K00040</t>
  </si>
  <si>
    <t>M00061+03</t>
  </si>
  <si>
    <t>(K01686,K08323)</t>
  </si>
  <si>
    <t>M00061+04</t>
  </si>
  <si>
    <t>K00874</t>
  </si>
  <si>
    <t>M00061+05</t>
  </si>
  <si>
    <t>(K01625,K17463)</t>
  </si>
  <si>
    <t>M00063+01</t>
  </si>
  <si>
    <t>K06041</t>
  </si>
  <si>
    <t>M00063+02</t>
  </si>
  <si>
    <t>K01627</t>
  </si>
  <si>
    <t>M00063+03</t>
  </si>
  <si>
    <t>K03270</t>
  </si>
  <si>
    <t>M00063+04</t>
  </si>
  <si>
    <t>K00979</t>
  </si>
  <si>
    <t>M00064+01</t>
  </si>
  <si>
    <t>K03271</t>
  </si>
  <si>
    <t>M00064+02</t>
  </si>
  <si>
    <t>(K03272,K21344)</t>
  </si>
  <si>
    <t>M00064+03</t>
  </si>
  <si>
    <t>K03273</t>
  </si>
  <si>
    <t>M00064+04</t>
  </si>
  <si>
    <t>(K03272,K21345)</t>
  </si>
  <si>
    <t>M00064+05</t>
  </si>
  <si>
    <t>K03274</t>
  </si>
  <si>
    <t>M00065+01</t>
  </si>
  <si>
    <t>K03857</t>
  </si>
  <si>
    <t>M00065+02</t>
  </si>
  <si>
    <t>K03434</t>
  </si>
  <si>
    <t>M00065+03</t>
  </si>
  <si>
    <t>K05283</t>
  </si>
  <si>
    <t>M00065+04</t>
  </si>
  <si>
    <t>K05284</t>
  </si>
  <si>
    <t>M00065+05</t>
  </si>
  <si>
    <t>K05285</t>
  </si>
  <si>
    <t>M00065+06</t>
  </si>
  <si>
    <t>K07542</t>
  </si>
  <si>
    <t>M00065+07</t>
  </si>
  <si>
    <t>K05286</t>
  </si>
  <si>
    <t>M00065+08</t>
  </si>
  <si>
    <t>K05287</t>
  </si>
  <si>
    <t>M00066+01</t>
  </si>
  <si>
    <t>K00720</t>
  </si>
  <si>
    <t>M00066+02</t>
  </si>
  <si>
    <t>K07553</t>
  </si>
  <si>
    <t>M00067+01</t>
  </si>
  <si>
    <t>K04628</t>
  </si>
  <si>
    <t>M00067+02</t>
  </si>
  <si>
    <t>K01019</t>
  </si>
  <si>
    <t>M00068+01</t>
  </si>
  <si>
    <t>K01988</t>
  </si>
  <si>
    <t>M00068+02</t>
  </si>
  <si>
    <t>K00719</t>
  </si>
  <si>
    <t>M00069+01</t>
  </si>
  <si>
    <t>K03370</t>
  </si>
  <si>
    <t>M00069+02</t>
  </si>
  <si>
    <t>(K03371,K03369)</t>
  </si>
  <si>
    <t>M00070+01</t>
  </si>
  <si>
    <t>K03766</t>
  </si>
  <si>
    <t>M00070+02</t>
  </si>
  <si>
    <t>(K07819,K07820,K03877)</t>
  </si>
  <si>
    <t>M00071+01</t>
  </si>
  <si>
    <t>M00071+02</t>
  </si>
  <si>
    <t>(K07966,K07967,K07968,K07969)</t>
  </si>
  <si>
    <t>M00072+01</t>
  </si>
  <si>
    <t>K07151+K12666+K12667+K12668+K12669+K12670-K00730-K12691</t>
  </si>
  <si>
    <t>M00073+01</t>
  </si>
  <si>
    <t>K01228</t>
  </si>
  <si>
    <t>M00073+02</t>
  </si>
  <si>
    <t>K05546</t>
  </si>
  <si>
    <t>M00073+03</t>
  </si>
  <si>
    <t>K01230</t>
  </si>
  <si>
    <t>M00074+01</t>
  </si>
  <si>
    <t>M00074+02</t>
  </si>
  <si>
    <t>M00074+03</t>
  </si>
  <si>
    <t>K05528</t>
  </si>
  <si>
    <t>M00074+04</t>
  </si>
  <si>
    <t>K05529+K05530</t>
  </si>
  <si>
    <t>M00074+05</t>
  </si>
  <si>
    <t>K05529+K05531+K05532+K05533+K05534</t>
  </si>
  <si>
    <t>M00074+06</t>
  </si>
  <si>
    <t>K05535</t>
  </si>
  <si>
    <t>M00075+01</t>
  </si>
  <si>
    <t>K01231</t>
  </si>
  <si>
    <t>M00075+02</t>
  </si>
  <si>
    <t>K00736</t>
  </si>
  <si>
    <t>M00075+03</t>
  </si>
  <si>
    <t>K00737</t>
  </si>
  <si>
    <t>M00075+04</t>
  </si>
  <si>
    <t>K00738</t>
  </si>
  <si>
    <t>M00075+05</t>
  </si>
  <si>
    <t>(K00744,K09661)</t>
  </si>
  <si>
    <t>M00075+06</t>
  </si>
  <si>
    <t>K13748</t>
  </si>
  <si>
    <t>M00075+07</t>
  </si>
  <si>
    <t>K00717</t>
  </si>
  <si>
    <t>M00075+08</t>
  </si>
  <si>
    <t>(K07966,K07967,K07968)</t>
  </si>
  <si>
    <t>M00075+09</t>
  </si>
  <si>
    <t>(K00778,K00779)</t>
  </si>
  <si>
    <t>M00076+02</t>
  </si>
  <si>
    <t>K01136</t>
  </si>
  <si>
    <t>M00076+03</t>
  </si>
  <si>
    <t>K01217</t>
  </si>
  <si>
    <t>M00076+04</t>
  </si>
  <si>
    <t>K01135</t>
  </si>
  <si>
    <t>M00076+05</t>
  </si>
  <si>
    <t>K01197</t>
  </si>
  <si>
    <t>M00076+06</t>
  </si>
  <si>
    <t>M00077+01</t>
  </si>
  <si>
    <t>M00077+02</t>
  </si>
  <si>
    <t>M00077+03</t>
  </si>
  <si>
    <t>M00077+04</t>
  </si>
  <si>
    <t>K01132</t>
  </si>
  <si>
    <t>M00078+01</t>
  </si>
  <si>
    <t>(K07964,K07965)</t>
  </si>
  <si>
    <t>M00078+02</t>
  </si>
  <si>
    <t>M00078+03</t>
  </si>
  <si>
    <t>M00078+04</t>
  </si>
  <si>
    <t>K01565</t>
  </si>
  <si>
    <t>M00078+05</t>
  </si>
  <si>
    <t>K10532</t>
  </si>
  <si>
    <t>M00078+06</t>
  </si>
  <si>
    <t>K01205</t>
  </si>
  <si>
    <t>M00078+08</t>
  </si>
  <si>
    <t>M00078+09</t>
  </si>
  <si>
    <t>K01137</t>
  </si>
  <si>
    <t>M00079+02</t>
  </si>
  <si>
    <t>M00079+03</t>
  </si>
  <si>
    <t>K12309</t>
  </si>
  <si>
    <t>M00079+04</t>
  </si>
  <si>
    <t>M00079+05</t>
  </si>
  <si>
    <t>K12373</t>
  </si>
  <si>
    <t>M00080+01</t>
  </si>
  <si>
    <t>M00080+02</t>
  </si>
  <si>
    <t>K02841</t>
  </si>
  <si>
    <t>M00080+03</t>
  </si>
  <si>
    <t>K02843</t>
  </si>
  <si>
    <t>M00080+04</t>
  </si>
  <si>
    <t>K02850</t>
  </si>
  <si>
    <t>M00080+05</t>
  </si>
  <si>
    <t>K02848</t>
  </si>
  <si>
    <t>M00080+06</t>
  </si>
  <si>
    <t>K02849</t>
  </si>
  <si>
    <t>M00080+07</t>
  </si>
  <si>
    <t>K02844</t>
  </si>
  <si>
    <t>M00080+08</t>
  </si>
  <si>
    <t>K02840</t>
  </si>
  <si>
    <t>M00080+09</t>
  </si>
  <si>
    <t>K03278</t>
  </si>
  <si>
    <t>M00080+10</t>
  </si>
  <si>
    <t>K03279</t>
  </si>
  <si>
    <t>M00080+11</t>
  </si>
  <si>
    <t>K03280</t>
  </si>
  <si>
    <t>M00080+12</t>
  </si>
  <si>
    <t>K02847</t>
  </si>
  <si>
    <t>M00081+01</t>
  </si>
  <si>
    <t>K01051</t>
  </si>
  <si>
    <t>M00081+02</t>
  </si>
  <si>
    <t>K01184</t>
  </si>
  <si>
    <t>M00081+03</t>
  </si>
  <si>
    <t>K01213</t>
  </si>
  <si>
    <t>M00082+01</t>
  </si>
  <si>
    <t>(K11262,(K02160+K01961,K11263)+(K01962+K01963,K18472))</t>
  </si>
  <si>
    <t>M00082+02</t>
  </si>
  <si>
    <t>(K00665,K00667+K00668,K11533,(K00645</t>
  </si>
  <si>
    <t>M00082+03</t>
  </si>
  <si>
    <t>(K00648,K18473)))</t>
  </si>
  <si>
    <t>M00083+01</t>
  </si>
  <si>
    <t>K00665,(K00667</t>
  </si>
  <si>
    <t>M00083+02</t>
  </si>
  <si>
    <t>K00668),K11533,((K00647,K09458,K00648)</t>
  </si>
  <si>
    <t>M00083+03</t>
  </si>
  <si>
    <t>K00059</t>
  </si>
  <si>
    <t>M00083+04</t>
  </si>
  <si>
    <t>(K02372,K01716,K16363)</t>
  </si>
  <si>
    <t>M00083+05</t>
  </si>
  <si>
    <t>(K00208,K02371,K10780,K00209))</t>
  </si>
  <si>
    <t>M00085+01</t>
  </si>
  <si>
    <t>(K07508,K07509)</t>
  </si>
  <si>
    <t>M00085+02</t>
  </si>
  <si>
    <t>(K00022</t>
  </si>
  <si>
    <t>M00085+03</t>
  </si>
  <si>
    <t>K07511,K07515)</t>
  </si>
  <si>
    <t>M00085+04</t>
  </si>
  <si>
    <t>K07512</t>
  </si>
  <si>
    <t>M00086+01</t>
  </si>
  <si>
    <t>K01897,K15013</t>
  </si>
  <si>
    <t>M00087+01</t>
  </si>
  <si>
    <t>(K00232,K00249,K00255,K06445,K09479)</t>
  </si>
  <si>
    <t>M00087+02</t>
  </si>
  <si>
    <t>(((K01692,K07511,K13767)</t>
  </si>
  <si>
    <t>M00087+03</t>
  </si>
  <si>
    <t>(K00022,K07516)),K01825,K01782,K07514,K07515,K10527)</t>
  </si>
  <si>
    <t>M00087+04</t>
  </si>
  <si>
    <t>(K00632,K07508,K07509,K07513)</t>
  </si>
  <si>
    <t>M00088+01</t>
  </si>
  <si>
    <t>K00626</t>
  </si>
  <si>
    <t>M00088+02</t>
  </si>
  <si>
    <t>K01641</t>
  </si>
  <si>
    <t>M00088+03</t>
  </si>
  <si>
    <t>M00088+04</t>
  </si>
  <si>
    <t>K00019</t>
  </si>
  <si>
    <t>M00088+05</t>
  </si>
  <si>
    <t>K01574</t>
  </si>
  <si>
    <t>M00089+01</t>
  </si>
  <si>
    <t>(K00629,K13506,K13507,K00630,K13508,K00631,K03621,K08591)</t>
  </si>
  <si>
    <t>M00089+02</t>
  </si>
  <si>
    <t>(K00655,K13509,K13513,K13517,K13519,K13523,K14674)</t>
  </si>
  <si>
    <t>M00089+03</t>
  </si>
  <si>
    <t>K01080</t>
  </si>
  <si>
    <t>M00089+04</t>
  </si>
  <si>
    <t>(K00635,K11155,K11160,K14456,K18851)</t>
  </si>
  <si>
    <t>M00090+01</t>
  </si>
  <si>
    <t>(K00866,K14156)</t>
  </si>
  <si>
    <t>M00090+02</t>
  </si>
  <si>
    <t>K00968</t>
  </si>
  <si>
    <t>M00090+03</t>
  </si>
  <si>
    <t>(K00994,K13644)</t>
  </si>
  <si>
    <t>M00091+01</t>
  </si>
  <si>
    <t>K00551,(K16369</t>
  </si>
  <si>
    <t>M00091+02</t>
  </si>
  <si>
    <t>K00550),K00570</t>
  </si>
  <si>
    <t>M00092+01</t>
  </si>
  <si>
    <t>(K00894,K14156)</t>
  </si>
  <si>
    <t>M00092+02</t>
  </si>
  <si>
    <t>K00967</t>
  </si>
  <si>
    <t>M00092+03</t>
  </si>
  <si>
    <t>(K00993,K13644)</t>
  </si>
  <si>
    <t>M00093+01</t>
  </si>
  <si>
    <t>K00981</t>
  </si>
  <si>
    <t>M00093+02</t>
  </si>
  <si>
    <t>(K00998,K17103)</t>
  </si>
  <si>
    <t>M00093+03</t>
  </si>
  <si>
    <t>K01613</t>
  </si>
  <si>
    <t>M00094+01</t>
  </si>
  <si>
    <t>K00654</t>
  </si>
  <si>
    <t>M00094+02</t>
  </si>
  <si>
    <t>K04708</t>
  </si>
  <si>
    <t>M00094+03</t>
  </si>
  <si>
    <t>(K04709,K04710)</t>
  </si>
  <si>
    <t>M00094+04</t>
  </si>
  <si>
    <t>K04712</t>
  </si>
  <si>
    <t>M00095+01</t>
  </si>
  <si>
    <t>M00095+02</t>
  </si>
  <si>
    <t>M00095+03</t>
  </si>
  <si>
    <t>K00021</t>
  </si>
  <si>
    <t>M00095+04</t>
  </si>
  <si>
    <t>K00869</t>
  </si>
  <si>
    <t>M00095+05</t>
  </si>
  <si>
    <t>(K00938,K13273)</t>
  </si>
  <si>
    <t>M00095+06</t>
  </si>
  <si>
    <t>K01597</t>
  </si>
  <si>
    <t>M00095+07</t>
  </si>
  <si>
    <t>K01823</t>
  </si>
  <si>
    <t>M00096+01</t>
  </si>
  <si>
    <t>K01662</t>
  </si>
  <si>
    <t>M00096+02</t>
  </si>
  <si>
    <t>K00099</t>
  </si>
  <si>
    <t>M00096+03</t>
  </si>
  <si>
    <t>(K00991,K12506)</t>
  </si>
  <si>
    <t>M00096+04</t>
  </si>
  <si>
    <t>K00919</t>
  </si>
  <si>
    <t>M00096+05</t>
  </si>
  <si>
    <t>(K01770,K12506)</t>
  </si>
  <si>
    <t>M00096+06</t>
  </si>
  <si>
    <t>K03526</t>
  </si>
  <si>
    <t>M00096+07</t>
  </si>
  <si>
    <t>K03527</t>
  </si>
  <si>
    <t>M00096+08</t>
  </si>
  <si>
    <t>M00097+01</t>
  </si>
  <si>
    <t>K02291</t>
  </si>
  <si>
    <t>M00097+02</t>
  </si>
  <si>
    <t>K02293</t>
  </si>
  <si>
    <t>M00097+03</t>
  </si>
  <si>
    <t>K15744</t>
  </si>
  <si>
    <t>M00097+04</t>
  </si>
  <si>
    <t>K00514</t>
  </si>
  <si>
    <t>M00097+05</t>
  </si>
  <si>
    <t>K09835</t>
  </si>
  <si>
    <t>M00097+06</t>
  </si>
  <si>
    <t>K06443</t>
  </si>
  <si>
    <t>M00098+01</t>
  </si>
  <si>
    <t>(K01046,K12298,K16816,K13534,K14073,K14074,K14075,K14076,K14452,K14674,K14675,K17900)</t>
  </si>
  <si>
    <t>M00098+02</t>
  </si>
  <si>
    <t>K01054</t>
  </si>
  <si>
    <t>M00099+01</t>
  </si>
  <si>
    <t>M00099+02</t>
  </si>
  <si>
    <t>M00099+03</t>
  </si>
  <si>
    <t>M00099+04</t>
  </si>
  <si>
    <t>M00099+05</t>
  </si>
  <si>
    <t>(K01441,K12348,K12349)</t>
  </si>
  <si>
    <t>M00100+01</t>
  </si>
  <si>
    <t>K04718</t>
  </si>
  <si>
    <t>M00100+02</t>
  </si>
  <si>
    <t>K01634</t>
  </si>
  <si>
    <t>M00101+01</t>
  </si>
  <si>
    <t>K01852</t>
  </si>
  <si>
    <t>M00101+02</t>
  </si>
  <si>
    <t>K05917</t>
  </si>
  <si>
    <t>M00101+03</t>
  </si>
  <si>
    <t>K00222</t>
  </si>
  <si>
    <t>M00101+04</t>
  </si>
  <si>
    <t>K07750</t>
  </si>
  <si>
    <t>M00101+05</t>
  </si>
  <si>
    <t>K07748</t>
  </si>
  <si>
    <t>M00101+06</t>
  </si>
  <si>
    <t>(K09827,K13373)</t>
  </si>
  <si>
    <t>M00101+07</t>
  </si>
  <si>
    <t>K09828</t>
  </si>
  <si>
    <t>M00101+08</t>
  </si>
  <si>
    <t>K01824</t>
  </si>
  <si>
    <t>M00101+09</t>
  </si>
  <si>
    <t>K00227</t>
  </si>
  <si>
    <t>M00101+10</t>
  </si>
  <si>
    <t>K00213</t>
  </si>
  <si>
    <t>M00102+01</t>
  </si>
  <si>
    <t>K00559</t>
  </si>
  <si>
    <t>M00102+02</t>
  </si>
  <si>
    <t>K09829</t>
  </si>
  <si>
    <t>M00102+03</t>
  </si>
  <si>
    <t>M00102+04</t>
  </si>
  <si>
    <t>K09831</t>
  </si>
  <si>
    <t>M00102+05</t>
  </si>
  <si>
    <t>K00223</t>
  </si>
  <si>
    <t>M00103+01</t>
  </si>
  <si>
    <t>K07419</t>
  </si>
  <si>
    <t>M00103+02</t>
  </si>
  <si>
    <t>K07438</t>
  </si>
  <si>
    <t>M00104+01</t>
  </si>
  <si>
    <t>K00489</t>
  </si>
  <si>
    <t>M00104+02</t>
  </si>
  <si>
    <t>K12408</t>
  </si>
  <si>
    <t>M00104+03</t>
  </si>
  <si>
    <t>K07431</t>
  </si>
  <si>
    <t>M00104+04</t>
  </si>
  <si>
    <t>K00251</t>
  </si>
  <si>
    <t>M00104+05</t>
  </si>
  <si>
    <t>K00037</t>
  </si>
  <si>
    <t>M00104+06</t>
  </si>
  <si>
    <t>K00488</t>
  </si>
  <si>
    <t>M00104+07</t>
  </si>
  <si>
    <t>K08748</t>
  </si>
  <si>
    <t>M00104+08</t>
  </si>
  <si>
    <t>K01796</t>
  </si>
  <si>
    <t>M00104+09</t>
  </si>
  <si>
    <t>K10214</t>
  </si>
  <si>
    <t>M00104+10</t>
  </si>
  <si>
    <t>K12405</t>
  </si>
  <si>
    <t>M00104+11</t>
  </si>
  <si>
    <t>K08764</t>
  </si>
  <si>
    <t>M00104+12</t>
  </si>
  <si>
    <t>K11992</t>
  </si>
  <si>
    <t>M00106+01</t>
  </si>
  <si>
    <t>M00106+02</t>
  </si>
  <si>
    <t>K00659</t>
  </si>
  <si>
    <t>M00107+01</t>
  </si>
  <si>
    <t>K00498</t>
  </si>
  <si>
    <t>M00107+02</t>
  </si>
  <si>
    <t>(K00070,K01822)</t>
  </si>
  <si>
    <t>M00108+01</t>
  </si>
  <si>
    <t>K00513</t>
  </si>
  <si>
    <t>M00108+02</t>
  </si>
  <si>
    <t>(K00497,K07433)</t>
  </si>
  <si>
    <t>M00108+03</t>
  </si>
  <si>
    <t>K07433</t>
  </si>
  <si>
    <t>M00109+01</t>
  </si>
  <si>
    <t>K00512</t>
  </si>
  <si>
    <t>M00109+02</t>
  </si>
  <si>
    <t>M00109+03</t>
  </si>
  <si>
    <t>M00109+04</t>
  </si>
  <si>
    <t>(K15680,K00071)</t>
  </si>
  <si>
    <t>M00110+01</t>
  </si>
  <si>
    <t>M00110+02</t>
  </si>
  <si>
    <t>M00110+03</t>
  </si>
  <si>
    <t>K07434</t>
  </si>
  <si>
    <t>M00112+01</t>
  </si>
  <si>
    <t>K09833</t>
  </si>
  <si>
    <t>M00112+02</t>
  </si>
  <si>
    <t>(K12502,K18534)</t>
  </si>
  <si>
    <t>M00112+03</t>
  </si>
  <si>
    <t>K09834</t>
  </si>
  <si>
    <t>M00112+04</t>
  </si>
  <si>
    <t>K05928</t>
  </si>
  <si>
    <t>M00113+01</t>
  </si>
  <si>
    <t>K00454</t>
  </si>
  <si>
    <t>M00113+02</t>
  </si>
  <si>
    <t>K01723</t>
  </si>
  <si>
    <t>M00113+03</t>
  </si>
  <si>
    <t>K10525</t>
  </si>
  <si>
    <t>M00113+04</t>
  </si>
  <si>
    <t>K05894</t>
  </si>
  <si>
    <t>M00113+05</t>
  </si>
  <si>
    <t>K10526</t>
  </si>
  <si>
    <t>M00113+06</t>
  </si>
  <si>
    <t>K00232</t>
  </si>
  <si>
    <t>M00113+07</t>
  </si>
  <si>
    <t>K10527</t>
  </si>
  <si>
    <t>M00113+08</t>
  </si>
  <si>
    <t>(K00632,K07513)</t>
  </si>
  <si>
    <t>M00114+01</t>
  </si>
  <si>
    <t>((K01810,K06859,K13810)</t>
  </si>
  <si>
    <t>M00114+02</t>
  </si>
  <si>
    <t>(K01809,K16011),K15916)</t>
  </si>
  <si>
    <t>M00114+03</t>
  </si>
  <si>
    <t>(K16881,(K17497,K01840,K15778)</t>
  </si>
  <si>
    <t>M00114+04</t>
  </si>
  <si>
    <t>(K00966,K00971,K16011))</t>
  </si>
  <si>
    <t>M00114+05</t>
  </si>
  <si>
    <t>K10046</t>
  </si>
  <si>
    <t>M00114+06</t>
  </si>
  <si>
    <t>K14190</t>
  </si>
  <si>
    <t>M00114+07</t>
  </si>
  <si>
    <t>(K10047,K18649)</t>
  </si>
  <si>
    <t>M00114+08</t>
  </si>
  <si>
    <t>(K00064,K17744)</t>
  </si>
  <si>
    <t>M00114+09</t>
  </si>
  <si>
    <t>K00225</t>
  </si>
  <si>
    <t>M00115+01</t>
  </si>
  <si>
    <t>K00278</t>
  </si>
  <si>
    <t>M00115+02</t>
  </si>
  <si>
    <t>K03517</t>
  </si>
  <si>
    <t>M00115+03</t>
  </si>
  <si>
    <t>K00767</t>
  </si>
  <si>
    <t>M00115+04</t>
  </si>
  <si>
    <t>(K00969,K06210)</t>
  </si>
  <si>
    <t>M00115+05</t>
  </si>
  <si>
    <t>(K01916,K01950)</t>
  </si>
  <si>
    <t>M00116+01</t>
  </si>
  <si>
    <t>(K01851,K02552,K02361)</t>
  </si>
  <si>
    <t>M00116+02</t>
  </si>
  <si>
    <t>K02551</t>
  </si>
  <si>
    <t>M00116+03</t>
  </si>
  <si>
    <t>K08680</t>
  </si>
  <si>
    <t>M00116+04</t>
  </si>
  <si>
    <t>K02549</t>
  </si>
  <si>
    <t>M00116+05</t>
  </si>
  <si>
    <t>K01911</t>
  </si>
  <si>
    <t>M00116+06</t>
  </si>
  <si>
    <t>K01661</t>
  </si>
  <si>
    <t>M00116+07</t>
  </si>
  <si>
    <t>(K12073,K19222)</t>
  </si>
  <si>
    <t>M00116+08</t>
  </si>
  <si>
    <t>K02548</t>
  </si>
  <si>
    <t>M00116+09</t>
  </si>
  <si>
    <t>K03183</t>
  </si>
  <si>
    <t>M00117+01</t>
  </si>
  <si>
    <t>(K03181,K18240)</t>
  </si>
  <si>
    <t>M00117+02</t>
  </si>
  <si>
    <t>K03179</t>
  </si>
  <si>
    <t>M00117+03</t>
  </si>
  <si>
    <t>(K03182+K03186)</t>
  </si>
  <si>
    <t>M00117+04</t>
  </si>
  <si>
    <t>K18800</t>
  </si>
  <si>
    <t>M00117+05</t>
  </si>
  <si>
    <t>K00568</t>
  </si>
  <si>
    <t>M00117+06</t>
  </si>
  <si>
    <t>K03185</t>
  </si>
  <si>
    <t>M00117+07</t>
  </si>
  <si>
    <t>M00117+08</t>
  </si>
  <si>
    <t>K03184</t>
  </si>
  <si>
    <t>M00117+09</t>
  </si>
  <si>
    <t>M00118+01</t>
  </si>
  <si>
    <t>(K11204+K11205,K01919)</t>
  </si>
  <si>
    <t>M00118+02</t>
  </si>
  <si>
    <t>(K21456,K01920)</t>
  </si>
  <si>
    <t>M00119+01</t>
  </si>
  <si>
    <t>M00119+02</t>
  </si>
  <si>
    <t>K00606</t>
  </si>
  <si>
    <t>M00119+03</t>
  </si>
  <si>
    <t>K00077</t>
  </si>
  <si>
    <t>M00119+04</t>
  </si>
  <si>
    <t>K01579</t>
  </si>
  <si>
    <t>M00119+05</t>
  </si>
  <si>
    <t>(K01918,K13799)</t>
  </si>
  <si>
    <t>M00120+01</t>
  </si>
  <si>
    <t>(K00867,K03525,K09680,K01947)</t>
  </si>
  <si>
    <t>M00120+02</t>
  </si>
  <si>
    <t>((K01922,K21977)</t>
  </si>
  <si>
    <t>M00120+03</t>
  </si>
  <si>
    <t>K01598,K13038)</t>
  </si>
  <si>
    <t>M00120+04</t>
  </si>
  <si>
    <t>(K02318,(K00954,K02201)</t>
  </si>
  <si>
    <t>M00120+05</t>
  </si>
  <si>
    <t>K00859)</t>
  </si>
  <si>
    <t>M00121+01</t>
  </si>
  <si>
    <t>(K01885,K14163)</t>
  </si>
  <si>
    <t>M00121+02</t>
  </si>
  <si>
    <t>K02492</t>
  </si>
  <si>
    <t>M00121+03</t>
  </si>
  <si>
    <t>K01845</t>
  </si>
  <si>
    <t>M00121+04</t>
  </si>
  <si>
    <t>K01698</t>
  </si>
  <si>
    <t>M00121+05</t>
  </si>
  <si>
    <t>K01749</t>
  </si>
  <si>
    <t>M00121+06</t>
  </si>
  <si>
    <t>(K01719,K13542,K13543)</t>
  </si>
  <si>
    <t>M00121+07</t>
  </si>
  <si>
    <t>K01599</t>
  </si>
  <si>
    <t>M00121+08</t>
  </si>
  <si>
    <t>(K00228,K02495)</t>
  </si>
  <si>
    <t>M00121+09</t>
  </si>
  <si>
    <t>(K00230,K00231)</t>
  </si>
  <si>
    <t>M00121+10</t>
  </si>
  <si>
    <t>K01772</t>
  </si>
  <si>
    <t>M00121+11</t>
  </si>
  <si>
    <t>(K02302,(K00589,K02303,K02496,K13542,K13543)+K02304+K03794)</t>
  </si>
  <si>
    <t>M00122+01</t>
  </si>
  <si>
    <t>(K00798,K19221)</t>
  </si>
  <si>
    <t>M00122+02</t>
  </si>
  <si>
    <t>K02232</t>
  </si>
  <si>
    <t>M00122+03</t>
  </si>
  <si>
    <t>(K02225,K02227)</t>
  </si>
  <si>
    <t>M00122+04</t>
  </si>
  <si>
    <t>K02231</t>
  </si>
  <si>
    <t>M00122+05</t>
  </si>
  <si>
    <t>K00768</t>
  </si>
  <si>
    <t>M00122+06</t>
  </si>
  <si>
    <t>K02226</t>
  </si>
  <si>
    <t>M00122+07</t>
  </si>
  <si>
    <t>K02233</t>
  </si>
  <si>
    <t>M00123+01</t>
  </si>
  <si>
    <t>K00652</t>
  </si>
  <si>
    <t>M00123+02</t>
  </si>
  <si>
    <t>((K00833,K19563)</t>
  </si>
  <si>
    <t>M00123+03</t>
  </si>
  <si>
    <t>K01935,K19562)</t>
  </si>
  <si>
    <t>M00123+04</t>
  </si>
  <si>
    <t>K01012</t>
  </si>
  <si>
    <t>M00124+01</t>
  </si>
  <si>
    <t>K03472</t>
  </si>
  <si>
    <t>M00124+02</t>
  </si>
  <si>
    <t>K03473</t>
  </si>
  <si>
    <t>M00124+03</t>
  </si>
  <si>
    <t>M00124+04</t>
  </si>
  <si>
    <t>K00097</t>
  </si>
  <si>
    <t>M00124+06</t>
  </si>
  <si>
    <t>K03474</t>
  </si>
  <si>
    <t>M00124+07</t>
  </si>
  <si>
    <t>K00275</t>
  </si>
  <si>
    <t>M00125+01</t>
  </si>
  <si>
    <t>(K01497,K14652)</t>
  </si>
  <si>
    <t>M00125+02</t>
  </si>
  <si>
    <t>(K01498</t>
  </si>
  <si>
    <t>M00125+03</t>
  </si>
  <si>
    <t>K00082,K11752)</t>
  </si>
  <si>
    <t>M00125+04</t>
  </si>
  <si>
    <t>(K20860,K20861,K20862,K21063,K21064)</t>
  </si>
  <si>
    <t>M00125+05</t>
  </si>
  <si>
    <t>(K02858,K14652)</t>
  </si>
  <si>
    <t>M00125+06</t>
  </si>
  <si>
    <t>K00794,K00793</t>
  </si>
  <si>
    <t>M00125+07</t>
  </si>
  <si>
    <t>((K00861,K20884)</t>
  </si>
  <si>
    <t>M00125+08</t>
  </si>
  <si>
    <t>K00953,K11753)</t>
  </si>
  <si>
    <t>M00126+01</t>
  </si>
  <si>
    <t>(K01495,K09007)</t>
  </si>
  <si>
    <t>M00126+02</t>
  </si>
  <si>
    <t>(K01077,K01113)</t>
  </si>
  <si>
    <t>M00126+03</t>
  </si>
  <si>
    <t>(K13939,K13940</t>
  </si>
  <si>
    <t>M00126+04</t>
  </si>
  <si>
    <t>(K00796,K18974,K18824,K18825),K01633</t>
  </si>
  <si>
    <t>M00126+05</t>
  </si>
  <si>
    <t>K00950</t>
  </si>
  <si>
    <t>M00126+06</t>
  </si>
  <si>
    <t>M00126+07</t>
  </si>
  <si>
    <t>K13941)</t>
  </si>
  <si>
    <t>M00126+08</t>
  </si>
  <si>
    <t>(K11754,K01930,K20457)</t>
  </si>
  <si>
    <t>M00126+09</t>
  </si>
  <si>
    <t>(K00287,K13998,K13938)</t>
  </si>
  <si>
    <t>M00127+01</t>
  </si>
  <si>
    <t>K03147</t>
  </si>
  <si>
    <t>M00127+02</t>
  </si>
  <si>
    <t>(K00877,K00941,K14153)</t>
  </si>
  <si>
    <t>M00127+03</t>
  </si>
  <si>
    <t>(K00878,K14154)</t>
  </si>
  <si>
    <t>M00127+04</t>
  </si>
  <si>
    <t>(K00788,K14153,K14154)</t>
  </si>
  <si>
    <t>M00127+05</t>
  </si>
  <si>
    <t>K00946</t>
  </si>
  <si>
    <t>M00128+01</t>
  </si>
  <si>
    <t>K06125</t>
  </si>
  <si>
    <t>M00128+02</t>
  </si>
  <si>
    <t>K00591</t>
  </si>
  <si>
    <t>M00128+03</t>
  </si>
  <si>
    <t>K06126</t>
  </si>
  <si>
    <t>M00128+04</t>
  </si>
  <si>
    <t>K06127</t>
  </si>
  <si>
    <t>M00128+05</t>
  </si>
  <si>
    <t>K06134</t>
  </si>
  <si>
    <t>M00128+06</t>
  </si>
  <si>
    <t>M00129+01</t>
  </si>
  <si>
    <t>K00963</t>
  </si>
  <si>
    <t>M00129+02</t>
  </si>
  <si>
    <t>M00129+03</t>
  </si>
  <si>
    <t>K00699</t>
  </si>
  <si>
    <t>M00129+04</t>
  </si>
  <si>
    <t>(K01195,K14756)</t>
  </si>
  <si>
    <t>M00129+06</t>
  </si>
  <si>
    <t>K01053</t>
  </si>
  <si>
    <t>M00129+07</t>
  </si>
  <si>
    <t>K00103</t>
  </si>
  <si>
    <t>M00130+01</t>
  </si>
  <si>
    <t>(K00888,K19801,K13711)</t>
  </si>
  <si>
    <t>M00130+02</t>
  </si>
  <si>
    <t>(K00889,K13712)</t>
  </si>
  <si>
    <t>M00130+03</t>
  </si>
  <si>
    <t>(K01116,K05857,K05858,K05859,K05860,K05861)</t>
  </si>
  <si>
    <t>M00130+04</t>
  </si>
  <si>
    <t>K00911</t>
  </si>
  <si>
    <t>M00131+01</t>
  </si>
  <si>
    <t>K01106</t>
  </si>
  <si>
    <t>M00131+02</t>
  </si>
  <si>
    <t>(K01107,K15422)</t>
  </si>
  <si>
    <t>M00131+03</t>
  </si>
  <si>
    <t>K01109</t>
  </si>
  <si>
    <t>M00131+04</t>
  </si>
  <si>
    <t>(K01092,K15759,K10047,K18649)</t>
  </si>
  <si>
    <t>M00132+01</t>
  </si>
  <si>
    <t>K00913</t>
  </si>
  <si>
    <t>M00132+02</t>
  </si>
  <si>
    <t>K00915</t>
  </si>
  <si>
    <t>M00132+03</t>
  </si>
  <si>
    <t>K10572</t>
  </si>
  <si>
    <t>M00133+01</t>
  </si>
  <si>
    <t>(K01583,K01584,K01585,K02626)</t>
  </si>
  <si>
    <t>M00133+02</t>
  </si>
  <si>
    <t>K01480</t>
  </si>
  <si>
    <t>M00133+03</t>
  </si>
  <si>
    <t>M00133+04</t>
  </si>
  <si>
    <t>M00134+01</t>
  </si>
  <si>
    <t>M00134+02</t>
  </si>
  <si>
    <t>K01581</t>
  </si>
  <si>
    <t>M00135+01</t>
  </si>
  <si>
    <t>K00657</t>
  </si>
  <si>
    <t>M00135+02</t>
  </si>
  <si>
    <t>K00274</t>
  </si>
  <si>
    <t>M00135+03</t>
  </si>
  <si>
    <t>(K00128,K14085,K00149)</t>
  </si>
  <si>
    <t>M00136+01</t>
  </si>
  <si>
    <t>K09470</t>
  </si>
  <si>
    <t>M00136+02</t>
  </si>
  <si>
    <t>K09471</t>
  </si>
  <si>
    <t>M00136+03</t>
  </si>
  <si>
    <t>K09472</t>
  </si>
  <si>
    <t>M00136+04</t>
  </si>
  <si>
    <t>K09473</t>
  </si>
  <si>
    <t>M00137+01</t>
  </si>
  <si>
    <t>K10775</t>
  </si>
  <si>
    <t>M00137+02</t>
  </si>
  <si>
    <t>M00137+03</t>
  </si>
  <si>
    <t>M00137+04</t>
  </si>
  <si>
    <t>K00660</t>
  </si>
  <si>
    <t>M00137+05</t>
  </si>
  <si>
    <t>K01859</t>
  </si>
  <si>
    <t>M00138+01</t>
  </si>
  <si>
    <t>K00475</t>
  </si>
  <si>
    <t>M00138+02</t>
  </si>
  <si>
    <t>K13082</t>
  </si>
  <si>
    <t>M00138+03</t>
  </si>
  <si>
    <t>K05277</t>
  </si>
  <si>
    <t>M00140+01</t>
  </si>
  <si>
    <t>K00600</t>
  </si>
  <si>
    <t>M00140+02</t>
  </si>
  <si>
    <t>K01491</t>
  </si>
  <si>
    <t>M00140+03</t>
  </si>
  <si>
    <t>K01938</t>
  </si>
  <si>
    <t>M00141+01</t>
  </si>
  <si>
    <t>M00141+02</t>
  </si>
  <si>
    <t>(K00288,(K13403</t>
  </si>
  <si>
    <t>M00141+03</t>
  </si>
  <si>
    <t>K13402))</t>
  </si>
  <si>
    <t>M00142+01</t>
  </si>
  <si>
    <t>K03878+K03879+K03880+K03881+K03882+K03883+K03884</t>
  </si>
  <si>
    <t>M00143+01</t>
  </si>
  <si>
    <t>K03934+K03935+K03936+K03937+K03938+K03939+K03940+K03941+K03942+K03943-K03944</t>
  </si>
  <si>
    <t>M00144+01</t>
  </si>
  <si>
    <t>K00330+(K00331+K00332+K00333,K00331+K13378,K13380)+K00334+K00335+K00336+K00337+K00338+K00339+K00340+(K00341+K00342,K15863)+K00343</t>
  </si>
  <si>
    <t>M00145+01</t>
  </si>
  <si>
    <t>K05574+K05582+K05581+K05579+K05572+K05580+K05578+K05576+K05577+K05575+K05573-K05583-K05584-K05585</t>
  </si>
  <si>
    <t>M00146+01</t>
  </si>
  <si>
    <t>K03945+K03946+K03947+K03948+K03949+K03950+K03951+K03952+K03953+K03954+K03955+K03956+K11352+K11353</t>
  </si>
  <si>
    <t>M00147+01</t>
  </si>
  <si>
    <t>K03957+K03958+K03959+K03960+K03961+K03962+K03963+K03964+K03965+K03966+K11351+K03967+K03968</t>
  </si>
  <si>
    <t>M00148+01</t>
  </si>
  <si>
    <t>K00236+K00237+K00234+K00235</t>
  </si>
  <si>
    <t>M00149+01</t>
  </si>
  <si>
    <t>K00241+K00242+K00239+K00240</t>
  </si>
  <si>
    <t>M00150+01</t>
  </si>
  <si>
    <t>K00244+K00245+K00246+K00247</t>
  </si>
  <si>
    <t>M00151+01</t>
  </si>
  <si>
    <t>((K00412+K00413,K00410)+K00411),K03886+K03887+K03888,K03890+K03891+K03889</t>
  </si>
  <si>
    <t>M00152+01</t>
  </si>
  <si>
    <t>(K00412+K00413,K00410)+K00411+K00414+K00415+K00416+K00417+K00418+K00419+K00420</t>
  </si>
  <si>
    <t>M00153+01</t>
  </si>
  <si>
    <t>K00425+K00426</t>
  </si>
  <si>
    <t>M00154+01</t>
  </si>
  <si>
    <t>(K02257+K02262+K02256+K02261+K02263+K02264+K02265+K02266+K02267+K02268+(K02269,K02270-K02271)+K02272-K02273+K02258+K02259+K02260)</t>
  </si>
  <si>
    <t>M00155+01</t>
  </si>
  <si>
    <t>K02275+(K02274+K02276,K15408)-K02277</t>
  </si>
  <si>
    <t>M00156+01</t>
  </si>
  <si>
    <t>((K00404+K00405,K15862)+K00407+K00406)</t>
  </si>
  <si>
    <t>M00157+01</t>
  </si>
  <si>
    <t>K02111+K02112+K02113+K02114+K02115+K02108+K02109+K02110</t>
  </si>
  <si>
    <t>M00158+01</t>
  </si>
  <si>
    <t>K02132+K02133+K02136+K02134+K02135+K02137+K02126+K02127+K02128+K02138+(K02129,K01549)+(K02130,K02139)+K02140+(K02141,K02131)-K02142-K02143+K02125</t>
  </si>
  <si>
    <t>M00159+01</t>
  </si>
  <si>
    <t>K02117+K02118+K02119+K02120+K02121+K02122+K02107+K02123+K02124</t>
  </si>
  <si>
    <t>M00160+01</t>
  </si>
  <si>
    <t>K02145+K02147+K02148+K02149+K02150+K02151+K02152+K02144+K02154+(K03661,K02155)+K02146+K02153+K03662</t>
  </si>
  <si>
    <t>M00161+01</t>
  </si>
  <si>
    <t>K02703+K02706+K02705+K02704+K02707+K02708</t>
  </si>
  <si>
    <t>M00162+01</t>
  </si>
  <si>
    <t>K02635+K02637+K02634+K02636+K02642+K02643+K03689+K02640</t>
  </si>
  <si>
    <t>M00163+01</t>
  </si>
  <si>
    <t>K02689+K02690+K02691+K02692+K02693+K02694</t>
  </si>
  <si>
    <t>M00165+01</t>
  </si>
  <si>
    <t>K00855</t>
  </si>
  <si>
    <t>M00165+02</t>
  </si>
  <si>
    <t>(K01601-K01602)</t>
  </si>
  <si>
    <t>M00165+03</t>
  </si>
  <si>
    <t>K00927</t>
  </si>
  <si>
    <t>M00165+04</t>
  </si>
  <si>
    <t>(K05298,K00150,K00134)</t>
  </si>
  <si>
    <t>M00165+05</t>
  </si>
  <si>
    <t>(K01623,K01624)</t>
  </si>
  <si>
    <t>M00165+06</t>
  </si>
  <si>
    <t>(K03841,K02446,K11532,K01086,K04041)</t>
  </si>
  <si>
    <t>M00165+07</t>
  </si>
  <si>
    <t>M00165+08</t>
  </si>
  <si>
    <t>M00165+09</t>
  </si>
  <si>
    <t>(K01100,K11532,K01086)</t>
  </si>
  <si>
    <t>M00165+10</t>
  </si>
  <si>
    <t>M00165+11</t>
  </si>
  <si>
    <t>M00166+01</t>
  </si>
  <si>
    <t>M00166+02</t>
  </si>
  <si>
    <t>M00166+03</t>
  </si>
  <si>
    <t>M00166+04</t>
  </si>
  <si>
    <t>M00167+01</t>
  </si>
  <si>
    <t>M00167+02</t>
  </si>
  <si>
    <t>M00167+03</t>
  </si>
  <si>
    <t>M00167+04</t>
  </si>
  <si>
    <t>M00167+05</t>
  </si>
  <si>
    <t>M00167+06</t>
  </si>
  <si>
    <t>M00167+07</t>
  </si>
  <si>
    <t>M00168+01</t>
  </si>
  <si>
    <t>K01595</t>
  </si>
  <si>
    <t>M00168+02</t>
  </si>
  <si>
    <t>(K00025,K00026,K00024)</t>
  </si>
  <si>
    <t>M00169+01</t>
  </si>
  <si>
    <t>K00029</t>
  </si>
  <si>
    <t>M00169+02</t>
  </si>
  <si>
    <t>K01006</t>
  </si>
  <si>
    <t>M00170+01</t>
  </si>
  <si>
    <t>M00170+02</t>
  </si>
  <si>
    <t>K14454</t>
  </si>
  <si>
    <t>M00170+03</t>
  </si>
  <si>
    <t>K14455</t>
  </si>
  <si>
    <t>M00170+04</t>
  </si>
  <si>
    <t>K01610</t>
  </si>
  <si>
    <t>M00171+01</t>
  </si>
  <si>
    <t>M00171+02</t>
  </si>
  <si>
    <t>M00171+03</t>
  </si>
  <si>
    <t>M00171+04</t>
  </si>
  <si>
    <t>(K00025,K00026)</t>
  </si>
  <si>
    <t>M00171+05</t>
  </si>
  <si>
    <t>K00028</t>
  </si>
  <si>
    <t>M00171+06</t>
  </si>
  <si>
    <t>(K00814,K14272)</t>
  </si>
  <si>
    <t>M00171+07</t>
  </si>
  <si>
    <t>M00172+01</t>
  </si>
  <si>
    <t>M00172+02</t>
  </si>
  <si>
    <t>K00051</t>
  </si>
  <si>
    <t>M00172+03</t>
  </si>
  <si>
    <t>M00172+04</t>
  </si>
  <si>
    <t>M00173+01</t>
  </si>
  <si>
    <t>(K00169+K00170+K00171+K00172,K03737)</t>
  </si>
  <si>
    <t>M00173+02</t>
  </si>
  <si>
    <t>((K01007,K01006)</t>
  </si>
  <si>
    <t>M00173+03</t>
  </si>
  <si>
    <t>K01595,K01959+K01960,K01958)</t>
  </si>
  <si>
    <t>M00173+04</t>
  </si>
  <si>
    <t>K00024</t>
  </si>
  <si>
    <t>M00173+05</t>
  </si>
  <si>
    <t>M00173+06</t>
  </si>
  <si>
    <t>(K00239+K00240-K00241-K00242,K00244+K00245-K00246-K00247,K18556+K18557+K18558+K18559+K18560)</t>
  </si>
  <si>
    <t>M00173+07</t>
  </si>
  <si>
    <t>(K01902+K01903)</t>
  </si>
  <si>
    <t>M00173+08</t>
  </si>
  <si>
    <t>(K00174+K00175-K00177-K00176)</t>
  </si>
  <si>
    <t>M00173+09</t>
  </si>
  <si>
    <t>K00031</t>
  </si>
  <si>
    <t>M00173+10</t>
  </si>
  <si>
    <t>M00173+11</t>
  </si>
  <si>
    <t>(K15230+K15231,K15232+K15233</t>
  </si>
  <si>
    <t>M00173+12</t>
  </si>
  <si>
    <t>K15234)</t>
  </si>
  <si>
    <t>M00174+01</t>
  </si>
  <si>
    <t>((K10944+K10945+K10946),(K16157+K16158+K16159+K16160+K16161+K16162))</t>
  </si>
  <si>
    <t>M00174+02</t>
  </si>
  <si>
    <t>((K14028-K14029),K17066)</t>
  </si>
  <si>
    <t>M00175+01</t>
  </si>
  <si>
    <t>K02588+K02586+K02591-K00531</t>
  </si>
  <si>
    <t>M00176+01</t>
  </si>
  <si>
    <t>(K13811,K00958+K00860,K00955+K00957,K00956+K00957+K00860)</t>
  </si>
  <si>
    <t>M00176+02</t>
  </si>
  <si>
    <t>M00176+03</t>
  </si>
  <si>
    <t>(K00380+K00381,K00392)</t>
  </si>
  <si>
    <t>M00177+01</t>
  </si>
  <si>
    <t>K02981+K02985+K02984+K02987+K02989+K02991+K02993+K02995+K02997+K02947+K02949+K02951+K02953+K02955+K02958+K02957+K02960+K02962+K02964+K02966+K02969+K02971+K02973+K02974+K02975+K02976+K02978+K02977+K02979+K02980-K02983+K02998+K02925+K02930+K02932+K02934+K02937+K02936+K02938+K02940+K02866+K02865+K02868+K02870+K02873+K02872+K02875+K02877+K02880+K02883+K02882+K02885+K02889+K02891+K02894+K02893+K02896+K02898+K02901+K02900+K02903+K02905+K02908+K02910+K02912+K02915+K02918+K02917+K02920+K02922+K02921+K02923+K02924+K02927-K02928+K02929+K02941+K02942+K02943</t>
  </si>
  <si>
    <t>M00178+01</t>
  </si>
  <si>
    <t>K02946+K02906+K02926+K02892+K02886+K02965+K02890+K02982+K02878+K02904+K02961+K02874+K02895+K02931+K02954+K02994+K02933+K02881+K02988+K02907+K02876+K02919+K02952+K02948+K02986+K02879+K02871+K02996+K02992+K02950-K07590+K02935+K02864+K02863+K02867+K02967+K02956+K02916+K02887+K02914+K02939+K02963+K02990+K02888+K02899+K02902+K02913+K02911+K02909-K02897+K02959+K02884+K02968+K02945-K02970</t>
  </si>
  <si>
    <t>M00179+01</t>
  </si>
  <si>
    <t>K02946+K02906+K02930+K02892+K02886+K02965+K02890+K02982+K02904+K02961+K02874+K02895+K02987+K02931+K02954+K02994+K02933+K02912+K02885+K02881+K02988+K02907+K02876+K02952+K02948+K02986+K02883+K02871+K02996+K02992+K02950+K02936+K02979+K02896+K02869+K02864+K02863+K02867+K02967+K02956+K02978+K02929+K02877+K02984+K02991+K02974+K02977+K02962+K02910+K02924+K02866+K02889+K02922+K02921+K02995+K02966+K02927-K02944-K02976-K02975-K02983-K02873-K02917-K02928-K02915-K02875+K02908</t>
  </si>
  <si>
    <t>M00180+01</t>
  </si>
  <si>
    <t>K03006+K03010+K03011+K03008+K03012+K03015+K03017+K03013+K03014+K03016+K03009+K03007</t>
  </si>
  <si>
    <t>M00181+01</t>
  </si>
  <si>
    <t>K03018+K03021+K03027+K03020+K03023+K03026+K14721+K03025+K03024+K03022+K03019+K03013+K03014+K03016+K03009+K03007</t>
  </si>
  <si>
    <t>M00182+01</t>
  </si>
  <si>
    <t>K02999+K03002+K03027+K03020+K03000-K03001-K03003+K03004+K03005+K03013+K03014+K03016+K03009+K03007</t>
  </si>
  <si>
    <t>M00183+01</t>
  </si>
  <si>
    <t>K03040+(K03043+K03046,K13797)+K03060-K03048</t>
  </si>
  <si>
    <t>M00184+01</t>
  </si>
  <si>
    <t>K03042+K03041+(K03044+K03045,K13798)+K03053+K03055+K03058+K03047+K03049+K03050+K03056+K03059+K03051-K03052-K03054</t>
  </si>
  <si>
    <t>M00185+01</t>
  </si>
  <si>
    <t>K02048+K02046+K02047+K02045</t>
  </si>
  <si>
    <t>M00186+01</t>
  </si>
  <si>
    <t>K05772+K05773+K06857</t>
  </si>
  <si>
    <t>M00188+01</t>
  </si>
  <si>
    <t>K02051+K02050+K02049</t>
  </si>
  <si>
    <t>M00189+01</t>
  </si>
  <si>
    <t>K02020+K02018+K02017-K05776</t>
  </si>
  <si>
    <t>M00190+01</t>
  </si>
  <si>
    <t>K02012+K02011+K02010</t>
  </si>
  <si>
    <t>M00191+01</t>
  </si>
  <si>
    <t>K02064+K02063+K02062</t>
  </si>
  <si>
    <t>M00192+01</t>
  </si>
  <si>
    <t>K05777+K05778+K05779</t>
  </si>
  <si>
    <t>M00193+01</t>
  </si>
  <si>
    <t>K02055+K02053+K02054+K02052</t>
  </si>
  <si>
    <t>M00194+01</t>
  </si>
  <si>
    <t>K10108+K10109+K10110+(K10111,K10112)</t>
  </si>
  <si>
    <t>M00196+01</t>
  </si>
  <si>
    <t>K10117+K10118+K10119+K10112</t>
  </si>
  <si>
    <t>M00197+01</t>
  </si>
  <si>
    <t>K10120+K10121+K10122+K10112</t>
  </si>
  <si>
    <t>M00198+01</t>
  </si>
  <si>
    <t>K05813+K05814+K05815+K05816</t>
  </si>
  <si>
    <t>M00199+01</t>
  </si>
  <si>
    <t>K10188+K10189+K10190-K10191</t>
  </si>
  <si>
    <t>M00200+01</t>
  </si>
  <si>
    <t>K10227+K10228+K10229+(K10111,K10112)</t>
  </si>
  <si>
    <t>M00201+01</t>
  </si>
  <si>
    <t>K10232+K10233+K10234-(K10235,K10112)</t>
  </si>
  <si>
    <t>M00202+01</t>
  </si>
  <si>
    <t>K10192+K10193+K10194-K10195</t>
  </si>
  <si>
    <t>M00203+01</t>
  </si>
  <si>
    <t>K10196+K10197+K10198-K10199</t>
  </si>
  <si>
    <t>M00204+01</t>
  </si>
  <si>
    <t>K10236+K10237+K10238+K10111</t>
  </si>
  <si>
    <t>M00205+01</t>
  </si>
  <si>
    <t>K10200+K10201+K10202</t>
  </si>
  <si>
    <t>M00206+01</t>
  </si>
  <si>
    <t>K10240+K10241+K10242+K10112</t>
  </si>
  <si>
    <t>M00207+01</t>
  </si>
  <si>
    <t>K02027+K02025+K02026+(K10111,K10112)</t>
  </si>
  <si>
    <t>M00208+01</t>
  </si>
  <si>
    <t>K02002+K02001+K02000</t>
  </si>
  <si>
    <t>M00209+01</t>
  </si>
  <si>
    <t>K05845+K05846+K05847</t>
  </si>
  <si>
    <t>M00210+01</t>
  </si>
  <si>
    <t>K07323+K02067+K02066+K02065+K07122</t>
  </si>
  <si>
    <t>M00211+01</t>
  </si>
  <si>
    <t>K02069+K02068</t>
  </si>
  <si>
    <t>M00212+01</t>
  </si>
  <si>
    <t>K10439+K10440+K10441</t>
  </si>
  <si>
    <t>M00213+01</t>
  </si>
  <si>
    <t>K10537+K10538+K10539</t>
  </si>
  <si>
    <t>M00214+01</t>
  </si>
  <si>
    <t>K10540+K10541+K10542</t>
  </si>
  <si>
    <t>M00215+01</t>
  </si>
  <si>
    <t>K10543+K10544+K10545</t>
  </si>
  <si>
    <t>M00216+01</t>
  </si>
  <si>
    <t>K10546+K10547+K10548</t>
  </si>
  <si>
    <t>M00217+01</t>
  </si>
  <si>
    <t>K10549+K10550+K10551</t>
  </si>
  <si>
    <t>M00218+01</t>
  </si>
  <si>
    <t>K10552+K10553+K10554</t>
  </si>
  <si>
    <t>M00219+01</t>
  </si>
  <si>
    <t>K10555+K10556+K10557+K10558</t>
  </si>
  <si>
    <t>M00220+01</t>
  </si>
  <si>
    <t>K10559+K10560+K10561+K10562</t>
  </si>
  <si>
    <t>M00221+01</t>
  </si>
  <si>
    <t>K02058+K02057+K02056</t>
  </si>
  <si>
    <t>M00222+01</t>
  </si>
  <si>
    <t>K02040+K02037+K02038+K02036</t>
  </si>
  <si>
    <t>M00223+01</t>
  </si>
  <si>
    <t>K02044+K02042+K02041</t>
  </si>
  <si>
    <t>M00224+01</t>
  </si>
  <si>
    <t>K16905+K16906+K16907</t>
  </si>
  <si>
    <t>M00225+01</t>
  </si>
  <si>
    <t>K10013+K10015+K10016+K10017</t>
  </si>
  <si>
    <t>M00226+01</t>
  </si>
  <si>
    <t>K10014+K10015+K10016+K10017</t>
  </si>
  <si>
    <t>M00227+01</t>
  </si>
  <si>
    <t>K10036+K10037+K10038</t>
  </si>
  <si>
    <t>M00228+01</t>
  </si>
  <si>
    <t>K10039+K10040+K10041</t>
  </si>
  <si>
    <t>M00229+01</t>
  </si>
  <si>
    <t>(K09996,K09997)+K09998+K09999+K10000</t>
  </si>
  <si>
    <t>M00230+01</t>
  </si>
  <si>
    <t>K10001+K10002+K10003+K10004</t>
  </si>
  <si>
    <t>M00231+01</t>
  </si>
  <si>
    <t>K10018+K10019+K10020+K10021</t>
  </si>
  <si>
    <t>M00232+01</t>
  </si>
  <si>
    <t>K09969+K09970+K09971+K09972</t>
  </si>
  <si>
    <t>M00233+01</t>
  </si>
  <si>
    <t>K10005+K10006+K10007+K10008</t>
  </si>
  <si>
    <t>M00234+01</t>
  </si>
  <si>
    <t>K02424+K10009+K10010</t>
  </si>
  <si>
    <t>M00235+01</t>
  </si>
  <si>
    <t>K10022+K10023+K10024+K10025</t>
  </si>
  <si>
    <t>M00236+01</t>
  </si>
  <si>
    <t>K02030+K02029+K02028</t>
  </si>
  <si>
    <t>M00237+01</t>
  </si>
  <si>
    <t>K01999+K01997+K01998+K01995+K01996</t>
  </si>
  <si>
    <t>M00238+01</t>
  </si>
  <si>
    <t>K02073+K02072+K02071</t>
  </si>
  <si>
    <t>M00239+01</t>
  </si>
  <si>
    <t>K02035+K02033+K02034+K02031+K02032</t>
  </si>
  <si>
    <t>M00240+01</t>
  </si>
  <si>
    <t>K02016+K02015+K02013</t>
  </si>
  <si>
    <t>M00241+01</t>
  </si>
  <si>
    <t>K06858+K06073+K06074</t>
  </si>
  <si>
    <t>M00242+01</t>
  </si>
  <si>
    <t>K09815+K09816+K09817</t>
  </si>
  <si>
    <t>M00243+01</t>
  </si>
  <si>
    <t>K09818+K09819+K09820</t>
  </si>
  <si>
    <t>M00244+01</t>
  </si>
  <si>
    <t>K02077+K02075+K02074</t>
  </si>
  <si>
    <t>M00245+01</t>
  </si>
  <si>
    <t>K02009+K02008+K02007+K02006</t>
  </si>
  <si>
    <t>M00246+01</t>
  </si>
  <si>
    <t>(K16915,K02009)-K10094+K02008+K02007+K02006</t>
  </si>
  <si>
    <t>M00247+01</t>
  </si>
  <si>
    <t>K01989+K05832+K05833</t>
  </si>
  <si>
    <t>M00249+01</t>
  </si>
  <si>
    <t>K09688+K10107+K09689</t>
  </si>
  <si>
    <t>M00250+01</t>
  </si>
  <si>
    <t>K09690+K09691</t>
  </si>
  <si>
    <t>M00251+01</t>
  </si>
  <si>
    <t>K09692+K09693</t>
  </si>
  <si>
    <t>M00252+01</t>
  </si>
  <si>
    <t>K09694+K09695</t>
  </si>
  <si>
    <t>M00253+01</t>
  </si>
  <si>
    <t>K09696+K09697</t>
  </si>
  <si>
    <t>M00254+01</t>
  </si>
  <si>
    <t>K01992+K01990</t>
  </si>
  <si>
    <t>M00255+01</t>
  </si>
  <si>
    <t>K09808+K09810</t>
  </si>
  <si>
    <t>M00256+01</t>
  </si>
  <si>
    <t>K09811+K09812</t>
  </si>
  <si>
    <t>M00257+01</t>
  </si>
  <si>
    <t>K09813+K09814</t>
  </si>
  <si>
    <t>M00258+01</t>
  </si>
  <si>
    <t>K02004+K02003</t>
  </si>
  <si>
    <t>M00259+01</t>
  </si>
  <si>
    <t>K02195+K02194+K02193</t>
  </si>
  <si>
    <t>M00260+01</t>
  </si>
  <si>
    <t>K02337+(K03763,K02342,K14159)-K02345+K02338+K02340+K02341+K02343-K02339-K02344</t>
  </si>
  <si>
    <t>M00261+01</t>
  </si>
  <si>
    <t>K02320+K02321+K02685+K02684</t>
  </si>
  <si>
    <t>M00262+01</t>
  </si>
  <si>
    <t>K02327+K02328+K03504+K03505</t>
  </si>
  <si>
    <t>M00263+01</t>
  </si>
  <si>
    <t>K02324+K02325+K02326+K03506</t>
  </si>
  <si>
    <t>M00264+01</t>
  </si>
  <si>
    <t>K02322+K02323</t>
  </si>
  <si>
    <t>M00265+01</t>
  </si>
  <si>
    <t>K02777+K02778+K02779</t>
  </si>
  <si>
    <t>M00266+01</t>
  </si>
  <si>
    <t>K02777+K02790+K02791</t>
  </si>
  <si>
    <t>M00267+01</t>
  </si>
  <si>
    <t>K02802+K02803+K02804</t>
  </si>
  <si>
    <t>M00268+01</t>
  </si>
  <si>
    <t>K02777+K02749+K02750</t>
  </si>
  <si>
    <t>M00269+01</t>
  </si>
  <si>
    <t>K02808+K02809+K02810</t>
  </si>
  <si>
    <t>M00270+01</t>
  </si>
  <si>
    <t>(K02777,K02817)+K02818+K02819</t>
  </si>
  <si>
    <t>M00271+01</t>
  </si>
  <si>
    <t>K02755+K02756+K02757</t>
  </si>
  <si>
    <t>M00272+01</t>
  </si>
  <si>
    <t>K02777+K02752+K02753</t>
  </si>
  <si>
    <t>M00273+01</t>
  </si>
  <si>
    <t>K02768+K02769+K02770</t>
  </si>
  <si>
    <t>M00274+01</t>
  </si>
  <si>
    <t>K02798+K02799+K02800</t>
  </si>
  <si>
    <t>M00275+01</t>
  </si>
  <si>
    <t>K02759+K02760+K02761</t>
  </si>
  <si>
    <t>M00276+01</t>
  </si>
  <si>
    <t>K02793+K02794+K02795+K02796</t>
  </si>
  <si>
    <t>M00277+01</t>
  </si>
  <si>
    <t>K02744+K02745+K02746+K02747</t>
  </si>
  <si>
    <t>M00278+01</t>
  </si>
  <si>
    <t>K02812+K02813+K02814+K02815</t>
  </si>
  <si>
    <t>M00279+01</t>
  </si>
  <si>
    <t>K02773+K02774+K02775</t>
  </si>
  <si>
    <t>M00280+01</t>
  </si>
  <si>
    <t>K02781+K02782+K02783</t>
  </si>
  <si>
    <t>M00281+01</t>
  </si>
  <si>
    <t>K02786+K02787+K02788</t>
  </si>
  <si>
    <t>M00282+01</t>
  </si>
  <si>
    <t>K02763+K02764+K02765</t>
  </si>
  <si>
    <t>M00283+01</t>
  </si>
  <si>
    <t>K02821+K02822+K03475</t>
  </si>
  <si>
    <t>M00284+01</t>
  </si>
  <si>
    <t>K02603+K02604+K02605+K02606+K02607+K02608</t>
  </si>
  <si>
    <t>M00285+01</t>
  </si>
  <si>
    <t>K02540+K02541+K02212+K02209+K02542+K02210</t>
  </si>
  <si>
    <t>M00286+01</t>
  </si>
  <si>
    <t>K10732+K10733+K10734+K10735</t>
  </si>
  <si>
    <t>M00287+01</t>
  </si>
  <si>
    <t>K02744+K10984+K10985+K10986</t>
  </si>
  <si>
    <t>M00288+01</t>
  </si>
  <si>
    <t>K07466+(K10739,K10741)+K10740</t>
  </si>
  <si>
    <t>M00289+01</t>
  </si>
  <si>
    <t>K10754+K10755+K10756</t>
  </si>
  <si>
    <t>M00290+01</t>
  </si>
  <si>
    <t>K03141+K03142+K03143+K03144+K10843+K10844+K10845+K02202+K06634+K10842</t>
  </si>
  <si>
    <t>M00291+01</t>
  </si>
  <si>
    <t>K10865+K10866+K10867</t>
  </si>
  <si>
    <t>M00292+01</t>
  </si>
  <si>
    <t>K10865+K10866+K10868</t>
  </si>
  <si>
    <t>M00293+01</t>
  </si>
  <si>
    <t>K02350+(K03508,K13728)</t>
  </si>
  <si>
    <t>M00294+01</t>
  </si>
  <si>
    <t>K02332+K02333</t>
  </si>
  <si>
    <t>M00295+01</t>
  </si>
  <si>
    <t>K10605+K08735+K08737+K08734+K10858+K10754+K10755+K10756+K04802+K10865+K10866+K10867+K10901+K04728</t>
  </si>
  <si>
    <t>M00296+01</t>
  </si>
  <si>
    <t>K10803+K10798+(K02330,K03512,K10981)+K10776+(K10771,K10772)</t>
  </si>
  <si>
    <t>M00297+01</t>
  </si>
  <si>
    <t>K10884+K10885+K06642</t>
  </si>
  <si>
    <t>M00298+01</t>
  </si>
  <si>
    <t>K11051+K11050</t>
  </si>
  <si>
    <t>M00299+01</t>
  </si>
  <si>
    <t>K11069+K11070+K11071+K11072</t>
  </si>
  <si>
    <t>M00300+01</t>
  </si>
  <si>
    <t>K11073+K11074+K11075+K11076</t>
  </si>
  <si>
    <t>M00301+01</t>
  </si>
  <si>
    <t>K11077+K11078+K11079+K11080</t>
  </si>
  <si>
    <t>M00302+01</t>
  </si>
  <si>
    <t>K11081+K11082+K11083+K11084</t>
  </si>
  <si>
    <t>M00303+01</t>
  </si>
  <si>
    <t>K02777+K11191+K11192</t>
  </si>
  <si>
    <t>M00304+01</t>
  </si>
  <si>
    <t>K11194+K11195+K11196+K02771</t>
  </si>
  <si>
    <t>M00305+01</t>
  </si>
  <si>
    <t>K11198+K11199+K11200</t>
  </si>
  <si>
    <t>M00306+01</t>
  </si>
  <si>
    <t>K11201+K11202+K11203</t>
  </si>
  <si>
    <t>M00307+01</t>
  </si>
  <si>
    <t>((K00163,K00161+K00162)+K00627+K00382),K00169+K00170+K00171+K00172,K03737</t>
  </si>
  <si>
    <t>M00308+01</t>
  </si>
  <si>
    <t>K05308</t>
  </si>
  <si>
    <t>M00308+02</t>
  </si>
  <si>
    <t>M00308+03</t>
  </si>
  <si>
    <t>M00308+04</t>
  </si>
  <si>
    <t>(K00134</t>
  </si>
  <si>
    <t>M00308+05</t>
  </si>
  <si>
    <t>K00927,K00131,K18978)</t>
  </si>
  <si>
    <t>M00309+01</t>
  </si>
  <si>
    <t>M00309+02</t>
  </si>
  <si>
    <t>(K11395,K18127)</t>
  </si>
  <si>
    <t>M00309+03</t>
  </si>
  <si>
    <t>(K18020+K18021+K18022,K18128,K03738)</t>
  </si>
  <si>
    <t>M00314+01</t>
  </si>
  <si>
    <t>K11632+K11631</t>
  </si>
  <si>
    <t>M00315+01</t>
  </si>
  <si>
    <t>K11636+K11635</t>
  </si>
  <si>
    <t>M00316+01</t>
  </si>
  <si>
    <t>K11601+K11602+K11603</t>
  </si>
  <si>
    <t>M00317+01</t>
  </si>
  <si>
    <t>K11604+K11605+K11606+K11607</t>
  </si>
  <si>
    <t>M00318+01</t>
  </si>
  <si>
    <t>K11704+K11705+K11706</t>
  </si>
  <si>
    <t>M00319+01</t>
  </si>
  <si>
    <t>K11707+K11708+K11709+K11710</t>
  </si>
  <si>
    <t>M00320+01</t>
  </si>
  <si>
    <t>K07091+K11720+K06861</t>
  </si>
  <si>
    <t>M00321+01</t>
  </si>
  <si>
    <t>K11950+K11951+K11952+K11953</t>
  </si>
  <si>
    <t>M00322+01</t>
  </si>
  <si>
    <t>K11954+K11955+K11956+K11957+K11958</t>
  </si>
  <si>
    <t>M00323+01</t>
  </si>
  <si>
    <t>K11959+K11960+K11961+K11962+K11963</t>
  </si>
  <si>
    <t>M00324+01</t>
  </si>
  <si>
    <t>K12368+K12369+K12370+K12371+K12372</t>
  </si>
  <si>
    <t>M00325+01</t>
  </si>
  <si>
    <t>K11004+K11003+K12340</t>
  </si>
  <si>
    <t>M00326+01</t>
  </si>
  <si>
    <t>K12530+K12531+K12532+K12340</t>
  </si>
  <si>
    <t>M00327+01</t>
  </si>
  <si>
    <t>K12533+K12534+K12535</t>
  </si>
  <si>
    <t>M00328+01</t>
  </si>
  <si>
    <t>K12536+K12537+K12538</t>
  </si>
  <si>
    <t>M00329+01</t>
  </si>
  <si>
    <t>K12539+K12540</t>
  </si>
  <si>
    <t>M00330+01</t>
  </si>
  <si>
    <t>K12541+K12542+K12543</t>
  </si>
  <si>
    <t>M00331+01</t>
  </si>
  <si>
    <t>K02453+K02452+K02455+K02456+K02457+K02458+K02459+K02460+K02461+K02462+K02454+(K02464,K02654)-K02450-K02451-K02463-K02465</t>
  </si>
  <si>
    <t>M00332+01</t>
  </si>
  <si>
    <t>K03224+K03226+K03227+K03228+K03229+K03230+K03225-K03223-K04054+K03222-K03220+K03219-K03221-K04057-K04056-K04053-K04059-K04058</t>
  </si>
  <si>
    <t>M00333+01</t>
  </si>
  <si>
    <t>K03199+K03196-K03198-K03201+K03203+K03195-K03194-K03197-K03200-K03202+K03204+K03205</t>
  </si>
  <si>
    <t>M00334+01</t>
  </si>
  <si>
    <t>(K11902,K11910,K11911)+K11901+K11900+K11903+(K11897,K11905,K11919)+K11896+K11895+K11907+K11904+K11906+K11893+K11892+K11891</t>
  </si>
  <si>
    <t>M00335+01</t>
  </si>
  <si>
    <t>(K03072+K03074,K12257)+K03073+K03075-K13301+K03076+K03210+K03217+K03070+K03110-K03071-K03106</t>
  </si>
  <si>
    <t>M00336+01</t>
  </si>
  <si>
    <t>K03116-K03117+K03118-K03425</t>
  </si>
  <si>
    <t>M00337+01</t>
  </si>
  <si>
    <t>K02725+K02726+K02727+K02728+K02729+K02730+K02731+K02732+K02734+K02735+K02736+K02741+K02733+K02740+K06696+K06697</t>
  </si>
  <si>
    <t>M00338+01</t>
  </si>
  <si>
    <t>M00338+02</t>
  </si>
  <si>
    <t>K01758</t>
  </si>
  <si>
    <t>M00339+01</t>
  </si>
  <si>
    <t>K13408+K13409+K12340</t>
  </si>
  <si>
    <t>M00340+01</t>
  </si>
  <si>
    <t>K02725+K02726+K02727+K02728+K02729+K02730+K02731+K02732+K02734+K02735+K02736+K02737+K02738+K02739</t>
  </si>
  <si>
    <t>M00341+01</t>
  </si>
  <si>
    <t>K03061+K03062+K03063+K03064+K03065+K03066+K03028+K03032+K03033+K03035+K03036+K03037+K03038+K03039+K03029+K03030+K03031+K06691+K10881</t>
  </si>
  <si>
    <t>M00342+01</t>
  </si>
  <si>
    <t>K03432+K03433+K13527+K13571</t>
  </si>
  <si>
    <t>M00343+01</t>
  </si>
  <si>
    <t>K03432+K03433+K03420</t>
  </si>
  <si>
    <t>M00344+01</t>
  </si>
  <si>
    <t>K17100</t>
  </si>
  <si>
    <t>M00344+02</t>
  </si>
  <si>
    <t>K00863</t>
  </si>
  <si>
    <t>M00344+03</t>
  </si>
  <si>
    <t>K01624</t>
  </si>
  <si>
    <t>M00344+04</t>
  </si>
  <si>
    <t>K03841</t>
  </si>
  <si>
    <t>M00345+01</t>
  </si>
  <si>
    <t>((K08093,K13812)</t>
  </si>
  <si>
    <t>M00345+02</t>
  </si>
  <si>
    <t>K08094,K13831)</t>
  </si>
  <si>
    <t>M00345+03</t>
  </si>
  <si>
    <t>(K00850,K16370)</t>
  </si>
  <si>
    <t>M00345+04</t>
  </si>
  <si>
    <t>M00346+01</t>
  </si>
  <si>
    <t>M00346+02</t>
  </si>
  <si>
    <t>M00346+03</t>
  </si>
  <si>
    <t>K00018</t>
  </si>
  <si>
    <t>M00346+04</t>
  </si>
  <si>
    <t>K11529</t>
  </si>
  <si>
    <t>M00346+05</t>
  </si>
  <si>
    <t>M00346+06</t>
  </si>
  <si>
    <t>M00346+07</t>
  </si>
  <si>
    <t>M00346+08</t>
  </si>
  <si>
    <t>K08692+K14067</t>
  </si>
  <si>
    <t>M00346+09</t>
  </si>
  <si>
    <t>K08691</t>
  </si>
  <si>
    <t>M00348+01</t>
  </si>
  <si>
    <t>K13889+K13890+K13891+K13892</t>
  </si>
  <si>
    <t>M00349+01</t>
  </si>
  <si>
    <t>K13893+K13894+K13895+K13896</t>
  </si>
  <si>
    <t>M00350+01</t>
  </si>
  <si>
    <t>M00350+02</t>
  </si>
  <si>
    <t>M00350+03</t>
  </si>
  <si>
    <t>M00350+04</t>
  </si>
  <si>
    <t>M00351+01</t>
  </si>
  <si>
    <t>K11086+K11087+K11096+K11088+K11097+K11098+K11099+K11093+K11091+K11095</t>
  </si>
  <si>
    <t>M00352+01</t>
  </si>
  <si>
    <t>K11086+K11087+K11096+K11088+K11097+K11098+K11099+K11092+K11094+K12825+K12826+K12827+K12828+K12829+K12830+K12831+K12832+K12833+K12835+K12834</t>
  </si>
  <si>
    <t>M00353+01</t>
  </si>
  <si>
    <t>K10599+K12860+K12861+K12862+K12863+K12864+K03283+K12865+K12866</t>
  </si>
  <si>
    <t>M00354+01</t>
  </si>
  <si>
    <t>K11086+K11087+K11096+K11088+K11097+K11098+K11099+K12621+K12622+K12623+K12624+K12625+K12626+K12627+K12843+K12662+K09567+K12844+K12845+K12852-K12853+K12855+K12856+K12857+K12854+K12858+K12859+K13099+K11984+K12847+K12846</t>
  </si>
  <si>
    <t>M00355+01</t>
  </si>
  <si>
    <t>K11086+K11087+K11096+K11088+K11097+K11098+K11099+K12856+K12854+K12852+K12857+K10599+K12860+K12861+K12862+K12863+K06063+K12867+K12868+K12869+K12870+K12871+K12872+K12873+K12874+K09564+K12733+K12816+K13117+K03283+K13123</t>
  </si>
  <si>
    <t>M00356+01</t>
  </si>
  <si>
    <t>K14080+K04480+K14081</t>
  </si>
  <si>
    <t>M00356+02</t>
  </si>
  <si>
    <t>K00399+K00401+K00402</t>
  </si>
  <si>
    <t>M00356+03</t>
  </si>
  <si>
    <t>K03388+K03389+K03390</t>
  </si>
  <si>
    <t>M00357+01</t>
  </si>
  <si>
    <t>(K00925</t>
  </si>
  <si>
    <t>M00357+02</t>
  </si>
  <si>
    <t>(K00625,K13788),K01895)</t>
  </si>
  <si>
    <t>M00357+03</t>
  </si>
  <si>
    <t>(K00193+K00197+K00194)</t>
  </si>
  <si>
    <t>M00357+04</t>
  </si>
  <si>
    <t>(K00577+K00578+K00579+K00580+K00581-K00582-K00583+K00584)</t>
  </si>
  <si>
    <t>M00357+05</t>
  </si>
  <si>
    <t>(K00399+K00401+K00402)</t>
  </si>
  <si>
    <t>M00357+06</t>
  </si>
  <si>
    <t>(K03388+K03389+K03390)</t>
  </si>
  <si>
    <t>M00358+01</t>
  </si>
  <si>
    <t>K08097</t>
  </si>
  <si>
    <t>M00358+02</t>
  </si>
  <si>
    <t>K05979</t>
  </si>
  <si>
    <t>M00358+03</t>
  </si>
  <si>
    <t>K05884</t>
  </si>
  <si>
    <t>M00358+04</t>
  </si>
  <si>
    <t>K13039+K06034</t>
  </si>
  <si>
    <t>M00359+01</t>
  </si>
  <si>
    <t>K01872</t>
  </si>
  <si>
    <t>M00359+02</t>
  </si>
  <si>
    <t>K01887</t>
  </si>
  <si>
    <t>M00359+03</t>
  </si>
  <si>
    <t>K01893</t>
  </si>
  <si>
    <t>M00359+04</t>
  </si>
  <si>
    <t>K01876</t>
  </si>
  <si>
    <t>M00359+05</t>
  </si>
  <si>
    <t>K01883</t>
  </si>
  <si>
    <t>M00359+06</t>
  </si>
  <si>
    <t>K01886</t>
  </si>
  <si>
    <t>M00359+07</t>
  </si>
  <si>
    <t>K01885</t>
  </si>
  <si>
    <t>M00359+08</t>
  </si>
  <si>
    <t>K01880</t>
  </si>
  <si>
    <t>M00359+09</t>
  </si>
  <si>
    <t>K01892</t>
  </si>
  <si>
    <t>M00359+10</t>
  </si>
  <si>
    <t>K01870</t>
  </si>
  <si>
    <t>M00359+11</t>
  </si>
  <si>
    <t>K01869</t>
  </si>
  <si>
    <t>M00359+12</t>
  </si>
  <si>
    <t>K04567</t>
  </si>
  <si>
    <t>M00359+13</t>
  </si>
  <si>
    <t>K01874</t>
  </si>
  <si>
    <t>M00359+14</t>
  </si>
  <si>
    <t>(K01889+K01890)</t>
  </si>
  <si>
    <t>M00359+15</t>
  </si>
  <si>
    <t>K01881</t>
  </si>
  <si>
    <t>M00359+16</t>
  </si>
  <si>
    <t>K01875</t>
  </si>
  <si>
    <t>M00359+17</t>
  </si>
  <si>
    <t>K01868</t>
  </si>
  <si>
    <t>M00359+18</t>
  </si>
  <si>
    <t>K01867</t>
  </si>
  <si>
    <t>M00359+19</t>
  </si>
  <si>
    <t>K01866</t>
  </si>
  <si>
    <t>M00359+20</t>
  </si>
  <si>
    <t>K01873</t>
  </si>
  <si>
    <t>M00359+21</t>
  </si>
  <si>
    <t>-K14163</t>
  </si>
  <si>
    <t>M00360+01</t>
  </si>
  <si>
    <t>M00360+02</t>
  </si>
  <si>
    <t>M00360+03</t>
  </si>
  <si>
    <t>(K01893,K01876,K09759)</t>
  </si>
  <si>
    <t>M00360+04</t>
  </si>
  <si>
    <t>M00360+05</t>
  </si>
  <si>
    <t>(K01886,K01885,K09698)</t>
  </si>
  <si>
    <t>M00360+06</t>
  </si>
  <si>
    <t>((K01878+K01879),K14164,K01880)</t>
  </si>
  <si>
    <t>M00360+07</t>
  </si>
  <si>
    <t>M00360+08</t>
  </si>
  <si>
    <t>M00360+09</t>
  </si>
  <si>
    <t>M00360+10</t>
  </si>
  <si>
    <t>(K04567,K04566)</t>
  </si>
  <si>
    <t>M00360+11</t>
  </si>
  <si>
    <t>M00360+12</t>
  </si>
  <si>
    <t>K01889+K01890</t>
  </si>
  <si>
    <t>M00360+13</t>
  </si>
  <si>
    <t>M00360+14</t>
  </si>
  <si>
    <t>M00360+15</t>
  </si>
  <si>
    <t>M00360+16</t>
  </si>
  <si>
    <t>M00360+17</t>
  </si>
  <si>
    <t>M00360+18</t>
  </si>
  <si>
    <t>M00360+19</t>
  </si>
  <si>
    <t>-K07587</t>
  </si>
  <si>
    <t>M00360+20</t>
  </si>
  <si>
    <t>-K11627</t>
  </si>
  <si>
    <t>M00360+21</t>
  </si>
  <si>
    <t>-K01884</t>
  </si>
  <si>
    <t>M00361+01</t>
  </si>
  <si>
    <t>M00361+02</t>
  </si>
  <si>
    <t>K01784</t>
  </si>
  <si>
    <t>M00361+03</t>
  </si>
  <si>
    <t>K00972</t>
  </si>
  <si>
    <t>M00361+04</t>
  </si>
  <si>
    <t>M00361+05</t>
  </si>
  <si>
    <t>K08678</t>
  </si>
  <si>
    <t>M00361+06</t>
  </si>
  <si>
    <t>(K00966,K00971)</t>
  </si>
  <si>
    <t>M00362+01</t>
  </si>
  <si>
    <t>M00362+02</t>
  </si>
  <si>
    <t>K00965</t>
  </si>
  <si>
    <t>M00362+03</t>
  </si>
  <si>
    <t>(K01784,K17716)</t>
  </si>
  <si>
    <t>M00362+04</t>
  </si>
  <si>
    <t>(K00972,K04042,K11528)</t>
  </si>
  <si>
    <t>M00362+05</t>
  </si>
  <si>
    <t>K01791</t>
  </si>
  <si>
    <t>M00362+06</t>
  </si>
  <si>
    <t>M00362+07</t>
  </si>
  <si>
    <t>(K00966,K00971,K16011,K16881)</t>
  </si>
  <si>
    <t>M00363+01</t>
  </si>
  <si>
    <t>K11006</t>
  </si>
  <si>
    <t>M00363+02</t>
  </si>
  <si>
    <t>K11007</t>
  </si>
  <si>
    <t>M00364+01</t>
  </si>
  <si>
    <t>M00364+02</t>
  </si>
  <si>
    <t>(K00795,K13789,K13787)</t>
  </si>
  <si>
    <t>M00365+01</t>
  </si>
  <si>
    <t>M00365+02</t>
  </si>
  <si>
    <t>K13787</t>
  </si>
  <si>
    <t>M00366+01</t>
  </si>
  <si>
    <t>M00366+02</t>
  </si>
  <si>
    <t>K14066</t>
  </si>
  <si>
    <t>M00366+03</t>
  </si>
  <si>
    <t>K00787</t>
  </si>
  <si>
    <t>M00366+04</t>
  </si>
  <si>
    <t>K13789</t>
  </si>
  <si>
    <t>M00367+01</t>
  </si>
  <si>
    <t>M00367+02</t>
  </si>
  <si>
    <t>M00367+03</t>
  </si>
  <si>
    <t>K00804</t>
  </si>
  <si>
    <t>M00368+01</t>
  </si>
  <si>
    <t>M00368+02</t>
  </si>
  <si>
    <t>(K01762,K20772)</t>
  </si>
  <si>
    <t>M00368+03</t>
  </si>
  <si>
    <t>K05933</t>
  </si>
  <si>
    <t>M00369+01</t>
  </si>
  <si>
    <t>K13027</t>
  </si>
  <si>
    <t>M00369+02</t>
  </si>
  <si>
    <t>K13029</t>
  </si>
  <si>
    <t>M00369+03</t>
  </si>
  <si>
    <t>K13030</t>
  </si>
  <si>
    <t>M00370+01</t>
  </si>
  <si>
    <t>(K11812,K11813)</t>
  </si>
  <si>
    <t>M00370+02</t>
  </si>
  <si>
    <t>K11818</t>
  </si>
  <si>
    <t>M00370+03</t>
  </si>
  <si>
    <t>K11819</t>
  </si>
  <si>
    <t>M00370+04</t>
  </si>
  <si>
    <t>K11820</t>
  </si>
  <si>
    <t>M00370+05</t>
  </si>
  <si>
    <t>K11821</t>
  </si>
  <si>
    <t>M00371+01</t>
  </si>
  <si>
    <t>(K09587,K12639)</t>
  </si>
  <si>
    <t>M00371+02</t>
  </si>
  <si>
    <t>K09588</t>
  </si>
  <si>
    <t>M00371+03</t>
  </si>
  <si>
    <t>K09591</t>
  </si>
  <si>
    <t>M00371+04</t>
  </si>
  <si>
    <t>(K12637,K12638)</t>
  </si>
  <si>
    <t>M00371+05</t>
  </si>
  <si>
    <t>(K09590,K12640)</t>
  </si>
  <si>
    <t>M00372+01</t>
  </si>
  <si>
    <t>(K15746,K15747)</t>
  </si>
  <si>
    <t>M00372+02</t>
  </si>
  <si>
    <t>K09838</t>
  </si>
  <si>
    <t>M00372+03</t>
  </si>
  <si>
    <t>-K14594</t>
  </si>
  <si>
    <t>M00372+04</t>
  </si>
  <si>
    <t>K09840</t>
  </si>
  <si>
    <t>M00372+05</t>
  </si>
  <si>
    <t>K09841</t>
  </si>
  <si>
    <t>M00372+06</t>
  </si>
  <si>
    <t>K09842</t>
  </si>
  <si>
    <t>M00373+01</t>
  </si>
  <si>
    <t>M00373+02</t>
  </si>
  <si>
    <t>K00023</t>
  </si>
  <si>
    <t>M00373+03</t>
  </si>
  <si>
    <t>K17865</t>
  </si>
  <si>
    <t>M00373+04</t>
  </si>
  <si>
    <t>K14446</t>
  </si>
  <si>
    <t>M00373+05</t>
  </si>
  <si>
    <t>K14447</t>
  </si>
  <si>
    <t>M00373+06</t>
  </si>
  <si>
    <t>K14448</t>
  </si>
  <si>
    <t>M00373+07</t>
  </si>
  <si>
    <t>K14449</t>
  </si>
  <si>
    <t>M00373+08</t>
  </si>
  <si>
    <t>M00373+09</t>
  </si>
  <si>
    <t>K14451,K01965+K01966</t>
  </si>
  <si>
    <t>M00373+10</t>
  </si>
  <si>
    <t>K05606</t>
  </si>
  <si>
    <t>M00373+11</t>
  </si>
  <si>
    <t>K01847</t>
  </si>
  <si>
    <t>M00374+01</t>
  </si>
  <si>
    <t>K00169+K00170+K00171+K00172</t>
  </si>
  <si>
    <t>M00374+02</t>
  </si>
  <si>
    <t>K01007</t>
  </si>
  <si>
    <t>M00374+03</t>
  </si>
  <si>
    <t>M00374+04</t>
  </si>
  <si>
    <t>M00374+05</t>
  </si>
  <si>
    <t>(K01676,K01677+K01678)</t>
  </si>
  <si>
    <t>M00374+06</t>
  </si>
  <si>
    <t>(K00239+K00240-K00241-K18860)</t>
  </si>
  <si>
    <t>M00374+07</t>
  </si>
  <si>
    <t>K01902+K01903</t>
  </si>
  <si>
    <t>M00374+08</t>
  </si>
  <si>
    <t>(K15038,K15017)</t>
  </si>
  <si>
    <t>M00374+09</t>
  </si>
  <si>
    <t>K14465</t>
  </si>
  <si>
    <t>M00374+10</t>
  </si>
  <si>
    <t>(K14467,K18861)</t>
  </si>
  <si>
    <t>M00374+11</t>
  </si>
  <si>
    <t>K14534</t>
  </si>
  <si>
    <t>M00374+12</t>
  </si>
  <si>
    <t>K15016</t>
  </si>
  <si>
    <t>M00374+13</t>
  </si>
  <si>
    <t>M00375+01</t>
  </si>
  <si>
    <t>K01964+K15037+K15036</t>
  </si>
  <si>
    <t>M00375+02</t>
  </si>
  <si>
    <t>K15017</t>
  </si>
  <si>
    <t>M00375+03</t>
  </si>
  <si>
    <t>K15039</t>
  </si>
  <si>
    <t>M00375+04</t>
  </si>
  <si>
    <t>K15018</t>
  </si>
  <si>
    <t>M00375+05</t>
  </si>
  <si>
    <t>K15019</t>
  </si>
  <si>
    <t>M00375+06</t>
  </si>
  <si>
    <t>K15020</t>
  </si>
  <si>
    <t>M00375+07</t>
  </si>
  <si>
    <t>M00375+08</t>
  </si>
  <si>
    <t>K01848+K01849</t>
  </si>
  <si>
    <t>M00375+09</t>
  </si>
  <si>
    <t>M00375+10</t>
  </si>
  <si>
    <t>M00375+11</t>
  </si>
  <si>
    <t>(K14466,K18861)</t>
  </si>
  <si>
    <t>M00375+12</t>
  </si>
  <si>
    <t>M00375+13</t>
  </si>
  <si>
    <t>M00375+14</t>
  </si>
  <si>
    <t>M00376+01</t>
  </si>
  <si>
    <t>K02160+K01961+K01962+K01963</t>
  </si>
  <si>
    <t>M00376+02</t>
  </si>
  <si>
    <t>M00376+03</t>
  </si>
  <si>
    <t>M00376+04</t>
  </si>
  <si>
    <t>K15052</t>
  </si>
  <si>
    <t>M00376+05</t>
  </si>
  <si>
    <t>M00376+06</t>
  </si>
  <si>
    <t>(K01847,K01848+K01849)</t>
  </si>
  <si>
    <t>M00376+07</t>
  </si>
  <si>
    <t>K14471+K14472</t>
  </si>
  <si>
    <t>M00376+08</t>
  </si>
  <si>
    <t>K00239+K00240+K00241</t>
  </si>
  <si>
    <t>M00376+09</t>
  </si>
  <si>
    <t>K01679,K08691</t>
  </si>
  <si>
    <t>M00376+10</t>
  </si>
  <si>
    <t>M00376+11</t>
  </si>
  <si>
    <t>K14470</t>
  </si>
  <si>
    <t>M00376+12</t>
  </si>
  <si>
    <t>K09709</t>
  </si>
  <si>
    <t>M00377+01</t>
  </si>
  <si>
    <t>M00377+02</t>
  </si>
  <si>
    <t>K05299-K15022</t>
  </si>
  <si>
    <t>M00377+03</t>
  </si>
  <si>
    <t>M00377+04</t>
  </si>
  <si>
    <t>M00377+05</t>
  </si>
  <si>
    <t>K00297</t>
  </si>
  <si>
    <t>M00377+06</t>
  </si>
  <si>
    <t>K15023</t>
  </si>
  <si>
    <t>M00377+07</t>
  </si>
  <si>
    <t>K14138+K00197+K00194</t>
  </si>
  <si>
    <t>M00378+01</t>
  </si>
  <si>
    <t>(K11779,K11780+K11781)</t>
  </si>
  <si>
    <t>M00378+02</t>
  </si>
  <si>
    <t>K14941</t>
  </si>
  <si>
    <t>M00378+03</t>
  </si>
  <si>
    <t>K11212,K12234</t>
  </si>
  <si>
    <t>M00379+01</t>
  </si>
  <si>
    <t>K03868+K03347+K03094+K10259</t>
  </si>
  <si>
    <t>M00380+01</t>
  </si>
  <si>
    <t>K03868+K03347+K03094+K03362</t>
  </si>
  <si>
    <t>M00381+01</t>
  </si>
  <si>
    <t>K03868+K03347+K03094+K03875</t>
  </si>
  <si>
    <t>M00382+01</t>
  </si>
  <si>
    <t>K03868+K03347+K03094+(K10099,K10100)</t>
  </si>
  <si>
    <t>M00383+01</t>
  </si>
  <si>
    <t>K03868+K03870+K03872+K03873+K03871</t>
  </si>
  <si>
    <t>M00384+01</t>
  </si>
  <si>
    <t>K03868+K03869+K10523</t>
  </si>
  <si>
    <t>M00385+01</t>
  </si>
  <si>
    <t>K03868+K10609+K10610+K10140</t>
  </si>
  <si>
    <t>M00386+01</t>
  </si>
  <si>
    <t>K03868+K10609+K10610+K10570</t>
  </si>
  <si>
    <t>M00387+01</t>
  </si>
  <si>
    <t>K03868+K03347+K03094+K10260</t>
  </si>
  <si>
    <t>M00388+01</t>
  </si>
  <si>
    <t>K10611+K10612+K03872+K03873+(K04701,K04694,K04695,K04696,K04697,K04698,K04699)</t>
  </si>
  <si>
    <t>M00389+01</t>
  </si>
  <si>
    <t>K03358+K03349+(K03363,K03364)+K03348+K03350+K03351+K03352+K03353+(K03354,K03356)+K03355+K03357+(K03359,K12456)</t>
  </si>
  <si>
    <t>M00390+01</t>
  </si>
  <si>
    <t>(K07573,K03679)+K11600+K12589</t>
  </si>
  <si>
    <t>M00391+01</t>
  </si>
  <si>
    <t>K07573+K12587+K03679+K03681+K11600+K12589+K12586+K12585+K03678+K12590</t>
  </si>
  <si>
    <t>M00392+01</t>
  </si>
  <si>
    <t>K12599+K12600+(K12601,K12602)</t>
  </si>
  <si>
    <t>M00393+01</t>
  </si>
  <si>
    <t>(K03514,K12596)+K12597+K12598</t>
  </si>
  <si>
    <t>M00394+01</t>
  </si>
  <si>
    <t>K08300+K03732+K01689+K00962</t>
  </si>
  <si>
    <t>M00395+01</t>
  </si>
  <si>
    <t>(K12610,K12611,K12612)+K12613+K12614+K12615+K12617</t>
  </si>
  <si>
    <t>M00396+01</t>
  </si>
  <si>
    <t>K12621+K12622+K12623+K12624+K12625+K12626+K12627</t>
  </si>
  <si>
    <t>M00397+01</t>
  </si>
  <si>
    <t>K12620+K12621+K12622+K12623+K12624+K12625+K12626</t>
  </si>
  <si>
    <t>M00398+01</t>
  </si>
  <si>
    <t>K11086+K11087+K11096+K11088+K11097+K11098+K11099</t>
  </si>
  <si>
    <t>M00399+01</t>
  </si>
  <si>
    <t>K12882+K12883</t>
  </si>
  <si>
    <t>M00400+01</t>
  </si>
  <si>
    <t>K13525+K14016+K14015</t>
  </si>
  <si>
    <t>M00401+01</t>
  </si>
  <si>
    <t>K10956+K09481+K07342</t>
  </si>
  <si>
    <t>M00402+01</t>
  </si>
  <si>
    <t>K13249+K13250+K13251+K04571</t>
  </si>
  <si>
    <t>M00403+01</t>
  </si>
  <si>
    <t>K10601+K14026+(K10088,K14008)+K14027+K11519+K13989+K14025+K13525+K14015+K14016</t>
  </si>
  <si>
    <t>M00404+01</t>
  </si>
  <si>
    <t>K14004+K14005+K14006+K14007+K07953</t>
  </si>
  <si>
    <t>M00405+01</t>
  </si>
  <si>
    <t>K12878+K12879+K13174+K13175+K13176</t>
  </si>
  <si>
    <t>M00406+01</t>
  </si>
  <si>
    <t>K12878+K12879+K13174+K13175+K13176+K12880+K12881+K12812</t>
  </si>
  <si>
    <t>M00407+01</t>
  </si>
  <si>
    <t>K03868+K03347+K03094+K03361</t>
  </si>
  <si>
    <t>M00408+01</t>
  </si>
  <si>
    <t>K12182+K04705</t>
  </si>
  <si>
    <t>M00409+01</t>
  </si>
  <si>
    <t>K12183+K12184+K12185+K12186</t>
  </si>
  <si>
    <t>M00410+01</t>
  </si>
  <si>
    <t>K12188+K12189+K12190</t>
  </si>
  <si>
    <t>M00411+01</t>
  </si>
  <si>
    <t>K03868+K03347+K03094+K03360</t>
  </si>
  <si>
    <t>M00412+01</t>
  </si>
  <si>
    <t>K12191+K12192+K12193+K12194+K12195+K12196+K12197+K12198+K15053</t>
  </si>
  <si>
    <t>M00413+01</t>
  </si>
  <si>
    <t>K10888+K10889+K10890+K10892+K10893+K10894+K10606+K10896+K10898+K10993</t>
  </si>
  <si>
    <t>M00414+01</t>
  </si>
  <si>
    <t>K10901+K03165+K10990+K15365</t>
  </si>
  <si>
    <t>M00415+01</t>
  </si>
  <si>
    <t>(K10247,K10205,K10248,K10249,K10244,K10203,K10250,K15397,K10245,K10246)</t>
  </si>
  <si>
    <t>M00415+02</t>
  </si>
  <si>
    <t>K10251</t>
  </si>
  <si>
    <t>M00415+03</t>
  </si>
  <si>
    <t>K10703</t>
  </si>
  <si>
    <t>M00415+04</t>
  </si>
  <si>
    <t>K10258</t>
  </si>
  <si>
    <t>M00416+01</t>
  </si>
  <si>
    <t>K02827+K02826+K02828+K02829</t>
  </si>
  <si>
    <t>M00417+01</t>
  </si>
  <si>
    <t>K02297+K02298+K02299+K02300</t>
  </si>
  <si>
    <t>M00418+01</t>
  </si>
  <si>
    <t>K07540</t>
  </si>
  <si>
    <t>M00418+02</t>
  </si>
  <si>
    <t>K07543+K07544</t>
  </si>
  <si>
    <t>M00418+03</t>
  </si>
  <si>
    <t>K07545</t>
  </si>
  <si>
    <t>M00418+04</t>
  </si>
  <si>
    <t>K07546</t>
  </si>
  <si>
    <t>M00418+05</t>
  </si>
  <si>
    <t>K07547+K07548</t>
  </si>
  <si>
    <t>M00418+06</t>
  </si>
  <si>
    <t>K07549+K07550</t>
  </si>
  <si>
    <t>M00419+01</t>
  </si>
  <si>
    <t>K10616+K18293</t>
  </si>
  <si>
    <t>M00419+02</t>
  </si>
  <si>
    <t>K10617</t>
  </si>
  <si>
    <t>M00419+03</t>
  </si>
  <si>
    <t>K10618</t>
  </si>
  <si>
    <t>M00422+01</t>
  </si>
  <si>
    <t>K00192+K00195</t>
  </si>
  <si>
    <t>M00422+02</t>
  </si>
  <si>
    <t>K00193+K00197+K00194</t>
  </si>
  <si>
    <t>M00423+01</t>
  </si>
  <si>
    <t>K15495+K15496+K15497</t>
  </si>
  <si>
    <t>M00424+01</t>
  </si>
  <si>
    <t>K11109+K11110+K11111+K11112+K11113-K11114</t>
  </si>
  <si>
    <t>M00425+01</t>
  </si>
  <si>
    <t>K11128+K11129+K11130+K11131</t>
  </si>
  <si>
    <t>M00426+01</t>
  </si>
  <si>
    <t>K13129+K13130-K13131-K13132-K13133-K13134-K13135-K13136-K13137</t>
  </si>
  <si>
    <t>M00427+01</t>
  </si>
  <si>
    <t>K09291+K14295+K14296+K03345+K14297+K14298+K14004+K14299+K14300+K14301+K14302+K14303+K14304+K14305+K14306+K14307+K14308+K14309+K14310+K14311+K14312+K14313+K14314+K14315+K14316+K14317+K14318+K12172+K14319+K10577+K12160+K14320+K14321</t>
  </si>
  <si>
    <t>M00428+01</t>
  </si>
  <si>
    <t>K03259+K03260+K03257</t>
  </si>
  <si>
    <t>M00429+01</t>
  </si>
  <si>
    <t>K02237+K02238+K02240+K02242+(K02245,K02246,K02247,K02249)+K02243+K02244+K02236-K02248-K01493-K02239-K02241</t>
  </si>
  <si>
    <t>M00430+01</t>
  </si>
  <si>
    <t>K12876+K12877+K14323+K13025+K14324+K13114+K12875+K14325+K12881+K12812+K13171+K14285+K14326+K14327+K14328</t>
  </si>
  <si>
    <t>M00432+01</t>
  </si>
  <si>
    <t>K01649</t>
  </si>
  <si>
    <t>M00432+02</t>
  </si>
  <si>
    <t>(K01702,K01703+K01704)</t>
  </si>
  <si>
    <t>M00432+03</t>
  </si>
  <si>
    <t>K00052</t>
  </si>
  <si>
    <t>M00433+01</t>
  </si>
  <si>
    <t>M00433+02</t>
  </si>
  <si>
    <t>(K17450</t>
  </si>
  <si>
    <t>M00433+03</t>
  </si>
  <si>
    <t>K01705,K16792+K16793)</t>
  </si>
  <si>
    <t>M00433+04</t>
  </si>
  <si>
    <t>M00434+01</t>
  </si>
  <si>
    <t>K07636</t>
  </si>
  <si>
    <t>M00434+02</t>
  </si>
  <si>
    <t>(K07657,K07658)</t>
  </si>
  <si>
    <t>M00435+01</t>
  </si>
  <si>
    <t>K15551+K15552+K10831</t>
  </si>
  <si>
    <t>M00436+01</t>
  </si>
  <si>
    <t>K15553+K15554+K15555</t>
  </si>
  <si>
    <t>M00437+01</t>
  </si>
  <si>
    <t>K15556+K15557+K15558</t>
  </si>
  <si>
    <t>M00438+01</t>
  </si>
  <si>
    <t>K15576+K15577+K15578-K15579</t>
  </si>
  <si>
    <t>M00439+01</t>
  </si>
  <si>
    <t>K15580+K15581+K15582+K15583+K10823</t>
  </si>
  <si>
    <t>M00440+01</t>
  </si>
  <si>
    <t>K15584+K15585+K15586+K15587+K10824</t>
  </si>
  <si>
    <t>M00442+01</t>
  </si>
  <si>
    <t>K15598+K15599+K15600</t>
  </si>
  <si>
    <t>M00443+01</t>
  </si>
  <si>
    <t>K07768</t>
  </si>
  <si>
    <t>M00443+02</t>
  </si>
  <si>
    <t>K07776</t>
  </si>
  <si>
    <t>M00444+01</t>
  </si>
  <si>
    <t>K07637</t>
  </si>
  <si>
    <t>M00444+02</t>
  </si>
  <si>
    <t>K07660</t>
  </si>
  <si>
    <t>M00445+01</t>
  </si>
  <si>
    <t>K07638</t>
  </si>
  <si>
    <t>M00445+02</t>
  </si>
  <si>
    <t>K07659</t>
  </si>
  <si>
    <t>M00446+01</t>
  </si>
  <si>
    <t>K07639</t>
  </si>
  <si>
    <t>M00446+02</t>
  </si>
  <si>
    <t>K07661</t>
  </si>
  <si>
    <t>M00447+01</t>
  </si>
  <si>
    <t>K07640</t>
  </si>
  <si>
    <t>M00447+02</t>
  </si>
  <si>
    <t>K07662</t>
  </si>
  <si>
    <t>M00448+01</t>
  </si>
  <si>
    <t>K07650</t>
  </si>
  <si>
    <t>M00448+02</t>
  </si>
  <si>
    <t>K07770</t>
  </si>
  <si>
    <t>M00449+01</t>
  </si>
  <si>
    <t>K07641</t>
  </si>
  <si>
    <t>M00449+02</t>
  </si>
  <si>
    <t>K07663</t>
  </si>
  <si>
    <t>M00450+01</t>
  </si>
  <si>
    <t>K07642</t>
  </si>
  <si>
    <t>M00450+02</t>
  </si>
  <si>
    <t>K07664</t>
  </si>
  <si>
    <t>M00451+01</t>
  </si>
  <si>
    <t>K07643</t>
  </si>
  <si>
    <t>M00451+02</t>
  </si>
  <si>
    <t>K07771</t>
  </si>
  <si>
    <t>M00452+01</t>
  </si>
  <si>
    <t>K07644</t>
  </si>
  <si>
    <t>M00452+02</t>
  </si>
  <si>
    <t>K07665</t>
  </si>
  <si>
    <t>M00453+01</t>
  </si>
  <si>
    <t>K07645</t>
  </si>
  <si>
    <t>M00453+02</t>
  </si>
  <si>
    <t>K07666</t>
  </si>
  <si>
    <t>M00454+01</t>
  </si>
  <si>
    <t>K07646</t>
  </si>
  <si>
    <t>M00454+02</t>
  </si>
  <si>
    <t>K07667</t>
  </si>
  <si>
    <t>M00455+01</t>
  </si>
  <si>
    <t>K07647</t>
  </si>
  <si>
    <t>M00455+02</t>
  </si>
  <si>
    <t>K07772</t>
  </si>
  <si>
    <t>M00456+01</t>
  </si>
  <si>
    <t>K07648</t>
  </si>
  <si>
    <t>M00456+02</t>
  </si>
  <si>
    <t>K07773</t>
  </si>
  <si>
    <t>M00457+01</t>
  </si>
  <si>
    <t>K07649</t>
  </si>
  <si>
    <t>M00457+02</t>
  </si>
  <si>
    <t>K07774</t>
  </si>
  <si>
    <t>M00458+01</t>
  </si>
  <si>
    <t>K07651</t>
  </si>
  <si>
    <t>M00458+02</t>
  </si>
  <si>
    <t>K07775</t>
  </si>
  <si>
    <t>M00459+01</t>
  </si>
  <si>
    <t>K07652</t>
  </si>
  <si>
    <t>M00459+02</t>
  </si>
  <si>
    <t>K07668</t>
  </si>
  <si>
    <t>M00460+01</t>
  </si>
  <si>
    <t>K07653</t>
  </si>
  <si>
    <t>M00460+02</t>
  </si>
  <si>
    <t>K07669</t>
  </si>
  <si>
    <t>M00461+01</t>
  </si>
  <si>
    <t>K07654</t>
  </si>
  <si>
    <t>M00461+02</t>
  </si>
  <si>
    <t>K07670</t>
  </si>
  <si>
    <t>M00462+01</t>
  </si>
  <si>
    <t>K07655</t>
  </si>
  <si>
    <t>M00462+02</t>
  </si>
  <si>
    <t>K07671</t>
  </si>
  <si>
    <t>M00463+01</t>
  </si>
  <si>
    <t>K07656</t>
  </si>
  <si>
    <t>M00463+02</t>
  </si>
  <si>
    <t>K07672</t>
  </si>
  <si>
    <t>M00464+01</t>
  </si>
  <si>
    <t>K11328</t>
  </si>
  <si>
    <t>M00464+02</t>
  </si>
  <si>
    <t>K11330</t>
  </si>
  <si>
    <t>M00465+01</t>
  </si>
  <si>
    <t>K11520</t>
  </si>
  <si>
    <t>M00465+02</t>
  </si>
  <si>
    <t>K11521</t>
  </si>
  <si>
    <t>M00466+01</t>
  </si>
  <si>
    <t>K07769</t>
  </si>
  <si>
    <t>M00466+02</t>
  </si>
  <si>
    <t>K11332</t>
  </si>
  <si>
    <t>M00467+01</t>
  </si>
  <si>
    <t>K08479</t>
  </si>
  <si>
    <t>M00467+02</t>
  </si>
  <si>
    <t>K10697</t>
  </si>
  <si>
    <t>M00467+03</t>
  </si>
  <si>
    <t>K11329</t>
  </si>
  <si>
    <t>M00468+01</t>
  </si>
  <si>
    <t>K10681</t>
  </si>
  <si>
    <t>M00468+02</t>
  </si>
  <si>
    <t>K10682</t>
  </si>
  <si>
    <t>M00469+01</t>
  </si>
  <si>
    <t>K11629</t>
  </si>
  <si>
    <t>M00469+02</t>
  </si>
  <si>
    <t>K11630</t>
  </si>
  <si>
    <t>M00470+01</t>
  </si>
  <si>
    <t>K11633</t>
  </si>
  <si>
    <t>M00470+02</t>
  </si>
  <si>
    <t>K11634</t>
  </si>
  <si>
    <t>M00471+01</t>
  </si>
  <si>
    <t>K07673</t>
  </si>
  <si>
    <t>M00471+02</t>
  </si>
  <si>
    <t>K07684</t>
  </si>
  <si>
    <t>M00472+01</t>
  </si>
  <si>
    <t>K07674</t>
  </si>
  <si>
    <t>M00472+02</t>
  </si>
  <si>
    <t>K07685</t>
  </si>
  <si>
    <t>M00473+01</t>
  </si>
  <si>
    <t>K07675</t>
  </si>
  <si>
    <t>M00473+02</t>
  </si>
  <si>
    <t>K07686</t>
  </si>
  <si>
    <t>M00474+01</t>
  </si>
  <si>
    <t>K07677</t>
  </si>
  <si>
    <t>M00474+02</t>
  </si>
  <si>
    <t>K07676</t>
  </si>
  <si>
    <t>M00474+03</t>
  </si>
  <si>
    <t>K07687</t>
  </si>
  <si>
    <t>M00475+01</t>
  </si>
  <si>
    <t>K07678</t>
  </si>
  <si>
    <t>M00475+02</t>
  </si>
  <si>
    <t>K07689</t>
  </si>
  <si>
    <t>M00476+01</t>
  </si>
  <si>
    <t>K07680</t>
  </si>
  <si>
    <t>M00476+02</t>
  </si>
  <si>
    <t>K07691</t>
  </si>
  <si>
    <t>M00477+01</t>
  </si>
  <si>
    <t>K07679</t>
  </si>
  <si>
    <t>M00477+02</t>
  </si>
  <si>
    <t>K07690</t>
  </si>
  <si>
    <t>M00478+01</t>
  </si>
  <si>
    <t>K07777</t>
  </si>
  <si>
    <t>M00478+02</t>
  </si>
  <si>
    <t>K07692</t>
  </si>
  <si>
    <t>M00479+01</t>
  </si>
  <si>
    <t>K07778</t>
  </si>
  <si>
    <t>M00479+02</t>
  </si>
  <si>
    <t>K07693</t>
  </si>
  <si>
    <t>M00480+01</t>
  </si>
  <si>
    <t>K07681</t>
  </si>
  <si>
    <t>M00480+02</t>
  </si>
  <si>
    <t>K07694</t>
  </si>
  <si>
    <t>M00481+01</t>
  </si>
  <si>
    <t>K11617</t>
  </si>
  <si>
    <t>M00481+02</t>
  </si>
  <si>
    <t>K11618</t>
  </si>
  <si>
    <t>M00482+01</t>
  </si>
  <si>
    <t>K07682</t>
  </si>
  <si>
    <t>M00482+02</t>
  </si>
  <si>
    <t>K07695</t>
  </si>
  <si>
    <t>M00483+01</t>
  </si>
  <si>
    <t>K07683</t>
  </si>
  <si>
    <t>M00483+02</t>
  </si>
  <si>
    <t>K07696</t>
  </si>
  <si>
    <t>M00484+01</t>
  </si>
  <si>
    <t>K11623</t>
  </si>
  <si>
    <t>M00484+02</t>
  </si>
  <si>
    <t>K11624</t>
  </si>
  <si>
    <t>M00485+01</t>
  </si>
  <si>
    <t>K02491</t>
  </si>
  <si>
    <t>M00485+02</t>
  </si>
  <si>
    <t>K07697</t>
  </si>
  <si>
    <t>M00485+03</t>
  </si>
  <si>
    <t>K07698</t>
  </si>
  <si>
    <t>M00485+04</t>
  </si>
  <si>
    <t>K13532</t>
  </si>
  <si>
    <t>M00485+05</t>
  </si>
  <si>
    <t>K13533</t>
  </si>
  <si>
    <t>M00485+06</t>
  </si>
  <si>
    <t>K02490</t>
  </si>
  <si>
    <t>M00485+07</t>
  </si>
  <si>
    <t>K07699</t>
  </si>
  <si>
    <t>M00486+01</t>
  </si>
  <si>
    <t>K07700</t>
  </si>
  <si>
    <t>M00486+02</t>
  </si>
  <si>
    <t>K07702</t>
  </si>
  <si>
    <t>M00487+01</t>
  </si>
  <si>
    <t>K11637</t>
  </si>
  <si>
    <t>M00487+02</t>
  </si>
  <si>
    <t>K11638</t>
  </si>
  <si>
    <t>M00488+01</t>
  </si>
  <si>
    <t>K07701</t>
  </si>
  <si>
    <t>M00488+02</t>
  </si>
  <si>
    <t>K07703</t>
  </si>
  <si>
    <t>M00489+01</t>
  </si>
  <si>
    <t>K11691</t>
  </si>
  <si>
    <t>M00489+02</t>
  </si>
  <si>
    <t>K11692</t>
  </si>
  <si>
    <t>M00490+01</t>
  </si>
  <si>
    <t>K11614</t>
  </si>
  <si>
    <t>M00490+02</t>
  </si>
  <si>
    <t>K11615</t>
  </si>
  <si>
    <t>M00491+01</t>
  </si>
  <si>
    <t>K15770+K15771+K15772+(K10111,K10112)</t>
  </si>
  <si>
    <t>M00492+01</t>
  </si>
  <si>
    <t>K07704</t>
  </si>
  <si>
    <t>M00492+02</t>
  </si>
  <si>
    <t>K07705</t>
  </si>
  <si>
    <t>M00493+01</t>
  </si>
  <si>
    <t>K08082</t>
  </si>
  <si>
    <t>M00493+02</t>
  </si>
  <si>
    <t>K08083</t>
  </si>
  <si>
    <t>M00494+01</t>
  </si>
  <si>
    <t>K11640</t>
  </si>
  <si>
    <t>M00494+02</t>
  </si>
  <si>
    <t>K11641</t>
  </si>
  <si>
    <t>M00495+01</t>
  </si>
  <si>
    <t>K07706</t>
  </si>
  <si>
    <t>M00495+02</t>
  </si>
  <si>
    <t>K07707</t>
  </si>
  <si>
    <t>M00496+01</t>
  </si>
  <si>
    <t>K12294</t>
  </si>
  <si>
    <t>M00496+02</t>
  </si>
  <si>
    <t>K12295</t>
  </si>
  <si>
    <t>M00497+01</t>
  </si>
  <si>
    <t>K07708</t>
  </si>
  <si>
    <t>M00497+02</t>
  </si>
  <si>
    <t>K07712</t>
  </si>
  <si>
    <t>M00498+01</t>
  </si>
  <si>
    <t>K13598</t>
  </si>
  <si>
    <t>M00498+02</t>
  </si>
  <si>
    <t>K13599</t>
  </si>
  <si>
    <t>M00499+01</t>
  </si>
  <si>
    <t>K07709</t>
  </si>
  <si>
    <t>M00499+02</t>
  </si>
  <si>
    <t>K07713</t>
  </si>
  <si>
    <t>M00500+01</t>
  </si>
  <si>
    <t>K07710</t>
  </si>
  <si>
    <t>M00500+02</t>
  </si>
  <si>
    <t>K07714</t>
  </si>
  <si>
    <t>M00501+01</t>
  </si>
  <si>
    <t>K02668</t>
  </si>
  <si>
    <t>M00501+02</t>
  </si>
  <si>
    <t>K02667</t>
  </si>
  <si>
    <t>M00502+01</t>
  </si>
  <si>
    <t>K07711</t>
  </si>
  <si>
    <t>M00502+02</t>
  </si>
  <si>
    <t>K07715</t>
  </si>
  <si>
    <t>M00503+01</t>
  </si>
  <si>
    <t>K08475</t>
  </si>
  <si>
    <t>M00503+02</t>
  </si>
  <si>
    <t>K08476</t>
  </si>
  <si>
    <t>M00504+01</t>
  </si>
  <si>
    <t>K10125</t>
  </si>
  <si>
    <t>M00504+02</t>
  </si>
  <si>
    <t>K10126</t>
  </si>
  <si>
    <t>M00505+01</t>
  </si>
  <si>
    <t>K11383</t>
  </si>
  <si>
    <t>M00505+02</t>
  </si>
  <si>
    <t>K11384</t>
  </si>
  <si>
    <t>M00506+01</t>
  </si>
  <si>
    <t>K03407</t>
  </si>
  <si>
    <t>M00506+02</t>
  </si>
  <si>
    <t>K03413</t>
  </si>
  <si>
    <t>M00506+03</t>
  </si>
  <si>
    <t>K03412</t>
  </si>
  <si>
    <t>M00506+04</t>
  </si>
  <si>
    <t>K13924</t>
  </si>
  <si>
    <t>M00506+05</t>
  </si>
  <si>
    <t>K03415</t>
  </si>
  <si>
    <t>M00507+01</t>
  </si>
  <si>
    <t>K06596</t>
  </si>
  <si>
    <t>M00507+02</t>
  </si>
  <si>
    <t>K02487</t>
  </si>
  <si>
    <t>M00507+03</t>
  </si>
  <si>
    <t>K02657</t>
  </si>
  <si>
    <t>M00507+04</t>
  </si>
  <si>
    <t>K02658</t>
  </si>
  <si>
    <t>M00507+05</t>
  </si>
  <si>
    <t>K06597</t>
  </si>
  <si>
    <t>M00508+01</t>
  </si>
  <si>
    <t>K11526</t>
  </si>
  <si>
    <t>M00508+02</t>
  </si>
  <si>
    <t>K11522</t>
  </si>
  <si>
    <t>M00508+03</t>
  </si>
  <si>
    <t>K11523</t>
  </si>
  <si>
    <t>M00509+01</t>
  </si>
  <si>
    <t>K13490</t>
  </si>
  <si>
    <t>M00509+02</t>
  </si>
  <si>
    <t>K11444</t>
  </si>
  <si>
    <t>M00509+03</t>
  </si>
  <si>
    <t>K13491</t>
  </si>
  <si>
    <t>M00510+01</t>
  </si>
  <si>
    <t>K11354</t>
  </si>
  <si>
    <t>M00510+02</t>
  </si>
  <si>
    <t>K11355</t>
  </si>
  <si>
    <t>M00511+01</t>
  </si>
  <si>
    <t>K07716</t>
  </si>
  <si>
    <t>M00511+02</t>
  </si>
  <si>
    <t>K11357</t>
  </si>
  <si>
    <t>M00511+03</t>
  </si>
  <si>
    <t>K02488</t>
  </si>
  <si>
    <t>M00511+04</t>
  </si>
  <si>
    <t>K11443</t>
  </si>
  <si>
    <t>M00511+05</t>
  </si>
  <si>
    <t>-K13591</t>
  </si>
  <si>
    <t>M00512+01</t>
  </si>
  <si>
    <t>K13587</t>
  </si>
  <si>
    <t>M00512+02</t>
  </si>
  <si>
    <t>K13584</t>
  </si>
  <si>
    <t>M00512+03</t>
  </si>
  <si>
    <t>K13589</t>
  </si>
  <si>
    <t>M00513+01</t>
  </si>
  <si>
    <t>K10909</t>
  </si>
  <si>
    <t>M00513+02</t>
  </si>
  <si>
    <t>K10916</t>
  </si>
  <si>
    <t>M00513+03</t>
  </si>
  <si>
    <t>K10911</t>
  </si>
  <si>
    <t>M00513+04</t>
  </si>
  <si>
    <t>K10912</t>
  </si>
  <si>
    <t>M00514+01</t>
  </si>
  <si>
    <t>K13040</t>
  </si>
  <si>
    <t>M00514+02</t>
  </si>
  <si>
    <t>K13041</t>
  </si>
  <si>
    <t>M00515+01</t>
  </si>
  <si>
    <t>K10942</t>
  </si>
  <si>
    <t>M00515+02</t>
  </si>
  <si>
    <t>K10943</t>
  </si>
  <si>
    <t>M00516+01</t>
  </si>
  <si>
    <t>K11231,K19690,K19691,K19692</t>
  </si>
  <si>
    <t>M00516+02</t>
  </si>
  <si>
    <t>K11232</t>
  </si>
  <si>
    <t>M00516+03</t>
  </si>
  <si>
    <t>K11233,K15859</t>
  </si>
  <si>
    <t>M00517+01</t>
  </si>
  <si>
    <t>K10715</t>
  </si>
  <si>
    <t>M00517+02</t>
  </si>
  <si>
    <t>K13815</t>
  </si>
  <si>
    <t>M00518+01</t>
  </si>
  <si>
    <t>K07717</t>
  </si>
  <si>
    <t>M00518+02</t>
  </si>
  <si>
    <t>K07719</t>
  </si>
  <si>
    <t>M00519+01</t>
  </si>
  <si>
    <t>K07718</t>
  </si>
  <si>
    <t>M00519+02</t>
  </si>
  <si>
    <t>K07720</t>
  </si>
  <si>
    <t>M00520+01</t>
  </si>
  <si>
    <t>K14980</t>
  </si>
  <si>
    <t>M00520+02</t>
  </si>
  <si>
    <t>K14981</t>
  </si>
  <si>
    <t>M00521+01</t>
  </si>
  <si>
    <t>K14982</t>
  </si>
  <si>
    <t>M00521+02</t>
  </si>
  <si>
    <t>K14983</t>
  </si>
  <si>
    <t>M00522+01</t>
  </si>
  <si>
    <t>K14988</t>
  </si>
  <si>
    <t>M00522+02</t>
  </si>
  <si>
    <t>K14989</t>
  </si>
  <si>
    <t>M00523+01</t>
  </si>
  <si>
    <t>K15011</t>
  </si>
  <si>
    <t>M00523+02</t>
  </si>
  <si>
    <t>K15012</t>
  </si>
  <si>
    <t>M00524+01</t>
  </si>
  <si>
    <t>K14986</t>
  </si>
  <si>
    <t>M00524+02</t>
  </si>
  <si>
    <t>K14987</t>
  </si>
  <si>
    <t>M00525+01</t>
  </si>
  <si>
    <t>M00525+02</t>
  </si>
  <si>
    <t>M00525+03</t>
  </si>
  <si>
    <t>M00525+04</t>
  </si>
  <si>
    <t>M00525+05</t>
  </si>
  <si>
    <t>K05822</t>
  </si>
  <si>
    <t>M00525+06</t>
  </si>
  <si>
    <t>K00841</t>
  </si>
  <si>
    <t>M00525+07</t>
  </si>
  <si>
    <t>K05823</t>
  </si>
  <si>
    <t>M00525+08</t>
  </si>
  <si>
    <t>M00525+09</t>
  </si>
  <si>
    <t>K01586</t>
  </si>
  <si>
    <t>M00526+01</t>
  </si>
  <si>
    <t>M00526+02</t>
  </si>
  <si>
    <t>M00526+03</t>
  </si>
  <si>
    <t>M00526+04</t>
  </si>
  <si>
    <t>M00526+05</t>
  </si>
  <si>
    <t>K03340</t>
  </si>
  <si>
    <t>M00526+06</t>
  </si>
  <si>
    <t>M00527+01</t>
  </si>
  <si>
    <t>M00527+02</t>
  </si>
  <si>
    <t>M00527+03</t>
  </si>
  <si>
    <t>M00527+04</t>
  </si>
  <si>
    <t>M00527+05</t>
  </si>
  <si>
    <t>K10206</t>
  </si>
  <si>
    <t>M00527+06</t>
  </si>
  <si>
    <t>M00527+07</t>
  </si>
  <si>
    <t>M00528+01</t>
  </si>
  <si>
    <t>K10944+K10945+K10946</t>
  </si>
  <si>
    <t>M00528+02</t>
  </si>
  <si>
    <t>K10535</t>
  </si>
  <si>
    <t>M00529+01</t>
  </si>
  <si>
    <t>(K00370+K00371+K00374,K02567+K02568)</t>
  </si>
  <si>
    <t>M00529+02</t>
  </si>
  <si>
    <t>(K00368,K15864)</t>
  </si>
  <si>
    <t>M00529+03</t>
  </si>
  <si>
    <t>(K04561+K02305,K15877)</t>
  </si>
  <si>
    <t>M00529+04</t>
  </si>
  <si>
    <t>K00376</t>
  </si>
  <si>
    <t>M00530+01</t>
  </si>
  <si>
    <t>M00530+02</t>
  </si>
  <si>
    <t>(K00362+K00363,K03385+K15876)</t>
  </si>
  <si>
    <t>M00531+01</t>
  </si>
  <si>
    <t>(K00367,K10534,K00372-K00360)</t>
  </si>
  <si>
    <t>M00531+02</t>
  </si>
  <si>
    <t>(K00366,K17877)</t>
  </si>
  <si>
    <t>M00532+01</t>
  </si>
  <si>
    <t>M00532+02</t>
  </si>
  <si>
    <t>K19269</t>
  </si>
  <si>
    <t>M00532+03</t>
  </si>
  <si>
    <t>K11517</t>
  </si>
  <si>
    <t>M00532+04</t>
  </si>
  <si>
    <t>K03781</t>
  </si>
  <si>
    <t>M00532+05</t>
  </si>
  <si>
    <t>K14272</t>
  </si>
  <si>
    <t>M00532+06</t>
  </si>
  <si>
    <t>M00532+07</t>
  </si>
  <si>
    <t>M00532+08</t>
  </si>
  <si>
    <t>(K15893,K15919)</t>
  </si>
  <si>
    <t>M00532+09</t>
  </si>
  <si>
    <t>K15918</t>
  </si>
  <si>
    <t>M00532+10</t>
  </si>
  <si>
    <t>K00281+K00605+K00382+K02437</t>
  </si>
  <si>
    <t>M00533+01</t>
  </si>
  <si>
    <t>K00455</t>
  </si>
  <si>
    <t>M00533+02</t>
  </si>
  <si>
    <t>(K00151,K10219)</t>
  </si>
  <si>
    <t>M00533+03</t>
  </si>
  <si>
    <t>K01826</t>
  </si>
  <si>
    <t>M00533+04</t>
  </si>
  <si>
    <t>K05921</t>
  </si>
  <si>
    <t>M00534+01</t>
  </si>
  <si>
    <t>K14579+K14580+K14578+K14581</t>
  </si>
  <si>
    <t>M00534+02</t>
  </si>
  <si>
    <t>K14582</t>
  </si>
  <si>
    <t>M00534+03</t>
  </si>
  <si>
    <t>K14583</t>
  </si>
  <si>
    <t>M00534+04</t>
  </si>
  <si>
    <t>K14584</t>
  </si>
  <si>
    <t>M00534+05</t>
  </si>
  <si>
    <t>K14585</t>
  </si>
  <si>
    <t>M00534+06</t>
  </si>
  <si>
    <t>K00152</t>
  </si>
  <si>
    <t>M00535+01</t>
  </si>
  <si>
    <t>K09011</t>
  </si>
  <si>
    <t>M00535+02</t>
  </si>
  <si>
    <t>K01703+K01704</t>
  </si>
  <si>
    <t>M00535+03</t>
  </si>
  <si>
    <t>M00537+01</t>
  </si>
  <si>
    <t>K15757+K15758</t>
  </si>
  <si>
    <t>M00537+02</t>
  </si>
  <si>
    <t>K00055</t>
  </si>
  <si>
    <t>M00537+03</t>
  </si>
  <si>
    <t>K00141</t>
  </si>
  <si>
    <t>M00538+01</t>
  </si>
  <si>
    <t>K15760+K15761-K15762+K15763+K15764-K15765</t>
  </si>
  <si>
    <t>M00538+02</t>
  </si>
  <si>
    <t>M00538+03</t>
  </si>
  <si>
    <t>M00539+01</t>
  </si>
  <si>
    <t>K10619+K16303+K16304+K18227</t>
  </si>
  <si>
    <t>M00539+02</t>
  </si>
  <si>
    <t>K10620</t>
  </si>
  <si>
    <t>M00539+03</t>
  </si>
  <si>
    <t>K10621</t>
  </si>
  <si>
    <t>M00539+04</t>
  </si>
  <si>
    <t>K10622</t>
  </si>
  <si>
    <t>M00539+05</t>
  </si>
  <si>
    <t>K10623</t>
  </si>
  <si>
    <t>M00540+01</t>
  </si>
  <si>
    <t>K04116</t>
  </si>
  <si>
    <t>M00540+02</t>
  </si>
  <si>
    <t>K04117</t>
  </si>
  <si>
    <t>M00540+03</t>
  </si>
  <si>
    <t>K07534</t>
  </si>
  <si>
    <t>M00540+04</t>
  </si>
  <si>
    <t>K07535</t>
  </si>
  <si>
    <t>M00540+05</t>
  </si>
  <si>
    <t>K07536</t>
  </si>
  <si>
    <t>M00541+01</t>
  </si>
  <si>
    <t>(K04112+K04113+K04114+K04115,K19515+K19516)</t>
  </si>
  <si>
    <t>M00541+02</t>
  </si>
  <si>
    <t>K07537</t>
  </si>
  <si>
    <t>M00541+03</t>
  </si>
  <si>
    <t>K07538</t>
  </si>
  <si>
    <t>M00541+04</t>
  </si>
  <si>
    <t>K07539</t>
  </si>
  <si>
    <t>M00542+01</t>
  </si>
  <si>
    <t>K03221+K03219+K03222+K03226+K03227+K03228+K03229+K03230+K03224+K03225</t>
  </si>
  <si>
    <t>M00542+02</t>
  </si>
  <si>
    <t>K12784</t>
  </si>
  <si>
    <t>M00542+03</t>
  </si>
  <si>
    <t>K12787</t>
  </si>
  <si>
    <t>M00542+04</t>
  </si>
  <si>
    <t>K12785</t>
  </si>
  <si>
    <t>M00542+05</t>
  </si>
  <si>
    <t>K12786</t>
  </si>
  <si>
    <t>M00542+06</t>
  </si>
  <si>
    <t>K12788</t>
  </si>
  <si>
    <t>M00542+07</t>
  </si>
  <si>
    <t>K16041</t>
  </si>
  <si>
    <t>M00542+08</t>
  </si>
  <si>
    <t>K16042</t>
  </si>
  <si>
    <t>M00543+01</t>
  </si>
  <si>
    <t>K08689+K15750+K18087+K18088</t>
  </si>
  <si>
    <t>M00543+02</t>
  </si>
  <si>
    <t>K08690</t>
  </si>
  <si>
    <t>M00543+03</t>
  </si>
  <si>
    <t>K00462</t>
  </si>
  <si>
    <t>M00543+04</t>
  </si>
  <si>
    <t>K10222</t>
  </si>
  <si>
    <t>M00544+01</t>
  </si>
  <si>
    <t>K15751-K15752-K15753</t>
  </si>
  <si>
    <t>M00544+02</t>
  </si>
  <si>
    <t>K15754+K15755</t>
  </si>
  <si>
    <t>M00544+03</t>
  </si>
  <si>
    <t>K15756</t>
  </si>
  <si>
    <t>M00545+01</t>
  </si>
  <si>
    <t>(((K05708+K05709+K05710+K00529)</t>
  </si>
  <si>
    <t>M00545+02</t>
  </si>
  <si>
    <t>K05711),K05712)</t>
  </si>
  <si>
    <t>M00545+03</t>
  </si>
  <si>
    <t>K05713</t>
  </si>
  <si>
    <t>M00545+04</t>
  </si>
  <si>
    <t>K05714</t>
  </si>
  <si>
    <t>M00545+05</t>
  </si>
  <si>
    <t>K02554</t>
  </si>
  <si>
    <t>M00545+06</t>
  </si>
  <si>
    <t>K01666</t>
  </si>
  <si>
    <t>M00545+07</t>
  </si>
  <si>
    <t>K04073</t>
  </si>
  <si>
    <t>M00546+01</t>
  </si>
  <si>
    <t>(K00106,K00087+K13479+K13480,K13481+K13482,K11177+K11178+K13483)</t>
  </si>
  <si>
    <t>M00546+02</t>
  </si>
  <si>
    <t>(K00365,K16838,K16839)</t>
  </si>
  <si>
    <t>M00546+03</t>
  </si>
  <si>
    <t>(K13484,K07127</t>
  </si>
  <si>
    <t>M00546+04</t>
  </si>
  <si>
    <t>(K13485,K16838,K16840))</t>
  </si>
  <si>
    <t>M00546+05</t>
  </si>
  <si>
    <t>(K01466,K16842)</t>
  </si>
  <si>
    <t>M00546+06</t>
  </si>
  <si>
    <t>K01477</t>
  </si>
  <si>
    <t>M00547+01</t>
  </si>
  <si>
    <t>K03268+K16268+K18089+K18090</t>
  </si>
  <si>
    <t>M00547+02</t>
  </si>
  <si>
    <t>K16269</t>
  </si>
  <si>
    <t>M00548+01</t>
  </si>
  <si>
    <t>K16249+K16243+K16244+K16242+K16245+K16246</t>
  </si>
  <si>
    <t>M00549+01</t>
  </si>
  <si>
    <t>(K00844,K00845,K12407,K00886)</t>
  </si>
  <si>
    <t>M00549+02</t>
  </si>
  <si>
    <t>K01835</t>
  </si>
  <si>
    <t>M00549+03</t>
  </si>
  <si>
    <t>M00550+01</t>
  </si>
  <si>
    <t>M00550+02</t>
  </si>
  <si>
    <t>K03476</t>
  </si>
  <si>
    <t>M00550+03</t>
  </si>
  <si>
    <t>K03078</t>
  </si>
  <si>
    <t>M00550+04</t>
  </si>
  <si>
    <t>K03079</t>
  </si>
  <si>
    <t>M00550+05</t>
  </si>
  <si>
    <t>K03077</t>
  </si>
  <si>
    <t>M00551+01</t>
  </si>
  <si>
    <t>K05549+K05550+K05784</t>
  </si>
  <si>
    <t>M00551+02</t>
  </si>
  <si>
    <t>K05783</t>
  </si>
  <si>
    <t>M00552+01</t>
  </si>
  <si>
    <t>K01684</t>
  </si>
  <si>
    <t>M00552+02</t>
  </si>
  <si>
    <t>K00883</t>
  </si>
  <si>
    <t>M00552+03</t>
  </si>
  <si>
    <t>K01631</t>
  </si>
  <si>
    <t>M00552+04</t>
  </si>
  <si>
    <t>K00134</t>
  </si>
  <si>
    <t>M00552+05</t>
  </si>
  <si>
    <t>M00554+01</t>
  </si>
  <si>
    <t>K00849</t>
  </si>
  <si>
    <t>M00554+02</t>
  </si>
  <si>
    <t>M00555+01</t>
  </si>
  <si>
    <t>(K17755,((K00108,K11440)</t>
  </si>
  <si>
    <t>M00555+02</t>
  </si>
  <si>
    <t>K00130))</t>
  </si>
  <si>
    <t>M00563+01</t>
  </si>
  <si>
    <t>K14082</t>
  </si>
  <si>
    <t>M00563+02</t>
  </si>
  <si>
    <t>((K16177-K16176),(K16179-K16178),(K14084-K14083))</t>
  </si>
  <si>
    <t>M00563+03</t>
  </si>
  <si>
    <t>M00563+04</t>
  </si>
  <si>
    <t>M00564+01</t>
  </si>
  <si>
    <t>K15842</t>
  </si>
  <si>
    <t>M00564+02</t>
  </si>
  <si>
    <t>K12086</t>
  </si>
  <si>
    <t>M00564+03</t>
  </si>
  <si>
    <t>-K12087</t>
  </si>
  <si>
    <t>M00564+04</t>
  </si>
  <si>
    <t>K12088</t>
  </si>
  <si>
    <t>M00564+05</t>
  </si>
  <si>
    <t>K12089</t>
  </si>
  <si>
    <t>M00564+06</t>
  </si>
  <si>
    <t>K12090</t>
  </si>
  <si>
    <t>M00564+07</t>
  </si>
  <si>
    <t>K03196</t>
  </si>
  <si>
    <t>M00564+08</t>
  </si>
  <si>
    <t>K12091</t>
  </si>
  <si>
    <t>M00564+09</t>
  </si>
  <si>
    <t>-K12092</t>
  </si>
  <si>
    <t>M00564+10</t>
  </si>
  <si>
    <t>K12093</t>
  </si>
  <si>
    <t>M00564+11</t>
  </si>
  <si>
    <t>K12094</t>
  </si>
  <si>
    <t>M00564+12</t>
  </si>
  <si>
    <t>K12095</t>
  </si>
  <si>
    <t>M00564+13</t>
  </si>
  <si>
    <t>K12096</t>
  </si>
  <si>
    <t>M00564+14</t>
  </si>
  <si>
    <t>K12097</t>
  </si>
  <si>
    <t>M00564+15</t>
  </si>
  <si>
    <t>K12098</t>
  </si>
  <si>
    <t>M00564+16</t>
  </si>
  <si>
    <t>-K12099</t>
  </si>
  <si>
    <t>M00564+17</t>
  </si>
  <si>
    <t>-K12100</t>
  </si>
  <si>
    <t>M00564+18</t>
  </si>
  <si>
    <t>K12101</t>
  </si>
  <si>
    <t>M00564+19</t>
  </si>
  <si>
    <t>K12102</t>
  </si>
  <si>
    <t>M00564+20</t>
  </si>
  <si>
    <t>K12103</t>
  </si>
  <si>
    <t>M00564+21</t>
  </si>
  <si>
    <t>K12104</t>
  </si>
  <si>
    <t>M00564+22</t>
  </si>
  <si>
    <t>K12105</t>
  </si>
  <si>
    <t>M00564+23</t>
  </si>
  <si>
    <t>K12106</t>
  </si>
  <si>
    <t>M00564+24</t>
  </si>
  <si>
    <t>K12107</t>
  </si>
  <si>
    <t>M00564+25</t>
  </si>
  <si>
    <t>K12108</t>
  </si>
  <si>
    <t>M00564+26</t>
  </si>
  <si>
    <t>K12109</t>
  </si>
  <si>
    <t>M00564+27</t>
  </si>
  <si>
    <t>K12110</t>
  </si>
  <si>
    <t>M00565+01</t>
  </si>
  <si>
    <t>K00975</t>
  </si>
  <si>
    <t>M00565+02</t>
  </si>
  <si>
    <t>K00703</t>
  </si>
  <si>
    <t>M00565+03</t>
  </si>
  <si>
    <t>(K00700,K16149)</t>
  </si>
  <si>
    <t>M00565+04</t>
  </si>
  <si>
    <t>M00565+05</t>
  </si>
  <si>
    <t>K06044</t>
  </si>
  <si>
    <t>M00565+06</t>
  </si>
  <si>
    <t>K01236</t>
  </si>
  <si>
    <t>M00566+01</t>
  </si>
  <si>
    <t>K16199+K16200+K16201+K16202</t>
  </si>
  <si>
    <t>M00567+01</t>
  </si>
  <si>
    <t>(K00200+K00201+K00202+K00203-K11261+(K00205,K11260,K00204))</t>
  </si>
  <si>
    <t>M00567+02</t>
  </si>
  <si>
    <t>K00672</t>
  </si>
  <si>
    <t>M00567+03</t>
  </si>
  <si>
    <t>K01499</t>
  </si>
  <si>
    <t>M00567+04</t>
  </si>
  <si>
    <t>(K00319,K13942)</t>
  </si>
  <si>
    <t>M00567+05</t>
  </si>
  <si>
    <t>K00320</t>
  </si>
  <si>
    <t>M00567+06</t>
  </si>
  <si>
    <t>M00567+07</t>
  </si>
  <si>
    <t>M00567+08</t>
  </si>
  <si>
    <t>M00568+01</t>
  </si>
  <si>
    <t>M00568+02</t>
  </si>
  <si>
    <t>K01856</t>
  </si>
  <si>
    <t>M00568+03</t>
  </si>
  <si>
    <t>K03464</t>
  </si>
  <si>
    <t>M00568+04</t>
  </si>
  <si>
    <t>(K01055,K14727)</t>
  </si>
  <si>
    <t>M00569+01</t>
  </si>
  <si>
    <t>(K00446,K07104)</t>
  </si>
  <si>
    <t>M00569+02</t>
  </si>
  <si>
    <t>((K10217</t>
  </si>
  <si>
    <t>M00569+03</t>
  </si>
  <si>
    <t>K01821</t>
  </si>
  <si>
    <t>M00569+04</t>
  </si>
  <si>
    <t>K01617),K10216)</t>
  </si>
  <si>
    <t>M00569+05</t>
  </si>
  <si>
    <t>(K18364,K02554)</t>
  </si>
  <si>
    <t>M00569+06</t>
  </si>
  <si>
    <t>(K18365,K01666)</t>
  </si>
  <si>
    <t>M00569+07</t>
  </si>
  <si>
    <t>(K18366,K04073)</t>
  </si>
  <si>
    <t>M00570+01</t>
  </si>
  <si>
    <t>(K17989,K01754)</t>
  </si>
  <si>
    <t>M00570+02</t>
  </si>
  <si>
    <t>M00570+03</t>
  </si>
  <si>
    <t>M00570+04</t>
  </si>
  <si>
    <t>M00570+05</t>
  </si>
  <si>
    <t>M00571+01</t>
  </si>
  <si>
    <t>K16300+K16299+K12340</t>
  </si>
  <si>
    <t>M00572+01</t>
  </si>
  <si>
    <t>K02169</t>
  </si>
  <si>
    <t>M00572+02</t>
  </si>
  <si>
    <t>(K00647,K09458)</t>
  </si>
  <si>
    <t>M00572+03</t>
  </si>
  <si>
    <t>M00572+04</t>
  </si>
  <si>
    <t>K02372</t>
  </si>
  <si>
    <t>M00572+05</t>
  </si>
  <si>
    <t>K00208</t>
  </si>
  <si>
    <t>M00572+06</t>
  </si>
  <si>
    <t>(K02170,K09789,K19560,K19561)</t>
  </si>
  <si>
    <t>M00573+01</t>
  </si>
  <si>
    <t>K16593</t>
  </si>
  <si>
    <t>M00573+02</t>
  </si>
  <si>
    <t>M00573+03</t>
  </si>
  <si>
    <t>(K00833,K19563)</t>
  </si>
  <si>
    <t>M00573+04</t>
  </si>
  <si>
    <t>K01935</t>
  </si>
  <si>
    <t>M00573+05</t>
  </si>
  <si>
    <t>M00574+01</t>
  </si>
  <si>
    <t>K11023</t>
  </si>
  <si>
    <t>M00574+02</t>
  </si>
  <si>
    <t>-K11024</t>
  </si>
  <si>
    <t>M00574+03</t>
  </si>
  <si>
    <t>K11025</t>
  </si>
  <si>
    <t>M00574+04</t>
  </si>
  <si>
    <t>K11026</t>
  </si>
  <si>
    <t>M00574+05</t>
  </si>
  <si>
    <t>K11027</t>
  </si>
  <si>
    <t>M00575+01</t>
  </si>
  <si>
    <t>K11029</t>
  </si>
  <si>
    <t>M00575+02</t>
  </si>
  <si>
    <t>K11004</t>
  </si>
  <si>
    <t>M00575+03</t>
  </si>
  <si>
    <t>K07389</t>
  </si>
  <si>
    <t>M00575+04</t>
  </si>
  <si>
    <t>K11003</t>
  </si>
  <si>
    <t>M00575+05</t>
  </si>
  <si>
    <t>K12340</t>
  </si>
  <si>
    <t>M00577+01</t>
  </si>
  <si>
    <t>K01906</t>
  </si>
  <si>
    <t>M00577+02</t>
  </si>
  <si>
    <t>M00577+03</t>
  </si>
  <si>
    <t>M00577+04</t>
  </si>
  <si>
    <t>M00577+05</t>
  </si>
  <si>
    <t>M00579+01</t>
  </si>
  <si>
    <t>(K00625,K13788,K15024)</t>
  </si>
  <si>
    <t>M00579+02</t>
  </si>
  <si>
    <t>M00580+01</t>
  </si>
  <si>
    <t>(K08094</t>
  </si>
  <si>
    <t>M00580+02</t>
  </si>
  <si>
    <t>(K08093,K13812),K13831)</t>
  </si>
  <si>
    <t>M00580+03</t>
  </si>
  <si>
    <t>K01807</t>
  </si>
  <si>
    <t>M00581+01</t>
  </si>
  <si>
    <t>K03523+K16783+K16784</t>
  </si>
  <si>
    <t>M00582+01</t>
  </si>
  <si>
    <t>(K03523,K16923,K16924,K16925,K16926,K16927,K16928,K16929)+K16785+K16786+K16787</t>
  </si>
  <si>
    <t>M00583+01</t>
  </si>
  <si>
    <t>K16916+K16917</t>
  </si>
  <si>
    <t>M00584+01</t>
  </si>
  <si>
    <t>K16918+K16919+K16920+K16921</t>
  </si>
  <si>
    <t>M00585+01</t>
  </si>
  <si>
    <t>K16956+K16957+K16958+K16959+K16960</t>
  </si>
  <si>
    <t>M00586+01</t>
  </si>
  <si>
    <t>K16961+K16962+K16963</t>
  </si>
  <si>
    <t>M00587+01</t>
  </si>
  <si>
    <t>K17062+K17063</t>
  </si>
  <si>
    <t>M00589+01</t>
  </si>
  <si>
    <t>K17073+K17074+K17076</t>
  </si>
  <si>
    <t>M00590+01</t>
  </si>
  <si>
    <t>K17202+K17203+K17204</t>
  </si>
  <si>
    <t>M00591+01</t>
  </si>
  <si>
    <t>K17205+K17206+K17207</t>
  </si>
  <si>
    <t>M00592+01</t>
  </si>
  <si>
    <t>K17208+K17209+K17210</t>
  </si>
  <si>
    <t>M00593+01</t>
  </si>
  <si>
    <t>K17213+K17214+K17215</t>
  </si>
  <si>
    <t>M00595+01</t>
  </si>
  <si>
    <t>K17222+K17223+K17224-K17225-K08738+K17226+K17227</t>
  </si>
  <si>
    <t>M00596+01</t>
  </si>
  <si>
    <t>((K00956+K00957),K00958)</t>
  </si>
  <si>
    <t>M00596+02</t>
  </si>
  <si>
    <t>K00394+K00395</t>
  </si>
  <si>
    <t>M00596+03</t>
  </si>
  <si>
    <t>K11180+K11181</t>
  </si>
  <si>
    <t>M00597+01</t>
  </si>
  <si>
    <t>K08928+K08929</t>
  </si>
  <si>
    <t>M00598+01</t>
  </si>
  <si>
    <t>K08940+K08941+K08942+K08943</t>
  </si>
  <si>
    <t>M00599+01</t>
  </si>
  <si>
    <t>K17237+K17238+K17239+K17240</t>
  </si>
  <si>
    <t>M00600+01</t>
  </si>
  <si>
    <t>K17241+K17242+K17243</t>
  </si>
  <si>
    <t>M00601+01</t>
  </si>
  <si>
    <t>K17244+K17245+K17246</t>
  </si>
  <si>
    <t>M00602+01</t>
  </si>
  <si>
    <t>K17234+K17235+K17236+K10112</t>
  </si>
  <si>
    <t>M00603+01</t>
  </si>
  <si>
    <t>K17318+K17319+K17320</t>
  </si>
  <si>
    <t>M00604+01</t>
  </si>
  <si>
    <t>K17311+K17312+K17313-K17314</t>
  </si>
  <si>
    <t>M00605+01</t>
  </si>
  <si>
    <t>K17315+K17316+K17317+K10112</t>
  </si>
  <si>
    <t>M00606+01</t>
  </si>
  <si>
    <t>K17329+K17330+K17331+K10112</t>
  </si>
  <si>
    <t>M00607+01</t>
  </si>
  <si>
    <t>K17321+K17322+K17323+K17324+K17325</t>
  </si>
  <si>
    <t>M00608+01</t>
  </si>
  <si>
    <t>K10977</t>
  </si>
  <si>
    <t>M00608+02</t>
  </si>
  <si>
    <t>K16792+K16793</t>
  </si>
  <si>
    <t>M00608+03</t>
  </si>
  <si>
    <t>K10978</t>
  </si>
  <si>
    <t>M00609+01</t>
  </si>
  <si>
    <t>M00609+02</t>
  </si>
  <si>
    <t>K17462</t>
  </si>
  <si>
    <t>M00609+03</t>
  </si>
  <si>
    <t>(K01243,K18284)</t>
  </si>
  <si>
    <t>M00609+04</t>
  </si>
  <si>
    <t>M00609+05</t>
  </si>
  <si>
    <t>K17216</t>
  </si>
  <si>
    <t>M00609+06</t>
  </si>
  <si>
    <t>K17217</t>
  </si>
  <si>
    <t>M00610+01</t>
  </si>
  <si>
    <t>K17464+K17465+K17466+K17467</t>
  </si>
  <si>
    <t>M00611+01</t>
  </si>
  <si>
    <t>(M00161,M00163)</t>
  </si>
  <si>
    <t>M00611+02</t>
  </si>
  <si>
    <t>M00612+01</t>
  </si>
  <si>
    <t>M00612+02</t>
  </si>
  <si>
    <t>M00613+01</t>
  </si>
  <si>
    <t>M00613+02</t>
  </si>
  <si>
    <t>M00614+01</t>
  </si>
  <si>
    <t>M00614+02</t>
  </si>
  <si>
    <t>M00615+01</t>
  </si>
  <si>
    <t>(K02575,M00438)</t>
  </si>
  <si>
    <t>M00615+02</t>
  </si>
  <si>
    <t>M00616+01</t>
  </si>
  <si>
    <t>M00616+02</t>
  </si>
  <si>
    <t>M00617+01</t>
  </si>
  <si>
    <t>M00567,M00357,M00356,M00563</t>
  </si>
  <si>
    <t>M00618+01</t>
  </si>
  <si>
    <t>M00618+02</t>
  </si>
  <si>
    <t>M00619+01</t>
  </si>
  <si>
    <t>K17326+K17327+K17328</t>
  </si>
  <si>
    <t>M00620+01</t>
  </si>
  <si>
    <t>M00620+02</t>
  </si>
  <si>
    <t>K01959+K01960</t>
  </si>
  <si>
    <t>M00620+03</t>
  </si>
  <si>
    <t>M00620+04</t>
  </si>
  <si>
    <t>K01677+K01678</t>
  </si>
  <si>
    <t>M00620+05</t>
  </si>
  <si>
    <t>K18209+K18210</t>
  </si>
  <si>
    <t>M00620+06</t>
  </si>
  <si>
    <t>M00620+07</t>
  </si>
  <si>
    <t>K00174+K00175+K00176+K00177</t>
  </si>
  <si>
    <t>M00622+01</t>
  </si>
  <si>
    <t>K18029+K18030</t>
  </si>
  <si>
    <t>M00622+02</t>
  </si>
  <si>
    <t>K14974</t>
  </si>
  <si>
    <t>M00622+03</t>
  </si>
  <si>
    <t>K18028</t>
  </si>
  <si>
    <t>M00622+04</t>
  </si>
  <si>
    <t>K15357</t>
  </si>
  <si>
    <t>M00622+05</t>
  </si>
  <si>
    <t>K13995</t>
  </si>
  <si>
    <t>M00622+06</t>
  </si>
  <si>
    <t>K01799</t>
  </si>
  <si>
    <t>M00623+01</t>
  </si>
  <si>
    <t>K18068+K18069</t>
  </si>
  <si>
    <t>M00623+02</t>
  </si>
  <si>
    <t>K18067</t>
  </si>
  <si>
    <t>M00623+03</t>
  </si>
  <si>
    <t>K04102</t>
  </si>
  <si>
    <t>M00624+01</t>
  </si>
  <si>
    <t>K18074+K18075+K18077</t>
  </si>
  <si>
    <t>M00624+02</t>
  </si>
  <si>
    <t>K18076</t>
  </si>
  <si>
    <t>M00625+01</t>
  </si>
  <si>
    <t>K02547</t>
  </si>
  <si>
    <t>M00625+02</t>
  </si>
  <si>
    <t>K02546</t>
  </si>
  <si>
    <t>M00625+03</t>
  </si>
  <si>
    <t>K02545</t>
  </si>
  <si>
    <t>M00627+01</t>
  </si>
  <si>
    <t>K02172</t>
  </si>
  <si>
    <t>M00627+02</t>
  </si>
  <si>
    <t>K02171</t>
  </si>
  <si>
    <t>M00627+03</t>
  </si>
  <si>
    <t>(K18766,K17836)</t>
  </si>
  <si>
    <t>M00628+01</t>
  </si>
  <si>
    <t>K08218</t>
  </si>
  <si>
    <t>M00628+02</t>
  </si>
  <si>
    <t>K01207</t>
  </si>
  <si>
    <t>M00628+03</t>
  </si>
  <si>
    <t>K17850</t>
  </si>
  <si>
    <t>M00628+04</t>
  </si>
  <si>
    <t>(K01467,K17836)</t>
  </si>
  <si>
    <t>M00630+01</t>
  </si>
  <si>
    <t>(K18106,K19634)</t>
  </si>
  <si>
    <t>M00630+02</t>
  </si>
  <si>
    <t>K18102</t>
  </si>
  <si>
    <t>M00630+03</t>
  </si>
  <si>
    <t>K18103</t>
  </si>
  <si>
    <t>M00630+04</t>
  </si>
  <si>
    <t>K18107</t>
  </si>
  <si>
    <t>M00631+01</t>
  </si>
  <si>
    <t>M00631+02</t>
  </si>
  <si>
    <t>K00041</t>
  </si>
  <si>
    <t>M00631+03</t>
  </si>
  <si>
    <t>(K01685,K16849+K16850)</t>
  </si>
  <si>
    <t>M00631+04</t>
  </si>
  <si>
    <t>M00631+05</t>
  </si>
  <si>
    <t>M00632+01</t>
  </si>
  <si>
    <t>K01785</t>
  </si>
  <si>
    <t>M00632+02</t>
  </si>
  <si>
    <t>M00632+03</t>
  </si>
  <si>
    <t>M00632+04</t>
  </si>
  <si>
    <t>M00633+01</t>
  </si>
  <si>
    <t>M00633+02</t>
  </si>
  <si>
    <t>K18126</t>
  </si>
  <si>
    <t>M00633+03</t>
  </si>
  <si>
    <t>K11395</t>
  </si>
  <si>
    <t>M00633+04</t>
  </si>
  <si>
    <t>(K00131,K18978)</t>
  </si>
  <si>
    <t>M00634+01</t>
  </si>
  <si>
    <t>K18233+K18232</t>
  </si>
  <si>
    <t>M00635+01</t>
  </si>
  <si>
    <t>K18216+K18217</t>
  </si>
  <si>
    <t>M00636+01</t>
  </si>
  <si>
    <t>K18251+K18252-K18253-K18254</t>
  </si>
  <si>
    <t>M00636+02</t>
  </si>
  <si>
    <t>K18255</t>
  </si>
  <si>
    <t>M00636+03</t>
  </si>
  <si>
    <t>K18256</t>
  </si>
  <si>
    <t>M00637+01</t>
  </si>
  <si>
    <t>(K05599+K05600+K11311,K16319+K16320+K18248+K18249)</t>
  </si>
  <si>
    <t>M00638+01</t>
  </si>
  <si>
    <t>K18242+K18243+K14578+K14581</t>
  </si>
  <si>
    <t>M00639+01</t>
  </si>
  <si>
    <t>K18294</t>
  </si>
  <si>
    <t>M00639+02</t>
  </si>
  <si>
    <t>K18295+K18296-K08721</t>
  </si>
  <si>
    <t>M00641+01</t>
  </si>
  <si>
    <t>K18297</t>
  </si>
  <si>
    <t>M00641+02</t>
  </si>
  <si>
    <t>K18298+K18299-K18300</t>
  </si>
  <si>
    <t>M00642+01</t>
  </si>
  <si>
    <t>K18301</t>
  </si>
  <si>
    <t>M00642+02</t>
  </si>
  <si>
    <t>K18302+K18303-K18139</t>
  </si>
  <si>
    <t>M00643+01</t>
  </si>
  <si>
    <t>K18129</t>
  </si>
  <si>
    <t>M00643+02</t>
  </si>
  <si>
    <t>K18094+K18095+K18139</t>
  </si>
  <si>
    <t>M00644+01</t>
  </si>
  <si>
    <t>K18304</t>
  </si>
  <si>
    <t>M00644+02</t>
  </si>
  <si>
    <t>K18099</t>
  </si>
  <si>
    <t>M00644+03</t>
  </si>
  <si>
    <t>K18305+K18306+K18307-K18308</t>
  </si>
  <si>
    <t>M00645+01</t>
  </si>
  <si>
    <t>M00645+02</t>
  </si>
  <si>
    <t>M00645+03</t>
  </si>
  <si>
    <t>K18321+K18322+K18323</t>
  </si>
  <si>
    <t>M00646+01</t>
  </si>
  <si>
    <t>M00646+02</t>
  </si>
  <si>
    <t>M00646+03</t>
  </si>
  <si>
    <t>K03585+K18324+K12340</t>
  </si>
  <si>
    <t>M00647+01</t>
  </si>
  <si>
    <t>(K03577,K18992,K13632,K13631,K05804,K18325,K18991)</t>
  </si>
  <si>
    <t>M00647+02</t>
  </si>
  <si>
    <t>(K03585+K18138+(K18139,K12340))</t>
  </si>
  <si>
    <t>M00648+01</t>
  </si>
  <si>
    <t>M00648+02</t>
  </si>
  <si>
    <t>M00648+03</t>
  </si>
  <si>
    <t>K07799+K07788+K07789</t>
  </si>
  <si>
    <t>M00649+01</t>
  </si>
  <si>
    <t>K18143</t>
  </si>
  <si>
    <t>M00649+02</t>
  </si>
  <si>
    <t>K18144</t>
  </si>
  <si>
    <t>M00649+03</t>
  </si>
  <si>
    <t>K18145+K18146-K18147</t>
  </si>
  <si>
    <t>M00651+01</t>
  </si>
  <si>
    <t>(K18345</t>
  </si>
  <si>
    <t>M00651+02</t>
  </si>
  <si>
    <t>K18344</t>
  </si>
  <si>
    <t>M00651+03</t>
  </si>
  <si>
    <t>K07260</t>
  </si>
  <si>
    <t>M00651+04</t>
  </si>
  <si>
    <t>K18346),(K18351</t>
  </si>
  <si>
    <t>M00651+05</t>
  </si>
  <si>
    <t>K18352</t>
  </si>
  <si>
    <t>M00651+06</t>
  </si>
  <si>
    <t>K18354</t>
  </si>
  <si>
    <t>M00651+07</t>
  </si>
  <si>
    <t>K18353)</t>
  </si>
  <si>
    <t>M00651+08</t>
  </si>
  <si>
    <t>(K18347</t>
  </si>
  <si>
    <t>M00651+09</t>
  </si>
  <si>
    <t>K15739</t>
  </si>
  <si>
    <t>M00651+10</t>
  </si>
  <si>
    <t>K08641)</t>
  </si>
  <si>
    <t>M00652+01</t>
  </si>
  <si>
    <t>K18350</t>
  </si>
  <si>
    <t>M00652+02</t>
  </si>
  <si>
    <t>K18349</t>
  </si>
  <si>
    <t>M00652+03</t>
  </si>
  <si>
    <t>K18348</t>
  </si>
  <si>
    <t>M00652+04</t>
  </si>
  <si>
    <t>K18856</t>
  </si>
  <si>
    <t>M00652+05</t>
  </si>
  <si>
    <t>K18866</t>
  </si>
  <si>
    <t>M00653+01</t>
  </si>
  <si>
    <t>K17060</t>
  </si>
  <si>
    <t>M00653+02</t>
  </si>
  <si>
    <t>K17061</t>
  </si>
  <si>
    <t>M00654+01</t>
  </si>
  <si>
    <t>K18072</t>
  </si>
  <si>
    <t>M00654+02</t>
  </si>
  <si>
    <t>K18073</t>
  </si>
  <si>
    <t>M00655+01</t>
  </si>
  <si>
    <t>M00655+02</t>
  </si>
  <si>
    <t>M00656+01</t>
  </si>
  <si>
    <t>K18345</t>
  </si>
  <si>
    <t>M00656+02</t>
  </si>
  <si>
    <t>M00657+01</t>
  </si>
  <si>
    <t>M00657+02</t>
  </si>
  <si>
    <t>M00658+01</t>
  </si>
  <si>
    <t>K18351</t>
  </si>
  <si>
    <t>M00658+02</t>
  </si>
  <si>
    <t>M00660+01</t>
  </si>
  <si>
    <t>K03222+K03226+K03227+K03228+K03229+K03230+K03224+K03225+K03223+K18374+K18376</t>
  </si>
  <si>
    <t>M00660+02</t>
  </si>
  <si>
    <t>K18373</t>
  </si>
  <si>
    <t>M00660+03</t>
  </si>
  <si>
    <t>K18375</t>
  </si>
  <si>
    <t>M00660+04</t>
  </si>
  <si>
    <t>K18377</t>
  </si>
  <si>
    <t>M00660+05</t>
  </si>
  <si>
    <t>K18378</t>
  </si>
  <si>
    <t>M00660+06</t>
  </si>
  <si>
    <t>K18379</t>
  </si>
  <si>
    <t>M00660+07</t>
  </si>
  <si>
    <t>K18380</t>
  </si>
  <si>
    <t>M00660+08</t>
  </si>
  <si>
    <t>K18381</t>
  </si>
  <si>
    <t>M00661+01</t>
  </si>
  <si>
    <t>K18385</t>
  </si>
  <si>
    <t>M00661+02</t>
  </si>
  <si>
    <t>K18386</t>
  </si>
  <si>
    <t>M00661+03</t>
  </si>
  <si>
    <t>K18387</t>
  </si>
  <si>
    <t>M00662+01</t>
  </si>
  <si>
    <t>K02489</t>
  </si>
  <si>
    <t>M00662+02</t>
  </si>
  <si>
    <t>K18444</t>
  </si>
  <si>
    <t>M00663+01</t>
  </si>
  <si>
    <t>K14978</t>
  </si>
  <si>
    <t>M00663+02</t>
  </si>
  <si>
    <t>K14979</t>
  </si>
  <si>
    <t>M00664+01</t>
  </si>
  <si>
    <t>K14658</t>
  </si>
  <si>
    <t>M00664+02</t>
  </si>
  <si>
    <t>K14659</t>
  </si>
  <si>
    <t>M00664+03</t>
  </si>
  <si>
    <t>K14666</t>
  </si>
  <si>
    <t>M00664+04</t>
  </si>
  <si>
    <t>K14657</t>
  </si>
  <si>
    <t>M00667+01</t>
  </si>
  <si>
    <t>K18219</t>
  </si>
  <si>
    <t>M00667+02</t>
  </si>
  <si>
    <t>K18218</t>
  </si>
  <si>
    <t>M00668+01</t>
  </si>
  <si>
    <t>K18476</t>
  </si>
  <si>
    <t>M00668+02</t>
  </si>
  <si>
    <t>K08151</t>
  </si>
  <si>
    <t>M00669+01</t>
  </si>
  <si>
    <t>K02067+K02066+K02065+K18480</t>
  </si>
  <si>
    <t>M00670+01</t>
  </si>
  <si>
    <t>K02067+K02066+K02065+K18481</t>
  </si>
  <si>
    <t>M00672+01</t>
  </si>
  <si>
    <t>K12743</t>
  </si>
  <si>
    <t>M00672+02</t>
  </si>
  <si>
    <t>K04126</t>
  </si>
  <si>
    <t>M00672+03</t>
  </si>
  <si>
    <t>K10852</t>
  </si>
  <si>
    <t>M00673+01</t>
  </si>
  <si>
    <t>M00673+02</t>
  </si>
  <si>
    <t>M00673+03</t>
  </si>
  <si>
    <t>K04127</t>
  </si>
  <si>
    <t>M00673+04</t>
  </si>
  <si>
    <t>K12744</t>
  </si>
  <si>
    <t>M00673+05</t>
  </si>
  <si>
    <t>K12745</t>
  </si>
  <si>
    <t>M00673+06</t>
  </si>
  <si>
    <t>K04128</t>
  </si>
  <si>
    <t>M00673+07</t>
  </si>
  <si>
    <t>K18062</t>
  </si>
  <si>
    <t>M00673+08</t>
  </si>
  <si>
    <t>K18063</t>
  </si>
  <si>
    <t>M00674+01</t>
  </si>
  <si>
    <t>K12673</t>
  </si>
  <si>
    <t>M00674+02</t>
  </si>
  <si>
    <t>K12674</t>
  </si>
  <si>
    <t>M00674+03</t>
  </si>
  <si>
    <t>K12675</t>
  </si>
  <si>
    <t>M00674+04</t>
  </si>
  <si>
    <t>K12676</t>
  </si>
  <si>
    <t>M00675+01</t>
  </si>
  <si>
    <t>K18317</t>
  </si>
  <si>
    <t>M00675+02</t>
  </si>
  <si>
    <t>K18316</t>
  </si>
  <si>
    <t>M00675+03</t>
  </si>
  <si>
    <t>K18315</t>
  </si>
  <si>
    <t>M00676+01</t>
  </si>
  <si>
    <t>K04527</t>
  </si>
  <si>
    <t>M00676+02</t>
  </si>
  <si>
    <t>K16172</t>
  </si>
  <si>
    <t>M00676+03</t>
  </si>
  <si>
    <t>K00922+K02649</t>
  </si>
  <si>
    <t>M00676+04</t>
  </si>
  <si>
    <t>K04456</t>
  </si>
  <si>
    <t>M00676+05</t>
  </si>
  <si>
    <t>(K07201,K09408)</t>
  </si>
  <si>
    <t>M00677+01</t>
  </si>
  <si>
    <t>(K00182,K00312,K00408,K00444,K00445,K00572,K00714,K01064,K01357,K01384,K01558,K03209)</t>
  </si>
  <si>
    <t>M00677+02</t>
  </si>
  <si>
    <t>(K02432,K02235,K02329,K02354,K02375,K02376,K02842,K04690)</t>
  </si>
  <si>
    <t>M00677+03</t>
  </si>
  <si>
    <t>K02353</t>
  </si>
  <si>
    <t>M00677+04</t>
  </si>
  <si>
    <t>K03083</t>
  </si>
  <si>
    <t>M00677+05</t>
  </si>
  <si>
    <t>K02105</t>
  </si>
  <si>
    <t>M00677+06</t>
  </si>
  <si>
    <t>(K02620,K04490,K04491,K04492)</t>
  </si>
  <si>
    <t>M00678+01</t>
  </si>
  <si>
    <t>(K06224,K11989,K11990,K11988)</t>
  </si>
  <si>
    <t>M00678+02</t>
  </si>
  <si>
    <t>K06225</t>
  </si>
  <si>
    <t>M00678+03</t>
  </si>
  <si>
    <t>K06226</t>
  </si>
  <si>
    <t>M00678+04</t>
  </si>
  <si>
    <t>K18806+K06229</t>
  </si>
  <si>
    <t>M00678+05</t>
  </si>
  <si>
    <t>(K16797,K16798,K06230,K16799)</t>
  </si>
  <si>
    <t>M00679+01</t>
  </si>
  <si>
    <t>(K21283,K04662,K04663,K16620,K16621,K16622,K04664,K04665)</t>
  </si>
  <si>
    <t>M00679+02</t>
  </si>
  <si>
    <t>((K04671,K04670,K13596,K13597,K04672)+(K04673,K13578,K04675))</t>
  </si>
  <si>
    <t>M00679+03</t>
  </si>
  <si>
    <t>((K04676,K16790,K16791)+K04501)</t>
  </si>
  <si>
    <t>M00680+01</t>
  </si>
  <si>
    <t>(K13375,K13376,K13377)</t>
  </si>
  <si>
    <t>M00680+02</t>
  </si>
  <si>
    <t>(K04388+K04674)</t>
  </si>
  <si>
    <t>M00680+03</t>
  </si>
  <si>
    <t>(K04500+K04501)</t>
  </si>
  <si>
    <t>M00681+01</t>
  </si>
  <si>
    <t>K04667</t>
  </si>
  <si>
    <t>M00681+02</t>
  </si>
  <si>
    <t>((K04670,K13596)+K13567)</t>
  </si>
  <si>
    <t>M00681+03</t>
  </si>
  <si>
    <t>M00682+01</t>
  </si>
  <si>
    <t>(K06051,K06059,(K06170+(K04505,K04522,K06060)+K06171+K06172))</t>
  </si>
  <si>
    <t>M00682+02</t>
  </si>
  <si>
    <t>(K02599,K20994,K20995,K20996)</t>
  </si>
  <si>
    <t>M00682+03</t>
  </si>
  <si>
    <t>K06053</t>
  </si>
  <si>
    <t>M00683+01</t>
  </si>
  <si>
    <t>((K16683,K16821,K16822)+K16684+K16685)</t>
  </si>
  <si>
    <t>M00683+02</t>
  </si>
  <si>
    <t>(K04412+K16686)</t>
  </si>
  <si>
    <t>M00683+03</t>
  </si>
  <si>
    <t>(K08791+K06685)</t>
  </si>
  <si>
    <t>M00683+04</t>
  </si>
  <si>
    <t>((K16687,K16820)+K09448)</t>
  </si>
  <si>
    <t>M00684+01</t>
  </si>
  <si>
    <t>(K11217,K04447,K11218,K11219)</t>
  </si>
  <si>
    <t>M00684+02</t>
  </si>
  <si>
    <t>(K11220,K11221,K04692,K11222,K11223,K11224,K11225)</t>
  </si>
  <si>
    <t>M00684+03</t>
  </si>
  <si>
    <t>(K04694,K04695,K04696,K04701,K04697,K04698,K04699)</t>
  </si>
  <si>
    <t>M00685+01</t>
  </si>
  <si>
    <t>K02084</t>
  </si>
  <si>
    <t>M00685+02</t>
  </si>
  <si>
    <t>(K04399,K04489)</t>
  </si>
  <si>
    <t>M00685+03</t>
  </si>
  <si>
    <t>(K02187,K04397)</t>
  </si>
  <si>
    <t>M00686+01</t>
  </si>
  <si>
    <t>(K10159,K10160,K18809)</t>
  </si>
  <si>
    <t>M00686+02</t>
  </si>
  <si>
    <t>K04729</t>
  </si>
  <si>
    <t>M00686+03</t>
  </si>
  <si>
    <t>(K04730+K04733)</t>
  </si>
  <si>
    <t>M00686+04</t>
  </si>
  <si>
    <t>K03175</t>
  </si>
  <si>
    <t>M00686+05</t>
  </si>
  <si>
    <t>(K04427+K04404-K04403)</t>
  </si>
  <si>
    <t>M00686+06</t>
  </si>
  <si>
    <t>(K07209-K04467-K07210)</t>
  </si>
  <si>
    <t>M00686+07</t>
  </si>
  <si>
    <t>K04734</t>
  </si>
  <si>
    <t>M00686+08</t>
  </si>
  <si>
    <t>(K02580-K04735)</t>
  </si>
  <si>
    <t>M00687+01</t>
  </si>
  <si>
    <t>(K04366,K08845,K04365,K04367)</t>
  </si>
  <si>
    <t>M00687+02</t>
  </si>
  <si>
    <t>(K04368,K04369)</t>
  </si>
  <si>
    <t>M00687+03</t>
  </si>
  <si>
    <t>K04371</t>
  </si>
  <si>
    <t>M00688+01</t>
  </si>
  <si>
    <t>(K04416,K04420,K04421,K04428,K04429,K04423,K04415,K04426,K04425,K04427,K04417,K04418,K04419,K17534)</t>
  </si>
  <si>
    <t>M00688+02</t>
  </si>
  <si>
    <t>(K04430,</t>
  </si>
  <si>
    <t>M00688+03</t>
  </si>
  <si>
    <t>K04431)</t>
  </si>
  <si>
    <t>M00688+04</t>
  </si>
  <si>
    <t>K04440</t>
  </si>
  <si>
    <t>M00689+01</t>
  </si>
  <si>
    <t>M00689+02</t>
  </si>
  <si>
    <t>(K04432,K04433)</t>
  </si>
  <si>
    <t>M00689+03</t>
  </si>
  <si>
    <t>K04441</t>
  </si>
  <si>
    <t>M00690+01</t>
  </si>
  <si>
    <t>(K04420,K04421)</t>
  </si>
  <si>
    <t>M00690+02</t>
  </si>
  <si>
    <t>K04463</t>
  </si>
  <si>
    <t>M00690+03</t>
  </si>
  <si>
    <t>K04464</t>
  </si>
  <si>
    <t>M00691+01</t>
  </si>
  <si>
    <t>(K06640,K04728)</t>
  </si>
  <si>
    <t>M00691+02</t>
  </si>
  <si>
    <t>(K02216,(K06641,K02831))</t>
  </si>
  <si>
    <t>M00691+03</t>
  </si>
  <si>
    <t>(K06645,K05866,K05867,K02555)</t>
  </si>
  <si>
    <t>M00692+01</t>
  </si>
  <si>
    <t>((((K02089,K02091)+(K04503,K10151,K10152))+(K02206+K06626))</t>
  </si>
  <si>
    <t>M00692+02</t>
  </si>
  <si>
    <t>(K06618+(K17454,K09389,K06620))),((K02206+(K18810+K14505+K18811+K18812+K18813))</t>
  </si>
  <si>
    <t>M00692+03</t>
  </si>
  <si>
    <t>(K04681+K06620)),(((K04563+K06646)+(K04563+(K06650,K12760)))</t>
  </si>
  <si>
    <t>M00692+04</t>
  </si>
  <si>
    <t>(K12413+K09249))</t>
  </si>
  <si>
    <t>M00693+01</t>
  </si>
  <si>
    <t>((K05867,K06632)</t>
  </si>
  <si>
    <t>M00693+02</t>
  </si>
  <si>
    <t>(K02087+(K06627,K05868))),((K18065,K06632)</t>
  </si>
  <si>
    <t>M00693+03</t>
  </si>
  <si>
    <t>((K02206,K07760)+(K06627,K05868))),((K02555,K03114)</t>
  </si>
  <si>
    <t>M00693+04</t>
  </si>
  <si>
    <t>(K04563+K02220))</t>
  </si>
  <si>
    <t>M00694+01</t>
  </si>
  <si>
    <t>(K12323,K12324,(K12318+K12319))</t>
  </si>
  <si>
    <t>M00694+02</t>
  </si>
  <si>
    <t>(K07376,K18283,(K04948+K04952))</t>
  </si>
  <si>
    <t>M00695+01</t>
  </si>
  <si>
    <t>(K04632,K04630)</t>
  </si>
  <si>
    <t>M00695+02</t>
  </si>
  <si>
    <t>(K08041,K08042,K08043,K08044,K08045,K08046,K08047,K08048,K08049,K01768)</t>
  </si>
  <si>
    <t>M00695+03</t>
  </si>
  <si>
    <t>K04345</t>
  </si>
  <si>
    <t>M00696+01</t>
  </si>
  <si>
    <t>K18140</t>
  </si>
  <si>
    <t>M00696+02</t>
  </si>
  <si>
    <t>K18141+K18142+K12340</t>
  </si>
  <si>
    <t>M00697+01</t>
  </si>
  <si>
    <t>M00697+02</t>
  </si>
  <si>
    <t>K18898+K18899+K12340</t>
  </si>
  <si>
    <t>M00698+01</t>
  </si>
  <si>
    <t>K18900</t>
  </si>
  <si>
    <t>M00698+02</t>
  </si>
  <si>
    <t>K18901+K18902+K18903</t>
  </si>
  <si>
    <t>M00699+01</t>
  </si>
  <si>
    <t>K18905</t>
  </si>
  <si>
    <t>M00699+02</t>
  </si>
  <si>
    <t>K03585+K18138+K18904</t>
  </si>
  <si>
    <t>M00700+01</t>
  </si>
  <si>
    <t>(K18906,K18907)</t>
  </si>
  <si>
    <t>M00700+02</t>
  </si>
  <si>
    <t>K18104</t>
  </si>
  <si>
    <t>M00701+01</t>
  </si>
  <si>
    <t>K15974</t>
  </si>
  <si>
    <t>M00701+02</t>
  </si>
  <si>
    <t>K03543+K03446</t>
  </si>
  <si>
    <t>M00702+01</t>
  </si>
  <si>
    <t>M00702+02</t>
  </si>
  <si>
    <t>K08170</t>
  </si>
  <si>
    <t>M00704+01</t>
  </si>
  <si>
    <t>K18906</t>
  </si>
  <si>
    <t>M00704+02</t>
  </si>
  <si>
    <t>K08168</t>
  </si>
  <si>
    <t>M00705+01</t>
  </si>
  <si>
    <t>K18909</t>
  </si>
  <si>
    <t>M00705+02</t>
  </si>
  <si>
    <t>K18908</t>
  </si>
  <si>
    <t>M00706+01</t>
  </si>
  <si>
    <t>K18887+K18888</t>
  </si>
  <si>
    <t>M00707+01</t>
  </si>
  <si>
    <t>K18889+K18890</t>
  </si>
  <si>
    <t>M00708+01</t>
  </si>
  <si>
    <t>K18891+K18892</t>
  </si>
  <si>
    <t>M00709+01</t>
  </si>
  <si>
    <t>M00709+02</t>
  </si>
  <si>
    <t>M00709+03</t>
  </si>
  <si>
    <t>K05685+K13888+K12340</t>
  </si>
  <si>
    <t>M00710+01</t>
  </si>
  <si>
    <t>K11814+K11815</t>
  </si>
  <si>
    <t>M00711+01</t>
  </si>
  <si>
    <t>K11742+K11743</t>
  </si>
  <si>
    <t>M00712+01</t>
  </si>
  <si>
    <t>K18924+K18925</t>
  </si>
  <si>
    <t>M00713+01</t>
  </si>
  <si>
    <t>K18937</t>
  </si>
  <si>
    <t>M00713+02</t>
  </si>
  <si>
    <t>K08167</t>
  </si>
  <si>
    <t>M00714+01</t>
  </si>
  <si>
    <t>K18938</t>
  </si>
  <si>
    <t>M00714+02</t>
  </si>
  <si>
    <t>M00715+01</t>
  </si>
  <si>
    <t>K18939</t>
  </si>
  <si>
    <t>M00715+02</t>
  </si>
  <si>
    <t>K18926</t>
  </si>
  <si>
    <t>M00716+01</t>
  </si>
  <si>
    <t>K18940</t>
  </si>
  <si>
    <t>M00716+02</t>
  </si>
  <si>
    <t>K18941</t>
  </si>
  <si>
    <t>M00717+01</t>
  </si>
  <si>
    <t>(K18940</t>
  </si>
  <si>
    <t>M00717+02</t>
  </si>
  <si>
    <t>K18941,K18906)</t>
  </si>
  <si>
    <t>M00717+03</t>
  </si>
  <si>
    <t>K08153</t>
  </si>
  <si>
    <t>M00718+01</t>
  </si>
  <si>
    <t>K18131</t>
  </si>
  <si>
    <t>M00718+02</t>
  </si>
  <si>
    <t>K03585+K18138+K18139</t>
  </si>
  <si>
    <t>M00719+01</t>
  </si>
  <si>
    <t>K18986</t>
  </si>
  <si>
    <t>M00719+02</t>
  </si>
  <si>
    <t>K18987</t>
  </si>
  <si>
    <t>M00720+01</t>
  </si>
  <si>
    <t>K18990+K18989+K12340</t>
  </si>
  <si>
    <t>M00721+01</t>
  </si>
  <si>
    <t>((K07771</t>
  </si>
  <si>
    <t>M00721+02</t>
  </si>
  <si>
    <t>K07643),(K18072</t>
  </si>
  <si>
    <t>M00721+03</t>
  </si>
  <si>
    <t>K18073),(K07637</t>
  </si>
  <si>
    <t>M00721+04</t>
  </si>
  <si>
    <t>K07660))</t>
  </si>
  <si>
    <t>M00721+05</t>
  </si>
  <si>
    <t>K07806+K10012+K10011+K13014+K07264+K12962+K12963</t>
  </si>
  <si>
    <t>M00722+01</t>
  </si>
  <si>
    <t>M00722+02</t>
  </si>
  <si>
    <t>M00722+03</t>
  </si>
  <si>
    <t>K03760</t>
  </si>
  <si>
    <t>M00723+01</t>
  </si>
  <si>
    <t>M00723+02</t>
  </si>
  <si>
    <t>M00723+03</t>
  </si>
  <si>
    <t>K18514</t>
  </si>
  <si>
    <t>M00723+04</t>
  </si>
  <si>
    <t>K12975</t>
  </si>
  <si>
    <t>M00724+01</t>
  </si>
  <si>
    <t>M00724+02</t>
  </si>
  <si>
    <t>M00724+03</t>
  </si>
  <si>
    <t>K12973</t>
  </si>
  <si>
    <t>M00725+01</t>
  </si>
  <si>
    <t>K19077</t>
  </si>
  <si>
    <t>M00725+02</t>
  </si>
  <si>
    <t>K19078</t>
  </si>
  <si>
    <t>M00725+03</t>
  </si>
  <si>
    <t>K03367+K03739+K14188+K03740</t>
  </si>
  <si>
    <t>M00726+01</t>
  </si>
  <si>
    <t>M00726+02</t>
  </si>
  <si>
    <t>M00726+03</t>
  </si>
  <si>
    <t>K14205</t>
  </si>
  <si>
    <t>M00727+01</t>
  </si>
  <si>
    <t>M00727+02</t>
  </si>
  <si>
    <t>M00727+03</t>
  </si>
  <si>
    <t>K01448</t>
  </si>
  <si>
    <t>M00728+01</t>
  </si>
  <si>
    <t>M00728+02</t>
  </si>
  <si>
    <t>M00728+03</t>
  </si>
  <si>
    <t>(K04771,K03673)</t>
  </si>
  <si>
    <t>M00729+01</t>
  </si>
  <si>
    <t>K03553</t>
  </si>
  <si>
    <t>M00729+02</t>
  </si>
  <si>
    <t>K01356</t>
  </si>
  <si>
    <t>M00729+03</t>
  </si>
  <si>
    <t>K18555</t>
  </si>
  <si>
    <t>M00730+01</t>
  </si>
  <si>
    <t>M00730+02</t>
  </si>
  <si>
    <t>M00730+03</t>
  </si>
  <si>
    <t>K19079+K19080</t>
  </si>
  <si>
    <t>M00731+01</t>
  </si>
  <si>
    <t>K19084+K19083</t>
  </si>
  <si>
    <t>M00732+01</t>
  </si>
  <si>
    <t>K19080+K19079</t>
  </si>
  <si>
    <t>M00733+01</t>
  </si>
  <si>
    <t>M00733+02</t>
  </si>
  <si>
    <t>M00734+01</t>
  </si>
  <si>
    <t>K19081</t>
  </si>
  <si>
    <t>M00734+02</t>
  </si>
  <si>
    <t>K19082</t>
  </si>
  <si>
    <t>M00736+01</t>
  </si>
  <si>
    <t>K19102+K19103+K05375</t>
  </si>
  <si>
    <t>M00736+02</t>
  </si>
  <si>
    <t>K19104</t>
  </si>
  <si>
    <t>M00736+03</t>
  </si>
  <si>
    <t>K19105</t>
  </si>
  <si>
    <t>M00736+04</t>
  </si>
  <si>
    <t>K19106</t>
  </si>
  <si>
    <t>M00737+01</t>
  </si>
  <si>
    <t>K19083+K19084</t>
  </si>
  <si>
    <t>M00737+02</t>
  </si>
  <si>
    <t>M00737+03</t>
  </si>
  <si>
    <t>M00737+04</t>
  </si>
  <si>
    <t>K11631+K11632</t>
  </si>
  <si>
    <t>M00738+01</t>
  </si>
  <si>
    <t>M00738+02</t>
  </si>
  <si>
    <t>M00738+03</t>
  </si>
  <si>
    <t>M00739+01</t>
  </si>
  <si>
    <t>K19226+K19227+K19228+K19229+K19230</t>
  </si>
  <si>
    <t>M00740+01</t>
  </si>
  <si>
    <t>M00740+02</t>
  </si>
  <si>
    <t>K01681</t>
  </si>
  <si>
    <t>M00740+03</t>
  </si>
  <si>
    <t>M00740+04</t>
  </si>
  <si>
    <t>K00261</t>
  </si>
  <si>
    <t>M00740+05</t>
  </si>
  <si>
    <t>K19268+K01846</t>
  </si>
  <si>
    <t>M00740+06</t>
  </si>
  <si>
    <t>K04835</t>
  </si>
  <si>
    <t>M00740+07</t>
  </si>
  <si>
    <t>K19280</t>
  </si>
  <si>
    <t>M00740+08</t>
  </si>
  <si>
    <t>M00740+09</t>
  </si>
  <si>
    <t>K19281</t>
  </si>
  <si>
    <t>M00740+10</t>
  </si>
  <si>
    <t>K19282</t>
  </si>
  <si>
    <t>M00740+11</t>
  </si>
  <si>
    <t>M00741+01</t>
  </si>
  <si>
    <t>(K01965+K01966,K11263+(K18472,K19312),K01964+K15036+K15037)</t>
  </si>
  <si>
    <t>M00741+02</t>
  </si>
  <si>
    <t>M00741+03</t>
  </si>
  <si>
    <t>M00742+01</t>
  </si>
  <si>
    <t>(K07638</t>
  </si>
  <si>
    <t>M00742+02</t>
  </si>
  <si>
    <t>M00742+03</t>
  </si>
  <si>
    <t>K19416),(K04088</t>
  </si>
  <si>
    <t>M00742+04</t>
  </si>
  <si>
    <t>K04087)</t>
  </si>
  <si>
    <t>M00742+05</t>
  </si>
  <si>
    <t>K03798</t>
  </si>
  <si>
    <t>M00743+01</t>
  </si>
  <si>
    <t>M00743+02</t>
  </si>
  <si>
    <t>M00743+03</t>
  </si>
  <si>
    <t>K03799</t>
  </si>
  <si>
    <t>M00744+01</t>
  </si>
  <si>
    <t>M00744+02</t>
  </si>
  <si>
    <t>M00744+03</t>
  </si>
  <si>
    <t>K08477</t>
  </si>
  <si>
    <t>M00745+01</t>
  </si>
  <si>
    <t>(K18072</t>
  </si>
  <si>
    <t>M00745+02</t>
  </si>
  <si>
    <t>K18073),(K07644</t>
  </si>
  <si>
    <t>M00745+03</t>
  </si>
  <si>
    <t>K07665),K18297</t>
  </si>
  <si>
    <t>M00745+04</t>
  </si>
  <si>
    <t>K18093</t>
  </si>
  <si>
    <t>M00746+01</t>
  </si>
  <si>
    <t>K13632</t>
  </si>
  <si>
    <t>M00746+02</t>
  </si>
  <si>
    <t>K18513</t>
  </si>
  <si>
    <t>M00746+03</t>
  </si>
  <si>
    <t>K09476</t>
  </si>
  <si>
    <t>M00747+01</t>
  </si>
  <si>
    <t>K19310+K19309</t>
  </si>
  <si>
    <t>M00754+01</t>
  </si>
  <si>
    <t>M00754+02</t>
  </si>
  <si>
    <t>M00754+03</t>
  </si>
  <si>
    <t>K11619+K11620</t>
  </si>
  <si>
    <t>M00760+01</t>
  </si>
  <si>
    <t>K19060</t>
  </si>
  <si>
    <t>M00760+02</t>
  </si>
  <si>
    <t>K06979</t>
  </si>
  <si>
    <t>M00761+01</t>
  </si>
  <si>
    <t>K10011</t>
  </si>
  <si>
    <t>M00761+02</t>
  </si>
  <si>
    <t>K07806</t>
  </si>
  <si>
    <t>M00761+03</t>
  </si>
  <si>
    <t>K10012</t>
  </si>
  <si>
    <t>M00761+04</t>
  </si>
  <si>
    <t>K13014</t>
  </si>
  <si>
    <t>M00762+01</t>
  </si>
  <si>
    <t>K19341+K19340</t>
  </si>
  <si>
    <t>M00763+01</t>
  </si>
  <si>
    <t>K05826,K19412</t>
  </si>
  <si>
    <t>M00763+02</t>
  </si>
  <si>
    <t>M00763+03</t>
  </si>
  <si>
    <t>M00763+04</t>
  </si>
  <si>
    <t>M00763+05</t>
  </si>
  <si>
    <t>M00764+01</t>
  </si>
  <si>
    <t>K19506+K19507+K19508+K19509</t>
  </si>
  <si>
    <t>M00765+01</t>
  </si>
  <si>
    <t>K19575</t>
  </si>
  <si>
    <t>M00765+02</t>
  </si>
  <si>
    <t>K19578</t>
  </si>
  <si>
    <t>M00766+01</t>
  </si>
  <si>
    <t>K10673</t>
  </si>
  <si>
    <t>M00766+02</t>
  </si>
  <si>
    <t>K04343</t>
  </si>
  <si>
    <t>M00767+01</t>
  </si>
  <si>
    <t>K05804</t>
  </si>
  <si>
    <t>M00767+02</t>
  </si>
  <si>
    <t>K19587</t>
  </si>
  <si>
    <t>M00767+03</t>
  </si>
  <si>
    <t>K19586+K19585</t>
  </si>
  <si>
    <t>M00768+01</t>
  </si>
  <si>
    <t>K19592</t>
  </si>
  <si>
    <t>M00768+02</t>
  </si>
  <si>
    <t>K19595+K19594+K18139</t>
  </si>
  <si>
    <t>M00769+01</t>
  </si>
  <si>
    <t>M00769+02</t>
  </si>
  <si>
    <t>K19591</t>
  </si>
  <si>
    <t>M00769+03</t>
  </si>
  <si>
    <t>K19595+K19594+K19593</t>
  </si>
  <si>
    <t>M00770+01</t>
  </si>
  <si>
    <t>K19609</t>
  </si>
  <si>
    <t>M00770+02</t>
  </si>
  <si>
    <t>K19610</t>
  </si>
  <si>
    <t>M00771+01</t>
  </si>
  <si>
    <t>K19616</t>
  </si>
  <si>
    <t>M00771+02</t>
  </si>
  <si>
    <t>K19617</t>
  </si>
  <si>
    <t>M00772+01</t>
  </si>
  <si>
    <t>K19661</t>
  </si>
  <si>
    <t>M00772+02</t>
  </si>
  <si>
    <t>K19641</t>
  </si>
  <si>
    <t>M00773+01</t>
  </si>
  <si>
    <t>K15988</t>
  </si>
  <si>
    <t>M00773+02</t>
  </si>
  <si>
    <t>K15989+K15990</t>
  </si>
  <si>
    <t>M00773+03</t>
  </si>
  <si>
    <t>K15992</t>
  </si>
  <si>
    <t>M00773+04</t>
  </si>
  <si>
    <t>K15991</t>
  </si>
  <si>
    <t>M00773+05</t>
  </si>
  <si>
    <t>K15993</t>
  </si>
  <si>
    <t>M00773+06</t>
  </si>
  <si>
    <t>K15994</t>
  </si>
  <si>
    <t>M00773+07</t>
  </si>
  <si>
    <t>K15995</t>
  </si>
  <si>
    <t>M00773+08</t>
  </si>
  <si>
    <t>K15996</t>
  </si>
  <si>
    <t>M00774+01</t>
  </si>
  <si>
    <t>K10817</t>
  </si>
  <si>
    <t>M00774+02</t>
  </si>
  <si>
    <t>K14366</t>
  </si>
  <si>
    <t>M00774+03</t>
  </si>
  <si>
    <t>K14367</t>
  </si>
  <si>
    <t>M00774+04</t>
  </si>
  <si>
    <t>K14368+K15997</t>
  </si>
  <si>
    <t>M00774+05</t>
  </si>
  <si>
    <t>K14370</t>
  </si>
  <si>
    <t>M00774+06</t>
  </si>
  <si>
    <t>K14369</t>
  </si>
  <si>
    <t>M00775+01</t>
  </si>
  <si>
    <t>K16007</t>
  </si>
  <si>
    <t>M00775+02</t>
  </si>
  <si>
    <t>K16008</t>
  </si>
  <si>
    <t>M00775+03</t>
  </si>
  <si>
    <t>K16009</t>
  </si>
  <si>
    <t>M00775+04</t>
  </si>
  <si>
    <t>K13320</t>
  </si>
  <si>
    <t>M00775+05</t>
  </si>
  <si>
    <t>K16010</t>
  </si>
  <si>
    <t>M00776+01</t>
  </si>
  <si>
    <t>K16000+K16001+K16002-K16003</t>
  </si>
  <si>
    <t>M00776+02</t>
  </si>
  <si>
    <t>K16004</t>
  </si>
  <si>
    <t>M00776+03</t>
  </si>
  <si>
    <t>K16005</t>
  </si>
  <si>
    <t>M00776+04</t>
  </si>
  <si>
    <t>K16006</t>
  </si>
  <si>
    <t>M00777+01</t>
  </si>
  <si>
    <t>K14371</t>
  </si>
  <si>
    <t>M00777+02</t>
  </si>
  <si>
    <t>K14372</t>
  </si>
  <si>
    <t>M00777+03</t>
  </si>
  <si>
    <t>K14373</t>
  </si>
  <si>
    <t>M00777+04</t>
  </si>
  <si>
    <t>K14374</t>
  </si>
  <si>
    <t>M00777+05</t>
  </si>
  <si>
    <t>K14375</t>
  </si>
  <si>
    <t>M00778+01</t>
  </si>
  <si>
    <t>K05551+K05552+K05553</t>
  </si>
  <si>
    <t>M00778+02</t>
  </si>
  <si>
    <t>-K12420</t>
  </si>
  <si>
    <t>M00778+03</t>
  </si>
  <si>
    <t>((K05554,K14249,K15884,K15885)</t>
  </si>
  <si>
    <t>M00778+04</t>
  </si>
  <si>
    <t>(K05555,K14250),K15886)</t>
  </si>
  <si>
    <t>M00779+01</t>
  </si>
  <si>
    <t>K05556</t>
  </si>
  <si>
    <t>M00779+02</t>
  </si>
  <si>
    <t>(K14626,K14627)</t>
  </si>
  <si>
    <t>M00779+03</t>
  </si>
  <si>
    <t>(K14628,K14629)</t>
  </si>
  <si>
    <t>M00779+04</t>
  </si>
  <si>
    <t>(K14630+K14631,K14632)</t>
  </si>
  <si>
    <t>M00780+01</t>
  </si>
  <si>
    <t>K14251</t>
  </si>
  <si>
    <t>M00780+02</t>
  </si>
  <si>
    <t>K14252</t>
  </si>
  <si>
    <t>M00780+03</t>
  </si>
  <si>
    <t>K14253</t>
  </si>
  <si>
    <t>M00780+04</t>
  </si>
  <si>
    <t>K14254</t>
  </si>
  <si>
    <t>M00780+05</t>
  </si>
  <si>
    <t>K14255</t>
  </si>
  <si>
    <t>M00780+06</t>
  </si>
  <si>
    <t>K14256</t>
  </si>
  <si>
    <t>M00780+07</t>
  </si>
  <si>
    <t>K21301</t>
  </si>
  <si>
    <t>M00781+01</t>
  </si>
  <si>
    <t>K15941</t>
  </si>
  <si>
    <t>M00781+02</t>
  </si>
  <si>
    <t>K15942</t>
  </si>
  <si>
    <t>M00781+03</t>
  </si>
  <si>
    <t>K15943</t>
  </si>
  <si>
    <t>M00781+04</t>
  </si>
  <si>
    <t>K15944</t>
  </si>
  <si>
    <t>M00782+01</t>
  </si>
  <si>
    <t>K15959</t>
  </si>
  <si>
    <t>M00782+02</t>
  </si>
  <si>
    <t>K15960</t>
  </si>
  <si>
    <t>M00782+03</t>
  </si>
  <si>
    <t>K15961</t>
  </si>
  <si>
    <t>M00782+04</t>
  </si>
  <si>
    <t>K15963</t>
  </si>
  <si>
    <t>M00782+05</t>
  </si>
  <si>
    <t>K15964</t>
  </si>
  <si>
    <t>M00782+06</t>
  </si>
  <si>
    <t>K15965</t>
  </si>
  <si>
    <t>M00782+07</t>
  </si>
  <si>
    <t>K15966</t>
  </si>
  <si>
    <t>M00782+08</t>
  </si>
  <si>
    <t>K15967</t>
  </si>
  <si>
    <t>M00783+01</t>
  </si>
  <si>
    <t>K15968</t>
  </si>
  <si>
    <t>M00783+02</t>
  </si>
  <si>
    <t>K15969</t>
  </si>
  <si>
    <t>M00783+03</t>
  </si>
  <si>
    <t>K15886</t>
  </si>
  <si>
    <t>M00783+04</t>
  </si>
  <si>
    <t>-K15970</t>
  </si>
  <si>
    <t>M00783+05</t>
  </si>
  <si>
    <t>K15971</t>
  </si>
  <si>
    <t>M00783+06</t>
  </si>
  <si>
    <t>K15972</t>
  </si>
  <si>
    <t>M00784+01</t>
  </si>
  <si>
    <t>K19566</t>
  </si>
  <si>
    <t>M00784+02</t>
  </si>
  <si>
    <t>K19567</t>
  </si>
  <si>
    <t>M00784+03</t>
  </si>
  <si>
    <t>K19568</t>
  </si>
  <si>
    <t>M00784+04</t>
  </si>
  <si>
    <t>K19569</t>
  </si>
  <si>
    <t>M00784+05</t>
  </si>
  <si>
    <t>K19570</t>
  </si>
  <si>
    <t>M00785+01</t>
  </si>
  <si>
    <t>K19741</t>
  </si>
  <si>
    <t>M00785+02</t>
  </si>
  <si>
    <t>K19723,K19726</t>
  </si>
  <si>
    <t>M00785+03</t>
  </si>
  <si>
    <t>K19725</t>
  </si>
  <si>
    <t>M00785+04</t>
  </si>
  <si>
    <t>K19724</t>
  </si>
  <si>
    <t>M00785+05</t>
  </si>
  <si>
    <t>K19727</t>
  </si>
  <si>
    <t>M00786+01</t>
  </si>
  <si>
    <t>K18281</t>
  </si>
  <si>
    <t>M00786+02</t>
  </si>
  <si>
    <t>K14132</t>
  </si>
  <si>
    <t>M00786+03</t>
  </si>
  <si>
    <t>K17475</t>
  </si>
  <si>
    <t>M00786+04</t>
  </si>
  <si>
    <t>K18280</t>
  </si>
  <si>
    <t>M00786+05</t>
  </si>
  <si>
    <t>K17827</t>
  </si>
  <si>
    <t>M00786+06</t>
  </si>
  <si>
    <t>K17826</t>
  </si>
  <si>
    <t>M00786+07</t>
  </si>
  <si>
    <t>K14134</t>
  </si>
  <si>
    <t>M00786+08</t>
  </si>
  <si>
    <t>K17825</t>
  </si>
  <si>
    <t>M00786+09</t>
  </si>
  <si>
    <t>K18279</t>
  </si>
  <si>
    <t>M00787+01</t>
  </si>
  <si>
    <t>K19546</t>
  </si>
  <si>
    <t>M00787+02</t>
  </si>
  <si>
    <t>K19547</t>
  </si>
  <si>
    <t>M00787+03</t>
  </si>
  <si>
    <t>K19550</t>
  </si>
  <si>
    <t>M00787+04</t>
  </si>
  <si>
    <t>K19549</t>
  </si>
  <si>
    <t>M00787+05</t>
  </si>
  <si>
    <t>K19548</t>
  </si>
  <si>
    <t>M00787+06</t>
  </si>
  <si>
    <t>K13037</t>
  </si>
  <si>
    <t>M00788+01</t>
  </si>
  <si>
    <t>K19835</t>
  </si>
  <si>
    <t>M00788+02</t>
  </si>
  <si>
    <t>K19834</t>
  </si>
  <si>
    <t>M00789+01</t>
  </si>
  <si>
    <t>K14266</t>
  </si>
  <si>
    <t>M00789+02</t>
  </si>
  <si>
    <t>K19884</t>
  </si>
  <si>
    <t>M00789+03</t>
  </si>
  <si>
    <t>K19885</t>
  </si>
  <si>
    <t>M00789+04</t>
  </si>
  <si>
    <t>K19886+K19887</t>
  </si>
  <si>
    <t>M00789+05</t>
  </si>
  <si>
    <t>K19888</t>
  </si>
  <si>
    <t>M00789+06</t>
  </si>
  <si>
    <t>K19889</t>
  </si>
  <si>
    <t>M00790+01</t>
  </si>
  <si>
    <t>M00790+02</t>
  </si>
  <si>
    <t>K19981</t>
  </si>
  <si>
    <t>M00790+03</t>
  </si>
  <si>
    <t>K14257</t>
  </si>
  <si>
    <t>M00790+04</t>
  </si>
  <si>
    <t>K19982</t>
  </si>
  <si>
    <t>M00791+01</t>
  </si>
  <si>
    <t>K19971+K19972+K10830</t>
  </si>
  <si>
    <t>M00792+01</t>
  </si>
  <si>
    <t>K19975+K19976+K19973</t>
  </si>
  <si>
    <t>M00793+01</t>
  </si>
  <si>
    <t>K00973</t>
  </si>
  <si>
    <t>M00793+02</t>
  </si>
  <si>
    <t>K01710</t>
  </si>
  <si>
    <t>M00793+03</t>
  </si>
  <si>
    <t>K01790</t>
  </si>
  <si>
    <t>M00793+04</t>
  </si>
  <si>
    <t>K00067</t>
  </si>
  <si>
    <t>M00794+01</t>
  </si>
  <si>
    <t>K13312</t>
  </si>
  <si>
    <t>M00794+02</t>
  </si>
  <si>
    <t>K13313</t>
  </si>
  <si>
    <t>M00795+01</t>
  </si>
  <si>
    <t>K19855</t>
  </si>
  <si>
    <t>M00795+02</t>
  </si>
  <si>
    <t>K12710</t>
  </si>
  <si>
    <t>M00795+03</t>
  </si>
  <si>
    <t>K17625</t>
  </si>
  <si>
    <t>M00796+01</t>
  </si>
  <si>
    <t>K19853</t>
  </si>
  <si>
    <t>M00796+02</t>
  </si>
  <si>
    <t>K19854</t>
  </si>
  <si>
    <t>M00796+03</t>
  </si>
  <si>
    <t>K13307</t>
  </si>
  <si>
    <t>M00797+01</t>
  </si>
  <si>
    <t>K13308</t>
  </si>
  <si>
    <t>M00797+02</t>
  </si>
  <si>
    <t>K13309</t>
  </si>
  <si>
    <t>M00797+03</t>
  </si>
  <si>
    <t>(K13310,K16436)</t>
  </si>
  <si>
    <t>M00797+04</t>
  </si>
  <si>
    <t>(K13311,K13326)</t>
  </si>
  <si>
    <t>M00798+01</t>
  </si>
  <si>
    <t>K16435</t>
  </si>
  <si>
    <t>M00798+02</t>
  </si>
  <si>
    <t>K13315</t>
  </si>
  <si>
    <t>M00798+03</t>
  </si>
  <si>
    <t>K13317</t>
  </si>
  <si>
    <t>M00798+04</t>
  </si>
  <si>
    <t>(K13316,K16438)</t>
  </si>
  <si>
    <t>M00798+05</t>
  </si>
  <si>
    <t>K13318</t>
  </si>
  <si>
    <t>M00799+01</t>
  </si>
  <si>
    <t>M00799+02</t>
  </si>
  <si>
    <t>M00799+03</t>
  </si>
  <si>
    <t>K16438</t>
  </si>
  <si>
    <t>M00799+04</t>
  </si>
  <si>
    <t>K19856</t>
  </si>
  <si>
    <t>M00799+05</t>
  </si>
  <si>
    <t>K19857</t>
  </si>
  <si>
    <t>M00800+01</t>
  </si>
  <si>
    <t>M00800+02</t>
  </si>
  <si>
    <t>K16436</t>
  </si>
  <si>
    <t>M00800+03</t>
  </si>
  <si>
    <t>K13326</t>
  </si>
  <si>
    <t>M00800+04</t>
  </si>
  <si>
    <t>M00800+05</t>
  </si>
  <si>
    <t>K13322</t>
  </si>
  <si>
    <t>M00801+01</t>
  </si>
  <si>
    <t>M00801+02</t>
  </si>
  <si>
    <t>K13327</t>
  </si>
  <si>
    <t>M00801+03</t>
  </si>
  <si>
    <t>K19858</t>
  </si>
  <si>
    <t>M00801+04</t>
  </si>
  <si>
    <t>K13319</t>
  </si>
  <si>
    <t>M00802+01</t>
  </si>
  <si>
    <t>M00802+02</t>
  </si>
  <si>
    <t>M00802+03</t>
  </si>
  <si>
    <t>K13328</t>
  </si>
  <si>
    <t>M00802+04</t>
  </si>
  <si>
    <t>K13329</t>
  </si>
  <si>
    <t>M00802+05</t>
  </si>
  <si>
    <t>K13330</t>
  </si>
  <si>
    <t>M00803+01</t>
  </si>
  <si>
    <t>M00803+02</t>
  </si>
  <si>
    <t>K19859</t>
  </si>
  <si>
    <t>M00803+03</t>
  </si>
  <si>
    <t>M00803+04</t>
  </si>
  <si>
    <t>K13332</t>
  </si>
  <si>
    <t>M00804+01</t>
  </si>
  <si>
    <t>M00804+02</t>
  </si>
  <si>
    <t>M00804+03</t>
  </si>
  <si>
    <t>K00370+K00371</t>
  </si>
  <si>
    <t>M00805+01</t>
  </si>
  <si>
    <t>K20075</t>
  </si>
  <si>
    <t>M00805+02</t>
  </si>
  <si>
    <t>K20076</t>
  </si>
  <si>
    <t>M00805+03</t>
  </si>
  <si>
    <t>K20077+K20078</t>
  </si>
  <si>
    <t>M00805+04</t>
  </si>
  <si>
    <t>K20079</t>
  </si>
  <si>
    <t>M00805+05</t>
  </si>
  <si>
    <t>K20080</t>
  </si>
  <si>
    <t>M00805+06</t>
  </si>
  <si>
    <t>K20081</t>
  </si>
  <si>
    <t>M00805+07</t>
  </si>
  <si>
    <t>K20082</t>
  </si>
  <si>
    <t>M00806+01</t>
  </si>
  <si>
    <t>K02777+K20107+K20108</t>
  </si>
  <si>
    <t>M00807+01</t>
  </si>
  <si>
    <t>K20112+K20113+K20114</t>
  </si>
  <si>
    <t>M00808+01</t>
  </si>
  <si>
    <t>K20086</t>
  </si>
  <si>
    <t>M00808+02</t>
  </si>
  <si>
    <t>K20087+K20088</t>
  </si>
  <si>
    <t>M00808+03</t>
  </si>
  <si>
    <t>K20089</t>
  </si>
  <si>
    <t>M00808+04</t>
  </si>
  <si>
    <t>K20090</t>
  </si>
  <si>
    <t>M00809+01</t>
  </si>
  <si>
    <t>K20116+K20117+K20118</t>
  </si>
  <si>
    <t>M00810+01</t>
  </si>
  <si>
    <t>K19818+K19819+K19820</t>
  </si>
  <si>
    <t>M00810+02</t>
  </si>
  <si>
    <t>(K19826,K19890)</t>
  </si>
  <si>
    <t>M00810+03</t>
  </si>
  <si>
    <t>K19185+K19186+K19187</t>
  </si>
  <si>
    <t>M00810+04</t>
  </si>
  <si>
    <t>K19188</t>
  </si>
  <si>
    <t>M00810+05</t>
  </si>
  <si>
    <t>-K20155</t>
  </si>
  <si>
    <t>M00811+01</t>
  </si>
  <si>
    <t>K20170,K20169</t>
  </si>
  <si>
    <t>M00811+02</t>
  </si>
  <si>
    <t>(K20170,(K20158</t>
  </si>
  <si>
    <t>M00811+03</t>
  </si>
  <si>
    <t>K19700))</t>
  </si>
  <si>
    <t>M00811+04</t>
  </si>
  <si>
    <t>K20171-K20172</t>
  </si>
  <si>
    <t>M00811+05</t>
  </si>
  <si>
    <t>K15359,K18276</t>
  </si>
  <si>
    <t>M00812+01</t>
  </si>
  <si>
    <t>K20339</t>
  </si>
  <si>
    <t>M00812+02</t>
  </si>
  <si>
    <t>K20340</t>
  </si>
  <si>
    <t>M00813+01</t>
  </si>
  <si>
    <t>K20459+K20460+K20461</t>
  </si>
  <si>
    <t>M00814+01</t>
  </si>
  <si>
    <t>K19969</t>
  </si>
  <si>
    <t>M00814+02</t>
  </si>
  <si>
    <t>K19979</t>
  </si>
  <si>
    <t>M00814+03</t>
  </si>
  <si>
    <t>K19974</t>
  </si>
  <si>
    <t>M00814+04</t>
  </si>
  <si>
    <t>K20424</t>
  </si>
  <si>
    <t>M00814+05</t>
  </si>
  <si>
    <t>K20425</t>
  </si>
  <si>
    <t>M00814+06</t>
  </si>
  <si>
    <t>K20426</t>
  </si>
  <si>
    <t>M00814+07</t>
  </si>
  <si>
    <t>K20427</t>
  </si>
  <si>
    <t>M00814+08</t>
  </si>
  <si>
    <t>K20430</t>
  </si>
  <si>
    <t>M00815+01</t>
  </si>
  <si>
    <t>M00815+02</t>
  </si>
  <si>
    <t>K20431</t>
  </si>
  <si>
    <t>M00815+03</t>
  </si>
  <si>
    <t>K20432</t>
  </si>
  <si>
    <t>M00815+04</t>
  </si>
  <si>
    <t>K20433</t>
  </si>
  <si>
    <t>M00815+05</t>
  </si>
  <si>
    <t>K20434</t>
  </si>
  <si>
    <t>M00815+06</t>
  </si>
  <si>
    <t>K20435</t>
  </si>
  <si>
    <t>M00815+07</t>
  </si>
  <si>
    <t>K20436</t>
  </si>
  <si>
    <t>M00815+08</t>
  </si>
  <si>
    <t>K20437</t>
  </si>
  <si>
    <t>M00815+09</t>
  </si>
  <si>
    <t>K20438</t>
  </si>
  <si>
    <t>M00816+01</t>
  </si>
  <si>
    <t>K20487</t>
  </si>
  <si>
    <t>M00816+02</t>
  </si>
  <si>
    <t>K20488</t>
  </si>
  <si>
    <t>M00817+01</t>
  </si>
  <si>
    <t>K20491+(K20492,K20494)+K20490</t>
  </si>
  <si>
    <t>M00818+01</t>
  </si>
  <si>
    <t>K20263</t>
  </si>
  <si>
    <t>M00818+02</t>
  </si>
  <si>
    <t>K20264</t>
  </si>
  <si>
    <t>M00819+01</t>
  </si>
  <si>
    <t>K12250</t>
  </si>
  <si>
    <t>M00819+02</t>
  </si>
  <si>
    <t>K15907</t>
  </si>
  <si>
    <t>M00819+04</t>
  </si>
  <si>
    <t>K18056</t>
  </si>
  <si>
    <t>M00819+05</t>
  </si>
  <si>
    <t>K17747</t>
  </si>
  <si>
    <t>M00819+06</t>
  </si>
  <si>
    <t>K18091</t>
  </si>
  <si>
    <t>M00819+07</t>
  </si>
  <si>
    <t>K18057</t>
  </si>
  <si>
    <t>M00819+08</t>
  </si>
  <si>
    <t>K17476</t>
  </si>
  <si>
    <t>CAZyme.ID</t>
  </si>
  <si>
    <t>GH003</t>
  </si>
  <si>
    <t>c_000000000001_1337</t>
  </si>
  <si>
    <t>GH005</t>
  </si>
  <si>
    <t>c_000000000001_304</t>
  </si>
  <si>
    <t>GH013</t>
  </si>
  <si>
    <t>c_000000000001_2114;c_000000000001_550</t>
  </si>
  <si>
    <t>GH023</t>
  </si>
  <si>
    <t>c_000000000001_1135;c_000000000001_284;c_000000000001_95</t>
  </si>
  <si>
    <t>GH030</t>
  </si>
  <si>
    <t>c_000000000001_302</t>
  </si>
  <si>
    <t>GH042</t>
  </si>
  <si>
    <t>c_000000000001_456</t>
  </si>
  <si>
    <t>GH073</t>
  </si>
  <si>
    <t>c_000000000001_2185</t>
  </si>
  <si>
    <t>GH077</t>
  </si>
  <si>
    <t>c_000000000001_2484</t>
  </si>
  <si>
    <t>GH102</t>
  </si>
  <si>
    <t>c_000000000001_1371</t>
  </si>
  <si>
    <t>GH103</t>
  </si>
  <si>
    <t>c_000000000001_1368</t>
  </si>
  <si>
    <t>GH109</t>
  </si>
  <si>
    <t>c_000000000001_2265;c_000000000001_297</t>
  </si>
  <si>
    <t>GH171</t>
  </si>
  <si>
    <t>c_000000000001_2101</t>
  </si>
  <si>
    <t>MEROPS.peptidase.ID</t>
  </si>
  <si>
    <t>A08</t>
  </si>
  <si>
    <t>c_000000000001_2511</t>
  </si>
  <si>
    <t>A24A</t>
  </si>
  <si>
    <t>c_000000000001_1308</t>
  </si>
  <si>
    <t>A31</t>
  </si>
  <si>
    <t>c_000000000001_1632</t>
  </si>
  <si>
    <t>C26</t>
  </si>
  <si>
    <t>c_000000000001_64;c_000000000002_28</t>
  </si>
  <si>
    <t>C44</t>
  </si>
  <si>
    <t>c_000000000001_451</t>
  </si>
  <si>
    <t>I87</t>
  </si>
  <si>
    <t>c_000000000001_212;c_000000000001_1852</t>
  </si>
  <si>
    <t>M17</t>
  </si>
  <si>
    <t>c_000000000001_2334</t>
  </si>
  <si>
    <t>M20A</t>
  </si>
  <si>
    <t>c_000000000001_1164</t>
  </si>
  <si>
    <t>M20D</t>
  </si>
  <si>
    <t>c_000000000001_2190</t>
  </si>
  <si>
    <t>M24A</t>
  </si>
  <si>
    <t>c_000000000001_1453</t>
  </si>
  <si>
    <t>M32</t>
  </si>
  <si>
    <t>c_000000000001_96</t>
  </si>
  <si>
    <t>M38</t>
  </si>
  <si>
    <t>c_000000000001_829;c_000000000001_1115;c_000000000001_2125</t>
  </si>
  <si>
    <t>M48B</t>
  </si>
  <si>
    <t>c_000000000001_496</t>
  </si>
  <si>
    <t>M50B</t>
  </si>
  <si>
    <t>c_000000000001_1221;c_000000000001_2376</t>
  </si>
  <si>
    <t>M96</t>
  </si>
  <si>
    <t>c_000000000001_2229</t>
  </si>
  <si>
    <t>N06</t>
  </si>
  <si>
    <t>c_000000000001_329;c_000000000001_1334</t>
  </si>
  <si>
    <t>S09B</t>
  </si>
  <si>
    <t>c_000000000001_536</t>
  </si>
  <si>
    <t>S14</t>
  </si>
  <si>
    <t>c_000000000001_1873</t>
  </si>
  <si>
    <t>S16</t>
  </si>
  <si>
    <t>c_000000000001_1282;c_000000000001_1795</t>
  </si>
  <si>
    <t>S26A</t>
  </si>
  <si>
    <t>c_000000000001_831</t>
  </si>
  <si>
    <t>S49A</t>
  </si>
  <si>
    <t>c_000000000001_1062</t>
  </si>
  <si>
    <t>S54</t>
  </si>
  <si>
    <t>c_000000000001_2414</t>
  </si>
  <si>
    <t>S66</t>
  </si>
  <si>
    <t>c_000000000001_1591</t>
  </si>
  <si>
    <t>T01B</t>
  </si>
  <si>
    <t>c_000000000001_2096</t>
  </si>
  <si>
    <t>U32</t>
  </si>
  <si>
    <t>c_000000000001_1172</t>
  </si>
  <si>
    <t>ID</t>
  </si>
  <si>
    <t>CAZy</t>
  </si>
  <si>
    <t>KO</t>
  </si>
  <si>
    <t>MEROPS_Pfam</t>
  </si>
  <si>
    <t>prokka</t>
  </si>
  <si>
    <t>rs19-109-spades-scaffolds-finalized.protein_0.faa</t>
  </si>
  <si>
    <t>K06898 pyridinium-3,5-biscarboxylic acid mononucleotide synthase [EC:2.5.1.143]</t>
  </si>
  <si>
    <t>rs19-109-spades-scaffolds-finalized.protein_1.faa</t>
  </si>
  <si>
    <t>K02687 ribosomal protein L11 methyltransferase [EC:2.1.1.-]</t>
  </si>
  <si>
    <t>rs19-109-spades-scaffolds-finalized.protein_2.faa</t>
  </si>
  <si>
    <t>K09761 16S rRNA (uracil1498-N3)-methyltransferase [EC:2.1.1.193]</t>
  </si>
  <si>
    <t>rs19-109-spades-scaffolds-finalized.protein_3.faa</t>
  </si>
  <si>
    <t>K07560 D-aminoacyl-tRNA deacylase [EC:3.1.1.96]</t>
  </si>
  <si>
    <t>rs19-109-spades-scaffolds-finalized.protein_6.faa</t>
  </si>
  <si>
    <t>K06942 ribosome-binding ATPase</t>
  </si>
  <si>
    <t>rs19-109-spades-scaffolds-finalized.protein_8.faa</t>
  </si>
  <si>
    <t>K00762 orotate phosphoribosyltransferase [EC:2.4.2.10]</t>
  </si>
  <si>
    <t>rs19-109-spades-scaffolds-finalized.protein_10.faa</t>
  </si>
  <si>
    <t>K01147 exoribonuclease II [EC:3.1.13.1]</t>
  </si>
  <si>
    <t>rs19-109-spades-scaffolds-finalized.protein_11.faa</t>
  </si>
  <si>
    <t>K03595 GTPase</t>
  </si>
  <si>
    <t>rs19-109-spades-scaffolds-finalized.protein_13.faa</t>
  </si>
  <si>
    <t>K01885 glutamyl-tRNA synthetase [EC:6.1.1.17]</t>
  </si>
  <si>
    <t>rs19-109-spades-scaffolds-finalized.protein_14.faa</t>
  </si>
  <si>
    <t>K01886 glutaminyl-tRNA synthetase [EC:6.1.1.18]</t>
  </si>
  <si>
    <t>rs19-109-spades-scaffolds-finalized.protein_15.faa</t>
  </si>
  <si>
    <t>K03841 fructose-1,6-bisphosphatase I [EC:3.1.3.11]</t>
  </si>
  <si>
    <t>rs19-109-spades-scaffolds-finalized.protein_17.faa</t>
  </si>
  <si>
    <t>K03412 two-component system, chemotaxis family, protein-glutamate methylesterase/glutaminase [EC:3.1.1.61 3.5.1.44]</t>
  </si>
  <si>
    <t>rs19-109-spades-scaffolds-finalized.protein_18.faa</t>
  </si>
  <si>
    <t>K03411 chemotaxis protein CheD [EC:3.5.1.44]</t>
  </si>
  <si>
    <t>rs19-109-spades-scaffolds-finalized.protein_19.faa</t>
  </si>
  <si>
    <t>K00575 chemotaxis protein methyltransferase CheR [EC:2.1.1.80]</t>
  </si>
  <si>
    <t>rs19-109-spades-scaffolds-finalized.protein_20.faa</t>
  </si>
  <si>
    <t>K03408 purine-binding chemotaxis protein CheW</t>
  </si>
  <si>
    <t>rs19-109-spades-scaffolds-finalized.protein_21.faa</t>
  </si>
  <si>
    <t>K03407 two-component system, chemotaxis family, sensor kinase CheA [EC:2.7.13.3]</t>
  </si>
  <si>
    <t>rs19-109-spades-scaffolds-finalized.protein_22.faa</t>
  </si>
  <si>
    <t>K03406 methyl-accepting chemotaxis protein</t>
  </si>
  <si>
    <t>rs19-109-spades-scaffolds-finalized.protein_23.faa</t>
  </si>
  <si>
    <t>rs19-109-spades-scaffolds-finalized.protein_24.faa</t>
  </si>
  <si>
    <t>rs19-109-spades-scaffolds-finalized.protein_25.faa</t>
  </si>
  <si>
    <t>rs19-109-spades-scaffolds-finalized.protein_26.faa</t>
  </si>
  <si>
    <t>rs19-109-spades-scaffolds-finalized.protein_28.faa</t>
  </si>
  <si>
    <t>rs19-109-spades-scaffolds-finalized.protein_30.faa</t>
  </si>
  <si>
    <t>K03524 BirA family transcriptional regulator, biotin operon repressor / biotin---[acetyl-CoA-carboxylase] ligase [EC:6.3.4.15]</t>
  </si>
  <si>
    <t>rs19-109-spades-scaffolds-finalized.protein_35.faa</t>
  </si>
  <si>
    <t>K03820 apolipoprotein N-acyltransferase [EC:2.3.1.269]</t>
  </si>
  <si>
    <t>rs19-109-spades-scaffolds-finalized.protein_36.faa</t>
  </si>
  <si>
    <t>K02836 peptide chain release factor 2</t>
  </si>
  <si>
    <t>rs19-109-spades-scaffolds-finalized.protein_37.faa</t>
  </si>
  <si>
    <t>K11473 glycolate oxidase iron-sulfur subunit</t>
  </si>
  <si>
    <t>rs19-109-spades-scaffolds-finalized.protein_39.faa</t>
  </si>
  <si>
    <t>K06217 phosphate starvation-inducible protein PhoH and related proteins</t>
  </si>
  <si>
    <t>rs19-109-spades-scaffolds-finalized.protein_40.faa</t>
  </si>
  <si>
    <t>K03474 pyridoxine 5-phosphate synthase [EC:2.6.99.2]</t>
  </si>
  <si>
    <t>rs19-109-spades-scaffolds-finalized.protein_41.faa</t>
  </si>
  <si>
    <t>K03455 monovalent cation:H+ antiporter-2, CPA2 family</t>
  </si>
  <si>
    <t>rs19-109-spades-scaffolds-finalized.protein_43.faa</t>
  </si>
  <si>
    <t>K09749 uncharacterized protein</t>
  </si>
  <si>
    <t>rs19-109-spades-scaffolds-finalized.protein_44.faa</t>
  </si>
  <si>
    <t>K10716 voltage-gated potassium channel</t>
  </si>
  <si>
    <t>rs19-109-spades-scaffolds-finalized.protein_48.faa</t>
  </si>
  <si>
    <t>K03702 excinuclease ABC subunit B</t>
  </si>
  <si>
    <t>rs19-109-spades-scaffolds-finalized.protein_51.faa</t>
  </si>
  <si>
    <t>GT51</t>
  </si>
  <si>
    <t>K03814 monofunctional glycosyltransferase [EC:2.4.1.129]</t>
  </si>
  <si>
    <t>rs19-109-spades-scaffolds-finalized.protein_53.faa</t>
  </si>
  <si>
    <t>K00946 thiamine-monophosphate kinase [EC:2.7.4.16]</t>
  </si>
  <si>
    <t>rs19-109-spades-scaffolds-finalized.protein_56.faa</t>
  </si>
  <si>
    <t>K03088 RNA polymerase sigma-70 factor, ECF subfamily</t>
  </si>
  <si>
    <t>rs19-109-spades-scaffolds-finalized.protein_58.faa</t>
  </si>
  <si>
    <t>K04771 serine protease Do [EC:3.4.21.107]</t>
  </si>
  <si>
    <t>PF13365</t>
  </si>
  <si>
    <t>rs19-109-spades-scaffolds-finalized.protein_60.faa</t>
  </si>
  <si>
    <t>K01817 phosphoribosylanthranilate isomerase [EC:5.3.1.24]</t>
  </si>
  <si>
    <t>rs19-109-spades-scaffolds-finalized.protein_61.faa</t>
  </si>
  <si>
    <t>K01609 indole-3-glycerol phosphate synthase [EC:4.1.1.48]</t>
  </si>
  <si>
    <t>rs19-109-spades-scaffolds-finalized.protein_62.faa</t>
  </si>
  <si>
    <t>K00766 anthranilate phosphoribosyltransferase [EC:2.4.2.18]</t>
  </si>
  <si>
    <t>rs19-109-spades-scaffolds-finalized.protein_63.faa</t>
  </si>
  <si>
    <t>K01664 para-aminobenzoate synthetase component II [EC:2.6.1.85]</t>
  </si>
  <si>
    <t>PF00117</t>
  </si>
  <si>
    <t>rs19-109-spades-scaffolds-finalized.protein_64.faa</t>
  </si>
  <si>
    <t>K01657 anthranilate synthase component I [EC:4.1.3.27]</t>
  </si>
  <si>
    <t>rs19-109-spades-scaffolds-finalized.protein_65.faa</t>
  </si>
  <si>
    <t>K02968 small subunit ribosomal protein S20</t>
  </si>
  <si>
    <t>rs19-109-spades-scaffolds-finalized.protein_66.faa</t>
  </si>
  <si>
    <t>K18672 diadenylate cyclase [EC:2.7.7.85]</t>
  </si>
  <si>
    <t>rs19-109-spades-scaffolds-finalized.protein_68.faa</t>
  </si>
  <si>
    <t>K03431 phosphoglucosamine mutase [EC:5.4.2.10]</t>
  </si>
  <si>
    <t>rs19-109-spades-scaffolds-finalized.protein_69.faa</t>
  </si>
  <si>
    <t>K06442 23S rRNA (cytidine1920-2'-O)/16S rRNA (cytidine1409-2'-O)-methyltransferase [EC:2.1.1.226 2.1.1.227]</t>
  </si>
  <si>
    <t>rs19-109-spades-scaffolds-finalized.protein_74.faa</t>
  </si>
  <si>
    <t>K02482 two-component system, NtrC family, sensor kinase [EC:2.7.13.3]</t>
  </si>
  <si>
    <t>rs19-109-spades-scaffolds-finalized.protein_76.faa</t>
  </si>
  <si>
    <t>rs19-109-spades-scaffolds-finalized.protein_79.faa</t>
  </si>
  <si>
    <t>rs19-109-spades-scaffolds-finalized.protein_80.faa</t>
  </si>
  <si>
    <t>rs19-109-spades-scaffolds-finalized.protein_81.faa</t>
  </si>
  <si>
    <t>K07216 hemerythrin</t>
  </si>
  <si>
    <t>rs19-109-spades-scaffolds-finalized.protein_82.faa</t>
  </si>
  <si>
    <t>K05337 ferredoxin</t>
  </si>
  <si>
    <t>rs19-109-spades-scaffolds-finalized.protein_83.faa</t>
  </si>
  <si>
    <t>K13993 HSP20 family protein</t>
  </si>
  <si>
    <t>rs19-109-spades-scaffolds-finalized.protein_84.faa</t>
  </si>
  <si>
    <t>rs19-109-spades-scaffolds-finalized.protein_85.faa</t>
  </si>
  <si>
    <t>K00939 adenylate kinase [EC:2.7.4.3]</t>
  </si>
  <si>
    <t>rs19-109-spades-scaffolds-finalized.protein_86.faa</t>
  </si>
  <si>
    <t>K04094 methylenetetrahydrofolate--tRNA-(uracil-5-)-methyltransferase [EC:2.1.1.74]</t>
  </si>
  <si>
    <t>rs19-109-spades-scaffolds-finalized.protein_88.faa</t>
  </si>
  <si>
    <t>K21929 uracil-DNA glycosylase [EC:3.2.2.27]</t>
  </si>
  <si>
    <t>rs19-109-spades-scaffolds-finalized.protein_90.faa</t>
  </si>
  <si>
    <t>K04568 elongation factor P--(R)-beta-lysine ligase [EC:6.3.1.-]</t>
  </si>
  <si>
    <t>rs19-109-spades-scaffolds-finalized.protein_91.faa</t>
  </si>
  <si>
    <t>K02356 elongation factor P</t>
  </si>
  <si>
    <t>rs19-109-spades-scaffolds-finalized.protein_93.faa</t>
  </si>
  <si>
    <t>K01256 aminopeptidase N [EC:3.4.11.2]</t>
  </si>
  <si>
    <t>PF01433</t>
  </si>
  <si>
    <t>rs19-109-spades-scaffolds-finalized.protein_94.faa</t>
  </si>
  <si>
    <t>CBM50</t>
  </si>
  <si>
    <t>K08307 membrane-bound lytic murein transglycosylase D [EC:4.2.2.-]</t>
  </si>
  <si>
    <t>PF01476</t>
  </si>
  <si>
    <t>rs19-109-spades-scaffolds-finalized.protein_95.faa</t>
  </si>
  <si>
    <t>K01299 carboxypeptidase Taq [EC:3.4.17.19]</t>
  </si>
  <si>
    <t>PF02074</t>
  </si>
  <si>
    <t>rs19-109-spades-scaffolds-finalized.protein_96.faa</t>
  </si>
  <si>
    <t>K07090 uncharacterized protein</t>
  </si>
  <si>
    <t>rs19-109-spades-scaffolds-finalized.protein_102.faa</t>
  </si>
  <si>
    <t>K07098 uncharacterized protein</t>
  </si>
  <si>
    <t>rs19-109-spades-scaffolds-finalized.protein_105.faa</t>
  </si>
  <si>
    <t>K03569 rod shape-determining protein MreB and related proteins</t>
  </si>
  <si>
    <t>rs19-109-spades-scaffolds-finalized.protein_106.faa</t>
  </si>
  <si>
    <t>rs19-109-spades-scaffolds-finalized.protein_109.faa</t>
  </si>
  <si>
    <t>K09136 ribosomal protein S12 methylthiotransferase accessory factor</t>
  </si>
  <si>
    <t>rs19-109-spades-scaffolds-finalized.protein_110.faa</t>
  </si>
  <si>
    <t>K15460 tRNA1Val (adenine37-N6)-methyltransferase [EC:2.1.1.223]</t>
  </si>
  <si>
    <t>rs19-109-spades-scaffolds-finalized.protein_112.faa</t>
  </si>
  <si>
    <t>K01737 6-pyruvoyltetrahydropterin/6-carboxytetrahydropterin synthase [EC:4.2.3.12 4.1.2.50]</t>
  </si>
  <si>
    <t>rs19-109-spades-scaffolds-finalized.protein_113.faa</t>
  </si>
  <si>
    <t>K10026 7-carboxy-7-deazaguanine synthase [EC:4.3.99.3]</t>
  </si>
  <si>
    <t>rs19-109-spades-scaffolds-finalized.protein_118.faa</t>
  </si>
  <si>
    <t>K03282 large conductance mechanosensitive channel</t>
  </si>
  <si>
    <t>rs19-109-spades-scaffolds-finalized.protein_120.faa</t>
  </si>
  <si>
    <t>K06941 23S rRNA (adenine2503-C2)-methyltransferase [EC:2.1.1.192]</t>
  </si>
  <si>
    <t>rs19-109-spades-scaffolds-finalized.protein_127.faa</t>
  </si>
  <si>
    <t>K00024 malate dehydrogenase [EC:1.1.1.37]</t>
  </si>
  <si>
    <t>rs19-109-spades-scaffolds-finalized.protein_129.faa</t>
  </si>
  <si>
    <t>K00979 3-deoxy-manno-octulosonate cytidylyltransferase (CMP-KDO synthetase) [EC:2.7.7.38]</t>
  </si>
  <si>
    <t>rs19-109-spades-scaffolds-finalized.protein_130.faa</t>
  </si>
  <si>
    <t>K15984 16S rRNA (guanine1516-N2)-methyltransferase [EC:2.1.1.242]</t>
  </si>
  <si>
    <t>rs19-109-spades-scaffolds-finalized.protein_131.faa</t>
  </si>
  <si>
    <t>K13587 two-component system, cell cycle sensor histidine kinase and response regulator CckA [EC:2.7.13.3]</t>
  </si>
  <si>
    <t>rs19-109-spades-scaffolds-finalized.protein_132.faa</t>
  </si>
  <si>
    <t>K22044 moderate conductance mechanosensitive channel</t>
  </si>
  <si>
    <t>rs19-109-spades-scaffolds-finalized.protein_133.faa</t>
  </si>
  <si>
    <t>GT4</t>
  </si>
  <si>
    <t>K00695 sucrose synthase [EC:2.4.1.13]</t>
  </si>
  <si>
    <t>rs19-109-spades-scaffolds-finalized.protein_134.faa</t>
  </si>
  <si>
    <t>K00696 sucrose-phosphate synthase [EC:2.4.1.14]</t>
  </si>
  <si>
    <t>rs19-109-spades-scaffolds-finalized.protein_136.faa</t>
  </si>
  <si>
    <t>K16137 TetR/AcrR family transcriptional regulator, transcriptional repressor for nem operon</t>
  </si>
  <si>
    <t>rs19-109-spades-scaffolds-finalized.protein_138.faa</t>
  </si>
  <si>
    <t>K19715 8-amino-3,8-dideoxy-alpha-D-manno-octulosonate transaminase [EC:2.6.1.109]</t>
  </si>
  <si>
    <t>rs19-109-spades-scaffolds-finalized.protein_139.faa</t>
  </si>
  <si>
    <t>K19954 alcohol dehydrogenase [EC:1.1.1.-]</t>
  </si>
  <si>
    <t>rs19-109-spades-scaffolds-finalized.protein_140.faa</t>
  </si>
  <si>
    <t>K09889 ribosome-associated protein</t>
  </si>
  <si>
    <t>rs19-109-spades-scaffolds-finalized.protein_141.faa</t>
  </si>
  <si>
    <t>K06934 uncharacterized protein</t>
  </si>
  <si>
    <t>rs19-109-spades-scaffolds-finalized.protein_152.faa</t>
  </si>
  <si>
    <t>K24105 mutual gliding-motility protein MglA</t>
  </si>
  <si>
    <t>rs19-109-spades-scaffolds-finalized.protein_154.faa</t>
  </si>
  <si>
    <t>K01696 tryptophan synthase beta chain [EC:4.2.1.20]</t>
  </si>
  <si>
    <t>rs19-109-spades-scaffolds-finalized.protein_155.faa</t>
  </si>
  <si>
    <t>K01695 tryptophan synthase alpha chain [EC:4.2.1.20]</t>
  </si>
  <si>
    <t>rs19-109-spades-scaffolds-finalized.protein_159.faa</t>
  </si>
  <si>
    <t>K00975 glucose-1-phosphate adenylyltransferase [EC:2.7.7.27]</t>
  </si>
  <si>
    <t>rs19-109-spades-scaffolds-finalized.protein_160.faa</t>
  </si>
  <si>
    <t>rs19-109-spades-scaffolds-finalized.protein_163.faa</t>
  </si>
  <si>
    <t>K07091 lipopolysaccharide export system permease protein</t>
  </si>
  <si>
    <t>rs19-109-spades-scaffolds-finalized.protein_164.faa</t>
  </si>
  <si>
    <t>K11720 lipopolysaccharide export system permease protein</t>
  </si>
  <si>
    <t>rs19-109-spades-scaffolds-finalized.protein_169.faa</t>
  </si>
  <si>
    <t>K03685 ribonuclease III [EC:3.1.26.3]</t>
  </si>
  <si>
    <t>rs19-109-spades-scaffolds-finalized.protein_173.faa</t>
  </si>
  <si>
    <t>K09165 dodecin</t>
  </si>
  <si>
    <t>rs19-109-spades-scaffolds-finalized.protein_174.faa</t>
  </si>
  <si>
    <t>K07058 membrane protein</t>
  </si>
  <si>
    <t>rs19-109-spades-scaffolds-finalized.protein_176.faa</t>
  </si>
  <si>
    <t>K09857 uncharacterized protein</t>
  </si>
  <si>
    <t>rs19-109-spades-scaffolds-finalized.protein_177.faa</t>
  </si>
  <si>
    <t>K02067 phospholipid/cholesterol/gamma-HCH transport system substrate-binding protein</t>
  </si>
  <si>
    <t>rs19-109-spades-scaffolds-finalized.protein_178.faa</t>
  </si>
  <si>
    <t>K02065 phospholipid/cholesterol/gamma-HCH transport system ATP-binding protein</t>
  </si>
  <si>
    <t>rs19-109-spades-scaffolds-finalized.protein_179.faa</t>
  </si>
  <si>
    <t>K02066 phospholipid/cholesterol/gamma-HCH transport system permease protein</t>
  </si>
  <si>
    <t>rs19-109-spades-scaffolds-finalized.protein_180.faa</t>
  </si>
  <si>
    <t>K03414 chemotaxis protein CheZ</t>
  </si>
  <si>
    <t>rs19-109-spades-scaffolds-finalized.protein_183.faa</t>
  </si>
  <si>
    <t>K01893 asparaginyl-tRNA synthetase [EC:6.1.1.22]</t>
  </si>
  <si>
    <t>rs19-109-spades-scaffolds-finalized.protein_185.faa</t>
  </si>
  <si>
    <t>K03704 cold shock protein</t>
  </si>
  <si>
    <t>rs19-109-spades-scaffolds-finalized.protein_186.faa</t>
  </si>
  <si>
    <t>K05595 multiple antibiotic resistance protein</t>
  </si>
  <si>
    <t>rs19-109-spades-scaffolds-finalized.protein_190.faa</t>
  </si>
  <si>
    <t>K05540 tRNA-dihydrouridine synthase B [EC:1.-.-.-]</t>
  </si>
  <si>
    <t>rs19-109-spades-scaffolds-finalized.protein_192.faa</t>
  </si>
  <si>
    <t>K03695 ATP-dependent Clp protease ATP-binding subunit ClpB</t>
  </si>
  <si>
    <t>rs19-109-spades-scaffolds-finalized.protein_196.faa</t>
  </si>
  <si>
    <t>K07576 metallo-beta-lactamase family protein</t>
  </si>
  <si>
    <t>rs19-109-spades-scaffolds-finalized.protein_199.faa</t>
  </si>
  <si>
    <t>K06940 uncharacterized protein</t>
  </si>
  <si>
    <t>rs19-109-spades-scaffolds-finalized.protein_203.faa</t>
  </si>
  <si>
    <t>K02346 DNA polymerase IV [EC:2.7.7.7]</t>
  </si>
  <si>
    <t>rs19-109-spades-scaffolds-finalized.protein_204.faa</t>
  </si>
  <si>
    <t>K01867 tryptophanyl-tRNA synthetase [EC:6.1.1.2]</t>
  </si>
  <si>
    <t>rs19-109-spades-scaffolds-finalized.protein_206.faa</t>
  </si>
  <si>
    <t>K14260 alanine-synthesizing transaminase [EC:2.6.1.66 2.6.1.2]</t>
  </si>
  <si>
    <t>rs19-109-spades-scaffolds-finalized.protein_208.faa</t>
  </si>
  <si>
    <t>K01647 citrate synthase [EC:2.3.3.1]</t>
  </si>
  <si>
    <t>rs19-109-spades-scaffolds-finalized.protein_209.faa</t>
  </si>
  <si>
    <t>K00788 thiamine-phosphate pyrophosphorylase [EC:2.5.1.3]</t>
  </si>
  <si>
    <t>rs19-109-spades-scaffolds-finalized.protein_211.faa</t>
  </si>
  <si>
    <t>K04087 modulator of FtsH protease HflC</t>
  </si>
  <si>
    <t>rs19-109-spades-scaffolds-finalized.protein_212.faa</t>
  </si>
  <si>
    <t>K04088 modulator of FtsH protease HflK</t>
  </si>
  <si>
    <t>rs19-109-spades-scaffolds-finalized.protein_214.faa</t>
  </si>
  <si>
    <t>K02557 chemotaxis protein MotB</t>
  </si>
  <si>
    <t>rs19-109-spades-scaffolds-finalized.protein_215.faa</t>
  </si>
  <si>
    <t>K02556 chemotaxis protein MotA</t>
  </si>
  <si>
    <t>rs19-109-spades-scaffolds-finalized.protein_216.faa</t>
  </si>
  <si>
    <t>K11753 riboflavin kinase / FMN adenylyltransferase [EC:2.7.1.26 2.7.7.2]</t>
  </si>
  <si>
    <t>rs19-109-spades-scaffolds-finalized.protein_217.faa</t>
  </si>
  <si>
    <t>rs19-109-spades-scaffolds-finalized.protein_218.faa</t>
  </si>
  <si>
    <t>K02044 phosphonate transport system substrate-binding protein</t>
  </si>
  <si>
    <t>rs19-109-spades-scaffolds-finalized.protein_221.faa</t>
  </si>
  <si>
    <t>K00620 glutamate N-acetyltransferase / amino-acid N-acetyltransferase [EC:2.3.1.35 2.3.1.1]</t>
  </si>
  <si>
    <t>PF01960</t>
  </si>
  <si>
    <t>rs19-109-spades-scaffolds-finalized.protein_222.faa</t>
  </si>
  <si>
    <t>K03070 preprotein translocase subunit SecA [EC:7.4.2.8]</t>
  </si>
  <si>
    <t>rs19-109-spades-scaffolds-finalized.protein_223.faa</t>
  </si>
  <si>
    <t>K00619 amino-acid N-acetyltransferase [EC:2.3.1.1]</t>
  </si>
  <si>
    <t>rs19-109-spades-scaffolds-finalized.protein_225.faa</t>
  </si>
  <si>
    <t>K01887 arginyl-tRNA synthetase [EC:6.1.1.19]</t>
  </si>
  <si>
    <t>rs19-109-spades-scaffolds-finalized.protein_226.faa</t>
  </si>
  <si>
    <t>K01775 alanine racemase [EC:5.1.1.1]</t>
  </si>
  <si>
    <t>rs19-109-spades-scaffolds-finalized.protein_231.faa</t>
  </si>
  <si>
    <t>K02224 cobyrinic acid a,c-diamide synthase [EC:6.3.5.9 6.3.5.11]</t>
  </si>
  <si>
    <t>PF07685</t>
  </si>
  <si>
    <t>rs19-109-spades-scaffolds-finalized.protein_235.faa</t>
  </si>
  <si>
    <t>rs19-109-spades-scaffolds-finalized.protein_237.faa</t>
  </si>
  <si>
    <t>K11181 dissimilatory sulfite reductase beta subunit [EC:1.8.99.5]</t>
  </si>
  <si>
    <t>rs19-109-spades-scaffolds-finalized.protein_238.faa</t>
  </si>
  <si>
    <t>K11180 dissimilatory sulfite reductase alpha subunit [EC:1.8.99.5]</t>
  </si>
  <si>
    <t>rs19-109-spades-scaffolds-finalized.protein_239.faa</t>
  </si>
  <si>
    <t>K06933 uncharacterized protein</t>
  </si>
  <si>
    <t>rs19-109-spades-scaffolds-finalized.protein_241.faa</t>
  </si>
  <si>
    <t>K03325 arsenite transporter</t>
  </si>
  <si>
    <t>rs19-109-spades-scaffolds-finalized.protein_247.faa</t>
  </si>
  <si>
    <t>K13444 formylglycine-generating enzyme [EC:1.8.3.7]</t>
  </si>
  <si>
    <t>rs19-109-spades-scaffolds-finalized.protein_248.faa</t>
  </si>
  <si>
    <t>K01735 3-dehydroquinate synthase [EC:4.2.3.4]</t>
  </si>
  <si>
    <t>rs19-109-spades-scaffolds-finalized.protein_250.faa</t>
  </si>
  <si>
    <t>K07461 putative endonuclease</t>
  </si>
  <si>
    <t>rs19-109-spades-scaffolds-finalized.protein_251.faa</t>
  </si>
  <si>
    <t>K00958 sulfate adenylyltransferase [EC:2.7.7.4]</t>
  </si>
  <si>
    <t>rs19-109-spades-scaffolds-finalized.protein_252.faa</t>
  </si>
  <si>
    <t>K06603 flagellar protein FlaG</t>
  </si>
  <si>
    <t>rs19-109-spades-scaffolds-finalized.protein_253.faa</t>
  </si>
  <si>
    <t>K02422 flagellar secretion chaperone FliS</t>
  </si>
  <si>
    <t>rs19-109-spades-scaffolds-finalized.protein_255.faa</t>
  </si>
  <si>
    <t>K02407 flagellar hook-associated protein 2</t>
  </si>
  <si>
    <t>rs19-109-spades-scaffolds-finalized.protein_256.faa</t>
  </si>
  <si>
    <t>K02406 flagellin</t>
  </si>
  <si>
    <t>rs19-109-spades-scaffolds-finalized.protein_258.faa</t>
  </si>
  <si>
    <t>GT41</t>
  </si>
  <si>
    <t>K09667 protein O-GlcNAc transferase [EC:2.4.1.255]</t>
  </si>
  <si>
    <t>rs19-109-spades-scaffolds-finalized.protein_259.faa</t>
  </si>
  <si>
    <t>K00978 glucose-1-phosphate cytidylyltransferase [EC:2.7.7.33]</t>
  </si>
  <si>
    <t>rs19-109-spades-scaffolds-finalized.protein_260.faa</t>
  </si>
  <si>
    <t>K01709 CDP-glucose 4,6-dehydratase [EC:4.2.1.45]</t>
  </si>
  <si>
    <t>rs19-109-spades-scaffolds-finalized.protein_261.faa</t>
  </si>
  <si>
    <t>K01790 dTDP-4-dehydrorhamnose 3,5-epimerase [EC:5.1.3.13]</t>
  </si>
  <si>
    <t>rs19-109-spades-scaffolds-finalized.protein_263.faa</t>
  </si>
  <si>
    <t>K04034 anaerobic magnesium-protoporphyrin IX monomethyl ester cyclase [EC:1.21.98.3]</t>
  </si>
  <si>
    <t>rs19-109-spades-scaffolds-finalized.protein_270.faa</t>
  </si>
  <si>
    <t>K03118 sec-independent protein translocase protein TatC</t>
  </si>
  <si>
    <t>rs19-109-spades-scaffolds-finalized.protein_271.faa</t>
  </si>
  <si>
    <t>rs19-109-spades-scaffolds-finalized.protein_273.faa</t>
  </si>
  <si>
    <t>K07258 serine-type D-Ala-D-Ala carboxypeptidase (penicillin-binding protein 5/6) [EC:3.4.16.4]</t>
  </si>
  <si>
    <t>PF00768</t>
  </si>
  <si>
    <t>rs19-109-spades-scaffolds-finalized.protein_274.faa</t>
  </si>
  <si>
    <t>rs19-109-spades-scaffolds-finalized.protein_278.faa</t>
  </si>
  <si>
    <t>rs19-109-spades-scaffolds-finalized.protein_279.faa</t>
  </si>
  <si>
    <t>rs19-109-spades-scaffolds-finalized.protein_280.faa</t>
  </si>
  <si>
    <t>rs19-109-spades-scaffolds-finalized.protein_281.faa</t>
  </si>
  <si>
    <t>rs19-109-spades-scaffolds-finalized.protein_282.faa</t>
  </si>
  <si>
    <t>rs19-109-spades-scaffolds-finalized.protein_283.faa</t>
  </si>
  <si>
    <t>GH23</t>
  </si>
  <si>
    <t>rs19-109-spades-scaffolds-finalized.protein_289.faa</t>
  </si>
  <si>
    <t>K01663 imidazole glycerol-phosphate synthase [EC:4.3.2.10]</t>
  </si>
  <si>
    <t>rs19-109-spades-scaffolds-finalized.protein_290.faa</t>
  </si>
  <si>
    <t>K07334 toxin HigB-1</t>
  </si>
  <si>
    <t>rs19-109-spades-scaffolds-finalized.protein_291.faa</t>
  </si>
  <si>
    <t>K21498 antitoxin HigA-1</t>
  </si>
  <si>
    <t>rs19-109-spades-scaffolds-finalized.protein_292.faa</t>
  </si>
  <si>
    <t>K07075 uncharacterized protein</t>
  </si>
  <si>
    <t>rs19-109-spades-scaffolds-finalized.protein_297.faa</t>
  </si>
  <si>
    <t>rs19-109-spades-scaffolds-finalized.protein_298.faa</t>
  </si>
  <si>
    <t>K03117 sec-independent protein translocase protein TatB</t>
  </si>
  <si>
    <t>rs19-109-spades-scaffolds-finalized.protein_299.faa</t>
  </si>
  <si>
    <t>K01939 adenylosuccinate synthase [EC:6.3.4.4]</t>
  </si>
  <si>
    <t>rs19-109-spades-scaffolds-finalized.protein_300.faa</t>
  </si>
  <si>
    <t>K01241 AMP nucleosidase [EC:3.2.2.4]</t>
  </si>
  <si>
    <t>rs19-109-spades-scaffolds-finalized.protein_301.faa</t>
  </si>
  <si>
    <t>GH30_9</t>
  </si>
  <si>
    <t>K01201 glucosylceramidase [EC:3.2.1.45]</t>
  </si>
  <si>
    <t>rs19-109-spades-scaffolds-finalized.protein_302.faa</t>
  </si>
  <si>
    <t>K02471 vitamin B12/bleomycin/antimicrobial peptide transport system ATP-binding/permease protein</t>
  </si>
  <si>
    <t>rs19-109-spades-scaffolds-finalized.protein_303.faa</t>
  </si>
  <si>
    <t>GH5_9</t>
  </si>
  <si>
    <t>K01210 glucan 1,3-beta-glucosidase [EC:3.2.1.58]</t>
  </si>
  <si>
    <t>rs19-109-spades-scaffolds-finalized.protein_309.faa</t>
  </si>
  <si>
    <t>K03060 DNA-directed RNA polymerase subunit omega [EC:2.7.7.6]</t>
  </si>
  <si>
    <t>rs19-109-spades-scaffolds-finalized.protein_310.faa</t>
  </si>
  <si>
    <t>K03686 molecular chaperone DnaJ</t>
  </si>
  <si>
    <t>rs19-109-spades-scaffolds-finalized.protein_311.faa</t>
  </si>
  <si>
    <t>K03637 cyclic pyranopterin monophosphate synthase [EC:4.6.1.17]</t>
  </si>
  <si>
    <t>rs19-109-spades-scaffolds-finalized.protein_312.faa</t>
  </si>
  <si>
    <t>K06204 DnaK suppressor protein</t>
  </si>
  <si>
    <t>rs19-109-spades-scaffolds-finalized.protein_313.faa</t>
  </si>
  <si>
    <t>K00965 UDPglucose--hexose-1-phosphate uridylyltransferase [EC:2.7.7.12]</t>
  </si>
  <si>
    <t>rs19-109-spades-scaffolds-finalized.protein_315.faa</t>
  </si>
  <si>
    <t>K09007 GTP cyclohydrolase IB [EC:3.5.4.16]</t>
  </si>
  <si>
    <t>rs19-109-spades-scaffolds-finalized.protein_316.faa</t>
  </si>
  <si>
    <t>K01879 glycyl-tRNA synthetase beta chain [EC:6.1.1.14]</t>
  </si>
  <si>
    <t>rs19-109-spades-scaffolds-finalized.protein_317.faa</t>
  </si>
  <si>
    <t>K07181 c-di-GMP phosphodiesterase [EC:3.1.4.52]</t>
  </si>
  <si>
    <t>rs19-109-spades-scaffolds-finalized.protein_318.faa</t>
  </si>
  <si>
    <t>K06287 septum formation protein</t>
  </si>
  <si>
    <t>rs19-109-spades-scaffolds-finalized.protein_319.faa</t>
  </si>
  <si>
    <t>K10780 enoyl-[acyl-carrier protein] reductase III [EC:1.3.1.104]</t>
  </si>
  <si>
    <t>rs19-109-spades-scaffolds-finalized.protein_321.faa</t>
  </si>
  <si>
    <t>K02415 flagellar protein FliL</t>
  </si>
  <si>
    <t>rs19-109-spades-scaffolds-finalized.protein_322.faa</t>
  </si>
  <si>
    <t>K02416 flagellar motor switch protein FliM</t>
  </si>
  <si>
    <t>rs19-109-spades-scaffolds-finalized.protein_323.faa</t>
  </si>
  <si>
    <t>K02417 flagellar motor switch protein FliN</t>
  </si>
  <si>
    <t>rs19-109-spades-scaffolds-finalized.protein_324.faa</t>
  </si>
  <si>
    <t>K02418 flagellar protein FliO/FliZ</t>
  </si>
  <si>
    <t>rs19-109-spades-scaffolds-finalized.protein_325.faa</t>
  </si>
  <si>
    <t>K02419 flagellar biosynthesis protein FliP</t>
  </si>
  <si>
    <t>rs19-109-spades-scaffolds-finalized.protein_326.faa</t>
  </si>
  <si>
    <t>K02420 flagellar biosynthesis protein FliQ</t>
  </si>
  <si>
    <t>rs19-109-spades-scaffolds-finalized.protein_327.faa</t>
  </si>
  <si>
    <t>K02421 flagellar biosynthesis protein FliR</t>
  </si>
  <si>
    <t>rs19-109-spades-scaffolds-finalized.protein_328.faa</t>
  </si>
  <si>
    <t>K02401 flagellar biosynthesis protein FlhB</t>
  </si>
  <si>
    <t>PF01312</t>
  </si>
  <si>
    <t>rs19-109-spades-scaffolds-finalized.protein_329.faa</t>
  </si>
  <si>
    <t>K02400 flagellar biosynthesis protein FlhA</t>
  </si>
  <si>
    <t>rs19-109-spades-scaffolds-finalized.protein_330.faa</t>
  </si>
  <si>
    <t>K02404 flagellar biosynthesis protein FlhF</t>
  </si>
  <si>
    <t>rs19-109-spades-scaffolds-finalized.protein_331.faa</t>
  </si>
  <si>
    <t>K04562 flagellar biosynthesis protein FlhG</t>
  </si>
  <si>
    <t>rs19-109-spades-scaffolds-finalized.protein_332.faa</t>
  </si>
  <si>
    <t>K02405 RNA polymerase sigma factor FliA</t>
  </si>
  <si>
    <t>rs19-109-spades-scaffolds-finalized.protein_333.faa</t>
  </si>
  <si>
    <t>K03413 two-component system, chemotaxis family, chemotaxis protein CheY</t>
  </si>
  <si>
    <t>rs19-109-spades-scaffolds-finalized.protein_335.faa</t>
  </si>
  <si>
    <t>K03320 ammonium transporter, Amt family</t>
  </si>
  <si>
    <t>rs19-109-spades-scaffolds-finalized.protein_336.faa</t>
  </si>
  <si>
    <t>K04751 nitrogen regulatory protein P-II 1</t>
  </si>
  <si>
    <t>rs19-109-spades-scaffolds-finalized.protein_337.faa</t>
  </si>
  <si>
    <t>K00990 [protein-PII] uridylyltransferase [EC:2.7.7.59]</t>
  </si>
  <si>
    <t>rs19-109-spades-scaffolds-finalized.protein_338.faa</t>
  </si>
  <si>
    <t>K01915 glutamine synthetase [EC:6.3.1.2]</t>
  </si>
  <si>
    <t>rs19-109-spades-scaffolds-finalized.protein_339.faa</t>
  </si>
  <si>
    <t>K02233 adenosylcobinamide-GDP ribazoletransferase [EC:2.7.8.26]</t>
  </si>
  <si>
    <t>rs19-109-spades-scaffolds-finalized.protein_340.faa</t>
  </si>
  <si>
    <t>K00768 nicotinate-nucleotide--dimethylbenzimidazole phosphoribosyltransferase [EC:2.4.2.21]</t>
  </si>
  <si>
    <t>rs19-109-spades-scaffolds-finalized.protein_343.faa</t>
  </si>
  <si>
    <t>K01520 dUTP pyrophosphatase [EC:3.6.1.23]</t>
  </si>
  <si>
    <t>rs19-109-spades-scaffolds-finalized.protein_344.faa</t>
  </si>
  <si>
    <t>K07263 zinc protease [EC:3.4.24.-]</t>
  </si>
  <si>
    <t>PF05193</t>
  </si>
  <si>
    <t>rs19-109-spades-scaffolds-finalized.protein_345.faa</t>
  </si>
  <si>
    <t>K00962 polyribonucleotide nucleotidyltransferase [EC:2.7.7.8]</t>
  </si>
  <si>
    <t>rs19-109-spades-scaffolds-finalized.protein_346.faa</t>
  </si>
  <si>
    <t>K02956 small subunit ribosomal protein S15</t>
  </si>
  <si>
    <t>rs19-109-spades-scaffolds-finalized.protein_347.faa</t>
  </si>
  <si>
    <t>K03177 tRNA pseudouridine55 synthase [EC:5.4.99.25]</t>
  </si>
  <si>
    <t>rs19-109-spades-scaffolds-finalized.protein_348.faa</t>
  </si>
  <si>
    <t>K06881 bifunctional oligoribonuclease and PAP phosphatase NrnA [EC:3.1.3.7 3.1.13.3]</t>
  </si>
  <si>
    <t>rs19-109-spades-scaffolds-finalized.protein_349.faa</t>
  </si>
  <si>
    <t>K02834 ribosome-binding factor A</t>
  </si>
  <si>
    <t>rs19-109-spades-scaffolds-finalized.protein_350.faa</t>
  </si>
  <si>
    <t>K02519 translation initiation factor IF-2</t>
  </si>
  <si>
    <t>rs19-109-spades-scaffolds-finalized.protein_351.faa</t>
  </si>
  <si>
    <t>K07742 uncharacterized protein</t>
  </si>
  <si>
    <t>rs19-109-spades-scaffolds-finalized.protein_352.faa</t>
  </si>
  <si>
    <t>K02600 transcription termination/antitermination protein NusA</t>
  </si>
  <si>
    <t>rs19-109-spades-scaffolds-finalized.protein_353.faa</t>
  </si>
  <si>
    <t>K09748 ribosome maturation factor RimP</t>
  </si>
  <si>
    <t>rs19-109-spades-scaffolds-finalized.protein_354.faa</t>
  </si>
  <si>
    <t>K00343 NADH-quinone oxidoreductase subunit N [EC:7.1.1.2]</t>
  </si>
  <si>
    <t>rs19-109-spades-scaffolds-finalized.protein_355.faa</t>
  </si>
  <si>
    <t>K00342 NADH-quinone oxidoreductase subunit M [EC:7.1.1.2]</t>
  </si>
  <si>
    <t>rs19-109-spades-scaffolds-finalized.protein_356.faa</t>
  </si>
  <si>
    <t>K05568 multicomponent Na+:H+ antiporter subunit D</t>
  </si>
  <si>
    <t>rs19-109-spades-scaffolds-finalized.protein_358.faa</t>
  </si>
  <si>
    <t>rs19-109-spades-scaffolds-finalized.protein_359.faa</t>
  </si>
  <si>
    <t>K00340 NADH-quinone oxidoreductase subunit K [EC:7.1.1.2]</t>
  </si>
  <si>
    <t>rs19-109-spades-scaffolds-finalized.protein_361.faa</t>
  </si>
  <si>
    <t>K00338 NADH-quinone oxidoreductase subunit I [EC:7.1.1.2]</t>
  </si>
  <si>
    <t>rs19-109-spades-scaffolds-finalized.protein_362.faa</t>
  </si>
  <si>
    <t>K00337 NADH-quinone oxidoreductase subunit H [EC:7.1.1.2]</t>
  </si>
  <si>
    <t>rs19-109-spades-scaffolds-finalized.protein_365.faa</t>
  </si>
  <si>
    <t>K00331 NADH-quinone oxidoreductase subunit B [EC:7.1.1.2]</t>
  </si>
  <si>
    <t>rs19-109-spades-scaffolds-finalized.protein_366.faa</t>
  </si>
  <si>
    <t>K00330 NADH-quinone oxidoreductase subunit A [EC:7.1.1.2]</t>
  </si>
  <si>
    <t>rs19-109-spades-scaffolds-finalized.protein_367.faa</t>
  </si>
  <si>
    <t>K02558 UDP-N-acetylmuramate: L-alanyl-gamma-D-glutamyl-meso-diaminopimelate ligase [EC:6.3.2.45]</t>
  </si>
  <si>
    <t>rs19-109-spades-scaffolds-finalized.protein_369.faa</t>
  </si>
  <si>
    <t>rs19-109-spades-scaffolds-finalized.protein_370.faa</t>
  </si>
  <si>
    <t>K03570 rod shape-determining protein MreC</t>
  </si>
  <si>
    <t>rs19-109-spades-scaffolds-finalized.protein_372.faa</t>
  </si>
  <si>
    <t>K03571 rod shape-determining protein MreD</t>
  </si>
  <si>
    <t>rs19-109-spades-scaffolds-finalized.protein_373.faa</t>
  </si>
  <si>
    <t>K05515 penicillin-binding protein 2 [EC:3.4.16.4]</t>
  </si>
  <si>
    <t>rs19-109-spades-scaffolds-finalized.protein_374.faa</t>
  </si>
  <si>
    <t>K05837 rod shape determining protein RodA</t>
  </si>
  <si>
    <t>rs19-109-spades-scaffolds-finalized.protein_375.faa</t>
  </si>
  <si>
    <t>K01772 protoporphyrin/coproporphyrin ferrochelatase [EC:4.99.1.1 4.99.1.9]</t>
  </si>
  <si>
    <t>rs19-109-spades-scaffolds-finalized.protein_377.faa</t>
  </si>
  <si>
    <t>K01599 uroporphyrinogen decarboxylase [EC:4.1.1.37]</t>
  </si>
  <si>
    <t>rs19-109-spades-scaffolds-finalized.protein_378.faa</t>
  </si>
  <si>
    <t>K22227 AdoMet-dependent heme synthase [EC:1.3.98.6]</t>
  </si>
  <si>
    <t>rs19-109-spades-scaffolds-finalized.protein_379.faa</t>
  </si>
  <si>
    <t>K07175 PhoH-like ATPase</t>
  </si>
  <si>
    <t>rs19-109-spades-scaffolds-finalized.protein_380.faa</t>
  </si>
  <si>
    <t>K01950 NAD+ synthase (glutamine-hydrolysing) [EC:6.3.5.1]</t>
  </si>
  <si>
    <t>rs19-109-spades-scaffolds-finalized.protein_387.faa</t>
  </si>
  <si>
    <t>rs19-109-spades-scaffolds-finalized.protein_388.faa</t>
  </si>
  <si>
    <t>rs19-109-spades-scaffolds-finalized.protein_389.faa</t>
  </si>
  <si>
    <t>K18843 antitoxin HicB</t>
  </si>
  <si>
    <t>rs19-109-spades-scaffolds-finalized.protein_390.faa</t>
  </si>
  <si>
    <t>K07096 uncharacterized protein</t>
  </si>
  <si>
    <t>rs19-109-spades-scaffolds-finalized.protein_394.faa</t>
  </si>
  <si>
    <t>K19159 antitoxin YefM</t>
  </si>
  <si>
    <t>rs19-109-spades-scaffolds-finalized.protein_395.faa</t>
  </si>
  <si>
    <t>K19158 toxin YoeB [EC:3.1.-.-]</t>
  </si>
  <si>
    <t>rs19-109-spades-scaffolds-finalized.protein_397.faa</t>
  </si>
  <si>
    <t>K09131 uncharacterized protein</t>
  </si>
  <si>
    <t>rs19-109-spades-scaffolds-finalized.protein_400.faa</t>
  </si>
  <si>
    <t>K00936 two-component system, sensor histidine kinase PdtaS [EC:2.7.13.3]</t>
  </si>
  <si>
    <t>rs19-109-spades-scaffolds-finalized.protein_403.faa</t>
  </si>
  <si>
    <t>K00013 histidinol dehydrogenase [EC:1.1.1.23]</t>
  </si>
  <si>
    <t>rs19-109-spades-scaffolds-finalized.protein_406.faa</t>
  </si>
  <si>
    <t>K01673 carbonic anhydrase [EC:4.2.1.1]</t>
  </si>
  <si>
    <t>rs19-109-spades-scaffolds-finalized.protein_407.faa</t>
  </si>
  <si>
    <t>K02584 Nif-specific regulatory protein</t>
  </si>
  <si>
    <t>rs19-109-spades-scaffolds-finalized.protein_408.faa</t>
  </si>
  <si>
    <t>K02588 nitrogenase iron protein NifH</t>
  </si>
  <si>
    <t>rs19-109-spades-scaffolds-finalized.protein_409.faa</t>
  </si>
  <si>
    <t>K02589 nitrogen regulatory protein PII 1</t>
  </si>
  <si>
    <t>rs19-109-spades-scaffolds-finalized.protein_410.faa</t>
  </si>
  <si>
    <t>K02590 nitrogen regulatory protein PII 2</t>
  </si>
  <si>
    <t>rs19-109-spades-scaffolds-finalized.protein_411.faa</t>
  </si>
  <si>
    <t>K02586 nitrogenase molybdenum-iron protein alpha chain [EC:1.18.6.1]</t>
  </si>
  <si>
    <t>rs19-109-spades-scaffolds-finalized.protein_412.faa</t>
  </si>
  <si>
    <t>K02591 nitrogenase molybdenum-iron protein beta chain [EC:1.18.6.1]</t>
  </si>
  <si>
    <t>rs19-109-spades-scaffolds-finalized.protein_413.faa</t>
  </si>
  <si>
    <t>K02585 nitrogen fixation protein NifB</t>
  </si>
  <si>
    <t>rs19-109-spades-scaffolds-finalized.protein_420.faa</t>
  </si>
  <si>
    <t>K02587 nitrogenase molybdenum-cofactor synthesis protein NifE</t>
  </si>
  <si>
    <t>rs19-109-spades-scaffolds-finalized.protein_421.faa</t>
  </si>
  <si>
    <t>K02592 nitrogenase molybdenum-iron protein NifN</t>
  </si>
  <si>
    <t>rs19-109-spades-scaffolds-finalized.protein_422.faa</t>
  </si>
  <si>
    <t>rs19-109-spades-scaffolds-finalized.protein_426.faa</t>
  </si>
  <si>
    <t>rs19-109-spades-scaffolds-finalized.protein_427.faa</t>
  </si>
  <si>
    <t>rs19-109-spades-scaffolds-finalized.protein_428.faa</t>
  </si>
  <si>
    <t>K00684 leucyl/phenylalanyl-tRNA---protein transferase [EC:2.3.2.6]</t>
  </si>
  <si>
    <t>rs19-109-spades-scaffolds-finalized.protein_431.faa</t>
  </si>
  <si>
    <t>K03734 FAD:protein FMN transferase [EC:2.7.1.180]</t>
  </si>
  <si>
    <t>rs19-109-spades-scaffolds-finalized.protein_432.faa</t>
  </si>
  <si>
    <t>K03616 Na+-translocating ferredoxin:NAD+ oxidoreductase subunit B [EC:7.2.1.2]</t>
  </si>
  <si>
    <t>rs19-109-spades-scaffolds-finalized.protein_433.faa</t>
  </si>
  <si>
    <t>K03617 Na+-translocating ferredoxin:NAD+ oxidoreductase subunit A</t>
  </si>
  <si>
    <t>rs19-109-spades-scaffolds-finalized.protein_436.faa</t>
  </si>
  <si>
    <t>K03614 Na+-translocating ferredoxin:NAD+ oxidoreductase subunit D [EC:7.2.1.2]</t>
  </si>
  <si>
    <t>rs19-109-spades-scaffolds-finalized.protein_437.faa</t>
  </si>
  <si>
    <t>K03615 Na+-translocating ferredoxin:NAD+ oxidoreductase subunit C [EC:7.2.1.2]</t>
  </si>
  <si>
    <t>rs19-109-spades-scaffolds-finalized.protein_444.faa</t>
  </si>
  <si>
    <t>K08354 thiosulfate reductase cytochrome b subunit</t>
  </si>
  <si>
    <t>rs19-109-spades-scaffolds-finalized.protein_454.faa</t>
  </si>
  <si>
    <t>rs19-109-spades-scaffolds-finalized.protein_456.faa</t>
  </si>
  <si>
    <t>K13747 carboxynorspermidine decarboxylase [EC:4.1.1.96]</t>
  </si>
  <si>
    <t>rs19-109-spades-scaffolds-finalized.protein_458.faa</t>
  </si>
  <si>
    <t>K00290 saccharopine dehydrogenase (NAD+, L-lysine forming) [EC:1.5.1.7]</t>
  </si>
  <si>
    <t>rs19-109-spades-scaffolds-finalized.protein_459.faa</t>
  </si>
  <si>
    <t>K03732 ATP-dependent RNA helicase RhlB [EC:3.6.4.13]</t>
  </si>
  <si>
    <t>rs19-109-spades-scaffolds-finalized.protein_460.faa</t>
  </si>
  <si>
    <t>K15738 ABC transport system ATP-binding/permease protein</t>
  </si>
  <si>
    <t>rs19-109-spades-scaffolds-finalized.protein_461.faa</t>
  </si>
  <si>
    <t>K00287 dihydrofolate reductase [EC:1.5.1.3]</t>
  </si>
  <si>
    <t>rs19-109-spades-scaffolds-finalized.protein_463.faa</t>
  </si>
  <si>
    <t>K06020 energy-dependent translational throttle protein EttA</t>
  </si>
  <si>
    <t>rs19-109-spades-scaffolds-finalized.protein_464.faa</t>
  </si>
  <si>
    <t>rs19-109-spades-scaffolds-finalized.protein_469.faa</t>
  </si>
  <si>
    <t>K03745 SlyX protein</t>
  </si>
  <si>
    <t>rs19-109-spades-scaffolds-finalized.protein_472.faa</t>
  </si>
  <si>
    <t>K11358 aspartate aminotransferase [EC:2.6.1.1]</t>
  </si>
  <si>
    <t>rs19-109-spades-scaffolds-finalized.protein_475.faa</t>
  </si>
  <si>
    <t>rs19-109-spades-scaffolds-finalized.protein_477.faa</t>
  </si>
  <si>
    <t>K07714 two-component system, NtrC family, response regulator AtoC</t>
  </si>
  <si>
    <t>rs19-109-spades-scaffolds-finalized.protein_479.faa</t>
  </si>
  <si>
    <t>K15876 cytochrome c nitrite reductase small subunit</t>
  </si>
  <si>
    <t>rs19-109-spades-scaffolds-finalized.protein_480.faa</t>
  </si>
  <si>
    <t>K03385 nitrite reductase (cytochrome c-552) [EC:1.7.2.2]</t>
  </si>
  <si>
    <t>rs19-109-spades-scaffolds-finalized.protein_483.faa</t>
  </si>
  <si>
    <t>K06902 MFS transporter, UMF1 family</t>
  </si>
  <si>
    <t>rs19-109-spades-scaffolds-finalized.protein_484.faa</t>
  </si>
  <si>
    <t>K03579 ATP-dependent helicase HrpB [EC:3.6.4.13]</t>
  </si>
  <si>
    <t>rs19-109-spades-scaffolds-finalized.protein_485.faa</t>
  </si>
  <si>
    <t>K01625 2-dehydro-3-deoxyphosphogluconate aldolase / (4S)-4-hydroxy-2-oxoglutarate aldolase [EC:4.1.2.14 4.1.3.42]</t>
  </si>
  <si>
    <t>rs19-109-spades-scaffolds-finalized.protein_486.faa</t>
  </si>
  <si>
    <t>K01666 4-hydroxy 2-oxovalerate aldolase [EC:4.1.3.39]</t>
  </si>
  <si>
    <t>rs19-109-spades-scaffolds-finalized.protein_488.faa</t>
  </si>
  <si>
    <t>K23518 O-acetyl-ADP-ribose deacetylase [EC:3.1.1.106]</t>
  </si>
  <si>
    <t>rs19-109-spades-scaffolds-finalized.protein_489.faa</t>
  </si>
  <si>
    <t>K14761 ribosome-associated protein</t>
  </si>
  <si>
    <t>rs19-109-spades-scaffolds-finalized.protein_495.faa</t>
  </si>
  <si>
    <t>K03799 heat shock protein HtpX [EC:3.4.24.-]</t>
  </si>
  <si>
    <t>PF01435</t>
  </si>
  <si>
    <t>rs19-109-spades-scaffolds-finalized.protein_499.faa</t>
  </si>
  <si>
    <t>K15977 putative oxidoreductase</t>
  </si>
  <si>
    <t>rs19-109-spades-scaffolds-finalized.protein_501.faa</t>
  </si>
  <si>
    <t>K03760 lipid A ethanolaminephosphotransferase [EC:2.7.8.43]</t>
  </si>
  <si>
    <t>rs19-109-spades-scaffolds-finalized.protein_506.faa</t>
  </si>
  <si>
    <t>K25135 cyclic di-GMP phosphodiesterase [EC:3.1.4.-]</t>
  </si>
  <si>
    <t>rs19-109-spades-scaffolds-finalized.protein_509.faa</t>
  </si>
  <si>
    <t>K06995 uncharacterized protein</t>
  </si>
  <si>
    <t>rs19-109-spades-scaffolds-finalized.protein_512.faa</t>
  </si>
  <si>
    <t>K12132 eukaryotic-like serine/threonine-protein kinase [EC:2.7.11.1]</t>
  </si>
  <si>
    <t>rs19-109-spades-scaffolds-finalized.protein_517.faa</t>
  </si>
  <si>
    <t>K12267 peptide methionine sulfoxide reductase msrA/msrB [EC:1.8.4.11 1.8.4.12]</t>
  </si>
  <si>
    <t>rs19-109-spades-scaffolds-finalized.protein_518.faa</t>
  </si>
  <si>
    <t>K06173 tRNA pseudouridine38-40 synthase [EC:5.4.99.12]</t>
  </si>
  <si>
    <t>rs19-109-spades-scaffolds-finalized.protein_520.faa</t>
  </si>
  <si>
    <t>K04062 osmotically inducible lipoprotein OsmB</t>
  </si>
  <si>
    <t>rs19-109-spades-scaffolds-finalized.protein_521.faa</t>
  </si>
  <si>
    <t>K03321 sulfate permease, SulP family</t>
  </si>
  <si>
    <t>rs19-109-spades-scaffolds-finalized.protein_522.faa</t>
  </si>
  <si>
    <t>K08303 U32 family peptidase [EC:3.4.-.-]</t>
  </si>
  <si>
    <t>PF01136</t>
  </si>
  <si>
    <t>rs19-109-spades-scaffolds-finalized.protein_531.faa</t>
  </si>
  <si>
    <t>K07502 uncharacterized protein</t>
  </si>
  <si>
    <t>rs19-109-spades-scaffolds-finalized.protein_533.faa</t>
  </si>
  <si>
    <t>K08978 bacterial/archaeal transporter family protein</t>
  </si>
  <si>
    <t>rs19-109-spades-scaffolds-finalized.protein_535.faa</t>
  </si>
  <si>
    <t>K06889 uncharacterized protein</t>
  </si>
  <si>
    <t>rs19-109-spades-scaffolds-finalized.protein_538.faa</t>
  </si>
  <si>
    <t>K09858 SEC-C motif domain protein</t>
  </si>
  <si>
    <t>rs19-109-spades-scaffolds-finalized.protein_541.faa</t>
  </si>
  <si>
    <t>K18890 ATP-binding cassette, subfamily B, multidrug efflux pump</t>
  </si>
  <si>
    <t>rs19-109-spades-scaffolds-finalized.protein_542.faa</t>
  </si>
  <si>
    <t>K18889 ATP-binding cassette, subfamily B, multidrug efflux pump</t>
  </si>
  <si>
    <t>rs19-109-spades-scaffolds-finalized.protein_543.faa</t>
  </si>
  <si>
    <t>K01768 adenylate cyclase [EC:4.6.1.1]</t>
  </si>
  <si>
    <t>rs19-109-spades-scaffolds-finalized.protein_544.faa</t>
  </si>
  <si>
    <t>K01423 beta-barrel assembly-enhancing protease [EC:3.4.-.-]</t>
  </si>
  <si>
    <t>rs19-109-spades-scaffolds-finalized.protein_546.faa</t>
  </si>
  <si>
    <t>rs19-109-spades-scaffolds-finalized.protein_547.faa</t>
  </si>
  <si>
    <t>K09913 purine/pyrimidine-nucleoside phosphorylase [EC:2.4.2.1 2.4.2.2]</t>
  </si>
  <si>
    <t>rs19-109-spades-scaffolds-finalized.protein_549.faa</t>
  </si>
  <si>
    <t>GH13_9</t>
  </si>
  <si>
    <t>K01214 isoamylase [EC:3.2.1.68]</t>
  </si>
  <si>
    <t>rs19-109-spades-scaffolds-finalized.protein_551.faa</t>
  </si>
  <si>
    <t>rs19-109-spades-scaffolds-finalized.protein_552.faa</t>
  </si>
  <si>
    <t>K09765 epoxyqueuosine reductase [EC:1.17.99.6]</t>
  </si>
  <si>
    <t>rs19-109-spades-scaffolds-finalized.protein_553.faa</t>
  </si>
  <si>
    <t>K05807 outer membrane protein assembly factor BamD</t>
  </si>
  <si>
    <t>rs19-109-spades-scaffolds-finalized.protein_554.faa</t>
  </si>
  <si>
    <t>K03671 thioredoxin 1</t>
  </si>
  <si>
    <t>rs19-109-spades-scaffolds-finalized.protein_558.faa</t>
  </si>
  <si>
    <t>K00764 amidophosphoribosyltransferase [EC:2.4.2.14]</t>
  </si>
  <si>
    <t>PF13537</t>
  </si>
  <si>
    <t>rs19-109-spades-scaffolds-finalized.protein_559.faa</t>
  </si>
  <si>
    <t>K06041 arabinose-5-phosphate isomerase [EC:5.3.1.13]</t>
  </si>
  <si>
    <t>rs19-109-spades-scaffolds-finalized.protein_560.faa</t>
  </si>
  <si>
    <t>K03390 heterodisulfide reductase subunit C2 [EC:1.8.7.3 1.8.98.4 1.8.98.5 1.8.98.6]</t>
  </si>
  <si>
    <t>rs19-109-spades-scaffolds-finalized.protein_563.faa</t>
  </si>
  <si>
    <t>K03075 preprotein translocase subunit SecG</t>
  </si>
  <si>
    <t>rs19-109-spades-scaffolds-finalized.protein_564.faa</t>
  </si>
  <si>
    <t>K01803 triosephosphate isomerase (TIM) [EC:5.3.1.1]</t>
  </si>
  <si>
    <t>rs19-109-spades-scaffolds-finalized.protein_565.faa</t>
  </si>
  <si>
    <t>K00927 phosphoglycerate kinase [EC:2.7.2.3]</t>
  </si>
  <si>
    <t>rs19-109-spades-scaffolds-finalized.protein_566.faa</t>
  </si>
  <si>
    <t>K03789 [ribosomal protein S18]-alanine N-acetyltransferase [EC:2.3.1.266]</t>
  </si>
  <si>
    <t>rs19-109-spades-scaffolds-finalized.protein_567.faa</t>
  </si>
  <si>
    <t>K00134 glyceraldehyde 3-phosphate dehydrogenase [EC:1.2.1.12]</t>
  </si>
  <si>
    <t>rs19-109-spades-scaffolds-finalized.protein_568.faa</t>
  </si>
  <si>
    <t>K09760 DNA recombination protein RmuC</t>
  </si>
  <si>
    <t>rs19-109-spades-scaffolds-finalized.protein_571.faa</t>
  </si>
  <si>
    <t>K22391 GTP cyclohydrolase I [EC:3.5.4.16]</t>
  </si>
  <si>
    <t>rs19-109-spades-scaffolds-finalized.protein_572.faa</t>
  </si>
  <si>
    <t>K07164 uncharacterized protein</t>
  </si>
  <si>
    <t>rs19-109-spades-scaffolds-finalized.protein_573.faa</t>
  </si>
  <si>
    <t>K12506 2-C-methyl-D-erythritol 4-phosphate cytidylyltransferase / 2-C-methyl-D-erythritol 2,4-cyclodiphosphate synthase [EC:2.7.7.60 4.6.1.12]</t>
  </si>
  <si>
    <t>rs19-109-spades-scaffolds-finalized.protein_574.faa</t>
  </si>
  <si>
    <t>K01975 RNA 2',3'-cyclic 3'-phosphodiesterase [EC:3.1.4.58]</t>
  </si>
  <si>
    <t>rs19-109-spades-scaffolds-finalized.protein_575.faa</t>
  </si>
  <si>
    <t>K03785 3-dehydroquinate dehydratase I [EC:4.2.1.10]</t>
  </si>
  <si>
    <t>rs19-109-spades-scaffolds-finalized.protein_576.faa</t>
  </si>
  <si>
    <t>K00014 shikimate dehydrogenase [EC:1.1.1.25]</t>
  </si>
  <si>
    <t>rs19-109-spades-scaffolds-finalized.protein_577.faa</t>
  </si>
  <si>
    <t>K00800 3-phosphoshikimate 1-carboxyvinyltransferase [EC:2.5.1.19]</t>
  </si>
  <si>
    <t>rs19-109-spades-scaffolds-finalized.protein_578.faa</t>
  </si>
  <si>
    <t>K21023 diguanylate cyclase [EC:2.7.7.65]</t>
  </si>
  <si>
    <t>hypothetical protein</t>
  </si>
  <si>
    <t>rs19-109-spades-scaffolds-finalized.protein_579.faa</t>
  </si>
  <si>
    <t>K01810 glucose-6-phosphate isomerase [EC:5.3.1.9]</t>
  </si>
  <si>
    <t>rs19-109-spades-scaffolds-finalized.protein_582.faa</t>
  </si>
  <si>
    <t>K19221 cob(I)alamin adenosyltransferase [EC:2.5.1.17]</t>
  </si>
  <si>
    <t>rs19-109-spades-scaffolds-finalized.protein_584.faa</t>
  </si>
  <si>
    <t>K00231 protoporphyrinogen/coproporphyrinogen III oxidase [EC:1.3.3.4 1.3.3.15]</t>
  </si>
  <si>
    <t>rs19-109-spades-scaffolds-finalized.protein_586.faa</t>
  </si>
  <si>
    <t>K02313 chromosomal replication initiator protein</t>
  </si>
  <si>
    <t>rs19-109-spades-scaffolds-finalized.protein_589.faa</t>
  </si>
  <si>
    <t>K04758 ferrous iron transport protein A</t>
  </si>
  <si>
    <t>rs19-109-spades-scaffolds-finalized.protein_590.faa</t>
  </si>
  <si>
    <t>K04759 ferrous iron transport protein B</t>
  </si>
  <si>
    <t>rs19-109-spades-scaffolds-finalized.protein_592.faa</t>
  </si>
  <si>
    <t>K16053 miniconductance mechanosensitive channel</t>
  </si>
  <si>
    <t>rs19-109-spades-scaffolds-finalized.protein_593.faa</t>
  </si>
  <si>
    <t>K21900 LysR family transcriptional regulator, transcriptional activator of the cysJI operon</t>
  </si>
  <si>
    <t>rs19-109-spades-scaffolds-finalized.protein_598.faa</t>
  </si>
  <si>
    <t>K08217 MFS transporter, DHA3 family, macrolide efflux protein</t>
  </si>
  <si>
    <t>rs19-109-spades-scaffolds-finalized.protein_605.faa</t>
  </si>
  <si>
    <t>K21470 L,D-transpeptidase YcbB</t>
  </si>
  <si>
    <t>PF03734</t>
  </si>
  <si>
    <t>rs19-109-spades-scaffolds-finalized.protein_607.faa</t>
  </si>
  <si>
    <t>K02805 dTDP-4-amino-4,6-dideoxygalactose transaminase [EC:2.6.1.59]</t>
  </si>
  <si>
    <t>rs19-109-spades-scaffolds-finalized.protein_609.faa</t>
  </si>
  <si>
    <t>GT2_Glycos_transf_2</t>
  </si>
  <si>
    <t>K20534 polyisoprenyl-phosphate glycosyltransferase [EC:2.4.-.-]</t>
  </si>
  <si>
    <t>rs19-109-spades-scaffolds-finalized.protein_612.faa</t>
  </si>
  <si>
    <t>rs19-109-spades-scaffolds-finalized.protein_616.faa</t>
  </si>
  <si>
    <t>K01690 phosphogluconate dehydratase [EC:4.2.1.12]</t>
  </si>
  <si>
    <t>rs19-109-spades-scaffolds-finalized.protein_617.faa</t>
  </si>
  <si>
    <t>K01057 6-phosphogluconolactonase [EC:3.1.1.31]</t>
  </si>
  <si>
    <t>rs19-109-spades-scaffolds-finalized.protein_618.faa</t>
  </si>
  <si>
    <t>K00036 glucose-6-phosphate 1-dehydrogenase [EC:1.1.1.49 1.1.1.363]</t>
  </si>
  <si>
    <t>rs19-109-spades-scaffolds-finalized.protein_621.faa</t>
  </si>
  <si>
    <t>K09981 uncharacterized protein</t>
  </si>
  <si>
    <t>rs19-109-spades-scaffolds-finalized.protein_623.faa</t>
  </si>
  <si>
    <t>K12953 cation-transporting P-type ATPase F [EC:7.2.2.-]</t>
  </si>
  <si>
    <t>rs19-109-spades-scaffolds-finalized.protein_624.faa</t>
  </si>
  <si>
    <t>K03717 LysR family transcriptional regulator, transcriptional activator of nhaA</t>
  </si>
  <si>
    <t>rs19-109-spades-scaffolds-finalized.protein_631.faa</t>
  </si>
  <si>
    <t>K03469 ribonuclease HI [EC:3.1.26.4]</t>
  </si>
  <si>
    <t>rs19-109-spades-scaffolds-finalized.protein_635.faa</t>
  </si>
  <si>
    <t>rs19-109-spades-scaffolds-finalized.protein_636.faa</t>
  </si>
  <si>
    <t>K23777 TetR/AcrR family transcriptional regulator, regulator of cefoperazone and chloramphenicol sensitivity</t>
  </si>
  <si>
    <t>rs19-109-spades-scaffolds-finalized.protein_637.faa</t>
  </si>
  <si>
    <t>K02005 HlyD family secretion protein</t>
  </si>
  <si>
    <t>rs19-109-spades-scaffolds-finalized.protein_638.faa</t>
  </si>
  <si>
    <t>K02003 putative ABC transport system ATP-binding protein</t>
  </si>
  <si>
    <t>rs19-109-spades-scaffolds-finalized.protein_639.faa</t>
  </si>
  <si>
    <t>K02004 putative ABC transport system permease protein</t>
  </si>
  <si>
    <t>rs19-109-spades-scaffolds-finalized.protein_640.faa</t>
  </si>
  <si>
    <t>K18904 outer membrane protein, multidrug efflux system</t>
  </si>
  <si>
    <t>rs19-109-spades-scaffolds-finalized.protein_646.faa</t>
  </si>
  <si>
    <t>K06949 ribosome biogenesis GTPase / thiamine phosphate phosphatase [EC:3.6.1.- 3.1.3.100]</t>
  </si>
  <si>
    <t>rs19-109-spades-scaffolds-finalized.protein_649.faa</t>
  </si>
  <si>
    <t>K10680 N-ethylmaleimide reductase [EC:1.-.-.-]</t>
  </si>
  <si>
    <t>rs19-109-spades-scaffolds-finalized.protein_650.faa</t>
  </si>
  <si>
    <t>K03768 peptidyl-prolyl cis-trans isomerase B (cyclophilin B) [EC:5.2.1.8]</t>
  </si>
  <si>
    <t>rs19-109-spades-scaffolds-finalized.protein_651.faa</t>
  </si>
  <si>
    <t>K01151 deoxyribonuclease IV [EC:3.1.21.2]</t>
  </si>
  <si>
    <t>rs19-109-spades-scaffolds-finalized.protein_655.faa</t>
  </si>
  <si>
    <t>K09953 lipid A 3-O-deacylase [EC:3.1.1.-]</t>
  </si>
  <si>
    <t>rs19-109-spades-scaffolds-finalized.protein_662.faa</t>
  </si>
  <si>
    <t>K01843 lysine 2,3-aminomutase [EC:5.4.3.2]</t>
  </si>
  <si>
    <t>rs19-109-spades-scaffolds-finalized.protein_663.faa</t>
  </si>
  <si>
    <t>K21935 beta-lysine N6-acetyltransferase [EC:2.3.1.264]</t>
  </si>
  <si>
    <t>rs19-109-spades-scaffolds-finalized.protein_667.faa</t>
  </si>
  <si>
    <t>K07642 two-component system, OmpR family, sensor histidine kinase BaeS [EC:2.7.13.3]</t>
  </si>
  <si>
    <t>rs19-109-spades-scaffolds-finalized.protein_668.faa</t>
  </si>
  <si>
    <t>K07664 two-component system, OmpR family, response regulator BaeR</t>
  </si>
  <si>
    <t>rs19-109-spades-scaffolds-finalized.protein_672.faa</t>
  </si>
  <si>
    <t>K07238 zinc transporter, ZIP family</t>
  </si>
  <si>
    <t>rs19-109-spades-scaffolds-finalized.protein_673.faa</t>
  </si>
  <si>
    <t>K03892 ArsR family transcriptional regulator, arsenate/arsenite/antimonite-responsive transcriptional repressor</t>
  </si>
  <si>
    <t>rs19-109-spades-scaffolds-finalized.protein_674.faa</t>
  </si>
  <si>
    <t>rs19-109-spades-scaffolds-finalized.protein_679.faa</t>
  </si>
  <si>
    <t>K23349 putative dimethyl sulfoxide reductase chaperone</t>
  </si>
  <si>
    <t>rs19-109-spades-scaffolds-finalized.protein_685.faa</t>
  </si>
  <si>
    <t>rs19-109-spades-scaffolds-finalized.protein_687.faa</t>
  </si>
  <si>
    <t>K06158 ATP-binding cassette, subfamily F, member 3</t>
  </si>
  <si>
    <t>rs19-109-spades-scaffolds-finalized.protein_689.faa</t>
  </si>
  <si>
    <t>K02837 peptide chain release factor 3</t>
  </si>
  <si>
    <t>rs19-109-spades-scaffolds-finalized.protein_692.faa</t>
  </si>
  <si>
    <t>K13788 phosphate acetyltransferase [EC:2.3.1.8]</t>
  </si>
  <si>
    <t>rs19-109-spades-scaffolds-finalized.protein_693.faa</t>
  </si>
  <si>
    <t>K00925 acetate kinase [EC:2.7.2.1]</t>
  </si>
  <si>
    <t>rs19-109-spades-scaffolds-finalized.protein_694.faa</t>
  </si>
  <si>
    <t>K02030 polar amino acid transport system substrate-binding protein</t>
  </si>
  <si>
    <t>rs19-109-spades-scaffolds-finalized.protein_697.faa</t>
  </si>
  <si>
    <t>K00845 glucokinase [EC:2.7.1.2]</t>
  </si>
  <si>
    <t>rs19-109-spades-scaffolds-finalized.protein_698.faa</t>
  </si>
  <si>
    <t>rs19-109-spades-scaffolds-finalized.protein_699.faa</t>
  </si>
  <si>
    <t>rs19-109-spades-scaffolds-finalized.protein_702.faa</t>
  </si>
  <si>
    <t>K00833 adenosylmethionine---8-amino-7-oxononanoate aminotransferase [EC:2.6.1.62]</t>
  </si>
  <si>
    <t>rs19-109-spades-scaffolds-finalized.protein_703.faa</t>
  </si>
  <si>
    <t>K00760 hypoxanthine phosphoribosyltransferase [EC:2.4.2.8]</t>
  </si>
  <si>
    <t>rs19-109-spades-scaffolds-finalized.protein_706.faa</t>
  </si>
  <si>
    <t>K03650 tRNA modification GTPase [EC:3.6.-.-]</t>
  </si>
  <si>
    <t>rs19-109-spades-scaffolds-finalized.protein_707.faa</t>
  </si>
  <si>
    <t>K06346 spoIIIJ-associated protein</t>
  </si>
  <si>
    <t>rs19-109-spades-scaffolds-finalized.protein_708.faa</t>
  </si>
  <si>
    <t>K03217 YidC/Oxa1 family membrane protein insertase</t>
  </si>
  <si>
    <t>rs19-109-spades-scaffolds-finalized.protein_709.faa</t>
  </si>
  <si>
    <t>K03536 ribonuclease P protein component [EC:3.1.26.5]</t>
  </si>
  <si>
    <t>rs19-109-spades-scaffolds-finalized.protein_710.faa</t>
  </si>
  <si>
    <t>K02914 large subunit ribosomal protein L34</t>
  </si>
  <si>
    <t>rs19-109-spades-scaffolds-finalized.protein_711.faa</t>
  </si>
  <si>
    <t>K02492 glutamyl-tRNA reductase [EC:1.2.1.70]</t>
  </si>
  <si>
    <t>rs19-109-spades-scaffolds-finalized.protein_712.faa</t>
  </si>
  <si>
    <t>K02497 HemX protein</t>
  </si>
  <si>
    <t>rs19-109-spades-scaffolds-finalized.protein_713.faa</t>
  </si>
  <si>
    <t>K24866 precorrin-2 dehydrogenase [EC:1.3.1.76]</t>
  </si>
  <si>
    <t>rs19-109-spades-scaffolds-finalized.protein_718.faa</t>
  </si>
  <si>
    <t>K16239 4-hydroxybenzoate decarboxylase subunit C [EC:4.1.1.61]</t>
  </si>
  <si>
    <t>rs19-109-spades-scaffolds-finalized.protein_720.faa</t>
  </si>
  <si>
    <t>K06178 23S rRNA pseudouridine2605 synthase [EC:5.4.99.22]</t>
  </si>
  <si>
    <t>rs19-109-spades-scaffolds-finalized.protein_721.faa</t>
  </si>
  <si>
    <t>K05788 integration host factor subunit beta</t>
  </si>
  <si>
    <t>rs19-109-spades-scaffolds-finalized.protein_722.faa</t>
  </si>
  <si>
    <t>K14441 ribosomal protein S12 methylthiotransferase [EC:2.8.4.4]</t>
  </si>
  <si>
    <t>rs19-109-spades-scaffolds-finalized.protein_724.faa</t>
  </si>
  <si>
    <t>K02110 F-type H+-transporting ATPase subunit c</t>
  </si>
  <si>
    <t>rs19-109-spades-scaffolds-finalized.protein_725.faa</t>
  </si>
  <si>
    <t>K02108 F-type H+-transporting ATPase subunit a</t>
  </si>
  <si>
    <t>rs19-109-spades-scaffolds-finalized.protein_727.faa</t>
  </si>
  <si>
    <t>K02116 ATP synthase protein I</t>
  </si>
  <si>
    <t>rs19-109-spades-scaffolds-finalized.protein_728.faa</t>
  </si>
  <si>
    <t>K01845 glutamate-1-semialdehyde 2,1-aminomutase [EC:5.4.3.8]</t>
  </si>
  <si>
    <t>rs19-109-spades-scaffolds-finalized.protein_732.faa</t>
  </si>
  <si>
    <t>K03496 chromosome partitioning protein</t>
  </si>
  <si>
    <t>rs19-109-spades-scaffolds-finalized.protein_734.faa</t>
  </si>
  <si>
    <t>K07713 two-component system, NtrC family, response regulator HydG</t>
  </si>
  <si>
    <t>rs19-109-spades-scaffolds-finalized.protein_735.faa</t>
  </si>
  <si>
    <t>rs19-109-spades-scaffolds-finalized.protein_739.faa</t>
  </si>
  <si>
    <t>rs19-109-spades-scaffolds-finalized.protein_740.faa</t>
  </si>
  <si>
    <t>K14055 universal stress protein E</t>
  </si>
  <si>
    <t>rs19-109-spades-scaffolds-finalized.protein_743.faa</t>
  </si>
  <si>
    <t>K02006 cobalt/nickel transport system ATP-binding protein</t>
  </si>
  <si>
    <t>rs19-109-spades-scaffolds-finalized.protein_744.faa</t>
  </si>
  <si>
    <t>K02008 cobalt/nickel transport system permease protein</t>
  </si>
  <si>
    <t>rs19-109-spades-scaffolds-finalized.protein_745.faa</t>
  </si>
  <si>
    <t>K02007 cobalt/nickel transport system permease protein</t>
  </si>
  <si>
    <t>rs19-109-spades-scaffolds-finalized.protein_746.faa</t>
  </si>
  <si>
    <t>K07722 CopG family transcriptional regulator, nickel-responsive regulator</t>
  </si>
  <si>
    <t>rs19-109-spades-scaffolds-finalized.protein_747.faa</t>
  </si>
  <si>
    <t>K11261 formylmethanofuran dehydrogenase subunit E [EC:1.2.7.12]</t>
  </si>
  <si>
    <t>rs19-109-spades-scaffolds-finalized.protein_754.faa</t>
  </si>
  <si>
    <t>rs19-109-spades-scaffolds-finalized.protein_755.faa</t>
  </si>
  <si>
    <t>rs19-109-spades-scaffolds-finalized.protein_756.faa</t>
  </si>
  <si>
    <t>rs19-109-spades-scaffolds-finalized.protein_757.faa</t>
  </si>
  <si>
    <t>K09740 uncharacterized protein</t>
  </si>
  <si>
    <t>rs19-109-spades-scaffolds-finalized.protein_758.faa</t>
  </si>
  <si>
    <t>K09931 uncharacterized protein</t>
  </si>
  <si>
    <t>rs19-109-spades-scaffolds-finalized.protein_761.faa</t>
  </si>
  <si>
    <t>K06133 4'-phosphopantetheinyl transferase [EC:2.7.8.-]</t>
  </si>
  <si>
    <t>rs19-109-spades-scaffolds-finalized.protein_762.faa</t>
  </si>
  <si>
    <t>K21563 CRP/FNR family transcriptional regulator, dissimilatory nitrate respiration regulator</t>
  </si>
  <si>
    <t>rs19-109-spades-scaffolds-finalized.protein_764.faa</t>
  </si>
  <si>
    <t>K12573 ribonuclease R [EC:3.1.13.1]</t>
  </si>
  <si>
    <t>rs19-109-spades-scaffolds-finalized.protein_766.faa</t>
  </si>
  <si>
    <t>K03284 magnesium transporter</t>
  </si>
  <si>
    <t>rs19-109-spades-scaffolds-finalized.protein_767.faa</t>
  </si>
  <si>
    <t>K07457 endonuclease III related protein</t>
  </si>
  <si>
    <t>rs19-109-spades-scaffolds-finalized.protein_769.faa</t>
  </si>
  <si>
    <t>K03147 phosphomethylpyrimidine synthase [EC:4.1.99.17]</t>
  </si>
  <si>
    <t>rs19-109-spades-scaffolds-finalized.protein_770.faa</t>
  </si>
  <si>
    <t>K23242 manganese efflux pump family protein</t>
  </si>
  <si>
    <t>rs19-109-spades-scaffolds-finalized.protein_771.faa</t>
  </si>
  <si>
    <t>K01011 thiosulfate/3-mercaptopyruvate sulfurtransferase [EC:2.8.1.1 2.8.1.2]</t>
  </si>
  <si>
    <t>rs19-109-spades-scaffolds-finalized.protein_772.faa</t>
  </si>
  <si>
    <t>rs19-109-spades-scaffolds-finalized.protein_774.faa</t>
  </si>
  <si>
    <t>K09488 TNF receptor-associated protein 1</t>
  </si>
  <si>
    <t>rs19-109-spades-scaffolds-finalized.protein_775.faa</t>
  </si>
  <si>
    <t>K02456 general secretion pathway protein G</t>
  </si>
  <si>
    <t>rs19-109-spades-scaffolds-finalized.protein_776.faa</t>
  </si>
  <si>
    <t>K03313 Na+:H+ antiporter, NhaA family</t>
  </si>
  <si>
    <t>rs19-109-spades-scaffolds-finalized.protein_778.faa</t>
  </si>
  <si>
    <t>rs19-109-spades-scaffolds-finalized.protein_779.faa</t>
  </si>
  <si>
    <t>K01142 exodeoxyribonuclease III [EC:3.1.11.2]</t>
  </si>
  <si>
    <t>rs19-109-spades-scaffolds-finalized.protein_780.faa</t>
  </si>
  <si>
    <t>rs19-109-spades-scaffolds-finalized.protein_782.faa</t>
  </si>
  <si>
    <t>rs19-109-spades-scaffolds-finalized.protein_783.faa</t>
  </si>
  <si>
    <t>rs19-109-spades-scaffolds-finalized.protein_784.faa</t>
  </si>
  <si>
    <t>K01251 adenosylhomocysteinase [EC:3.3.1.1]</t>
  </si>
  <si>
    <t>rs19-109-spades-scaffolds-finalized.protein_785.faa</t>
  </si>
  <si>
    <t>K00789 S-adenosylmethionine synthetase [EC:2.5.1.6]</t>
  </si>
  <si>
    <t>rs19-109-spades-scaffolds-finalized.protein_786.faa</t>
  </si>
  <si>
    <t>K00077 2-dehydropantoate 2-reductase [EC:1.1.1.169]</t>
  </si>
  <si>
    <t>rs19-109-spades-scaffolds-finalized.protein_788.faa</t>
  </si>
  <si>
    <t>K03694 ATP-dependent Clp protease ATP-binding subunit ClpA</t>
  </si>
  <si>
    <t>rs19-109-spades-scaffolds-finalized.protein_789.faa</t>
  </si>
  <si>
    <t>K06891 ATP-dependent Clp protease adaptor protein ClpS</t>
  </si>
  <si>
    <t>rs19-109-spades-scaffolds-finalized.protein_790.faa</t>
  </si>
  <si>
    <t>K02340 DNA polymerase III subunit delta [EC:2.7.7.7]</t>
  </si>
  <si>
    <t>rs19-109-spades-scaffolds-finalized.protein_792.faa</t>
  </si>
  <si>
    <t>K01069 hydroxyacylglutathione hydrolase [EC:3.1.2.6]</t>
  </si>
  <si>
    <t>rs19-109-spades-scaffolds-finalized.protein_793.faa</t>
  </si>
  <si>
    <t>rs19-109-spades-scaffolds-finalized.protein_795.faa</t>
  </si>
  <si>
    <t>K01821 4-oxalocrotonate tautomerase [EC:5.3.2.6]</t>
  </si>
  <si>
    <t>rs19-109-spades-scaffolds-finalized.protein_796.faa</t>
  </si>
  <si>
    <t>K01972 DNA ligase (NAD+) [EC:6.5.1.2]</t>
  </si>
  <si>
    <t>rs19-109-spades-scaffolds-finalized.protein_797.faa</t>
  </si>
  <si>
    <t>K01512 acylphosphatase [EC:3.6.1.7]</t>
  </si>
  <si>
    <t>rs19-109-spades-scaffolds-finalized.protein_799.faa</t>
  </si>
  <si>
    <t>K23077 dissimilatory sulfite reductase related protein</t>
  </si>
  <si>
    <t>rs19-109-spades-scaffolds-finalized.protein_800.faa</t>
  </si>
  <si>
    <t>K04069 pyruvate formate lyase activating enzyme [EC:1.97.1.4]</t>
  </si>
  <si>
    <t>rs19-109-spades-scaffolds-finalized.protein_802.faa</t>
  </si>
  <si>
    <t>K21636 ribonucleoside-triphosphate reductase (formate) [EC:1.1.98.6]</t>
  </si>
  <si>
    <t>rs19-109-spades-scaffolds-finalized.protein_803.faa</t>
  </si>
  <si>
    <t>K00278 L-aspartate oxidase [EC:1.4.3.16]</t>
  </si>
  <si>
    <t>rs19-109-spades-scaffolds-finalized.protein_809.faa</t>
  </si>
  <si>
    <t>K06929 uncharacterized protein</t>
  </si>
  <si>
    <t>rs19-109-spades-scaffolds-finalized.protein_810.faa</t>
  </si>
  <si>
    <t>rs19-109-spades-scaffolds-finalized.protein_813.faa</t>
  </si>
  <si>
    <t>rs19-109-spades-scaffolds-finalized.protein_814.faa</t>
  </si>
  <si>
    <t>rs19-109-spades-scaffolds-finalized.protein_815.faa</t>
  </si>
  <si>
    <t>K03210 preprotein translocase subunit YajC</t>
  </si>
  <si>
    <t>rs19-109-spades-scaffolds-finalized.protein_816.faa</t>
  </si>
  <si>
    <t>K00773 queuine tRNA-ribosyltransferase [EC:2.4.2.29]</t>
  </si>
  <si>
    <t>rs19-109-spades-scaffolds-finalized.protein_817.faa</t>
  </si>
  <si>
    <t>K00989 ribonuclease PH [EC:2.7.7.56]</t>
  </si>
  <si>
    <t>rs19-109-spades-scaffolds-finalized.protein_818.faa</t>
  </si>
  <si>
    <t>K01262 Xaa-Pro aminopeptidase [EC:3.4.11.9]</t>
  </si>
  <si>
    <t>PF00557</t>
  </si>
  <si>
    <t>rs19-109-spades-scaffolds-finalized.protein_822.faa</t>
  </si>
  <si>
    <t>K02316 DNA primase [EC:2.7.7.101]</t>
  </si>
  <si>
    <t>rs19-109-spades-scaffolds-finalized.protein_823.faa</t>
  </si>
  <si>
    <t>K03086 RNA polymerase primary sigma factor</t>
  </si>
  <si>
    <t>rs19-109-spades-scaffolds-finalized.protein_824.faa</t>
  </si>
  <si>
    <t>K04096 DNA processing protein</t>
  </si>
  <si>
    <t>rs19-109-spades-scaffolds-finalized.protein_825.faa</t>
  </si>
  <si>
    <t>K03168 DNA topoisomerase I [EC:5.6.2.1]</t>
  </si>
  <si>
    <t>rs19-109-spades-scaffolds-finalized.protein_828.faa</t>
  </si>
  <si>
    <t>K01465 dihydroorotase [EC:3.5.2.3]</t>
  </si>
  <si>
    <t>PF01979</t>
  </si>
  <si>
    <t>rs19-109-spades-scaffolds-finalized.protein_829.faa</t>
  </si>
  <si>
    <t>K00609 aspartate carbamoyltransferase catalytic subunit [EC:2.1.3.2]</t>
  </si>
  <si>
    <t>rs19-109-spades-scaffolds-finalized.protein_830.faa</t>
  </si>
  <si>
    <t>K03100 signal peptidase I [EC:3.4.21.89]</t>
  </si>
  <si>
    <t>rs19-109-spades-scaffolds-finalized.protein_831.faa</t>
  </si>
  <si>
    <t>K02662 type IV pilus assembly protein PilM</t>
  </si>
  <si>
    <t>rs19-109-spades-scaffolds-finalized.protein_832.faa</t>
  </si>
  <si>
    <t>K02663 type IV pilus assembly protein PilN</t>
  </si>
  <si>
    <t>rs19-109-spades-scaffolds-finalized.protein_833.faa</t>
  </si>
  <si>
    <t>K02664 type IV pilus assembly protein PilO</t>
  </si>
  <si>
    <t>rs19-109-spades-scaffolds-finalized.protein_837.faa</t>
  </si>
  <si>
    <t>K03071 preprotein translocase subunit SecB</t>
  </si>
  <si>
    <t>rs19-109-spades-scaffolds-finalized.protein_838.faa</t>
  </si>
  <si>
    <t>K03701 excinuclease ABC subunit A</t>
  </si>
  <si>
    <t>rs19-109-spades-scaffolds-finalized.protein_839.faa</t>
  </si>
  <si>
    <t>K03500 16S rRNA (cytosine967-C5)-methyltransferase [EC:2.1.1.176]</t>
  </si>
  <si>
    <t>rs19-109-spades-scaffolds-finalized.protein_840.faa</t>
  </si>
  <si>
    <t>K05810 polyphenol oxidase [EC:1.10.3.-]</t>
  </si>
  <si>
    <t>rs19-109-spades-scaffolds-finalized.protein_842.faa</t>
  </si>
  <si>
    <t>K01878 glycyl-tRNA synthetase alpha chain [EC:6.1.1.14]</t>
  </si>
  <si>
    <t>rs19-109-spades-scaffolds-finalized.protein_866.faa</t>
  </si>
  <si>
    <t>K03205 type IV secretion system protein VirD4 [EC:7.4.2.8]</t>
  </si>
  <si>
    <t>rs19-109-spades-scaffolds-finalized.protein_868.faa</t>
  </si>
  <si>
    <t>K01150 deoxyribonuclease I [EC:3.1.21.1]</t>
  </si>
  <si>
    <t>rs19-109-spades-scaffolds-finalized.protein_870.faa</t>
  </si>
  <si>
    <t>K18831 HTH-type transcriptional regulator / antitoxin HigA</t>
  </si>
  <si>
    <t>rs19-109-spades-scaffolds-finalized.protein_877.faa</t>
  </si>
  <si>
    <t>K04077 chaperonin GroEL</t>
  </si>
  <si>
    <t>rs19-109-spades-scaffolds-finalized.protein_878.faa</t>
  </si>
  <si>
    <t>K04078 chaperonin GroES</t>
  </si>
  <si>
    <t>rs19-109-spades-scaffolds-finalized.protein_879.faa</t>
  </si>
  <si>
    <t>K00826 branched-chain amino acid aminotransferase [EC:2.6.1.42]</t>
  </si>
  <si>
    <t>rs19-109-spades-scaffolds-finalized.protein_898.faa</t>
  </si>
  <si>
    <t>rs19-109-spades-scaffolds-finalized.protein_899.faa</t>
  </si>
  <si>
    <t>K08640 zinc D-Ala-D-Ala carboxypeptidase [EC:3.4.17.14]</t>
  </si>
  <si>
    <t>rs19-109-spades-scaffolds-finalized.protein_930.faa</t>
  </si>
  <si>
    <t>K06223 DNA adenine methylase [EC:2.1.1.72]</t>
  </si>
  <si>
    <t>rs19-109-spades-scaffolds-finalized.protein_933.faa</t>
  </si>
  <si>
    <t>K13292 phosphatidylglycerol---prolipoprotein diacylglyceryl transferase [EC:2.5.1.145]</t>
  </si>
  <si>
    <t>rs19-109-spades-scaffolds-finalized.protein_934.faa</t>
  </si>
  <si>
    <t>rs19-109-spades-scaffolds-finalized.protein_935.faa</t>
  </si>
  <si>
    <t>K01783 ribulose-phosphate 3-epimerase [EC:5.1.3.1]</t>
  </si>
  <si>
    <t>rs19-109-spades-scaffolds-finalized.protein_936.faa</t>
  </si>
  <si>
    <t>K04083 molecular chaperone Hsp33</t>
  </si>
  <si>
    <t>rs19-109-spades-scaffolds-finalized.protein_943.faa</t>
  </si>
  <si>
    <t>K21345 D-glycero-beta-D-manno-heptose 1-phosphate adenylyltransferase [EC:2.7.7.70]</t>
  </si>
  <si>
    <t>rs19-109-spades-scaffolds-finalized.protein_951.faa</t>
  </si>
  <si>
    <t>K13021 MFS transporter, ACS family, tartrate transporter</t>
  </si>
  <si>
    <t>rs19-109-spades-scaffolds-finalized.protein_959.faa</t>
  </si>
  <si>
    <t>K15023 5-methyltetrahydrofolate corrinoid/iron sulfur protein methyltransferase [EC:2.1.1.258]</t>
  </si>
  <si>
    <t>rs19-109-spades-scaffolds-finalized.protein_961.faa</t>
  </si>
  <si>
    <t>K01626 3-deoxy-7-phosphoheptulonate synthase [EC:2.5.1.54]</t>
  </si>
  <si>
    <t>rs19-109-spades-scaffolds-finalized.protein_963.faa</t>
  </si>
  <si>
    <t>K01840 phosphomannomutase [EC:5.4.2.8]</t>
  </si>
  <si>
    <t>rs19-109-spades-scaffolds-finalized.protein_964.faa</t>
  </si>
  <si>
    <t>rs19-109-spades-scaffolds-finalized.protein_967.faa</t>
  </si>
  <si>
    <t>rs19-109-spades-scaffolds-finalized.protein_978.faa</t>
  </si>
  <si>
    <t>K09117 uncharacterized protein</t>
  </si>
  <si>
    <t>rs19-109-spades-scaffolds-finalized.protein_979.faa</t>
  </si>
  <si>
    <t>K03798 cell division protease FtsH [EC:3.4.24.-]</t>
  </si>
  <si>
    <t>PF01434</t>
  </si>
  <si>
    <t>ftsH_4 3.4.24.- COG0465 ATP-dependent zinc metalloprotease FtsH</t>
  </si>
  <si>
    <t>rs19-109-spades-scaffolds-finalized.protein_980.faa</t>
  </si>
  <si>
    <t>K01823 isopentenyl-diphosphate Delta-isomerase [EC:5.3.3.2]</t>
  </si>
  <si>
    <t>rs19-109-spades-scaffolds-finalized.protein_981.faa</t>
  </si>
  <si>
    <t>K02242 competence protein ComFC</t>
  </si>
  <si>
    <t>rs19-109-spades-scaffolds-finalized.protein_983.faa</t>
  </si>
  <si>
    <t>K08963 methylthioribose-1-phosphate isomerase [EC:5.3.1.23]</t>
  </si>
  <si>
    <t>rs19-109-spades-scaffolds-finalized.protein_985.faa</t>
  </si>
  <si>
    <t>K02338 DNA polymerase III subunit beta [EC:2.7.7.7]</t>
  </si>
  <si>
    <t>rs19-109-spades-scaffolds-finalized.protein_986.faa</t>
  </si>
  <si>
    <t>K02470 DNA gyrase subunit B [EC:5.6.2.2]</t>
  </si>
  <si>
    <t>rs19-109-spades-scaffolds-finalized.protein_987.faa</t>
  </si>
  <si>
    <t>K02469 DNA gyrase subunit A [EC:5.6.2.2]</t>
  </si>
  <si>
    <t>rs19-109-spades-scaffolds-finalized.protein_989.faa</t>
  </si>
  <si>
    <t>K00057 glycerol-3-phosphate dehydrogenase (NAD(P)+) [EC:1.1.1.94]</t>
  </si>
  <si>
    <t>rs19-109-spades-scaffolds-finalized.protein_991.faa</t>
  </si>
  <si>
    <t>K01008 selenide, water dikinase [EC:2.7.9.3]</t>
  </si>
  <si>
    <t>rs19-109-spades-scaffolds-finalized.protein_992.faa</t>
  </si>
  <si>
    <t>K20974 two-component system, sensor histidine kinase [EC:2.7.13.3]</t>
  </si>
  <si>
    <t>rs19-109-spades-scaffolds-finalized.protein_995.faa</t>
  </si>
  <si>
    <t>K08984 putative membrane protein</t>
  </si>
  <si>
    <t>rs19-109-spades-scaffolds-finalized.protein_997.faa</t>
  </si>
  <si>
    <t>rs19-109-spades-scaffolds-finalized.protein_998.faa</t>
  </si>
  <si>
    <t>rs19-109-spades-scaffolds-finalized.protein_999.faa</t>
  </si>
  <si>
    <t>K00259 alanine dehydrogenase [EC:1.4.1.1]</t>
  </si>
  <si>
    <t>rs19-109-spades-scaffolds-finalized.protein_1001.faa</t>
  </si>
  <si>
    <t>K13075 N-acyl homoserine lactone hydrolase [EC:3.1.1.81]</t>
  </si>
  <si>
    <t>rs19-109-spades-scaffolds-finalized.protein_1003.faa</t>
  </si>
  <si>
    <t>K01006 pyruvate, orthophosphate dikinase [EC:2.7.9.1]</t>
  </si>
  <si>
    <t>rs19-109-spades-scaffolds-finalized.protein_1006.faa</t>
  </si>
  <si>
    <t>rs19-109-spades-scaffolds-finalized.protein_1007.faa</t>
  </si>
  <si>
    <t>GT5</t>
  </si>
  <si>
    <t>K00703 starch synthase [EC:2.4.1.21]</t>
  </si>
  <si>
    <t>rs19-109-spades-scaffolds-finalized.protein_1008.faa</t>
  </si>
  <si>
    <t>K01736 chorismate synthase [EC:4.2.3.5]</t>
  </si>
  <si>
    <t>rs19-109-spades-scaffolds-finalized.protein_1009.faa</t>
  </si>
  <si>
    <t>K00891 shikimate kinase [EC:2.7.1.71]</t>
  </si>
  <si>
    <t>rs19-109-spades-scaffolds-finalized.protein_1010.faa</t>
  </si>
  <si>
    <t>K24119 NADH-dependent peroxiredoxin subunit C [EC:1.11.1.26]</t>
  </si>
  <si>
    <t>rs19-109-spades-scaffolds-finalized.protein_1013.faa</t>
  </si>
  <si>
    <t>K01921 D-alanine-D-alanine ligase [EC:6.3.2.4]</t>
  </si>
  <si>
    <t>rs19-109-spades-scaffolds-finalized.protein_1014.faa</t>
  </si>
  <si>
    <t>rs19-109-spades-scaffolds-finalized.protein_1015.faa</t>
  </si>
  <si>
    <t>rs19-109-spades-scaffolds-finalized.protein_1017.faa</t>
  </si>
  <si>
    <t>K11527 two-component system, sensor histidine kinase and response regulator [EC:2.7.13.3]</t>
  </si>
  <si>
    <t>rs19-109-spades-scaffolds-finalized.protein_1019.faa</t>
  </si>
  <si>
    <t>K02014 iron complex outermembrane recepter protein</t>
  </si>
  <si>
    <t>rs19-109-spades-scaffolds-finalized.protein_1020.faa</t>
  </si>
  <si>
    <t>K06373 spore maturation protein A</t>
  </si>
  <si>
    <t>rs19-109-spades-scaffolds-finalized.protein_1021.faa</t>
  </si>
  <si>
    <t>K03744 LemA protein</t>
  </si>
  <si>
    <t>rs19-109-spades-scaffolds-finalized.protein_1022.faa</t>
  </si>
  <si>
    <t>rs19-109-spades-scaffolds-finalized.protein_1024.faa</t>
  </si>
  <si>
    <t>K02428 XTP/dITP diphosphohydrolase [EC:3.6.1.66]</t>
  </si>
  <si>
    <t>rs19-109-spades-scaffolds-finalized.protein_1025.faa</t>
  </si>
  <si>
    <t>rs19-109-spades-scaffolds-finalized.protein_1028.faa</t>
  </si>
  <si>
    <t>rs19-109-spades-scaffolds-finalized.protein_1029.faa</t>
  </si>
  <si>
    <t>K01682 aconitate hydratase 2 / 2-methylisocitrate dehydratase [EC:4.2.1.3 4.2.1.99]</t>
  </si>
  <si>
    <t>rs19-109-spades-scaffolds-finalized.protein_1031.faa</t>
  </si>
  <si>
    <t>rs19-109-spades-scaffolds-finalized.protein_1032.faa</t>
  </si>
  <si>
    <t>K02521 LysR family transcriptional regulator, positive regulator for ilvC</t>
  </si>
  <si>
    <t>rs19-109-spades-scaffolds-finalized.protein_1033.faa</t>
  </si>
  <si>
    <t>K00053 ketol-acid reductoisomerase [EC:1.1.1.86]</t>
  </si>
  <si>
    <t>rs19-109-spades-scaffolds-finalized.protein_1034.faa</t>
  </si>
  <si>
    <t>K04065 hyperosmotically inducible periplasmic protein</t>
  </si>
  <si>
    <t>rs19-109-spades-scaffolds-finalized.protein_1037.faa</t>
  </si>
  <si>
    <t>K08982 putative membrane protein</t>
  </si>
  <si>
    <t>rs19-109-spades-scaffolds-finalized.protein_1038.faa</t>
  </si>
  <si>
    <t>rs19-109-spades-scaffolds-finalized.protein_1041.faa</t>
  </si>
  <si>
    <t>K04085 tRNA 2-thiouridine synthesizing protein A [EC:2.8.1.-]</t>
  </si>
  <si>
    <t>rs19-109-spades-scaffolds-finalized.protein_1043.faa</t>
  </si>
  <si>
    <t>K00945 CMP/dCMP kinase [EC:2.7.4.25]</t>
  </si>
  <si>
    <t>rs19-109-spades-scaffolds-finalized.protein_1044.faa</t>
  </si>
  <si>
    <t>K00817 histidinol-phosphate aminotransferase [EC:2.6.1.9]</t>
  </si>
  <si>
    <t>rs19-109-spades-scaffolds-finalized.protein_1045.faa</t>
  </si>
  <si>
    <t>K02433 aspartyl-tRNA(Asn)/glutamyl-tRNA(Gln) amidotransferase subunit A [EC:6.3.5.6 6.3.5.7]</t>
  </si>
  <si>
    <t>rs19-109-spades-scaffolds-finalized.protein_1046.faa</t>
  </si>
  <si>
    <t>K02435 aspartyl-tRNA(Asn)/glutamyl-tRNA(Gln) amidotransferase subunit C [EC:6.3.5.6 6.3.5.7]</t>
  </si>
  <si>
    <t>rs19-109-spades-scaffolds-finalized.protein_1049.faa</t>
  </si>
  <si>
    <t>K01934 5-formyltetrahydrofolate cyclo-ligase [EC:6.3.3.2]</t>
  </si>
  <si>
    <t>rs19-109-spades-scaffolds-finalized.protein_1050.faa</t>
  </si>
  <si>
    <t>K07755 arsenite methyltransferase [EC:2.1.1.137]</t>
  </si>
  <si>
    <t>moaA_4 GTP 3',8-cyclase</t>
  </si>
  <si>
    <t>rs19-109-spades-scaffolds-finalized.protein_1052.faa</t>
  </si>
  <si>
    <t>K10563 formamidopyrimidine-DNA glycosylase [EC:3.2.2.23 4.2.99.18]</t>
  </si>
  <si>
    <t>rs19-109-spades-scaffolds-finalized.protein_1053.faa</t>
  </si>
  <si>
    <t>K00652 8-amino-7-oxononanoate synthase [EC:2.3.1.47]</t>
  </si>
  <si>
    <t>rs19-109-spades-scaffolds-finalized.protein_1054.faa</t>
  </si>
  <si>
    <t>K01012 biotin synthase [EC:2.8.1.6]</t>
  </si>
  <si>
    <t>rs19-109-spades-scaffolds-finalized.protein_1056.faa</t>
  </si>
  <si>
    <t>K00459 nitronate monooxygenase [EC:1.13.12.16]</t>
  </si>
  <si>
    <t>rs19-109-spades-scaffolds-finalized.protein_1057.faa</t>
  </si>
  <si>
    <t>K05967 uncharacterized protein</t>
  </si>
  <si>
    <t>rs19-109-spades-scaffolds-finalized.protein_1058.faa</t>
  </si>
  <si>
    <t>K03574 8-oxo-dGTP diphosphatase [EC:3.6.1.55]</t>
  </si>
  <si>
    <t>rs19-109-spades-scaffolds-finalized.protein_1060.faa</t>
  </si>
  <si>
    <t>K02945 small subunit ribosomal protein S1</t>
  </si>
  <si>
    <t>rs19-109-spades-scaffolds-finalized.protein_1061.faa</t>
  </si>
  <si>
    <t>K04773 protease IV [EC:3.4.21.-]</t>
  </si>
  <si>
    <t>PF01343</t>
  </si>
  <si>
    <t>rs19-109-spades-scaffolds-finalized.protein_1063.faa</t>
  </si>
  <si>
    <t>K07566 L-threonylcarbamoyladenylate synthase [EC:2.7.7.87]</t>
  </si>
  <si>
    <t>rs19-109-spades-scaffolds-finalized.protein_1064.faa</t>
  </si>
  <si>
    <t>K01524 exopolyphosphatase / guanosine-5'-triphosphate,3'-diphosphate pyrophosphatase [EC:3.6.1.11 3.6.1.40]</t>
  </si>
  <si>
    <t>rs19-109-spades-scaffolds-finalized.protein_1065.faa</t>
  </si>
  <si>
    <t>K00088 IMP dehydrogenase [EC:1.1.1.205]</t>
  </si>
  <si>
    <t>rs19-109-spades-scaffolds-finalized.protein_1066.faa</t>
  </si>
  <si>
    <t>K01951 GMP synthase (glutamine-hydrolysing) [EC:6.3.5.2]</t>
  </si>
  <si>
    <t>rs19-109-spades-scaffolds-finalized.protein_1072.faa</t>
  </si>
  <si>
    <t>K18918 RHH-type transcriptional regulator, rel operon repressor / antitoxin RelB</t>
  </si>
  <si>
    <t>rs19-109-spades-scaffolds-finalized.protein_1080.faa</t>
  </si>
  <si>
    <t>K03201 type IV secretion system protein VirB6</t>
  </si>
  <si>
    <t>rs19-109-spades-scaffolds-finalized.protein_1082.faa</t>
  </si>
  <si>
    <t>K03200 type IV secretion system protein VirB5</t>
  </si>
  <si>
    <t>rs19-109-spades-scaffolds-finalized.protein_1083.faa</t>
  </si>
  <si>
    <t>K02315 DNA replication protein DnaC</t>
  </si>
  <si>
    <t>rs19-109-spades-scaffolds-finalized.protein_1088.faa</t>
  </si>
  <si>
    <t>K01883 cysteinyl-tRNA synthetase [EC:6.1.1.16]</t>
  </si>
  <si>
    <t>rs19-109-spades-scaffolds-finalized.protein_1099.faa</t>
  </si>
  <si>
    <t>K01814 phosphoribosylformimino-5-aminoimidazole carboxamide ribotide isomerase [EC:5.3.1.16]</t>
  </si>
  <si>
    <t>rs19-109-spades-scaffolds-finalized.protein_1101.faa</t>
  </si>
  <si>
    <t>K02355 elongation factor G</t>
  </si>
  <si>
    <t>rs19-109-spades-scaffolds-finalized.protein_1104.faa</t>
  </si>
  <si>
    <t>rs19-109-spades-scaffolds-finalized.protein_1109.faa</t>
  </si>
  <si>
    <t>rs19-109-spades-scaffolds-finalized.protein_1113.faa</t>
  </si>
  <si>
    <t>K00573 protein-L-isoaspartate(D-aspartate) O-methyltransferase [EC:2.1.1.77]</t>
  </si>
  <si>
    <t>rs19-109-spades-scaffolds-finalized.protein_1114.faa</t>
  </si>
  <si>
    <t>K12960 5-methylthioadenosine/S-adenosylhomocysteine deaminase [EC:3.5.4.31 3.5.4.28]</t>
  </si>
  <si>
    <t>rs19-109-spades-scaffolds-finalized.protein_1116.faa</t>
  </si>
  <si>
    <t>rs19-109-spades-scaffolds-finalized.protein_1119.faa</t>
  </si>
  <si>
    <t>K02568 nitrate reductase (cytochrome), electron transfer subunit</t>
  </si>
  <si>
    <t>rs19-109-spades-scaffolds-finalized.protein_1120.faa</t>
  </si>
  <si>
    <t>K02574 ferredoxin-type protein NapH</t>
  </si>
  <si>
    <t>rs19-109-spades-scaffolds-finalized.protein_1121.faa</t>
  </si>
  <si>
    <t>K02573 ferredoxin-type protein NapG</t>
  </si>
  <si>
    <t>rs19-109-spades-scaffolds-finalized.protein_1122.faa</t>
  </si>
  <si>
    <t>K02567 nitrate reductase (cytochrome) [EC:1.9.6.1]</t>
  </si>
  <si>
    <t>rs19-109-spades-scaffolds-finalized.protein_1124.faa</t>
  </si>
  <si>
    <t>K02572 ferredoxin-type protein NapF</t>
  </si>
  <si>
    <t>rs19-109-spades-scaffolds-finalized.protein_1130.faa</t>
  </si>
  <si>
    <t>K07733 prophage regulatory protein</t>
  </si>
  <si>
    <t>rs19-109-spades-scaffolds-finalized.protein_1133.faa</t>
  </si>
  <si>
    <t>K00995 CDP-diacylglycerol---glycerol-3-phosphate 3-phosphatidyltransferase [EC:2.7.8.5]</t>
  </si>
  <si>
    <t>rs19-109-spades-scaffolds-finalized.protein_1134.faa</t>
  </si>
  <si>
    <t>K08309 soluble lytic murein transglycosylase [EC:4.2.2.-]</t>
  </si>
  <si>
    <t>rs19-109-spades-scaffolds-finalized.protein_1135.faa</t>
  </si>
  <si>
    <t>K00616 transaldolase [EC:2.2.1.2]</t>
  </si>
  <si>
    <t>rs19-109-spades-scaffolds-finalized.protein_1137.faa</t>
  </si>
  <si>
    <t>K00950 2-amino-4-hydroxy-6-hydroxymethyldihydropteridine diphosphokinase [EC:2.7.6.3]</t>
  </si>
  <si>
    <t>rs19-109-spades-scaffolds-finalized.protein_1138.faa</t>
  </si>
  <si>
    <t>K00215 4-hydroxy-tetrahydrodipicolinate reductase [EC:1.17.1.8]</t>
  </si>
  <si>
    <t>rs19-109-spades-scaffolds-finalized.protein_1139.faa</t>
  </si>
  <si>
    <t>K01714 4-hydroxy-tetrahydrodipicolinate synthase [EC:4.3.3.7]</t>
  </si>
  <si>
    <t>rs19-109-spades-scaffolds-finalized.protein_1140.faa</t>
  </si>
  <si>
    <t>K01778 diaminopimelate epimerase [EC:5.1.1.7]</t>
  </si>
  <si>
    <t>rs19-109-spades-scaffolds-finalized.protein_1141.faa</t>
  </si>
  <si>
    <t>K01586 diaminopimelate decarboxylase [EC:4.1.1.20]</t>
  </si>
  <si>
    <t>rs19-109-spades-scaffolds-finalized.protein_1143.faa</t>
  </si>
  <si>
    <t>K01755 argininosuccinate lyase [EC:4.3.2.1]</t>
  </si>
  <si>
    <t>rs19-109-spades-scaffolds-finalized.protein_1144.faa</t>
  </si>
  <si>
    <t>K01940 argininosuccinate synthase [EC:6.3.4.5]</t>
  </si>
  <si>
    <t>rs19-109-spades-scaffolds-finalized.protein_1145.faa</t>
  </si>
  <si>
    <t>K00611 ornithine carbamoyltransferase [EC:2.1.3.3]</t>
  </si>
  <si>
    <t>rs19-109-spades-scaffolds-finalized.protein_1146.faa</t>
  </si>
  <si>
    <t>K00821 acetylornithine/N-succinyldiaminopimelate aminotransferase [EC:2.6.1.11 2.6.1.17]</t>
  </si>
  <si>
    <t>rs19-109-spades-scaffolds-finalized.protein_1147.faa</t>
  </si>
  <si>
    <t>K00930 acetylglutamate kinase [EC:2.7.2.8]</t>
  </si>
  <si>
    <t>rs19-109-spades-scaffolds-finalized.protein_1148.faa</t>
  </si>
  <si>
    <t>K09774 lipopolysaccharide export system protein LptA</t>
  </si>
  <si>
    <t>rs19-109-spades-scaffolds-finalized.protein_1149.faa</t>
  </si>
  <si>
    <t>K06861 lipopolysaccharide export system ATP-binding protein [EC:7.5.2.5]</t>
  </si>
  <si>
    <t>rs19-109-spades-scaffolds-finalized.protein_1150.faa</t>
  </si>
  <si>
    <t>K03092 RNA polymerase sigma-54 factor</t>
  </si>
  <si>
    <t>rs19-109-spades-scaffolds-finalized.protein_1151.faa</t>
  </si>
  <si>
    <t>K06958 RNase adapter protein RapZ</t>
  </si>
  <si>
    <t>rs19-109-spades-scaffolds-finalized.protein_1152.faa</t>
  </si>
  <si>
    <t>K20881 5'-nucleotidase [EC:3.1.3.5]</t>
  </si>
  <si>
    <t>rs19-109-spades-scaffolds-finalized.protein_1154.faa</t>
  </si>
  <si>
    <t>K01876 aspartyl-tRNA synthetase [EC:6.1.1.12]</t>
  </si>
  <si>
    <t>rs19-109-spades-scaffolds-finalized.protein_1155.faa</t>
  </si>
  <si>
    <t>K01892 histidyl-tRNA synthetase [EC:6.1.1.21]</t>
  </si>
  <si>
    <t>rs19-109-spades-scaffolds-finalized.protein_1159.faa</t>
  </si>
  <si>
    <t>K17828 dihydroorotate dehydrogenase (NAD+) catalytic subunit [EC:1.3.1.14]</t>
  </si>
  <si>
    <t>rs19-109-spades-scaffolds-finalized.protein_1160.faa</t>
  </si>
  <si>
    <t>K02823 dihydroorotate dehydrogenase electron transfer subunit</t>
  </si>
  <si>
    <t>rs19-109-spades-scaffolds-finalized.protein_1161.faa</t>
  </si>
  <si>
    <t>K03497 ParB family transcriptional regulator, chromosome partitioning protein</t>
  </si>
  <si>
    <t>rs19-109-spades-scaffolds-finalized.protein_1162.faa</t>
  </si>
  <si>
    <t>rs19-109-spades-scaffolds-finalized.protein_1163.faa</t>
  </si>
  <si>
    <t>K01258 tripeptide aminopeptidase [EC:3.4.11.4]</t>
  </si>
  <si>
    <t>rs19-109-spades-scaffolds-finalized.protein_1165.faa</t>
  </si>
  <si>
    <t>K23976 L-aspartate semialdehyde sulfurtransferase ferredoxin</t>
  </si>
  <si>
    <t>rs19-109-spades-scaffolds-finalized.protein_1166.faa</t>
  </si>
  <si>
    <t>K07028 uncharacterized protein</t>
  </si>
  <si>
    <t>rs19-109-spades-scaffolds-finalized.protein_1167.faa</t>
  </si>
  <si>
    <t>rs19-109-spades-scaffolds-finalized.protein_1168.faa</t>
  </si>
  <si>
    <t>rs19-109-spades-scaffolds-finalized.protein_1169.faa</t>
  </si>
  <si>
    <t>K09763 uncharacterized protein</t>
  </si>
  <si>
    <t>rs19-109-spades-scaffolds-finalized.protein_1171.faa</t>
  </si>
  <si>
    <t>rs19-109-spades-scaffolds-finalized.protein_1172.faa</t>
  </si>
  <si>
    <t>K00566 tRNA-uridine 2-sulfurtransferase [EC:2.8.1.13]</t>
  </si>
  <si>
    <t>rs19-109-spades-scaffolds-finalized.protein_1173.faa</t>
  </si>
  <si>
    <t>K00873 pyruvate kinase [EC:2.7.1.40]</t>
  </si>
  <si>
    <t>rs19-109-spades-scaffolds-finalized.protein_1174.faa</t>
  </si>
  <si>
    <t>K18707 threonylcarbamoyladenosine tRNA methylthiotransferase MtaB [EC:2.8.4.5]</t>
  </si>
  <si>
    <t>rs19-109-spades-scaffolds-finalized.protein_1175.faa</t>
  </si>
  <si>
    <t>K03742 nicotinamide-nucleotide amidase [EC:3.5.1.42]</t>
  </si>
  <si>
    <t>rs19-109-spades-scaffolds-finalized.protein_1176.faa</t>
  </si>
  <si>
    <t>K03553 recombination protein RecA</t>
  </si>
  <si>
    <t>rs19-109-spades-scaffolds-finalized.protein_1177.faa</t>
  </si>
  <si>
    <t>K01872 alanyl-tRNA synthetase [EC:6.1.1.7]</t>
  </si>
  <si>
    <t>rs19-109-spades-scaffolds-finalized.protein_1178.faa</t>
  </si>
  <si>
    <t>K02109 F-type H+-transporting ATPase subunit b</t>
  </si>
  <si>
    <t>rs19-109-spades-scaffolds-finalized.protein_1179.faa</t>
  </si>
  <si>
    <t>rs19-109-spades-scaffolds-finalized.protein_1180.faa</t>
  </si>
  <si>
    <t>K02113 F-type H+-transporting ATPase subunit delta</t>
  </si>
  <si>
    <t>rs19-109-spades-scaffolds-finalized.protein_1181.faa</t>
  </si>
  <si>
    <t>K02111 F-type H+/Na+-transporting ATPase subunit alpha [EC:7.1.2.2 7.2.2.1]</t>
  </si>
  <si>
    <t>rs19-109-spades-scaffolds-finalized.protein_1182.faa</t>
  </si>
  <si>
    <t>K02115 F-type H+-transporting ATPase subunit gamma</t>
  </si>
  <si>
    <t>rs19-109-spades-scaffolds-finalized.protein_1183.faa</t>
  </si>
  <si>
    <t>K02112 F-type H+/Na+-transporting ATPase subunit beta [EC:7.1.2.2 7.2.2.1]</t>
  </si>
  <si>
    <t>rs19-109-spades-scaffolds-finalized.protein_1184.faa</t>
  </si>
  <si>
    <t>K02114 F-type H+-transporting ATPase subunit epsilon</t>
  </si>
  <si>
    <t>rs19-109-spades-scaffolds-finalized.protein_1185.faa</t>
  </si>
  <si>
    <t>K03409 chemotaxis protein CheX</t>
  </si>
  <si>
    <t>rs19-109-spades-scaffolds-finalized.protein_1186.faa</t>
  </si>
  <si>
    <t>K00266 glutamate synthase (NADPH) small chain [EC:1.4.1.13]</t>
  </si>
  <si>
    <t>rs19-109-spades-scaffolds-finalized.protein_1188.faa</t>
  </si>
  <si>
    <t>K01448 N-acetylmuramoyl-L-alanine amidase [EC:3.5.1.28]</t>
  </si>
  <si>
    <t>rs19-109-spades-scaffolds-finalized.protein_1189.faa</t>
  </si>
  <si>
    <t>K03555 DNA mismatch repair protein MutS</t>
  </si>
  <si>
    <t>rs19-109-spades-scaffolds-finalized.protein_1191.faa</t>
  </si>
  <si>
    <t>K19710 ATP adenylyltransferase [EC:2.7.7.53]</t>
  </si>
  <si>
    <t>rs19-109-spades-scaffolds-finalized.protein_1192.faa</t>
  </si>
  <si>
    <t>K07095 uncharacterized protein</t>
  </si>
  <si>
    <t>rs19-109-spades-scaffolds-finalized.protein_1193.faa</t>
  </si>
  <si>
    <t>rs19-109-spades-scaffolds-finalized.protein_1194.faa</t>
  </si>
  <si>
    <t>K04074 cell division initiation protein</t>
  </si>
  <si>
    <t>rs19-109-spades-scaffolds-finalized.protein_1195.faa</t>
  </si>
  <si>
    <t>K02221 YggT family protein</t>
  </si>
  <si>
    <t>rs19-109-spades-scaffolds-finalized.protein_1196.faa</t>
  </si>
  <si>
    <t>rs19-109-spades-scaffolds-finalized.protein_1198.faa</t>
  </si>
  <si>
    <t>K01874 methionyl-tRNA synthetase [EC:6.1.1.10]</t>
  </si>
  <si>
    <t>rs19-109-spades-scaffolds-finalized.protein_1200.faa</t>
  </si>
  <si>
    <t>K02341 DNA polymerase III subunit delta' [EC:2.7.7.7]</t>
  </si>
  <si>
    <t>rs19-109-spades-scaffolds-finalized.protein_1202.faa</t>
  </si>
  <si>
    <t>K01952 phosphoribosylformylglycinamidine synthase [EC:6.3.5.3]</t>
  </si>
  <si>
    <t>PF13507</t>
  </si>
  <si>
    <t>purL 6.3.5.3 COG0046 Phosphoribosylformylglycinamidine synthase</t>
  </si>
  <si>
    <t>rs19-109-spades-scaffolds-finalized.protein_1204.faa</t>
  </si>
  <si>
    <t>K03698 3'-5' exoribonuclease [EC:3.1.-.-]</t>
  </si>
  <si>
    <t>rs19-109-spades-scaffolds-finalized.protein_1207.faa</t>
  </si>
  <si>
    <t>K01990 ABC-2 type transport system ATP-binding protein</t>
  </si>
  <si>
    <t>rs19-109-spades-scaffolds-finalized.protein_1208.faa</t>
  </si>
  <si>
    <t>K02650 type IV pilus assembly protein PilA</t>
  </si>
  <si>
    <t>rs19-109-spades-scaffolds-finalized.protein_1210.faa</t>
  </si>
  <si>
    <t>rs19-109-spades-scaffolds-finalized.protein_1211.faa</t>
  </si>
  <si>
    <t>K08084 type IV fimbrial biogenesis protein FimT</t>
  </si>
  <si>
    <t>rs19-109-spades-scaffolds-finalized.protein_1212.faa</t>
  </si>
  <si>
    <t>K02672 type IV pilus assembly protein PilW</t>
  </si>
  <si>
    <t>rs19-109-spades-scaffolds-finalized.protein_1213.faa</t>
  </si>
  <si>
    <t>K02671 type IV pilus assembly protein PilV</t>
  </si>
  <si>
    <t>rs19-109-spades-scaffolds-finalized.protein_1214.faa</t>
  </si>
  <si>
    <t>K02673 type IV pilus assembly protein PilX</t>
  </si>
  <si>
    <t>rs19-109-spades-scaffolds-finalized.protein_1215.faa</t>
  </si>
  <si>
    <t>K02674 type IV pilus assembly protein PilY1</t>
  </si>
  <si>
    <t>rs19-109-spades-scaffolds-finalized.protein_1217.faa</t>
  </si>
  <si>
    <t>K02454 general secretion pathway protein E [EC:7.4.2.8]</t>
  </si>
  <si>
    <t>rs19-109-spades-scaffolds-finalized.protein_1218.faa</t>
  </si>
  <si>
    <t>K03664 SsrA-binding protein</t>
  </si>
  <si>
    <t>rs19-109-spades-scaffolds-finalized.protein_1221.faa</t>
  </si>
  <si>
    <t>K00974 tRNA nucleotidyltransferase (CCA-adding enzyme) [EC:2.7.7.72 3.1.3.- 3.1.4.-]</t>
  </si>
  <si>
    <t>rs19-109-spades-scaffolds-finalized.protein_1222.faa</t>
  </si>
  <si>
    <t>K04763 integrase/recombinase XerD</t>
  </si>
  <si>
    <t>rs19-109-spades-scaffolds-finalized.protein_1223.faa</t>
  </si>
  <si>
    <t>K02970 small subunit ribosomal protein S21</t>
  </si>
  <si>
    <t>rs19-109-spades-scaffolds-finalized.protein_1224.faa</t>
  </si>
  <si>
    <t>AA4</t>
  </si>
  <si>
    <t>K00104 glycolate oxidase [EC:1.1.3.15]</t>
  </si>
  <si>
    <t>rs19-109-spades-scaffolds-finalized.protein_1225.faa</t>
  </si>
  <si>
    <t>rs19-109-spades-scaffolds-finalized.protein_1226.faa</t>
  </si>
  <si>
    <t>K02488 two-component system, cell cycle response regulator [EC:2.7.7.65]</t>
  </si>
  <si>
    <t>rs19-109-spades-scaffolds-finalized.protein_1227.faa</t>
  </si>
  <si>
    <t>K01875 seryl-tRNA synthetase [EC:6.1.1.11]</t>
  </si>
  <si>
    <t>rs19-109-spades-scaffolds-finalized.protein_1228.faa</t>
  </si>
  <si>
    <t>K03750 molybdopterin molybdotransferase [EC:2.10.1.1]</t>
  </si>
  <si>
    <t>rs19-109-spades-scaffolds-finalized.protein_1229.faa</t>
  </si>
  <si>
    <t>K03752 molybdenum cofactor guanylyltransferase [EC:2.7.7.77]</t>
  </si>
  <si>
    <t>rs19-109-spades-scaffolds-finalized.protein_1230.faa</t>
  </si>
  <si>
    <t>K03753 molybdopterin-guanine dinucleotide biosynthesis adapter protein</t>
  </si>
  <si>
    <t>rs19-109-spades-scaffolds-finalized.protein_1231.faa</t>
  </si>
  <si>
    <t>K02503 histidine triad (HIT) family protein</t>
  </si>
  <si>
    <t>rs19-109-spades-scaffolds-finalized.protein_1238.faa</t>
  </si>
  <si>
    <t>rs19-109-spades-scaffolds-finalized.protein_1239.faa</t>
  </si>
  <si>
    <t>K07112 uncharacterized protein</t>
  </si>
  <si>
    <t>rs19-109-spades-scaffolds-finalized.protein_1242.faa</t>
  </si>
  <si>
    <t>K08169 MFS transporter, DHA2 family, multidrug resistance protein</t>
  </si>
  <si>
    <t>rs19-109-spades-scaffolds-finalized.protein_1243.faa</t>
  </si>
  <si>
    <t>K01092 myo-inositol-1(or 4)-monophosphatase [EC:3.1.3.25]</t>
  </si>
  <si>
    <t>rs19-109-spades-scaffolds-finalized.protein_1244.faa</t>
  </si>
  <si>
    <t>K15973 MarR family transcriptional regulator, 2-MHQ and catechol-resistance regulon repressor</t>
  </si>
  <si>
    <t>rs19-109-spades-scaffolds-finalized.protein_1247.faa</t>
  </si>
  <si>
    <t>K00426 cytochrome bd ubiquinol oxidase subunit II [EC:7.1.1.7]</t>
  </si>
  <si>
    <t>rs19-109-spades-scaffolds-finalized.protein_1248.faa</t>
  </si>
  <si>
    <t>K00425 cytochrome bd ubiquinol oxidase subunit I [EC:7.1.1.7]</t>
  </si>
  <si>
    <t>rs19-109-spades-scaffolds-finalized.protein_1254.faa</t>
  </si>
  <si>
    <t>K12264 anaerobic nitric oxide reductase flavorubredoxin</t>
  </si>
  <si>
    <t>rs19-109-spades-scaffolds-finalized.protein_1255.faa</t>
  </si>
  <si>
    <t>K02217 ferritin [EC:1.16.3.2]</t>
  </si>
  <si>
    <t>rs19-109-spades-scaffolds-finalized.protein_1256.faa</t>
  </si>
  <si>
    <t>K05919 superoxide reductase [EC:1.15.1.2]</t>
  </si>
  <si>
    <t>rs19-109-spades-scaffolds-finalized.protein_1258.faa</t>
  </si>
  <si>
    <t>K09825 Fur family transcriptional regulator, peroxide stress response regulator</t>
  </si>
  <si>
    <t>rs19-109-spades-scaffolds-finalized.protein_1259.faa</t>
  </si>
  <si>
    <t>K04070 putative pyruvate formate lyase activating enzyme [EC:1.97.1.4]</t>
  </si>
  <si>
    <t>rs19-109-spades-scaffolds-finalized.protein_1260.faa</t>
  </si>
  <si>
    <t>rs19-109-spades-scaffolds-finalized.protein_1261.faa</t>
  </si>
  <si>
    <t>rs19-109-spades-scaffolds-finalized.protein_1262.faa</t>
  </si>
  <si>
    <t>rs19-109-spades-scaffolds-finalized.protein_1263.faa</t>
  </si>
  <si>
    <t>K19745 acrylyl-CoA reductase (NADPH) [EC:1.3.1.-]</t>
  </si>
  <si>
    <t>rs19-109-spades-scaffolds-finalized.protein_1264.faa</t>
  </si>
  <si>
    <t>rs19-109-spades-scaffolds-finalized.protein_1266.faa</t>
  </si>
  <si>
    <t>K08352 thiosulfate reductase / polysulfide reductase chain A [EC:1.8.5.5]</t>
  </si>
  <si>
    <t>rs19-109-spades-scaffolds-finalized.protein_1268.faa</t>
  </si>
  <si>
    <t>rs19-109-spades-scaffolds-finalized.protein_1269.faa</t>
  </si>
  <si>
    <t>rs19-109-spades-scaffolds-finalized.protein_1272.faa</t>
  </si>
  <si>
    <t>rs19-109-spades-scaffolds-finalized.protein_1274.faa</t>
  </si>
  <si>
    <t>rs19-109-spades-scaffolds-finalized.protein_1277.faa</t>
  </si>
  <si>
    <t>K02434 aspartyl-tRNA(Asn)/glutamyl-tRNA(Gln) amidotransferase subunit B [EC:6.3.5.6 6.3.5.7]</t>
  </si>
  <si>
    <t>rs19-109-spades-scaffolds-finalized.protein_1278.faa</t>
  </si>
  <si>
    <t>K03630 DNA repair protein RadC</t>
  </si>
  <si>
    <t>rs19-109-spades-scaffolds-finalized.protein_1279.faa</t>
  </si>
  <si>
    <t>K02495 oxygen-independent coproporphyrinogen III oxidase [EC:1.3.98.3]</t>
  </si>
  <si>
    <t>rs19-109-spades-scaffolds-finalized.protein_1280.faa</t>
  </si>
  <si>
    <t>rs19-109-spades-scaffolds-finalized.protein_1281.faa</t>
  </si>
  <si>
    <t>K04485 DNA repair protein RadA/Sms</t>
  </si>
  <si>
    <t>rs19-109-spades-scaffolds-finalized.protein_1291.faa</t>
  </si>
  <si>
    <t>K07787 copper/silver efflux system protein</t>
  </si>
  <si>
    <t>rs19-109-spades-scaffolds-finalized.protein_1292.faa</t>
  </si>
  <si>
    <t>K07798 membrane fusion protein, copper/silver efflux system</t>
  </si>
  <si>
    <t>rs19-109-spades-scaffolds-finalized.protein_1293.faa</t>
  </si>
  <si>
    <t>K15725 outer membrane protein, heavy metal efflux system</t>
  </si>
  <si>
    <t>rs19-109-spades-scaffolds-finalized.protein_1295.faa</t>
  </si>
  <si>
    <t>K08992 lipopolysaccharide assembly protein A</t>
  </si>
  <si>
    <t>rs19-109-spades-scaffolds-finalized.protein_1296.faa</t>
  </si>
  <si>
    <t>rs19-109-spades-scaffolds-finalized.protein_1297.faa</t>
  </si>
  <si>
    <t>rs19-109-spades-scaffolds-finalized.protein_1300.faa</t>
  </si>
  <si>
    <t>K03294 basic amino acid/polyamine antiporter, APA family</t>
  </si>
  <si>
    <t>rs19-109-spades-scaffolds-finalized.protein_1302.faa</t>
  </si>
  <si>
    <t>rs19-109-spades-scaffolds-finalized.protein_1307.faa</t>
  </si>
  <si>
    <t>K02654 leader peptidase (prepilin peptidase) / N-methyltransferase [EC:3.4.23.43 2.1.1.-]</t>
  </si>
  <si>
    <t>PF01478</t>
  </si>
  <si>
    <t>rs19-109-spades-scaffolds-finalized.protein_1308.faa</t>
  </si>
  <si>
    <t>K03495 tRNA uridine 5-carboxymethylaminomethyl modification enzyme</t>
  </si>
  <si>
    <t>rs19-109-spades-scaffolds-finalized.protein_1311.faa</t>
  </si>
  <si>
    <t>K06153 undecaprenyl-diphosphatase [EC:3.6.1.27]</t>
  </si>
  <si>
    <t>rs19-109-spades-scaffolds-finalized.protein_1313.faa</t>
  </si>
  <si>
    <t>K02199 cytochrome c biogenesis protein CcmG, thiol:disulfide interchange protein DsbE</t>
  </si>
  <si>
    <t>rs19-109-spades-scaffolds-finalized.protein_1316.faa</t>
  </si>
  <si>
    <t>K05601 hydroxylamine reductase [EC:1.7.99.1]</t>
  </si>
  <si>
    <t>rs19-109-spades-scaffolds-finalized.protein_1317.faa</t>
  </si>
  <si>
    <t>K08591 acyl phosphate:glycerol-3-phosphate acyltransferase [EC:2.3.1.275]</t>
  </si>
  <si>
    <t>rs19-109-spades-scaffolds-finalized.protein_1319.faa</t>
  </si>
  <si>
    <t>K03770 peptidyl-prolyl cis-trans isomerase D [EC:5.2.1.8]</t>
  </si>
  <si>
    <t>rs19-109-spades-scaffolds-finalized.protein_1320.faa</t>
  </si>
  <si>
    <t>K02335 DNA polymerase I [EC:2.7.7.7]</t>
  </si>
  <si>
    <t>rs19-109-spades-scaffolds-finalized.protein_1321.faa</t>
  </si>
  <si>
    <t>K02398 negative regulator of flagellin synthesis FlgM</t>
  </si>
  <si>
    <t>rs19-109-spades-scaffolds-finalized.protein_1322.faa</t>
  </si>
  <si>
    <t>K13626 flagellar assembly factor FliW</t>
  </si>
  <si>
    <t>rs19-109-spades-scaffolds-finalized.protein_1323.faa</t>
  </si>
  <si>
    <t>K03563 carbon storage regulator</t>
  </si>
  <si>
    <t>rs19-109-spades-scaffolds-finalized.protein_1324.faa</t>
  </si>
  <si>
    <t>K02397 flagellar hook-associated protein 3 FlgL</t>
  </si>
  <si>
    <t>rs19-109-spades-scaffolds-finalized.protein_1325.faa</t>
  </si>
  <si>
    <t>K02396 flagellar hook-associated protein 1</t>
  </si>
  <si>
    <t>rs19-109-spades-scaffolds-finalized.protein_1327.faa</t>
  </si>
  <si>
    <t>K02395 peptidoglycan hydrolase FlgJ</t>
  </si>
  <si>
    <t>rs19-109-spades-scaffolds-finalized.protein_1328.faa</t>
  </si>
  <si>
    <t>K02394 flagellar P-ring protein FlgI</t>
  </si>
  <si>
    <t>rs19-109-spades-scaffolds-finalized.protein_1329.faa</t>
  </si>
  <si>
    <t>K02393 flagellar L-ring protein FlgH</t>
  </si>
  <si>
    <t>rs19-109-spades-scaffolds-finalized.protein_1330.faa</t>
  </si>
  <si>
    <t>K02386 flagellar basal body P-ring formation protein FlgA</t>
  </si>
  <si>
    <t>rs19-109-spades-scaffolds-finalized.protein_1331.faa</t>
  </si>
  <si>
    <t>K02392 flagellar basal-body rod protein FlgG</t>
  </si>
  <si>
    <t>rs19-109-spades-scaffolds-finalized.protein_1332.faa</t>
  </si>
  <si>
    <t>K02391 flagellar basal-body rod protein FlgF</t>
  </si>
  <si>
    <t>rs19-109-spades-scaffolds-finalized.protein_1333.faa</t>
  </si>
  <si>
    <t>K04061 flagellar biosynthesis protein</t>
  </si>
  <si>
    <t>rs19-109-spades-scaffolds-finalized.protein_1334.faa</t>
  </si>
  <si>
    <t>K06206 sugar fermentation stimulation protein A</t>
  </si>
  <si>
    <t>rs19-109-spades-scaffolds-finalized.protein_1335.faa</t>
  </si>
  <si>
    <t>K06920 7-cyano-7-deazaguanine synthase [EC:6.3.4.20]</t>
  </si>
  <si>
    <t>rs19-109-spades-scaffolds-finalized.protein_1336.faa</t>
  </si>
  <si>
    <t>GH3</t>
  </si>
  <si>
    <t>K01207 beta-N-acetylhexosaminidase [EC:3.2.1.52]</t>
  </si>
  <si>
    <t>rs19-109-spades-scaffolds-finalized.protein_1338.faa</t>
  </si>
  <si>
    <t>K16052 MscS family membrane protein</t>
  </si>
  <si>
    <t>rs19-109-spades-scaffolds-finalized.protein_1340.faa</t>
  </si>
  <si>
    <t>K03517 quinolinate synthase [EC:2.5.1.72]</t>
  </si>
  <si>
    <t>rs19-109-spades-scaffolds-finalized.protein_1341.faa</t>
  </si>
  <si>
    <t>K04487 cysteine desulfurase [EC:2.8.1.7]</t>
  </si>
  <si>
    <t>rs19-109-spades-scaffolds-finalized.protein_1342.faa</t>
  </si>
  <si>
    <t>K00820 glutamine---fructose-6-phosphate transaminase (isomerizing) [EC:2.6.1.16]</t>
  </si>
  <si>
    <t>PF13522</t>
  </si>
  <si>
    <t>rs19-109-spades-scaffolds-finalized.protein_1345.faa</t>
  </si>
  <si>
    <t>K02169 malonyl-CoA O-methyltransferase [EC:2.1.1.197]</t>
  </si>
  <si>
    <t>rs19-109-spades-scaffolds-finalized.protein_1346.faa</t>
  </si>
  <si>
    <t>K01935 dethiobiotin synthetase [EC:6.3.3.3]</t>
  </si>
  <si>
    <t>rs19-109-spades-scaffolds-finalized.protein_1349.faa</t>
  </si>
  <si>
    <t>K22042 ArsR family transcriptional regulator, virulence genes transcriptional regulator</t>
  </si>
  <si>
    <t>rs19-109-spades-scaffolds-finalized.protein_1350.faa</t>
  </si>
  <si>
    <t>K22205 S-adenosyl-L-methionine hydrolase (adenosine-forming) [EC:3.13.1.8]</t>
  </si>
  <si>
    <t>rs19-109-spades-scaffolds-finalized.protein_1352.faa</t>
  </si>
  <si>
    <t>rs19-109-spades-scaffolds-finalized.protein_1353.faa</t>
  </si>
  <si>
    <t>K09798 uncharacterized protein</t>
  </si>
  <si>
    <t>rs19-109-spades-scaffolds-finalized.protein_1355.faa</t>
  </si>
  <si>
    <t>K03722 ATP-dependent DNA helicase DinG [EC:3.6.4.12]</t>
  </si>
  <si>
    <t>rs19-109-spades-scaffolds-finalized.protein_1360.faa</t>
  </si>
  <si>
    <t>K01338 ATP-dependent Lon protease [EC:3.4.21.53]</t>
  </si>
  <si>
    <t>PF05362</t>
  </si>
  <si>
    <t>rs19-109-spades-scaffolds-finalized.protein_1361.faa</t>
  </si>
  <si>
    <t>K07082 UPF0755 protein</t>
  </si>
  <si>
    <t>rs19-109-spades-scaffolds-finalized.protein_1362.faa</t>
  </si>
  <si>
    <t>K08300 ribonuclease E [EC:3.1.26.12]</t>
  </si>
  <si>
    <t>rs19-109-spades-scaffolds-finalized.protein_1364.faa</t>
  </si>
  <si>
    <t>K01687 dihydroxy-acid dehydratase [EC:4.2.1.9]</t>
  </si>
  <si>
    <t>rs19-109-spades-scaffolds-finalized.protein_1365.faa</t>
  </si>
  <si>
    <t>K04744 LPS-assembly protein</t>
  </si>
  <si>
    <t>rs19-109-spades-scaffolds-finalized.protein_1367.faa</t>
  </si>
  <si>
    <t>K08305 membrane-bound lytic murein transglycosylase B [EC:4.2.2.-]</t>
  </si>
  <si>
    <t>rs19-109-spades-scaffolds-finalized.protein_1368.faa</t>
  </si>
  <si>
    <t>K03310 alanine or glycine:cation symporter, AGCS family</t>
  </si>
  <si>
    <t>rs19-109-spades-scaffolds-finalized.protein_1369.faa</t>
  </si>
  <si>
    <t>K01895 acetyl-CoA synthetase [EC:6.2.1.1]</t>
  </si>
  <si>
    <t>rs19-109-spades-scaffolds-finalized.protein_1370.faa</t>
  </si>
  <si>
    <t>K08304 membrane-bound lytic murein transglycosylase A [EC:4.2.2.-]</t>
  </si>
  <si>
    <t>rs19-109-spades-scaffolds-finalized.protein_1374.faa</t>
  </si>
  <si>
    <t>K02227 adenosylcobinamide-phosphate synthase [EC:6.3.1.10]</t>
  </si>
  <si>
    <t>rs19-109-spades-scaffolds-finalized.protein_1375.faa</t>
  </si>
  <si>
    <t>K02232 adenosylcobyric acid synthase [EC:6.3.5.10]</t>
  </si>
  <si>
    <t>rs19-109-spades-scaffolds-finalized.protein_1376.faa</t>
  </si>
  <si>
    <t>K03501 16S rRNA (guanine527-N7)-methyltransferase [EC:2.1.1.170]</t>
  </si>
  <si>
    <t>rs19-109-spades-scaffolds-finalized.protein_1378.faa</t>
  </si>
  <si>
    <t>K13283 ferrous-iron efflux pump FieF</t>
  </si>
  <si>
    <t>rs19-109-spades-scaffolds-finalized.protein_1379.faa</t>
  </si>
  <si>
    <t>K03442 small conductance mechanosensitive channel</t>
  </si>
  <si>
    <t>rs19-109-spades-scaffolds-finalized.protein_1383.faa</t>
  </si>
  <si>
    <t>K03585 membrane fusion protein, multidrug efflux system</t>
  </si>
  <si>
    <t>rs19-109-spades-scaffolds-finalized.protein_1384.faa</t>
  </si>
  <si>
    <t>K02019 molybdate transport system regulatory protein</t>
  </si>
  <si>
    <t>rs19-109-spades-scaffolds-finalized.protein_1385.faa</t>
  </si>
  <si>
    <t>K02020 molybdate transport system substrate-binding protein</t>
  </si>
  <si>
    <t>rs19-109-spades-scaffolds-finalized.protein_1386.faa</t>
  </si>
  <si>
    <t>K02018 molybdate transport system permease protein</t>
  </si>
  <si>
    <t>rs19-109-spades-scaffolds-finalized.protein_1388.faa</t>
  </si>
  <si>
    <t>rs19-109-spades-scaffolds-finalized.protein_1389.faa</t>
  </si>
  <si>
    <t>rs19-109-spades-scaffolds-finalized.protein_1392.faa</t>
  </si>
  <si>
    <t>K01042 L-seryl-tRNA(Ser) seleniumtransferase [EC:2.9.1.1]</t>
  </si>
  <si>
    <t>rs19-109-spades-scaffolds-finalized.protein_1395.faa</t>
  </si>
  <si>
    <t>K06207 GTP-binding protein</t>
  </si>
  <si>
    <t>rs19-109-spades-scaffolds-finalized.protein_1396.faa</t>
  </si>
  <si>
    <t>K03925 MraZ protein</t>
  </si>
  <si>
    <t>rs19-109-spades-scaffolds-finalized.protein_1397.faa</t>
  </si>
  <si>
    <t>K03438 16S rRNA (cytosine1402-N4)-methyltransferase [EC:2.1.1.199]</t>
  </si>
  <si>
    <t>rs19-109-spades-scaffolds-finalized.protein_1400.faa</t>
  </si>
  <si>
    <t>K01928 UDP-N-acetylmuramoyl-L-alanyl-D-glutamate--2,6-diaminopimelate ligase [EC:6.3.2.13]</t>
  </si>
  <si>
    <t>rs19-109-spades-scaffolds-finalized.protein_1401.faa</t>
  </si>
  <si>
    <t>K01929 UDP-N-acetylmuramoyl-tripeptide--D-alanyl-D-alanine ligase [EC:6.3.2.10]</t>
  </si>
  <si>
    <t>rs19-109-spades-scaffolds-finalized.protein_1402.faa</t>
  </si>
  <si>
    <t>K01000 phospho-N-acetylmuramoyl-pentapeptide-transferase [EC:2.7.8.13]</t>
  </si>
  <si>
    <t>rs19-109-spades-scaffolds-finalized.protein_1403.faa</t>
  </si>
  <si>
    <t>K01925 UDP-N-acetylmuramoylalanine--D-glutamate ligase [EC:6.3.2.9]</t>
  </si>
  <si>
    <t>rs19-109-spades-scaffolds-finalized.protein_1404.faa</t>
  </si>
  <si>
    <t>GT28</t>
  </si>
  <si>
    <t>K02563 UDP-N-acetylglucosamine--N-acetylmuramyl-(pentapeptide) pyrophosphoryl-undecaprenol N-acetylglucosamine transferase [EC:2.4.1.227]</t>
  </si>
  <si>
    <t>rs19-109-spades-scaffolds-finalized.protein_1405.faa</t>
  </si>
  <si>
    <t>K01924 UDP-N-acetylmuramate--alanine ligase [EC:6.3.2.8]</t>
  </si>
  <si>
    <t>rs19-109-spades-scaffolds-finalized.protein_1406.faa</t>
  </si>
  <si>
    <t>K00075 UDP-N-acetylmuramate dehydrogenase [EC:1.3.1.98]</t>
  </si>
  <si>
    <t>rs19-109-spades-scaffolds-finalized.protein_1407.faa</t>
  </si>
  <si>
    <t>K03589 cell division protein FtsQ</t>
  </si>
  <si>
    <t>rs19-109-spades-scaffolds-finalized.protein_1408.faa</t>
  </si>
  <si>
    <t>K03590 cell division protein FtsA</t>
  </si>
  <si>
    <t>rs19-109-spades-scaffolds-finalized.protein_1409.faa</t>
  </si>
  <si>
    <t>K03531 cell division protein FtsZ</t>
  </si>
  <si>
    <t>rs19-109-spades-scaffolds-finalized.protein_1411.faa</t>
  </si>
  <si>
    <t>K07709 two-component system, NtrC family, sensor histidine kinase HydH [EC:2.7.13.3]</t>
  </si>
  <si>
    <t>rs19-109-spades-scaffolds-finalized.protein_1412.faa</t>
  </si>
  <si>
    <t>rs19-109-spades-scaffolds-finalized.protein_1413.faa</t>
  </si>
  <si>
    <t>K00395 adenylylsulfate reductase, subunit B [EC:1.8.99.2]</t>
  </si>
  <si>
    <t>rs19-109-spades-scaffolds-finalized.protein_1414.faa</t>
  </si>
  <si>
    <t>K00394 adenylylsulfate reductase, subunit A [EC:1.8.99.2]</t>
  </si>
  <si>
    <t>rs19-109-spades-scaffolds-finalized.protein_1415.faa</t>
  </si>
  <si>
    <t>K16885 quinone-modifying oxidoreductase, subunit QmoA</t>
  </si>
  <si>
    <t>rs19-109-spades-scaffolds-finalized.protein_1416.faa</t>
  </si>
  <si>
    <t>K16886 quinone-modifying oxidoreductase, subunit QmoB</t>
  </si>
  <si>
    <t>rs19-109-spades-scaffolds-finalized.protein_1417.faa</t>
  </si>
  <si>
    <t>K16887 quinone-modifying oxidoreductase, subunit QmoC</t>
  </si>
  <si>
    <t>rs19-109-spades-scaffolds-finalized.protein_1419.faa</t>
  </si>
  <si>
    <t>K02358 elongation factor Tu</t>
  </si>
  <si>
    <t>rs19-109-spades-scaffolds-finalized.protein_1420.faa</t>
  </si>
  <si>
    <t>K02913 large subunit ribosomal protein L33</t>
  </si>
  <si>
    <t>rs19-109-spades-scaffolds-finalized.protein_1421.faa</t>
  </si>
  <si>
    <t>K03073 preprotein translocase subunit SecE</t>
  </si>
  <si>
    <t>rs19-109-spades-scaffolds-finalized.protein_1422.faa</t>
  </si>
  <si>
    <t>K02601 transcription termination/antitermination protein NusG</t>
  </si>
  <si>
    <t>rs19-109-spades-scaffolds-finalized.protein_1423.faa</t>
  </si>
  <si>
    <t>K02867 large subunit ribosomal protein L11</t>
  </si>
  <si>
    <t>rs19-109-spades-scaffolds-finalized.protein_1424.faa</t>
  </si>
  <si>
    <t>K02863 large subunit ribosomal protein L1</t>
  </si>
  <si>
    <t>rs19-109-spades-scaffolds-finalized.protein_1425.faa</t>
  </si>
  <si>
    <t>K02864 large subunit ribosomal protein L10</t>
  </si>
  <si>
    <t>rs19-109-spades-scaffolds-finalized.protein_1426.faa</t>
  </si>
  <si>
    <t>K02935 large subunit ribosomal protein L7/L12</t>
  </si>
  <si>
    <t>rs19-109-spades-scaffolds-finalized.protein_1427.faa</t>
  </si>
  <si>
    <t>K03043 DNA-directed RNA polymerase subunit beta [EC:2.7.7.6]</t>
  </si>
  <si>
    <t>rpoB 2.7.7.6 COG0085 DNA-directed RNA polymerase subunit beta</t>
  </si>
  <si>
    <t>rs19-109-spades-scaffolds-finalized.protein_1428.faa</t>
  </si>
  <si>
    <t>K03046 DNA-directed RNA polymerase subunit beta' [EC:2.7.7.6]</t>
  </si>
  <si>
    <t>rpoC 2.7.7.6 COG0086 DNA-directed RNA polymerase subunit beta'</t>
  </si>
  <si>
    <t>rs19-109-spades-scaffolds-finalized.protein_1429.faa</t>
  </si>
  <si>
    <t>K02950 small subunit ribosomal protein S12</t>
  </si>
  <si>
    <t>rs19-109-spades-scaffolds-finalized.protein_1430.faa</t>
  </si>
  <si>
    <t>K02992 small subunit ribosomal protein S7</t>
  </si>
  <si>
    <t>rs19-109-spades-scaffolds-finalized.protein_1431.faa</t>
  </si>
  <si>
    <t>rs19-109-spades-scaffolds-finalized.protein_1432.faa</t>
  </si>
  <si>
    <t>rs19-109-spades-scaffolds-finalized.protein_1433.faa</t>
  </si>
  <si>
    <t>K02946 small subunit ribosomal protein S10</t>
  </si>
  <si>
    <t>rs19-109-spades-scaffolds-finalized.protein_1434.faa</t>
  </si>
  <si>
    <t>K02906 large subunit ribosomal protein L3</t>
  </si>
  <si>
    <t>rs19-109-spades-scaffolds-finalized.protein_1435.faa</t>
  </si>
  <si>
    <t>K02926 large subunit ribosomal protein L4</t>
  </si>
  <si>
    <t>rs19-109-spades-scaffolds-finalized.protein_1436.faa</t>
  </si>
  <si>
    <t>K02892 large subunit ribosomal protein L23</t>
  </si>
  <si>
    <t>rs19-109-spades-scaffolds-finalized.protein_1437.faa</t>
  </si>
  <si>
    <t>K02886 large subunit ribosomal protein L2</t>
  </si>
  <si>
    <t>rs19-109-spades-scaffolds-finalized.protein_1438.faa</t>
  </si>
  <si>
    <t>K02965 small subunit ribosomal protein S19</t>
  </si>
  <si>
    <t>rs19-109-spades-scaffolds-finalized.protein_1439.faa</t>
  </si>
  <si>
    <t>K02890 large subunit ribosomal protein L22</t>
  </si>
  <si>
    <t>rs19-109-spades-scaffolds-finalized.protein_1440.faa</t>
  </si>
  <si>
    <t>K02982 small subunit ribosomal protein S3</t>
  </si>
  <si>
    <t>rs19-109-spades-scaffolds-finalized.protein_1441.faa</t>
  </si>
  <si>
    <t>K02878 large subunit ribosomal protein L16</t>
  </si>
  <si>
    <t>rs19-109-spades-scaffolds-finalized.protein_1442.faa</t>
  </si>
  <si>
    <t>K02904 large subunit ribosomal protein L29</t>
  </si>
  <si>
    <t>rs19-109-spades-scaffolds-finalized.protein_1443.faa</t>
  </si>
  <si>
    <t>K02961 small subunit ribosomal protein S17</t>
  </si>
  <si>
    <t>rs19-109-spades-scaffolds-finalized.protein_1444.faa</t>
  </si>
  <si>
    <t>K02895 large subunit ribosomal protein L24</t>
  </si>
  <si>
    <t>rs19-109-spades-scaffolds-finalized.protein_1445.faa</t>
  </si>
  <si>
    <t>K02931 large subunit ribosomal protein L5</t>
  </si>
  <si>
    <t>rs19-109-spades-scaffolds-finalized.protein_1446.faa</t>
  </si>
  <si>
    <t>K02994 small subunit ribosomal protein S8</t>
  </si>
  <si>
    <t>rs19-109-spades-scaffolds-finalized.protein_1447.faa</t>
  </si>
  <si>
    <t>K02933 large subunit ribosomal protein L6</t>
  </si>
  <si>
    <t>rs19-109-spades-scaffolds-finalized.protein_1449.faa</t>
  </si>
  <si>
    <t>K02907 large subunit ribosomal protein L30</t>
  </si>
  <si>
    <t>rs19-109-spades-scaffolds-finalized.protein_1450.faa</t>
  </si>
  <si>
    <t>K02876 large subunit ribosomal protein L15</t>
  </si>
  <si>
    <t>rs19-109-spades-scaffolds-finalized.protein_1451.faa</t>
  </si>
  <si>
    <t>K03076 preprotein translocase subunit SecY</t>
  </si>
  <si>
    <t>rs19-109-spades-scaffolds-finalized.protein_1452.faa</t>
  </si>
  <si>
    <t>K01265 methionyl aminopeptidase [EC:3.4.11.18]</t>
  </si>
  <si>
    <t>rs19-109-spades-scaffolds-finalized.protein_1453.faa</t>
  </si>
  <si>
    <t>K02518 translation initiation factor IF-1</t>
  </si>
  <si>
    <t>rs19-109-spades-scaffolds-finalized.protein_1454.faa</t>
  </si>
  <si>
    <t>K02952 small subunit ribosomal protein S13</t>
  </si>
  <si>
    <t>rs19-109-spades-scaffolds-finalized.protein_1455.faa</t>
  </si>
  <si>
    <t>K02948 small subunit ribosomal protein S11</t>
  </si>
  <si>
    <t>rs19-109-spades-scaffolds-finalized.protein_1456.faa</t>
  </si>
  <si>
    <t>K02986 small subunit ribosomal protein S4</t>
  </si>
  <si>
    <t>rs19-109-spades-scaffolds-finalized.protein_1457.faa</t>
  </si>
  <si>
    <t>K03040 DNA-directed RNA polymerase subunit alpha [EC:2.7.7.6]</t>
  </si>
  <si>
    <t>rs19-109-spades-scaffolds-finalized.protein_1458.faa</t>
  </si>
  <si>
    <t>K02879 large subunit ribosomal protein L17</t>
  </si>
  <si>
    <t>rs19-109-spades-scaffolds-finalized.protein_1460.faa</t>
  </si>
  <si>
    <t>K03154 sulfur carrier protein</t>
  </si>
  <si>
    <t>rs19-109-spades-scaffolds-finalized.protein_1461.faa</t>
  </si>
  <si>
    <t>K03149 thiazole synthase [EC:2.8.1.10]</t>
  </si>
  <si>
    <t>rs19-109-spades-scaffolds-finalized.protein_1462.faa</t>
  </si>
  <si>
    <t>K03150 2-iminoacetate synthase [EC:4.1.99.19]</t>
  </si>
  <si>
    <t>rs19-109-spades-scaffolds-finalized.protein_1463.faa</t>
  </si>
  <si>
    <t>K00602 phosphoribosylaminoimidazolecarboxamide formyltransferase / IMP cyclohydrolase [EC:2.1.2.3 3.5.4.10]</t>
  </si>
  <si>
    <t>rs19-109-spades-scaffolds-finalized.protein_1464.faa</t>
  </si>
  <si>
    <t>rs19-109-spades-scaffolds-finalized.protein_1465.faa</t>
  </si>
  <si>
    <t>rs19-109-spades-scaffolds-finalized.protein_1466.faa</t>
  </si>
  <si>
    <t>rs19-109-spades-scaffolds-finalized.protein_1467.faa</t>
  </si>
  <si>
    <t>K12340 outer membrane protein</t>
  </si>
  <si>
    <t>rs19-109-spades-scaffolds-finalized.protein_1468.faa</t>
  </si>
  <si>
    <t>K13770 TetR/AcrR family transcriptional regulator, fatty acid metabolism regulator protein</t>
  </si>
  <si>
    <t>rs19-109-spades-scaffolds-finalized.protein_1469.faa</t>
  </si>
  <si>
    <t>rs19-109-spades-scaffolds-finalized.protein_1470.faa</t>
  </si>
  <si>
    <t>rs19-109-spades-scaffolds-finalized.protein_1472.faa</t>
  </si>
  <si>
    <t>K17993 sulfhydrogenase subunit alpha [EC:1.12.1.3 1.12.1.5]</t>
  </si>
  <si>
    <t>rs19-109-spades-scaffolds-finalized.protein_1473.faa</t>
  </si>
  <si>
    <t>K17994 sulfhydrogenase subunit delta [EC:1.12.1.3 1.12.1.5]</t>
  </si>
  <si>
    <t>rs19-109-spades-scaffolds-finalized.protein_1474.faa</t>
  </si>
  <si>
    <t>K17995 sulfhydrogenase subunit gamma (sulfur reductase) [EC:1.12.98.4]</t>
  </si>
  <si>
    <t>rs19-109-spades-scaffolds-finalized.protein_1475.faa</t>
  </si>
  <si>
    <t>K17996 sulfhydrogenase subunit beta (sulfur reductase) [EC:1.12.98.4]</t>
  </si>
  <si>
    <t>rs19-109-spades-scaffolds-finalized.protein_1476.faa</t>
  </si>
  <si>
    <t>K03642 rare lipoprotein A</t>
  </si>
  <si>
    <t>rs19-109-spades-scaffolds-finalized.protein_1478.faa</t>
  </si>
  <si>
    <t>K01937 CTP synthase [EC:6.3.4.2]</t>
  </si>
  <si>
    <t>rs19-109-spades-scaffolds-finalized.protein_1479.faa</t>
  </si>
  <si>
    <t>K01627 2-dehydro-3-deoxyphosphooctonate aldolase (KDO 8-P synthase) [EC:2.5.1.55]</t>
  </si>
  <si>
    <t>rs19-109-spades-scaffolds-finalized.protein_1480.faa</t>
  </si>
  <si>
    <t>K03270 3-deoxy-D-manno-octulosonate 8-phosphate phosphatase (KDO 8-P phosphatase) [EC:3.1.3.45]</t>
  </si>
  <si>
    <t>rs19-109-spades-scaffolds-finalized.protein_1481.faa</t>
  </si>
  <si>
    <t>K11719 lipopolysaccharide export system protein LptC</t>
  </si>
  <si>
    <t>rs19-109-spades-scaffolds-finalized.protein_1482.faa</t>
  </si>
  <si>
    <t>K01591 orotidine-5'-phosphate decarboxylase [EC:4.1.1.23]</t>
  </si>
  <si>
    <t>rs19-109-spades-scaffolds-finalized.protein_1488.faa</t>
  </si>
  <si>
    <t>K00174 2-oxoglutarate/2-oxoacid ferredoxin oxidoreductase subunit alpha [EC:1.2.7.3 1.2.7.11]</t>
  </si>
  <si>
    <t>rs19-109-spades-scaffolds-finalized.protein_1489.faa</t>
  </si>
  <si>
    <t>K00175 2-oxoglutarate/2-oxoacid ferredoxin oxidoreductase subunit beta [EC:1.2.7.3 1.2.7.11]</t>
  </si>
  <si>
    <t>rs19-109-spades-scaffolds-finalized.protein_1490.faa</t>
  </si>
  <si>
    <t>K03654 ATP-dependent DNA helicase RecQ [EC:3.6.4.12]</t>
  </si>
  <si>
    <t>rs19-109-spades-scaffolds-finalized.protein_1491.faa</t>
  </si>
  <si>
    <t>K19334 biofilm protein TabA</t>
  </si>
  <si>
    <t>rs19-109-spades-scaffolds-finalized.protein_1493.faa</t>
  </si>
  <si>
    <t>K01095 phosphatidylglycerophosphatase A [EC:3.1.3.27]</t>
  </si>
  <si>
    <t>rs19-109-spades-scaffolds-finalized.protein_1494.faa</t>
  </si>
  <si>
    <t>K09121 pyridinium-3,5-bisthiocarboxylic acid mononucleotide nickel chelatase [EC:4.99.1.12]</t>
  </si>
  <si>
    <t>rs19-109-spades-scaffolds-finalized.protein_1496.faa</t>
  </si>
  <si>
    <t>K00604 methionyl-tRNA formyltransferase [EC:2.1.2.9]</t>
  </si>
  <si>
    <t>rs19-109-spades-scaffolds-finalized.protein_1497.faa</t>
  </si>
  <si>
    <t>K01462 peptide deformylase [EC:3.5.1.88]</t>
  </si>
  <si>
    <t>rs19-109-spades-scaffolds-finalized.protein_1498.faa</t>
  </si>
  <si>
    <t>K04066 primosomal protein N' (replication factor Y) (superfamily II helicase) [EC:3.6.4.-]</t>
  </si>
  <si>
    <t>rs19-109-spades-scaffolds-finalized.protein_1499.faa</t>
  </si>
  <si>
    <t>K00963 UTP--glucose-1-phosphate uridylyltransferase [EC:2.7.7.9]</t>
  </si>
  <si>
    <t>rs19-109-spades-scaffolds-finalized.protein_1500.faa</t>
  </si>
  <si>
    <t>K04075 tRNA(Ile)-lysidine synthase [EC:6.3.4.19]</t>
  </si>
  <si>
    <t>rs19-109-spades-scaffolds-finalized.protein_1501.faa</t>
  </si>
  <si>
    <t>rs19-109-spades-scaffolds-finalized.protein_1509.faa</t>
  </si>
  <si>
    <t>K03657 DNA helicase II / ATP-dependent DNA helicase PcrA [EC:3.6.4.12]</t>
  </si>
  <si>
    <t>rep 3.6.4.12 ATP-dependent DNA helicase Rep</t>
  </si>
  <si>
    <t>rs19-109-spades-scaffolds-finalized.protein_1510.faa</t>
  </si>
  <si>
    <t>K01711 GDPmannose 4,6-dehydratase [EC:4.2.1.47]</t>
  </si>
  <si>
    <t>rs19-109-spades-scaffolds-finalized.protein_1511.faa</t>
  </si>
  <si>
    <t>K02377 GDP-L-fucose synthase [EC:1.1.1.271]</t>
  </si>
  <si>
    <t>rs19-109-spades-scaffolds-finalized.protein_1513.faa</t>
  </si>
  <si>
    <t>K11991 tRNA(adenine34) deaminase [EC:3.5.4.33]</t>
  </si>
  <si>
    <t>rs19-109-spades-scaffolds-finalized.protein_1523.faa</t>
  </si>
  <si>
    <t>GT10</t>
  </si>
  <si>
    <t>K20151 alpha(1,3/1,4) fucosyltransferase [EC:2.4.1.65 2.4.1.152]</t>
  </si>
  <si>
    <t>rs19-109-spades-scaffolds-finalized.protein_1534.faa</t>
  </si>
  <si>
    <t>rs19-109-spades-scaffolds-finalized.protein_1536.faa</t>
  </si>
  <si>
    <t>K03208 colanic acid biosynthesis glycosyl transferase WcaI</t>
  </si>
  <si>
    <t>rs19-109-spades-scaffolds-finalized.protein_1538.faa</t>
  </si>
  <si>
    <t>K15894 UDP-N-acetylglucosamine 4,6-dehydratase/5-epimerase [EC:4.2.1.115 5.1.3.-]</t>
  </si>
  <si>
    <t>rs19-109-spades-scaffolds-finalized.protein_1539.faa</t>
  </si>
  <si>
    <t>K24258 UDP-N-acetyl-L-fucosamine synthase [EC:5.1.3.28]</t>
  </si>
  <si>
    <t>rs19-109-spades-scaffolds-finalized.protein_1544.faa</t>
  </si>
  <si>
    <t>K02343 DNA polymerase III subunit gamma/tau [EC:2.7.7.7]</t>
  </si>
  <si>
    <t>rs19-109-spades-scaffolds-finalized.protein_1545.faa</t>
  </si>
  <si>
    <t>K09747 nucleoid-associated protein EbfC</t>
  </si>
  <si>
    <t>rs19-109-spades-scaffolds-finalized.protein_1546.faa</t>
  </si>
  <si>
    <t>K06187 recombination protein RecR</t>
  </si>
  <si>
    <t>rs19-109-spades-scaffolds-finalized.protein_1547.faa</t>
  </si>
  <si>
    <t>K01868 threonyl-tRNA synthetase [EC:6.1.1.3]</t>
  </si>
  <si>
    <t>rs19-109-spades-scaffolds-finalized.protein_1548.faa</t>
  </si>
  <si>
    <t>K02520 translation initiation factor IF-3</t>
  </si>
  <si>
    <t>rs19-109-spades-scaffolds-finalized.protein_1549.faa</t>
  </si>
  <si>
    <t>K02916 large subunit ribosomal protein L35</t>
  </si>
  <si>
    <t>rs19-109-spades-scaffolds-finalized.protein_1550.faa</t>
  </si>
  <si>
    <t>K02887 large subunit ribosomal protein L20</t>
  </si>
  <si>
    <t>rs19-109-spades-scaffolds-finalized.protein_1551.faa</t>
  </si>
  <si>
    <t>K01889 phenylalanyl-tRNA synthetase alpha chain [EC:6.1.1.20]</t>
  </si>
  <si>
    <t>rs19-109-spades-scaffolds-finalized.protein_1552.faa</t>
  </si>
  <si>
    <t>K01890 phenylalanyl-tRNA synthetase beta chain [EC:6.1.1.20]</t>
  </si>
  <si>
    <t>rs19-109-spades-scaffolds-finalized.protein_1553.faa</t>
  </si>
  <si>
    <t>K04764 integration host factor subunit alpha</t>
  </si>
  <si>
    <t>rs19-109-spades-scaffolds-finalized.protein_1555.faa</t>
  </si>
  <si>
    <t>K13007 glycosyltransferase WbpL [EC:2.4.1.-]</t>
  </si>
  <si>
    <t>rs19-109-spades-scaffolds-finalized.protein_1557.faa</t>
  </si>
  <si>
    <t>K07665 two-component system, OmpR family, copper resistance phosphate regulon response regulator CusR</t>
  </si>
  <si>
    <t>rs19-109-spades-scaffolds-finalized.protein_1559.faa</t>
  </si>
  <si>
    <t>K19005 lipoteichoic acid synthase [EC:2.7.8.20]</t>
  </si>
  <si>
    <t>rs19-109-spades-scaffolds-finalized.protein_1560.faa</t>
  </si>
  <si>
    <t>K15256 tRNA (cmo5U34)-methyltransferase [EC:2.1.1.-]</t>
  </si>
  <si>
    <t>rs19-109-spades-scaffolds-finalized.protein_1561.faa</t>
  </si>
  <si>
    <t>K02039 phosphate transport system protein</t>
  </si>
  <si>
    <t>rs19-109-spades-scaffolds-finalized.protein_1562.faa</t>
  </si>
  <si>
    <t>K02036 phosphate transport system ATP-binding protein [EC:7.3.2.1]</t>
  </si>
  <si>
    <t>rs19-109-spades-scaffolds-finalized.protein_1563.faa</t>
  </si>
  <si>
    <t>K02038 phosphate transport system permease protein</t>
  </si>
  <si>
    <t>rs19-109-spades-scaffolds-finalized.protein_1564.faa</t>
  </si>
  <si>
    <t>K02037 phosphate transport system permease protein</t>
  </si>
  <si>
    <t>rs19-109-spades-scaffolds-finalized.protein_1565.faa</t>
  </si>
  <si>
    <t>K02040 phosphate transport system substrate-binding protein</t>
  </si>
  <si>
    <t>rs19-109-spades-scaffolds-finalized.protein_1568.faa</t>
  </si>
  <si>
    <t>rs19-109-spades-scaffolds-finalized.protein_1569.faa</t>
  </si>
  <si>
    <t>rs19-109-spades-scaffolds-finalized.protein_1570.faa</t>
  </si>
  <si>
    <t>rs19-109-spades-scaffolds-finalized.protein_1571.faa</t>
  </si>
  <si>
    <t>rs19-109-spades-scaffolds-finalized.protein_1573.faa</t>
  </si>
  <si>
    <t>rs19-109-spades-scaffolds-finalized.protein_1576.faa</t>
  </si>
  <si>
    <t>K03972 phage shock protein E</t>
  </si>
  <si>
    <t>rs19-109-spades-scaffolds-finalized.protein_1577.faa</t>
  </si>
  <si>
    <t>rs19-109-spades-scaffolds-finalized.protein_1578.faa</t>
  </si>
  <si>
    <t>rs19-109-spades-scaffolds-finalized.protein_1581.faa</t>
  </si>
  <si>
    <t>rs19-109-spades-scaffolds-finalized.protein_1583.faa</t>
  </si>
  <si>
    <t>K00124 formate dehydrogenase iron-sulfur subunit</t>
  </si>
  <si>
    <t>rs19-109-spades-scaffolds-finalized.protein_1587.faa</t>
  </si>
  <si>
    <t>rs19-109-spades-scaffolds-finalized.protein_1589.faa</t>
  </si>
  <si>
    <t>K00655 1-acyl-sn-glycerol-3-phosphate acyltransferase [EC:2.3.1.51]</t>
  </si>
  <si>
    <t>rs19-109-spades-scaffolds-finalized.protein_1590.faa</t>
  </si>
  <si>
    <t>K01297 muramoyltetrapeptide carboxypeptidase [EC:3.4.17.13]</t>
  </si>
  <si>
    <t>PF02016</t>
  </si>
  <si>
    <t>rs19-109-spades-scaffolds-finalized.protein_1591.faa</t>
  </si>
  <si>
    <t>K03525 type III pantothenate kinase [EC:2.7.1.33]</t>
  </si>
  <si>
    <t>rs19-109-spades-scaffolds-finalized.protein_1592.faa</t>
  </si>
  <si>
    <t>K03926 periplasmic divalent cation tolerance protein</t>
  </si>
  <si>
    <t>rs19-109-spades-scaffolds-finalized.protein_1595.faa</t>
  </si>
  <si>
    <t>K09768 uncharacterized protein</t>
  </si>
  <si>
    <t>rs19-109-spades-scaffolds-finalized.protein_1596.faa</t>
  </si>
  <si>
    <t>rs19-109-spades-scaffolds-finalized.protein_1601.faa</t>
  </si>
  <si>
    <t>K01496 phosphoribosyl-AMP cyclohydrolase [EC:3.5.4.19]</t>
  </si>
  <si>
    <t>rs19-109-spades-scaffolds-finalized.protein_1602.faa</t>
  </si>
  <si>
    <t>K00765 ATP phosphoribosyltransferase [EC:2.4.2.17]</t>
  </si>
  <si>
    <t>rs19-109-spades-scaffolds-finalized.protein_1603.faa</t>
  </si>
  <si>
    <t>K03978 GTP-binding protein</t>
  </si>
  <si>
    <t>rs19-109-spades-scaffolds-finalized.protein_1605.faa</t>
  </si>
  <si>
    <t>K03596 GTP-binding protein LepA</t>
  </si>
  <si>
    <t>rs19-109-spades-scaffolds-finalized.protein_1606.faa</t>
  </si>
  <si>
    <t>K03089 RNA polymerase sigma-32 factor</t>
  </si>
  <si>
    <t>rs19-109-spades-scaffolds-finalized.protein_1607.faa</t>
  </si>
  <si>
    <t>K13017 UDP-2-acetamido-2-deoxy-ribo-hexuluronate aminotransferase [EC:2.6.1.98]</t>
  </si>
  <si>
    <t>rs19-109-spades-scaffolds-finalized.protein_1609.faa</t>
  </si>
  <si>
    <t>K03624 transcription elongation factor GreA</t>
  </si>
  <si>
    <t>rs19-109-spades-scaffolds-finalized.protein_1610.faa</t>
  </si>
  <si>
    <t>rs19-109-spades-scaffolds-finalized.protein_1611.faa</t>
  </si>
  <si>
    <t>K01945 phosphoribosylamine---glycine ligase [EC:6.3.4.13]</t>
  </si>
  <si>
    <t>rs19-109-spades-scaffolds-finalized.protein_1612.faa</t>
  </si>
  <si>
    <t>K01588 5-(carboxyamino)imidazole ribonucleotide mutase [EC:5.4.99.18]</t>
  </si>
  <si>
    <t>rs19-109-spades-scaffolds-finalized.protein_1613.faa</t>
  </si>
  <si>
    <t>rs19-109-spades-scaffolds-finalized.protein_1616.faa</t>
  </si>
  <si>
    <t>rs19-109-spades-scaffolds-finalized.protein_1617.faa</t>
  </si>
  <si>
    <t>K06925 tRNA threonylcarbamoyladenosine biosynthesis protein TsaE</t>
  </si>
  <si>
    <t>rs19-109-spades-scaffolds-finalized.protein_1621.faa</t>
  </si>
  <si>
    <t>K03572 DNA mismatch repair protein MutL</t>
  </si>
  <si>
    <t>rs19-109-spades-scaffolds-finalized.protein_1622.faa</t>
  </si>
  <si>
    <t>K01923 phosphoribosylaminoimidazole-succinocarboxamide synthase [EC:6.3.2.6]</t>
  </si>
  <si>
    <t>rs19-109-spades-scaffolds-finalized.protein_1625.faa</t>
  </si>
  <si>
    <t>K03111 single-strand DNA-binding protein</t>
  </si>
  <si>
    <t>rs19-109-spades-scaffolds-finalized.protein_1626.faa</t>
  </si>
  <si>
    <t>K03716 spore photoproduct lyase [EC:4.1.99.14]</t>
  </si>
  <si>
    <t>rs19-109-spades-scaffolds-finalized.protein_1627.faa</t>
  </si>
  <si>
    <t>K06282 hydrogenase small subunit [EC:1.12.99.6]</t>
  </si>
  <si>
    <t>rs19-109-spades-scaffolds-finalized.protein_1628.faa</t>
  </si>
  <si>
    <t>rs19-109-spades-scaffolds-finalized.protein_1630.faa</t>
  </si>
  <si>
    <t>K06281 hydrogenase large subunit [EC:1.12.99.6]</t>
  </si>
  <si>
    <t>rs19-109-spades-scaffolds-finalized.protein_1631.faa</t>
  </si>
  <si>
    <t>K03605 hydrogenase maturation protease [EC:3.4.23.-]</t>
  </si>
  <si>
    <t>PF01750</t>
  </si>
  <si>
    <t>rs19-109-spades-scaffolds-finalized.protein_1634.faa</t>
  </si>
  <si>
    <t>K04651 hydrogenase nickel incorporation protein HypA/HybF</t>
  </si>
  <si>
    <t>rs19-109-spades-scaffolds-finalized.protein_1635.faa</t>
  </si>
  <si>
    <t>K04652 hydrogenase nickel incorporation protein HypB</t>
  </si>
  <si>
    <t>rs19-109-spades-scaffolds-finalized.protein_1636.faa</t>
  </si>
  <si>
    <t>K04656 hydrogenase maturation protein HypF</t>
  </si>
  <si>
    <t>rs19-109-spades-scaffolds-finalized.protein_1637.faa</t>
  </si>
  <si>
    <t>K04653 hydrogenase expression/formation protein HypC</t>
  </si>
  <si>
    <t>rs19-109-spades-scaffolds-finalized.protein_1638.faa</t>
  </si>
  <si>
    <t>K04654 hydrogenase expression/formation protein HypD</t>
  </si>
  <si>
    <t>rs19-109-spades-scaffolds-finalized.protein_1639.faa</t>
  </si>
  <si>
    <t>K04655 hydrogenase expression/formation protein HypE</t>
  </si>
  <si>
    <t>rs19-109-spades-scaffolds-finalized.protein_1642.faa</t>
  </si>
  <si>
    <t>rs19-109-spades-scaffolds-finalized.protein_1646.faa</t>
  </si>
  <si>
    <t>rs19-109-spades-scaffolds-finalized.protein_1650.faa</t>
  </si>
  <si>
    <t>rs19-109-spades-scaffolds-finalized.protein_1652.faa</t>
  </si>
  <si>
    <t>K00297 methylenetetrahydrofolate reductase (NADH) [EC:1.5.1.54]</t>
  </si>
  <si>
    <t>rs19-109-spades-scaffolds-finalized.protein_1656.faa</t>
  </si>
  <si>
    <t>rs19-109-spades-scaffolds-finalized.protein_1659.faa</t>
  </si>
  <si>
    <t>K03286 OmpA-OmpF porin, OOP family</t>
  </si>
  <si>
    <t>rs19-109-spades-scaffolds-finalized.protein_1660.faa</t>
  </si>
  <si>
    <t>K00666 fatty-acyl-CoA synthase [EC:6.2.1.-]</t>
  </si>
  <si>
    <t>rs19-109-spades-scaffolds-finalized.protein_1661.faa</t>
  </si>
  <si>
    <t>K00170 pyruvate ferredoxin oxidoreductase beta subunit [EC:1.2.7.1]</t>
  </si>
  <si>
    <t>rs19-109-spades-scaffolds-finalized.protein_1662.faa</t>
  </si>
  <si>
    <t>K00169 pyruvate ferredoxin oxidoreductase alpha subunit [EC:1.2.7.1]</t>
  </si>
  <si>
    <t>rs19-109-spades-scaffolds-finalized.protein_1663.faa</t>
  </si>
  <si>
    <t>K00172 pyruvate ferredoxin oxidoreductase gamma subunit [EC:1.2.7.1]</t>
  </si>
  <si>
    <t>rs19-109-spades-scaffolds-finalized.protein_1666.faa</t>
  </si>
  <si>
    <t>K09122 uncharacterized protein</t>
  </si>
  <si>
    <t>rs19-109-spades-scaffolds-finalized.protein_1667.faa</t>
  </si>
  <si>
    <t>rs19-109-spades-scaffolds-finalized.protein_1670.faa</t>
  </si>
  <si>
    <t>K01486 adenine deaminase [EC:3.5.4.2]</t>
  </si>
  <si>
    <t>rs19-109-spades-scaffolds-finalized.protein_1674.faa</t>
  </si>
  <si>
    <t>K15740 tetrahydromethanopterin:alpha-L-glutamate ligase [EC:6.3.2.33]</t>
  </si>
  <si>
    <t>rs19-109-spades-scaffolds-finalized.protein_1680.faa</t>
  </si>
  <si>
    <t>rs19-109-spades-scaffolds-finalized.protein_1681.faa</t>
  </si>
  <si>
    <t>rs19-109-spades-scaffolds-finalized.protein_1682.faa</t>
  </si>
  <si>
    <t>rs19-109-spades-scaffolds-finalized.protein_1683.faa</t>
  </si>
  <si>
    <t>rs19-109-spades-scaffolds-finalized.protein_1684.faa</t>
  </si>
  <si>
    <t>rs19-109-spades-scaffolds-finalized.protein_1686.faa</t>
  </si>
  <si>
    <t>rs19-109-spades-scaffolds-finalized.protein_1687.faa</t>
  </si>
  <si>
    <t>K21973 blue light- and temperature-responsive anti-repressor</t>
  </si>
  <si>
    <t>rs19-109-spades-scaffolds-finalized.protein_1690.faa</t>
  </si>
  <si>
    <t>K01613 phosphatidylserine decarboxylase [EC:4.1.1.65]</t>
  </si>
  <si>
    <t>rs19-109-spades-scaffolds-finalized.protein_1693.faa</t>
  </si>
  <si>
    <t>K07636 two-component system, OmpR family, phosphate regulon sensor histidine kinase PhoR [EC:2.7.13.3]</t>
  </si>
  <si>
    <t>rs19-109-spades-scaffolds-finalized.protein_1694.faa</t>
  </si>
  <si>
    <t>K05592 ATP-dependent RNA helicase DeaD [EC:3.6.4.13]</t>
  </si>
  <si>
    <t>rs19-109-spades-scaffolds-finalized.protein_1695.faa</t>
  </si>
  <si>
    <t>K03741 arsenate reductase (thioredoxin) [EC:1.20.4.4]</t>
  </si>
  <si>
    <t>rs19-109-spades-scaffolds-finalized.protein_1697.faa</t>
  </si>
  <si>
    <t>K07089 uncharacterized protein</t>
  </si>
  <si>
    <t>rs19-109-spades-scaffolds-finalized.protein_1698.faa</t>
  </si>
  <si>
    <t>K08988 putative membrane protein</t>
  </si>
  <si>
    <t>rs19-109-spades-scaffolds-finalized.protein_1699.faa</t>
  </si>
  <si>
    <t>K06872 uncharacterized protein</t>
  </si>
  <si>
    <t>rs19-109-spades-scaffolds-finalized.protein_1700.faa</t>
  </si>
  <si>
    <t>rs19-109-spades-scaffolds-finalized.protein_1701.faa</t>
  </si>
  <si>
    <t>rcsC_20 2.7.13.3 Sensor histidine kinase RcsC</t>
  </si>
  <si>
    <t>rs19-109-spades-scaffolds-finalized.protein_1702.faa</t>
  </si>
  <si>
    <t>K23997 ADP-dependent NAD(P)H-hydrate dehydratase / NAD(P)H-hydrate epimerase [EC:4.2.1.136 5.1.99.6]</t>
  </si>
  <si>
    <t>rs19-109-spades-scaffolds-finalized.protein_1704.faa</t>
  </si>
  <si>
    <t>K03342 para-aminobenzoate synthetase / 4-amino-4-deoxychorismate lyase [EC:2.6.1.85 4.1.3.38]</t>
  </si>
  <si>
    <t>rs19-109-spades-scaffolds-finalized.protein_1705.faa</t>
  </si>
  <si>
    <t>K04767 acetoin utilization protein AcuB</t>
  </si>
  <si>
    <t>rs19-109-spades-scaffolds-finalized.protein_1706.faa</t>
  </si>
  <si>
    <t>K05366 penicillin-binding protein 1A [EC:2.4.1.129 3.4.16.4]</t>
  </si>
  <si>
    <t>rs19-109-spades-scaffolds-finalized.protein_1709.faa</t>
  </si>
  <si>
    <t>K06714 arginine utilization regulatory protein</t>
  </si>
  <si>
    <t>rs19-109-spades-scaffolds-finalized.protein_1718.faa</t>
  </si>
  <si>
    <t>K07399 cytochrome c biogenesis protein</t>
  </si>
  <si>
    <t>rs19-109-spades-scaffolds-finalized.protein_1719.faa</t>
  </si>
  <si>
    <t>K02902 large subunit ribosomal protein L28</t>
  </si>
  <si>
    <t>rs19-109-spades-scaffolds-finalized.protein_1720.faa</t>
  </si>
  <si>
    <t>K01139 GTP diphosphokinase / guanosine-3',5'-bis(diphosphate) 3'-diphosphatase [EC:2.7.6.5 3.1.7.2]</t>
  </si>
  <si>
    <t>rs19-109-spades-scaffolds-finalized.protein_1721.faa</t>
  </si>
  <si>
    <t>K01881 prolyl-tRNA synthetase [EC:6.1.1.15]</t>
  </si>
  <si>
    <t>rs19-109-spades-scaffolds-finalized.protein_1722.faa</t>
  </si>
  <si>
    <t>K03526 (E)-4-hydroxy-3-methylbut-2-enyl-diphosphate synthase [EC:1.17.7.1 1.17.7.3]</t>
  </si>
  <si>
    <t>rs19-109-spades-scaffolds-finalized.protein_1723.faa</t>
  </si>
  <si>
    <t>K09937 uncharacterized protein</t>
  </si>
  <si>
    <t>rs19-109-spades-scaffolds-finalized.protein_1724.faa</t>
  </si>
  <si>
    <t>K07568 S-adenosylmethionine:tRNA ribosyltransferase-isomerase [EC:2.4.99.17]</t>
  </si>
  <si>
    <t>rs19-109-spades-scaffolds-finalized.protein_1730.faa</t>
  </si>
  <si>
    <t>K01776 glutamate racemase [EC:5.1.1.3]</t>
  </si>
  <si>
    <t>rs19-109-spades-scaffolds-finalized.protein_1731.faa</t>
  </si>
  <si>
    <t>K03634 outer membrane lipoprotein carrier protein</t>
  </si>
  <si>
    <t>rs19-109-spades-scaffolds-finalized.protein_1733.faa</t>
  </si>
  <si>
    <t>K02231 adenosylcobinamide kinase / adenosylcobinamide-phosphate guanylyltransferase [EC:2.7.1.156 2.7.7.62]</t>
  </si>
  <si>
    <t>rs19-109-spades-scaffolds-finalized.protein_1734.faa</t>
  </si>
  <si>
    <t>K04720 threonine-phosphate decarboxylase [EC:4.1.1.81]</t>
  </si>
  <si>
    <t>rs19-109-spades-scaffolds-finalized.protein_1736.faa</t>
  </si>
  <si>
    <t>rs19-109-spades-scaffolds-finalized.protein_1739.faa</t>
  </si>
  <si>
    <t>K03218 23S rRNA (guanosine2251-2'-O)-methyltransferase [EC:2.1.1.185]</t>
  </si>
  <si>
    <t>rs19-109-spades-scaffolds-finalized.protein_1740.faa</t>
  </si>
  <si>
    <t>K00942 guanylate kinase [EC:2.7.4.8]</t>
  </si>
  <si>
    <t>rs19-109-spades-scaffolds-finalized.protein_1741.faa</t>
  </si>
  <si>
    <t>K09777 extracellular matrix regulatory protein A</t>
  </si>
  <si>
    <t>rs19-109-spades-scaffolds-finalized.protein_1748.faa</t>
  </si>
  <si>
    <t>K14986 two-component system, LuxR family, sensor kinase FixL [EC:2.7.13.3]</t>
  </si>
  <si>
    <t>rs19-109-spades-scaffolds-finalized.protein_1751.faa</t>
  </si>
  <si>
    <t>rs19-109-spades-scaffolds-finalized.protein_1753.faa</t>
  </si>
  <si>
    <t>K07326 hemolysin activation/secretion protein</t>
  </si>
  <si>
    <t>rs19-109-spades-scaffolds-finalized.protein_1754.faa</t>
  </si>
  <si>
    <t>K07389 cytolysin-activating lysine-acyltransferase [EC:2.3.1.-]</t>
  </si>
  <si>
    <t>rs19-109-spades-scaffolds-finalized.protein_1756.faa</t>
  </si>
  <si>
    <t>K15125 filamentous hemagglutinin</t>
  </si>
  <si>
    <t>rs19-109-spades-scaffolds-finalized.protein_1758.faa</t>
  </si>
  <si>
    <t>K07491 putative transposase</t>
  </si>
  <si>
    <t>rs19-109-spades-scaffolds-finalized.protein_1759.faa</t>
  </si>
  <si>
    <t>rs19-109-spades-scaffolds-finalized.protein_1763.faa</t>
  </si>
  <si>
    <t>K06193 protein PhnA</t>
  </si>
  <si>
    <t>rs19-109-spades-scaffolds-finalized.protein_1764.faa</t>
  </si>
  <si>
    <t>rs19-109-spades-scaffolds-finalized.protein_1765.faa</t>
  </si>
  <si>
    <t>K04749 anti-sigma B factor antagonist</t>
  </si>
  <si>
    <t>rs19-109-spades-scaffolds-finalized.protein_1766.faa</t>
  </si>
  <si>
    <t>K04757 serine/threonine-protein kinase RsbW [EC:2.7.11.1]</t>
  </si>
  <si>
    <t>rs19-109-spades-scaffolds-finalized.protein_1767.faa</t>
  </si>
  <si>
    <t>K07315 phosphoserine phosphatase RsbU/P [EC:3.1.3.3]</t>
  </si>
  <si>
    <t>rs19-109-spades-scaffolds-finalized.protein_1768.faa</t>
  </si>
  <si>
    <t>K02337 DNA polymerase III subunit alpha [EC:2.7.7.7]</t>
  </si>
  <si>
    <t>dnaE 2.7.7.7 COG0587 DNA polymerase III subunit alpha</t>
  </si>
  <si>
    <t>rs19-109-spades-scaffolds-finalized.protein_1770.faa</t>
  </si>
  <si>
    <t>K09791 uncharacterized protein</t>
  </si>
  <si>
    <t>rs19-109-spades-scaffolds-finalized.protein_1771.faa</t>
  </si>
  <si>
    <t>K00973 glucose-1-phosphate thymidylyltransferase [EC:2.7.7.24]</t>
  </si>
  <si>
    <t>rs19-109-spades-scaffolds-finalized.protein_1772.faa</t>
  </si>
  <si>
    <t>rs19-109-spades-scaffolds-finalized.protein_1773.faa</t>
  </si>
  <si>
    <t>K00067 dTDP-4-dehydrorhamnose reductase [EC:1.1.1.133]</t>
  </si>
  <si>
    <t>rs19-109-spades-scaffolds-finalized.protein_1774.faa</t>
  </si>
  <si>
    <t>K01710 dTDP-glucose 4,6-dehydratase [EC:4.2.1.46]</t>
  </si>
  <si>
    <t>rs19-109-spades-scaffolds-finalized.protein_1776.faa</t>
  </si>
  <si>
    <t>GT9</t>
  </si>
  <si>
    <t>K02841 heptosyltransferase I [EC:2.4.-.-]</t>
  </si>
  <si>
    <t>rs19-109-spades-scaffolds-finalized.protein_1777.faa</t>
  </si>
  <si>
    <t>K16870 N-acetylglucosaminyl-diphospho-decaprenol L-rhamnosyltransferase [EC:2.4.1.289]</t>
  </si>
  <si>
    <t>rs19-109-spades-scaffolds-finalized.protein_1778.faa</t>
  </si>
  <si>
    <t>K02849 heptosyltransferase III [EC:2.4.-.-]</t>
  </si>
  <si>
    <t>rs19-109-spades-scaffolds-finalized.protein_1782.faa</t>
  </si>
  <si>
    <t>K00612 carbamoyltransferase [EC:2.1.3.-]</t>
  </si>
  <si>
    <t>rs19-109-spades-scaffolds-finalized.protein_1783.faa</t>
  </si>
  <si>
    <t>K19294 alginate O-acetyltransferase complex protein AlgI</t>
  </si>
  <si>
    <t>rs19-109-spades-scaffolds-finalized.protein_1785.faa</t>
  </si>
  <si>
    <t>K02844 UDP-glucose:(heptosyl)LPS alpha-1,3-glucosyltransferase [EC:2.4.1.-]</t>
  </si>
  <si>
    <t>rs19-109-spades-scaffolds-finalized.protein_1786.faa</t>
  </si>
  <si>
    <t>K18234 virginiamycin A acetyltransferase [EC:2.3.1.-]</t>
  </si>
  <si>
    <t>rs19-109-spades-scaffolds-finalized.protein_1790.faa</t>
  </si>
  <si>
    <t>K11085 ATP-binding cassette, subfamily B, bacterial MsbA [EC:7.5.2.6]</t>
  </si>
  <si>
    <t>rs19-109-spades-scaffolds-finalized.protein_1792.faa</t>
  </si>
  <si>
    <t>K01738 cysteine synthase [EC:2.5.1.47]</t>
  </si>
  <si>
    <t>rs19-109-spades-scaffolds-finalized.protein_1794.faa</t>
  </si>
  <si>
    <t>K07391 magnesium chelatase family protein</t>
  </si>
  <si>
    <t>PF13541</t>
  </si>
  <si>
    <t>rs19-109-spades-scaffolds-finalized.protein_1797.faa</t>
  </si>
  <si>
    <t>rs19-109-spades-scaffolds-finalized.protein_1799.faa</t>
  </si>
  <si>
    <t>K00029 malate dehydrogenase (oxaloacetate-decarboxylating)(NADP+) [EC:1.1.1.40]</t>
  </si>
  <si>
    <t>rs19-109-spades-scaffolds-finalized.protein_1800.faa</t>
  </si>
  <si>
    <t>K07080 uncharacterized protein</t>
  </si>
  <si>
    <t>rs19-109-spades-scaffolds-finalized.protein_1802.faa</t>
  </si>
  <si>
    <t>K03549 KUP system potassium uptake protein</t>
  </si>
  <si>
    <t>rs19-109-spades-scaffolds-finalized.protein_1803.faa</t>
  </si>
  <si>
    <t>K06867 uncharacterized protein</t>
  </si>
  <si>
    <t>rs19-109-spades-scaffolds-finalized.protein_1804.faa</t>
  </si>
  <si>
    <t>rs19-109-spades-scaffolds-finalized.protein_1805.faa</t>
  </si>
  <si>
    <t>rs19-109-spades-scaffolds-finalized.protein_1806.faa</t>
  </si>
  <si>
    <t>K15257 tRNA (mo5U34)-methyltransferase [EC:2.1.1.-]</t>
  </si>
  <si>
    <t>rs19-109-spades-scaffolds-finalized.protein_1807.faa</t>
  </si>
  <si>
    <t>K07574 RNA-binding protein</t>
  </si>
  <si>
    <t>rs19-109-spades-scaffolds-finalized.protein_1809.faa</t>
  </si>
  <si>
    <t>K06076 long-chain fatty acid transport protein</t>
  </si>
  <si>
    <t>rs19-109-spades-scaffolds-finalized.protein_1811.faa</t>
  </si>
  <si>
    <t>K20971 two-component system, sensor histidine kinase LadS</t>
  </si>
  <si>
    <t>rs19-109-spades-scaffolds-finalized.protein_1814.faa</t>
  </si>
  <si>
    <t>rs19-109-spades-scaffolds-finalized.protein_1820.faa</t>
  </si>
  <si>
    <t>K03575 A/G-specific adenine glycosylase [EC:3.2.2.31]</t>
  </si>
  <si>
    <t>rs19-109-spades-scaffolds-finalized.protein_1822.faa</t>
  </si>
  <si>
    <t>rs19-109-spades-scaffolds-finalized.protein_1823.faa</t>
  </si>
  <si>
    <t>K00784 ribonuclease Z [EC:3.1.26.11]</t>
  </si>
  <si>
    <t>rs19-109-spades-scaffolds-finalized.protein_1824.faa</t>
  </si>
  <si>
    <t>K11744 AI-2 transport protein TqsA</t>
  </si>
  <si>
    <t>rs19-109-spades-scaffolds-finalized.protein_1825.faa</t>
  </si>
  <si>
    <t>K06890 uncharacterized protein</t>
  </si>
  <si>
    <t>rs19-109-spades-scaffolds-finalized.protein_1828.faa</t>
  </si>
  <si>
    <t>K02448 nitric oxide reductase NorD protein</t>
  </si>
  <si>
    <t>rs19-109-spades-scaffolds-finalized.protein_1829.faa</t>
  </si>
  <si>
    <t>K04748 nitric oxide reductase NorQ protein</t>
  </si>
  <si>
    <t>rs19-109-spades-scaffolds-finalized.protein_1832.faa</t>
  </si>
  <si>
    <t>K02653 type IV pilus assembly protein PilC</t>
  </si>
  <si>
    <t>rs19-109-spades-scaffolds-finalized.protein_1833.faa</t>
  </si>
  <si>
    <t>K01689 enolase [EC:4.2.1.11]</t>
  </si>
  <si>
    <t>rs19-109-spades-scaffolds-finalized.protein_1834.faa</t>
  </si>
  <si>
    <t>rs19-109-spades-scaffolds-finalized.protein_1835.faa</t>
  </si>
  <si>
    <t>K02536 UDP-3-O-[3-hydroxymyristoyl] glucosamine N-acyltransferase [EC:2.3.1.191]</t>
  </si>
  <si>
    <t>rs19-109-spades-scaffolds-finalized.protein_1836.faa</t>
  </si>
  <si>
    <t>K02372 3-hydroxyacyl-[acyl-carrier-protein] dehydratase [EC:4.2.1.59]</t>
  </si>
  <si>
    <t>rs19-109-spades-scaffolds-finalized.protein_1837.faa</t>
  </si>
  <si>
    <t>K00677 UDP-N-acetylglucosamine acyltransferase [EC:2.3.1.129]</t>
  </si>
  <si>
    <t>rs19-109-spades-scaffolds-finalized.protein_1838.faa</t>
  </si>
  <si>
    <t>K09949 UDP-2,3-diacylglucosamine hydrolase [EC:3.6.1.54]</t>
  </si>
  <si>
    <t>rs19-109-spades-scaffolds-finalized.protein_1840.faa</t>
  </si>
  <si>
    <t>K07102 N-acetylmuramate 1-kinase [EC:2.7.1.221]</t>
  </si>
  <si>
    <t>rs19-109-spades-scaffolds-finalized.protein_1841.faa</t>
  </si>
  <si>
    <t>K03977 GTPase</t>
  </si>
  <si>
    <t>rs19-109-spades-scaffolds-finalized.protein_1843.faa</t>
  </si>
  <si>
    <t>K00525 ribonucleoside-diphosphate reductase alpha chain [EC:1.17.4.1]</t>
  </si>
  <si>
    <t>rs19-109-spades-scaffolds-finalized.protein_1852.faa</t>
  </si>
  <si>
    <t>K07340 inner membrane protein</t>
  </si>
  <si>
    <t>rs19-109-spades-scaffolds-finalized.protein_1853.faa</t>
  </si>
  <si>
    <t>K19092 toxin ParE1/3/4</t>
  </si>
  <si>
    <t>rs19-109-spades-scaffolds-finalized.protein_1858.faa</t>
  </si>
  <si>
    <t>GT35</t>
  </si>
  <si>
    <t>K00688 glycogen phosphorylase [EC:2.4.1.1]</t>
  </si>
  <si>
    <t>rs19-109-spades-scaffolds-finalized.protein_1860.faa</t>
  </si>
  <si>
    <t>K04567 lysyl-tRNA synthetase, class II [EC:6.1.1.6]</t>
  </si>
  <si>
    <t>rs19-109-spades-scaffolds-finalized.protein_1861.faa</t>
  </si>
  <si>
    <t>K09808 lipoprotein-releasing system permease protein</t>
  </si>
  <si>
    <t>rs19-109-spades-scaffolds-finalized.protein_1863.faa</t>
  </si>
  <si>
    <t>K07277 outer membrane protein insertion porin family</t>
  </si>
  <si>
    <t>rs19-109-spades-scaffolds-finalized.protein_1864.faa</t>
  </si>
  <si>
    <t>K03723 transcription-repair coupling factor (superfamily II helicase) [EC:3.6.4.-]</t>
  </si>
  <si>
    <t>mfd 3.6.4.- COG1197 Transcription-repair-coupling factor</t>
  </si>
  <si>
    <t>rs19-109-spades-scaffolds-finalized.protein_1865.faa</t>
  </si>
  <si>
    <t>K03771 peptidyl-prolyl cis-trans isomerase SurA [EC:5.2.1.8]</t>
  </si>
  <si>
    <t>rs19-109-spades-scaffolds-finalized.protein_1866.faa</t>
  </si>
  <si>
    <t>K15539 cytoskeleton protein RodZ</t>
  </si>
  <si>
    <t>rs19-109-spades-scaffolds-finalized.protein_1867.faa</t>
  </si>
  <si>
    <t>K03584 DNA repair protein RecO (recombination protein O)</t>
  </si>
  <si>
    <t>rs19-109-spades-scaffolds-finalized.protein_1869.faa</t>
  </si>
  <si>
    <t>K06871 uncharacterized protein</t>
  </si>
  <si>
    <t>rs19-109-spades-scaffolds-finalized.protein_1871.faa</t>
  </si>
  <si>
    <t>K03545 trigger factor</t>
  </si>
  <si>
    <t>rs19-109-spades-scaffolds-finalized.protein_1872.faa</t>
  </si>
  <si>
    <t>K01358 ATP-dependent Clp protease, protease subunit [EC:3.4.21.92]</t>
  </si>
  <si>
    <t>PF00574</t>
  </si>
  <si>
    <t>rs19-109-spades-scaffolds-finalized.protein_1873.faa</t>
  </si>
  <si>
    <t>K03544 ATP-dependent Clp protease ATP-binding subunit ClpX</t>
  </si>
  <si>
    <t>rs19-109-spades-scaffolds-finalized.protein_1874.faa</t>
  </si>
  <si>
    <t>rs19-109-spades-scaffolds-finalized.protein_1876.faa</t>
  </si>
  <si>
    <t>rs19-109-spades-scaffolds-finalized.protein_1877.faa</t>
  </si>
  <si>
    <t>rs19-109-spades-scaffolds-finalized.protein_1878.faa</t>
  </si>
  <si>
    <t>rs19-109-spades-scaffolds-finalized.protein_1879.faa</t>
  </si>
  <si>
    <t>K04754 phospholipid-binding lipoprotein MlaA</t>
  </si>
  <si>
    <t>rs19-109-spades-scaffolds-finalized.protein_1880.faa</t>
  </si>
  <si>
    <t>K07323 phospholipid transport system substrate-binding protein</t>
  </si>
  <si>
    <t>rs19-109-spades-scaffolds-finalized.protein_1882.faa</t>
  </si>
  <si>
    <t>K07040 uncharacterized protein</t>
  </si>
  <si>
    <t>rs19-109-spades-scaffolds-finalized.protein_1884.faa</t>
  </si>
  <si>
    <t>K03621 phosphate acyltransferase [EC:2.3.1.274]</t>
  </si>
  <si>
    <t>rs19-109-spades-scaffolds-finalized.protein_1885.faa</t>
  </si>
  <si>
    <t>K00648 3-oxoacyl-[acyl-carrier-protein] synthase III [EC:2.3.1.180]</t>
  </si>
  <si>
    <t>rs19-109-spades-scaffolds-finalized.protein_1886.faa</t>
  </si>
  <si>
    <t>K00249 acyl-CoA dehydrogenase [EC:1.3.8.7]</t>
  </si>
  <si>
    <t>rs19-109-spades-scaffolds-finalized.protein_1887.faa</t>
  </si>
  <si>
    <t>K03521 electron transfer flavoprotein beta subunit</t>
  </si>
  <si>
    <t>rs19-109-spades-scaffolds-finalized.protein_1888.faa</t>
  </si>
  <si>
    <t>K03522 electron transfer flavoprotein alpha subunit</t>
  </si>
  <si>
    <t>rs19-109-spades-scaffolds-finalized.protein_1889.faa</t>
  </si>
  <si>
    <t>K00059 3-oxoacyl-[acyl-carrier protein] reductase [EC:1.1.1.100]</t>
  </si>
  <si>
    <t>rs19-109-spades-scaffolds-finalized.protein_1890.faa</t>
  </si>
  <si>
    <t>K02078 acyl carrier protein</t>
  </si>
  <si>
    <t>rs19-109-spades-scaffolds-finalized.protein_1891.faa</t>
  </si>
  <si>
    <t>K09458 3-oxoacyl-[acyl-carrier-protein] synthase II [EC:2.3.1.179]</t>
  </si>
  <si>
    <t>rs19-109-spades-scaffolds-finalized.protein_1892.faa</t>
  </si>
  <si>
    <t>K01808 ribose 5-phosphate isomerase B [EC:5.3.1.6]</t>
  </si>
  <si>
    <t>rs19-109-spades-scaffolds-finalized.protein_1893.faa</t>
  </si>
  <si>
    <t>K00600 glycine hydroxymethyltransferase [EC:2.1.2.1]</t>
  </si>
  <si>
    <t>rs19-109-spades-scaffolds-finalized.protein_1894.faa</t>
  </si>
  <si>
    <t>K01493 dCMP deaminase [EC:3.5.4.12]</t>
  </si>
  <si>
    <t>rs19-109-spades-scaffolds-finalized.protein_1895.faa</t>
  </si>
  <si>
    <t>K07738 transcriptional repressor NrdR</t>
  </si>
  <si>
    <t>rs19-109-spades-scaffolds-finalized.protein_1896.faa</t>
  </si>
  <si>
    <t>K11752 diaminohydroxyphosphoribosylaminopyrimidine deaminase / 5-amino-6-(5-phosphoribosylamino)uracil reductase [EC:3.5.4.26 1.1.1.193]</t>
  </si>
  <si>
    <t>rs19-109-spades-scaffolds-finalized.protein_1897.faa</t>
  </si>
  <si>
    <t>K00793 riboflavin synthase [EC:2.5.1.9]</t>
  </si>
  <si>
    <t>rs19-109-spades-scaffolds-finalized.protein_1898.faa</t>
  </si>
  <si>
    <t>K14652 3,4-dihydroxy 2-butanone 4-phosphate synthase / GTP cyclohydrolase II [EC:4.1.99.12 3.5.4.25]</t>
  </si>
  <si>
    <t>rs19-109-spades-scaffolds-finalized.protein_1899.faa</t>
  </si>
  <si>
    <t>K00794 6,7-dimethyl-8-ribityllumazine synthase [EC:2.5.1.78]</t>
  </si>
  <si>
    <t>rs19-109-spades-scaffolds-finalized.protein_1900.faa</t>
  </si>
  <si>
    <t>K03625 transcription antitermination protein NusB</t>
  </si>
  <si>
    <t>rs19-109-spades-scaffolds-finalized.protein_1901.faa</t>
  </si>
  <si>
    <t>K03466 DNA segregation ATPase FtsK/SpoIIIE, S-DNA-T family</t>
  </si>
  <si>
    <t>rs19-109-spades-scaffolds-finalized.protein_1903.faa</t>
  </si>
  <si>
    <t>K04486 histidinol-phosphatase (PHP family) [EC:3.1.3.15]</t>
  </si>
  <si>
    <t>rs19-109-spades-scaffolds-finalized.protein_1907.faa</t>
  </si>
  <si>
    <t>rs19-109-spades-scaffolds-finalized.protein_1908.faa</t>
  </si>
  <si>
    <t>K11754 dihydrofolate synthase / folylpolyglutamate synthase [EC:6.3.2.12 6.3.2.17]</t>
  </si>
  <si>
    <t>rs19-109-spades-scaffolds-finalized.protein_1910.faa</t>
  </si>
  <si>
    <t>K21071 ATP-dependent phosphofructokinase / diphosphate-dependent phosphofructokinase [EC:2.7.1.11 2.7.1.90]</t>
  </si>
  <si>
    <t>rs19-109-spades-scaffolds-finalized.protein_1913.faa</t>
  </si>
  <si>
    <t>K09141 uncharacterized protein</t>
  </si>
  <si>
    <t>rs19-109-spades-scaffolds-finalized.protein_1914.faa</t>
  </si>
  <si>
    <t>rs19-109-spades-scaffolds-finalized.protein_1915.faa</t>
  </si>
  <si>
    <t>K03593 ATP-binding protein involved in chromosome partitioning</t>
  </si>
  <si>
    <t>rs19-109-spades-scaffolds-finalized.protein_1916.faa</t>
  </si>
  <si>
    <t>rs19-109-spades-scaffolds-finalized.protein_1917.faa</t>
  </si>
  <si>
    <t>K03833 selenocysteine-specific elongation factor</t>
  </si>
  <si>
    <t>rs19-109-spades-scaffolds-finalized.protein_1918.faa</t>
  </si>
  <si>
    <t>K03665 GTPase</t>
  </si>
  <si>
    <t>rs19-109-spades-scaffolds-finalized.protein_1921.faa</t>
  </si>
  <si>
    <t>K13598 two-component system, NtrC family, nitrogen regulation sensor histidine kinase NtrY [EC:2.7.13.3]</t>
  </si>
  <si>
    <t>rs19-109-spades-scaffolds-finalized.protein_1922.faa</t>
  </si>
  <si>
    <t>K13599 two-component system, NtrC family, nitrogen regulation response regulator NtrX</t>
  </si>
  <si>
    <t>rs19-109-spades-scaffolds-finalized.protein_1923.faa</t>
  </si>
  <si>
    <t>rs19-109-spades-scaffolds-finalized.protein_1924.faa</t>
  </si>
  <si>
    <t>K01698 porphobilinogen synthase [EC:4.2.1.24]</t>
  </si>
  <si>
    <t>rs19-109-spades-scaffolds-finalized.protein_1925.faa</t>
  </si>
  <si>
    <t>K02237 competence protein ComEA</t>
  </si>
  <si>
    <t>rs19-109-spades-scaffolds-finalized.protein_1926.faa</t>
  </si>
  <si>
    <t>K14058 tRNA 2-thiocytidine biosynthesis protein TtcA</t>
  </si>
  <si>
    <t>rs19-109-spades-scaffolds-finalized.protein_1929.faa</t>
  </si>
  <si>
    <t>K02871 large subunit ribosomal protein L13</t>
  </si>
  <si>
    <t>rs19-109-spades-scaffolds-finalized.protein_1930.faa</t>
  </si>
  <si>
    <t>K02996 small subunit ribosomal protein S9</t>
  </si>
  <si>
    <t>rs19-109-spades-scaffolds-finalized.protein_1931.faa</t>
  </si>
  <si>
    <t>K00145 N-acetyl-gamma-glutamyl-phosphate reductase [EC:1.2.1.38]</t>
  </si>
  <si>
    <t>rs19-109-spades-scaffolds-finalized.protein_1932.faa</t>
  </si>
  <si>
    <t>rs19-109-spades-scaffolds-finalized.protein_1933.faa</t>
  </si>
  <si>
    <t>K00812 aspartate aminotransferase [EC:2.6.1.1]</t>
  </si>
  <si>
    <t>rs19-109-spades-scaffolds-finalized.protein_1935.faa</t>
  </si>
  <si>
    <t>K03709 DtxR family transcriptional regulator, Mn-dependent transcriptional regulator</t>
  </si>
  <si>
    <t>rs19-109-spades-scaffolds-finalized.protein_1936.faa</t>
  </si>
  <si>
    <t>K18814 putative inorganic carbon (hco3(-)) transporter</t>
  </si>
  <si>
    <t>rs19-109-spades-scaffolds-finalized.protein_1939.faa</t>
  </si>
  <si>
    <t>K02652 type IV pilus assembly protein PilB</t>
  </si>
  <si>
    <t>rs19-109-spades-scaffolds-finalized.protein_1949.faa</t>
  </si>
  <si>
    <t>K12285 MSHA biogenesis protein MshO</t>
  </si>
  <si>
    <t>rs19-109-spades-scaffolds-finalized.protein_1950.faa</t>
  </si>
  <si>
    <t>K10927 MSHA pilin protein MshD</t>
  </si>
  <si>
    <t>rs19-109-spades-scaffolds-finalized.protein_1951.faa</t>
  </si>
  <si>
    <t>K10926 MSHA pilin protein MshC</t>
  </si>
  <si>
    <t>rs19-109-spades-scaffolds-finalized.protein_1952.faa</t>
  </si>
  <si>
    <t>K12287 MSHA biogenesis protein MshQ</t>
  </si>
  <si>
    <t>rs19-109-spades-scaffolds-finalized.protein_1953.faa</t>
  </si>
  <si>
    <t>rs19-109-spades-scaffolds-finalized.protein_1954.faa</t>
  </si>
  <si>
    <t>K00615 transketolase [EC:2.2.1.1]</t>
  </si>
  <si>
    <t>rs19-109-spades-scaffolds-finalized.protein_1956.faa</t>
  </si>
  <si>
    <t>K01869 leucyl-tRNA synthetase [EC:6.1.1.4]</t>
  </si>
  <si>
    <t>rs19-109-spades-scaffolds-finalized.protein_1957.faa</t>
  </si>
  <si>
    <t>K02314 replicative DNA helicase [EC:3.6.4.12]</t>
  </si>
  <si>
    <t>rs19-109-spades-scaffolds-finalized.protein_1958.faa</t>
  </si>
  <si>
    <t>K02939 large subunit ribosomal protein L9</t>
  </si>
  <si>
    <t>rs19-109-spades-scaffolds-finalized.protein_1960.faa</t>
  </si>
  <si>
    <t>K02963 small subunit ribosomal protein S18</t>
  </si>
  <si>
    <t>rs19-109-spades-scaffolds-finalized.protein_1961.faa</t>
  </si>
  <si>
    <t>K02990 small subunit ribosomal protein S6</t>
  </si>
  <si>
    <t>rs19-109-spades-scaffolds-finalized.protein_1964.faa</t>
  </si>
  <si>
    <t>K01091 phosphoglycolate phosphatase [EC:3.1.3.18]</t>
  </si>
  <si>
    <t>rs19-109-spades-scaffolds-finalized.protein_1966.faa</t>
  </si>
  <si>
    <t>K15986 manganese-dependent inorganic pyrophosphatase [EC:3.6.1.1]</t>
  </si>
  <si>
    <t>rs19-109-spades-scaffolds-finalized.protein_1967.faa</t>
  </si>
  <si>
    <t>rs19-109-spades-scaffolds-finalized.protein_1968.faa</t>
  </si>
  <si>
    <t>K03687 molecular chaperone GrpE</t>
  </si>
  <si>
    <t>rs19-109-spades-scaffolds-finalized.protein_1969.faa</t>
  </si>
  <si>
    <t>K04043 molecular chaperone DnaK</t>
  </si>
  <si>
    <t>rs19-109-spades-scaffolds-finalized.protein_1972.faa</t>
  </si>
  <si>
    <t>K07478 putative ATPase</t>
  </si>
  <si>
    <t>rs19-109-spades-scaffolds-finalized.protein_1975.faa</t>
  </si>
  <si>
    <t>K20074 PPM family protein phosphatase [EC:3.1.3.16]</t>
  </si>
  <si>
    <t>rs19-109-spades-scaffolds-finalized.protein_1979.faa</t>
  </si>
  <si>
    <t>rs19-109-spades-scaffolds-finalized.protein_1980.faa</t>
  </si>
  <si>
    <t>K03631 DNA repair protein RecN (Recombination protein N)</t>
  </si>
  <si>
    <t>rs19-109-spades-scaffolds-finalized.protein_1982.faa</t>
  </si>
  <si>
    <t>rs19-109-spades-scaffolds-finalized.protein_1983.faa</t>
  </si>
  <si>
    <t>rs19-109-spades-scaffolds-finalized.protein_1984.faa</t>
  </si>
  <si>
    <t>rs19-109-spades-scaffolds-finalized.protein_1985.faa</t>
  </si>
  <si>
    <t>K11927 ATP-dependent RNA helicase RhlE [EC:3.6.4.13]</t>
  </si>
  <si>
    <t>rs19-109-spades-scaffolds-finalized.protein_1986.faa</t>
  </si>
  <si>
    <t>rs19-109-spades-scaffolds-finalized.protein_1987.faa</t>
  </si>
  <si>
    <t>K02533 tRNA/rRNA methyltransferase [EC:2.1.1.-]</t>
  </si>
  <si>
    <t>rs19-109-spades-scaffolds-finalized.protein_1989.faa</t>
  </si>
  <si>
    <t>K01933 phosphoribosylformylglycinamidine cyclo-ligase [EC:6.3.3.1]</t>
  </si>
  <si>
    <t>rs19-109-spades-scaffolds-finalized.protein_1990.faa</t>
  </si>
  <si>
    <t>K03831 molybdopterin adenylyltransferase [EC:2.7.7.75]</t>
  </si>
  <si>
    <t>rs19-109-spades-scaffolds-finalized.protein_1991.faa</t>
  </si>
  <si>
    <t>K03980 putative peptidoglycan lipid II flippase</t>
  </si>
  <si>
    <t>rs19-109-spades-scaffolds-finalized.protein_1992.faa</t>
  </si>
  <si>
    <t>rs19-109-spades-scaffolds-finalized.protein_1993.faa</t>
  </si>
  <si>
    <t>GT30</t>
  </si>
  <si>
    <t>K02527 3-deoxy-D-manno-octulosonic-acid transferase [EC:2.4.99.12 2.4.99.13 2.4.99.14 2.4.99.15]</t>
  </si>
  <si>
    <t>rs19-109-spades-scaffolds-finalized.protein_1994.faa</t>
  </si>
  <si>
    <t>K00912 tetraacyldisaccharide 4'-kinase [EC:2.7.1.130]</t>
  </si>
  <si>
    <t>rs19-109-spades-scaffolds-finalized.protein_1995.faa</t>
  </si>
  <si>
    <t>CE11</t>
  </si>
  <si>
    <t>K02535 UDP-3-O-[3-hydroxymyristoyl] N-acetylglucosamine deacetylase [EC:3.5.1.108]</t>
  </si>
  <si>
    <t>rs19-109-spades-scaffolds-finalized.protein_1996.faa</t>
  </si>
  <si>
    <t>K00286 pyrroline-5-carboxylate reductase [EC:1.5.1.2]</t>
  </si>
  <si>
    <t>rs19-109-spades-scaffolds-finalized.protein_1997.faa</t>
  </si>
  <si>
    <t>K00858 NAD+ kinase [EC:2.7.1.23]</t>
  </si>
  <si>
    <t>rs19-109-spades-scaffolds-finalized.protein_2011.faa</t>
  </si>
  <si>
    <t>K07289 AsmA protein</t>
  </si>
  <si>
    <t>rs19-109-spades-scaffolds-finalized.protein_2012.faa</t>
  </si>
  <si>
    <t>K01873 valyl-tRNA synthetase [EC:6.1.1.9]</t>
  </si>
  <si>
    <t>rs19-109-spades-scaffolds-finalized.protein_2013.faa</t>
  </si>
  <si>
    <t>K01129 dGTPase [EC:3.1.5.1]</t>
  </si>
  <si>
    <t>rs19-109-spades-scaffolds-finalized.protein_2014.faa</t>
  </si>
  <si>
    <t>rs19-109-spades-scaffolds-finalized.protein_2015.faa</t>
  </si>
  <si>
    <t>rs19-109-spades-scaffolds-finalized.protein_2023.faa</t>
  </si>
  <si>
    <t>rs19-109-spades-scaffolds-finalized.protein_2027.faa</t>
  </si>
  <si>
    <t>K07053 3',5'-nucleoside bisphosphate phosphatase [EC:3.1.3.97]</t>
  </si>
  <si>
    <t>rs19-109-spades-scaffolds-finalized.protein_2028.faa</t>
  </si>
  <si>
    <t>K02669 twitching motility protein PilT</t>
  </si>
  <si>
    <t>rs19-109-spades-scaffolds-finalized.protein_2029.faa</t>
  </si>
  <si>
    <t>K02238 competence protein ComEC</t>
  </si>
  <si>
    <t>rs19-109-spades-scaffolds-finalized.protein_2031.faa</t>
  </si>
  <si>
    <t>K03628 transcription termination factor Rho</t>
  </si>
  <si>
    <t>rs19-109-spades-scaffolds-finalized.protein_2032.faa</t>
  </si>
  <si>
    <t>K02909 large subunit ribosomal protein L31</t>
  </si>
  <si>
    <t>rs19-109-spades-scaffolds-finalized.protein_2033.faa</t>
  </si>
  <si>
    <t>K02835 peptide chain release factor 1</t>
  </si>
  <si>
    <t>rs19-109-spades-scaffolds-finalized.protein_2034.faa</t>
  </si>
  <si>
    <t>K02493 release factor glutamine methyltransferase [EC:2.1.1.297]</t>
  </si>
  <si>
    <t>rs19-109-spades-scaffolds-finalized.protein_2035.faa</t>
  </si>
  <si>
    <t>K00790 UDP-N-acetylglucosamine 1-carboxyvinyltransferase [EC:2.5.1.7]</t>
  </si>
  <si>
    <t>rs19-109-spades-scaffolds-finalized.protein_2036.faa</t>
  </si>
  <si>
    <t>rs19-109-spades-scaffolds-finalized.protein_2037.faa</t>
  </si>
  <si>
    <t>K07803 zinc resistance-associated protein</t>
  </si>
  <si>
    <t>rs19-109-spades-scaffolds-finalized.protein_2041.faa</t>
  </si>
  <si>
    <t>K02528 16S rRNA (adenine1518-N6/adenine1519-N6)-dimethyltransferase [EC:2.1.1.182]</t>
  </si>
  <si>
    <t>rs19-109-spades-scaffolds-finalized.protein_2042.faa</t>
  </si>
  <si>
    <t>K09928 uncharacterized protein</t>
  </si>
  <si>
    <t>rs19-109-spades-scaffolds-finalized.protein_2043.faa</t>
  </si>
  <si>
    <t>K01409 N6-L-threonylcarbamoyladenine synthase [EC:2.3.1.234]</t>
  </si>
  <si>
    <t>rs19-109-spades-scaffolds-finalized.protein_2044.faa</t>
  </si>
  <si>
    <t>K03639 GTP 3',8-cyclase [EC:4.1.99.22]</t>
  </si>
  <si>
    <t>rs19-109-spades-scaffolds-finalized.protein_2045.faa</t>
  </si>
  <si>
    <t>K14170 chorismate mutase / prephenate dehydratase [EC:5.4.99.5 4.2.1.51]</t>
  </si>
  <si>
    <t>rs19-109-spades-scaffolds-finalized.protein_2046.faa</t>
  </si>
  <si>
    <t>rs19-109-spades-scaffolds-finalized.protein_2047.faa</t>
  </si>
  <si>
    <t>K23975 L-aspartate semialdehyde sulfurtransferase [EC:2.8.1.16]</t>
  </si>
  <si>
    <t>rs19-109-spades-scaffolds-finalized.protein_2049.faa</t>
  </si>
  <si>
    <t>K03530 DNA-binding protein HU-beta</t>
  </si>
  <si>
    <t>rs19-109-spades-scaffolds-finalized.protein_2050.faa</t>
  </si>
  <si>
    <t>K03601 exodeoxyribonuclease VII large subunit [EC:3.1.11.6]</t>
  </si>
  <si>
    <t>rs19-109-spades-scaffolds-finalized.protein_2052.faa</t>
  </si>
  <si>
    <t>K01918 pantoate--beta-alanine ligase [EC:6.3.2.1]</t>
  </si>
  <si>
    <t>rs19-109-spades-scaffolds-finalized.protein_2053.faa</t>
  </si>
  <si>
    <t>K01579 aspartate 1-decarboxylase [EC:4.1.1.11]</t>
  </si>
  <si>
    <t>rs19-109-spades-scaffolds-finalized.protein_2054.faa</t>
  </si>
  <si>
    <t>K11783 futalosine hydrolase [EC:3.2.2.26]</t>
  </si>
  <si>
    <t>rs19-109-spades-scaffolds-finalized.protein_2055.faa</t>
  </si>
  <si>
    <t>K11785 1,4-dihydroxy-6-naphthoate synthase [EC:1.14.-.-]</t>
  </si>
  <si>
    <t>rs19-109-spades-scaffolds-finalized.protein_2056.faa</t>
  </si>
  <si>
    <t>K01652 acetolactate synthase I/II/III large subunit [EC:2.2.1.6]</t>
  </si>
  <si>
    <t>rs19-109-spades-scaffolds-finalized.protein_2057.faa</t>
  </si>
  <si>
    <t>K01653 acetolactate synthase I/III small subunit [EC:2.2.1.6]</t>
  </si>
  <si>
    <t>rs19-109-spades-scaffolds-finalized.protein_2058.faa</t>
  </si>
  <si>
    <t>rs19-109-spades-scaffolds-finalized.protein_2059.faa</t>
  </si>
  <si>
    <t>K17103 CDP-diacylglycerol---serine O-phosphatidyltransferase [EC:2.7.8.8]</t>
  </si>
  <si>
    <t>rs19-109-spades-scaffolds-finalized.protein_2060.faa</t>
  </si>
  <si>
    <t>K01649 2-isopropylmalate synthase [EC:2.3.3.13]</t>
  </si>
  <si>
    <t>rs19-109-spades-scaffolds-finalized.protein_2061.faa</t>
  </si>
  <si>
    <t>K00133 aspartate-semialdehyde dehydrogenase [EC:1.2.1.11]</t>
  </si>
  <si>
    <t>rs19-109-spades-scaffolds-finalized.protein_2062.faa</t>
  </si>
  <si>
    <t>K08316 16S rRNA (guanine966-N2)-methyltransferase [EC:2.1.1.171]</t>
  </si>
  <si>
    <t>rs19-109-spades-scaffolds-finalized.protein_2063.faa</t>
  </si>
  <si>
    <t>K00954 pantetheine-phosphate adenylyltransferase [EC:2.7.7.3]</t>
  </si>
  <si>
    <t>rs19-109-spades-scaffolds-finalized.protein_2066.faa</t>
  </si>
  <si>
    <t>K02668 two-component system, NtrC family, sensor histidine kinase PilS [EC:2.7.13.3]</t>
  </si>
  <si>
    <t>rs19-109-spades-scaffolds-finalized.protein_2067.faa</t>
  </si>
  <si>
    <t>K02667 two-component system, NtrC family, response regulator PilR</t>
  </si>
  <si>
    <t>rs19-109-spades-scaffolds-finalized.protein_2068.faa</t>
  </si>
  <si>
    <t>K14393 cation/acetate symporter</t>
  </si>
  <si>
    <t>rs19-109-spades-scaffolds-finalized.protein_2070.faa</t>
  </si>
  <si>
    <t>K02342 DNA polymerase III subunit epsilon [EC:2.7.7.7]</t>
  </si>
  <si>
    <t>rs19-109-spades-scaffolds-finalized.protein_2071.faa</t>
  </si>
  <si>
    <t>K07182 CBS domain-containing protein</t>
  </si>
  <si>
    <t>rs19-109-spades-scaffolds-finalized.protein_2072.faa</t>
  </si>
  <si>
    <t>K16011 mannose-1-phosphate guanylyltransferase / mannose-6-phosphate isomerase [EC:2.7.7.13 5.3.1.8]</t>
  </si>
  <si>
    <t>rs19-109-spades-scaffolds-finalized.protein_2073.faa</t>
  </si>
  <si>
    <t>K22320 2-alkyl-3-oxoalkanoate reductase [EC:1.1.1.412]</t>
  </si>
  <si>
    <t>rs19-109-spades-scaffolds-finalized.protein_2074.faa</t>
  </si>
  <si>
    <t>rs19-109-spades-scaffolds-finalized.protein_2078.faa</t>
  </si>
  <si>
    <t>K18285 aminodeoxyfutalosine synthase [EC:2.5.1.120]</t>
  </si>
  <si>
    <t>rs19-109-spades-scaffolds-finalized.protein_2079.faa</t>
  </si>
  <si>
    <t>K11784 cyclic dehypoxanthinyl futalosine synthase [EC:1.21.98.1]</t>
  </si>
  <si>
    <t>rs19-109-spades-scaffolds-finalized.protein_2080.faa</t>
  </si>
  <si>
    <t>K20810 aminodeoxyfutalosine deaminase [EC:3.5.4.40]</t>
  </si>
  <si>
    <t>rs19-109-spades-scaffolds-finalized.protein_2081.faa</t>
  </si>
  <si>
    <t>K11782 chorismate dehydratase [EC:4.2.1.151]</t>
  </si>
  <si>
    <t>rs19-109-spades-scaffolds-finalized.protein_2082.faa</t>
  </si>
  <si>
    <t>K03183 demethylmenaquinone methyltransferase / 2-methoxy-6-polyprenyl-1,4-benzoquinol methylase [EC:2.1.1.163 2.1.1.201]</t>
  </si>
  <si>
    <t>rs19-109-spades-scaffolds-finalized.protein_2083.faa</t>
  </si>
  <si>
    <t>K03186 flavin prenyltransferase [EC:2.5.1.129]</t>
  </si>
  <si>
    <t>rs19-109-spades-scaffolds-finalized.protein_2084.faa</t>
  </si>
  <si>
    <t>K03179 4-hydroxybenzoate polyprenyltransferase [EC:2.5.1.39]</t>
  </si>
  <si>
    <t>rs19-109-spades-scaffolds-finalized.protein_2085.faa</t>
  </si>
  <si>
    <t>K03769 peptidyl-prolyl cis-trans isomerase C [EC:5.2.1.8]</t>
  </si>
  <si>
    <t>rs19-109-spades-scaffolds-finalized.protein_2086.faa</t>
  </si>
  <si>
    <t>rs19-109-spades-scaffolds-finalized.protein_2087.faa</t>
  </si>
  <si>
    <t>K03640 peptidoglycan-associated lipoprotein</t>
  </si>
  <si>
    <t>rs19-109-spades-scaffolds-finalized.protein_2088.faa</t>
  </si>
  <si>
    <t>K06142 outer membrane protein</t>
  </si>
  <si>
    <t>rs19-109-spades-scaffolds-finalized.protein_2089.faa</t>
  </si>
  <si>
    <t>K08218 MFS transporter, PAT family, beta-lactamase induction signal transducer AmpG</t>
  </si>
  <si>
    <t>rs19-109-spades-scaffolds-finalized.protein_2091.faa</t>
  </si>
  <si>
    <t>K01662 1-deoxy-D-xylulose-5-phosphate synthase [EC:2.2.1.7]</t>
  </si>
  <si>
    <t>rs19-109-spades-scaffolds-finalized.protein_2092.faa</t>
  </si>
  <si>
    <t>K00795 farnesyl diphosphate synthase [EC:2.5.1.1 2.5.1.10]</t>
  </si>
  <si>
    <t>rs19-109-spades-scaffolds-finalized.protein_2093.faa</t>
  </si>
  <si>
    <t>K03602 exodeoxyribonuclease VII small subunit [EC:3.1.11.6]</t>
  </si>
  <si>
    <t>rs19-109-spades-scaffolds-finalized.protein_2094.faa</t>
  </si>
  <si>
    <t>K03733 integrase/recombinase XerC</t>
  </si>
  <si>
    <t>rs19-109-spades-scaffolds-finalized.protein_2095.faa</t>
  </si>
  <si>
    <t>K01419 ATP-dependent HslUV protease, peptidase subunit HslV [EC:3.4.25.2]</t>
  </si>
  <si>
    <t>PF00227</t>
  </si>
  <si>
    <t>rs19-109-spades-scaffolds-finalized.protein_2096.faa</t>
  </si>
  <si>
    <t>K03667 ATP-dependent HslUV protease ATP-binding subunit HslU</t>
  </si>
  <si>
    <t>rs19-109-spades-scaffolds-finalized.protein_2098.faa</t>
  </si>
  <si>
    <t>rs19-109-spades-scaffolds-finalized.protein_2099.faa</t>
  </si>
  <si>
    <t>K07321 CO dehydrogenase maturation factor</t>
  </si>
  <si>
    <t>rs19-109-spades-scaffolds-finalized.protein_2101.faa</t>
  </si>
  <si>
    <t>K21420 leucyl-tRNA---protein transferase [EC:2.3.2.29]</t>
  </si>
  <si>
    <t>rs19-109-spades-scaffolds-finalized.protein_2102.faa</t>
  </si>
  <si>
    <t>rs19-109-spades-scaffolds-finalized.protein_2105.faa</t>
  </si>
  <si>
    <t>rs19-109-spades-scaffolds-finalized.protein_2107.faa</t>
  </si>
  <si>
    <t>K01163 uncharacterized protein</t>
  </si>
  <si>
    <t>rs19-109-spades-scaffolds-finalized.protein_2108.faa</t>
  </si>
  <si>
    <t>K03527 4-hydroxy-3-methylbut-2-en-1-yl diphosphate reductase [EC:1.17.7.4]</t>
  </si>
  <si>
    <t>rs19-109-spades-scaffolds-finalized.protein_2109.faa</t>
  </si>
  <si>
    <t>K03110 fused signal recognition particle receptor</t>
  </si>
  <si>
    <t>rs19-109-spades-scaffolds-finalized.protein_2110.faa</t>
  </si>
  <si>
    <t>K05801 DnaJ like chaperone protein</t>
  </si>
  <si>
    <t>rs19-109-spades-scaffolds-finalized.protein_2113.faa</t>
  </si>
  <si>
    <t>K00700 1,4-alpha-glucan branching enzyme [EC:2.4.1.18]</t>
  </si>
  <si>
    <t>rs19-109-spades-scaffolds-finalized.protein_2114.faa</t>
  </si>
  <si>
    <t>K07735 putative transcriptional regulator</t>
  </si>
  <si>
    <t>rs19-109-spades-scaffolds-finalized.protein_2115.faa</t>
  </si>
  <si>
    <t>K01480 agmatinase [EC:3.5.3.11]</t>
  </si>
  <si>
    <t>rs19-109-spades-scaffolds-finalized.protein_2116.faa</t>
  </si>
  <si>
    <t>rs19-109-spades-scaffolds-finalized.protein_2117.faa</t>
  </si>
  <si>
    <t>K00783 23S rRNA (pseudouridine1915-N3)-methyltransferase [EC:2.1.1.177]</t>
  </si>
  <si>
    <t>rs19-109-spades-scaffolds-finalized.protein_2119.faa</t>
  </si>
  <si>
    <t>K09710 ribosome-associated protein</t>
  </si>
  <si>
    <t>rs19-109-spades-scaffolds-finalized.protein_2120.faa</t>
  </si>
  <si>
    <t>K15633 2,3-bisphosphoglycerate-independent phosphoglycerate mutase [EC:5.4.2.12]</t>
  </si>
  <si>
    <t>rs19-109-spades-scaffolds-finalized.protein_2121.faa</t>
  </si>
  <si>
    <t>K01733 threonine synthase [EC:4.2.3.1]</t>
  </si>
  <si>
    <t>rs19-109-spades-scaffolds-finalized.protein_2122.faa</t>
  </si>
  <si>
    <t>K10914 CRP/FNR family transcriptional regulator, cyclic AMP receptor protein</t>
  </si>
  <si>
    <t>rs19-109-spades-scaffolds-finalized.protein_2123.faa</t>
  </si>
  <si>
    <t>K03783 purine-nucleoside phosphorylase [EC:2.4.2.1]</t>
  </si>
  <si>
    <t>rs19-109-spades-scaffolds-finalized.protein_2124.faa</t>
  </si>
  <si>
    <t>rs19-109-spades-scaffolds-finalized.protein_2126.faa</t>
  </si>
  <si>
    <t>K09817 zinc transport system ATP-binding protein [EC:7.2.2.20]</t>
  </si>
  <si>
    <t>rs19-109-spades-scaffolds-finalized.protein_2127.faa</t>
  </si>
  <si>
    <t>K09815 zinc transport system substrate-binding protein</t>
  </si>
  <si>
    <t>rs19-109-spades-scaffolds-finalized.protein_2129.faa</t>
  </si>
  <si>
    <t>K03116 sec-independent protein translocase protein TatA</t>
  </si>
  <si>
    <t>rs19-109-spades-scaffolds-finalized.protein_2130.faa</t>
  </si>
  <si>
    <t>rs19-109-spades-scaffolds-finalized.protein_2131.faa</t>
  </si>
  <si>
    <t>K07126 uncharacterized protein</t>
  </si>
  <si>
    <t>rs19-109-spades-scaffolds-finalized.protein_2132.faa</t>
  </si>
  <si>
    <t>K03767 peptidyl-prolyl cis-trans isomerase A (cyclophilin A) [EC:5.2.1.8]</t>
  </si>
  <si>
    <t>rs19-109-spades-scaffolds-finalized.protein_2133.faa</t>
  </si>
  <si>
    <t>K00052 3-isopropylmalate dehydrogenase [EC:1.1.1.85]</t>
  </si>
  <si>
    <t>rs19-109-spades-scaffolds-finalized.protein_2139.faa</t>
  </si>
  <si>
    <t>K24180 malate permease and related proteins</t>
  </si>
  <si>
    <t>rs19-109-spades-scaffolds-finalized.protein_2142.faa</t>
  </si>
  <si>
    <t>K01624 fructose-bisphosphate aldolase, class II [EC:4.1.2.13]</t>
  </si>
  <si>
    <t>rs19-109-spades-scaffolds-finalized.protein_2146.faa</t>
  </si>
  <si>
    <t>K18122 4-hydroxybutyrate CoA-transferase [EC:2.8.3.-]</t>
  </si>
  <si>
    <t>rs19-109-spades-scaffolds-finalized.protein_2147.faa</t>
  </si>
  <si>
    <t>K24012 acetate---CoA ligase (ADP-forming) [EC:6.2.1.13]</t>
  </si>
  <si>
    <t>rs19-109-spades-scaffolds-finalized.protein_2148.faa</t>
  </si>
  <si>
    <t>rs19-109-spades-scaffolds-finalized.protein_2150.faa</t>
  </si>
  <si>
    <t>rs19-109-spades-scaffolds-finalized.protein_2151.faa</t>
  </si>
  <si>
    <t>K03281 chloride channel protein, CIC family</t>
  </si>
  <si>
    <t>rs19-109-spades-scaffolds-finalized.protein_2152.faa</t>
  </si>
  <si>
    <t>rs19-109-spades-scaffolds-finalized.protein_2158.faa</t>
  </si>
  <si>
    <t>rs19-109-spades-scaffolds-finalized.protein_2160.faa</t>
  </si>
  <si>
    <t>K01007 pyruvate, water dikinase [EC:2.7.9.2]</t>
  </si>
  <si>
    <t>rs19-109-spades-scaffolds-finalized.protein_2162.faa</t>
  </si>
  <si>
    <t>rs19-109-spades-scaffolds-finalized.protein_2165.faa</t>
  </si>
  <si>
    <t>K00389 putative membrane protein</t>
  </si>
  <si>
    <t>rs19-109-spades-scaffolds-finalized.protein_2166.faa</t>
  </si>
  <si>
    <t>rs19-109-spades-scaffolds-finalized.protein_2167.faa</t>
  </si>
  <si>
    <t>rs19-109-spades-scaffolds-finalized.protein_2169.faa</t>
  </si>
  <si>
    <t>rs19-109-spades-scaffolds-finalized.protein_2170.faa</t>
  </si>
  <si>
    <t>K07313 serine/threonine protein phosphatase 1 [EC:3.1.3.16]</t>
  </si>
  <si>
    <t>rs19-109-spades-scaffolds-finalized.protein_2172.faa</t>
  </si>
  <si>
    <t>K06911 quercetin 2,3-dioxygenase [EC:1.13.11.24]</t>
  </si>
  <si>
    <t>rs19-109-spades-scaffolds-finalized.protein_2175.faa</t>
  </si>
  <si>
    <t>K06888 uncharacterized protein</t>
  </si>
  <si>
    <t>rs19-109-spades-scaffolds-finalized.protein_2176.faa</t>
  </si>
  <si>
    <t>rs19-109-spades-scaffolds-finalized.protein_2177.faa</t>
  </si>
  <si>
    <t>rs19-109-spades-scaffolds-finalized.protein_2178.faa</t>
  </si>
  <si>
    <t>K07071 uncharacterized protein</t>
  </si>
  <si>
    <t>rs19-109-spades-scaffolds-finalized.protein_2179.faa</t>
  </si>
  <si>
    <t>rs19-109-spades-scaffolds-finalized.protein_2180.faa</t>
  </si>
  <si>
    <t>K03113 translation initiation factor 1</t>
  </si>
  <si>
    <t>rs19-109-spades-scaffolds-finalized.protein_2181.faa</t>
  </si>
  <si>
    <t>K08602 oligoendopeptidase F [EC:3.4.24.-]</t>
  </si>
  <si>
    <t>PF01432</t>
  </si>
  <si>
    <t>rs19-109-spades-scaffolds-finalized.protein_2184.faa</t>
  </si>
  <si>
    <t>K03796 Bax protein</t>
  </si>
  <si>
    <t>rs19-109-spades-scaffolds-finalized.protein_2186.faa</t>
  </si>
  <si>
    <t>K07013 uncharacterized protein</t>
  </si>
  <si>
    <t>rs19-109-spades-scaffolds-finalized.protein_2191.faa</t>
  </si>
  <si>
    <t>rs19-109-spades-scaffolds-finalized.protein_2194.faa</t>
  </si>
  <si>
    <t>K15034 ribosome-associated protein</t>
  </si>
  <si>
    <t>rs19-109-spades-scaffolds-finalized.protein_2196.faa</t>
  </si>
  <si>
    <t>rs19-109-spades-scaffolds-finalized.protein_2198.faa</t>
  </si>
  <si>
    <t>K02190 sirohydrochlorin cobaltochelatase [EC:4.99.1.3]</t>
  </si>
  <si>
    <t>rs19-109-spades-scaffolds-finalized.protein_2199.faa</t>
  </si>
  <si>
    <t>K25027 cobalamin transport system permease protein</t>
  </si>
  <si>
    <t>rs19-109-spades-scaffolds-finalized.protein_2200.faa</t>
  </si>
  <si>
    <t>K02013 iron complex transport system ATP-binding protein [EC:7.2.2.-]</t>
  </si>
  <si>
    <t>rs19-109-spades-scaffolds-finalized.protein_2201.faa</t>
  </si>
  <si>
    <t>K02016 iron complex transport system substrate-binding protein</t>
  </si>
  <si>
    <t>rs19-109-spades-scaffolds-finalized.protein_2202.faa</t>
  </si>
  <si>
    <t>rs19-109-spades-scaffolds-finalized.protein_2203.faa</t>
  </si>
  <si>
    <t>K06042 precorrin-8X/cobalt-precorrin-8 methylmutase [EC:5.4.99.61 5.4.99.60]</t>
  </si>
  <si>
    <t>rs19-109-spades-scaffolds-finalized.protein_2204.faa</t>
  </si>
  <si>
    <t>K02188 cobalt-precorrin-5B (C1)-methyltransferase [EC:2.1.1.195]</t>
  </si>
  <si>
    <t>rs19-109-spades-scaffolds-finalized.protein_2205.faa</t>
  </si>
  <si>
    <t>K00595 precorrin-6B C5,15-methyltransferase / cobalt-precorrin-6B C5,C15-methyltransferase [EC:2.1.1.132 2.1.1.289 2.1.1.196]</t>
  </si>
  <si>
    <t>rs19-109-spades-scaffolds-finalized.protein_2206.faa</t>
  </si>
  <si>
    <t>K03394 precorrin-2/cobalt-factor-2 C20-methyltransferase [EC:2.1.1.130 2.1.1.151]</t>
  </si>
  <si>
    <t>rs19-109-spades-scaffolds-finalized.protein_2207.faa</t>
  </si>
  <si>
    <t>K05936 precorrin-4/cobalt-precorrin-4 C11-methyltransferase [EC:2.1.1.133 2.1.1.271]</t>
  </si>
  <si>
    <t>rs19-109-spades-scaffolds-finalized.protein_2208.faa</t>
  </si>
  <si>
    <t>K02189 cobalt-precorrin 5A hydrolase [EC:3.7.1.12]</t>
  </si>
  <si>
    <t>rs19-109-spades-scaffolds-finalized.protein_2209.faa</t>
  </si>
  <si>
    <t>K05934 precorrin-3B C17-methyltransferase / cobalt-factor III methyltransferase [EC:2.1.1.131 2.1.1.272]</t>
  </si>
  <si>
    <t>rs19-109-spades-scaffolds-finalized.protein_2210.faa</t>
  </si>
  <si>
    <t>rs19-109-spades-scaffolds-finalized.protein_2213.faa</t>
  </si>
  <si>
    <t>rs19-109-spades-scaffolds-finalized.protein_2214.faa</t>
  </si>
  <si>
    <t>K19342 copper chaperone NosL</t>
  </si>
  <si>
    <t>rs19-109-spades-scaffolds-finalized.protein_2220.faa</t>
  </si>
  <si>
    <t>K06131 cardiolipin synthase A/B [EC:2.7.8.-]</t>
  </si>
  <si>
    <t>rs19-109-spades-scaffolds-finalized.protein_2228.faa</t>
  </si>
  <si>
    <t>K09973 uncharacterized protein</t>
  </si>
  <si>
    <t>PF01963</t>
  </si>
  <si>
    <t>rs19-109-spades-scaffolds-finalized.protein_2230.faa</t>
  </si>
  <si>
    <t>K13896 microcin C transport system ATP-binding protein</t>
  </si>
  <si>
    <t>rs19-109-spades-scaffolds-finalized.protein_2232.faa</t>
  </si>
  <si>
    <t>K13895 microcin C transport system permease protein</t>
  </si>
  <si>
    <t>rs19-109-spades-scaffolds-finalized.protein_2233.faa</t>
  </si>
  <si>
    <t>K13894 microcin C transport system permease protein</t>
  </si>
  <si>
    <t>rs19-109-spades-scaffolds-finalized.protein_2234.faa</t>
  </si>
  <si>
    <t>rs19-109-spades-scaffolds-finalized.protein_2235.faa</t>
  </si>
  <si>
    <t>rs19-109-spades-scaffolds-finalized.protein_2236.faa</t>
  </si>
  <si>
    <t>K13893 microcin C transport system substrate-binding protein</t>
  </si>
  <si>
    <t>rs19-109-spades-scaffolds-finalized.protein_2238.faa</t>
  </si>
  <si>
    <t>K01703 3-isopropylmalate/(R)-2-methylmalate dehydratase large subunit [EC:4.2.1.33 4.2.1.35]</t>
  </si>
  <si>
    <t>rs19-109-spades-scaffolds-finalized.protein_2239.faa</t>
  </si>
  <si>
    <t>K01704 3-isopropylmalate/(R)-2-methylmalate dehydratase small subunit [EC:4.2.1.33 4.2.1.35]</t>
  </si>
  <si>
    <t>rs19-109-spades-scaffolds-finalized.protein_2241.faa</t>
  </si>
  <si>
    <t>K03215 23S rRNA (uracil1939-C5)-methyltransferase [EC:2.1.1.190]</t>
  </si>
  <si>
    <t>rs19-109-spades-scaffolds-finalized.protein_2244.faa</t>
  </si>
  <si>
    <t>K01246 DNA-3-methyladenine glycosylase I [EC:3.2.2.20]</t>
  </si>
  <si>
    <t>rs19-109-spades-scaffolds-finalized.protein_2246.faa</t>
  </si>
  <si>
    <t>K07259 serine-type D-Ala-D-Ala carboxypeptidase/endopeptidase (penicillin-binding protein 4) [EC:3.4.16.4 3.4.21.-]</t>
  </si>
  <si>
    <t>PF02113</t>
  </si>
  <si>
    <t>rs19-109-spades-scaffolds-finalized.protein_2249.faa</t>
  </si>
  <si>
    <t>K13542 uroporphyrinogen III methyltransferase / synthase [EC:2.1.1.107 4.2.1.75]</t>
  </si>
  <si>
    <t>rs19-109-spades-scaffolds-finalized.protein_2250.faa</t>
  </si>
  <si>
    <t>K01749 hydroxymethylbilane synthase [EC:2.5.1.61]</t>
  </si>
  <si>
    <t>rs19-109-spades-scaffolds-finalized.protein_2253.faa</t>
  </si>
  <si>
    <t>K03271 D-sedoheptulose 7-phosphate isomerase [EC:5.3.1.28]</t>
  </si>
  <si>
    <t>rs19-109-spades-scaffolds-finalized.protein_2254.faa</t>
  </si>
  <si>
    <t>rs19-109-spades-scaffolds-finalized.protein_2255.faa</t>
  </si>
  <si>
    <t>rs19-109-spades-scaffolds-finalized.protein_2256.faa</t>
  </si>
  <si>
    <t>K00767 nicotinate-nucleotide pyrophosphorylase (carboxylating) [EC:2.4.2.19]</t>
  </si>
  <si>
    <t>rs19-109-spades-scaffolds-finalized.protein_2257.faa</t>
  </si>
  <si>
    <t>rs19-109-spades-scaffolds-finalized.protein_2258.faa</t>
  </si>
  <si>
    <t>K03547 DNA repair protein SbcD/Mre11</t>
  </si>
  <si>
    <t>rs19-109-spades-scaffolds-finalized.protein_2262.faa</t>
  </si>
  <si>
    <t>rs19-109-spades-scaffolds-finalized.protein_2265.faa</t>
  </si>
  <si>
    <t>GT19</t>
  </si>
  <si>
    <t>K00748 lipid-A-disaccharide synthase [EC:2.4.1.182]</t>
  </si>
  <si>
    <t>rs19-109-spades-scaffolds-finalized.protein_2268.faa</t>
  </si>
  <si>
    <t>rs19-109-spades-scaffolds-finalized.protein_2270.faa</t>
  </si>
  <si>
    <t>rs19-109-spades-scaffolds-finalized.protein_2271.faa</t>
  </si>
  <si>
    <t>rs19-109-spades-scaffolds-finalized.protein_2272.faa</t>
  </si>
  <si>
    <t>K03216 tRNA (cytidine/uridine-2'-O-)-methyltransferase [EC:2.1.1.207]</t>
  </si>
  <si>
    <t>rs19-109-spades-scaffolds-finalized.protein_2273.faa</t>
  </si>
  <si>
    <t>K19304 murein DD-endopeptidase [EC:3.4.24.-]</t>
  </si>
  <si>
    <t>PF01551</t>
  </si>
  <si>
    <t>rs19-109-spades-scaffolds-finalized.protein_2274.faa</t>
  </si>
  <si>
    <t>K00928 aspartate kinase [EC:2.7.2.4]</t>
  </si>
  <si>
    <t>rs19-109-spades-scaffolds-finalized.protein_2275.faa</t>
  </si>
  <si>
    <t>rs19-109-spades-scaffolds-finalized.protein_2277.faa</t>
  </si>
  <si>
    <t>K06048 glutamate---cysteine ligase / carboxylate-amine ligase [EC:6.3.2.2 6.3.-.-]</t>
  </si>
  <si>
    <t>rs19-109-spades-scaffolds-finalized.protein_2281.faa</t>
  </si>
  <si>
    <t>K06168 tRNA-2-methylthio-N6-dimethylallyladenosine synthase [EC:2.8.4.3]</t>
  </si>
  <si>
    <t>rs19-109-spades-scaffolds-finalized.protein_2283.faa</t>
  </si>
  <si>
    <t>K01756 adenylosuccinate lyase [EC:4.3.2.2]</t>
  </si>
  <si>
    <t>rs19-109-spades-scaffolds-finalized.protein_2284.faa</t>
  </si>
  <si>
    <t>K07462 single-stranded-DNA-specific exonuclease [EC:3.1.-.-]</t>
  </si>
  <si>
    <t>rs19-109-spades-scaffolds-finalized.protein_2285.faa</t>
  </si>
  <si>
    <t>K08744 cardiolipin synthase (CMP-forming) [EC:2.7.8.41]</t>
  </si>
  <si>
    <t>rs19-109-spades-scaffolds-finalized.protein_2286.faa</t>
  </si>
  <si>
    <t>K00791 tRNA dimethylallyltransferase [EC:2.5.1.75]</t>
  </si>
  <si>
    <t>rs19-109-spades-scaffolds-finalized.protein_2287.faa</t>
  </si>
  <si>
    <t>K00831 phosphoserine aminotransferase [EC:2.6.1.52]</t>
  </si>
  <si>
    <t>rs19-109-spades-scaffolds-finalized.protein_2289.faa</t>
  </si>
  <si>
    <t>rs19-109-spades-scaffolds-finalized.protein_2294.faa</t>
  </si>
  <si>
    <t>rs19-109-spades-scaffolds-finalized.protein_2296.faa</t>
  </si>
  <si>
    <t>K08223 MFS transporter, FSR family, fosmidomycin resistance protein</t>
  </si>
  <si>
    <t>rs19-109-spades-scaffolds-finalized.protein_2298.faa</t>
  </si>
  <si>
    <t>K07743 transcriptional regulator</t>
  </si>
  <si>
    <t>rs19-109-spades-scaffolds-finalized.protein_2299.faa</t>
  </si>
  <si>
    <t>K07507 putative Mg2+ transporter-C (MgtC) family protein</t>
  </si>
  <si>
    <t>rs19-109-spades-scaffolds-finalized.protein_2303.faa</t>
  </si>
  <si>
    <t>rs19-109-spades-scaffolds-finalized.protein_2304.faa</t>
  </si>
  <si>
    <t>rs19-109-spades-scaffolds-finalized.protein_2306.faa</t>
  </si>
  <si>
    <t>rs19-109-spades-scaffolds-finalized.protein_2309.faa</t>
  </si>
  <si>
    <t>K03388 heterodisulfide reductase subunit A2 [EC:1.8.7.3 1.8.98.4 1.8.98.5 1.8.98.6]</t>
  </si>
  <si>
    <t>rs19-109-spades-scaffolds-finalized.protein_2313.faa</t>
  </si>
  <si>
    <t>K00197 acetyl-CoA decarbonylase/synthase, CODH/ACS complex subunit gamma [EC:2.1.1.245]</t>
  </si>
  <si>
    <t>rs19-109-spades-scaffolds-finalized.protein_2314.faa</t>
  </si>
  <si>
    <t>K14138 acetyl-CoA synthase [EC:2.3.1.169]</t>
  </si>
  <si>
    <t>rs19-109-spades-scaffolds-finalized.protein_2315.faa</t>
  </si>
  <si>
    <t>rs19-109-spades-scaffolds-finalized.protein_2316.faa</t>
  </si>
  <si>
    <t>K00198 anaerobic carbon-monoxide dehydrogenase catalytic subunit [EC:1.2.7.4]</t>
  </si>
  <si>
    <t>rs19-109-spades-scaffolds-finalized.protein_2317.faa</t>
  </si>
  <si>
    <t>K01491 methylenetetrahydrofolate dehydrogenase (NADP+) / methenyltetrahydrofolate cyclohydrolase [EC:1.5.1.5 3.5.4.9]</t>
  </si>
  <si>
    <t>rs19-109-spades-scaffolds-finalized.protein_2318.faa</t>
  </si>
  <si>
    <t>rs19-109-spades-scaffolds-finalized.protein_2319.faa</t>
  </si>
  <si>
    <t>K01938 formate--tetrahydrofolate ligase [EC:6.3.4.3]</t>
  </si>
  <si>
    <t>rs19-109-spades-scaffolds-finalized.protein_2320.faa</t>
  </si>
  <si>
    <t>K03465 thymidylate synthase (FAD) [EC:2.1.1.148]</t>
  </si>
  <si>
    <t>rs19-109-spades-scaffolds-finalized.protein_2321.faa</t>
  </si>
  <si>
    <t>rs19-109-spades-scaffolds-finalized.protein_2322.faa</t>
  </si>
  <si>
    <t>K13819 NifU-like protein</t>
  </si>
  <si>
    <t>rs19-109-spades-scaffolds-finalized.protein_2323.faa</t>
  </si>
  <si>
    <t>K03703 excinuclease ABC subunit C</t>
  </si>
  <si>
    <t>rs19-109-spades-scaffolds-finalized.protein_2326.faa</t>
  </si>
  <si>
    <t>rs19-109-spades-scaffolds-finalized.protein_2328.faa</t>
  </si>
  <si>
    <t>rs19-109-spades-scaffolds-finalized.protein_2329.faa</t>
  </si>
  <si>
    <t>rs19-109-spades-scaffolds-finalized.protein_2330.faa</t>
  </si>
  <si>
    <t>K15011 two-component system, sensor histidine kinase RegB [EC:2.7.13.3]</t>
  </si>
  <si>
    <t>rs19-109-spades-scaffolds-finalized.protein_2331.faa</t>
  </si>
  <si>
    <t>K15012 two-component system, response regulator RegA</t>
  </si>
  <si>
    <t>rs19-109-spades-scaffolds-finalized.protein_2332.faa</t>
  </si>
  <si>
    <t>rs19-109-spades-scaffolds-finalized.protein_2333.faa</t>
  </si>
  <si>
    <t>K01255 leucyl aminopeptidase [EC:3.4.11.1]</t>
  </si>
  <si>
    <t>PF00883</t>
  </si>
  <si>
    <t>rs19-109-spades-scaffolds-finalized.protein_2337.faa</t>
  </si>
  <si>
    <t>rs19-109-spades-scaffolds-finalized.protein_2339.faa</t>
  </si>
  <si>
    <t>K07107 acyl-CoA thioester hydrolase [EC:3.1.2.-]</t>
  </si>
  <si>
    <t>rs19-109-spades-scaffolds-finalized.protein_2340.faa</t>
  </si>
  <si>
    <t>K15635 2,3-bisphosphoglycerate-independent phosphoglycerate mutase [EC:5.4.2.12]</t>
  </si>
  <si>
    <t>rs19-109-spades-scaffolds-finalized.protein_2341.faa</t>
  </si>
  <si>
    <t>K00003 homoserine dehydrogenase [EC:1.1.1.3]</t>
  </si>
  <si>
    <t>rs19-109-spades-scaffolds-finalized.protein_2342.faa</t>
  </si>
  <si>
    <t>K03562 biopolymer transport protein TolQ</t>
  </si>
  <si>
    <t>rs19-109-spades-scaffolds-finalized.protein_2343.faa</t>
  </si>
  <si>
    <t>K03560 biopolymer transport protein TolR</t>
  </si>
  <si>
    <t>rs19-109-spades-scaffolds-finalized.protein_2345.faa</t>
  </si>
  <si>
    <t>PL22</t>
  </si>
  <si>
    <t>K03641 TolB protein</t>
  </si>
  <si>
    <t>rs19-109-spades-scaffolds-finalized.protein_2347.faa</t>
  </si>
  <si>
    <t>rs19-109-spades-scaffolds-finalized.protein_2351.faa</t>
  </si>
  <si>
    <t>K18923 antitoxin StbD</t>
  </si>
  <si>
    <t>rs19-109-spades-scaffolds-finalized.protein_2352.faa</t>
  </si>
  <si>
    <t>K06218 mRNA interferase RelE/StbE</t>
  </si>
  <si>
    <t>rs19-109-spades-scaffolds-finalized.protein_2353.faa</t>
  </si>
  <si>
    <t>K00558 DNA (cytosine-5)-methyltransferase 1 [EC:2.1.1.37]</t>
  </si>
  <si>
    <t>rs19-109-spades-scaffolds-finalized.protein_2355.faa</t>
  </si>
  <si>
    <t>K03581 exodeoxyribonuclease V alpha subunit [EC:3.1.11.5]</t>
  </si>
  <si>
    <t>rs19-109-spades-scaffolds-finalized.protein_2356.faa</t>
  </si>
  <si>
    <t>K03582 exodeoxyribonuclease V beta subunit [EC:3.1.11.5]</t>
  </si>
  <si>
    <t>recB 3.1.11.5 COG1074 RecBCD enzyme subunit RecB</t>
  </si>
  <si>
    <t>rs19-109-spades-scaffolds-finalized.protein_2357.faa</t>
  </si>
  <si>
    <t>K03583 exodeoxyribonuclease V gamma subunit [EC:3.1.11.5]</t>
  </si>
  <si>
    <t>recC 3.1.11.5 COG1330 RecBCD enzyme subunit RecC</t>
  </si>
  <si>
    <t>rs19-109-spades-scaffolds-finalized.protein_2358.faa</t>
  </si>
  <si>
    <t>K03415 two-component system, chemotaxis family, chemotaxis protein CheV</t>
  </si>
  <si>
    <t>rs19-109-spades-scaffolds-finalized.protein_2360.faa</t>
  </si>
  <si>
    <t>rs19-109-spades-scaffolds-finalized.protein_2361.faa</t>
  </si>
  <si>
    <t>K12257 SecD/SecF fusion protein</t>
  </si>
  <si>
    <t>rs19-109-spades-scaffolds-finalized.protein_2362.faa</t>
  </si>
  <si>
    <t>rs19-109-spades-scaffolds-finalized.protein_2363.faa</t>
  </si>
  <si>
    <t>K06950 uncharacterized protein</t>
  </si>
  <si>
    <t>rs19-109-spades-scaffolds-finalized.protein_2364.faa</t>
  </si>
  <si>
    <t>rs19-109-spades-scaffolds-finalized.protein_2365.faa</t>
  </si>
  <si>
    <t>K05589 cell division protein FtsB</t>
  </si>
  <si>
    <t>rs19-109-spades-scaffolds-finalized.protein_2366.faa</t>
  </si>
  <si>
    <t>K03273 D-glycero-D-manno-heptose 1,7-bisphosphate phosphatase [EC:3.1.3.82 3.1.3.83]</t>
  </si>
  <si>
    <t>rs19-109-spades-scaffolds-finalized.protein_2367.faa</t>
  </si>
  <si>
    <t>K02843 heptosyltransferase II [EC:2.4.-.-]</t>
  </si>
  <si>
    <t>rs19-109-spades-scaffolds-finalized.protein_2368.faa</t>
  </si>
  <si>
    <t>K02967 small subunit ribosomal protein S2</t>
  </si>
  <si>
    <t>rs19-109-spades-scaffolds-finalized.protein_2369.faa</t>
  </si>
  <si>
    <t>K02357 elongation factor Ts</t>
  </si>
  <si>
    <t>rs19-109-spades-scaffolds-finalized.protein_2370.faa</t>
  </si>
  <si>
    <t>K09903 uridylate kinase [EC:2.7.4.22]</t>
  </si>
  <si>
    <t>rs19-109-spades-scaffolds-finalized.protein_2371.faa</t>
  </si>
  <si>
    <t>K02838 ribosome recycling factor</t>
  </si>
  <si>
    <t>rs19-109-spades-scaffolds-finalized.protein_2372.faa</t>
  </si>
  <si>
    <t>K00806 undecaprenyl diphosphate synthase [EC:2.5.1.31]</t>
  </si>
  <si>
    <t>rs19-109-spades-scaffolds-finalized.protein_2373.faa</t>
  </si>
  <si>
    <t>K00981 phosphatidate cytidylyltransferase [EC:2.7.7.41]</t>
  </si>
  <si>
    <t>rs19-109-spades-scaffolds-finalized.protein_2374.faa</t>
  </si>
  <si>
    <t>K00099 1-deoxy-D-xylulose-5-phosphate reductoisomerase [EC:1.1.1.267]</t>
  </si>
  <si>
    <t>rs19-109-spades-scaffolds-finalized.protein_2375.faa</t>
  </si>
  <si>
    <t>K11749 regulator of sigma E protease [EC:3.4.24.-]</t>
  </si>
  <si>
    <t>PF02163</t>
  </si>
  <si>
    <t>rs19-109-spades-scaffolds-finalized.protein_2376.faa</t>
  </si>
  <si>
    <t>K14742 tRNA threonylcarbamoyladenosine biosynthesis protein TsaB</t>
  </si>
  <si>
    <t>rs19-109-spades-scaffolds-finalized.protein_2379.faa</t>
  </si>
  <si>
    <t>K03578 ATP-dependent helicase HrpA [EC:3.6.4.13]</t>
  </si>
  <si>
    <t>rs19-109-spades-scaffolds-finalized.protein_2381.faa</t>
  </si>
  <si>
    <t>rs19-109-spades-scaffolds-finalized.protein_2385.faa</t>
  </si>
  <si>
    <t>rs19-109-spades-scaffolds-finalized.protein_2389.faa</t>
  </si>
  <si>
    <t>rs19-109-spades-scaffolds-finalized.protein_2390.faa</t>
  </si>
  <si>
    <t>rs19-109-spades-scaffolds-finalized.protein_2391.faa</t>
  </si>
  <si>
    <t>rs19-109-spades-scaffolds-finalized.protein_2393.faa</t>
  </si>
  <si>
    <t>rs19-109-spades-scaffolds-finalized.protein_2396.faa</t>
  </si>
  <si>
    <t>K06997 PLP dependent protein</t>
  </si>
  <si>
    <t>rs19-109-spades-scaffolds-finalized.protein_2397.faa</t>
  </si>
  <si>
    <t>K03424 TatD DNase family protein [EC:3.1.21.-]</t>
  </si>
  <si>
    <t>rs19-109-spades-scaffolds-finalized.protein_2400.faa</t>
  </si>
  <si>
    <t>K13038 phosphopantothenoylcysteine decarboxylase / phosphopantothenate---cysteine ligase [EC:4.1.1.36 6.3.2.5]</t>
  </si>
  <si>
    <t>rs19-109-spades-scaffolds-finalized.protein_2404.faa</t>
  </si>
  <si>
    <t>K17686 P-type Cu+ transporter [EC:7.2.2.8]</t>
  </si>
  <si>
    <t>rs19-109-spades-scaffolds-finalized.protein_2406.faa</t>
  </si>
  <si>
    <t>K09158 uncharacterized protein</t>
  </si>
  <si>
    <t>rs19-109-spades-scaffolds-finalized.protein_2407.faa</t>
  </si>
  <si>
    <t>K07280 outer membrane protein</t>
  </si>
  <si>
    <t>rs19-109-spades-scaffolds-finalized.protein_2409.faa</t>
  </si>
  <si>
    <t>rs19-109-spades-scaffolds-finalized.protein_2411.faa</t>
  </si>
  <si>
    <t>rs19-109-spades-scaffolds-finalized.protein_2412.faa</t>
  </si>
  <si>
    <t>K00384 thioredoxin reductase (NADPH) [EC:1.8.1.9]</t>
  </si>
  <si>
    <t>rs19-109-spades-scaffolds-finalized.protein_2415.faa</t>
  </si>
  <si>
    <t>K02825 pyrimidine operon attenuation protein / uracil phosphoribosyltransferase [EC:2.4.2.9]</t>
  </si>
  <si>
    <t>rs19-109-spades-scaffolds-finalized.protein_2417.faa</t>
  </si>
  <si>
    <t>rs19-109-spades-scaffolds-finalized.protein_2418.faa</t>
  </si>
  <si>
    <t>K04762 ribosome-associated heat shock protein Hsp15</t>
  </si>
  <si>
    <t>rs19-109-spades-scaffolds-finalized.protein_2419.faa</t>
  </si>
  <si>
    <t>rs19-109-spades-scaffolds-finalized.protein_2420.faa</t>
  </si>
  <si>
    <t>K21088 diguanylate cyclase [EC:2.7.7.65]</t>
  </si>
  <si>
    <t>rs19-109-spades-scaffolds-finalized.protein_2421.faa</t>
  </si>
  <si>
    <t>K00859 dephospho-CoA kinase [EC:2.7.1.24]</t>
  </si>
  <si>
    <t>rs19-109-spades-scaffolds-finalized.protein_2422.faa</t>
  </si>
  <si>
    <t>K06180 23S rRNA pseudouridine1911/1915/1917 synthase [EC:5.4.99.23]</t>
  </si>
  <si>
    <t>rs19-109-spades-scaffolds-finalized.protein_2423.faa</t>
  </si>
  <si>
    <t>K07736 CarD family transcriptional regulator</t>
  </si>
  <si>
    <t>rs19-109-spades-scaffolds-finalized.protein_2424.faa</t>
  </si>
  <si>
    <t>K01056 peptidyl-tRNA hydrolase, PTH1 family [EC:3.1.1.29]</t>
  </si>
  <si>
    <t>rs19-109-spades-scaffolds-finalized.protein_2425.faa</t>
  </si>
  <si>
    <t>K02897 large subunit ribosomal protein L25</t>
  </si>
  <si>
    <t>rs19-109-spades-scaffolds-finalized.protein_2426.faa</t>
  </si>
  <si>
    <t>K00948 ribose-phosphate pyrophosphokinase [EC:2.7.6.1]</t>
  </si>
  <si>
    <t>rs19-109-spades-scaffolds-finalized.protein_2427.faa</t>
  </si>
  <si>
    <t>K00919 4-diphosphocytidyl-2-C-methyl-D-erythritol kinase [EC:2.7.1.148]</t>
  </si>
  <si>
    <t>rs19-109-spades-scaffolds-finalized.protein_2429.faa</t>
  </si>
  <si>
    <t>K00058 D-3-phosphoglycerate dehydrogenase / 2-oxoglutarate reductase [EC:1.1.1.95 1.1.1.399]</t>
  </si>
  <si>
    <t>rs19-109-spades-scaffolds-finalized.protein_2431.faa</t>
  </si>
  <si>
    <t>rs19-109-spades-scaffolds-finalized.protein_2432.faa</t>
  </si>
  <si>
    <t>K06990 MEMO1 family protein</t>
  </si>
  <si>
    <t>rs19-109-spades-scaffolds-finalized.protein_2437.faa</t>
  </si>
  <si>
    <t>K03824 putative acetyltransferase [EC:2.3.1.-]</t>
  </si>
  <si>
    <t>rs19-109-spades-scaffolds-finalized.protein_2439.faa</t>
  </si>
  <si>
    <t>K03169 DNA topoisomerase III [EC:5.6.2.1]</t>
  </si>
  <si>
    <t>rs19-109-spades-scaffolds-finalized.protein_2442.faa</t>
  </si>
  <si>
    <t>K00563 23S rRNA (guanine745-N1)-methyltransferase [EC:2.1.1.187]</t>
  </si>
  <si>
    <t>rs19-109-spades-scaffolds-finalized.protein_2447.faa</t>
  </si>
  <si>
    <t>K17836 beta-lactamase class A [EC:3.5.2.6]</t>
  </si>
  <si>
    <t>PF13354</t>
  </si>
  <si>
    <t>rs19-109-spades-scaffolds-finalized.protein_2448.faa</t>
  </si>
  <si>
    <t>K05365 penicillin-binding protein 1B [EC:2.4.1.129 3.4.16.4]</t>
  </si>
  <si>
    <t>rs19-109-spades-scaffolds-finalized.protein_2450.faa</t>
  </si>
  <si>
    <t>rs19-109-spades-scaffolds-finalized.protein_2453.faa</t>
  </si>
  <si>
    <t>rs19-109-spades-scaffolds-finalized.protein_2455.faa</t>
  </si>
  <si>
    <t>K01153 type I restriction enzyme, R subunit [EC:3.1.21.3]</t>
  </si>
  <si>
    <t>rs19-109-spades-scaffolds-finalized.protein_2456.faa</t>
  </si>
  <si>
    <t>K01154 type I restriction enzyme, S subunit [EC:3.1.21.3]</t>
  </si>
  <si>
    <t>rs19-109-spades-scaffolds-finalized.protein_2457.faa</t>
  </si>
  <si>
    <t>K03427 type I restriction enzyme M protein [EC:2.1.1.72]</t>
  </si>
  <si>
    <t>rs19-109-spades-scaffolds-finalized.protein_2459.faa</t>
  </si>
  <si>
    <t>K07448 restriction system protein</t>
  </si>
  <si>
    <t>rs19-109-spades-scaffolds-finalized.protein_2464.faa</t>
  </si>
  <si>
    <t>K09898 uncharacterized protein</t>
  </si>
  <si>
    <t>rs19-109-spades-scaffolds-finalized.protein_2465.faa</t>
  </si>
  <si>
    <t>K09912 uncharacterized protein</t>
  </si>
  <si>
    <t>rs19-109-spades-scaffolds-finalized.protein_2466.faa</t>
  </si>
  <si>
    <t>K06959 protein Tex</t>
  </si>
  <si>
    <t>rs19-109-spades-scaffolds-finalized.protein_2471.faa</t>
  </si>
  <si>
    <t>K07341 death on curing protein</t>
  </si>
  <si>
    <t>rs19-109-spades-scaffolds-finalized.protein_2475.faa</t>
  </si>
  <si>
    <t>K03502 DNA polymerase V</t>
  </si>
  <si>
    <t>rs19-109-spades-scaffolds-finalized.protein_2476.faa</t>
  </si>
  <si>
    <t>K03503 DNA polymerase V [EC:3.4.21.-]</t>
  </si>
  <si>
    <t>rs19-109-spades-scaffolds-finalized.protein_2479.faa</t>
  </si>
  <si>
    <t>K09013 Fe-S cluster assembly ATP-binding protein</t>
  </si>
  <si>
    <t>rs19-109-spades-scaffolds-finalized.protein_2483.faa</t>
  </si>
  <si>
    <t>GH77</t>
  </si>
  <si>
    <t>K00705 4-alpha-glucanotransferase [EC:2.4.1.25]</t>
  </si>
  <si>
    <t>rs19-109-spades-scaffolds-finalized.protein_2484.faa</t>
  </si>
  <si>
    <t>K03324 phosphate:Na+ symporter</t>
  </si>
  <si>
    <t>rs19-109-spades-scaffolds-finalized.protein_2485.faa</t>
  </si>
  <si>
    <t>K00969 nicotinate-nucleotide adenylyltransferase [EC:2.7.7.18]</t>
  </si>
  <si>
    <t>rs19-109-spades-scaffolds-finalized.protein_2486.faa</t>
  </si>
  <si>
    <t>K00147 glutamate-5-semialdehyde dehydrogenase [EC:1.2.1.41]</t>
  </si>
  <si>
    <t>rs19-109-spades-scaffolds-finalized.protein_2487.faa</t>
  </si>
  <si>
    <t>K00931 glutamate 5-kinase [EC:2.7.2.11]</t>
  </si>
  <si>
    <t>rs19-109-spades-scaffolds-finalized.protein_2488.faa</t>
  </si>
  <si>
    <t>K03979 GTPase [EC:3.6.5.-]</t>
  </si>
  <si>
    <t>rs19-109-spades-scaffolds-finalized.protein_2489.faa</t>
  </si>
  <si>
    <t>K02899 large subunit ribosomal protein L27</t>
  </si>
  <si>
    <t>rs19-109-spades-scaffolds-finalized.protein_2490.faa</t>
  </si>
  <si>
    <t>K02888 large subunit ribosomal protein L21</t>
  </si>
  <si>
    <t>rs19-109-spades-scaffolds-finalized.protein_2491.faa</t>
  </si>
  <si>
    <t>K08301 ribonuclease G [EC:3.1.26.-]</t>
  </si>
  <si>
    <t>rs19-109-spades-scaffolds-finalized.protein_2495.faa</t>
  </si>
  <si>
    <t>K00943 dTMP kinase [EC:2.7.4.9]</t>
  </si>
  <si>
    <t>rs19-109-spades-scaffolds-finalized.protein_2496.faa</t>
  </si>
  <si>
    <t>K00097 4-hydroxythreonine-4-phosphate dehydrogenase [EC:1.1.1.262]</t>
  </si>
  <si>
    <t>rs19-109-spades-scaffolds-finalized.protein_2497.faa</t>
  </si>
  <si>
    <t>K07460 putative endonuclease</t>
  </si>
  <si>
    <t>rs19-109-spades-scaffolds-finalized.protein_2498.faa</t>
  </si>
  <si>
    <t>K03470 ribonuclease HII [EC:3.1.26.4]</t>
  </si>
  <si>
    <t>rs19-109-spades-scaffolds-finalized.protein_2499.faa</t>
  </si>
  <si>
    <t>K02884 large subunit ribosomal protein L19</t>
  </si>
  <si>
    <t>rs19-109-spades-scaffolds-finalized.protein_2501.faa</t>
  </si>
  <si>
    <t>K00554 tRNA (guanine37-N1)-methyltransferase [EC:2.1.1.228]</t>
  </si>
  <si>
    <t>rs19-109-spades-scaffolds-finalized.protein_2502.faa</t>
  </si>
  <si>
    <t>K02860 16S rRNA processing protein RimM</t>
  </si>
  <si>
    <t>rs19-109-spades-scaffolds-finalized.protein_2503.faa</t>
  </si>
  <si>
    <t>K06960 uncharacterized protein</t>
  </si>
  <si>
    <t>rs19-109-spades-scaffolds-finalized.protein_2504.faa</t>
  </si>
  <si>
    <t>K02959 small subunit ribosomal protein S16</t>
  </si>
  <si>
    <t>rs19-109-spades-scaffolds-finalized.protein_2505.faa</t>
  </si>
  <si>
    <t>K03106 signal recognition particle subunit SRP54 [EC:3.6.5.4]</t>
  </si>
  <si>
    <t>rs19-109-spades-scaffolds-finalized.protein_2507.faa</t>
  </si>
  <si>
    <t>rs19-109-spades-scaffolds-finalized.protein_2509.faa</t>
  </si>
  <si>
    <t>K00645 [acyl-carrier-protein] S-malonyltransferase [EC:2.3.1.39]</t>
  </si>
  <si>
    <t>rs19-109-spades-scaffolds-finalized.protein_2510.faa</t>
  </si>
  <si>
    <t>K03101 signal peptidase II [EC:3.4.23.36]</t>
  </si>
  <si>
    <t>PF01252</t>
  </si>
  <si>
    <t>rs19-109-spades-scaffolds-finalized.protein_2511.faa</t>
  </si>
  <si>
    <t>K01870 isoleucyl-tRNA synthetase [EC:6.1.1.5]</t>
  </si>
  <si>
    <t>rs19-109-spades-scaffolds-finalized.protein_2512.faa</t>
  </si>
  <si>
    <t>rs19-109-spades-scaffolds-finalized.protein_2513.faa</t>
  </si>
  <si>
    <t>K02390 flagellar hook protein FlgE</t>
  </si>
  <si>
    <t>rs19-109-spades-scaffolds-finalized.protein_2514.faa</t>
  </si>
  <si>
    <t>rs19-109-spades-scaffolds-finalized.protein_2515.faa</t>
  </si>
  <si>
    <t>K02389 flagellar basal-body rod modification protein FlgD</t>
  </si>
  <si>
    <t>rs19-109-spades-scaffolds-finalized.protein_2516.faa</t>
  </si>
  <si>
    <t>K02414 flagellar hook-length control protein FliK</t>
  </si>
  <si>
    <t>rs19-109-spades-scaffolds-finalized.protein_2517.faa</t>
  </si>
  <si>
    <t>K02383 flagellar protein FlbB</t>
  </si>
  <si>
    <t>rs19-109-spades-scaffolds-finalized.protein_2518.faa</t>
  </si>
  <si>
    <t>K02413 flagellar protein FliJ</t>
  </si>
  <si>
    <t>rs19-109-spades-scaffolds-finalized.protein_2519.faa</t>
  </si>
  <si>
    <t>K02412 flagellum-specific ATP synthase [EC:7.4.2.8]</t>
  </si>
  <si>
    <t>rs19-109-spades-scaffolds-finalized.protein_2520.faa</t>
  </si>
  <si>
    <t>K02411 flagellar assembly protein FliH</t>
  </si>
  <si>
    <t>rs19-109-spades-scaffolds-finalized.protein_2521.faa</t>
  </si>
  <si>
    <t>K02410 flagellar motor switch protein FliG</t>
  </si>
  <si>
    <t>rs19-109-spades-scaffolds-finalized.protein_2522.faa</t>
  </si>
  <si>
    <t>K02409 flagellar M-ring protein FliF</t>
  </si>
  <si>
    <t>rs19-109-spades-scaffolds-finalized.protein_2523.faa</t>
  </si>
  <si>
    <t>K02408 flagellar hook-basal body complex protein FliE</t>
  </si>
  <si>
    <t>rs19-109-spades-scaffolds-finalized.protein_2524.faa</t>
  </si>
  <si>
    <t>K02388 flagellar basal-body rod protein FlgC</t>
  </si>
  <si>
    <t>rs19-109-spades-scaffolds-finalized.protein_2525.faa</t>
  </si>
  <si>
    <t>K02387 flagellar basal-body rod protein FlgB</t>
  </si>
  <si>
    <t>rs19-109-spades-scaffolds-finalized.protein_2526.faa</t>
  </si>
  <si>
    <t>rs19-109-spades-scaffolds-finalized.protein_2529.faa</t>
  </si>
  <si>
    <t>K10941 sigma-54 dependent transcriptional regulator, flagellar regulatory protein</t>
  </si>
  <si>
    <t>rs19-109-spades-scaffolds-finalized.protein_2530.faa</t>
  </si>
  <si>
    <t>K09812 cell division transport system ATP-binding protein</t>
  </si>
  <si>
    <t>rs19-109-spades-scaffolds-finalized.protein_2531.faa</t>
  </si>
  <si>
    <t>K09811 cell division transport system permease protein</t>
  </si>
  <si>
    <t>rs19-109-spades-scaffolds-finalized.protein_2532.faa</t>
  </si>
  <si>
    <t>K22719 murein hydrolase activator</t>
  </si>
  <si>
    <t>rs19-109-spades-scaffolds-finalized.protein_2533.faa</t>
  </si>
  <si>
    <t>K03797 carboxyl-terminal processing protease [EC:3.4.21.102]</t>
  </si>
  <si>
    <t>PF03572</t>
  </si>
  <si>
    <t>rs19-109-spades-scaffolds-finalized.protein_2534.faa</t>
  </si>
  <si>
    <t>K01678 fumarate hydratase subunit beta [EC:4.2.1.2]</t>
  </si>
  <si>
    <t>rs19-109-spades-scaffolds-finalized.protein_2535.faa</t>
  </si>
  <si>
    <t>K01677 fumarate hydratase subunit alpha [EC:4.2.1.2]</t>
  </si>
  <si>
    <t>rs19-109-spades-scaffolds-finalized.protein_2537.faa</t>
  </si>
  <si>
    <t>K00606 3-methyl-2-oxobutanoate hydroxymethyltransferase [EC:2.1.2.11]</t>
  </si>
  <si>
    <t>rs19-109-spades-scaffolds-finalized.protein_2538.faa</t>
  </si>
  <si>
    <t>K03551 holliday junction DNA helicase RuvB [EC:3.6.4.12]</t>
  </si>
  <si>
    <t>rs19-109-spades-scaffolds-finalized.protein_2539.faa</t>
  </si>
  <si>
    <t>K03550 holliday junction DNA helicase RuvA [EC:3.6.4.12]</t>
  </si>
  <si>
    <t>rs19-109-spades-scaffolds-finalized.protein_2540.faa</t>
  </si>
  <si>
    <t>K01159 crossover junction endodeoxyribonuclease RuvC [EC:3.1.22.4]</t>
  </si>
  <si>
    <t>rs19-109-spades-scaffolds-finalized.protein_2541.faa</t>
  </si>
  <si>
    <t>K18189 translational activator of cytochrome c oxidase 1</t>
  </si>
  <si>
    <t>rs19-109-spades-scaffolds-finalized.protein_2545.faa</t>
  </si>
  <si>
    <t>rs19-109-spades-scaffolds-finalized.protein_2547.faa</t>
  </si>
  <si>
    <t>K15789 threonine 3-dehydrogenase [EC:1.1.1.103]</t>
  </si>
  <si>
    <t>rs19-109-spades-scaffolds-finalized.protein_2549.faa</t>
  </si>
  <si>
    <t>K14415 tRNA-splicing ligase RtcB (3'-phosphate/5'-hydroxy nucleic acid ligase) [EC:6.5.1.8]</t>
  </si>
  <si>
    <t>rs19-109-spades-scaffolds-finalized.protein_2552.faa</t>
  </si>
  <si>
    <t>AA2</t>
  </si>
  <si>
    <t>K03782 catalase-peroxidase [EC:1.11.1.21]</t>
  </si>
  <si>
    <t>rs19-109-spades-scaffolds-finalized.protein_2557.faa</t>
  </si>
  <si>
    <t>K07240 chromate transporter</t>
  </si>
  <si>
    <t>rs19-109-spades-scaffolds-finalized.protein_2559.faa</t>
  </si>
  <si>
    <t>rs19-109-spades-scaffolds-finalized.protein_2561.faa</t>
  </si>
  <si>
    <t>K09137 uncharacterized protein</t>
  </si>
  <si>
    <t>rs19-109-spades-scaffolds-finalized.protein_2562.faa</t>
  </si>
  <si>
    <t>K06199 fluoride exporter</t>
  </si>
  <si>
    <t>rs19-109-spades-scaffolds-finalized.protein_2563.faa</t>
  </si>
  <si>
    <t>K07056 16S rRNA (cytidine1402-2'-O)-methyltransferase [EC:2.1.1.198]</t>
  </si>
  <si>
    <t>rs19-109-spades-scaffolds-finalized.protein_2571.faa</t>
  </si>
  <si>
    <t>K03975 membrane-associated protein</t>
  </si>
  <si>
    <t>rs19-109-spades-scaffolds-finalized.protein_2574.faa</t>
  </si>
  <si>
    <t>K14127 F420-non-reducing hydrogenase iron-sulfur subunit [EC:1.12.99.- 1.8.98.5 1.8.98.6]</t>
  </si>
  <si>
    <t>rs19-109-spades-scaffolds-finalized.protein_2575.faa</t>
  </si>
  <si>
    <t>rs19-109-spades-scaffolds-finalized.protein_2576.faa</t>
  </si>
  <si>
    <t>K16915 nickel transport protein</t>
  </si>
  <si>
    <t>rs19-109-spades-scaffolds-finalized.protein_2577.faa</t>
  </si>
  <si>
    <t>K10094 nickel transport protein</t>
  </si>
  <si>
    <t>rs19-109-spades-scaffolds-finalized.protein_2578.faa</t>
  </si>
  <si>
    <t>rs19-109-spades-scaffolds-finalized.protein_2579.faa</t>
  </si>
  <si>
    <t>K03832 periplasmic protein TonB</t>
  </si>
  <si>
    <t>rs19-109-spades-scaffolds-finalized.protein_2580.faa</t>
  </si>
  <si>
    <t>K16092 vitamin B12 transporter</t>
  </si>
  <si>
    <t>rs19-109-spades-scaffolds-finalized.protein_2581.faa</t>
  </si>
  <si>
    <t>rs19-109-spades-scaffolds-finalized.protein_2582.faa</t>
  </si>
  <si>
    <t>K21903 ArsR family transcriptional regulator, lead/cadmium/zinc/bismuth-responsive transcriptional repressor</t>
  </si>
  <si>
    <t>rs19-109-spades-scaffolds-finalized.protein_2583.faa</t>
  </si>
  <si>
    <t>rs19-109-spades-scaffolds-finalized.protein_2584.faa</t>
  </si>
  <si>
    <t>rs19-109-spades-scaffolds-finalized.protein_2585.faa</t>
  </si>
  <si>
    <t>K04042 bifunctional UDP-N-acetylglucosamine pyrophosphorylase / glucosamine-1-phosphate N-acetyltransferase [EC:2.7.7.23 2.3.1.157]</t>
  </si>
  <si>
    <t>glmU_2 COG1207 Bifunctional protein GlmU</t>
  </si>
  <si>
    <t>rs19-109-spades-scaffolds-finalized.protein_2586.faa</t>
  </si>
  <si>
    <t>K09892 cell division protein ZapB</t>
  </si>
  <si>
    <t>rs19-109-spades-scaffolds-finalized.protein_2587.faa</t>
  </si>
  <si>
    <t>K09888 cell division protein ZapA</t>
  </si>
  <si>
    <t>rs19-109-spades-scaffolds-finalized.protein_2588.faa</t>
  </si>
  <si>
    <t>K18682 ribonucrease Y [EC:3.1.-.-]</t>
  </si>
  <si>
    <t>rny 3.1.-.- COG1418 Ribonuclease Y</t>
  </si>
  <si>
    <t>rs19-109-spades-scaffolds-finalized.protein_2589.faa</t>
  </si>
  <si>
    <t>K01866 tyrosyl-tRNA synthetase [EC:6.1.1.1]</t>
  </si>
  <si>
    <t>tyrS 6.1.1.1 COG0162 Tyrosine--tRNA ligase</t>
  </si>
  <si>
    <t>rs19-109-spades-scaffolds-finalized.protein_2592.faa</t>
  </si>
  <si>
    <t>K10206 LL-diaminopimelate aminotransferase [EC:2.6.1.83]</t>
  </si>
  <si>
    <t>dapL_2 2.6.1.83 COG0436 LL-diaminopimelate aminotransferase</t>
  </si>
  <si>
    <t>rs19-109-spades-scaffolds-finalized.protein_2593.faa</t>
  </si>
  <si>
    <t>K03737 pyruvate-ferredoxin/flavodoxin oxidoreductase [EC:1.2.7.1 1.2.7.-]</t>
  </si>
  <si>
    <t>nifJ 1.2.7.- COG0674 Pyruvate-flavodoxin oxidoreductase</t>
  </si>
  <si>
    <t>rs19-109-spades-scaffolds-finalized.protein_2594.faa</t>
  </si>
  <si>
    <t>K00640 serine O-acetyltransferase [EC:2.3.1.30]</t>
  </si>
  <si>
    <t>rs19-109-spades-scaffolds-finalized.protein_2597.faa</t>
  </si>
  <si>
    <t>salA COG0489 Iron-sulfur cluster carrier protein</t>
  </si>
  <si>
    <t>rs19-109-spades-scaffolds-finalized.protein_2605.faa</t>
  </si>
  <si>
    <t>K09695 lipooligosaccharide transport system ATP-binding protein</t>
  </si>
  <si>
    <t>lnrL 3.6.3.- COG1131 Linearmycin resistance ATP-binding protein LnrL</t>
  </si>
  <si>
    <t>rs19-109-spades-scaffolds-finalized.protein_2606.faa</t>
  </si>
  <si>
    <t>K09694 lipooligosaccharide transport system permease protein</t>
  </si>
  <si>
    <t>yadH COG0842 Inner membrane transport permease YadH</t>
  </si>
  <si>
    <t>rs19-109-spades-scaffolds-finalized.protein_2608.faa</t>
  </si>
  <si>
    <t>K05851 adenylate cyclase, class 1 [EC:4.6.1.1]</t>
  </si>
  <si>
    <t>cyaA 4.6.1.1 COG3072 Adenylate cyclase</t>
  </si>
  <si>
    <t>rs19-109-spades-scaffolds-finalized.protein_2609.faa</t>
  </si>
  <si>
    <t>K00796 dihydropteroate synthase [EC:2.5.1.15]</t>
  </si>
  <si>
    <t>folP 2.5.1.15 COG0294 Dihydropteroate synthase</t>
  </si>
  <si>
    <t>rs19-109-spades-scaffolds-finalized.protein_2610.faa</t>
  </si>
  <si>
    <t>rs19-109-spades-scaffolds-finalized.protein_2611.faa</t>
  </si>
  <si>
    <t>K01955 carbamoyl-phosphate synthase large subunit [EC:6.3.5.5]</t>
  </si>
  <si>
    <t>carB 6.3.5.5 COG0458 Carbamoyl-phosphate synthase large chain</t>
  </si>
  <si>
    <t>rs19-109-spades-scaffolds-finalized.protein_2612.faa</t>
  </si>
  <si>
    <t>K01956 carbamoyl-phosphate synthase small subunit [EC:6.3.5.5]</t>
  </si>
  <si>
    <t>carA 6.3.5.5 COG0505 Carbamoyl-phosphate synthase small chain</t>
  </si>
  <si>
    <t>rs19-109-spades-scaffolds-finalized.protein_2613.faa</t>
  </si>
  <si>
    <t>waaA_2 2.4.99.12 COG1519 3-deoxy-D-manno-octulosonic acid transferase</t>
  </si>
  <si>
    <t>rs19-109-spades-scaffolds-finalized.protein_2615.faa</t>
  </si>
  <si>
    <t>rs19-109-spades-scaffolds-finalized.protein_2229.faa</t>
  </si>
  <si>
    <t>PF03797</t>
  </si>
  <si>
    <t>rs19-109-spades-scaffolds-finalized.protein_984.faa</t>
  </si>
  <si>
    <t>PF00144</t>
  </si>
  <si>
    <t>rs19-109-spades-scaffolds-finalized.protein_2481.faa</t>
  </si>
  <si>
    <t>PF01965</t>
  </si>
  <si>
    <t>rs19-109-spades-scaffolds-finalized.protein_503.faa</t>
  </si>
  <si>
    <t>PF00877</t>
  </si>
  <si>
    <t>rs19-109-spades-scaffolds-finalized.protein_604.faa</t>
  </si>
  <si>
    <t>PF05951</t>
  </si>
  <si>
    <t>rs19-109-spades-scaffolds-finalized.protein_2189.faa</t>
  </si>
  <si>
    <t>PF01546</t>
  </si>
  <si>
    <t>rs19-109-spades-scaffolds-finalized.protein_492.faa</t>
  </si>
  <si>
    <t>rs19-109-spades-scaffolds-finalized.protein_1620.faa</t>
  </si>
  <si>
    <t>rs19-109-spades-scaffolds-finalized.protein_2546.faa</t>
  </si>
  <si>
    <t>rs19-109-spades-scaffolds-finalized.protein_2413.faa</t>
  </si>
  <si>
    <t>PF01694</t>
  </si>
  <si>
    <t>rs19-109-spades-scaffolds-finalized.protein_525.faa</t>
  </si>
  <si>
    <t>rs19-109-spades-scaffolds-finalized.protein_1808.faa</t>
  </si>
  <si>
    <t>rs19-109-spades-scaffolds-finalized.protein_937.faa</t>
  </si>
  <si>
    <t>rs19-109-spades-scaffolds-finalized.protein_49.faa</t>
  </si>
  <si>
    <t>GT2_Glyco_trans_2_3</t>
  </si>
  <si>
    <t>rs19-109-spades-scaffolds-finalized.protein_1377.faa</t>
  </si>
  <si>
    <t>GH17</t>
  </si>
  <si>
    <t>rs19-109-spades-scaffolds-finalized.protein_455.faa</t>
  </si>
  <si>
    <t>GH42</t>
  </si>
  <si>
    <t>rs19-109-spades-scaffolds-finalized.protein_1521.faa</t>
  </si>
  <si>
    <t>GT11</t>
  </si>
  <si>
    <t>rs19-109-spades-scaffolds-finalized.protein_2494.faa</t>
  </si>
  <si>
    <t>rs19-109-spades-scaffolds-finalized.protein_2190.faa</t>
  </si>
  <si>
    <t>rs19-109-spades-scaffolds-finalized.protein_232.faa</t>
  </si>
  <si>
    <t>rs19-109-spades-scaffolds-finalized.protein_1608.faa</t>
  </si>
  <si>
    <t>bepA_3 3.4.-.- Beta-barrel assembly-enhancing protease</t>
  </si>
  <si>
    <t>rs19-109-spades-scaffolds-finalized.protein_1393.faa</t>
  </si>
  <si>
    <t>rs19-109-spades-scaffolds-finalized.protein_2383.faa</t>
  </si>
  <si>
    <t>rs19-109-spades-scaffolds-finalized.protein_29.faa</t>
  </si>
  <si>
    <t>rs19-109-spades-scaffolds-finalized.protein_1525.faa</t>
  </si>
  <si>
    <t>rs19-109-spades-scaffolds-finalized.protein_1855.faa</t>
  </si>
  <si>
    <t>rs19-109-spades-scaffolds-finalized.protein_1529.faa</t>
  </si>
  <si>
    <t>FCPNAKIC_00170.fna</t>
  </si>
  <si>
    <t>tRNA-Cys(gca)</t>
  </si>
  <si>
    <t>FCPNAKIC_00217.fna</t>
  </si>
  <si>
    <t>tRNA-Leu(cag)</t>
  </si>
  <si>
    <t>FCPNAKIC_00356.fna</t>
  </si>
  <si>
    <t>tRNA-Gly(ccc)</t>
  </si>
  <si>
    <t>FCPNAKIC_00372.fna</t>
  </si>
  <si>
    <t>tRNA-Ala(ggc)</t>
  </si>
  <si>
    <t>FCPNAKIC_00463.fna</t>
  </si>
  <si>
    <t>tRNA-Lys(ctt)</t>
  </si>
  <si>
    <t>FCPNAKIC_00568.fna</t>
  </si>
  <si>
    <t>tRNA-Leu(gag)</t>
  </si>
  <si>
    <t>FCPNAKIC_00577.fna</t>
  </si>
  <si>
    <t>tRNA-Met(cat)</t>
  </si>
  <si>
    <t>FCPNAKIC_00603.fna</t>
  </si>
  <si>
    <t>tRNA-Arg(acg)</t>
  </si>
  <si>
    <t>FCPNAKIC_00710.fna</t>
  </si>
  <si>
    <t>tRNA-Arg(tcg)</t>
  </si>
  <si>
    <t>FCPNAKIC_00852.fna</t>
  </si>
  <si>
    <t>tRNA-SeC(tca)</t>
  </si>
  <si>
    <t>FCPNAKIC_00886.fna</t>
  </si>
  <si>
    <t>FCPNAKIC_00890.fna</t>
  </si>
  <si>
    <t>tRNA-Pro(tgg)</t>
  </si>
  <si>
    <t>FCPNAKIC_00891.fna</t>
  </si>
  <si>
    <t>tRNA-Asn(gtt)</t>
  </si>
  <si>
    <t>FCPNAKIC_01100.fna</t>
  </si>
  <si>
    <t>tRNA-Arg(tct)</t>
  </si>
  <si>
    <t>FCPNAKIC_01123.fna</t>
  </si>
  <si>
    <t>tRNA-Phe(gaa)</t>
  </si>
  <si>
    <t>FCPNAKIC_01147.fna</t>
  </si>
  <si>
    <t>tRNA-Leu(caa)</t>
  </si>
  <si>
    <t>FCPNAKIC_01291.fna</t>
  </si>
  <si>
    <t>tRNA-Glu(ttc)</t>
  </si>
  <si>
    <t>FCPNAKIC_01292.fna</t>
  </si>
  <si>
    <t>tRNA-Lys(ttt)</t>
  </si>
  <si>
    <t>FCPNAKIC_01300.fna</t>
  </si>
  <si>
    <t>tRNA-Ser(tga)</t>
  </si>
  <si>
    <t>FCPNAKIC_01301.fna</t>
  </si>
  <si>
    <t>tRNA-Ser(gct)</t>
  </si>
  <si>
    <t>FCPNAKIC_01437.fna</t>
  </si>
  <si>
    <t>tRNA-Thr(tgt)</t>
  </si>
  <si>
    <t>FCPNAKIC_01438.fna</t>
  </si>
  <si>
    <t>tRNA-Tyr(gta)</t>
  </si>
  <si>
    <t>FCPNAKIC_01439.fna</t>
  </si>
  <si>
    <t>tRNA-Gly(tcc)</t>
  </si>
  <si>
    <t>FCPNAKIC_01440.fna</t>
  </si>
  <si>
    <t>tRNA-Thr(ggt)</t>
  </si>
  <si>
    <t>FCPNAKIC_01443.fna</t>
  </si>
  <si>
    <t>tRNA-Trp(cca)</t>
  </si>
  <si>
    <t>FCPNAKIC_01524.fna</t>
  </si>
  <si>
    <t>tRNA-Arg(ccg)</t>
  </si>
  <si>
    <t>FCPNAKIC_01538.fna</t>
  </si>
  <si>
    <t>tRNA-Ser(cga)</t>
  </si>
  <si>
    <t>FCPNAKIC_01568.fna</t>
  </si>
  <si>
    <t>tRNA-Ser(gga)</t>
  </si>
  <si>
    <t>FCPNAKIC_01572.fna</t>
  </si>
  <si>
    <t>tRNA-Val(gac)</t>
  </si>
  <si>
    <t>FCPNAKIC_01581.fna</t>
  </si>
  <si>
    <t>tRNA-Pro(ggg)</t>
  </si>
  <si>
    <t>FCPNAKIC_01728.fna</t>
  </si>
  <si>
    <t>tRNA-Arg(cct)</t>
  </si>
  <si>
    <t>FCPNAKIC_01899.fna</t>
  </si>
  <si>
    <t>tRNA-Leu(tag)</t>
  </si>
  <si>
    <t>FCPNAKIC_01904.fna</t>
  </si>
  <si>
    <t>tRNA-Val(tac)</t>
  </si>
  <si>
    <t>FCPNAKIC_01905.fna</t>
  </si>
  <si>
    <t>tRNA-Asp(gtc)</t>
  </si>
  <si>
    <t>FCPNAKIC_01944.fna</t>
  </si>
  <si>
    <t>tRNA-Leu(taa)</t>
  </si>
  <si>
    <t>FCPNAKIC_01960.fna</t>
  </si>
  <si>
    <t>tRNA-Gly(gcc)</t>
  </si>
  <si>
    <t>FCPNAKIC_02015.fna</t>
  </si>
  <si>
    <t>tRNA-Thr(cgt)</t>
  </si>
  <si>
    <t>FCPNAKIC_02021.fna</t>
  </si>
  <si>
    <t>tRNA-His(gtg)</t>
  </si>
  <si>
    <t>FCPNAKIC_02084.fna</t>
  </si>
  <si>
    <t>tRNA-Pro(cgg)</t>
  </si>
  <si>
    <t>FCPNAKIC_02374.fna</t>
  </si>
  <si>
    <t>FCPNAKIC_02463.fna</t>
  </si>
  <si>
    <t>tRNA-Gln(ttg)</t>
  </si>
  <si>
    <t>FCPNAKIC_02470.fna</t>
  </si>
  <si>
    <t>tRNA-Gln(ctg)</t>
  </si>
  <si>
    <t>FCPNAKIC_02499.fna</t>
  </si>
  <si>
    <t>tRNA-Val(cac)</t>
  </si>
  <si>
    <t>FCPNAKIC_02521.fna</t>
  </si>
  <si>
    <t>tRNA-Glu(ctc)</t>
  </si>
  <si>
    <t>FCPNAKIC_02656.fna</t>
  </si>
  <si>
    <t>5S ribosomal RNA</t>
  </si>
  <si>
    <t>FCPNAKIC_02657.fna</t>
  </si>
  <si>
    <t>23S ribosomal RNA</t>
  </si>
  <si>
    <t>FCPNAKIC_02658.fna</t>
  </si>
  <si>
    <t>tRNA-Ala(tgc)</t>
  </si>
  <si>
    <t>FCPNAKIC_02659.fna</t>
  </si>
  <si>
    <t>tRNA-Ile(gat)</t>
  </si>
  <si>
    <t>FCPNAKIC_02660.fna</t>
  </si>
  <si>
    <t>16S ribosomal RNA</t>
  </si>
  <si>
    <t>rs19-109-spades-scaffolds-finalized.protein_700.faa</t>
  </si>
  <si>
    <t>rs19-109-spades-scaffolds-finalized.protein_1821.faa</t>
  </si>
  <si>
    <t>rs19-109-spades-scaffolds-finalized.protein_2263.faa</t>
  </si>
  <si>
    <t>rs19-109-spades-scaffolds-finalized.protein_2259.faa</t>
  </si>
  <si>
    <t>rs19-109-spades-scaffolds-finalized.protein_1492.faa</t>
  </si>
  <si>
    <t>rs19-109-spades-scaffolds-finalized.protein_1567.faa</t>
  </si>
  <si>
    <t>mdtC Multidrug resistance protein MdtC</t>
  </si>
  <si>
    <t>rs19-109-spades-scaffolds-finalized.protein_2598.faa</t>
  </si>
  <si>
    <t>fieF_2 Ferrous-iron efflux pump FieF</t>
  </si>
  <si>
    <t>rs19-109-spades-scaffolds-finalized.protein_2591.faa</t>
  </si>
  <si>
    <t>cdhR COG4977 HTH-type transcriptional regulator CdhR</t>
  </si>
  <si>
    <t>rs19-109-spades-scaffolds-finalized.protein_2596.faa</t>
  </si>
  <si>
    <t>moaA_9 GTP 3',8-cyclase</t>
  </si>
  <si>
    <t>rs19-109-spades-scaffolds-finalized.protein_2600.faa</t>
  </si>
  <si>
    <t>Iron-sulfur cluster carrier protein</t>
  </si>
  <si>
    <t>rs19-109-spades-scaffolds-finalized.protein_2599.faa</t>
  </si>
  <si>
    <t>rs19-109-spades-scaffolds-finalized.protein_2590.faa</t>
  </si>
  <si>
    <t>rs19-109-spades-scaffolds-finalized.protein_1614.faa</t>
  </si>
  <si>
    <t>rs19-109-spades-scaffolds-finalized.protein_182.faa</t>
  </si>
  <si>
    <t>rs19-109-spades-scaffolds-finalized.protein_2039.faa</t>
  </si>
  <si>
    <t>rs19-109-spades-scaffolds-finalized.protein_905.faa</t>
  </si>
  <si>
    <t>rs19-109-spades-scaffolds-finalized.protein_1055.faa</t>
  </si>
  <si>
    <t>rs19-109-spades-scaffolds-finalized.protein_848.faa</t>
  </si>
  <si>
    <t>rs19-109-spades-scaffolds-finalized.protein_684.faa</t>
  </si>
  <si>
    <t>rs19-109-spades-scaffolds-finalized.protein_2000.faa</t>
  </si>
  <si>
    <t>rs19-109-spades-scaffolds-finalized.protein_2137.faa</t>
  </si>
  <si>
    <t>rs19-109-spades-scaffolds-finalized.protein_2221.faa</t>
  </si>
  <si>
    <t>rs19-109-spades-scaffolds-finalized.protein_1127.faa</t>
  </si>
  <si>
    <t>rs19-109-spades-scaffolds-finalized.protein_1522.faa</t>
  </si>
  <si>
    <t>rs19-109-spades-scaffolds-finalized.protein_1725.faa</t>
  </si>
  <si>
    <t>rs19-109-spades-scaffolds-finalized.protein_1737.faa</t>
  </si>
  <si>
    <t>rs19-109-spades-scaffolds-finalized.protein_887.faa</t>
  </si>
  <si>
    <t>rs19-109-spades-scaffolds-finalized.protein_867.faa</t>
  </si>
  <si>
    <t>rs19-109-spades-scaffolds-finalized.protein_1769.faa</t>
  </si>
  <si>
    <t>rs19-109-spades-scaffolds-finalized.protein_2573.faa</t>
  </si>
  <si>
    <t>rs19-109-spades-scaffolds-finalized.protein_474.faa</t>
  </si>
  <si>
    <t>rs19-109-spades-scaffolds-finalized.protein_72.faa</t>
  </si>
  <si>
    <t>rs19-109-spades-scaffolds-finalized.protein_1981.faa</t>
  </si>
  <si>
    <t>rs19-109-spades-scaffolds-finalized.protein_513.faa</t>
  </si>
  <si>
    <t>rs19-109-spades-scaffolds-finalized.protein_2016.faa</t>
  </si>
  <si>
    <t>rs19-109-spades-scaffolds-finalized.protein_184.faa</t>
  </si>
  <si>
    <t>rs19-109-spades-scaffolds-finalized.protein_1588.faa</t>
  </si>
  <si>
    <t>rs19-109-spades-scaffolds-finalized.protein_2620.faa</t>
  </si>
  <si>
    <t>rs19-109-spades-scaffolds-finalized.protein_402.faa</t>
  </si>
  <si>
    <t>rs19-109-spades-scaffolds-finalized.protein_1796.faa</t>
  </si>
  <si>
    <t>rs19-109-spades-scaffolds-finalized.protein_2051.faa</t>
  </si>
  <si>
    <t>rs19-109-spades-scaffolds-finalized.protein_1870.faa</t>
  </si>
  <si>
    <t>rs19-109-spades-scaffolds-finalized.protein_2451.faa</t>
  </si>
  <si>
    <t>rs19-109-spades-scaffolds-finalized.protein_2604.faa</t>
  </si>
  <si>
    <t>rs19-109-spades-scaffolds-finalized.protein_524.faa</t>
  </si>
  <si>
    <t>rs19-109-spades-scaffolds-finalized.protein_1524.faa</t>
  </si>
  <si>
    <t>rs19-109-spades-scaffolds-finalized.protein_1275.faa</t>
  </si>
  <si>
    <t>rs19-109-spades-scaffolds-finalized.protein_1842.faa</t>
  </si>
  <si>
    <t>rs19-109-spades-scaffolds-finalized.protein_1599.faa</t>
  </si>
  <si>
    <t>rs19-109-spades-scaffolds-finalized.protein_2019.faa</t>
  </si>
  <si>
    <t>rs19-109-spades-scaffolds-finalized.protein_92.faa</t>
  </si>
  <si>
    <t>rs19-109-spades-scaffolds-finalized.protein_1070.faa</t>
  </si>
  <si>
    <t>rs19-109-spades-scaffolds-finalized.protein_2251.faa</t>
  </si>
  <si>
    <t>rs19-109-spades-scaffolds-finalized.protein_201.faa</t>
  </si>
  <si>
    <t>rs19-109-spades-scaffolds-finalized.protein_2436.faa</t>
  </si>
  <si>
    <t>rs19-109-spades-scaffolds-finalized.protein_1126.faa</t>
  </si>
  <si>
    <t>rs19-109-spades-scaffolds-finalized.protein_2231.faa</t>
  </si>
  <si>
    <t>rs19-109-spades-scaffolds-finalized.protein_1343.faa</t>
  </si>
  <si>
    <t>rs19-109-spades-scaffolds-finalized.protein_1047.faa</t>
  </si>
  <si>
    <t>rs19-109-spades-scaffolds-finalized.protein_1998.faa</t>
  </si>
  <si>
    <t>rs19-109-spades-scaffolds-finalized.protein_254.faa</t>
  </si>
  <si>
    <t>rs19-109-spades-scaffolds-finalized.protein_2153.faa</t>
  </si>
  <si>
    <t>rs19-109-spades-scaffolds-finalized.protein_363.faa</t>
  </si>
  <si>
    <t>rs19-109-spades-scaffolds-finalized.protein_975.faa</t>
  </si>
  <si>
    <t>rs19-109-spades-scaffolds-finalized.protein_1556.faa</t>
  </si>
  <si>
    <t>rs19-109-spades-scaffolds-finalized.protein_50.faa</t>
  </si>
  <si>
    <t>rs19-109-spades-scaffolds-finalized.protein_1156.faa</t>
  </si>
  <si>
    <t>rs19-109-spades-scaffolds-finalized.protein_1289.faa</t>
  </si>
  <si>
    <t>rs19-109-spades-scaffolds-finalized.protein_659.faa</t>
  </si>
  <si>
    <t>rs19-109-spades-scaffolds-finalized.protein_601.faa</t>
  </si>
  <si>
    <t>rs19-109-spades-scaffolds-finalized.protein_2155.faa</t>
  </si>
  <si>
    <t>rs19-109-spades-scaffolds-finalized.protein_148.faa</t>
  </si>
  <si>
    <t>rs19-109-spades-scaffolds-finalized.protein_548.faa</t>
  </si>
  <si>
    <t>rs19-109-spades-scaffolds-finalized.protein_688.faa</t>
  </si>
  <si>
    <t>rs19-109-spades-scaffolds-finalized.protein_55.faa</t>
  </si>
  <si>
    <t>rs19-109-spades-scaffolds-finalized.protein_1117.faa</t>
  </si>
  <si>
    <t>rs19-109-spades-scaffolds-finalized.protein_1000.faa</t>
  </si>
  <si>
    <t>rs19-109-spades-scaffolds-finalized.protein_1347.faa</t>
  </si>
  <si>
    <t>rs19-109-spades-scaffolds-finalized.protein_2187.faa</t>
  </si>
  <si>
    <t>rs19-109-spades-scaffolds-finalized.protein_2433.faa</t>
  </si>
  <si>
    <t>rs19-109-spades-scaffolds-finalized.protein_2064.faa</t>
  </si>
  <si>
    <t>rs19-109-spades-scaffolds-finalized.protein_1784.faa</t>
  </si>
  <si>
    <t>rs19-109-spades-scaffolds-finalized.protein_1387.faa</t>
  </si>
  <si>
    <t>rs19-109-spades-scaffolds-finalized.protein_1103.faa</t>
  </si>
  <si>
    <t>rs19-109-spades-scaffolds-finalized.protein_1495.faa</t>
  </si>
  <si>
    <t>rs19-109-spades-scaffolds-finalized.protein_1199.faa</t>
  </si>
  <si>
    <t>rs19-109-spades-scaffolds-finalized.protein_419.faa</t>
  </si>
  <si>
    <t>rs19-109-spades-scaffolds-finalized.protein_111.faa</t>
  </si>
  <si>
    <t>rs19-109-spades-scaffolds-finalized.protein_645.faa</t>
  </si>
  <si>
    <t>rs19-109-spades-scaffolds-finalized.protein_2572.faa</t>
  </si>
  <si>
    <t>rs19-109-spades-scaffolds-finalized.protein_471.faa</t>
  </si>
  <si>
    <t>rs19-109-spades-scaffolds-finalized.protein_117.faa</t>
  </si>
  <si>
    <t>rs19-109-spades-scaffolds-finalized.protein_33.faa</t>
  </si>
  <si>
    <t>rs19-109-spades-scaffolds-finalized.protein_912.faa</t>
  </si>
  <si>
    <t>rs19-109-spades-scaffolds-finalized.protein_1849.faa</t>
  </si>
  <si>
    <t>rs19-109-spades-scaffolds-finalized.protein_1971.faa</t>
  </si>
  <si>
    <t>rs19-109-spades-scaffolds-finalized.protein_189.faa</t>
  </si>
  <si>
    <t>rs19-109-spades-scaffolds-finalized.protein_1729.faa</t>
  </si>
  <si>
    <t>rs19-109-spades-scaffolds-finalized.protein_197.faa</t>
  </si>
  <si>
    <t>rs19-109-spades-scaffolds-finalized.protein_889.faa</t>
  </si>
  <si>
    <t>rs19-109-spades-scaffolds-finalized.protein_931.faa</t>
  </si>
  <si>
    <t>rs19-109-spades-scaffolds-finalized.protein_1848.faa</t>
  </si>
  <si>
    <t>rs19-109-spades-scaffolds-finalized.protein_660.faa</t>
  </si>
  <si>
    <t>rs19-109-spades-scaffolds-finalized.protein_1572.faa</t>
  </si>
  <si>
    <t>rs19-109-spades-scaffolds-finalized.protein_526.faa</t>
  </si>
  <si>
    <t>rs19-109-spades-scaffolds-finalized.protein_2302.faa</t>
  </si>
  <si>
    <t>rs19-109-spades-scaffolds-finalized.protein_1847.faa</t>
  </si>
  <si>
    <t>rs19-109-spades-scaffolds-finalized.protein_516.faa</t>
  </si>
  <si>
    <t>rs19-109-spades-scaffolds-finalized.protein_2307.faa</t>
  </si>
  <si>
    <t>rs19-109-spades-scaffolds-finalized.protein_1018.faa</t>
  </si>
  <si>
    <t>rs19-109-spades-scaffolds-finalized.protein_836.faa</t>
  </si>
  <si>
    <t>rs19-109-spades-scaffolds-finalized.protein_476.faa</t>
  </si>
  <si>
    <t>rs19-109-spades-scaffolds-finalized.protein_47.faa</t>
  </si>
  <si>
    <t>rs19-109-spades-scaffolds-finalized.protein_70.faa</t>
  </si>
  <si>
    <t>rs19-109-spades-scaffolds-finalized.protein_862.faa</t>
  </si>
  <si>
    <t>rs19-109-spades-scaffolds-finalized.protein_1282.faa</t>
  </si>
  <si>
    <t>rs19-109-spades-scaffolds-finalized.protein_1201.faa</t>
  </si>
  <si>
    <t>rs19-109-spades-scaffolds-finalized.protein_2569.faa</t>
  </si>
  <si>
    <t>rs19-109-spades-scaffolds-finalized.protein_864.faa</t>
  </si>
  <si>
    <t>rs19-109-spades-scaffolds-finalized.protein_149.faa</t>
  </si>
  <si>
    <t>rs19-109-spades-scaffolds-finalized.protein_1744.faa</t>
  </si>
  <si>
    <t>rs19-109-spades-scaffolds-finalized.protein_2508.faa</t>
  </si>
  <si>
    <t>rs19-109-spades-scaffolds-finalized.protein_643.faa</t>
  </si>
  <si>
    <t>rs19-109-spades-scaffolds-finalized.protein_2021.faa</t>
  </si>
  <si>
    <t>rs19-109-spades-scaffolds-finalized.protein_2003.faa</t>
  </si>
  <si>
    <t>rs19-109-spades-scaffolds-finalized.protein_730.faa</t>
  </si>
  <si>
    <t>rs19-109-spades-scaffolds-finalized.protein_496.faa</t>
  </si>
  <si>
    <t>rs19-109-spades-scaffolds-finalized.protein_1669.faa</t>
  </si>
  <si>
    <t>rs19-109-spades-scaffolds-finalized.protein_1604.faa</t>
  </si>
  <si>
    <t>rs19-109-spades-scaffolds-finalized.protein_736.faa</t>
  </si>
  <si>
    <t>rs19-109-spades-scaffolds-finalized.protein_1788.faa</t>
  </si>
  <si>
    <t>rs19-109-spades-scaffolds-finalized.protein_1110.faa</t>
  </si>
  <si>
    <t>rs19-109-spades-scaffolds-finalized.protein_295.faa</t>
  </si>
  <si>
    <t>rs19-109-spades-scaffolds-finalized.protein_2474.faa</t>
  </si>
  <si>
    <t>rs19-109-spades-scaffolds-finalized.protein_122.faa</t>
  </si>
  <si>
    <t>rs19-109-spades-scaffolds-finalized.protein_1655.faa</t>
  </si>
  <si>
    <t>rs19-109-spades-scaffolds-finalized.protein_2211.faa</t>
  </si>
  <si>
    <t>rs19-109-spades-scaffolds-finalized.protein_2617.faa</t>
  </si>
  <si>
    <t>rs19-109-spades-scaffolds-finalized.protein_2264.faa</t>
  </si>
  <si>
    <t>rs19-109-spades-scaffolds-finalized.protein_2164.faa</t>
  </si>
  <si>
    <t>rs19-109-spades-scaffolds-finalized.protein_919.faa</t>
  </si>
  <si>
    <t>rs19-109-spades-scaffolds-finalized.protein_2002.faa</t>
  </si>
  <si>
    <t>rs19-109-spades-scaffolds-finalized.protein_1507.faa</t>
  </si>
  <si>
    <t>rs19-109-spades-scaffolds-finalized.protein_2405.faa</t>
  </si>
  <si>
    <t>rs19-109-spades-scaffolds-finalized.protein_2135.faa</t>
  </si>
  <si>
    <t>rs19-109-spades-scaffolds-finalized.protein_376.faa</t>
  </si>
  <si>
    <t>rs19-109-spades-scaffolds-finalized.protein_2261.faa</t>
  </si>
  <si>
    <t>rs19-109-spades-scaffolds-finalized.protein_1909.faa</t>
  </si>
  <si>
    <t>rs19-109-spades-scaffolds-finalized.protein_705.faa</t>
  </si>
  <si>
    <t>rs19-109-spades-scaffolds-finalized.protein_1629.faa</t>
  </si>
  <si>
    <t>rs19-109-spades-scaffolds-finalized.protein_449.faa</t>
  </si>
  <si>
    <t>rs19-109-spades-scaffolds-finalized.protein_882.faa</t>
  </si>
  <si>
    <t>rs19-109-spades-scaffolds-finalized.protein_1593.faa</t>
  </si>
  <si>
    <t>rs19-109-spades-scaffolds-finalized.protein_1558.faa</t>
  </si>
  <si>
    <t>rs19-109-spades-scaffolds-finalized.protein_2438.faa</t>
  </si>
  <si>
    <t>rs19-109-spades-scaffolds-finalized.protein_1845.faa</t>
  </si>
  <si>
    <t>rs19-109-spades-scaffolds-finalized.protein_1287.faa</t>
  </si>
  <si>
    <t>rs19-109-spades-scaffolds-finalized.protein_2005.faa</t>
  </si>
  <si>
    <t>rs19-109-spades-scaffolds-finalized.protein_2334.faa</t>
  </si>
  <si>
    <t>rs19-109-spades-scaffolds-finalized.protein_146.faa</t>
  </si>
  <si>
    <t>rs19-109-spades-scaffolds-finalized.protein_2344.faa</t>
  </si>
  <si>
    <t>rs19-109-spades-scaffolds-finalized.protein_202.faa</t>
  </si>
  <si>
    <t>rs19-109-spades-scaffolds-finalized.protein_1859.faa</t>
  </si>
  <si>
    <t>rs19-109-spades-scaffolds-finalized.protein_229.faa</t>
  </si>
  <si>
    <t>rs19-109-spades-scaffolds-finalized.protein_457.faa</t>
  </si>
  <si>
    <t>rs19-109-spades-scaffolds-finalized.protein_871.faa</t>
  </si>
  <si>
    <t>rs19-109-spades-scaffolds-finalized.protein_738.faa</t>
  </si>
  <si>
    <t>rs19-109-spades-scaffolds-finalized.protein_1105.faa</t>
  </si>
  <si>
    <t>rs19-109-spades-scaffolds-finalized.protein_819.faa</t>
  </si>
  <si>
    <t>rs19-109-spades-scaffolds-finalized.protein_993.faa</t>
  </si>
  <si>
    <t>rs19-109-spades-scaffolds-finalized.protein_2069.faa</t>
  </si>
  <si>
    <t>rs19-109-spades-scaffolds-finalized.protein_1306.faa</t>
  </si>
  <si>
    <t>rs19-109-spades-scaffolds-finalized.protein_570.faa</t>
  </si>
  <si>
    <t>rs19-109-spades-scaffolds-finalized.protein_100.faa</t>
  </si>
  <si>
    <t>rs19-109-spades-scaffolds-finalized.protein_2500.faa</t>
  </si>
  <si>
    <t>rs19-109-spades-scaffolds-finalized.protein_1304.faa</t>
  </si>
  <si>
    <t>rs19-109-spades-scaffolds-finalized.protein_382.faa</t>
  </si>
  <si>
    <t>rs19-109-spades-scaffolds-finalized.protein_1206.faa</t>
  </si>
  <si>
    <t>rs19-109-spades-scaffolds-finalized.protein_357.faa</t>
  </si>
  <si>
    <t>rs19-109-spades-scaffolds-finalized.protein_2216.faa</t>
  </si>
  <si>
    <t>rs19-109-spades-scaffolds-finalized.protein_926.faa</t>
  </si>
  <si>
    <t>rs19-109-spades-scaffolds-finalized.protein_1728.faa</t>
  </si>
  <si>
    <t>rs19-109-spades-scaffolds-finalized.protein_1675.faa</t>
  </si>
  <si>
    <t>rs19-109-spades-scaffolds-finalized.protein_2157.faa</t>
  </si>
  <si>
    <t>rs19-109-spades-scaffolds-finalized.protein_1689.faa</t>
  </si>
  <si>
    <t>rs19-109-spades-scaffolds-finalized.protein_952.faa</t>
  </si>
  <si>
    <t>rs19-109-spades-scaffolds-finalized.protein_2461.faa</t>
  </si>
  <si>
    <t>rs19-109-spades-scaffolds-finalized.protein_974.faa</t>
  </si>
  <si>
    <t>rs19-109-spades-scaffolds-finalized.protein_1970.faa</t>
  </si>
  <si>
    <t>rs19-109-spades-scaffolds-finalized.protein_73.faa</t>
  </si>
  <si>
    <t>rs19-109-spades-scaffolds-finalized.protein_1586.faa</t>
  </si>
  <si>
    <t>rs19-109-spades-scaffolds-finalized.protein_2173.faa</t>
  </si>
  <si>
    <t>rs19-109-spades-scaffolds-finalized.protein_801.faa</t>
  </si>
  <si>
    <t>rs19-109-spades-scaffolds-finalized.protein_2291.faa</t>
  </si>
  <si>
    <t>rs19-109-spades-scaffolds-finalized.protein_678.faa</t>
  </si>
  <si>
    <t>rs19-109-spades-scaffolds-finalized.protein_1067.faa</t>
  </si>
  <si>
    <t>rs19-109-spades-scaffolds-finalized.protein_2224.faa</t>
  </si>
  <si>
    <t>rs19-109-spades-scaffolds-finalized.protein_1537.faa</t>
  </si>
  <si>
    <t>rs19-109-spades-scaffolds-finalized.protein_1514.faa</t>
  </si>
  <si>
    <t>rs19-109-spades-scaffolds-finalized.protein_1382.faa</t>
  </si>
  <si>
    <t>rs19-109-spades-scaffolds-finalized.protein_806.faa</t>
  </si>
  <si>
    <t>rs19-109-spades-scaffolds-finalized.protein_1844.faa</t>
  </si>
  <si>
    <t>rs19-109-spades-scaffolds-finalized.protein_1249.faa</t>
  </si>
  <si>
    <t>rs19-109-spades-scaffolds-finalized.protein_1755.faa</t>
  </si>
  <si>
    <t>rs19-109-spades-scaffolds-finalized.protein_2348.faa</t>
  </si>
  <si>
    <t>rs19-109-spades-scaffolds-finalized.protein_188.faa</t>
  </si>
  <si>
    <t>rs19-109-spades-scaffolds-finalized.protein_1787.faa</t>
  </si>
  <si>
    <t>rs19-109-spades-scaffolds-finalized.protein_843.faa</t>
  </si>
  <si>
    <t>rs19-109-spades-scaffolds-finalized.protein_1205.faa</t>
  </si>
  <si>
    <t>rs19-109-spades-scaffolds-finalized.protein_932.faa</t>
  </si>
  <si>
    <t>rs19-109-spades-scaffolds-finalized.protein_276.faa</t>
  </si>
  <si>
    <t>rs19-109-spades-scaffolds-finalized.protein_2472.faa</t>
  </si>
  <si>
    <t>rs19-109-spades-scaffolds-finalized.protein_1653.faa</t>
  </si>
  <si>
    <t>rs19-109-spades-scaffolds-finalized.protein_2188.faa</t>
  </si>
  <si>
    <t>rs19-109-spades-scaffolds-finalized.protein_1543.faa</t>
  </si>
  <si>
    <t>rs19-109-spades-scaffolds-finalized.protein_856.faa</t>
  </si>
  <si>
    <t>rs19-109-spades-scaffolds-finalized.protein_971.faa</t>
  </si>
  <si>
    <t>rs19-109-spades-scaffolds-finalized.protein_2125.faa</t>
  </si>
  <si>
    <t>rs19-109-spades-scaffolds-finalized.protein_714.faa</t>
  </si>
  <si>
    <t>rs19-109-spades-scaffolds-finalized.protein_450.faa</t>
  </si>
  <si>
    <t>rs19-109-spades-scaffolds-finalized.protein_1337.faa</t>
  </si>
  <si>
    <t>rs19-109-spades-scaffolds-finalized.protein_466.faa</t>
  </si>
  <si>
    <t>rs19-109-spades-scaffolds-finalized.protein_2394.faa</t>
  </si>
  <si>
    <t>rs19-109-spades-scaffolds-finalized.protein_2223.faa</t>
  </si>
  <si>
    <t>rs19-109-spades-scaffolds-finalized.protein_1716.faa</t>
  </si>
  <si>
    <t>rs19-109-spades-scaffolds-finalized.protein_1390.faa</t>
  </si>
  <si>
    <t>rs19-109-spades-scaffolds-finalized.protein_442.faa</t>
  </si>
  <si>
    <t>rs19-109-spades-scaffolds-finalized.protein_947.faa</t>
  </si>
  <si>
    <t>rs19-109-spades-scaffolds-finalized.protein_157.faa</t>
  </si>
  <si>
    <t>rs19-109-spades-scaffolds-finalized.protein_1076.faa</t>
  </si>
  <si>
    <t>rs19-109-spades-scaffolds-finalized.protein_2478.faa</t>
  </si>
  <si>
    <t>rs19-109-spades-scaffolds-finalized.protein_641.faa</t>
  </si>
  <si>
    <t>rs19-109-spades-scaffolds-finalized.protein_1542.faa</t>
  </si>
  <si>
    <t>rs19-109-spades-scaffolds-finalized.protein_1648.faa</t>
  </si>
  <si>
    <t>rs19-109-spades-scaffolds-finalized.protein_334.faa</t>
  </si>
  <si>
    <t>rs19-109-spades-scaffolds-finalized.protein_2378.faa</t>
  </si>
  <si>
    <t>rs19-109-spades-scaffolds-finalized.protein_2430.faa</t>
  </si>
  <si>
    <t>rs19-109-spades-scaffolds-finalized.protein_7.faa</t>
  </si>
  <si>
    <t>rs19-109-spades-scaffolds-finalized.protein_873.faa</t>
  </si>
  <si>
    <t>rs19-109-spades-scaffolds-finalized.protein_2075.faa</t>
  </si>
  <si>
    <t>rs19-109-spades-scaffolds-finalized.protein_1339.faa</t>
  </si>
  <si>
    <t>rs19-109-spades-scaffolds-finalized.protein_1881.faa</t>
  </si>
  <si>
    <t>rs19-109-spades-scaffolds-finalized.protein_2386.faa</t>
  </si>
  <si>
    <t>rs19-109-spades-scaffolds-finalized.protein_2009.faa</t>
  </si>
  <si>
    <t>rs19-109-spades-scaffolds-finalized.protein_841.faa</t>
  </si>
  <si>
    <t>rs19-109-spades-scaffolds-finalized.protein_1203.faa</t>
  </si>
  <si>
    <t>rs19-109-spades-scaffolds-finalized.protein_392.faa</t>
  </si>
  <si>
    <t>rs19-109-spades-scaffolds-finalized.protein_1271.faa</t>
  </si>
  <si>
    <t>rs19-109-spades-scaffolds-finalized.protein_1868.faa</t>
  </si>
  <si>
    <t>rs19-109-spades-scaffolds-finalized.protein_768.faa</t>
  </si>
  <si>
    <t>rs19-109-spades-scaffolds-finalized.protein_240.faa</t>
  </si>
  <si>
    <t>rs19-109-spades-scaffolds-finalized.protein_2392.faa</t>
  </si>
  <si>
    <t>rs19-109-spades-scaffolds-finalized.protein_850.faa</t>
  </si>
  <si>
    <t>rs19-109-spades-scaffolds-finalized.protein_1016.faa</t>
  </si>
  <si>
    <t>rs19-109-spades-scaffolds-finalized.protein_588.faa</t>
  </si>
  <si>
    <t>rs19-109-spades-scaffolds-finalized.protein_938.faa</t>
  </si>
  <si>
    <t>rs19-109-spades-scaffolds-finalized.protein_2528.faa</t>
  </si>
  <si>
    <t>rs19-109-spades-scaffolds-finalized.protein_569.faa</t>
  </si>
  <si>
    <t>rs19-109-spades-scaffolds-finalized.protein_1517.faa</t>
  </si>
  <si>
    <t>rs19-109-spades-scaffolds-finalized.protein_342.faa</t>
  </si>
  <si>
    <t>rs19-109-spades-scaffolds-finalized.protein_77.faa</t>
  </si>
  <si>
    <t>rs19-109-spades-scaffolds-finalized.protein_2551.faa</t>
  </si>
  <si>
    <t>rs19-109-spades-scaffolds-finalized.protein_872.faa</t>
  </si>
  <si>
    <t>rs19-109-spades-scaffolds-finalized.protein_2463.faa</t>
  </si>
  <si>
    <t>rs19-109-spades-scaffolds-finalized.protein_1098.faa</t>
  </si>
  <si>
    <t>rs19-109-spades-scaffolds-finalized.protein_881.faa</t>
  </si>
  <si>
    <t>rs19-109-spades-scaffolds-finalized.protein_170.faa</t>
  </si>
  <si>
    <t>rs19-109-spades-scaffolds-finalized.protein_288.faa</t>
  </si>
  <si>
    <t>rs19-109-spades-scaffolds-finalized.protein_2168.faa</t>
  </si>
  <si>
    <t>rs19-109-spades-scaffolds-finalized.protein_945.faa</t>
  </si>
  <si>
    <t>rs19-109-spades-scaffolds-finalized.protein_121.faa</t>
  </si>
  <si>
    <t>rs19-109-spades-scaffolds-finalized.protein_1941.faa</t>
  </si>
  <si>
    <t>rs19-109-spades-scaffolds-finalized.protein_1399.faa</t>
  </si>
  <si>
    <t>rs19-109-spades-scaffolds-finalized.protein_1394.faa</t>
  </si>
  <si>
    <t>rs19-109-spades-scaffolds-finalized.protein_1854.faa</t>
  </si>
  <si>
    <t>rs19-109-spades-scaffolds-finalized.protein_27.faa</t>
  </si>
  <si>
    <t>rs19-109-spades-scaffolds-finalized.protein_393.faa</t>
  </si>
  <si>
    <t>rs19-109-spades-scaffolds-finalized.protein_2136.faa</t>
  </si>
  <si>
    <t>rs19-109-spades-scaffolds-finalized.protein_827.faa</t>
  </si>
  <si>
    <t>rs19-109-spades-scaffolds-finalized.protein_172.faa</t>
  </si>
  <si>
    <t>rs19-109-spades-scaffolds-finalized.protein_2349.faa</t>
  </si>
  <si>
    <t>rs19-109-spades-scaffolds-finalized.protein_2185.faa</t>
  </si>
  <si>
    <t>rs19-109-spades-scaffolds-finalized.protein_857.faa</t>
  </si>
  <si>
    <t>rs19-109-spades-scaffolds-finalized.protein_1615.faa</t>
  </si>
  <si>
    <t>rs19-109-spades-scaffolds-finalized.protein_2388.faa</t>
  </si>
  <si>
    <t>rs19-109-spades-scaffolds-finalized.protein_87.faa</t>
  </si>
  <si>
    <t>rs19-109-spades-scaffolds-finalized.protein_1069.faa</t>
  </si>
  <si>
    <t>rs19-109-spades-scaffolds-finalized.protein_1819.faa</t>
  </si>
  <si>
    <t>rs19-109-spades-scaffolds-finalized.protein_2410.faa</t>
  </si>
  <si>
    <t>rs19-109-spades-scaffolds-finalized.protein_2469.faa</t>
  </si>
  <si>
    <t>rs19-109-spades-scaffolds-finalized.protein_536.faa</t>
  </si>
  <si>
    <t>rs19-109-spades-scaffolds-finalized.protein_2338.faa</t>
  </si>
  <si>
    <t>rs19-109-spades-scaffolds-finalized.protein_452.faa</t>
  </si>
  <si>
    <t>rs19-109-spades-scaffolds-finalized.protein_491.faa</t>
  </si>
  <si>
    <t>rs19-109-spades-scaffolds-finalized.protein_1672.faa</t>
  </si>
  <si>
    <t>rs19-109-spades-scaffolds-finalized.protein_266.faa</t>
  </si>
  <si>
    <t>rs19-109-spades-scaffolds-finalized.protein_545.faa</t>
  </si>
  <si>
    <t>rs19-109-spades-scaffolds-finalized.protein_2445.faa</t>
  </si>
  <si>
    <t>rs19-109-spades-scaffolds-finalized.protein_1344.faa</t>
  </si>
  <si>
    <t>rs19-109-spades-scaffolds-finalized.protein_1285.faa</t>
  </si>
  <si>
    <t>rs19-109-spades-scaffolds-finalized.protein_2106.faa</t>
  </si>
  <si>
    <t>rs19-109-spades-scaffolds-finalized.protein_306.faa</t>
  </si>
  <si>
    <t>rs19-109-spades-scaffolds-finalized.protein_1477.faa</t>
  </si>
  <si>
    <t>rs19-109-spades-scaffolds-finalized.protein_529.faa</t>
  </si>
  <si>
    <t>rs19-109-spades-scaffolds-finalized.protein_2568.faa</t>
  </si>
  <si>
    <t>rs19-109-spades-scaffolds-finalized.protein_2280.faa</t>
  </si>
  <si>
    <t>rs19-109-spades-scaffolds-finalized.protein_5.faa</t>
  </si>
  <si>
    <t>rs19-109-spades-scaffolds-finalized.protein_1276.faa</t>
  </si>
  <si>
    <t>rs19-109-spades-scaffolds-finalized.protein_1528.faa</t>
  </si>
  <si>
    <t>rs19-109-spades-scaffolds-finalized.protein_32.faa</t>
  </si>
  <si>
    <t>rs19-109-spades-scaffolds-finalized.protein_1826.faa</t>
  </si>
  <si>
    <t>rs19-109-spades-scaffolds-finalized.protein_1905.faa</t>
  </si>
  <si>
    <t>rs19-109-spades-scaffolds-finalized.protein_753.faa</t>
  </si>
  <si>
    <t>rs19-109-spades-scaffolds-finalized.protein_135.faa</t>
  </si>
  <si>
    <t>rs19-109-spades-scaffolds-finalized.protein_1107.faa</t>
  </si>
  <si>
    <t>rs19-109-spades-scaffolds-finalized.protein_603.faa</t>
  </si>
  <si>
    <t>rs19-109-spades-scaffolds-finalized.protein_587.faa</t>
  </si>
  <si>
    <t>rs19-109-spades-scaffolds-finalized.protein_245.faa</t>
  </si>
  <si>
    <t>rs19-109-spades-scaffolds-finalized.protein_284.faa</t>
  </si>
  <si>
    <t>rs19-109-spades-scaffolds-finalized.protein_168.faa</t>
  </si>
  <si>
    <t>rs19-109-spades-scaffolds-finalized.protein_224.faa</t>
  </si>
  <si>
    <t>rs19-109-spades-scaffolds-finalized.protein_1600.faa</t>
  </si>
  <si>
    <t>rs19-109-spades-scaffolds-finalized.protein_630.faa</t>
  </si>
  <si>
    <t>rs19-109-spades-scaffolds-finalized.protein_628.faa</t>
  </si>
  <si>
    <t>rs19-109-spades-scaffolds-finalized.protein_519.faa</t>
  </si>
  <si>
    <t>rs19-109-spades-scaffolds-finalized.protein_1418.faa</t>
  </si>
  <si>
    <t>rs19-109-spades-scaffolds-finalized.protein_834.faa</t>
  </si>
  <si>
    <t>rs19-109-spades-scaffolds-finalized.protein_1129.faa</t>
  </si>
  <si>
    <t>rs19-109-spades-scaffolds-finalized.protein_440.faa</t>
  </si>
  <si>
    <t>rs19-109-spades-scaffolds-finalized.protein_1314.faa</t>
  </si>
  <si>
    <t>rs19-109-spades-scaffolds-finalized.protein_2527.faa</t>
  </si>
  <si>
    <t>rs19-109-spades-scaffolds-finalized.protein_2300.faa</t>
  </si>
  <si>
    <t>rs19-109-spades-scaffolds-finalized.protein_207.faa</t>
  </si>
  <si>
    <t>rs19-109-spades-scaffolds-finalized.protein_942.faa</t>
  </si>
  <si>
    <t>rs19-109-spades-scaffolds-finalized.protein_2140.faa</t>
  </si>
  <si>
    <t>rs19-109-spades-scaffolds-finalized.protein_46.faa</t>
  </si>
  <si>
    <t>rs19-109-spades-scaffolds-finalized.protein_462.faa</t>
  </si>
  <si>
    <t>rs19-109-spades-scaffolds-finalized.protein_498.faa</t>
  </si>
  <si>
    <t>rs19-109-spades-scaffolds-finalized.protein_826.faa</t>
  </si>
  <si>
    <t>rs19-109-spades-scaffolds-finalized.protein_490.faa</t>
  </si>
  <si>
    <t>rs19-109-spades-scaffolds-finalized.protein_1290.faa</t>
  </si>
  <si>
    <t>rs19-109-spades-scaffolds-finalized.protein_2100.faa</t>
  </si>
  <si>
    <t>rs19-109-spades-scaffolds-finalized.protein_1643.faa</t>
  </si>
  <si>
    <t>rs19-109-spades-scaffolds-finalized.protein_969.faa</t>
  </si>
  <si>
    <t>rs19-109-spades-scaffolds-finalized.protein_144.faa</t>
  </si>
  <si>
    <t>rs19-109-spades-scaffolds-finalized.protein_751.faa</t>
  </si>
  <si>
    <t>rs19-109-spades-scaffolds-finalized.protein_1762.faa</t>
  </si>
  <si>
    <t>rs19-109-spades-scaffolds-finalized.protein_2468.faa</t>
  </si>
  <si>
    <t>rs19-109-spades-scaffolds-finalized.protein_765.faa</t>
  </si>
  <si>
    <t>rs19-109-spades-scaffolds-finalized.protein_1651.faa</t>
  </si>
  <si>
    <t>rs19-109-spades-scaffolds-finalized.protein_1677.faa</t>
  </si>
  <si>
    <t>rs19-109-spades-scaffolds-finalized.protein_470.faa</t>
  </si>
  <si>
    <t>rs19-109-spades-scaffolds-finalized.protein_913.faa</t>
  </si>
  <si>
    <t>rs19-109-spades-scaffolds-finalized.protein_2434.faa</t>
  </si>
  <si>
    <t>rs19-109-spades-scaffolds-finalized.protein_305.faa</t>
  </si>
  <si>
    <t>rs19-109-spades-scaffolds-finalized.protein_1657.faa</t>
  </si>
  <si>
    <t>rs19-109-spades-scaffolds-finalized.protein_1011.faa</t>
  </si>
  <si>
    <t>rs19-109-spades-scaffolds-finalized.protein_527.faa</t>
  </si>
  <si>
    <t>rs19-109-spades-scaffolds-finalized.protein_2217.faa</t>
  </si>
  <si>
    <t>rs19-109-spades-scaffolds-finalized.protein_906.faa</t>
  </si>
  <si>
    <t>rs19-109-spades-scaffolds-finalized.protein_1505.faa</t>
  </si>
  <si>
    <t>rs19-109-spades-scaffolds-finalized.protein_2384.faa</t>
  </si>
  <si>
    <t>rs19-109-spades-scaffolds-finalized.protein_2010.faa</t>
  </si>
  <si>
    <t>rs19-109-spades-scaffolds-finalized.protein_101.faa</t>
  </si>
  <si>
    <t>rs19-109-spades-scaffolds-finalized.protein_1717.faa</t>
  </si>
  <si>
    <t>rs19-109-spades-scaffolds-finalized.protein_52.faa</t>
  </si>
  <si>
    <t>rs19-109-spades-scaffolds-finalized.protein_2564.faa</t>
  </si>
  <si>
    <t>rs19-109-spades-scaffolds-finalized.protein_1746.faa</t>
  </si>
  <si>
    <t>rs19-109-spades-scaffolds-finalized.protein_162.faa</t>
  </si>
  <si>
    <t>rs19-109-spades-scaffolds-finalized.protein_1504.faa</t>
  </si>
  <si>
    <t>rs19-109-spades-scaffolds-finalized.protein_2040.faa</t>
  </si>
  <si>
    <t>rs19-109-spades-scaffolds-finalized.protein_2134.faa</t>
  </si>
  <si>
    <t>rs19-109-spades-scaffolds-finalized.protein_1965.faa</t>
  </si>
  <si>
    <t>rs19-109-spades-scaffolds-finalized.protein_1023.faa</t>
  </si>
  <si>
    <t>rs19-109-spades-scaffolds-finalized.protein_955.faa</t>
  </si>
  <si>
    <t>rs19-109-spades-scaffolds-finalized.protein_2118.faa</t>
  </si>
  <si>
    <t>rs19-109-spades-scaffolds-finalized.protein_1371.faa</t>
  </si>
  <si>
    <t>rs19-109-spades-scaffolds-finalized.protein_686.faa</t>
  </si>
  <si>
    <t>rs19-109-spades-scaffolds-finalized.protein_126.faa</t>
  </si>
  <si>
    <t>rs19-109-spades-scaffolds-finalized.protein_2222.faa</t>
  </si>
  <si>
    <t>rs19-109-spades-scaffolds-finalized.protein_591.faa</t>
  </si>
  <si>
    <t>rs19-109-spades-scaffolds-finalized.protein_1585.faa</t>
  </si>
  <si>
    <t>rs19-109-spades-scaffolds-finalized.protein_2156.faa</t>
  </si>
  <si>
    <t>rs19-109-spades-scaffolds-finalized.protein_968.faa</t>
  </si>
  <si>
    <t>rs19-109-spades-scaffolds-finalized.protein_691.faa</t>
  </si>
  <si>
    <t>rs19-109-spades-scaffolds-finalized.protein_1815.faa</t>
  </si>
  <si>
    <t>rs19-109-spades-scaffolds-finalized.protein_227.faa</t>
  </si>
  <si>
    <t>rs19-109-spades-scaffolds-finalized.protein_717.faa</t>
  </si>
  <si>
    <t>rs19-109-spades-scaffolds-finalized.protein_1305.faa</t>
  </si>
  <si>
    <t>rs19-109-spades-scaffolds-finalized.protein_2141.faa</t>
  </si>
  <si>
    <t>rs19-109-spades-scaffolds-finalized.protein_1597.faa</t>
  </si>
  <si>
    <t>rs19-109-spades-scaffolds-finalized.protein_661.faa</t>
  </si>
  <si>
    <t>rs19-109-spades-scaffolds-finalized.protein_562.faa</t>
  </si>
  <si>
    <t>rs19-109-spades-scaffolds-finalized.protein_142.faa</t>
  </si>
  <si>
    <t>rs19-109-spades-scaffolds-finalized.protein_1036.faa</t>
  </si>
  <si>
    <t>rs19-109-spades-scaffolds-finalized.protein_304.faa</t>
  </si>
  <si>
    <t>rs19-109-spades-scaffolds-finalized.protein_1086.faa</t>
  </si>
  <si>
    <t>rs19-109-spades-scaffolds-finalized.protein_1911.faa</t>
  </si>
  <si>
    <t>rs19-109-spades-scaffolds-finalized.protein_1712.faa</t>
  </si>
  <si>
    <t>rs19-109-spades-scaffolds-finalized.protein_2007.faa</t>
  </si>
  <si>
    <t>rs19-109-spades-scaffolds-finalized.protein_1128.faa</t>
  </si>
  <si>
    <t>rs19-109-spades-scaffolds-finalized.protein_1775.faa</t>
  </si>
  <si>
    <t>rs19-109-spades-scaffolds-finalized.protein_804.faa</t>
  </si>
  <si>
    <t>rs19-109-spades-scaffolds-finalized.protein_2065.faa</t>
  </si>
  <si>
    <t>rs19-109-spades-scaffolds-finalized.protein_1273.faa</t>
  </si>
  <si>
    <t>rs19-109-spades-scaffolds-finalized.protein_417.faa</t>
  </si>
  <si>
    <t>rs19-109-spades-scaffolds-finalized.protein_2112.faa</t>
  </si>
  <si>
    <t>rs19-109-spades-scaffolds-finalized.protein_1703.faa</t>
  </si>
  <si>
    <t>rs19-109-spades-scaffolds-finalized.protein_855.faa</t>
  </si>
  <si>
    <t>rs19-109-spades-scaffolds-finalized.protein_386.faa</t>
  </si>
  <si>
    <t>rs19-109-spades-scaffolds-finalized.protein_1459.faa</t>
  </si>
  <si>
    <t>rs19-109-spades-scaffolds-finalized.protein_435.faa</t>
  </si>
  <si>
    <t>rs19-109-spades-scaffolds-finalized.protein_2311.faa</t>
  </si>
  <si>
    <t>rs19-109-spades-scaffolds-finalized.protein_1688.faa</t>
  </si>
  <si>
    <t>rs19-109-spades-scaffolds-finalized.protein_1245.faa</t>
  </si>
  <si>
    <t>rs19-109-spades-scaffolds-finalized.protein_911.faa</t>
  </si>
  <si>
    <t>rs19-109-spades-scaffolds-finalized.protein_1219.faa</t>
  </si>
  <si>
    <t>rs19-109-spades-scaffolds-finalized.protein_1962.faa</t>
  </si>
  <si>
    <t>rs19-109-spades-scaffolds-finalized.protein_1742.faa</t>
  </si>
  <si>
    <t>rs19-109-spades-scaffolds-finalized.protein_1487.faa</t>
  </si>
  <si>
    <t>rs19-109-spades-scaffolds-finalized.protein_1883.faa</t>
  </si>
  <si>
    <t>rs19-109-spades-scaffolds-finalized.protein_220.faa</t>
  </si>
  <si>
    <t>rs19-109-spades-scaffolds-finalized.protein_145.faa</t>
  </si>
  <si>
    <t>rs19-109-spades-scaffolds-finalized.protein_42.faa</t>
  </si>
  <si>
    <t>rs19-109-spades-scaffolds-finalized.protein_890.faa</t>
  </si>
  <si>
    <t>rs19-109-spades-scaffolds-finalized.protein_45.faa</t>
  </si>
  <si>
    <t>rs19-109-spades-scaffolds-finalized.protein_1946.faa</t>
  </si>
  <si>
    <t>rs19-109-spades-scaffolds-finalized.protein_1315.faa</t>
  </si>
  <si>
    <t>rs19-109-spades-scaffolds-finalized.protein_1358.faa</t>
  </si>
  <si>
    <t>rs19-109-spades-scaffolds-finalized.protein_171.faa</t>
  </si>
  <si>
    <t>rs19-109-spades-scaffolds-finalized.protein_2544.faa</t>
  </si>
  <si>
    <t>rs19-109-spades-scaffolds-finalized.protein_846.faa</t>
  </si>
  <si>
    <t>rs19-109-spades-scaffolds-finalized.protein_891.faa</t>
  </si>
  <si>
    <t>rs19-109-spades-scaffolds-finalized.protein_627.faa</t>
  </si>
  <si>
    <t>rs19-109-spades-scaffolds-finalized.protein_473.faa</t>
  </si>
  <si>
    <t>rs19-109-spades-scaffolds-finalized.protein_320.faa</t>
  </si>
  <si>
    <t>rs19-109-spades-scaffolds-finalized.protein_1846.faa</t>
  </si>
  <si>
    <t>rs19-109-spades-scaffolds-finalized.protein_246.faa</t>
  </si>
  <si>
    <t>rs19-109-spades-scaffolds-finalized.protein_2218.faa</t>
  </si>
  <si>
    <t>rs19-109-spades-scaffolds-finalized.protein_1760.faa</t>
  </si>
  <si>
    <t>rs19-109-spades-scaffolds-finalized.protein_777.faa</t>
  </si>
  <si>
    <t>rs19-109-spades-scaffolds-finalized.protein_927.faa</t>
  </si>
  <si>
    <t>rs19-109-spades-scaffolds-finalized.protein_2192.faa</t>
  </si>
  <si>
    <t>rs19-109-spades-scaffolds-finalized.protein_434.faa</t>
  </si>
  <si>
    <t>rs19-109-spades-scaffolds-finalized.protein_950.faa</t>
  </si>
  <si>
    <t>rs19-109-spades-scaffolds-finalized.protein_2460.faa</t>
  </si>
  <si>
    <t>rs19-109-spades-scaffolds-finalized.protein_2449.faa</t>
  </si>
  <si>
    <t>rs19-109-spades-scaffolds-finalized.protein_1533.faa</t>
  </si>
  <si>
    <t>rs19-109-spades-scaffolds-finalized.protein_67.faa</t>
  </si>
  <si>
    <t>rs19-109-spades-scaffolds-finalized.protein_158.faa</t>
  </si>
  <si>
    <t>rs19-109-spades-scaffolds-finalized.protein_1937.faa</t>
  </si>
  <si>
    <t>rs19-109-spades-scaffolds-finalized.protein_391.faa</t>
  </si>
  <si>
    <t>rs19-109-spades-scaffolds-finalized.protein_965.faa</t>
  </si>
  <si>
    <t>rs19-109-spades-scaffolds-finalized.protein_1089.faa</t>
  </si>
  <si>
    <t>rs19-109-spades-scaffolds-finalized.protein_2601.faa</t>
  </si>
  <si>
    <t>rs19-109-spades-scaffolds-finalized.protein_1944.faa</t>
  </si>
  <si>
    <t>rs19-109-spades-scaffolds-finalized.protein_1095.faa</t>
  </si>
  <si>
    <t>rs19-109-spades-scaffolds-finalized.protein_1079.faa</t>
  </si>
  <si>
    <t>rs19-109-spades-scaffolds-finalized.protein_1108.faa</t>
  </si>
  <si>
    <t>rs19-109-spades-scaffolds-finalized.protein_596.faa</t>
  </si>
  <si>
    <t>rs19-109-spades-scaffolds-finalized.protein_1288.faa</t>
  </si>
  <si>
    <t>rs19-109-spades-scaffolds-finalized.protein_494.faa</t>
  </si>
  <si>
    <t>rs19-109-spades-scaffolds-finalized.protein_1381.faa</t>
  </si>
  <si>
    <t>rs19-109-spades-scaffolds-finalized.protein_1197.faa</t>
  </si>
  <si>
    <t>rs19-109-spades-scaffolds-finalized.protein_2543.faa</t>
  </si>
  <si>
    <t>rs19-109-spades-scaffolds-finalized.protein_2346.faa</t>
  </si>
  <si>
    <t>rs19-109-spades-scaffolds-finalized.protein_2301.faa</t>
  </si>
  <si>
    <t>rs19-109-spades-scaffolds-finalized.protein_1580.faa</t>
  </si>
  <si>
    <t>rs19-109-spades-scaffolds-finalized.protein_731.faa</t>
  </si>
  <si>
    <t>rs19-109-spades-scaffolds-finalized.protein_957.faa</t>
  </si>
  <si>
    <t>rs19-109-spades-scaffolds-finalized.protein_1485.faa</t>
  </si>
  <si>
    <t>rs19-109-spades-scaffolds-finalized.protein_2467.faa</t>
  </si>
  <si>
    <t>rs19-109-spades-scaffolds-finalized.protein_1554.faa</t>
  </si>
  <si>
    <t>rs19-109-spades-scaffolds-finalized.protein_696.faa</t>
  </si>
  <si>
    <t>rs19-109-spades-scaffolds-finalized.protein_415.faa</t>
  </si>
  <si>
    <t>rs19-109-spades-scaffolds-finalized.protein_683.faa</t>
  </si>
  <si>
    <t>rs19-109-spades-scaffolds-finalized.protein_275.faa</t>
  </si>
  <si>
    <t>rs19-109-spades-scaffolds-finalized.protein_821.faa</t>
  </si>
  <si>
    <t>rs19-109-spades-scaffolds-finalized.protein_307.faa</t>
  </si>
  <si>
    <t>rs19-109-spades-scaffolds-finalized.protein_1253.faa</t>
  </si>
  <si>
    <t>rs19-109-spades-scaffolds-finalized.protein_2245.faa</t>
  </si>
  <si>
    <t>rs19-109-spades-scaffolds-finalized.protein_1059.faa</t>
  </si>
  <si>
    <t>rs19-109-spades-scaffolds-finalized.protein_1085.faa</t>
  </si>
  <si>
    <t>rs19-109-spades-scaffolds-finalized.protein_847.faa</t>
  </si>
  <si>
    <t>rs19-109-spades-scaffolds-finalized.protein_1250.faa</t>
  </si>
  <si>
    <t>rs19-109-spades-scaffolds-finalized.protein_2335.faa</t>
  </si>
  <si>
    <t>rs19-109-spades-scaffolds-finalized.protein_2297.faa</t>
  </si>
  <si>
    <t>rs19-109-spades-scaffolds-finalized.protein_16.faa</t>
  </si>
  <si>
    <t>rs19-109-spades-scaffolds-finalized.protein_680.faa</t>
  </si>
  <si>
    <t>rs19-109-spades-scaffolds-finalized.protein_308.faa</t>
  </si>
  <si>
    <t>rs19-109-spades-scaffolds-finalized.protein_695.faa</t>
  </si>
  <si>
    <t>rs19-109-spades-scaffolds-finalized.protein_443.faa</t>
  </si>
  <si>
    <t>rs19-109-spades-scaffolds-finalized.protein_150.faa</t>
  </si>
  <si>
    <t>rs19-109-spades-scaffolds-finalized.protein_1943.faa</t>
  </si>
  <si>
    <t>rs19-109-spades-scaffolds-finalized.protein_2570.faa</t>
  </si>
  <si>
    <t>rs19-109-spades-scaffolds-finalized.protein_944.faa</t>
  </si>
  <si>
    <t>rs19-109-spades-scaffolds-finalized.protein_228.faa</t>
  </si>
  <si>
    <t>rs19-109-spades-scaffolds-finalized.protein_1090.faa</t>
  </si>
  <si>
    <t>rs19-109-spades-scaffolds-finalized.protein_2560.faa</t>
  </si>
  <si>
    <t>rs19-109-spades-scaffolds-finalized.protein_1732.faa</t>
  </si>
  <si>
    <t>rs19-109-spades-scaffolds-finalized.protein_2219.faa</t>
  </si>
  <si>
    <t>rs19-109-spades-scaffolds-finalized.protein_1318.faa</t>
  </si>
  <si>
    <t>rs19-109-spades-scaffolds-finalized.protein_886.faa</t>
  </si>
  <si>
    <t>rs19-109-spades-scaffolds-finalized.protein_962.faa</t>
  </si>
  <si>
    <t>rs19-109-spades-scaffolds-finalized.protein_1142.faa</t>
  </si>
  <si>
    <t>rs19-109-spades-scaffolds-finalized.protein_1645.faa</t>
  </si>
  <si>
    <t>rs19-109-spades-scaffolds-finalized.protein_750.faa</t>
  </si>
  <si>
    <t>rs19-109-spades-scaffolds-finalized.protein_1673.faa</t>
  </si>
  <si>
    <t>rs19-109-spades-scaffolds-finalized.protein_1654.faa</t>
  </si>
  <si>
    <t>rs19-109-spades-scaffolds-finalized.protein_1875.faa</t>
  </si>
  <si>
    <t>rs19-109-spades-scaffolds-finalized.protein_429.faa</t>
  </si>
  <si>
    <t>rs19-109-spades-scaffolds-finalized.protein_954.faa</t>
  </si>
  <si>
    <t>rs19-109-spades-scaffolds-finalized.protein_2266.faa</t>
  </si>
  <si>
    <t>rs19-109-spades-scaffolds-finalized.protein_2554.faa</t>
  </si>
  <si>
    <t>rs19-109-spades-scaffolds-finalized.protein_166.faa</t>
  </si>
  <si>
    <t>rs19-109-spades-scaffolds-finalized.protein_1618.faa</t>
  </si>
  <si>
    <t>rs19-109-spades-scaffolds-finalized.protein_161.faa</t>
  </si>
  <si>
    <t>rs19-109-spades-scaffolds-finalized.protein_915.faa</t>
  </si>
  <si>
    <t>rs19-109-spades-scaffolds-finalized.protein_1976.faa</t>
  </si>
  <si>
    <t>rs19-109-spades-scaffolds-finalized.protein_1026.faa</t>
  </si>
  <si>
    <t>rs19-109-spades-scaffolds-finalized.protein_1632.faa</t>
  </si>
  <si>
    <t>rs19-109-spades-scaffolds-finalized.protein_858.faa</t>
  </si>
  <si>
    <t>rs19-109-spades-scaffolds-finalized.protein_2215.faa</t>
  </si>
  <si>
    <t>rs19-109-spades-scaffolds-finalized.protein_445.faa</t>
  </si>
  <si>
    <t>rs19-109-spades-scaffolds-finalized.protein_1839.faa</t>
  </si>
  <si>
    <t>rs19-109-spades-scaffolds-finalized.protein_948.faa</t>
  </si>
  <si>
    <t>rs19-109-spades-scaffolds-finalized.protein_502.faa</t>
  </si>
  <si>
    <t>rs19-109-spades-scaffolds-finalized.protein_2618.faa</t>
  </si>
  <si>
    <t>rs19-109-spades-scaffolds-finalized.protein_1707.faa</t>
  </si>
  <si>
    <t>rs19-109-spades-scaffolds-finalized.protein_1977.faa</t>
  </si>
  <si>
    <t>rs19-109-spades-scaffolds-finalized.protein_1084.faa</t>
  </si>
  <si>
    <t>rs19-109-spades-scaffolds-finalized.protein_296.faa</t>
  </si>
  <si>
    <t>rs19-109-spades-scaffolds-finalized.protein_1535.faa</t>
  </si>
  <si>
    <t>rs19-109-spades-scaffolds-finalized.protein_1710.faa</t>
  </si>
  <si>
    <t>rs19-109-spades-scaffolds-finalized.protein_447.faa</t>
  </si>
  <si>
    <t>rs19-109-spades-scaffolds-finalized.protein_1902.faa</t>
  </si>
  <si>
    <t>rs19-109-spades-scaffolds-finalized.protein_194.faa</t>
  </si>
  <si>
    <t>rs19-109-spades-scaffolds-finalized.protein_594.faa</t>
  </si>
  <si>
    <t>rs19-109-spades-scaffolds-finalized.protein_1005.faa</t>
  </si>
  <si>
    <t>rs19-109-spades-scaffolds-finalized.protein_2558.faa</t>
  </si>
  <si>
    <t>rs19-109-spades-scaffolds-finalized.protein_2038.faa</t>
  </si>
  <si>
    <t>rs19-109-spades-scaffolds-finalized.protein_1696.faa</t>
  </si>
  <si>
    <t>rs19-109-spades-scaffolds-finalized.protein_115.faa</t>
  </si>
  <si>
    <t>rs19-109-spades-scaffolds-finalized.protein_1947.faa</t>
  </si>
  <si>
    <t>rs19-109-spades-scaffolds-finalized.protein_1012.faa</t>
  </si>
  <si>
    <t>rs19-109-spades-scaffolds-finalized.protein_1068.faa</t>
  </si>
  <si>
    <t>rs19-109-spades-scaffolds-finalized.protein_515.faa</t>
  </si>
  <si>
    <t>rs19-109-spades-scaffolds-finalized.protein_1270.faa</t>
  </si>
  <si>
    <t>rs19-109-spades-scaffolds-finalized.protein_2149.faa</t>
  </si>
  <si>
    <t>rs19-109-spades-scaffolds-finalized.protein_1579.faa</t>
  </si>
  <si>
    <t>rs19-109-spades-scaffolds-finalized.protein_633.faa</t>
  </si>
  <si>
    <t>rs19-109-spades-scaffolds-finalized.protein_2001.faa</t>
  </si>
  <si>
    <t>rs19-109-spades-scaffolds-finalized.protein_219.faa</t>
  </si>
  <si>
    <t>rs19-109-spades-scaffolds-finalized.protein_540.faa</t>
  </si>
  <si>
    <t>rs19-109-spades-scaffolds-finalized.protein_918.faa</t>
  </si>
  <si>
    <t>rs19-109-spades-scaffolds-finalized.protein_2138.faa</t>
  </si>
  <si>
    <t>rs19-109-spades-scaffolds-finalized.protein_244.faa</t>
  </si>
  <si>
    <t>rs19-109-spades-scaffolds-finalized.protein_2473.faa</t>
  </si>
  <si>
    <t>rs19-109-spades-scaffolds-finalized.protein_742.faa</t>
  </si>
  <si>
    <t>rs19-109-spades-scaffolds-finalized.protein_2395.faa</t>
  </si>
  <si>
    <t>rs19-109-spades-scaffolds-finalized.protein_2237.faa</t>
  </si>
  <si>
    <t>rs19-109-spades-scaffolds-finalized.protein_2293.faa</t>
  </si>
  <si>
    <t>rs19-109-spades-scaffolds-finalized.protein_676.faa</t>
  </si>
  <si>
    <t>rs19-109-spades-scaffolds-finalized.protein_285.faa</t>
  </si>
  <si>
    <t>rs19-109-spades-scaffolds-finalized.protein_1757.faa</t>
  </si>
  <si>
    <t>rs19-109-spades-scaffolds-finalized.protein_2018.faa</t>
  </si>
  <si>
    <t>rs19-109-spades-scaffolds-finalized.protein_1102.faa</t>
  </si>
  <si>
    <t>rs19-109-spades-scaffolds-finalized.protein_1789.faa</t>
  </si>
  <si>
    <t>rs19-109-spades-scaffolds-finalized.protein_200.faa</t>
  </si>
  <si>
    <t>rs19-109-spades-scaffolds-finalized.protein_2443.faa</t>
  </si>
  <si>
    <t>rs19-109-spades-scaffolds-finalized.protein_595.faa</t>
  </si>
  <si>
    <t>rs19-109-spades-scaffolds-finalized.protein_1294.faa</t>
  </si>
  <si>
    <t>rs19-109-spades-scaffolds-finalized.protein_2327.faa</t>
  </si>
  <si>
    <t>rs19-109-spades-scaffolds-finalized.protein_2103.faa</t>
  </si>
  <si>
    <t>rs19-109-spades-scaffolds-finalized.protein_230.faa</t>
  </si>
  <si>
    <t>rs19-109-spades-scaffolds-finalized.protein_2276.faa</t>
  </si>
  <si>
    <t>rs19-109-spades-scaffolds-finalized.protein_2493.faa</t>
  </si>
  <si>
    <t>rs19-109-spades-scaffolds-finalized.protein_1851.faa</t>
  </si>
  <si>
    <t>rs19-109-spades-scaffolds-finalized.protein_1123.faa</t>
  </si>
  <si>
    <t>rs19-109-spades-scaffolds-finalized.protein_2197.faa</t>
  </si>
  <si>
    <t>rs19-109-spades-scaffolds-finalized.protein_614.faa</t>
  </si>
  <si>
    <t>rs19-109-spades-scaffolds-finalized.protein_2435.faa</t>
  </si>
  <si>
    <t>rs19-109-spades-scaffolds-finalized.protein_1131.faa</t>
  </si>
  <si>
    <t>rs19-109-spades-scaffolds-finalized.protein_1170.faa</t>
  </si>
  <si>
    <t>rs19-109-spades-scaffolds-finalized.protein_511.faa</t>
  </si>
  <si>
    <t>rs19-109-spades-scaffolds-finalized.protein_1735.faa</t>
  </si>
  <si>
    <t>rs19-109-spades-scaffolds-finalized.protein_123.faa</t>
  </si>
  <si>
    <t>rs19-109-spades-scaffolds-finalized.protein_1644.faa</t>
  </si>
  <si>
    <t>rs19-109-spades-scaffolds-finalized.protein_1747.faa</t>
  </si>
  <si>
    <t>rs19-109-spades-scaffolds-finalized.protein_2260.faa</t>
  </si>
  <si>
    <t>rs19-109-spades-scaffolds-finalized.protein_1515.faa</t>
  </si>
  <si>
    <t>rs19-109-spades-scaffolds-finalized.protein_1310.faa</t>
  </si>
  <si>
    <t>rs19-109-spades-scaffolds-finalized.protein_869.faa</t>
  </si>
  <si>
    <t>rs19-109-spades-scaffolds-finalized.protein_2128.faa</t>
  </si>
  <si>
    <t>rs19-109-spades-scaffolds-finalized.protein_1531.faa</t>
  </si>
  <si>
    <t>rs19-109-spades-scaffolds-finalized.protein_2441.faa</t>
  </si>
  <si>
    <t>rs19-109-spades-scaffolds-finalized.protein_1665.faa</t>
  </si>
  <si>
    <t>rs19-109-spades-scaffolds-finalized.protein_1691.faa</t>
  </si>
  <si>
    <t>rs19-109-spades-scaffolds-finalized.protein_1818.faa</t>
  </si>
  <si>
    <t>rs19-109-spades-scaffolds-finalized.protein_399.faa</t>
  </si>
  <si>
    <t>rs19-109-spades-scaffolds-finalized.protein_1051.faa</t>
  </si>
  <si>
    <t>rs19-109-spades-scaffolds-finalized.protein_715.faa</t>
  </si>
  <si>
    <t>rs19-109-spades-scaffolds-finalized.protein_2111.faa</t>
  </si>
  <si>
    <t>rs19-109-spades-scaffolds-finalized.protein_404.faa</t>
  </si>
  <si>
    <t>rs19-109-spades-scaffolds-finalized.protein_1738.faa</t>
  </si>
  <si>
    <t>rs19-109-spades-scaffolds-finalized.protein_268.faa</t>
  </si>
  <si>
    <t>rs19-109-spades-scaffolds-finalized.protein_2555.faa</t>
  </si>
  <si>
    <t>rs19-109-spades-scaffolds-finalized.protein_2279.faa</t>
  </si>
  <si>
    <t>rs19-109-spades-scaffolds-finalized.protein_1234.faa</t>
  </si>
  <si>
    <t>rs19-109-spades-scaffolds-finalized.protein_267.faa</t>
  </si>
  <si>
    <t>rs19-109-spades-scaffolds-finalized.protein_733.faa</t>
  </si>
  <si>
    <t>rs19-109-spades-scaffolds-finalized.protein_1973.faa</t>
  </si>
  <si>
    <t>rs19-109-spades-scaffolds-finalized.protein_897.faa</t>
  </si>
  <si>
    <t>rs19-109-spades-scaffolds-finalized.protein_664.faa</t>
  </si>
  <si>
    <t>rs19-109-spades-scaffolds-finalized.protein_2607.faa</t>
  </si>
  <si>
    <t>rs19-109-spades-scaffolds-finalized.protein_1326.faa</t>
  </si>
  <si>
    <t>rs19-109-spades-scaffolds-finalized.protein_1035.faa</t>
  </si>
  <si>
    <t>rs19-109-spades-scaffolds-finalized.protein_195.faa</t>
  </si>
  <si>
    <t>rs19-109-spades-scaffolds-finalized.protein_1598.faa</t>
  </si>
  <si>
    <t>rs19-109-spades-scaffolds-finalized.protein_2492.faa</t>
  </si>
  <si>
    <t>rs19-109-spades-scaffolds-finalized.protein_1091.faa</t>
  </si>
  <si>
    <t>rs19-109-spades-scaffolds-finalized.protein_1640.faa</t>
  </si>
  <si>
    <t>rs19-109-spades-scaffolds-finalized.protein_277.faa</t>
  </si>
  <si>
    <t>rs19-109-spades-scaffolds-finalized.protein_1299.faa</t>
  </si>
  <si>
    <t>rs19-109-spades-scaffolds-finalized.protein_1448.faa</t>
  </si>
  <si>
    <t>rs19-109-spades-scaffolds-finalized.protein_242.faa</t>
  </si>
  <si>
    <t>rs19-109-spades-scaffolds-finalized.protein_1633.faa</t>
  </si>
  <si>
    <t>rs19-109-spades-scaffolds-finalized.protein_690.faa</t>
  </si>
  <si>
    <t>rs19-109-spades-scaffolds-finalized.protein_1309.faa</t>
  </si>
  <si>
    <t>rs19-109-spades-scaffolds-finalized.protein_103.faa</t>
  </si>
  <si>
    <t>rs19-109-spades-scaffolds-finalized.protein_2226.faa</t>
  </si>
  <si>
    <t>rs19-109-spades-scaffolds-finalized.protein_2025.faa</t>
  </si>
  <si>
    <t>rs19-109-spades-scaffolds-finalized.protein_2171.faa</t>
  </si>
  <si>
    <t>rs19-109-spades-scaffolds-finalized.protein_383.faa</t>
  </si>
  <si>
    <t>rs19-109-spades-scaffolds-finalized.protein_845.faa</t>
  </si>
  <si>
    <t>rs19-109-spades-scaffolds-finalized.protein_1257.faa</t>
  </si>
  <si>
    <t>rs19-109-spades-scaffolds-finalized.protein_972.faa</t>
  </si>
  <si>
    <t>rs19-109-spades-scaffolds-finalized.protein_1999.faa</t>
  </si>
  <si>
    <t>rs19-109-spades-scaffolds-finalized.protein_2324.faa</t>
  </si>
  <si>
    <t>rs19-109-spades-scaffolds-finalized.protein_2292.faa</t>
  </si>
  <si>
    <t>rs19-109-spades-scaffolds-finalized.protein_1857.faa</t>
  </si>
  <si>
    <t>rs19-109-spades-scaffolds-finalized.protein_1075.faa</t>
  </si>
  <si>
    <t>rs19-109-spades-scaffolds-finalized.protein_360.faa</t>
  </si>
  <si>
    <t>rs19-109-spades-scaffolds-finalized.protein_2614.faa</t>
  </si>
  <si>
    <t>rs19-109-spades-scaffolds-finalized.protein_611.faa</t>
  </si>
  <si>
    <t>rs19-109-spades-scaffolds-finalized.protein_1267.faa</t>
  </si>
  <si>
    <t>rs19-109-spades-scaffolds-finalized.protein_880.faa</t>
  </si>
  <si>
    <t>rs19-109-spades-scaffolds-finalized.protein_108.faa</t>
  </si>
  <si>
    <t>rs19-109-spades-scaffolds-finalized.protein_505.faa</t>
  </si>
  <si>
    <t>rs19-109-spades-scaffolds-finalized.protein_615.faa</t>
  </si>
  <si>
    <t>rs19-109-spades-scaffolds-finalized.protein_2282.faa</t>
  </si>
  <si>
    <t>rs19-109-spades-scaffolds-finalized.protein_2414.faa</t>
  </si>
  <si>
    <t>rs19-109-spades-scaffolds-finalized.protein_2225.faa</t>
  </si>
  <si>
    <t>rs19-109-spades-scaffolds-finalized.protein_249.faa</t>
  </si>
  <si>
    <t>rs19-109-spades-scaffolds-finalized.protein_798.faa</t>
  </si>
  <si>
    <t>rs19-109-spades-scaffolds-finalized.protein_2195.faa</t>
  </si>
  <si>
    <t>rs19-109-spades-scaffolds-finalized.protein_682.faa</t>
  </si>
  <si>
    <t>rs19-109-spades-scaffolds-finalized.protein_852.faa</t>
  </si>
  <si>
    <t>rs19-109-spades-scaffolds-finalized.protein_1906.faa</t>
  </si>
  <si>
    <t>rs19-109-spades-scaffolds-finalized.protein_1136.faa</t>
  </si>
  <si>
    <t>rs19-109-spades-scaffolds-finalized.protein_632.faa</t>
  </si>
  <si>
    <t>rs19-109-spades-scaffolds-finalized.protein_874.faa</t>
  </si>
  <si>
    <t>rs19-109-spades-scaffolds-finalized.protein_1484.faa</t>
  </si>
  <si>
    <t>rs19-109-spades-scaffolds-finalized.protein_1486.faa</t>
  </si>
  <si>
    <t>rs19-109-spades-scaffolds-finalized.protein_364.faa</t>
  </si>
  <si>
    <t>rs19-109-spades-scaffolds-finalized.protein_925.faa</t>
  </si>
  <si>
    <t>rs19-109-spades-scaffolds-finalized.protein_1750.faa</t>
  </si>
  <si>
    <t>rs19-109-spades-scaffolds-finalized.protein_929.faa</t>
  </si>
  <si>
    <t>rs19-109-spades-scaffolds-finalized.protein_2267.faa</t>
  </si>
  <si>
    <t>rs19-109-spades-scaffolds-finalized.protein_523.faa</t>
  </si>
  <si>
    <t>rs19-109-spades-scaffolds-finalized.protein_2458.faa</t>
  </si>
  <si>
    <t>rs19-109-spades-scaffolds-finalized.protein_990.faa</t>
  </si>
  <si>
    <t>rs19-109-spades-scaffolds-finalized.protein_128.faa</t>
  </si>
  <si>
    <t>rs19-109-spades-scaffolds-finalized.protein_34.faa</t>
  </si>
  <si>
    <t>rs19-109-spades-scaffolds-finalized.protein_2354.faa</t>
  </si>
  <si>
    <t>rs19-109-spades-scaffolds-finalized.protein_854.faa</t>
  </si>
  <si>
    <t>rs19-109-spades-scaffolds-finalized.protein_2240.faa</t>
  </si>
  <si>
    <t>rs19-109-spades-scaffolds-finalized.protein_853.faa</t>
  </si>
  <si>
    <t>rs19-109-spades-scaffolds-finalized.protein_1410.faa</t>
  </si>
  <si>
    <t>rs19-109-spades-scaffolds-finalized.protein_811.faa</t>
  </si>
  <si>
    <t>rs19-109-spades-scaffolds-finalized.protein_653.faa</t>
  </si>
  <si>
    <t>rs19-109-spades-scaffolds-finalized.protein_1303.faa</t>
  </si>
  <si>
    <t>rs19-109-spades-scaffolds-finalized.protein_1246.faa</t>
  </si>
  <si>
    <t>rs19-109-spades-scaffolds-finalized.protein_1158.faa</t>
  </si>
  <si>
    <t>rs19-109-spades-scaffolds-finalized.protein_2269.faa</t>
  </si>
  <si>
    <t>rs19-109-spades-scaffolds-finalized.protein_1566.faa</t>
  </si>
  <si>
    <t>rs19-109-spades-scaffolds-finalized.protein_500.faa</t>
  </si>
  <si>
    <t>rs19-109-spades-scaffolds-finalized.protein_482.faa</t>
  </si>
  <si>
    <t>rs19-109-spades-scaffolds-finalized.protein_1978.faa</t>
  </si>
  <si>
    <t>rs19-109-spades-scaffolds-finalized.protein_1781.faa</t>
  </si>
  <si>
    <t>rs19-109-spades-scaffolds-finalized.protein_119.faa</t>
  </si>
  <si>
    <t>rs19-109-spades-scaffolds-finalized.protein_748.faa</t>
  </si>
  <si>
    <t>rs19-109-spades-scaffolds-finalized.protein_647.faa</t>
  </si>
  <si>
    <t>rs19-109-spades-scaffolds-finalized.protein_656.faa</t>
  </si>
  <si>
    <t>rs19-109-spades-scaffolds-finalized.protein_805.faa</t>
  </si>
  <si>
    <t>rs19-109-spades-scaffolds-finalized.protein_2097.faa</t>
  </si>
  <si>
    <t>rs19-109-spades-scaffolds-finalized.protein_2382.faa</t>
  </si>
  <si>
    <t>rs19-109-spades-scaffolds-finalized.protein_385.faa</t>
  </si>
  <si>
    <t>rs19-109-spades-scaffolds-finalized.protein_1030.faa</t>
  </si>
  <si>
    <t>rs19-109-spades-scaffolds-finalized.protein_54.faa</t>
  </si>
  <si>
    <t>rs19-109-spades-scaffolds-finalized.protein_233.faa</t>
  </si>
  <si>
    <t>rs19-109-spades-scaffolds-finalized.protein_210.faa</t>
  </si>
  <si>
    <t>rs19-109-spades-scaffolds-finalized.protein_600.faa</t>
  </si>
  <si>
    <t>rs19-109-spades-scaffolds-finalized.protein_916.faa</t>
  </si>
  <si>
    <t>rs19-109-spades-scaffolds-finalized.protein_2252.faa</t>
  </si>
  <si>
    <t>rs19-109-spades-scaffolds-finalized.protein_1519.faa</t>
  </si>
  <si>
    <t>rs19-109-spades-scaffolds-finalized.protein_4.faa</t>
  </si>
  <si>
    <t>rs19-109-spades-scaffolds-finalized.protein_1356.faa</t>
  </si>
  <si>
    <t>rs19-109-spades-scaffolds-finalized.protein_903.faa</t>
  </si>
  <si>
    <t>rs19-109-spades-scaffolds-finalized.protein_781.faa</t>
  </si>
  <si>
    <t>rs19-109-spades-scaffolds-finalized.protein_583.faa</t>
  </si>
  <si>
    <t>rs19-109-spades-scaffolds-finalized.protein_2008.faa</t>
  </si>
  <si>
    <t>rs19-109-spades-scaffolds-finalized.protein_1216.faa</t>
  </si>
  <si>
    <t>rs19-109-spades-scaffolds-finalized.protein_1112.faa</t>
  </si>
  <si>
    <t>rs19-109-spades-scaffolds-finalized.protein_1506.faa</t>
  </si>
  <si>
    <t>rs19-109-spades-scaffolds-finalized.protein_1779.faa</t>
  </si>
  <si>
    <t>rs19-109-spades-scaffolds-finalized.protein_31.faa</t>
  </si>
  <si>
    <t>rs19-109-spades-scaffolds-finalized.protein_1042.faa</t>
  </si>
  <si>
    <t>rs19-109-spades-scaffolds-finalized.protein_773.faa</t>
  </si>
  <si>
    <t>rs19-109-spades-scaffolds-finalized.protein_1380.faa</t>
  </si>
  <si>
    <t>rs19-109-spades-scaffolds-finalized.protein_2020.faa</t>
  </si>
  <si>
    <t>rs19-109-spades-scaffolds-finalized.protein_2565.faa</t>
  </si>
  <si>
    <t>rs19-109-spades-scaffolds-finalized.protein_622.faa</t>
  </si>
  <si>
    <t>rs19-109-spades-scaffolds-finalized.protein_1671.faa</t>
  </si>
  <si>
    <t>rs19-109-spades-scaffolds-finalized.protein_1827.faa</t>
  </si>
  <si>
    <t>rs19-109-spades-scaffolds-finalized.protein_1157.faa</t>
  </si>
  <si>
    <t>rs19-109-spades-scaffolds-finalized.protein_2288.faa</t>
  </si>
  <si>
    <t>rs19-109-spades-scaffolds-finalized.protein_2104.faa</t>
  </si>
  <si>
    <t>rs19-109-spades-scaffolds-finalized.protein_1619.faa</t>
  </si>
  <si>
    <t>rs19-109-spades-scaffolds-finalized.protein_2182.faa</t>
  </si>
  <si>
    <t>rs19-109-spades-scaffolds-finalized.protein_405.faa</t>
  </si>
  <si>
    <t>rs19-109-spades-scaffolds-finalized.protein_976.faa</t>
  </si>
  <si>
    <t>rs19-109-spades-scaffolds-finalized.protein_262.faa</t>
  </si>
  <si>
    <t>rs19-109-spades-scaffolds-finalized.protein_648.faa</t>
  </si>
  <si>
    <t>rs19-109-spades-scaffolds-finalized.protein_704.faa</t>
  </si>
  <si>
    <t>rs19-109-spades-scaffolds-finalized.protein_671.faa</t>
  </si>
  <si>
    <t>rs19-109-spades-scaffolds-finalized.protein_729.faa</t>
  </si>
  <si>
    <t>rs19-109-spades-scaffolds-finalized.protein_2452.faa</t>
  </si>
  <si>
    <t>rs19-109-spades-scaffolds-finalized.protein_904.faa</t>
  </si>
  <si>
    <t>rs19-109-spades-scaffolds-finalized.protein_2090.faa</t>
  </si>
  <si>
    <t>rs19-109-spades-scaffolds-finalized.protein_1312.faa</t>
  </si>
  <si>
    <t>rs19-109-spades-scaffolds-finalized.protein_606.faa</t>
  </si>
  <si>
    <t>rs19-109-spades-scaffolds-finalized.protein_749.faa</t>
  </si>
  <si>
    <t>rs19-109-spades-scaffolds-finalized.protein_1713.faa</t>
  </si>
  <si>
    <t>rs19-109-spades-scaffolds-finalized.protein_760.faa</t>
  </si>
  <si>
    <t>rs19-109-spades-scaffolds-finalized.protein_895.faa</t>
  </si>
  <si>
    <t>rs19-109-spades-scaffolds-finalized.protein_1100.faa</t>
  </si>
  <si>
    <t>rs19-109-spades-scaffolds-finalized.protein_107.faa</t>
  </si>
  <si>
    <t>rs19-109-spades-scaffolds-finalized.protein_1233.faa</t>
  </si>
  <si>
    <t>rs19-109-spades-scaffolds-finalized.protein_807.faa</t>
  </si>
  <si>
    <t>rs19-109-spades-scaffolds-finalized.protein_1398.faa</t>
  </si>
  <si>
    <t>rs19-109-spades-scaffolds-finalized.protein_550.faa</t>
  </si>
  <si>
    <t>rs19-109-spades-scaffolds-finalized.protein_2076.faa</t>
  </si>
  <si>
    <t>rs19-109-spades-scaffolds-finalized.protein_416.faa</t>
  </si>
  <si>
    <t>rs19-109-spades-scaffolds-finalized.protein_71.faa</t>
  </si>
  <si>
    <t>rs19-109-spades-scaffolds-finalized.protein_493.faa</t>
  </si>
  <si>
    <t>rs19-109-spades-scaffolds-finalized.protein_1678.faa</t>
  </si>
  <si>
    <t>rs19-109-spades-scaffolds-finalized.protein_1520.faa</t>
  </si>
  <si>
    <t>rs19-109-spades-scaffolds-finalized.protein_446.faa</t>
  </si>
  <si>
    <t>rs19-109-spades-scaffolds-finalized.protein_424.faa</t>
  </si>
  <si>
    <t>rs19-109-spades-scaffolds-finalized.protein_2144.faa</t>
  </si>
  <si>
    <t>rs19-109-spades-scaffolds-finalized.protein_787.faa</t>
  </si>
  <si>
    <t>rs19-109-spades-scaffolds-finalized.protein_1708.faa</t>
  </si>
  <si>
    <t>rs19-109-spades-scaffolds-finalized.protein_763.faa</t>
  </si>
  <si>
    <t>rs19-109-spades-scaffolds-finalized.protein_1348.faa</t>
  </si>
  <si>
    <t>rs19-109-spades-scaffolds-finalized.protein_1298.faa</t>
  </si>
  <si>
    <t>rs19-109-spades-scaffolds-finalized.protein_1164.faa</t>
  </si>
  <si>
    <t>rs19-109-spades-scaffolds-finalized.protein_894.faa</t>
  </si>
  <si>
    <t>rs19-109-spades-scaffolds-finalized.protein_2159.faa</t>
  </si>
  <si>
    <t>rs19-109-spades-scaffolds-finalized.protein_441.faa</t>
  </si>
  <si>
    <t>rs19-109-spades-scaffolds-finalized.protein_557.faa</t>
  </si>
  <si>
    <t>rs19-109-spades-scaffolds-finalized.protein_236.faa</t>
  </si>
  <si>
    <t>rs19-109-spades-scaffolds-finalized.protein_613.faa</t>
  </si>
  <si>
    <t>rs19-109-spades-scaffolds-finalized.protein_1988.faa</t>
  </si>
  <si>
    <t>rs19-109-spades-scaffolds-finalized.protein_1530.faa</t>
  </si>
  <si>
    <t>rs19-109-spades-scaffolds-finalized.protein_2017.faa</t>
  </si>
  <si>
    <t>rs19-109-spades-scaffolds-finalized.protein_670.faa</t>
  </si>
  <si>
    <t>rs19-109-spades-scaffolds-finalized.protein_1974.faa</t>
  </si>
  <si>
    <t>rs19-109-spades-scaffolds-finalized.protein_1727.faa</t>
  </si>
  <si>
    <t>rs19-109-spades-scaffolds-finalized.protein_620.faa</t>
  </si>
  <si>
    <t>rs19-109-spades-scaffolds-finalized.protein_996.faa</t>
  </si>
  <si>
    <t>rs19-109-spades-scaffolds-finalized.protein_1749.faa</t>
  </si>
  <si>
    <t>rs19-109-spades-scaffolds-finalized.protein_2242.faa</t>
  </si>
  <si>
    <t>rs19-109-spades-scaffolds-finalized.protein_2248.faa</t>
  </si>
  <si>
    <t>rs19-109-spades-scaffolds-finalized.protein_1594.faa</t>
  </si>
  <si>
    <t>rs19-109-spades-scaffolds-finalized.protein_1527.faa</t>
  </si>
  <si>
    <t>rs19-109-spades-scaffolds-finalized.protein_1752.faa</t>
  </si>
  <si>
    <t>rs19-109-spades-scaffolds-finalized.protein_451.faa</t>
  </si>
  <si>
    <t>rs19-109-spades-scaffolds-finalized.protein_924.faa</t>
  </si>
  <si>
    <t>rs19-109-spades-scaffolds-finalized.protein_994.faa</t>
  </si>
  <si>
    <t>rs19-109-spades-scaffolds-finalized.protein_561.faa</t>
  </si>
  <si>
    <t>rs19-109-spades-scaffolds-finalized.protein_1582.faa</t>
  </si>
  <si>
    <t>rs19-109-spades-scaffolds-finalized.protein_1092.faa</t>
  </si>
  <si>
    <t>rs19-109-spades-scaffolds-finalized.protein_2312.faa</t>
  </si>
  <si>
    <t>rs19-109-spades-scaffolds-finalized.protein_2006.faa</t>
  </si>
  <si>
    <t>rs19-109-spades-scaffolds-finalized.protein_1963.faa</t>
  </si>
  <si>
    <t>rs19-109-spades-scaffolds-finalized.protein_726.faa</t>
  </si>
  <si>
    <t>rs19-109-spades-scaffolds-finalized.protein_425.faa</t>
  </si>
  <si>
    <t>rs19-109-spades-scaffolds-finalized.protein_625.faa</t>
  </si>
  <si>
    <t>rs19-109-spades-scaffolds-finalized.protein_314.faa</t>
  </si>
  <si>
    <t>rs19-109-spades-scaffolds-finalized.protein_1232.faa</t>
  </si>
  <si>
    <t>rs19-109-spades-scaffolds-finalized.protein_820.faa</t>
  </si>
  <si>
    <t>rs19-109-spades-scaffolds-finalized.protein_1904.faa</t>
  </si>
  <si>
    <t>rs19-109-spades-scaffolds-finalized.protein_497.faa</t>
  </si>
  <si>
    <t>rs19-109-spades-scaffolds-finalized.protein_2566.faa</t>
  </si>
  <si>
    <t>rs19-109-spades-scaffolds-finalized.protein_537.faa</t>
  </si>
  <si>
    <t>rs19-109-spades-scaffolds-finalized.protein_2336.faa</t>
  </si>
  <si>
    <t>rs19-109-spades-scaffolds-finalized.protein_398.faa</t>
  </si>
  <si>
    <t>rs19-109-spades-scaffolds-finalized.protein_1039.faa</t>
  </si>
  <si>
    <t>rs19-109-spades-scaffolds-finalized.protein_1512.faa</t>
  </si>
  <si>
    <t>rs19-109-spades-scaffolds-finalized.protein_1483.faa</t>
  </si>
  <si>
    <t>rs19-109-spades-scaffolds-finalized.protein_876.faa</t>
  </si>
  <si>
    <t>rs19-109-spades-scaffolds-finalized.protein_654.faa</t>
  </si>
  <si>
    <t>rs19-109-spades-scaffolds-finalized.protein_1938.faa</t>
  </si>
  <si>
    <t>rs19-109-spades-scaffolds-finalized.protein_1649.faa</t>
  </si>
  <si>
    <t>rs19-109-spades-scaffolds-finalized.protein_143.faa</t>
  </si>
  <si>
    <t>rs19-109-spades-scaffolds-finalized.protein_2470.faa</t>
  </si>
  <si>
    <t>rs19-109-spades-scaffolds-finalized.protein_1816.faa</t>
  </si>
  <si>
    <t>rs19-109-spades-scaffolds-finalized.protein_1106.faa</t>
  </si>
  <si>
    <t>rs19-109-spades-scaffolds-finalized.protein_1850.faa</t>
  </si>
  <si>
    <t>rs19-109-spades-scaffolds-finalized.protein_175.faa</t>
  </si>
  <si>
    <t>rs19-109-spades-scaffolds-finalized.protein_213.faa</t>
  </si>
  <si>
    <t>rs19-109-spades-scaffolds-finalized.protein_1132.faa</t>
  </si>
  <si>
    <t>rs19-109-spades-scaffolds-finalized.protein_1187.faa</t>
  </si>
  <si>
    <t>rs19-109-spades-scaffolds-finalized.protein_2212.faa</t>
  </si>
  <si>
    <t>rs19-109-spades-scaffolds-finalized.protein_481.faa</t>
  </si>
  <si>
    <t>rs19-109-spades-scaffolds-finalized.protein_257.faa</t>
  </si>
  <si>
    <t>rs19-109-spades-scaffolds-finalized.protein_677.faa</t>
  </si>
  <si>
    <t>rs19-109-spades-scaffolds-finalized.protein_1286.faa</t>
  </si>
  <si>
    <t>rs19-109-spades-scaffolds-finalized.protein_1761.faa</t>
  </si>
  <si>
    <t>rs19-109-spades-scaffolds-finalized.protein_701.faa</t>
  </si>
  <si>
    <t>rs19-109-spades-scaffolds-finalized.protein_849.faa</t>
  </si>
  <si>
    <t>rs19-109-spades-scaffolds-finalized.protein_187.faa</t>
  </si>
  <si>
    <t>rs19-109-spades-scaffolds-finalized.protein_2024.faa</t>
  </si>
  <si>
    <t>rs19-109-spades-scaffolds-finalized.protein_1813.faa</t>
  </si>
  <si>
    <t>rs19-109-spades-scaffolds-finalized.protein_585.faa</t>
  </si>
  <si>
    <t>rs19-109-spades-scaffolds-finalized.protein_953.faa</t>
  </si>
  <si>
    <t>rs19-109-spades-scaffolds-finalized.protein_966.faa</t>
  </si>
  <si>
    <t>rs19-109-spades-scaffolds-finalized.protein_384.faa</t>
  </si>
  <si>
    <t>rs19-109-spades-scaffolds-finalized.protein_883.faa</t>
  </si>
  <si>
    <t>rs19-109-spades-scaffolds-finalized.protein_2359.faa</t>
  </si>
  <si>
    <t>rs19-109-spades-scaffolds-finalized.protein_555.faa</t>
  </si>
  <si>
    <t>rs19-109-spades-scaffolds-finalized.protein_2482.faa</t>
  </si>
  <si>
    <t>rs19-109-spades-scaffolds-finalized.protein_2542.faa</t>
  </si>
  <si>
    <t>rs19-109-spades-scaffolds-finalized.protein_2399.faa</t>
  </si>
  <si>
    <t>rs19-109-spades-scaffolds-finalized.protein_723.faa</t>
  </si>
  <si>
    <t>rs19-109-spades-scaffolds-finalized.protein_1153.faa</t>
  </si>
  <si>
    <t>rs19-109-spades-scaffolds-finalized.protein_2401.faa</t>
  </si>
  <si>
    <t>rs19-109-spades-scaffolds-finalized.protein_198.faa</t>
  </si>
  <si>
    <t>rs19-109-spades-scaffolds-finalized.protein_1209.faa</t>
  </si>
  <si>
    <t>rs19-109-spades-scaffolds-finalized.protein_2602.faa</t>
  </si>
  <si>
    <t>rs19-109-spades-scaffolds-finalized.protein_1574.faa</t>
  </si>
  <si>
    <t>rs19-109-spades-scaffolds-finalized.protein_851.faa</t>
  </si>
  <si>
    <t>rs19-109-spades-scaffolds-finalized.protein_752.faa</t>
  </si>
  <si>
    <t>rs19-109-spades-scaffolds-finalized.protein_532.faa</t>
  </si>
  <si>
    <t>rs19-109-spades-scaffolds-finalized.protein_2310.faa</t>
  </si>
  <si>
    <t>rs19-109-spades-scaffolds-finalized.protein_910.faa</t>
  </si>
  <si>
    <t>rs19-109-spades-scaffolds-finalized.protein_1027.faa</t>
  </si>
  <si>
    <t>rs19-109-spades-scaffolds-finalized.protein_1073.faa</t>
  </si>
  <si>
    <t>rs19-109-spades-scaffolds-finalized.protein_1391.faa</t>
  </si>
  <si>
    <t>rs19-109-spades-scaffolds-finalized.protein_2506.faa</t>
  </si>
  <si>
    <t>rs19-109-spades-scaffolds-finalized.protein_666.faa</t>
  </si>
  <si>
    <t>rs19-109-spades-scaffolds-finalized.protein_1062.faa</t>
  </si>
  <si>
    <t>rs19-109-spades-scaffolds-finalized.protein_265.faa</t>
  </si>
  <si>
    <t>rs19-109-spades-scaffolds-finalized.protein_448.faa</t>
  </si>
  <si>
    <t>rs19-109-spades-scaffolds-finalized.protein_2145.faa</t>
  </si>
  <si>
    <t>rs19-109-spades-scaffolds-finalized.protein_59.faa</t>
  </si>
  <si>
    <t>rs19-109-spades-scaffolds-finalized.protein_1658.faa</t>
  </si>
  <si>
    <t>rs19-109-spades-scaffolds-finalized.protein_949.faa</t>
  </si>
  <si>
    <t>rs19-109-spades-scaffolds-finalized.protein_2603.faa</t>
  </si>
  <si>
    <t>rs19-109-spades-scaffolds-finalized.protein_1372.faa</t>
  </si>
  <si>
    <t>rs19-109-spades-scaffolds-finalized.protein_1715.faa</t>
  </si>
  <si>
    <t>rs19-109-spades-scaffolds-finalized.protein_99.faa</t>
  </si>
  <si>
    <t>rs19-109-spades-scaffolds-finalized.protein_1077.faa</t>
  </si>
  <si>
    <t>rs19-109-spades-scaffolds-finalized.protein_1301.faa</t>
  </si>
  <si>
    <t>rs19-109-spades-scaffolds-finalized.protein_286.faa</t>
  </si>
  <si>
    <t>rs19-109-spades-scaffolds-finalized.protein_988.faa</t>
  </si>
  <si>
    <t>rs19-109-spades-scaffolds-finalized.protein_669.faa</t>
  </si>
  <si>
    <t>rs19-109-spades-scaffolds-finalized.protein_368.faa</t>
  </si>
  <si>
    <t>rs19-109-spades-scaffolds-finalized.protein_2398.faa</t>
  </si>
  <si>
    <t>rs19-109-spades-scaffolds-finalized.protein_2454.faa</t>
  </si>
  <si>
    <t>rs19-109-spades-scaffolds-finalized.protein_193.faa</t>
  </si>
  <si>
    <t>rs19-109-spades-scaffolds-finalized.protein_78.faa</t>
  </si>
  <si>
    <t>rs19-109-spades-scaffolds-finalized.protein_2143.faa</t>
  </si>
  <si>
    <t>rs19-109-spades-scaffolds-finalized.protein_892.faa</t>
  </si>
  <si>
    <t>rs19-109-spades-scaffolds-finalized.protein_147.faa</t>
  </si>
  <si>
    <t>rs19-109-spades-scaffolds-finalized.protein_504.faa</t>
  </si>
  <si>
    <t>rs19-109-spades-scaffolds-finalized.protein_530.faa</t>
  </si>
  <si>
    <t>rs19-109-spades-scaffolds-finalized.protein_608.faa</t>
  </si>
  <si>
    <t>rs19-109-spades-scaffolds-finalized.protein_2616.faa</t>
  </si>
  <si>
    <t>rs19-109-spades-scaffolds-finalized.protein_57.faa</t>
  </si>
  <si>
    <t>rs19-109-spades-scaffolds-finalized.protein_1071.faa</t>
  </si>
  <si>
    <t>rs19-109-spades-scaffolds-finalized.protein_1692.faa</t>
  </si>
  <si>
    <t>rs19-109-spades-scaffolds-finalized.protein_928.faa</t>
  </si>
  <si>
    <t>rs19-109-spades-scaffolds-finalized.protein_1745.faa</t>
  </si>
  <si>
    <t>rs19-109-spades-scaffolds-finalized.protein_1668.faa</t>
  </si>
  <si>
    <t>rs19-109-spades-scaffolds-finalized.protein_812.faa</t>
  </si>
  <si>
    <t>rs19-109-spades-scaffolds-finalized.protein_114.faa</t>
  </si>
  <si>
    <t>rs19-109-spades-scaffolds-finalized.protein_1354.faa</t>
  </si>
  <si>
    <t>rs19-109-spades-scaffolds-finalized.protein_644.faa</t>
  </si>
  <si>
    <t>rs19-109-spades-scaffolds-finalized.protein_865.faa</t>
  </si>
  <si>
    <t>rs19-109-spades-scaffolds-finalized.protein_1584.faa</t>
  </si>
  <si>
    <t>rs19-109-spades-scaffolds-finalized.protein_2154.faa</t>
  </si>
  <si>
    <t>rs19-109-spades-scaffolds-finalized.protein_1945.faa</t>
  </si>
  <si>
    <t>rs19-109-spades-scaffolds-finalized.protein_1532.faa</t>
  </si>
  <si>
    <t>rs19-109-spades-scaffolds-finalized.protein_1623.faa</t>
  </si>
  <si>
    <t>rs19-109-spades-scaffolds-finalized.protein_844.faa</t>
  </si>
  <si>
    <t>rs19-109-spades-scaffolds-finalized.protein_116.faa</t>
  </si>
  <si>
    <t>rs19-109-spades-scaffolds-finalized.protein_835.faa</t>
  </si>
  <si>
    <t>rs19-109-spades-scaffolds-finalized.protein_2387.faa</t>
  </si>
  <si>
    <t>rs19-109-spades-scaffolds-finalized.protein_269.faa</t>
  </si>
  <si>
    <t>rs19-109-spades-scaffolds-finalized.protein_581.faa</t>
  </si>
  <si>
    <t>rs19-109-spades-scaffolds-finalized.protein_478.faa</t>
  </si>
  <si>
    <t>rs19-109-spades-scaffolds-finalized.protein_287.faa</t>
  </si>
  <si>
    <t>rs19-109-spades-scaffolds-finalized.protein_9.faa</t>
  </si>
  <si>
    <t>rs19-109-spades-scaffolds-finalized.protein_272.faa</t>
  </si>
  <si>
    <t>rs19-109-spades-scaffolds-finalized.protein_888.faa</t>
  </si>
  <si>
    <t>rs19-109-spades-scaffolds-finalized.protein_1516.faa</t>
  </si>
  <si>
    <t>rs19-109-spades-scaffolds-finalized.protein_264.faa</t>
  </si>
  <si>
    <t>rs19-109-spades-scaffolds-finalized.protein_1862.faa</t>
  </si>
  <si>
    <t>rs19-109-spades-scaffolds-finalized.protein_2174.faa</t>
  </si>
  <si>
    <t>rs19-109-spades-scaffolds-finalized.protein_1040.faa</t>
  </si>
  <si>
    <t>rs19-109-spades-scaffolds-finalized.protein_124.faa</t>
  </si>
  <si>
    <t>rs19-109-spades-scaffolds-finalized.protein_1125.faa</t>
  </si>
  <si>
    <t>rs19-109-spades-scaffolds-finalized.protein_626.faa</t>
  </si>
  <si>
    <t>rs19-109-spades-scaffolds-finalized.protein_1575.faa</t>
  </si>
  <si>
    <t>rs19-109-spades-scaffolds-finalized.protein_860.faa</t>
  </si>
  <si>
    <t>rs19-109-spades-scaffolds-finalized.protein_38.faa</t>
  </si>
  <si>
    <t>rs19-109-spades-scaffolds-finalized.protein_2227.faa</t>
  </si>
  <si>
    <t>rs19-109-spades-scaffolds-finalized.protein_1919.faa</t>
  </si>
  <si>
    <t>rs19-109-spades-scaffolds-finalized.protein_1097.faa</t>
  </si>
  <si>
    <t>rs19-109-spades-scaffolds-finalized.protein_2308.faa</t>
  </si>
  <si>
    <t>rs19-109-spades-scaffolds-finalized.protein_859.faa</t>
  </si>
  <si>
    <t>rs19-109-spades-scaffolds-finalized.protein_909.faa</t>
  </si>
  <si>
    <t>rs19-109-spades-scaffolds-finalized.protein_719.faa</t>
  </si>
  <si>
    <t>rs19-109-spades-scaffolds-finalized.protein_2480.faa</t>
  </si>
  <si>
    <t>rs19-109-spades-scaffolds-finalized.protein_125.faa</t>
  </si>
  <si>
    <t>rs19-109-spades-scaffolds-finalized.protein_1220.faa</t>
  </si>
  <si>
    <t>rs19-109-spades-scaffolds-finalized.protein_1284.faa</t>
  </si>
  <si>
    <t>rs19-109-spades-scaffolds-finalized.protein_438.faa</t>
  </si>
  <si>
    <t>rs19-109-spades-scaffolds-finalized.protein_642.faa</t>
  </si>
  <si>
    <t>rs19-109-spades-scaffolds-finalized.protein_1373.faa</t>
  </si>
  <si>
    <t>rs19-109-spades-scaffolds-finalized.protein_960.faa</t>
  </si>
  <si>
    <t>rs19-109-spades-scaffolds-finalized.protein_634.faa</t>
  </si>
  <si>
    <t>rs19-109-spades-scaffolds-finalized.protein_2193.faa</t>
  </si>
  <si>
    <t>rs19-109-spades-scaffolds-finalized.protein_893.faa</t>
  </si>
  <si>
    <t>rs19-109-spades-scaffolds-finalized.protein_1955.faa</t>
  </si>
  <si>
    <t>rs19-109-spades-scaffolds-finalized.protein_423.faa</t>
  </si>
  <si>
    <t>rs19-109-spades-scaffolds-finalized.protein_2380.faa</t>
  </si>
  <si>
    <t>rs19-109-spades-scaffolds-finalized.protein_89.faa</t>
  </si>
  <si>
    <t>rs19-109-spades-scaffolds-finalized.protein_902.faa</t>
  </si>
  <si>
    <t>rs19-109-spades-scaffolds-finalized.protein_556.faa</t>
  </si>
  <si>
    <t>rs19-109-spades-scaffolds-finalized.protein_1518.faa</t>
  </si>
  <si>
    <t>rs19-109-spades-scaffolds-finalized.protein_1540.faa</t>
  </si>
  <si>
    <t>rs19-109-spades-scaffolds-finalized.protein_1237.faa</t>
  </si>
  <si>
    <t>rs19-109-spades-scaffolds-finalized.protein_1081.faa</t>
  </si>
  <si>
    <t>rs19-109-spades-scaffolds-finalized.protein_2377.faa</t>
  </si>
  <si>
    <t>rs19-109-spades-scaffolds-finalized.protein_1817.faa</t>
  </si>
  <si>
    <t>rs19-109-spades-scaffolds-finalized.protein_2247.faa</t>
  </si>
  <si>
    <t>rs19-109-spades-scaffolds-finalized.protein_468.faa</t>
  </si>
  <si>
    <t>rs19-109-spades-scaffolds-finalized.protein_430.faa</t>
  </si>
  <si>
    <t>rs19-109-spades-scaffolds-finalized.protein_2402.faa</t>
  </si>
  <si>
    <t>rs19-109-spades-scaffolds-finalized.protein_396.faa</t>
  </si>
  <si>
    <t>rs19-109-spades-scaffolds-finalized.protein_1940.faa</t>
  </si>
  <si>
    <t>rs19-109-spades-scaffolds-finalized.protein_1912.faa</t>
  </si>
  <si>
    <t>rs19-109-spades-scaffolds-finalized.protein_2243.faa</t>
  </si>
  <si>
    <t>rs19-109-spades-scaffolds-finalized.protein_2553.faa</t>
  </si>
  <si>
    <t>rs19-109-spades-scaffolds-finalized.protein_602.faa</t>
  </si>
  <si>
    <t>rs19-109-spades-scaffolds-finalized.protein_2416.faa</t>
  </si>
  <si>
    <t>rs19-109-spades-scaffolds-finalized.protein_791.faa</t>
  </si>
  <si>
    <t>rs19-109-spades-scaffolds-finalized.protein_1714.faa</t>
  </si>
  <si>
    <t>rs19-109-spades-scaffolds-finalized.protein_2325.faa</t>
  </si>
  <si>
    <t>rs19-109-spades-scaffolds-finalized.protein_12.faa</t>
  </si>
  <si>
    <t>rs19-109-spades-scaffolds-finalized.protein_2477.faa</t>
  </si>
  <si>
    <t>rs19-109-spades-scaffolds-finalized.protein_2548.faa</t>
  </si>
  <si>
    <t>rs19-109-spades-scaffolds-finalized.protein_861.faa</t>
  </si>
  <si>
    <t>rs19-109-spades-scaffolds-finalized.protein_1711.faa</t>
  </si>
  <si>
    <t>rs19-109-spades-scaffolds-finalized.protein_1830.faa</t>
  </si>
  <si>
    <t>rs19-109-spades-scaffolds-finalized.protein_920.faa</t>
  </si>
  <si>
    <t>rs19-109-spades-scaffolds-finalized.protein_675.faa</t>
  </si>
  <si>
    <t>rs19-109-spades-scaffolds-finalized.protein_794.faa</t>
  </si>
  <si>
    <t>rs19-109-spades-scaffolds-finalized.protein_741.faa</t>
  </si>
  <si>
    <t>rs19-109-spades-scaffolds-finalized.protein_1685.faa</t>
  </si>
  <si>
    <t>rs19-109-spades-scaffolds-finalized.protein_1934.faa</t>
  </si>
  <si>
    <t>rs19-109-spades-scaffolds-finalized.protein_2556.faa</t>
  </si>
  <si>
    <t>rs19-109-spades-scaffolds-finalized.protein_2408.faa</t>
  </si>
  <si>
    <t>rs19-109-spades-scaffolds-finalized.protein_1959.faa</t>
  </si>
  <si>
    <t>rs19-109-spades-scaffolds-finalized.protein_510.faa</t>
  </si>
  <si>
    <t>rs19-109-spades-scaffolds-finalized.protein_2595.faa</t>
  </si>
  <si>
    <t>rs19-109-spades-scaffolds-finalized.protein_939.faa</t>
  </si>
  <si>
    <t>rs19-109-spades-scaffolds-finalized.protein_165.faa</t>
  </si>
  <si>
    <t>rs19-109-spades-scaffolds-finalized.protein_1235.faa</t>
  </si>
  <si>
    <t>rs19-109-spades-scaffolds-finalized.protein_956.faa</t>
  </si>
  <si>
    <t>rs19-109-spades-scaffolds-finalized.protein_1096.faa</t>
  </si>
  <si>
    <t>rs19-109-spades-scaffolds-finalized.protein_341.faa</t>
  </si>
  <si>
    <t>rs19-109-spades-scaffolds-finalized.protein_599.faa</t>
  </si>
  <si>
    <t>rs19-109-spades-scaffolds-finalized.protein_629.faa</t>
  </si>
  <si>
    <t>rs19-109-spades-scaffolds-finalized.protein_137.faa</t>
  </si>
  <si>
    <t>rs19-109-spades-scaffolds-finalized.protein_293.faa</t>
  </si>
  <si>
    <t>rs19-109-spades-scaffolds-finalized.protein_467.faa</t>
  </si>
  <si>
    <t>rs19-109-spades-scaffolds-finalized.protein_414.faa</t>
  </si>
  <si>
    <t>rs19-109-spades-scaffolds-finalized.protein_657.faa</t>
  </si>
  <si>
    <t>rs19-109-spades-scaffolds-finalized.protein_2403.faa</t>
  </si>
  <si>
    <t>rs19-109-spades-scaffolds-finalized.protein_1471.faa</t>
  </si>
  <si>
    <t>rs19-109-spades-scaffolds-finalized.protein_1624.faa</t>
  </si>
  <si>
    <t>rs19-109-spades-scaffolds-finalized.protein_1791.faa</t>
  </si>
  <si>
    <t>rs19-109-spades-scaffolds-finalized.protein_2278.faa</t>
  </si>
  <si>
    <t>rs19-109-spades-scaffolds-finalized.protein_1363.faa</t>
  </si>
  <si>
    <t>rs19-109-spades-scaffolds-finalized.protein_619.faa</t>
  </si>
  <si>
    <t>rs19-109-spades-scaffolds-finalized.protein_1856.faa</t>
  </si>
  <si>
    <t>rs19-109-spades-scaffolds-finalized.protein_508.faa</t>
  </si>
  <si>
    <t>rs19-109-spades-scaffolds-finalized.protein_1366.faa</t>
  </si>
  <si>
    <t>rs19-109-spades-scaffolds-finalized.protein_1801.faa</t>
  </si>
  <si>
    <t>rs19-109-spades-scaffolds-finalized.protein_884.faa</t>
  </si>
  <si>
    <t>rs19-109-spades-scaffolds-finalized.protein_922.faa</t>
  </si>
  <si>
    <t>rs19-109-spades-scaffolds-finalized.protein_1357.faa</t>
  </si>
  <si>
    <t>rs19-109-spades-scaffolds-finalized.protein_97.faa</t>
  </si>
  <si>
    <t>rs19-109-spades-scaffolds-finalized.protein_2030.faa</t>
  </si>
  <si>
    <t>rs19-109-spades-scaffolds-finalized.protein_528.faa</t>
  </si>
  <si>
    <t>rs19-109-spades-scaffolds-finalized.protein_1251.faa</t>
  </si>
  <si>
    <t>rs19-109-spades-scaffolds-finalized.protein_1087.faa</t>
  </si>
  <si>
    <t>rs19-109-spades-scaffolds-finalized.protein_167.faa</t>
  </si>
  <si>
    <t>rs19-109-spades-scaffolds-finalized.protein_808.faa</t>
  </si>
  <si>
    <t>rs19-109-spades-scaffolds-finalized.protein_534.faa</t>
  </si>
  <si>
    <t>rs19-109-spades-scaffolds-finalized.protein_1240.faa</t>
  </si>
  <si>
    <t>rs19-109-spades-scaffolds-finalized.protein_1798.faa</t>
  </si>
  <si>
    <t>rs19-109-spades-scaffolds-finalized.protein_1664.faa</t>
  </si>
  <si>
    <t>rs19-109-spades-scaffolds-finalized.protein_2305.faa</t>
  </si>
  <si>
    <t>rs19-109-spades-scaffolds-finalized.protein_907.faa</t>
  </si>
  <si>
    <t>rs19-109-spades-scaffolds-finalized.protein_1780.faa</t>
  </si>
  <si>
    <t>rs19-109-spades-scaffolds-finalized.protein_453.faa</t>
  </si>
  <si>
    <t>rs19-109-spades-scaffolds-finalized.protein_923.faa</t>
  </si>
  <si>
    <t>rs19-109-spades-scaffolds-finalized.protein_1726.faa</t>
  </si>
  <si>
    <t>rs19-109-spades-scaffolds-finalized.protein_487.faa</t>
  </si>
  <si>
    <t>rs19-109-spades-scaffolds-finalized.protein_1927.faa</t>
  </si>
  <si>
    <t>rs19-109-spades-scaffolds-finalized.protein_205.faa</t>
  </si>
  <si>
    <t>rs19-109-spades-scaffolds-finalized.protein_580.faa</t>
  </si>
  <si>
    <t>rs19-109-spades-scaffolds-finalized.protein_597.faa</t>
  </si>
  <si>
    <t>rs19-109-spades-scaffolds-finalized.protein_896.faa</t>
  </si>
  <si>
    <t>rs19-109-spades-scaffolds-finalized.protein_1508.faa</t>
  </si>
  <si>
    <t>rs19-109-spades-scaffolds-finalized.protein_1795.faa</t>
  </si>
  <si>
    <t>rs19-109-spades-scaffolds-finalized.protein_1094.faa</t>
  </si>
  <si>
    <t>rs19-109-spades-scaffolds-finalized.protein_371.faa</t>
  </si>
  <si>
    <t>rs19-109-spades-scaffolds-finalized.protein_1078.faa</t>
  </si>
  <si>
    <t>rs19-109-spades-scaffolds-finalized.protein_1920.faa</t>
  </si>
  <si>
    <t>rs19-109-spades-scaffolds-finalized.protein_2440.faa</t>
  </si>
  <si>
    <t>rs19-109-spades-scaffolds-finalized.protein_921.faa</t>
  </si>
  <si>
    <t>rs19-109-spades-scaffolds-finalized.protein_900.faa</t>
  </si>
  <si>
    <t>rs19-109-spades-scaffolds-finalized.protein_1002.faa</t>
  </si>
  <si>
    <t>rs19-109-spades-scaffolds-finalized.protein_1190.faa</t>
  </si>
  <si>
    <t>rs19-109-spades-scaffolds-finalized.protein_381.faa</t>
  </si>
  <si>
    <t>rs19-109-spades-scaffolds-finalized.protein_1502.faa</t>
  </si>
  <si>
    <t>rs19-109-spades-scaffolds-finalized.protein_973.faa</t>
  </si>
  <si>
    <t>rs19-109-spades-scaffolds-finalized.protein_1942.faa</t>
  </si>
  <si>
    <t>rs19-109-spades-scaffolds-finalized.protein_885.faa</t>
  </si>
  <si>
    <t>rs19-109-spades-scaffolds-finalized.protein_914.faa</t>
  </si>
  <si>
    <t>rs19-109-spades-scaffolds-finalized.protein_665.faa</t>
  </si>
  <si>
    <t>rs19-109-spades-scaffolds-finalized.protein_1004.faa</t>
  </si>
  <si>
    <t>rs19-109-spades-scaffolds-finalized.protein_507.faa</t>
  </si>
  <si>
    <t>rs19-109-spades-scaffolds-finalized.protein_901.faa</t>
  </si>
  <si>
    <t>rs19-109-spades-scaffolds-finalized.protein_1048.faa</t>
  </si>
  <si>
    <t>rs19-109-spades-scaffolds-finalized.protein_759.faa</t>
  </si>
  <si>
    <t>rs19-109-spades-scaffolds-finalized.protein_1265.faa</t>
  </si>
  <si>
    <t>rs19-109-spades-scaffolds-finalized.protein_98.faa</t>
  </si>
  <si>
    <t>rs19-109-spades-scaffolds-finalized.protein_1541.faa</t>
  </si>
  <si>
    <t>rs19-109-spades-scaffolds-finalized.protein_2290.faa</t>
  </si>
  <si>
    <t>rs19-109-spades-scaffolds-finalized.protein_191.faa</t>
  </si>
  <si>
    <t>rs19-109-spades-scaffolds-finalized.protein_1111.faa</t>
  </si>
  <si>
    <t>rs19-109-spades-scaffolds-finalized.protein_970.faa</t>
  </si>
  <si>
    <t>rs19-109-spades-scaffolds-finalized.protein_875.faa</t>
  </si>
  <si>
    <t>rs19-109-spades-scaffolds-finalized.protein_1812.faa</t>
  </si>
  <si>
    <t>rs19-109-spades-scaffolds-finalized.protein_2446.faa</t>
  </si>
  <si>
    <t>rs19-109-spades-scaffolds-finalized.protein_2183.faa</t>
  </si>
  <si>
    <t>rs19-109-spades-scaffolds-finalized.protein_652.faa</t>
  </si>
  <si>
    <t>rs19-109-spades-scaffolds-finalized.protein_514.faa</t>
  </si>
  <si>
    <t>rs19-109-spades-scaffolds-finalized.protein_151.faa</t>
  </si>
  <si>
    <t>rs19-109-spades-scaffolds-finalized.protein_439.faa</t>
  </si>
  <si>
    <t>rs19-109-spades-scaffolds-finalized.protein_1283.faa</t>
  </si>
  <si>
    <t>rs19-109-spades-scaffolds-finalized.protein_908.faa</t>
  </si>
  <si>
    <t>rs19-109-spades-scaffolds-finalized.protein_401.faa</t>
  </si>
  <si>
    <t>rs19-109-spades-scaffolds-finalized.protein_2444.faa</t>
  </si>
  <si>
    <t>rs19-109-spades-scaffolds-finalized.protein_917.faa</t>
  </si>
  <si>
    <t>rs19-109-spades-scaffolds-finalized.protein_2619.faa</t>
  </si>
  <si>
    <t>rs19-109-spades-scaffolds-finalized.protein_234.faa</t>
  </si>
  <si>
    <t>rs19-109-spades-scaffolds-finalized.protein_1810.faa</t>
  </si>
  <si>
    <t>rs19-109-spades-scaffolds-finalized.protein_1831.faa</t>
  </si>
  <si>
    <t>rs19-109-spades-scaffolds-finalized.protein_418.faa</t>
  </si>
  <si>
    <t>rs19-109-spades-scaffolds-finalized.protein_977.faa</t>
  </si>
  <si>
    <t>rs19-109-spades-scaffolds-finalized.protein_2567.faa</t>
  </si>
  <si>
    <t>rs19-109-spades-scaffolds-finalized.protein_181.faa</t>
  </si>
  <si>
    <t>rs19-109-spades-scaffolds-finalized.protein_1676.faa</t>
  </si>
  <si>
    <t>rs19-109-spades-scaffolds-finalized.protein_940.faa</t>
  </si>
  <si>
    <t>rs19-109-spades-scaffolds-finalized.protein_294.faa</t>
  </si>
  <si>
    <t>rs19-109-spades-scaffolds-finalized.protein_539.faa</t>
  </si>
  <si>
    <t>rs19-109-spades-scaffolds-finalized.protein_75.faa</t>
  </si>
  <si>
    <t>rs19-109-spades-scaffolds-finalized.protein_104.faa</t>
  </si>
  <si>
    <t>rs19-109-spades-scaffolds-finalized.protein_1351.faa</t>
  </si>
  <si>
    <t>rs19-109-spades-scaffolds-finalized.protein_1252.faa</t>
  </si>
  <si>
    <t>rs19-109-spades-scaffolds-finalized.protein_863.faa</t>
  </si>
  <si>
    <t>rs19-109-spades-scaffolds-finalized.protein_1948.faa</t>
  </si>
  <si>
    <t>rs19-109-spades-scaffolds-finalized.protein_156.faa</t>
  </si>
  <si>
    <t>rs19-109-spades-scaffolds-finalized.protein_465.faa</t>
  </si>
  <si>
    <t>rs19-109-spades-scaffolds-finalized.protein_1118.faa</t>
  </si>
  <si>
    <t>rs19-109-spades-scaffolds-finalized.protein_2022.faa</t>
  </si>
  <si>
    <t>rs19-109-spades-scaffolds-finalized.protein_1793.faa</t>
  </si>
  <si>
    <t>rs19-109-spades-scaffolds-finalized.protein_658.faa</t>
  </si>
  <si>
    <t>rs19-109-spades-scaffolds-finalized.protein_1359.faa</t>
  </si>
  <si>
    <t>rs19-109-spades-scaffolds-finalized.protein_737.faa</t>
  </si>
  <si>
    <t>rs19-109-spades-scaffolds-finalized.protein_2350.faa</t>
  </si>
  <si>
    <t>rs19-109-spades-scaffolds-finalized.protein_1641.faa</t>
  </si>
  <si>
    <t>rs19-109-spades-scaffolds-finalized.protein_2026.faa</t>
  </si>
  <si>
    <t>rs19-109-spades-scaffolds-finalized.protein_2428.faa</t>
  </si>
  <si>
    <t>rs19-109-spades-scaffolds-finalized.protein_941.faa</t>
  </si>
  <si>
    <t>rs19-109-spades-scaffolds-finalized.protein_1503.faa</t>
  </si>
  <si>
    <t>rs19-109-spades-scaffolds-finalized.protein_2161.faa</t>
  </si>
  <si>
    <t>rs19-109-spades-scaffolds-finalized.protein_982.faa</t>
  </si>
  <si>
    <t>rs19-109-spades-scaffolds-finalized.protein_243.faa</t>
  </si>
  <si>
    <t>rs19-109-spades-scaffolds-finalized.protein_681.faa</t>
  </si>
  <si>
    <t>rs19-109-spades-scaffolds-finalized.protein_610.faa</t>
  </si>
  <si>
    <t>rs19-109-spades-scaffolds-finalized.protein_1647.faa</t>
  </si>
  <si>
    <t>rs19-109-spades-scaffolds-finalized.protein_2462.faa</t>
  </si>
  <si>
    <t>rs19-109-spades-scaffolds-finalized.protein_1236.faa</t>
  </si>
  <si>
    <t>rs19-109-spades-scaffolds-finalized.protein_2163.faa</t>
  </si>
  <si>
    <t>rs19-109-spades-scaffolds-finalized.protein_1526.faa</t>
  </si>
  <si>
    <t>rs19-109-spades-scaffolds-finalized.protein_946.faa</t>
  </si>
  <si>
    <t>rs19-109-spades-scaffolds-finalized.protein_716.faa</t>
  </si>
  <si>
    <t>rs19-109-spades-scaffolds-finalized.protein_1928.faa</t>
  </si>
  <si>
    <t>rs19-109-spades-scaffolds-finalized.protein_958.faa</t>
  </si>
  <si>
    <t>rs19-109-spades-scaffolds-finalized.protein_1093.faa</t>
  </si>
  <si>
    <t>rs19-109-spades-scaffolds-finalized.protein_2077.faa</t>
  </si>
  <si>
    <t>rs19-109-spades-scaffolds-finalized.protein_1241.faa</t>
  </si>
  <si>
    <t>rs19-109-spades-scaffolds-finalized.protein_153.faa</t>
  </si>
  <si>
    <t>rs19-109-spades-scaffolds-finalized.protein_2550.faa</t>
  </si>
  <si>
    <t>rs19-109-spades-scaffolds-finalized.protein_2004.faa</t>
  </si>
  <si>
    <t>rs19-109-spades-scaffolds-finalized.protein_1074.faa</t>
  </si>
  <si>
    <t>rs19-109-spades-scaffolds-finalized.protein_1115.faa</t>
  </si>
  <si>
    <t>rs19-109-spades-scaffolds-finalized.protein_1679.faa</t>
  </si>
  <si>
    <t>rs19-109-spades-scaffolds-finalized.protein_2295.faa</t>
  </si>
  <si>
    <t>rs19-109-spades-scaffolds-finalized.protein_1743.faa</t>
  </si>
  <si>
    <t>rs19-109-spades-scaffolds-finalized.protein_2048.faa</t>
  </si>
  <si>
    <t>rs19-109-spades-scaffolds-finalized.protein_2536.f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Arial"/>
    </font>
    <font>
      <b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4F81BD"/>
      </patternFill>
    </fill>
  </fills>
  <borders count="2">
    <border>
      <left/>
      <right/>
      <top/>
      <bottom/>
      <diagonal/>
    </border>
    <border>
      <left/>
      <right/>
      <top style="thin">
        <color rgb="FF4F81BD"/>
      </top>
      <bottom style="thin">
        <color rgb="FF4F81BD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16"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ill>
        <patternFill patternType="solid">
          <fgColor rgb="FFC6EFCE"/>
          <bgColor rgb="FF000000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ill>
        <patternFill patternType="solid">
          <fgColor rgb="FFC6EFCE"/>
          <bgColor rgb="FF000000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ill>
        <patternFill patternType="solid">
          <fgColor rgb="FFC6EFCE"/>
          <bgColor rgb="FF000000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ill>
        <patternFill patternType="solid">
          <fgColor rgb="FFC6EF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76"/>
  <sheetViews>
    <sheetView workbookViewId="0">
      <selection activeCell="C20" sqref="C20:C22"/>
    </sheetView>
  </sheetViews>
  <sheetFormatPr baseColWidth="10" defaultRowHeight="14" x14ac:dyDescent="0.15"/>
  <cols>
    <col min="1" max="1" width="46.6640625" customWidth="1"/>
    <col min="2" max="2" width="63.1640625" customWidth="1"/>
    <col min="4" max="4" width="22.6640625" customWidth="1"/>
    <col min="5" max="5" width="0" hidden="1" customWidth="1"/>
    <col min="6" max="6" width="66.33203125" bestFit="1" customWidth="1"/>
  </cols>
  <sheetData>
    <row r="1" spans="1:13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15">
      <c r="A2" t="s">
        <v>22</v>
      </c>
      <c r="B2" t="s">
        <v>39</v>
      </c>
      <c r="C2" t="s">
        <v>40</v>
      </c>
      <c r="D2" t="s">
        <v>40</v>
      </c>
      <c r="E2" t="s">
        <v>41</v>
      </c>
      <c r="F2" t="s">
        <v>42</v>
      </c>
      <c r="G2" t="s">
        <v>43</v>
      </c>
      <c r="H2" t="s">
        <v>44</v>
      </c>
      <c r="I2" t="s">
        <v>45</v>
      </c>
      <c r="J2" t="s">
        <v>46</v>
      </c>
      <c r="K2" t="s">
        <v>47</v>
      </c>
      <c r="L2">
        <v>1</v>
      </c>
      <c r="M2" t="s">
        <v>48</v>
      </c>
    </row>
    <row r="3" spans="1:13" x14ac:dyDescent="0.15">
      <c r="A3" t="s">
        <v>22</v>
      </c>
      <c r="B3" t="s">
        <v>49</v>
      </c>
      <c r="C3" t="s">
        <v>50</v>
      </c>
      <c r="D3" t="s">
        <v>50</v>
      </c>
      <c r="E3" t="s">
        <v>51</v>
      </c>
      <c r="F3" t="s">
        <v>52</v>
      </c>
      <c r="G3" t="s">
        <v>53</v>
      </c>
      <c r="H3" t="s">
        <v>54</v>
      </c>
      <c r="I3" t="s">
        <v>55</v>
      </c>
      <c r="J3" t="s">
        <v>56</v>
      </c>
      <c r="K3" t="s">
        <v>47</v>
      </c>
      <c r="L3">
        <v>1</v>
      </c>
      <c r="M3" t="s">
        <v>57</v>
      </c>
    </row>
    <row r="4" spans="1:13" x14ac:dyDescent="0.15">
      <c r="A4" t="s">
        <v>22</v>
      </c>
      <c r="B4" t="s">
        <v>58</v>
      </c>
      <c r="C4" t="s">
        <v>59</v>
      </c>
      <c r="D4" t="s">
        <v>59</v>
      </c>
      <c r="E4" t="s">
        <v>60</v>
      </c>
      <c r="F4" t="s">
        <v>61</v>
      </c>
      <c r="G4" t="s">
        <v>62</v>
      </c>
      <c r="H4" t="s">
        <v>63</v>
      </c>
      <c r="I4" t="s">
        <v>64</v>
      </c>
      <c r="J4" t="s">
        <v>65</v>
      </c>
      <c r="K4" t="s">
        <v>47</v>
      </c>
      <c r="L4">
        <v>2</v>
      </c>
      <c r="M4" t="s">
        <v>66</v>
      </c>
    </row>
    <row r="5" spans="1:13" x14ac:dyDescent="0.15">
      <c r="A5" t="s">
        <v>22</v>
      </c>
      <c r="B5" t="s">
        <v>67</v>
      </c>
      <c r="C5" t="s">
        <v>68</v>
      </c>
      <c r="D5" t="s">
        <v>68</v>
      </c>
      <c r="E5" t="s">
        <v>69</v>
      </c>
      <c r="F5" t="s">
        <v>70</v>
      </c>
      <c r="G5" t="s">
        <v>71</v>
      </c>
      <c r="H5" t="s">
        <v>72</v>
      </c>
      <c r="I5" t="s">
        <v>73</v>
      </c>
      <c r="J5" t="s">
        <v>74</v>
      </c>
      <c r="K5" t="s">
        <v>47</v>
      </c>
      <c r="L5">
        <v>2</v>
      </c>
      <c r="M5" t="s">
        <v>75</v>
      </c>
    </row>
    <row r="6" spans="1:13" x14ac:dyDescent="0.15">
      <c r="A6" t="s">
        <v>22</v>
      </c>
      <c r="B6" t="s">
        <v>76</v>
      </c>
      <c r="C6" t="s">
        <v>77</v>
      </c>
      <c r="D6" t="s">
        <v>77</v>
      </c>
      <c r="E6" t="s">
        <v>78</v>
      </c>
      <c r="F6" t="s">
        <v>79</v>
      </c>
      <c r="G6" t="s">
        <v>80</v>
      </c>
      <c r="H6" t="s">
        <v>81</v>
      </c>
      <c r="I6" t="s">
        <v>82</v>
      </c>
      <c r="J6" t="s">
        <v>83</v>
      </c>
      <c r="K6" t="s">
        <v>47</v>
      </c>
      <c r="L6">
        <v>1</v>
      </c>
      <c r="M6" t="s">
        <v>84</v>
      </c>
    </row>
    <row r="7" spans="1:13" x14ac:dyDescent="0.15">
      <c r="A7" t="s">
        <v>112</v>
      </c>
      <c r="B7" t="s">
        <v>112</v>
      </c>
      <c r="C7" t="s">
        <v>113</v>
      </c>
      <c r="D7" t="s">
        <v>113</v>
      </c>
      <c r="E7" t="s">
        <v>114</v>
      </c>
      <c r="F7" t="s">
        <v>115</v>
      </c>
      <c r="G7" t="s">
        <v>116</v>
      </c>
      <c r="H7" t="s">
        <v>117</v>
      </c>
      <c r="I7" t="s">
        <v>118</v>
      </c>
      <c r="J7" t="s">
        <v>119</v>
      </c>
      <c r="K7" t="s">
        <v>47</v>
      </c>
      <c r="L7">
        <v>1</v>
      </c>
      <c r="M7" t="s">
        <v>120</v>
      </c>
    </row>
    <row r="8" spans="1:13" x14ac:dyDescent="0.15">
      <c r="A8" t="s">
        <v>121</v>
      </c>
      <c r="B8" t="s">
        <v>131</v>
      </c>
      <c r="C8" t="s">
        <v>132</v>
      </c>
      <c r="D8" t="s">
        <v>133</v>
      </c>
      <c r="E8" t="s">
        <v>134</v>
      </c>
      <c r="F8" t="s">
        <v>135</v>
      </c>
      <c r="G8" t="s">
        <v>136</v>
      </c>
      <c r="H8" t="s">
        <v>137</v>
      </c>
      <c r="I8" t="s">
        <v>138</v>
      </c>
      <c r="J8" t="s">
        <v>139</v>
      </c>
      <c r="K8" t="s">
        <v>47</v>
      </c>
      <c r="L8">
        <v>1</v>
      </c>
      <c r="M8" t="s">
        <v>140</v>
      </c>
    </row>
    <row r="9" spans="1:13" x14ac:dyDescent="0.15">
      <c r="A9" t="s">
        <v>173</v>
      </c>
      <c r="B9" t="s">
        <v>238</v>
      </c>
      <c r="C9" t="s">
        <v>254</v>
      </c>
      <c r="D9" t="s">
        <v>254</v>
      </c>
      <c r="E9" t="s">
        <v>255</v>
      </c>
      <c r="F9" t="s">
        <v>256</v>
      </c>
      <c r="G9" t="s">
        <v>257</v>
      </c>
      <c r="H9" t="s">
        <v>18</v>
      </c>
      <c r="I9" t="s">
        <v>18</v>
      </c>
      <c r="J9" t="s">
        <v>258</v>
      </c>
      <c r="K9" t="s">
        <v>47</v>
      </c>
      <c r="L9">
        <v>1</v>
      </c>
      <c r="M9" t="s">
        <v>259</v>
      </c>
    </row>
    <row r="10" spans="1:13" x14ac:dyDescent="0.15">
      <c r="A10" t="s">
        <v>173</v>
      </c>
      <c r="B10" t="s">
        <v>260</v>
      </c>
      <c r="C10" t="s">
        <v>266</v>
      </c>
      <c r="D10" t="s">
        <v>266</v>
      </c>
      <c r="E10" t="s">
        <v>267</v>
      </c>
      <c r="F10" t="s">
        <v>268</v>
      </c>
      <c r="G10" t="s">
        <v>269</v>
      </c>
      <c r="H10" t="s">
        <v>18</v>
      </c>
      <c r="I10" t="s">
        <v>18</v>
      </c>
      <c r="J10" t="s">
        <v>270</v>
      </c>
      <c r="K10" t="s">
        <v>47</v>
      </c>
      <c r="L10">
        <v>1</v>
      </c>
      <c r="M10" t="s">
        <v>271</v>
      </c>
    </row>
    <row r="11" spans="1:13" x14ac:dyDescent="0.15">
      <c r="A11" t="s">
        <v>272</v>
      </c>
      <c r="B11" t="s">
        <v>273</v>
      </c>
      <c r="C11" t="s">
        <v>274</v>
      </c>
      <c r="D11" t="s">
        <v>275</v>
      </c>
      <c r="E11" t="s">
        <v>276</v>
      </c>
      <c r="F11" t="s">
        <v>277</v>
      </c>
      <c r="G11" t="s">
        <v>278</v>
      </c>
      <c r="H11" t="s">
        <v>279</v>
      </c>
      <c r="I11" t="s">
        <v>280</v>
      </c>
      <c r="J11" t="s">
        <v>281</v>
      </c>
      <c r="K11" t="s">
        <v>47</v>
      </c>
      <c r="L11">
        <v>1</v>
      </c>
      <c r="M11" t="s">
        <v>282</v>
      </c>
    </row>
    <row r="12" spans="1:13" x14ac:dyDescent="0.15">
      <c r="A12" t="s">
        <v>272</v>
      </c>
      <c r="B12" t="s">
        <v>298</v>
      </c>
      <c r="C12" t="s">
        <v>299</v>
      </c>
      <c r="D12" t="s">
        <v>300</v>
      </c>
      <c r="E12" t="s">
        <v>301</v>
      </c>
      <c r="F12" t="s">
        <v>302</v>
      </c>
      <c r="G12" t="s">
        <v>303</v>
      </c>
      <c r="H12" t="s">
        <v>304</v>
      </c>
      <c r="I12" t="s">
        <v>305</v>
      </c>
      <c r="J12" t="s">
        <v>306</v>
      </c>
      <c r="K12" t="s">
        <v>47</v>
      </c>
      <c r="L12">
        <v>1</v>
      </c>
      <c r="M12" t="s">
        <v>307</v>
      </c>
    </row>
    <row r="13" spans="1:13" x14ac:dyDescent="0.15">
      <c r="A13" t="s">
        <v>272</v>
      </c>
      <c r="B13" t="s">
        <v>298</v>
      </c>
      <c r="C13" t="s">
        <v>308</v>
      </c>
      <c r="D13" t="s">
        <v>309</v>
      </c>
      <c r="E13" t="s">
        <v>310</v>
      </c>
      <c r="F13" t="s">
        <v>311</v>
      </c>
      <c r="G13" t="s">
        <v>312</v>
      </c>
      <c r="H13" t="s">
        <v>313</v>
      </c>
      <c r="I13" t="s">
        <v>314</v>
      </c>
      <c r="J13" t="s">
        <v>315</v>
      </c>
      <c r="K13" t="s">
        <v>47</v>
      </c>
      <c r="L13">
        <v>1</v>
      </c>
      <c r="M13" t="s">
        <v>316</v>
      </c>
    </row>
    <row r="14" spans="1:13" x14ac:dyDescent="0.15">
      <c r="A14" t="s">
        <v>272</v>
      </c>
      <c r="B14" t="s">
        <v>298</v>
      </c>
      <c r="C14" t="s">
        <v>317</v>
      </c>
      <c r="D14" t="s">
        <v>318</v>
      </c>
      <c r="E14" t="s">
        <v>319</v>
      </c>
      <c r="F14" t="s">
        <v>320</v>
      </c>
      <c r="G14" t="s">
        <v>321</v>
      </c>
      <c r="H14" t="s">
        <v>322</v>
      </c>
      <c r="I14" t="s">
        <v>323</v>
      </c>
      <c r="J14" t="s">
        <v>324</v>
      </c>
      <c r="K14" t="s">
        <v>47</v>
      </c>
      <c r="L14">
        <v>1</v>
      </c>
      <c r="M14" t="s">
        <v>325</v>
      </c>
    </row>
    <row r="15" spans="1:13" x14ac:dyDescent="0.15">
      <c r="A15" t="s">
        <v>272</v>
      </c>
      <c r="B15" t="s">
        <v>326</v>
      </c>
      <c r="C15" t="s">
        <v>327</v>
      </c>
      <c r="D15" t="s">
        <v>328</v>
      </c>
      <c r="E15" t="s">
        <v>329</v>
      </c>
      <c r="F15" t="s">
        <v>330</v>
      </c>
      <c r="G15" t="s">
        <v>331</v>
      </c>
      <c r="H15" t="s">
        <v>304</v>
      </c>
      <c r="I15" t="s">
        <v>332</v>
      </c>
      <c r="J15" t="s">
        <v>333</v>
      </c>
      <c r="K15" t="s">
        <v>47</v>
      </c>
      <c r="L15">
        <v>1</v>
      </c>
      <c r="M15" t="s">
        <v>334</v>
      </c>
    </row>
    <row r="16" spans="1:13" x14ac:dyDescent="0.15">
      <c r="A16" t="s">
        <v>344</v>
      </c>
      <c r="B16" t="s">
        <v>417</v>
      </c>
      <c r="C16" t="s">
        <v>431</v>
      </c>
      <c r="D16" t="s">
        <v>432</v>
      </c>
      <c r="E16" t="s">
        <v>433</v>
      </c>
      <c r="F16" t="s">
        <v>434</v>
      </c>
      <c r="G16" t="s">
        <v>422</v>
      </c>
      <c r="H16" t="s">
        <v>423</v>
      </c>
      <c r="I16" t="s">
        <v>424</v>
      </c>
      <c r="J16" t="s">
        <v>435</v>
      </c>
      <c r="K16" t="s">
        <v>47</v>
      </c>
      <c r="L16">
        <v>2</v>
      </c>
      <c r="M16" t="s">
        <v>436</v>
      </c>
    </row>
    <row r="17" spans="1:13" x14ac:dyDescent="0.15">
      <c r="A17" t="s">
        <v>521</v>
      </c>
      <c r="B17" t="s">
        <v>567</v>
      </c>
      <c r="C17" t="s">
        <v>568</v>
      </c>
      <c r="D17" t="s">
        <v>569</v>
      </c>
      <c r="E17" t="s">
        <v>570</v>
      </c>
      <c r="F17" t="s">
        <v>571</v>
      </c>
      <c r="G17" t="s">
        <v>572</v>
      </c>
      <c r="H17" t="s">
        <v>573</v>
      </c>
      <c r="I17" t="s">
        <v>574</v>
      </c>
      <c r="J17" t="s">
        <v>575</v>
      </c>
      <c r="K17" t="s">
        <v>47</v>
      </c>
      <c r="L17">
        <v>1</v>
      </c>
      <c r="M17" t="s">
        <v>576</v>
      </c>
    </row>
    <row r="18" spans="1:13" x14ac:dyDescent="0.15">
      <c r="A18" t="s">
        <v>521</v>
      </c>
      <c r="B18" t="s">
        <v>567</v>
      </c>
      <c r="C18" t="s">
        <v>577</v>
      </c>
      <c r="D18" t="s">
        <v>578</v>
      </c>
      <c r="E18" t="s">
        <v>579</v>
      </c>
      <c r="F18" t="s">
        <v>580</v>
      </c>
      <c r="G18" t="s">
        <v>572</v>
      </c>
      <c r="H18" t="s">
        <v>573</v>
      </c>
      <c r="I18" t="s">
        <v>574</v>
      </c>
      <c r="J18" t="s">
        <v>581</v>
      </c>
      <c r="K18" t="s">
        <v>47</v>
      </c>
      <c r="L18">
        <v>1</v>
      </c>
      <c r="M18" t="s">
        <v>582</v>
      </c>
    </row>
    <row r="19" spans="1:13" x14ac:dyDescent="0.15">
      <c r="A19" t="s">
        <v>521</v>
      </c>
      <c r="B19" t="s">
        <v>567</v>
      </c>
      <c r="C19" t="s">
        <v>583</v>
      </c>
      <c r="D19" t="s">
        <v>584</v>
      </c>
      <c r="E19" t="s">
        <v>585</v>
      </c>
      <c r="F19" t="s">
        <v>586</v>
      </c>
      <c r="G19" t="s">
        <v>572</v>
      </c>
      <c r="H19" t="s">
        <v>573</v>
      </c>
      <c r="I19" t="s">
        <v>574</v>
      </c>
      <c r="J19" t="s">
        <v>587</v>
      </c>
      <c r="K19" t="s">
        <v>47</v>
      </c>
      <c r="L19">
        <v>1</v>
      </c>
      <c r="M19" t="s">
        <v>588</v>
      </c>
    </row>
    <row r="20" spans="1:13" x14ac:dyDescent="0.15">
      <c r="A20" t="s">
        <v>603</v>
      </c>
      <c r="B20" t="s">
        <v>614</v>
      </c>
      <c r="C20" t="s">
        <v>631</v>
      </c>
      <c r="D20" t="s">
        <v>632</v>
      </c>
      <c r="E20" t="s">
        <v>633</v>
      </c>
      <c r="F20" t="s">
        <v>634</v>
      </c>
      <c r="G20" t="s">
        <v>618</v>
      </c>
      <c r="H20" t="s">
        <v>619</v>
      </c>
      <c r="I20" t="s">
        <v>620</v>
      </c>
      <c r="J20" t="s">
        <v>635</v>
      </c>
      <c r="K20" t="s">
        <v>47</v>
      </c>
      <c r="L20">
        <v>1</v>
      </c>
      <c r="M20" t="s">
        <v>636</v>
      </c>
    </row>
    <row r="21" spans="1:13" x14ac:dyDescent="0.15">
      <c r="A21" t="s">
        <v>603</v>
      </c>
      <c r="B21" t="s">
        <v>614</v>
      </c>
      <c r="C21" t="s">
        <v>637</v>
      </c>
      <c r="D21" t="s">
        <v>638</v>
      </c>
      <c r="E21" t="s">
        <v>639</v>
      </c>
      <c r="F21" t="s">
        <v>640</v>
      </c>
      <c r="G21" t="s">
        <v>618</v>
      </c>
      <c r="H21" t="s">
        <v>619</v>
      </c>
      <c r="I21" t="s">
        <v>620</v>
      </c>
      <c r="J21" t="s">
        <v>641</v>
      </c>
      <c r="K21" t="s">
        <v>47</v>
      </c>
      <c r="L21">
        <v>1</v>
      </c>
      <c r="M21" t="s">
        <v>642</v>
      </c>
    </row>
    <row r="22" spans="1:13" x14ac:dyDescent="0.15">
      <c r="A22" t="s">
        <v>603</v>
      </c>
      <c r="B22" t="s">
        <v>614</v>
      </c>
      <c r="C22" t="s">
        <v>659</v>
      </c>
      <c r="D22" t="s">
        <v>660</v>
      </c>
      <c r="E22" t="s">
        <v>661</v>
      </c>
      <c r="F22" t="s">
        <v>662</v>
      </c>
      <c r="G22" t="s">
        <v>618</v>
      </c>
      <c r="H22" t="s">
        <v>619</v>
      </c>
      <c r="I22" t="s">
        <v>620</v>
      </c>
      <c r="J22" t="s">
        <v>663</v>
      </c>
      <c r="K22" t="s">
        <v>47</v>
      </c>
      <c r="L22">
        <v>1</v>
      </c>
      <c r="M22" t="s">
        <v>664</v>
      </c>
    </row>
    <row r="23" spans="1:13" x14ac:dyDescent="0.15">
      <c r="A23" t="s">
        <v>603</v>
      </c>
      <c r="B23" t="s">
        <v>679</v>
      </c>
      <c r="C23" t="s">
        <v>680</v>
      </c>
      <c r="D23" t="s">
        <v>681</v>
      </c>
      <c r="E23" t="s">
        <v>682</v>
      </c>
      <c r="F23" t="s">
        <v>683</v>
      </c>
      <c r="G23" t="s">
        <v>684</v>
      </c>
      <c r="H23" t="s">
        <v>685</v>
      </c>
      <c r="I23" t="s">
        <v>686</v>
      </c>
      <c r="J23" t="s">
        <v>687</v>
      </c>
      <c r="K23" t="s">
        <v>47</v>
      </c>
      <c r="L23">
        <v>1</v>
      </c>
      <c r="M23" t="s">
        <v>688</v>
      </c>
    </row>
    <row r="24" spans="1:13" x14ac:dyDescent="0.15">
      <c r="A24" t="s">
        <v>603</v>
      </c>
      <c r="B24" t="s">
        <v>679</v>
      </c>
      <c r="C24" t="s">
        <v>689</v>
      </c>
      <c r="D24" t="s">
        <v>690</v>
      </c>
      <c r="E24" t="s">
        <v>691</v>
      </c>
      <c r="F24" t="s">
        <v>692</v>
      </c>
      <c r="G24" t="s">
        <v>684</v>
      </c>
      <c r="H24" t="s">
        <v>685</v>
      </c>
      <c r="I24" t="s">
        <v>686</v>
      </c>
      <c r="J24" t="s">
        <v>693</v>
      </c>
      <c r="K24" t="s">
        <v>47</v>
      </c>
      <c r="L24">
        <v>1</v>
      </c>
      <c r="M24" t="s">
        <v>694</v>
      </c>
    </row>
    <row r="25" spans="1:13" x14ac:dyDescent="0.15">
      <c r="A25" t="s">
        <v>603</v>
      </c>
      <c r="B25" t="s">
        <v>701</v>
      </c>
      <c r="C25" t="s">
        <v>702</v>
      </c>
      <c r="D25" t="s">
        <v>703</v>
      </c>
      <c r="E25" t="s">
        <v>704</v>
      </c>
      <c r="F25" t="s">
        <v>705</v>
      </c>
      <c r="G25" t="s">
        <v>706</v>
      </c>
      <c r="H25" t="s">
        <v>707</v>
      </c>
      <c r="I25" t="s">
        <v>708</v>
      </c>
      <c r="J25" t="s">
        <v>709</v>
      </c>
      <c r="K25" t="s">
        <v>47</v>
      </c>
      <c r="L25">
        <v>1</v>
      </c>
      <c r="M25" t="s">
        <v>710</v>
      </c>
    </row>
    <row r="26" spans="1:13" x14ac:dyDescent="0.15">
      <c r="A26" t="s">
        <v>603</v>
      </c>
      <c r="B26" t="s">
        <v>701</v>
      </c>
      <c r="C26" t="s">
        <v>711</v>
      </c>
      <c r="D26" t="s">
        <v>712</v>
      </c>
      <c r="E26" t="s">
        <v>713</v>
      </c>
      <c r="F26" t="s">
        <v>714</v>
      </c>
      <c r="G26" t="s">
        <v>706</v>
      </c>
      <c r="H26" t="s">
        <v>707</v>
      </c>
      <c r="I26" t="s">
        <v>708</v>
      </c>
      <c r="J26" t="s">
        <v>715</v>
      </c>
      <c r="K26" t="s">
        <v>47</v>
      </c>
      <c r="L26">
        <v>1</v>
      </c>
      <c r="M26" t="s">
        <v>716</v>
      </c>
    </row>
    <row r="27" spans="1:13" x14ac:dyDescent="0.15">
      <c r="A27" t="s">
        <v>603</v>
      </c>
      <c r="B27" t="s">
        <v>735</v>
      </c>
      <c r="C27" t="s">
        <v>748</v>
      </c>
      <c r="D27" t="s">
        <v>749</v>
      </c>
      <c r="E27" t="s">
        <v>750</v>
      </c>
      <c r="F27" t="s">
        <v>18</v>
      </c>
      <c r="G27" t="s">
        <v>735</v>
      </c>
      <c r="H27" t="s">
        <v>18</v>
      </c>
      <c r="I27" t="s">
        <v>18</v>
      </c>
      <c r="J27" t="s">
        <v>751</v>
      </c>
      <c r="K27" t="s">
        <v>47</v>
      </c>
      <c r="L27">
        <v>1</v>
      </c>
      <c r="M27" t="s">
        <v>752</v>
      </c>
    </row>
    <row r="28" spans="1:13" x14ac:dyDescent="0.15">
      <c r="A28" t="s">
        <v>793</v>
      </c>
      <c r="B28" t="s">
        <v>811</v>
      </c>
      <c r="C28" t="s">
        <v>812</v>
      </c>
      <c r="D28" t="s">
        <v>813</v>
      </c>
      <c r="E28" t="s">
        <v>814</v>
      </c>
      <c r="F28" t="s">
        <v>18</v>
      </c>
      <c r="G28" t="s">
        <v>815</v>
      </c>
      <c r="H28" t="s">
        <v>18</v>
      </c>
      <c r="I28" t="s">
        <v>18</v>
      </c>
      <c r="J28" t="s">
        <v>816</v>
      </c>
      <c r="K28" t="s">
        <v>47</v>
      </c>
      <c r="L28">
        <v>1</v>
      </c>
      <c r="M28" t="s">
        <v>817</v>
      </c>
    </row>
    <row r="29" spans="1:13" x14ac:dyDescent="0.15">
      <c r="A29" t="s">
        <v>793</v>
      </c>
      <c r="B29" t="s">
        <v>818</v>
      </c>
      <c r="C29" t="s">
        <v>819</v>
      </c>
      <c r="D29" t="s">
        <v>820</v>
      </c>
      <c r="E29" t="s">
        <v>821</v>
      </c>
      <c r="F29" t="s">
        <v>822</v>
      </c>
      <c r="G29" t="s">
        <v>823</v>
      </c>
      <c r="H29" t="s">
        <v>824</v>
      </c>
      <c r="I29" t="s">
        <v>825</v>
      </c>
      <c r="J29" t="s">
        <v>826</v>
      </c>
      <c r="K29" t="s">
        <v>47</v>
      </c>
      <c r="L29">
        <v>1</v>
      </c>
      <c r="M29" t="s">
        <v>827</v>
      </c>
    </row>
    <row r="30" spans="1:13" x14ac:dyDescent="0.15">
      <c r="A30" t="s">
        <v>793</v>
      </c>
      <c r="B30" t="s">
        <v>818</v>
      </c>
      <c r="C30" t="s">
        <v>828</v>
      </c>
      <c r="D30" t="s">
        <v>829</v>
      </c>
      <c r="E30" t="s">
        <v>830</v>
      </c>
      <c r="F30" t="s">
        <v>831</v>
      </c>
      <c r="G30" t="s">
        <v>823</v>
      </c>
      <c r="H30" t="s">
        <v>824</v>
      </c>
      <c r="I30" t="s">
        <v>825</v>
      </c>
      <c r="J30" t="s">
        <v>832</v>
      </c>
      <c r="K30" t="s">
        <v>47</v>
      </c>
      <c r="L30">
        <v>1</v>
      </c>
      <c r="M30" t="s">
        <v>833</v>
      </c>
    </row>
    <row r="31" spans="1:13" x14ac:dyDescent="0.15">
      <c r="A31" t="s">
        <v>793</v>
      </c>
      <c r="B31" t="s">
        <v>818</v>
      </c>
      <c r="C31" t="s">
        <v>834</v>
      </c>
      <c r="D31" t="s">
        <v>835</v>
      </c>
      <c r="E31" t="s">
        <v>836</v>
      </c>
      <c r="F31" t="s">
        <v>837</v>
      </c>
      <c r="G31" t="s">
        <v>838</v>
      </c>
      <c r="H31" t="s">
        <v>839</v>
      </c>
      <c r="I31" t="s">
        <v>840</v>
      </c>
      <c r="J31" t="s">
        <v>810</v>
      </c>
      <c r="K31" t="s">
        <v>47</v>
      </c>
      <c r="L31">
        <v>1</v>
      </c>
      <c r="M31" t="s">
        <v>841</v>
      </c>
    </row>
    <row r="32" spans="1:13" x14ac:dyDescent="0.15">
      <c r="A32" t="s">
        <v>793</v>
      </c>
      <c r="B32" t="s">
        <v>909</v>
      </c>
      <c r="C32" t="s">
        <v>910</v>
      </c>
      <c r="D32" t="s">
        <v>911</v>
      </c>
      <c r="E32" t="s">
        <v>912</v>
      </c>
      <c r="F32" t="s">
        <v>913</v>
      </c>
      <c r="G32" t="s">
        <v>914</v>
      </c>
      <c r="H32" t="s">
        <v>915</v>
      </c>
      <c r="I32" t="s">
        <v>916</v>
      </c>
      <c r="J32" t="s">
        <v>917</v>
      </c>
      <c r="K32" t="s">
        <v>47</v>
      </c>
      <c r="L32">
        <v>1</v>
      </c>
      <c r="M32" t="s">
        <v>918</v>
      </c>
    </row>
    <row r="33" spans="1:13" x14ac:dyDescent="0.15">
      <c r="A33" t="s">
        <v>793</v>
      </c>
      <c r="B33" t="s">
        <v>909</v>
      </c>
      <c r="C33" t="s">
        <v>919</v>
      </c>
      <c r="D33" t="s">
        <v>920</v>
      </c>
      <c r="E33" t="s">
        <v>921</v>
      </c>
      <c r="F33" t="s">
        <v>922</v>
      </c>
      <c r="G33" t="s">
        <v>923</v>
      </c>
      <c r="H33" t="s">
        <v>924</v>
      </c>
      <c r="I33" t="s">
        <v>925</v>
      </c>
      <c r="J33" t="s">
        <v>926</v>
      </c>
      <c r="K33" t="s">
        <v>47</v>
      </c>
      <c r="L33">
        <v>1</v>
      </c>
      <c r="M33" t="s">
        <v>927</v>
      </c>
    </row>
    <row r="34" spans="1:13" x14ac:dyDescent="0.15">
      <c r="A34" t="s">
        <v>793</v>
      </c>
      <c r="B34" t="s">
        <v>928</v>
      </c>
      <c r="C34" t="s">
        <v>929</v>
      </c>
      <c r="D34" t="s">
        <v>930</v>
      </c>
      <c r="E34" t="s">
        <v>931</v>
      </c>
      <c r="F34" t="s">
        <v>932</v>
      </c>
      <c r="G34" t="s">
        <v>933</v>
      </c>
      <c r="H34" t="s">
        <v>934</v>
      </c>
      <c r="I34" t="s">
        <v>935</v>
      </c>
      <c r="J34" t="s">
        <v>936</v>
      </c>
      <c r="K34" t="s">
        <v>47</v>
      </c>
      <c r="L34">
        <v>2</v>
      </c>
      <c r="M34" t="s">
        <v>937</v>
      </c>
    </row>
    <row r="35" spans="1:13" x14ac:dyDescent="0.15">
      <c r="A35" t="s">
        <v>938</v>
      </c>
      <c r="B35" t="s">
        <v>977</v>
      </c>
      <c r="C35" t="s">
        <v>978</v>
      </c>
      <c r="D35" t="s">
        <v>979</v>
      </c>
      <c r="E35" t="s">
        <v>980</v>
      </c>
      <c r="F35" t="s">
        <v>18</v>
      </c>
      <c r="G35" t="s">
        <v>948</v>
      </c>
      <c r="H35" t="s">
        <v>18</v>
      </c>
      <c r="I35" t="s">
        <v>18</v>
      </c>
      <c r="J35" t="s">
        <v>981</v>
      </c>
      <c r="K35" t="s">
        <v>47</v>
      </c>
      <c r="L35">
        <v>2</v>
      </c>
      <c r="M35" t="s">
        <v>982</v>
      </c>
    </row>
    <row r="36" spans="1:13" x14ac:dyDescent="0.15">
      <c r="A36" t="s">
        <v>1006</v>
      </c>
      <c r="B36" t="s">
        <v>1007</v>
      </c>
      <c r="C36" t="s">
        <v>1008</v>
      </c>
      <c r="D36" t="s">
        <v>1009</v>
      </c>
      <c r="E36" t="s">
        <v>1010</v>
      </c>
      <c r="F36" t="s">
        <v>1011</v>
      </c>
      <c r="G36" t="s">
        <v>1012</v>
      </c>
      <c r="H36" t="s">
        <v>1013</v>
      </c>
      <c r="I36" t="s">
        <v>1014</v>
      </c>
      <c r="J36" t="s">
        <v>1015</v>
      </c>
      <c r="K36" t="s">
        <v>47</v>
      </c>
      <c r="L36">
        <v>1</v>
      </c>
      <c r="M36" t="s">
        <v>1016</v>
      </c>
    </row>
    <row r="37" spans="1:13" x14ac:dyDescent="0.15">
      <c r="A37" t="s">
        <v>1006</v>
      </c>
      <c r="B37" t="s">
        <v>1007</v>
      </c>
      <c r="C37" t="s">
        <v>1017</v>
      </c>
      <c r="D37" t="s">
        <v>1018</v>
      </c>
      <c r="E37" t="s">
        <v>1019</v>
      </c>
      <c r="F37" t="s">
        <v>1020</v>
      </c>
      <c r="G37" t="s">
        <v>1012</v>
      </c>
      <c r="H37" t="s">
        <v>1013</v>
      </c>
      <c r="I37" t="s">
        <v>1014</v>
      </c>
      <c r="J37" t="s">
        <v>1021</v>
      </c>
      <c r="K37" t="s">
        <v>47</v>
      </c>
      <c r="L37">
        <v>1</v>
      </c>
      <c r="M37" t="s">
        <v>1022</v>
      </c>
    </row>
    <row r="38" spans="1:13" x14ac:dyDescent="0.15">
      <c r="A38" t="s">
        <v>1006</v>
      </c>
      <c r="B38" t="s">
        <v>1090</v>
      </c>
      <c r="C38" t="s">
        <v>1091</v>
      </c>
      <c r="D38" t="s">
        <v>1092</v>
      </c>
      <c r="E38" t="s">
        <v>1093</v>
      </c>
      <c r="F38" t="s">
        <v>1094</v>
      </c>
      <c r="G38" t="s">
        <v>1081</v>
      </c>
      <c r="H38" t="s">
        <v>1082</v>
      </c>
      <c r="I38" t="s">
        <v>1083</v>
      </c>
      <c r="J38" t="s">
        <v>1095</v>
      </c>
      <c r="K38" t="s">
        <v>47</v>
      </c>
      <c r="L38">
        <v>1</v>
      </c>
      <c r="M38" t="s">
        <v>1096</v>
      </c>
    </row>
    <row r="39" spans="1:13" x14ac:dyDescent="0.15">
      <c r="A39" t="s">
        <v>1006</v>
      </c>
      <c r="B39" t="s">
        <v>1090</v>
      </c>
      <c r="C39" t="s">
        <v>1097</v>
      </c>
      <c r="D39" t="s">
        <v>1098</v>
      </c>
      <c r="E39" t="s">
        <v>1099</v>
      </c>
      <c r="F39" t="s">
        <v>1100</v>
      </c>
      <c r="G39" t="s">
        <v>1081</v>
      </c>
      <c r="H39" t="s">
        <v>1082</v>
      </c>
      <c r="I39" t="s">
        <v>1083</v>
      </c>
      <c r="J39" t="s">
        <v>1101</v>
      </c>
      <c r="K39" t="s">
        <v>47</v>
      </c>
      <c r="L39">
        <v>1</v>
      </c>
      <c r="M39" t="s">
        <v>1102</v>
      </c>
    </row>
    <row r="40" spans="1:13" x14ac:dyDescent="0.15">
      <c r="A40" t="s">
        <v>1103</v>
      </c>
      <c r="B40" t="s">
        <v>1158</v>
      </c>
      <c r="C40" t="s">
        <v>1159</v>
      </c>
      <c r="D40" t="s">
        <v>1160</v>
      </c>
      <c r="E40" t="s">
        <v>1161</v>
      </c>
      <c r="F40" t="s">
        <v>1162</v>
      </c>
      <c r="G40" t="s">
        <v>1163</v>
      </c>
      <c r="H40" t="s">
        <v>1164</v>
      </c>
      <c r="I40" t="s">
        <v>1165</v>
      </c>
      <c r="J40" t="s">
        <v>1166</v>
      </c>
      <c r="K40" t="s">
        <v>47</v>
      </c>
      <c r="L40">
        <v>2</v>
      </c>
      <c r="M40" t="s">
        <v>1167</v>
      </c>
    </row>
    <row r="41" spans="1:13" x14ac:dyDescent="0.15">
      <c r="A41" t="s">
        <v>1103</v>
      </c>
      <c r="B41" t="s">
        <v>1158</v>
      </c>
      <c r="C41" t="s">
        <v>1168</v>
      </c>
      <c r="D41" t="s">
        <v>1169</v>
      </c>
      <c r="E41" t="s">
        <v>1170</v>
      </c>
      <c r="F41" t="s">
        <v>1171</v>
      </c>
      <c r="G41" t="s">
        <v>1163</v>
      </c>
      <c r="H41" t="s">
        <v>1164</v>
      </c>
      <c r="I41" t="s">
        <v>1165</v>
      </c>
      <c r="J41" t="s">
        <v>1172</v>
      </c>
      <c r="K41" t="s">
        <v>47</v>
      </c>
      <c r="L41">
        <v>1</v>
      </c>
      <c r="M41" t="s">
        <v>1173</v>
      </c>
    </row>
    <row r="42" spans="1:13" x14ac:dyDescent="0.15">
      <c r="A42" t="s">
        <v>1263</v>
      </c>
      <c r="B42" t="s">
        <v>1278</v>
      </c>
      <c r="C42" t="s">
        <v>1287</v>
      </c>
      <c r="D42" t="s">
        <v>1288</v>
      </c>
      <c r="E42" t="s">
        <v>1289</v>
      </c>
      <c r="F42" t="s">
        <v>1290</v>
      </c>
      <c r="G42" t="s">
        <v>1283</v>
      </c>
      <c r="H42" t="s">
        <v>1284</v>
      </c>
      <c r="I42" t="s">
        <v>1285</v>
      </c>
      <c r="J42" t="s">
        <v>1291</v>
      </c>
      <c r="K42" t="s">
        <v>47</v>
      </c>
      <c r="L42">
        <v>1</v>
      </c>
      <c r="M42" t="s">
        <v>1292</v>
      </c>
    </row>
    <row r="43" spans="1:13" x14ac:dyDescent="0.15">
      <c r="A43" t="s">
        <v>1327</v>
      </c>
      <c r="B43" t="s">
        <v>1328</v>
      </c>
      <c r="C43" t="s">
        <v>1334</v>
      </c>
      <c r="D43" t="s">
        <v>1335</v>
      </c>
      <c r="E43" t="s">
        <v>1336</v>
      </c>
      <c r="F43" t="s">
        <v>18</v>
      </c>
      <c r="G43" t="s">
        <v>1332</v>
      </c>
      <c r="H43" t="s">
        <v>18</v>
      </c>
      <c r="I43" t="s">
        <v>18</v>
      </c>
      <c r="J43" t="s">
        <v>1337</v>
      </c>
      <c r="K43" t="s">
        <v>47</v>
      </c>
      <c r="L43">
        <v>1</v>
      </c>
      <c r="M43" t="s">
        <v>1338</v>
      </c>
    </row>
    <row r="44" spans="1:13" x14ac:dyDescent="0.15">
      <c r="A44" t="s">
        <v>1339</v>
      </c>
      <c r="B44" t="s">
        <v>1341</v>
      </c>
      <c r="C44" t="s">
        <v>819</v>
      </c>
      <c r="D44" t="s">
        <v>820</v>
      </c>
      <c r="E44" t="s">
        <v>821</v>
      </c>
      <c r="F44" t="s">
        <v>18</v>
      </c>
      <c r="G44" t="s">
        <v>823</v>
      </c>
      <c r="H44" t="s">
        <v>824</v>
      </c>
      <c r="I44" t="s">
        <v>825</v>
      </c>
      <c r="J44" t="s">
        <v>826</v>
      </c>
      <c r="K44" t="s">
        <v>47</v>
      </c>
      <c r="L44">
        <v>1</v>
      </c>
      <c r="M44" t="s">
        <v>827</v>
      </c>
    </row>
    <row r="45" spans="1:13" x14ac:dyDescent="0.15">
      <c r="A45" t="s">
        <v>1339</v>
      </c>
      <c r="B45" t="s">
        <v>1341</v>
      </c>
      <c r="C45" t="s">
        <v>828</v>
      </c>
      <c r="D45" t="s">
        <v>829</v>
      </c>
      <c r="E45" t="s">
        <v>830</v>
      </c>
      <c r="F45" t="s">
        <v>18</v>
      </c>
      <c r="G45" t="s">
        <v>823</v>
      </c>
      <c r="H45" t="s">
        <v>824</v>
      </c>
      <c r="I45" t="s">
        <v>825</v>
      </c>
      <c r="J45" t="s">
        <v>832</v>
      </c>
      <c r="K45" t="s">
        <v>47</v>
      </c>
      <c r="L45">
        <v>1</v>
      </c>
      <c r="M45" t="s">
        <v>833</v>
      </c>
    </row>
    <row r="46" spans="1:13" x14ac:dyDescent="0.15">
      <c r="A46" t="s">
        <v>1339</v>
      </c>
      <c r="B46" t="s">
        <v>1341</v>
      </c>
      <c r="C46" t="s">
        <v>1342</v>
      </c>
      <c r="D46" t="s">
        <v>1343</v>
      </c>
      <c r="E46" t="s">
        <v>1344</v>
      </c>
      <c r="F46" t="s">
        <v>18</v>
      </c>
      <c r="G46" t="s">
        <v>1345</v>
      </c>
      <c r="H46" t="s">
        <v>18</v>
      </c>
      <c r="I46" t="s">
        <v>18</v>
      </c>
      <c r="J46" t="s">
        <v>1346</v>
      </c>
      <c r="K46" t="s">
        <v>47</v>
      </c>
      <c r="L46">
        <v>1</v>
      </c>
      <c r="M46" t="s">
        <v>1347</v>
      </c>
    </row>
    <row r="47" spans="1:13" x14ac:dyDescent="0.15">
      <c r="A47" t="s">
        <v>1339</v>
      </c>
      <c r="B47" t="s">
        <v>1341</v>
      </c>
      <c r="C47" t="s">
        <v>812</v>
      </c>
      <c r="D47" t="s">
        <v>813</v>
      </c>
      <c r="E47" t="s">
        <v>814</v>
      </c>
      <c r="F47" t="s">
        <v>18</v>
      </c>
      <c r="G47" t="s">
        <v>815</v>
      </c>
      <c r="H47" t="s">
        <v>18</v>
      </c>
      <c r="I47" t="s">
        <v>18</v>
      </c>
      <c r="J47" t="s">
        <v>816</v>
      </c>
      <c r="K47" t="s">
        <v>47</v>
      </c>
      <c r="L47">
        <v>1</v>
      </c>
      <c r="M47" t="s">
        <v>817</v>
      </c>
    </row>
    <row r="48" spans="1:13" x14ac:dyDescent="0.15">
      <c r="A48" t="s">
        <v>1339</v>
      </c>
      <c r="B48" t="s">
        <v>1341</v>
      </c>
      <c r="C48" t="s">
        <v>1361</v>
      </c>
      <c r="D48" t="s">
        <v>1362</v>
      </c>
      <c r="E48" t="s">
        <v>1363</v>
      </c>
      <c r="F48" t="s">
        <v>18</v>
      </c>
      <c r="G48" t="s">
        <v>1364</v>
      </c>
      <c r="H48" t="s">
        <v>18</v>
      </c>
      <c r="I48" t="s">
        <v>18</v>
      </c>
      <c r="J48" t="s">
        <v>1365</v>
      </c>
      <c r="K48" t="s">
        <v>47</v>
      </c>
      <c r="L48">
        <v>1</v>
      </c>
      <c r="M48" t="s">
        <v>1366</v>
      </c>
    </row>
    <row r="49" spans="1:13" x14ac:dyDescent="0.15">
      <c r="A49" t="s">
        <v>1339</v>
      </c>
      <c r="B49" t="s">
        <v>1341</v>
      </c>
      <c r="C49" t="s">
        <v>1367</v>
      </c>
      <c r="D49" t="s">
        <v>1368</v>
      </c>
      <c r="E49" t="s">
        <v>1369</v>
      </c>
      <c r="F49" t="s">
        <v>18</v>
      </c>
      <c r="G49" t="s">
        <v>1364</v>
      </c>
      <c r="H49" t="s">
        <v>18</v>
      </c>
      <c r="I49" t="s">
        <v>18</v>
      </c>
      <c r="J49" t="s">
        <v>1370</v>
      </c>
      <c r="K49" t="s">
        <v>47</v>
      </c>
      <c r="L49">
        <v>1</v>
      </c>
      <c r="M49" t="s">
        <v>1371</v>
      </c>
    </row>
    <row r="50" spans="1:13" x14ac:dyDescent="0.15">
      <c r="A50" t="s">
        <v>1339</v>
      </c>
      <c r="B50" t="s">
        <v>1341</v>
      </c>
      <c r="C50" t="s">
        <v>1372</v>
      </c>
      <c r="D50" t="s">
        <v>1373</v>
      </c>
      <c r="E50" t="s">
        <v>1374</v>
      </c>
      <c r="F50" t="s">
        <v>18</v>
      </c>
      <c r="G50" t="s">
        <v>1364</v>
      </c>
      <c r="H50" t="s">
        <v>18</v>
      </c>
      <c r="I50" t="s">
        <v>18</v>
      </c>
      <c r="J50" t="s">
        <v>1375</v>
      </c>
      <c r="K50" t="s">
        <v>47</v>
      </c>
      <c r="L50">
        <v>1</v>
      </c>
      <c r="M50" t="s">
        <v>1376</v>
      </c>
    </row>
    <row r="51" spans="1:13" x14ac:dyDescent="0.15">
      <c r="A51" t="s">
        <v>1339</v>
      </c>
      <c r="B51" t="s">
        <v>1341</v>
      </c>
      <c r="C51" t="s">
        <v>1377</v>
      </c>
      <c r="D51" t="s">
        <v>1378</v>
      </c>
      <c r="E51" t="s">
        <v>1379</v>
      </c>
      <c r="F51" t="s">
        <v>18</v>
      </c>
      <c r="G51" t="s">
        <v>1364</v>
      </c>
      <c r="H51" t="s">
        <v>18</v>
      </c>
      <c r="I51" t="s">
        <v>18</v>
      </c>
      <c r="J51" t="s">
        <v>1380</v>
      </c>
      <c r="K51" t="s">
        <v>47</v>
      </c>
      <c r="L51">
        <v>1</v>
      </c>
      <c r="M51" t="s">
        <v>1381</v>
      </c>
    </row>
    <row r="52" spans="1:13" x14ac:dyDescent="0.15">
      <c r="A52" t="s">
        <v>1339</v>
      </c>
      <c r="B52" t="s">
        <v>1341</v>
      </c>
      <c r="C52" t="s">
        <v>1382</v>
      </c>
      <c r="D52" t="s">
        <v>1383</v>
      </c>
      <c r="E52" t="s">
        <v>1384</v>
      </c>
      <c r="F52" t="s">
        <v>18</v>
      </c>
      <c r="G52" t="s">
        <v>1364</v>
      </c>
      <c r="H52" t="s">
        <v>18</v>
      </c>
      <c r="I52" t="s">
        <v>18</v>
      </c>
      <c r="J52" t="s">
        <v>1385</v>
      </c>
      <c r="K52" t="s">
        <v>47</v>
      </c>
      <c r="L52">
        <v>1</v>
      </c>
      <c r="M52" t="s">
        <v>1386</v>
      </c>
    </row>
    <row r="53" spans="1:13" x14ac:dyDescent="0.15">
      <c r="A53" t="s">
        <v>1339</v>
      </c>
      <c r="B53" t="s">
        <v>1341</v>
      </c>
      <c r="C53" t="s">
        <v>1395</v>
      </c>
      <c r="D53" t="s">
        <v>1396</v>
      </c>
      <c r="E53" t="s">
        <v>1397</v>
      </c>
      <c r="F53" t="s">
        <v>18</v>
      </c>
      <c r="G53" t="s">
        <v>815</v>
      </c>
      <c r="H53" t="s">
        <v>18</v>
      </c>
      <c r="I53" t="s">
        <v>18</v>
      </c>
      <c r="J53" t="s">
        <v>1398</v>
      </c>
      <c r="K53" t="s">
        <v>47</v>
      </c>
      <c r="L53">
        <v>1</v>
      </c>
      <c r="M53" t="s">
        <v>1399</v>
      </c>
    </row>
    <row r="54" spans="1:13" x14ac:dyDescent="0.15">
      <c r="A54" t="s">
        <v>1339</v>
      </c>
      <c r="B54" t="s">
        <v>1404</v>
      </c>
      <c r="C54" t="s">
        <v>834</v>
      </c>
      <c r="D54" t="s">
        <v>835</v>
      </c>
      <c r="E54" t="s">
        <v>836</v>
      </c>
      <c r="F54" t="s">
        <v>837</v>
      </c>
      <c r="G54" t="s">
        <v>838</v>
      </c>
      <c r="H54" t="s">
        <v>839</v>
      </c>
      <c r="I54" t="s">
        <v>840</v>
      </c>
      <c r="J54" t="s">
        <v>850</v>
      </c>
      <c r="K54" t="s">
        <v>47</v>
      </c>
      <c r="L54">
        <v>1</v>
      </c>
      <c r="M54" t="s">
        <v>841</v>
      </c>
    </row>
    <row r="55" spans="1:13" x14ac:dyDescent="0.15">
      <c r="A55" t="s">
        <v>1339</v>
      </c>
      <c r="B55" t="s">
        <v>1444</v>
      </c>
      <c r="C55" t="s">
        <v>910</v>
      </c>
      <c r="D55" t="s">
        <v>911</v>
      </c>
      <c r="E55" t="s">
        <v>912</v>
      </c>
      <c r="F55" t="s">
        <v>913</v>
      </c>
      <c r="G55" t="s">
        <v>914</v>
      </c>
      <c r="H55" t="s">
        <v>915</v>
      </c>
      <c r="I55" t="s">
        <v>916</v>
      </c>
      <c r="J55" t="s">
        <v>917</v>
      </c>
      <c r="K55" t="s">
        <v>47</v>
      </c>
      <c r="L55">
        <v>1</v>
      </c>
      <c r="M55" t="s">
        <v>918</v>
      </c>
    </row>
    <row r="56" spans="1:13" x14ac:dyDescent="0.15">
      <c r="A56" t="s">
        <v>1339</v>
      </c>
      <c r="B56" t="s">
        <v>1444</v>
      </c>
      <c r="C56" t="s">
        <v>1445</v>
      </c>
      <c r="D56" t="s">
        <v>1446</v>
      </c>
      <c r="E56" t="s">
        <v>1447</v>
      </c>
      <c r="F56" t="s">
        <v>1448</v>
      </c>
      <c r="G56" t="s">
        <v>914</v>
      </c>
      <c r="H56" t="s">
        <v>915</v>
      </c>
      <c r="I56" t="s">
        <v>916</v>
      </c>
      <c r="J56" t="s">
        <v>1449</v>
      </c>
      <c r="K56" t="s">
        <v>47</v>
      </c>
      <c r="L56">
        <v>1</v>
      </c>
      <c r="M56" t="s">
        <v>1450</v>
      </c>
    </row>
    <row r="57" spans="1:13" x14ac:dyDescent="0.15">
      <c r="A57" t="s">
        <v>1339</v>
      </c>
      <c r="B57" t="s">
        <v>1444</v>
      </c>
      <c r="C57" t="s">
        <v>919</v>
      </c>
      <c r="D57" t="s">
        <v>920</v>
      </c>
      <c r="E57" t="s">
        <v>921</v>
      </c>
      <c r="F57" t="s">
        <v>922</v>
      </c>
      <c r="G57" t="s">
        <v>923</v>
      </c>
      <c r="H57" t="s">
        <v>924</v>
      </c>
      <c r="I57" t="s">
        <v>925</v>
      </c>
      <c r="J57" t="s">
        <v>926</v>
      </c>
      <c r="K57" t="s">
        <v>47</v>
      </c>
      <c r="L57">
        <v>1</v>
      </c>
      <c r="M57" t="s">
        <v>927</v>
      </c>
    </row>
    <row r="58" spans="1:13" x14ac:dyDescent="0.15">
      <c r="A58" t="s">
        <v>1339</v>
      </c>
      <c r="B58" t="s">
        <v>1451</v>
      </c>
      <c r="C58" t="s">
        <v>929</v>
      </c>
      <c r="D58" t="s">
        <v>930</v>
      </c>
      <c r="E58" t="s">
        <v>931</v>
      </c>
      <c r="F58" t="s">
        <v>932</v>
      </c>
      <c r="G58" t="s">
        <v>933</v>
      </c>
      <c r="H58" t="s">
        <v>934</v>
      </c>
      <c r="I58" t="s">
        <v>935</v>
      </c>
      <c r="J58" t="s">
        <v>936</v>
      </c>
      <c r="K58" t="s">
        <v>47</v>
      </c>
      <c r="L58">
        <v>2</v>
      </c>
      <c r="M58" t="s">
        <v>937</v>
      </c>
    </row>
    <row r="59" spans="1:13" x14ac:dyDescent="0.15">
      <c r="A59" t="s">
        <v>1339</v>
      </c>
      <c r="B59" t="s">
        <v>1495</v>
      </c>
      <c r="C59" t="s">
        <v>1496</v>
      </c>
      <c r="D59" t="s">
        <v>1497</v>
      </c>
      <c r="E59" t="s">
        <v>1498</v>
      </c>
      <c r="F59" t="s">
        <v>1499</v>
      </c>
      <c r="G59" t="s">
        <v>1500</v>
      </c>
      <c r="H59" t="s">
        <v>1501</v>
      </c>
      <c r="I59" t="s">
        <v>1502</v>
      </c>
      <c r="J59" t="s">
        <v>1503</v>
      </c>
      <c r="K59" t="s">
        <v>47</v>
      </c>
      <c r="L59">
        <v>1</v>
      </c>
      <c r="M59" t="s">
        <v>1504</v>
      </c>
    </row>
    <row r="60" spans="1:13" x14ac:dyDescent="0.15">
      <c r="A60" t="s">
        <v>1339</v>
      </c>
      <c r="B60" t="s">
        <v>1495</v>
      </c>
      <c r="C60" t="s">
        <v>1505</v>
      </c>
      <c r="D60" t="s">
        <v>1506</v>
      </c>
      <c r="E60" t="s">
        <v>1507</v>
      </c>
      <c r="F60" t="s">
        <v>1508</v>
      </c>
      <c r="G60" t="s">
        <v>1500</v>
      </c>
      <c r="H60" t="s">
        <v>1501</v>
      </c>
      <c r="I60" t="s">
        <v>1502</v>
      </c>
      <c r="J60" t="s">
        <v>1509</v>
      </c>
      <c r="K60" t="s">
        <v>47</v>
      </c>
      <c r="L60">
        <v>1</v>
      </c>
      <c r="M60" t="s">
        <v>1510</v>
      </c>
    </row>
    <row r="61" spans="1:13" x14ac:dyDescent="0.15">
      <c r="A61" t="s">
        <v>1339</v>
      </c>
      <c r="B61" t="s">
        <v>1538</v>
      </c>
      <c r="C61" t="s">
        <v>1539</v>
      </c>
      <c r="D61" t="s">
        <v>1540</v>
      </c>
      <c r="E61" t="s">
        <v>1541</v>
      </c>
      <c r="F61" t="s">
        <v>1542</v>
      </c>
      <c r="G61" t="s">
        <v>1543</v>
      </c>
      <c r="H61" t="s">
        <v>1544</v>
      </c>
      <c r="I61" t="s">
        <v>1545</v>
      </c>
      <c r="J61" t="s">
        <v>766</v>
      </c>
      <c r="K61" t="s">
        <v>47</v>
      </c>
      <c r="L61">
        <v>1</v>
      </c>
      <c r="M61" t="s">
        <v>1546</v>
      </c>
    </row>
    <row r="62" spans="1:13" x14ac:dyDescent="0.15">
      <c r="A62" t="s">
        <v>1339</v>
      </c>
      <c r="B62" t="s">
        <v>1555</v>
      </c>
      <c r="C62" t="s">
        <v>1563</v>
      </c>
      <c r="D62" t="s">
        <v>1564</v>
      </c>
      <c r="E62" t="s">
        <v>1565</v>
      </c>
      <c r="F62" t="s">
        <v>18</v>
      </c>
      <c r="G62" t="s">
        <v>1560</v>
      </c>
      <c r="H62" t="s">
        <v>1561</v>
      </c>
      <c r="I62" t="s">
        <v>1562</v>
      </c>
      <c r="J62" t="s">
        <v>1566</v>
      </c>
      <c r="K62" t="s">
        <v>47</v>
      </c>
      <c r="L62">
        <v>1</v>
      </c>
      <c r="M62" t="s">
        <v>1567</v>
      </c>
    </row>
    <row r="63" spans="1:13" x14ac:dyDescent="0.15">
      <c r="A63" t="s">
        <v>1339</v>
      </c>
      <c r="B63" t="s">
        <v>1611</v>
      </c>
      <c r="C63" t="s">
        <v>1612</v>
      </c>
      <c r="D63" t="s">
        <v>1613</v>
      </c>
      <c r="E63" t="s">
        <v>1614</v>
      </c>
      <c r="F63" t="s">
        <v>1615</v>
      </c>
      <c r="G63" t="s">
        <v>71</v>
      </c>
      <c r="H63" t="s">
        <v>72</v>
      </c>
      <c r="I63" t="s">
        <v>73</v>
      </c>
      <c r="J63" t="s">
        <v>1616</v>
      </c>
      <c r="K63" t="s">
        <v>47</v>
      </c>
      <c r="L63">
        <v>1</v>
      </c>
      <c r="M63" t="s">
        <v>1617</v>
      </c>
    </row>
    <row r="64" spans="1:13" x14ac:dyDescent="0.15">
      <c r="A64" t="s">
        <v>1339</v>
      </c>
      <c r="B64" t="s">
        <v>1667</v>
      </c>
      <c r="C64" t="s">
        <v>1668</v>
      </c>
      <c r="D64" t="s">
        <v>1669</v>
      </c>
      <c r="E64" t="s">
        <v>1670</v>
      </c>
      <c r="F64" t="s">
        <v>1671</v>
      </c>
      <c r="G64" t="s">
        <v>1672</v>
      </c>
      <c r="H64" t="s">
        <v>1673</v>
      </c>
      <c r="I64" t="s">
        <v>1674</v>
      </c>
      <c r="J64" t="s">
        <v>1675</v>
      </c>
      <c r="K64" t="s">
        <v>47</v>
      </c>
      <c r="L64">
        <v>1</v>
      </c>
      <c r="M64" t="s">
        <v>1676</v>
      </c>
    </row>
    <row r="65" spans="1:13" x14ac:dyDescent="0.15">
      <c r="A65" t="s">
        <v>1339</v>
      </c>
      <c r="B65" t="s">
        <v>1694</v>
      </c>
      <c r="C65" t="s">
        <v>1496</v>
      </c>
      <c r="D65" t="s">
        <v>1497</v>
      </c>
      <c r="E65" t="s">
        <v>1498</v>
      </c>
      <c r="F65" t="s">
        <v>1499</v>
      </c>
      <c r="G65" t="s">
        <v>1500</v>
      </c>
      <c r="H65" t="s">
        <v>1501</v>
      </c>
      <c r="I65" t="s">
        <v>1502</v>
      </c>
      <c r="J65" t="s">
        <v>1503</v>
      </c>
      <c r="K65" t="s">
        <v>47</v>
      </c>
      <c r="L65">
        <v>1</v>
      </c>
      <c r="M65" t="s">
        <v>1504</v>
      </c>
    </row>
    <row r="66" spans="1:13" x14ac:dyDescent="0.15">
      <c r="A66" t="s">
        <v>1339</v>
      </c>
      <c r="B66" t="s">
        <v>1694</v>
      </c>
      <c r="C66" t="s">
        <v>1505</v>
      </c>
      <c r="D66" t="s">
        <v>1506</v>
      </c>
      <c r="E66" t="s">
        <v>1507</v>
      </c>
      <c r="F66" t="s">
        <v>1508</v>
      </c>
      <c r="G66" t="s">
        <v>1500</v>
      </c>
      <c r="H66" t="s">
        <v>1501</v>
      </c>
      <c r="I66" t="s">
        <v>1502</v>
      </c>
      <c r="J66" t="s">
        <v>1509</v>
      </c>
      <c r="K66" t="s">
        <v>47</v>
      </c>
      <c r="L66">
        <v>1</v>
      </c>
      <c r="M66" t="s">
        <v>1510</v>
      </c>
    </row>
    <row r="67" spans="1:13" x14ac:dyDescent="0.15">
      <c r="A67" t="s">
        <v>1339</v>
      </c>
      <c r="B67" t="s">
        <v>1714</v>
      </c>
      <c r="C67" t="s">
        <v>1715</v>
      </c>
      <c r="D67" t="s">
        <v>1716</v>
      </c>
      <c r="E67" t="s">
        <v>1717</v>
      </c>
      <c r="F67" t="s">
        <v>1718</v>
      </c>
      <c r="G67" t="s">
        <v>1719</v>
      </c>
      <c r="H67" t="s">
        <v>1720</v>
      </c>
      <c r="I67" t="s">
        <v>1721</v>
      </c>
      <c r="J67" t="s">
        <v>1722</v>
      </c>
      <c r="K67" t="s">
        <v>47</v>
      </c>
      <c r="L67">
        <v>1</v>
      </c>
      <c r="M67" t="s">
        <v>1723</v>
      </c>
    </row>
    <row r="68" spans="1:13" x14ac:dyDescent="0.15">
      <c r="A68" t="s">
        <v>1339</v>
      </c>
      <c r="B68" t="s">
        <v>1724</v>
      </c>
      <c r="C68" t="s">
        <v>1725</v>
      </c>
      <c r="D68" t="s">
        <v>1726</v>
      </c>
      <c r="E68" t="s">
        <v>1727</v>
      </c>
      <c r="F68" t="s">
        <v>1728</v>
      </c>
      <c r="G68" t="s">
        <v>1729</v>
      </c>
      <c r="H68" t="s">
        <v>1730</v>
      </c>
      <c r="I68" t="s">
        <v>1731</v>
      </c>
      <c r="J68" t="s">
        <v>1732</v>
      </c>
      <c r="K68" t="s">
        <v>47</v>
      </c>
      <c r="L68">
        <v>1</v>
      </c>
      <c r="M68" t="s">
        <v>1733</v>
      </c>
    </row>
    <row r="69" spans="1:13" x14ac:dyDescent="0.15">
      <c r="A69" t="s">
        <v>13</v>
      </c>
      <c r="B69" t="s">
        <v>13</v>
      </c>
      <c r="C69" t="s">
        <v>14</v>
      </c>
      <c r="D69" t="s">
        <v>15</v>
      </c>
      <c r="E69" t="s">
        <v>16</v>
      </c>
      <c r="F69" t="s">
        <v>17</v>
      </c>
      <c r="G69" t="s">
        <v>13</v>
      </c>
      <c r="H69" t="s">
        <v>18</v>
      </c>
      <c r="I69" t="s">
        <v>18</v>
      </c>
      <c r="J69" t="s">
        <v>19</v>
      </c>
      <c r="K69" t="s">
        <v>20</v>
      </c>
      <c r="L69">
        <v>0</v>
      </c>
      <c r="M69" t="s">
        <v>21</v>
      </c>
    </row>
    <row r="70" spans="1:13" x14ac:dyDescent="0.15">
      <c r="A70" t="s">
        <v>22</v>
      </c>
      <c r="B70" t="s">
        <v>23</v>
      </c>
      <c r="C70" t="s">
        <v>23</v>
      </c>
      <c r="D70" t="s">
        <v>23</v>
      </c>
      <c r="E70" t="s">
        <v>24</v>
      </c>
      <c r="F70" t="s">
        <v>25</v>
      </c>
      <c r="G70" t="s">
        <v>26</v>
      </c>
      <c r="H70" t="s">
        <v>27</v>
      </c>
      <c r="I70" t="s">
        <v>28</v>
      </c>
      <c r="J70" t="s">
        <v>29</v>
      </c>
      <c r="K70" t="s">
        <v>20</v>
      </c>
      <c r="L70">
        <v>0</v>
      </c>
      <c r="M70" t="s">
        <v>30</v>
      </c>
    </row>
    <row r="71" spans="1:13" x14ac:dyDescent="0.15">
      <c r="A71" t="s">
        <v>22</v>
      </c>
      <c r="B71" t="s">
        <v>31</v>
      </c>
      <c r="C71" t="s">
        <v>32</v>
      </c>
      <c r="D71" t="s">
        <v>32</v>
      </c>
      <c r="E71" t="s">
        <v>33</v>
      </c>
      <c r="F71" t="s">
        <v>34</v>
      </c>
      <c r="G71" t="s">
        <v>35</v>
      </c>
      <c r="H71" t="s">
        <v>36</v>
      </c>
      <c r="I71" t="s">
        <v>37</v>
      </c>
      <c r="J71" t="s">
        <v>38</v>
      </c>
      <c r="K71" t="s">
        <v>20</v>
      </c>
      <c r="L71">
        <v>0</v>
      </c>
      <c r="M71" t="s">
        <v>21</v>
      </c>
    </row>
    <row r="72" spans="1:13" x14ac:dyDescent="0.15">
      <c r="A72" t="s">
        <v>22</v>
      </c>
      <c r="B72" t="s">
        <v>85</v>
      </c>
      <c r="C72" t="s">
        <v>86</v>
      </c>
      <c r="D72" t="s">
        <v>86</v>
      </c>
      <c r="E72" t="s">
        <v>87</v>
      </c>
      <c r="F72" t="s">
        <v>88</v>
      </c>
      <c r="G72" t="s">
        <v>89</v>
      </c>
      <c r="H72" t="s">
        <v>90</v>
      </c>
      <c r="I72" t="s">
        <v>91</v>
      </c>
      <c r="J72" t="s">
        <v>92</v>
      </c>
      <c r="K72" t="s">
        <v>20</v>
      </c>
      <c r="L72">
        <v>0</v>
      </c>
      <c r="M72" t="s">
        <v>21</v>
      </c>
    </row>
    <row r="73" spans="1:13" x14ac:dyDescent="0.15">
      <c r="A73" t="s">
        <v>93</v>
      </c>
      <c r="B73" t="s">
        <v>94</v>
      </c>
      <c r="C73" t="s">
        <v>95</v>
      </c>
      <c r="D73" t="s">
        <v>95</v>
      </c>
      <c r="E73" t="s">
        <v>96</v>
      </c>
      <c r="F73" t="s">
        <v>97</v>
      </c>
      <c r="G73" t="s">
        <v>98</v>
      </c>
      <c r="H73" t="s">
        <v>99</v>
      </c>
      <c r="I73" t="s">
        <v>100</v>
      </c>
      <c r="J73" t="s">
        <v>101</v>
      </c>
      <c r="K73" t="s">
        <v>20</v>
      </c>
      <c r="L73">
        <v>0</v>
      </c>
      <c r="M73" t="s">
        <v>102</v>
      </c>
    </row>
    <row r="74" spans="1:13" x14ac:dyDescent="0.15">
      <c r="A74" t="s">
        <v>93</v>
      </c>
      <c r="B74" t="s">
        <v>103</v>
      </c>
      <c r="C74" t="s">
        <v>104</v>
      </c>
      <c r="D74" t="s">
        <v>104</v>
      </c>
      <c r="E74" t="s">
        <v>105</v>
      </c>
      <c r="F74" t="s">
        <v>106</v>
      </c>
      <c r="G74" t="s">
        <v>107</v>
      </c>
      <c r="H74" t="s">
        <v>108</v>
      </c>
      <c r="I74" t="s">
        <v>109</v>
      </c>
      <c r="J74" t="s">
        <v>110</v>
      </c>
      <c r="K74" t="s">
        <v>20</v>
      </c>
      <c r="L74">
        <v>0</v>
      </c>
      <c r="M74" t="s">
        <v>111</v>
      </c>
    </row>
    <row r="75" spans="1:13" x14ac:dyDescent="0.15">
      <c r="A75" t="s">
        <v>121</v>
      </c>
      <c r="B75" t="s">
        <v>122</v>
      </c>
      <c r="C75" t="s">
        <v>123</v>
      </c>
      <c r="D75" t="s">
        <v>124</v>
      </c>
      <c r="E75" t="s">
        <v>125</v>
      </c>
      <c r="F75" t="s">
        <v>126</v>
      </c>
      <c r="G75" t="s">
        <v>127</v>
      </c>
      <c r="H75" t="s">
        <v>128</v>
      </c>
      <c r="I75" t="s">
        <v>129</v>
      </c>
      <c r="J75" t="s">
        <v>130</v>
      </c>
      <c r="K75" t="s">
        <v>20</v>
      </c>
      <c r="L75">
        <v>0</v>
      </c>
      <c r="M75" t="s">
        <v>21</v>
      </c>
    </row>
    <row r="76" spans="1:13" x14ac:dyDescent="0.15">
      <c r="A76" t="s">
        <v>121</v>
      </c>
      <c r="B76" t="s">
        <v>131</v>
      </c>
      <c r="C76" t="s">
        <v>141</v>
      </c>
      <c r="D76" t="s">
        <v>142</v>
      </c>
      <c r="E76" t="s">
        <v>143</v>
      </c>
      <c r="F76" t="s">
        <v>144</v>
      </c>
      <c r="G76" t="s">
        <v>145</v>
      </c>
      <c r="H76" t="s">
        <v>146</v>
      </c>
      <c r="I76" t="s">
        <v>147</v>
      </c>
      <c r="J76" t="s">
        <v>148</v>
      </c>
      <c r="K76" t="s">
        <v>20</v>
      </c>
      <c r="L76">
        <v>0</v>
      </c>
      <c r="M76" t="s">
        <v>21</v>
      </c>
    </row>
    <row r="77" spans="1:13" x14ac:dyDescent="0.15">
      <c r="A77" t="s">
        <v>121</v>
      </c>
      <c r="B77" t="s">
        <v>149</v>
      </c>
      <c r="C77" t="s">
        <v>150</v>
      </c>
      <c r="D77" t="s">
        <v>151</v>
      </c>
      <c r="E77" t="s">
        <v>152</v>
      </c>
      <c r="F77" t="s">
        <v>153</v>
      </c>
      <c r="G77" t="s">
        <v>154</v>
      </c>
      <c r="H77" t="s">
        <v>155</v>
      </c>
      <c r="I77" t="s">
        <v>156</v>
      </c>
      <c r="J77" t="s">
        <v>157</v>
      </c>
      <c r="K77" t="s">
        <v>20</v>
      </c>
      <c r="L77">
        <v>0</v>
      </c>
      <c r="M77" t="s">
        <v>21</v>
      </c>
    </row>
    <row r="78" spans="1:13" x14ac:dyDescent="0.15">
      <c r="A78" t="s">
        <v>121</v>
      </c>
      <c r="B78" t="s">
        <v>149</v>
      </c>
      <c r="C78" t="s">
        <v>158</v>
      </c>
      <c r="D78" t="s">
        <v>159</v>
      </c>
      <c r="E78" t="s">
        <v>160</v>
      </c>
      <c r="F78" t="s">
        <v>161</v>
      </c>
      <c r="G78" t="s">
        <v>154</v>
      </c>
      <c r="H78" t="s">
        <v>155</v>
      </c>
      <c r="I78" t="s">
        <v>156</v>
      </c>
      <c r="J78" t="s">
        <v>162</v>
      </c>
      <c r="K78" t="s">
        <v>20</v>
      </c>
      <c r="L78">
        <v>0</v>
      </c>
      <c r="M78" t="s">
        <v>21</v>
      </c>
    </row>
    <row r="79" spans="1:13" x14ac:dyDescent="0.15">
      <c r="A79" t="s">
        <v>121</v>
      </c>
      <c r="B79" t="s">
        <v>149</v>
      </c>
      <c r="C79" t="s">
        <v>163</v>
      </c>
      <c r="D79" t="s">
        <v>164</v>
      </c>
      <c r="E79" t="s">
        <v>165</v>
      </c>
      <c r="F79" t="s">
        <v>166</v>
      </c>
      <c r="G79" t="s">
        <v>154</v>
      </c>
      <c r="H79" t="s">
        <v>155</v>
      </c>
      <c r="I79" t="s">
        <v>156</v>
      </c>
      <c r="J79" t="s">
        <v>167</v>
      </c>
      <c r="K79" t="s">
        <v>20</v>
      </c>
      <c r="L79">
        <v>0</v>
      </c>
      <c r="M79" t="s">
        <v>21</v>
      </c>
    </row>
    <row r="80" spans="1:13" x14ac:dyDescent="0.15">
      <c r="A80" t="s">
        <v>121</v>
      </c>
      <c r="B80" t="s">
        <v>149</v>
      </c>
      <c r="C80" t="s">
        <v>168</v>
      </c>
      <c r="D80" t="s">
        <v>169</v>
      </c>
      <c r="E80" t="s">
        <v>170</v>
      </c>
      <c r="F80" t="s">
        <v>171</v>
      </c>
      <c r="G80" t="s">
        <v>154</v>
      </c>
      <c r="H80" t="s">
        <v>155</v>
      </c>
      <c r="I80" t="s">
        <v>156</v>
      </c>
      <c r="J80" t="s">
        <v>172</v>
      </c>
      <c r="K80" t="s">
        <v>20</v>
      </c>
      <c r="L80">
        <v>0</v>
      </c>
      <c r="M80" t="s">
        <v>21</v>
      </c>
    </row>
    <row r="81" spans="1:13" x14ac:dyDescent="0.15">
      <c r="A81" t="s">
        <v>173</v>
      </c>
      <c r="B81" t="s">
        <v>174</v>
      </c>
      <c r="C81" t="s">
        <v>175</v>
      </c>
      <c r="D81" t="s">
        <v>175</v>
      </c>
      <c r="E81" t="s">
        <v>176</v>
      </c>
      <c r="F81" t="s">
        <v>177</v>
      </c>
      <c r="G81" t="s">
        <v>178</v>
      </c>
      <c r="H81" t="s">
        <v>18</v>
      </c>
      <c r="I81" t="s">
        <v>18</v>
      </c>
      <c r="J81" t="s">
        <v>179</v>
      </c>
      <c r="K81" t="s">
        <v>20</v>
      </c>
      <c r="L81">
        <v>0</v>
      </c>
      <c r="M81" t="s">
        <v>21</v>
      </c>
    </row>
    <row r="82" spans="1:13" x14ac:dyDescent="0.15">
      <c r="A82" t="s">
        <v>173</v>
      </c>
      <c r="B82" t="s">
        <v>174</v>
      </c>
      <c r="C82" t="s">
        <v>180</v>
      </c>
      <c r="D82" t="s">
        <v>180</v>
      </c>
      <c r="E82" t="s">
        <v>181</v>
      </c>
      <c r="F82" t="s">
        <v>182</v>
      </c>
      <c r="G82" t="s">
        <v>183</v>
      </c>
      <c r="H82" t="s">
        <v>184</v>
      </c>
      <c r="I82" t="s">
        <v>185</v>
      </c>
      <c r="J82" t="s">
        <v>186</v>
      </c>
      <c r="K82" t="s">
        <v>20</v>
      </c>
      <c r="L82">
        <v>0</v>
      </c>
      <c r="M82" t="s">
        <v>21</v>
      </c>
    </row>
    <row r="83" spans="1:13" x14ac:dyDescent="0.15">
      <c r="A83" t="s">
        <v>173</v>
      </c>
      <c r="B83" t="s">
        <v>174</v>
      </c>
      <c r="C83" t="s">
        <v>187</v>
      </c>
      <c r="D83" t="s">
        <v>187</v>
      </c>
      <c r="E83" t="s">
        <v>188</v>
      </c>
      <c r="F83" t="s">
        <v>189</v>
      </c>
      <c r="G83" t="s">
        <v>190</v>
      </c>
      <c r="H83" t="s">
        <v>18</v>
      </c>
      <c r="I83" t="s">
        <v>18</v>
      </c>
      <c r="J83" t="s">
        <v>191</v>
      </c>
      <c r="K83" t="s">
        <v>20</v>
      </c>
      <c r="L83">
        <v>0</v>
      </c>
      <c r="M83" t="s">
        <v>192</v>
      </c>
    </row>
    <row r="84" spans="1:13" x14ac:dyDescent="0.15">
      <c r="A84" t="s">
        <v>173</v>
      </c>
      <c r="B84" t="s">
        <v>193</v>
      </c>
      <c r="C84" t="s">
        <v>194</v>
      </c>
      <c r="D84" t="s">
        <v>194</v>
      </c>
      <c r="E84" t="s">
        <v>195</v>
      </c>
      <c r="F84" t="s">
        <v>196</v>
      </c>
      <c r="G84" t="s">
        <v>197</v>
      </c>
      <c r="H84" t="s">
        <v>18</v>
      </c>
      <c r="I84" t="s">
        <v>18</v>
      </c>
      <c r="J84" t="s">
        <v>198</v>
      </c>
      <c r="K84" t="s">
        <v>20</v>
      </c>
      <c r="L84">
        <v>0</v>
      </c>
      <c r="M84" t="s">
        <v>102</v>
      </c>
    </row>
    <row r="85" spans="1:13" x14ac:dyDescent="0.15">
      <c r="A85" t="s">
        <v>173</v>
      </c>
      <c r="B85" t="s">
        <v>193</v>
      </c>
      <c r="C85" t="s">
        <v>199</v>
      </c>
      <c r="D85" t="s">
        <v>199</v>
      </c>
      <c r="E85" t="s">
        <v>200</v>
      </c>
      <c r="F85" t="s">
        <v>201</v>
      </c>
      <c r="G85" t="s">
        <v>202</v>
      </c>
      <c r="H85" t="s">
        <v>203</v>
      </c>
      <c r="I85" t="s">
        <v>204</v>
      </c>
      <c r="J85" t="s">
        <v>205</v>
      </c>
      <c r="K85" t="s">
        <v>20</v>
      </c>
      <c r="L85">
        <v>0</v>
      </c>
      <c r="M85" t="s">
        <v>21</v>
      </c>
    </row>
    <row r="86" spans="1:13" x14ac:dyDescent="0.15">
      <c r="A86" t="s">
        <v>173</v>
      </c>
      <c r="B86" t="s">
        <v>193</v>
      </c>
      <c r="C86" t="s">
        <v>206</v>
      </c>
      <c r="D86" t="s">
        <v>206</v>
      </c>
      <c r="E86" t="s">
        <v>207</v>
      </c>
      <c r="F86" t="s">
        <v>208</v>
      </c>
      <c r="G86" t="s">
        <v>209</v>
      </c>
      <c r="H86" t="s">
        <v>18</v>
      </c>
      <c r="I86" t="s">
        <v>18</v>
      </c>
      <c r="J86" t="s">
        <v>210</v>
      </c>
      <c r="K86" t="s">
        <v>20</v>
      </c>
      <c r="L86">
        <v>0</v>
      </c>
      <c r="M86" t="s">
        <v>21</v>
      </c>
    </row>
    <row r="87" spans="1:13" x14ac:dyDescent="0.15">
      <c r="A87" t="s">
        <v>173</v>
      </c>
      <c r="B87" t="s">
        <v>211</v>
      </c>
      <c r="C87" t="s">
        <v>212</v>
      </c>
      <c r="D87" t="s">
        <v>212</v>
      </c>
      <c r="E87" t="s">
        <v>213</v>
      </c>
      <c r="F87" t="s">
        <v>214</v>
      </c>
      <c r="G87" t="s">
        <v>215</v>
      </c>
      <c r="H87" t="s">
        <v>18</v>
      </c>
      <c r="I87" t="s">
        <v>18</v>
      </c>
      <c r="J87" t="s">
        <v>216</v>
      </c>
      <c r="K87" t="s">
        <v>20</v>
      </c>
      <c r="L87">
        <v>0</v>
      </c>
      <c r="M87" t="s">
        <v>102</v>
      </c>
    </row>
    <row r="88" spans="1:13" x14ac:dyDescent="0.15">
      <c r="A88" t="s">
        <v>173</v>
      </c>
      <c r="B88" t="s">
        <v>211</v>
      </c>
      <c r="C88" t="s">
        <v>217</v>
      </c>
      <c r="D88" t="s">
        <v>217</v>
      </c>
      <c r="E88" t="s">
        <v>218</v>
      </c>
      <c r="F88" t="s">
        <v>219</v>
      </c>
      <c r="G88" t="s">
        <v>220</v>
      </c>
      <c r="H88" t="s">
        <v>18</v>
      </c>
      <c r="I88" t="s">
        <v>18</v>
      </c>
      <c r="J88" t="s">
        <v>221</v>
      </c>
      <c r="K88" t="s">
        <v>20</v>
      </c>
      <c r="L88">
        <v>0</v>
      </c>
      <c r="M88" t="s">
        <v>21</v>
      </c>
    </row>
    <row r="89" spans="1:13" x14ac:dyDescent="0.15">
      <c r="A89" t="s">
        <v>173</v>
      </c>
      <c r="B89" t="s">
        <v>222</v>
      </c>
      <c r="C89" t="s">
        <v>223</v>
      </c>
      <c r="D89" t="s">
        <v>223</v>
      </c>
      <c r="E89" t="s">
        <v>224</v>
      </c>
      <c r="F89" t="s">
        <v>225</v>
      </c>
      <c r="G89" t="s">
        <v>226</v>
      </c>
      <c r="H89" t="s">
        <v>18</v>
      </c>
      <c r="I89" t="s">
        <v>18</v>
      </c>
      <c r="J89" t="s">
        <v>227</v>
      </c>
      <c r="K89" t="s">
        <v>20</v>
      </c>
      <c r="L89">
        <v>0</v>
      </c>
      <c r="M89" t="s">
        <v>21</v>
      </c>
    </row>
    <row r="90" spans="1:13" x14ac:dyDescent="0.15">
      <c r="A90" t="s">
        <v>173</v>
      </c>
      <c r="B90" t="s">
        <v>222</v>
      </c>
      <c r="C90" t="s">
        <v>228</v>
      </c>
      <c r="D90" t="s">
        <v>228</v>
      </c>
      <c r="E90" t="s">
        <v>229</v>
      </c>
      <c r="F90" t="s">
        <v>230</v>
      </c>
      <c r="G90" t="s">
        <v>231</v>
      </c>
      <c r="H90" t="s">
        <v>18</v>
      </c>
      <c r="I90" t="s">
        <v>18</v>
      </c>
      <c r="J90" t="s">
        <v>232</v>
      </c>
      <c r="K90" t="s">
        <v>20</v>
      </c>
      <c r="L90">
        <v>0</v>
      </c>
      <c r="M90" t="s">
        <v>21</v>
      </c>
    </row>
    <row r="91" spans="1:13" x14ac:dyDescent="0.15">
      <c r="A91" t="s">
        <v>173</v>
      </c>
      <c r="B91" t="s">
        <v>222</v>
      </c>
      <c r="C91" t="s">
        <v>233</v>
      </c>
      <c r="D91" t="s">
        <v>233</v>
      </c>
      <c r="E91" t="s">
        <v>234</v>
      </c>
      <c r="F91" t="s">
        <v>235</v>
      </c>
      <c r="G91" t="s">
        <v>236</v>
      </c>
      <c r="H91" t="s">
        <v>18</v>
      </c>
      <c r="I91" t="s">
        <v>18</v>
      </c>
      <c r="J91" t="s">
        <v>237</v>
      </c>
      <c r="K91" t="s">
        <v>20</v>
      </c>
      <c r="L91">
        <v>0</v>
      </c>
      <c r="M91" t="s">
        <v>192</v>
      </c>
    </row>
    <row r="92" spans="1:13" x14ac:dyDescent="0.15">
      <c r="A92" t="s">
        <v>173</v>
      </c>
      <c r="B92" t="s">
        <v>238</v>
      </c>
      <c r="C92" t="s">
        <v>239</v>
      </c>
      <c r="D92" t="s">
        <v>239</v>
      </c>
      <c r="E92" t="s">
        <v>240</v>
      </c>
      <c r="F92" t="s">
        <v>241</v>
      </c>
      <c r="G92" t="s">
        <v>242</v>
      </c>
      <c r="H92" t="s">
        <v>18</v>
      </c>
      <c r="I92" t="s">
        <v>18</v>
      </c>
      <c r="J92" t="s">
        <v>243</v>
      </c>
      <c r="K92" t="s">
        <v>20</v>
      </c>
      <c r="L92">
        <v>0</v>
      </c>
      <c r="M92" t="s">
        <v>192</v>
      </c>
    </row>
    <row r="93" spans="1:13" x14ac:dyDescent="0.15">
      <c r="A93" t="s">
        <v>173</v>
      </c>
      <c r="B93" t="s">
        <v>238</v>
      </c>
      <c r="C93" t="s">
        <v>244</v>
      </c>
      <c r="D93" t="s">
        <v>244</v>
      </c>
      <c r="E93" t="s">
        <v>245</v>
      </c>
      <c r="F93" t="s">
        <v>246</v>
      </c>
      <c r="G93" t="s">
        <v>247</v>
      </c>
      <c r="H93" t="s">
        <v>18</v>
      </c>
      <c r="I93" t="s">
        <v>18</v>
      </c>
      <c r="J93" t="s">
        <v>248</v>
      </c>
      <c r="K93" t="s">
        <v>20</v>
      </c>
      <c r="L93">
        <v>0</v>
      </c>
      <c r="M93" t="s">
        <v>21</v>
      </c>
    </row>
    <row r="94" spans="1:13" x14ac:dyDescent="0.15">
      <c r="A94" t="s">
        <v>173</v>
      </c>
      <c r="B94" t="s">
        <v>238</v>
      </c>
      <c r="C94" t="s">
        <v>249</v>
      </c>
      <c r="D94" t="s">
        <v>249</v>
      </c>
      <c r="E94" t="s">
        <v>250</v>
      </c>
      <c r="F94" t="s">
        <v>251</v>
      </c>
      <c r="G94" t="s">
        <v>252</v>
      </c>
      <c r="H94" t="s">
        <v>18</v>
      </c>
      <c r="I94" t="s">
        <v>18</v>
      </c>
      <c r="J94" t="s">
        <v>253</v>
      </c>
      <c r="K94" t="s">
        <v>20</v>
      </c>
      <c r="L94">
        <v>0</v>
      </c>
      <c r="M94" t="s">
        <v>21</v>
      </c>
    </row>
    <row r="95" spans="1:13" x14ac:dyDescent="0.15">
      <c r="A95" t="s">
        <v>173</v>
      </c>
      <c r="B95" t="s">
        <v>260</v>
      </c>
      <c r="C95" t="s">
        <v>261</v>
      </c>
      <c r="D95" t="s">
        <v>261</v>
      </c>
      <c r="E95" t="s">
        <v>262</v>
      </c>
      <c r="F95" t="s">
        <v>263</v>
      </c>
      <c r="G95" t="s">
        <v>264</v>
      </c>
      <c r="H95" t="s">
        <v>18</v>
      </c>
      <c r="I95" t="s">
        <v>18</v>
      </c>
      <c r="J95" t="s">
        <v>265</v>
      </c>
      <c r="K95" t="s">
        <v>20</v>
      </c>
      <c r="L95">
        <v>0</v>
      </c>
      <c r="M95" t="s">
        <v>102</v>
      </c>
    </row>
    <row r="96" spans="1:13" x14ac:dyDescent="0.15">
      <c r="A96" t="s">
        <v>272</v>
      </c>
      <c r="B96" t="s">
        <v>283</v>
      </c>
      <c r="C96" t="s">
        <v>284</v>
      </c>
      <c r="D96" t="s">
        <v>285</v>
      </c>
      <c r="E96" t="s">
        <v>286</v>
      </c>
      <c r="F96" t="s">
        <v>287</v>
      </c>
      <c r="G96" t="s">
        <v>107</v>
      </c>
      <c r="H96" t="s">
        <v>108</v>
      </c>
      <c r="I96" t="s">
        <v>109</v>
      </c>
      <c r="J96" t="s">
        <v>288</v>
      </c>
      <c r="K96" t="s">
        <v>20</v>
      </c>
      <c r="L96">
        <v>0</v>
      </c>
      <c r="M96" t="s">
        <v>21</v>
      </c>
    </row>
    <row r="97" spans="1:13" x14ac:dyDescent="0.15">
      <c r="A97" t="s">
        <v>272</v>
      </c>
      <c r="B97" t="s">
        <v>289</v>
      </c>
      <c r="C97" t="s">
        <v>290</v>
      </c>
      <c r="D97" t="s">
        <v>291</v>
      </c>
      <c r="E97" t="s">
        <v>292</v>
      </c>
      <c r="F97" t="s">
        <v>293</v>
      </c>
      <c r="G97" t="s">
        <v>294</v>
      </c>
      <c r="H97" t="s">
        <v>295</v>
      </c>
      <c r="I97" t="s">
        <v>296</v>
      </c>
      <c r="J97" t="s">
        <v>297</v>
      </c>
      <c r="K97" t="s">
        <v>20</v>
      </c>
      <c r="L97">
        <v>0</v>
      </c>
      <c r="M97" t="s">
        <v>21</v>
      </c>
    </row>
    <row r="98" spans="1:13" x14ac:dyDescent="0.15">
      <c r="A98" t="s">
        <v>272</v>
      </c>
      <c r="B98" t="s">
        <v>335</v>
      </c>
      <c r="C98" t="s">
        <v>336</v>
      </c>
      <c r="D98" t="s">
        <v>337</v>
      </c>
      <c r="E98" t="s">
        <v>338</v>
      </c>
      <c r="F98" t="s">
        <v>339</v>
      </c>
      <c r="G98" t="s">
        <v>340</v>
      </c>
      <c r="H98" t="s">
        <v>341</v>
      </c>
      <c r="I98" t="s">
        <v>342</v>
      </c>
      <c r="J98" t="s">
        <v>343</v>
      </c>
      <c r="K98" t="s">
        <v>20</v>
      </c>
      <c r="L98">
        <v>0</v>
      </c>
      <c r="M98" t="s">
        <v>21</v>
      </c>
    </row>
    <row r="99" spans="1:13" x14ac:dyDescent="0.15">
      <c r="A99" t="s">
        <v>344</v>
      </c>
      <c r="B99" t="s">
        <v>345</v>
      </c>
      <c r="C99" t="s">
        <v>346</v>
      </c>
      <c r="D99" t="s">
        <v>347</v>
      </c>
      <c r="E99" t="s">
        <v>348</v>
      </c>
      <c r="F99" t="s">
        <v>349</v>
      </c>
      <c r="G99" t="s">
        <v>350</v>
      </c>
      <c r="H99" t="s">
        <v>351</v>
      </c>
      <c r="I99" t="s">
        <v>352</v>
      </c>
      <c r="J99" t="s">
        <v>353</v>
      </c>
      <c r="K99" t="s">
        <v>20</v>
      </c>
      <c r="L99">
        <v>0</v>
      </c>
      <c r="M99" t="s">
        <v>21</v>
      </c>
    </row>
    <row r="100" spans="1:13" x14ac:dyDescent="0.15">
      <c r="A100" t="s">
        <v>344</v>
      </c>
      <c r="B100" t="s">
        <v>345</v>
      </c>
      <c r="C100" t="s">
        <v>354</v>
      </c>
      <c r="D100" t="s">
        <v>355</v>
      </c>
      <c r="E100" t="s">
        <v>356</v>
      </c>
      <c r="F100" t="s">
        <v>357</v>
      </c>
      <c r="G100" t="s">
        <v>358</v>
      </c>
      <c r="H100" t="s">
        <v>359</v>
      </c>
      <c r="I100" t="s">
        <v>360</v>
      </c>
      <c r="J100" t="s">
        <v>361</v>
      </c>
      <c r="K100" t="s">
        <v>20</v>
      </c>
      <c r="L100">
        <v>0</v>
      </c>
      <c r="M100" t="s">
        <v>21</v>
      </c>
    </row>
    <row r="101" spans="1:13" x14ac:dyDescent="0.15">
      <c r="A101" t="s">
        <v>344</v>
      </c>
      <c r="B101" t="s">
        <v>362</v>
      </c>
      <c r="C101" t="s">
        <v>363</v>
      </c>
      <c r="D101" t="s">
        <v>364</v>
      </c>
      <c r="E101" t="s">
        <v>365</v>
      </c>
      <c r="F101" t="s">
        <v>366</v>
      </c>
      <c r="G101" t="s">
        <v>367</v>
      </c>
      <c r="H101" t="s">
        <v>368</v>
      </c>
      <c r="I101" t="s">
        <v>369</v>
      </c>
      <c r="J101" t="s">
        <v>370</v>
      </c>
      <c r="K101" t="s">
        <v>20</v>
      </c>
      <c r="L101">
        <v>0</v>
      </c>
      <c r="M101" t="s">
        <v>21</v>
      </c>
    </row>
    <row r="102" spans="1:13" x14ac:dyDescent="0.15">
      <c r="A102" t="s">
        <v>344</v>
      </c>
      <c r="B102" t="s">
        <v>362</v>
      </c>
      <c r="C102" t="s">
        <v>371</v>
      </c>
      <c r="D102" t="s">
        <v>372</v>
      </c>
      <c r="E102" t="s">
        <v>373</v>
      </c>
      <c r="F102" t="s">
        <v>374</v>
      </c>
      <c r="G102" t="s">
        <v>367</v>
      </c>
      <c r="H102" t="s">
        <v>368</v>
      </c>
      <c r="I102" t="s">
        <v>369</v>
      </c>
      <c r="J102" t="s">
        <v>375</v>
      </c>
      <c r="K102" t="s">
        <v>20</v>
      </c>
      <c r="L102">
        <v>0</v>
      </c>
      <c r="M102" t="s">
        <v>21</v>
      </c>
    </row>
    <row r="103" spans="1:13" x14ac:dyDescent="0.15">
      <c r="A103" t="s">
        <v>344</v>
      </c>
      <c r="B103" t="s">
        <v>376</v>
      </c>
      <c r="C103" t="s">
        <v>377</v>
      </c>
      <c r="D103" t="s">
        <v>378</v>
      </c>
      <c r="E103" t="s">
        <v>379</v>
      </c>
      <c r="F103" t="s">
        <v>380</v>
      </c>
      <c r="G103" t="s">
        <v>381</v>
      </c>
      <c r="H103" t="s">
        <v>382</v>
      </c>
      <c r="I103" t="s">
        <v>383</v>
      </c>
      <c r="J103" t="s">
        <v>384</v>
      </c>
      <c r="K103" t="s">
        <v>20</v>
      </c>
      <c r="L103">
        <v>0</v>
      </c>
      <c r="M103" t="s">
        <v>21</v>
      </c>
    </row>
    <row r="104" spans="1:13" x14ac:dyDescent="0.15">
      <c r="A104" t="s">
        <v>344</v>
      </c>
      <c r="B104" t="s">
        <v>376</v>
      </c>
      <c r="C104" t="s">
        <v>385</v>
      </c>
      <c r="D104" t="s">
        <v>386</v>
      </c>
      <c r="E104" t="s">
        <v>387</v>
      </c>
      <c r="F104" t="s">
        <v>388</v>
      </c>
      <c r="G104" t="s">
        <v>389</v>
      </c>
      <c r="H104" t="s">
        <v>390</v>
      </c>
      <c r="I104" t="s">
        <v>391</v>
      </c>
      <c r="J104" t="s">
        <v>392</v>
      </c>
      <c r="K104" t="s">
        <v>20</v>
      </c>
      <c r="L104">
        <v>0</v>
      </c>
      <c r="M104" t="s">
        <v>21</v>
      </c>
    </row>
    <row r="105" spans="1:13" x14ac:dyDescent="0.15">
      <c r="A105" t="s">
        <v>344</v>
      </c>
      <c r="B105" t="s">
        <v>376</v>
      </c>
      <c r="C105" t="s">
        <v>393</v>
      </c>
      <c r="D105" t="s">
        <v>394</v>
      </c>
      <c r="E105" t="s">
        <v>395</v>
      </c>
      <c r="F105" t="s">
        <v>396</v>
      </c>
      <c r="G105" t="s">
        <v>397</v>
      </c>
      <c r="H105" t="s">
        <v>398</v>
      </c>
      <c r="I105" t="s">
        <v>399</v>
      </c>
      <c r="J105" t="s">
        <v>400</v>
      </c>
      <c r="K105" t="s">
        <v>20</v>
      </c>
      <c r="L105">
        <v>0</v>
      </c>
      <c r="M105" t="s">
        <v>21</v>
      </c>
    </row>
    <row r="106" spans="1:13" x14ac:dyDescent="0.15">
      <c r="A106" t="s">
        <v>344</v>
      </c>
      <c r="B106" t="s">
        <v>376</v>
      </c>
      <c r="C106" t="s">
        <v>401</v>
      </c>
      <c r="D106" t="s">
        <v>402</v>
      </c>
      <c r="E106" t="s">
        <v>403</v>
      </c>
      <c r="F106" t="s">
        <v>404</v>
      </c>
      <c r="G106" t="s">
        <v>405</v>
      </c>
      <c r="H106" t="s">
        <v>406</v>
      </c>
      <c r="I106" t="s">
        <v>407</v>
      </c>
      <c r="J106" t="s">
        <v>408</v>
      </c>
      <c r="K106" t="s">
        <v>20</v>
      </c>
      <c r="L106">
        <v>0</v>
      </c>
      <c r="M106" t="s">
        <v>21</v>
      </c>
    </row>
    <row r="107" spans="1:13" x14ac:dyDescent="0.15">
      <c r="A107" t="s">
        <v>344</v>
      </c>
      <c r="B107" t="s">
        <v>376</v>
      </c>
      <c r="C107" t="s">
        <v>409</v>
      </c>
      <c r="D107" t="s">
        <v>410</v>
      </c>
      <c r="E107" t="s">
        <v>411</v>
      </c>
      <c r="F107" t="s">
        <v>412</v>
      </c>
      <c r="G107" t="s">
        <v>413</v>
      </c>
      <c r="H107" t="s">
        <v>414</v>
      </c>
      <c r="I107" t="s">
        <v>415</v>
      </c>
      <c r="J107" t="s">
        <v>416</v>
      </c>
      <c r="K107" t="s">
        <v>20</v>
      </c>
      <c r="L107">
        <v>0</v>
      </c>
      <c r="M107" t="s">
        <v>21</v>
      </c>
    </row>
    <row r="108" spans="1:13" x14ac:dyDescent="0.15">
      <c r="A108" t="s">
        <v>344</v>
      </c>
      <c r="B108" t="s">
        <v>417</v>
      </c>
      <c r="C108" t="s">
        <v>418</v>
      </c>
      <c r="D108" t="s">
        <v>419</v>
      </c>
      <c r="E108" t="s">
        <v>420</v>
      </c>
      <c r="F108" t="s">
        <v>421</v>
      </c>
      <c r="G108" t="s">
        <v>422</v>
      </c>
      <c r="H108" t="s">
        <v>423</v>
      </c>
      <c r="I108" t="s">
        <v>424</v>
      </c>
      <c r="J108" t="s">
        <v>425</v>
      </c>
      <c r="K108" t="s">
        <v>20</v>
      </c>
      <c r="L108">
        <v>0</v>
      </c>
      <c r="M108" t="s">
        <v>21</v>
      </c>
    </row>
    <row r="109" spans="1:13" x14ac:dyDescent="0.15">
      <c r="A109" t="s">
        <v>344</v>
      </c>
      <c r="B109" t="s">
        <v>417</v>
      </c>
      <c r="C109" t="s">
        <v>426</v>
      </c>
      <c r="D109" t="s">
        <v>427</v>
      </c>
      <c r="E109" t="s">
        <v>428</v>
      </c>
      <c r="F109" t="s">
        <v>429</v>
      </c>
      <c r="G109" t="s">
        <v>422</v>
      </c>
      <c r="H109" t="s">
        <v>423</v>
      </c>
      <c r="I109" t="s">
        <v>424</v>
      </c>
      <c r="J109" t="s">
        <v>430</v>
      </c>
      <c r="K109" t="s">
        <v>20</v>
      </c>
      <c r="L109">
        <v>0</v>
      </c>
      <c r="M109" t="s">
        <v>21</v>
      </c>
    </row>
    <row r="110" spans="1:13" x14ac:dyDescent="0.15">
      <c r="A110" t="s">
        <v>344</v>
      </c>
      <c r="B110" t="s">
        <v>417</v>
      </c>
      <c r="C110" t="s">
        <v>377</v>
      </c>
      <c r="D110" t="s">
        <v>437</v>
      </c>
      <c r="E110" t="s">
        <v>438</v>
      </c>
      <c r="F110" t="s">
        <v>439</v>
      </c>
      <c r="G110" t="s">
        <v>440</v>
      </c>
      <c r="H110" t="s">
        <v>441</v>
      </c>
      <c r="I110" t="s">
        <v>442</v>
      </c>
      <c r="J110" t="s">
        <v>443</v>
      </c>
      <c r="K110" t="s">
        <v>20</v>
      </c>
      <c r="L110">
        <v>0</v>
      </c>
      <c r="M110" t="s">
        <v>21</v>
      </c>
    </row>
    <row r="111" spans="1:13" x14ac:dyDescent="0.15">
      <c r="A111" t="s">
        <v>344</v>
      </c>
      <c r="B111" t="s">
        <v>417</v>
      </c>
      <c r="C111" t="s">
        <v>444</v>
      </c>
      <c r="D111" t="s">
        <v>445</v>
      </c>
      <c r="E111" t="s">
        <v>446</v>
      </c>
      <c r="F111" t="s">
        <v>447</v>
      </c>
      <c r="G111" t="s">
        <v>440</v>
      </c>
      <c r="H111" t="s">
        <v>441</v>
      </c>
      <c r="I111" t="s">
        <v>442</v>
      </c>
      <c r="J111" t="s">
        <v>448</v>
      </c>
      <c r="K111" t="s">
        <v>20</v>
      </c>
      <c r="L111">
        <v>0</v>
      </c>
      <c r="M111" t="s">
        <v>21</v>
      </c>
    </row>
    <row r="112" spans="1:13" x14ac:dyDescent="0.15">
      <c r="A112" t="s">
        <v>344</v>
      </c>
      <c r="B112" t="s">
        <v>449</v>
      </c>
      <c r="C112" t="s">
        <v>450</v>
      </c>
      <c r="D112" t="s">
        <v>451</v>
      </c>
      <c r="E112" t="s">
        <v>452</v>
      </c>
      <c r="F112" t="s">
        <v>453</v>
      </c>
      <c r="G112" t="s">
        <v>454</v>
      </c>
      <c r="H112" t="s">
        <v>455</v>
      </c>
      <c r="I112" t="s">
        <v>456</v>
      </c>
      <c r="J112" t="s">
        <v>457</v>
      </c>
      <c r="K112" t="s">
        <v>20</v>
      </c>
      <c r="L112">
        <v>0</v>
      </c>
      <c r="M112" t="s">
        <v>21</v>
      </c>
    </row>
    <row r="113" spans="1:13" x14ac:dyDescent="0.15">
      <c r="A113" t="s">
        <v>344</v>
      </c>
      <c r="B113" t="s">
        <v>449</v>
      </c>
      <c r="C113" t="s">
        <v>458</v>
      </c>
      <c r="D113" t="s">
        <v>459</v>
      </c>
      <c r="E113" t="s">
        <v>460</v>
      </c>
      <c r="F113" t="s">
        <v>461</v>
      </c>
      <c r="G113" t="s">
        <v>454</v>
      </c>
      <c r="H113" t="s">
        <v>455</v>
      </c>
      <c r="I113" t="s">
        <v>456</v>
      </c>
      <c r="J113" t="s">
        <v>462</v>
      </c>
      <c r="K113" t="s">
        <v>20</v>
      </c>
      <c r="L113">
        <v>0</v>
      </c>
      <c r="M113" t="s">
        <v>21</v>
      </c>
    </row>
    <row r="114" spans="1:13" x14ac:dyDescent="0.15">
      <c r="A114" t="s">
        <v>344</v>
      </c>
      <c r="B114" t="s">
        <v>449</v>
      </c>
      <c r="C114" t="s">
        <v>463</v>
      </c>
      <c r="D114" t="s">
        <v>464</v>
      </c>
      <c r="E114" t="s">
        <v>465</v>
      </c>
      <c r="F114" t="s">
        <v>466</v>
      </c>
      <c r="G114" t="s">
        <v>454</v>
      </c>
      <c r="H114" t="s">
        <v>455</v>
      </c>
      <c r="I114" t="s">
        <v>456</v>
      </c>
      <c r="J114" t="s">
        <v>467</v>
      </c>
      <c r="K114" t="s">
        <v>20</v>
      </c>
      <c r="L114">
        <v>0</v>
      </c>
      <c r="M114" t="s">
        <v>21</v>
      </c>
    </row>
    <row r="115" spans="1:13" x14ac:dyDescent="0.15">
      <c r="A115" t="s">
        <v>468</v>
      </c>
      <c r="B115" t="s">
        <v>469</v>
      </c>
      <c r="C115" t="s">
        <v>470</v>
      </c>
      <c r="D115" t="s">
        <v>471</v>
      </c>
      <c r="E115" t="s">
        <v>472</v>
      </c>
      <c r="F115" t="s">
        <v>473</v>
      </c>
      <c r="G115" t="s">
        <v>474</v>
      </c>
      <c r="H115" t="s">
        <v>475</v>
      </c>
      <c r="I115" t="s">
        <v>476</v>
      </c>
      <c r="J115" t="s">
        <v>477</v>
      </c>
      <c r="K115" t="s">
        <v>20</v>
      </c>
      <c r="L115">
        <v>0</v>
      </c>
      <c r="M115" t="s">
        <v>21</v>
      </c>
    </row>
    <row r="116" spans="1:13" x14ac:dyDescent="0.15">
      <c r="A116" t="s">
        <v>468</v>
      </c>
      <c r="B116" t="s">
        <v>469</v>
      </c>
      <c r="C116" t="s">
        <v>478</v>
      </c>
      <c r="D116" t="s">
        <v>479</v>
      </c>
      <c r="E116" t="s">
        <v>480</v>
      </c>
      <c r="F116" t="s">
        <v>481</v>
      </c>
      <c r="G116" t="s">
        <v>474</v>
      </c>
      <c r="H116" t="s">
        <v>475</v>
      </c>
      <c r="I116" t="s">
        <v>476</v>
      </c>
      <c r="J116" t="s">
        <v>482</v>
      </c>
      <c r="K116" t="s">
        <v>20</v>
      </c>
      <c r="L116">
        <v>0</v>
      </c>
      <c r="M116" t="s">
        <v>21</v>
      </c>
    </row>
    <row r="117" spans="1:13" x14ac:dyDescent="0.15">
      <c r="A117" t="s">
        <v>468</v>
      </c>
      <c r="B117" t="s">
        <v>469</v>
      </c>
      <c r="C117" t="s">
        <v>483</v>
      </c>
      <c r="D117" t="s">
        <v>484</v>
      </c>
      <c r="E117" t="s">
        <v>485</v>
      </c>
      <c r="F117" t="s">
        <v>486</v>
      </c>
      <c r="G117" t="s">
        <v>474</v>
      </c>
      <c r="H117" t="s">
        <v>475</v>
      </c>
      <c r="I117" t="s">
        <v>476</v>
      </c>
      <c r="J117" t="s">
        <v>487</v>
      </c>
      <c r="K117" t="s">
        <v>20</v>
      </c>
      <c r="L117">
        <v>0</v>
      </c>
      <c r="M117" t="s">
        <v>21</v>
      </c>
    </row>
    <row r="118" spans="1:13" x14ac:dyDescent="0.15">
      <c r="A118" t="s">
        <v>468</v>
      </c>
      <c r="B118" t="s">
        <v>488</v>
      </c>
      <c r="C118" t="s">
        <v>489</v>
      </c>
      <c r="D118" t="s">
        <v>490</v>
      </c>
      <c r="E118" t="s">
        <v>491</v>
      </c>
      <c r="F118" t="s">
        <v>492</v>
      </c>
      <c r="G118" t="s">
        <v>493</v>
      </c>
      <c r="H118" t="s">
        <v>494</v>
      </c>
      <c r="I118" t="s">
        <v>495</v>
      </c>
      <c r="J118" t="s">
        <v>496</v>
      </c>
      <c r="K118" t="s">
        <v>20</v>
      </c>
      <c r="L118">
        <v>0</v>
      </c>
      <c r="M118" t="s">
        <v>21</v>
      </c>
    </row>
    <row r="119" spans="1:13" x14ac:dyDescent="0.15">
      <c r="A119" t="s">
        <v>468</v>
      </c>
      <c r="B119" t="s">
        <v>488</v>
      </c>
      <c r="C119" t="s">
        <v>497</v>
      </c>
      <c r="D119" t="s">
        <v>498</v>
      </c>
      <c r="E119" t="s">
        <v>499</v>
      </c>
      <c r="F119" t="s">
        <v>500</v>
      </c>
      <c r="G119" t="s">
        <v>493</v>
      </c>
      <c r="H119" t="s">
        <v>494</v>
      </c>
      <c r="I119" t="s">
        <v>495</v>
      </c>
      <c r="J119" t="s">
        <v>501</v>
      </c>
      <c r="K119" t="s">
        <v>20</v>
      </c>
      <c r="L119">
        <v>0</v>
      </c>
      <c r="M119" t="s">
        <v>21</v>
      </c>
    </row>
    <row r="120" spans="1:13" x14ac:dyDescent="0.15">
      <c r="A120" t="s">
        <v>468</v>
      </c>
      <c r="B120" t="s">
        <v>502</v>
      </c>
      <c r="C120" t="s">
        <v>503</v>
      </c>
      <c r="D120" t="s">
        <v>504</v>
      </c>
      <c r="E120" t="s">
        <v>505</v>
      </c>
      <c r="F120" t="s">
        <v>506</v>
      </c>
      <c r="G120" t="s">
        <v>507</v>
      </c>
      <c r="H120" t="s">
        <v>508</v>
      </c>
      <c r="I120" t="s">
        <v>509</v>
      </c>
      <c r="J120" t="s">
        <v>510</v>
      </c>
      <c r="K120" t="s">
        <v>20</v>
      </c>
      <c r="L120">
        <v>0</v>
      </c>
      <c r="M120" t="s">
        <v>21</v>
      </c>
    </row>
    <row r="121" spans="1:13" x14ac:dyDescent="0.15">
      <c r="A121" t="s">
        <v>468</v>
      </c>
      <c r="B121" t="s">
        <v>502</v>
      </c>
      <c r="C121" t="s">
        <v>511</v>
      </c>
      <c r="D121" t="s">
        <v>512</v>
      </c>
      <c r="E121" t="s">
        <v>513</v>
      </c>
      <c r="F121" t="s">
        <v>514</v>
      </c>
      <c r="G121" t="s">
        <v>507</v>
      </c>
      <c r="H121" t="s">
        <v>508</v>
      </c>
      <c r="I121" t="s">
        <v>509</v>
      </c>
      <c r="J121" t="s">
        <v>515</v>
      </c>
      <c r="K121" t="s">
        <v>20</v>
      </c>
      <c r="L121">
        <v>0</v>
      </c>
      <c r="M121" t="s">
        <v>21</v>
      </c>
    </row>
    <row r="122" spans="1:13" x14ac:dyDescent="0.15">
      <c r="A122" t="s">
        <v>468</v>
      </c>
      <c r="B122" t="s">
        <v>502</v>
      </c>
      <c r="C122" t="s">
        <v>516</v>
      </c>
      <c r="D122" t="s">
        <v>517</v>
      </c>
      <c r="E122" t="s">
        <v>518</v>
      </c>
      <c r="F122" t="s">
        <v>519</v>
      </c>
      <c r="G122" t="s">
        <v>507</v>
      </c>
      <c r="H122" t="s">
        <v>508</v>
      </c>
      <c r="I122" t="s">
        <v>509</v>
      </c>
      <c r="J122" t="s">
        <v>520</v>
      </c>
      <c r="K122" t="s">
        <v>20</v>
      </c>
      <c r="L122">
        <v>0</v>
      </c>
      <c r="M122" t="s">
        <v>21</v>
      </c>
    </row>
    <row r="123" spans="1:13" x14ac:dyDescent="0.15">
      <c r="A123" t="s">
        <v>521</v>
      </c>
      <c r="B123" t="s">
        <v>522</v>
      </c>
      <c r="C123" t="s">
        <v>523</v>
      </c>
      <c r="D123" t="s">
        <v>524</v>
      </c>
      <c r="E123" t="s">
        <v>525</v>
      </c>
      <c r="F123" t="s">
        <v>526</v>
      </c>
      <c r="G123" t="s">
        <v>527</v>
      </c>
      <c r="H123" t="s">
        <v>528</v>
      </c>
      <c r="I123" t="s">
        <v>529</v>
      </c>
      <c r="J123" t="s">
        <v>530</v>
      </c>
      <c r="K123" t="s">
        <v>20</v>
      </c>
      <c r="L123">
        <v>0</v>
      </c>
      <c r="M123" t="s">
        <v>21</v>
      </c>
    </row>
    <row r="124" spans="1:13" x14ac:dyDescent="0.15">
      <c r="A124" t="s">
        <v>521</v>
      </c>
      <c r="B124" t="s">
        <v>522</v>
      </c>
      <c r="C124" t="s">
        <v>531</v>
      </c>
      <c r="D124" t="s">
        <v>532</v>
      </c>
      <c r="E124" t="s">
        <v>533</v>
      </c>
      <c r="F124" t="s">
        <v>526</v>
      </c>
      <c r="G124" t="s">
        <v>527</v>
      </c>
      <c r="H124" t="s">
        <v>528</v>
      </c>
      <c r="I124" t="s">
        <v>529</v>
      </c>
      <c r="J124" t="s">
        <v>530</v>
      </c>
      <c r="K124" t="s">
        <v>20</v>
      </c>
      <c r="L124">
        <v>0</v>
      </c>
      <c r="M124" t="s">
        <v>21</v>
      </c>
    </row>
    <row r="125" spans="1:13" x14ac:dyDescent="0.15">
      <c r="A125" t="s">
        <v>521</v>
      </c>
      <c r="B125" t="s">
        <v>534</v>
      </c>
      <c r="C125" t="s">
        <v>535</v>
      </c>
      <c r="D125" t="s">
        <v>536</v>
      </c>
      <c r="E125" t="s">
        <v>537</v>
      </c>
      <c r="F125" t="s">
        <v>535</v>
      </c>
      <c r="G125" t="s">
        <v>538</v>
      </c>
      <c r="H125" t="s">
        <v>539</v>
      </c>
      <c r="I125" t="s">
        <v>540</v>
      </c>
      <c r="J125" t="s">
        <v>541</v>
      </c>
      <c r="K125" t="s">
        <v>20</v>
      </c>
      <c r="L125">
        <v>0</v>
      </c>
      <c r="M125" t="s">
        <v>21</v>
      </c>
    </row>
    <row r="126" spans="1:13" x14ac:dyDescent="0.15">
      <c r="A126" t="s">
        <v>521</v>
      </c>
      <c r="B126" t="s">
        <v>534</v>
      </c>
      <c r="C126" t="s">
        <v>542</v>
      </c>
      <c r="D126" t="s">
        <v>543</v>
      </c>
      <c r="E126" t="s">
        <v>544</v>
      </c>
      <c r="F126" t="s">
        <v>545</v>
      </c>
      <c r="G126" t="s">
        <v>546</v>
      </c>
      <c r="H126" t="s">
        <v>547</v>
      </c>
      <c r="I126" t="s">
        <v>548</v>
      </c>
      <c r="J126" t="s">
        <v>549</v>
      </c>
      <c r="K126" t="s">
        <v>20</v>
      </c>
      <c r="L126">
        <v>0</v>
      </c>
      <c r="M126" t="s">
        <v>21</v>
      </c>
    </row>
    <row r="127" spans="1:13" x14ac:dyDescent="0.15">
      <c r="A127" t="s">
        <v>521</v>
      </c>
      <c r="B127" t="s">
        <v>550</v>
      </c>
      <c r="C127" t="s">
        <v>551</v>
      </c>
      <c r="D127" t="s">
        <v>552</v>
      </c>
      <c r="E127" t="s">
        <v>553</v>
      </c>
      <c r="F127" t="s">
        <v>551</v>
      </c>
      <c r="G127" t="s">
        <v>554</v>
      </c>
      <c r="H127" t="s">
        <v>555</v>
      </c>
      <c r="I127" t="s">
        <v>556</v>
      </c>
      <c r="J127" t="s">
        <v>557</v>
      </c>
      <c r="K127" t="s">
        <v>20</v>
      </c>
      <c r="L127">
        <v>0</v>
      </c>
      <c r="M127" t="s">
        <v>21</v>
      </c>
    </row>
    <row r="128" spans="1:13" x14ac:dyDescent="0.15">
      <c r="A128" t="s">
        <v>521</v>
      </c>
      <c r="B128" t="s">
        <v>558</v>
      </c>
      <c r="C128" t="s">
        <v>559</v>
      </c>
      <c r="D128" t="s">
        <v>552</v>
      </c>
      <c r="E128" t="s">
        <v>560</v>
      </c>
      <c r="F128" t="s">
        <v>559</v>
      </c>
      <c r="G128" t="s">
        <v>554</v>
      </c>
      <c r="H128" t="s">
        <v>555</v>
      </c>
      <c r="I128" t="s">
        <v>556</v>
      </c>
      <c r="J128" t="s">
        <v>561</v>
      </c>
      <c r="K128" t="s">
        <v>20</v>
      </c>
      <c r="L128">
        <v>0</v>
      </c>
      <c r="M128" t="s">
        <v>21</v>
      </c>
    </row>
    <row r="129" spans="1:13" x14ac:dyDescent="0.15">
      <c r="A129" t="s">
        <v>521</v>
      </c>
      <c r="B129" t="s">
        <v>562</v>
      </c>
      <c r="C129" t="s">
        <v>563</v>
      </c>
      <c r="D129" t="s">
        <v>552</v>
      </c>
      <c r="E129" t="s">
        <v>564</v>
      </c>
      <c r="F129" t="s">
        <v>565</v>
      </c>
      <c r="G129" t="s">
        <v>554</v>
      </c>
      <c r="H129" t="s">
        <v>555</v>
      </c>
      <c r="I129" t="s">
        <v>556</v>
      </c>
      <c r="J129" t="s">
        <v>566</v>
      </c>
      <c r="K129" t="s">
        <v>20</v>
      </c>
      <c r="L129">
        <v>0</v>
      </c>
      <c r="M129" t="s">
        <v>21</v>
      </c>
    </row>
    <row r="130" spans="1:13" x14ac:dyDescent="0.15">
      <c r="A130" t="s">
        <v>521</v>
      </c>
      <c r="B130" t="s">
        <v>589</v>
      </c>
      <c r="C130" t="s">
        <v>590</v>
      </c>
      <c r="D130" t="s">
        <v>591</v>
      </c>
      <c r="E130" t="s">
        <v>592</v>
      </c>
      <c r="F130" t="s">
        <v>593</v>
      </c>
      <c r="G130" t="s">
        <v>594</v>
      </c>
      <c r="H130" t="s">
        <v>595</v>
      </c>
      <c r="I130" t="s">
        <v>596</v>
      </c>
      <c r="J130" t="s">
        <v>597</v>
      </c>
      <c r="K130" t="s">
        <v>20</v>
      </c>
      <c r="L130">
        <v>0</v>
      </c>
      <c r="M130" t="s">
        <v>21</v>
      </c>
    </row>
    <row r="131" spans="1:13" x14ac:dyDescent="0.15">
      <c r="A131" t="s">
        <v>521</v>
      </c>
      <c r="B131" t="s">
        <v>589</v>
      </c>
      <c r="C131" t="s">
        <v>598</v>
      </c>
      <c r="D131" t="s">
        <v>599</v>
      </c>
      <c r="E131" t="s">
        <v>600</v>
      </c>
      <c r="F131" t="s">
        <v>601</v>
      </c>
      <c r="G131" t="s">
        <v>594</v>
      </c>
      <c r="H131" t="s">
        <v>595</v>
      </c>
      <c r="I131" t="s">
        <v>596</v>
      </c>
      <c r="J131" t="s">
        <v>602</v>
      </c>
      <c r="K131" t="s">
        <v>20</v>
      </c>
      <c r="L131">
        <v>0</v>
      </c>
      <c r="M131" t="s">
        <v>21</v>
      </c>
    </row>
    <row r="132" spans="1:13" x14ac:dyDescent="0.15">
      <c r="A132" t="s">
        <v>603</v>
      </c>
      <c r="B132" t="s">
        <v>604</v>
      </c>
      <c r="C132" t="s">
        <v>605</v>
      </c>
      <c r="D132" t="s">
        <v>471</v>
      </c>
      <c r="E132" t="s">
        <v>606</v>
      </c>
      <c r="F132" t="s">
        <v>473</v>
      </c>
      <c r="G132" t="s">
        <v>607</v>
      </c>
      <c r="H132" t="s">
        <v>608</v>
      </c>
      <c r="I132" t="s">
        <v>609</v>
      </c>
      <c r="J132" t="s">
        <v>477</v>
      </c>
      <c r="K132" t="s">
        <v>20</v>
      </c>
      <c r="L132">
        <v>0</v>
      </c>
      <c r="M132" t="s">
        <v>21</v>
      </c>
    </row>
    <row r="133" spans="1:13" x14ac:dyDescent="0.15">
      <c r="A133" t="s">
        <v>603</v>
      </c>
      <c r="B133" t="s">
        <v>604</v>
      </c>
      <c r="C133" t="s">
        <v>610</v>
      </c>
      <c r="D133" t="s">
        <v>479</v>
      </c>
      <c r="E133" t="s">
        <v>611</v>
      </c>
      <c r="F133" t="s">
        <v>481</v>
      </c>
      <c r="G133" t="s">
        <v>607</v>
      </c>
      <c r="H133" t="s">
        <v>608</v>
      </c>
      <c r="I133" t="s">
        <v>609</v>
      </c>
      <c r="J133" t="s">
        <v>482</v>
      </c>
      <c r="K133" t="s">
        <v>20</v>
      </c>
      <c r="L133">
        <v>0</v>
      </c>
      <c r="M133" t="s">
        <v>21</v>
      </c>
    </row>
    <row r="134" spans="1:13" x14ac:dyDescent="0.15">
      <c r="A134" t="s">
        <v>603</v>
      </c>
      <c r="B134" t="s">
        <v>604</v>
      </c>
      <c r="C134" t="s">
        <v>612</v>
      </c>
      <c r="D134" t="s">
        <v>484</v>
      </c>
      <c r="E134" t="s">
        <v>613</v>
      </c>
      <c r="F134" t="s">
        <v>486</v>
      </c>
      <c r="G134" t="s">
        <v>607</v>
      </c>
      <c r="H134" t="s">
        <v>608</v>
      </c>
      <c r="I134" t="s">
        <v>609</v>
      </c>
      <c r="J134" t="s">
        <v>487</v>
      </c>
      <c r="K134" t="s">
        <v>20</v>
      </c>
      <c r="L134">
        <v>0</v>
      </c>
      <c r="M134" t="s">
        <v>21</v>
      </c>
    </row>
    <row r="135" spans="1:13" x14ac:dyDescent="0.15">
      <c r="A135" t="s">
        <v>603</v>
      </c>
      <c r="B135" t="s">
        <v>614</v>
      </c>
      <c r="C135" t="s">
        <v>615</v>
      </c>
      <c r="D135" t="s">
        <v>616</v>
      </c>
      <c r="E135" t="s">
        <v>617</v>
      </c>
      <c r="F135" t="s">
        <v>18</v>
      </c>
      <c r="G135" t="s">
        <v>618</v>
      </c>
      <c r="H135" t="s">
        <v>619</v>
      </c>
      <c r="I135" t="s">
        <v>620</v>
      </c>
      <c r="J135" t="s">
        <v>621</v>
      </c>
      <c r="K135" t="s">
        <v>20</v>
      </c>
      <c r="L135">
        <v>0</v>
      </c>
      <c r="M135" t="s">
        <v>21</v>
      </c>
    </row>
    <row r="136" spans="1:13" x14ac:dyDescent="0.15">
      <c r="A136" t="s">
        <v>603</v>
      </c>
      <c r="B136" t="s">
        <v>614</v>
      </c>
      <c r="C136" t="s">
        <v>622</v>
      </c>
      <c r="D136" t="s">
        <v>623</v>
      </c>
      <c r="E136" t="s">
        <v>624</v>
      </c>
      <c r="F136" t="s">
        <v>18</v>
      </c>
      <c r="G136" t="s">
        <v>618</v>
      </c>
      <c r="H136" t="s">
        <v>619</v>
      </c>
      <c r="I136" t="s">
        <v>620</v>
      </c>
      <c r="J136" t="s">
        <v>625</v>
      </c>
      <c r="K136" t="s">
        <v>20</v>
      </c>
      <c r="L136">
        <v>0</v>
      </c>
      <c r="M136" t="s">
        <v>21</v>
      </c>
    </row>
    <row r="137" spans="1:13" x14ac:dyDescent="0.15">
      <c r="A137" t="s">
        <v>603</v>
      </c>
      <c r="B137" t="s">
        <v>614</v>
      </c>
      <c r="C137" t="s">
        <v>626</v>
      </c>
      <c r="D137" t="s">
        <v>627</v>
      </c>
      <c r="E137" t="s">
        <v>628</v>
      </c>
      <c r="F137" t="s">
        <v>629</v>
      </c>
      <c r="G137" t="s">
        <v>618</v>
      </c>
      <c r="H137" t="s">
        <v>619</v>
      </c>
      <c r="I137" t="s">
        <v>620</v>
      </c>
      <c r="J137" t="s">
        <v>630</v>
      </c>
      <c r="K137" t="s">
        <v>20</v>
      </c>
      <c r="L137">
        <v>0</v>
      </c>
      <c r="M137" t="s">
        <v>21</v>
      </c>
    </row>
    <row r="138" spans="1:13" x14ac:dyDescent="0.15">
      <c r="A138" t="s">
        <v>603</v>
      </c>
      <c r="B138" t="s">
        <v>614</v>
      </c>
      <c r="C138" t="s">
        <v>643</v>
      </c>
      <c r="D138" t="s">
        <v>644</v>
      </c>
      <c r="E138" t="s">
        <v>645</v>
      </c>
      <c r="F138" t="s">
        <v>646</v>
      </c>
      <c r="G138" t="s">
        <v>647</v>
      </c>
      <c r="H138" t="s">
        <v>619</v>
      </c>
      <c r="I138" t="s">
        <v>620</v>
      </c>
      <c r="J138" t="s">
        <v>648</v>
      </c>
      <c r="K138" t="s">
        <v>20</v>
      </c>
      <c r="L138">
        <v>0</v>
      </c>
      <c r="M138" t="s">
        <v>21</v>
      </c>
    </row>
    <row r="139" spans="1:13" x14ac:dyDescent="0.15">
      <c r="A139" t="s">
        <v>603</v>
      </c>
      <c r="B139" t="s">
        <v>614</v>
      </c>
      <c r="C139" t="s">
        <v>649</v>
      </c>
      <c r="D139" t="s">
        <v>650</v>
      </c>
      <c r="E139" t="s">
        <v>651</v>
      </c>
      <c r="F139" t="s">
        <v>652</v>
      </c>
      <c r="G139" t="s">
        <v>647</v>
      </c>
      <c r="H139" t="s">
        <v>619</v>
      </c>
      <c r="I139" t="s">
        <v>620</v>
      </c>
      <c r="J139" t="s">
        <v>653</v>
      </c>
      <c r="K139" t="s">
        <v>20</v>
      </c>
      <c r="L139">
        <v>0</v>
      </c>
      <c r="M139" t="s">
        <v>21</v>
      </c>
    </row>
    <row r="140" spans="1:13" x14ac:dyDescent="0.15">
      <c r="A140" t="s">
        <v>603</v>
      </c>
      <c r="B140" t="s">
        <v>614</v>
      </c>
      <c r="C140" t="s">
        <v>654</v>
      </c>
      <c r="D140" t="s">
        <v>655</v>
      </c>
      <c r="E140" t="s">
        <v>656</v>
      </c>
      <c r="F140" t="s">
        <v>657</v>
      </c>
      <c r="G140" t="s">
        <v>647</v>
      </c>
      <c r="H140" t="s">
        <v>619</v>
      </c>
      <c r="I140" t="s">
        <v>620</v>
      </c>
      <c r="J140" t="s">
        <v>658</v>
      </c>
      <c r="K140" t="s">
        <v>20</v>
      </c>
      <c r="L140">
        <v>0</v>
      </c>
      <c r="M140" t="s">
        <v>21</v>
      </c>
    </row>
    <row r="141" spans="1:13" x14ac:dyDescent="0.15">
      <c r="A141" t="s">
        <v>603</v>
      </c>
      <c r="B141" t="s">
        <v>665</v>
      </c>
      <c r="C141" t="s">
        <v>666</v>
      </c>
      <c r="D141" t="s">
        <v>667</v>
      </c>
      <c r="E141" t="s">
        <v>668</v>
      </c>
      <c r="F141" t="s">
        <v>669</v>
      </c>
      <c r="G141" t="s">
        <v>670</v>
      </c>
      <c r="H141" t="s">
        <v>671</v>
      </c>
      <c r="I141" t="s">
        <v>672</v>
      </c>
      <c r="J141" t="s">
        <v>673</v>
      </c>
      <c r="K141" t="s">
        <v>20</v>
      </c>
      <c r="L141">
        <v>0</v>
      </c>
      <c r="M141" t="s">
        <v>21</v>
      </c>
    </row>
    <row r="142" spans="1:13" x14ac:dyDescent="0.15">
      <c r="A142" t="s">
        <v>603</v>
      </c>
      <c r="B142" t="s">
        <v>665</v>
      </c>
      <c r="C142" t="s">
        <v>674</v>
      </c>
      <c r="D142" t="s">
        <v>675</v>
      </c>
      <c r="E142" t="s">
        <v>676</v>
      </c>
      <c r="F142" t="s">
        <v>677</v>
      </c>
      <c r="G142" t="s">
        <v>670</v>
      </c>
      <c r="H142" t="s">
        <v>671</v>
      </c>
      <c r="I142" t="s">
        <v>672</v>
      </c>
      <c r="J142" t="s">
        <v>678</v>
      </c>
      <c r="K142" t="s">
        <v>20</v>
      </c>
      <c r="L142">
        <v>0</v>
      </c>
      <c r="M142" t="s">
        <v>21</v>
      </c>
    </row>
    <row r="143" spans="1:13" x14ac:dyDescent="0.15">
      <c r="A143" t="s">
        <v>603</v>
      </c>
      <c r="B143" t="s">
        <v>679</v>
      </c>
      <c r="C143" t="s">
        <v>695</v>
      </c>
      <c r="D143" t="s">
        <v>667</v>
      </c>
      <c r="E143" t="s">
        <v>696</v>
      </c>
      <c r="F143" t="s">
        <v>669</v>
      </c>
      <c r="G143" t="s">
        <v>670</v>
      </c>
      <c r="H143" t="s">
        <v>671</v>
      </c>
      <c r="I143" t="s">
        <v>672</v>
      </c>
      <c r="J143" t="s">
        <v>697</v>
      </c>
      <c r="K143" t="s">
        <v>20</v>
      </c>
      <c r="L143">
        <v>0</v>
      </c>
      <c r="M143" t="s">
        <v>21</v>
      </c>
    </row>
    <row r="144" spans="1:13" x14ac:dyDescent="0.15">
      <c r="A144" t="s">
        <v>603</v>
      </c>
      <c r="B144" t="s">
        <v>679</v>
      </c>
      <c r="C144" t="s">
        <v>698</v>
      </c>
      <c r="D144" t="s">
        <v>675</v>
      </c>
      <c r="E144" t="s">
        <v>699</v>
      </c>
      <c r="F144" t="s">
        <v>677</v>
      </c>
      <c r="G144" t="s">
        <v>670</v>
      </c>
      <c r="H144" t="s">
        <v>671</v>
      </c>
      <c r="I144" t="s">
        <v>672</v>
      </c>
      <c r="J144" t="s">
        <v>700</v>
      </c>
      <c r="K144" t="s">
        <v>20</v>
      </c>
      <c r="L144">
        <v>0</v>
      </c>
      <c r="M144" t="s">
        <v>21</v>
      </c>
    </row>
    <row r="145" spans="1:13" x14ac:dyDescent="0.15">
      <c r="A145" t="s">
        <v>603</v>
      </c>
      <c r="B145" t="s">
        <v>701</v>
      </c>
      <c r="C145" t="s">
        <v>717</v>
      </c>
      <c r="D145" t="s">
        <v>718</v>
      </c>
      <c r="E145" t="s">
        <v>719</v>
      </c>
      <c r="F145" t="s">
        <v>720</v>
      </c>
      <c r="G145" t="s">
        <v>706</v>
      </c>
      <c r="H145" t="s">
        <v>707</v>
      </c>
      <c r="I145" t="s">
        <v>708</v>
      </c>
      <c r="J145" t="s">
        <v>721</v>
      </c>
      <c r="K145" t="s">
        <v>20</v>
      </c>
      <c r="L145">
        <v>0</v>
      </c>
      <c r="M145" t="s">
        <v>21</v>
      </c>
    </row>
    <row r="146" spans="1:13" x14ac:dyDescent="0.15">
      <c r="A146" t="s">
        <v>603</v>
      </c>
      <c r="B146" t="s">
        <v>701</v>
      </c>
      <c r="C146" t="s">
        <v>722</v>
      </c>
      <c r="D146" t="s">
        <v>723</v>
      </c>
      <c r="E146" t="s">
        <v>724</v>
      </c>
      <c r="F146" t="s">
        <v>725</v>
      </c>
      <c r="G146" t="s">
        <v>726</v>
      </c>
      <c r="H146" t="s">
        <v>727</v>
      </c>
      <c r="I146" t="s">
        <v>728</v>
      </c>
      <c r="J146" t="s">
        <v>729</v>
      </c>
      <c r="K146" t="s">
        <v>20</v>
      </c>
      <c r="L146">
        <v>0</v>
      </c>
      <c r="M146" t="s">
        <v>21</v>
      </c>
    </row>
    <row r="147" spans="1:13" x14ac:dyDescent="0.15">
      <c r="A147" t="s">
        <v>603</v>
      </c>
      <c r="B147" t="s">
        <v>701</v>
      </c>
      <c r="C147" t="s">
        <v>730</v>
      </c>
      <c r="D147" t="s">
        <v>731</v>
      </c>
      <c r="E147" t="s">
        <v>732</v>
      </c>
      <c r="F147" t="s">
        <v>733</v>
      </c>
      <c r="G147" t="s">
        <v>726</v>
      </c>
      <c r="H147" t="s">
        <v>727</v>
      </c>
      <c r="I147" t="s">
        <v>728</v>
      </c>
      <c r="J147" t="s">
        <v>734</v>
      </c>
      <c r="K147" t="s">
        <v>20</v>
      </c>
      <c r="L147">
        <v>0</v>
      </c>
      <c r="M147" t="s">
        <v>21</v>
      </c>
    </row>
    <row r="148" spans="1:13" x14ac:dyDescent="0.15">
      <c r="A148" t="s">
        <v>603</v>
      </c>
      <c r="B148" t="s">
        <v>735</v>
      </c>
      <c r="C148" t="s">
        <v>736</v>
      </c>
      <c r="D148" t="s">
        <v>737</v>
      </c>
      <c r="E148" t="s">
        <v>738</v>
      </c>
      <c r="F148" t="s">
        <v>739</v>
      </c>
      <c r="G148" t="s">
        <v>740</v>
      </c>
      <c r="H148" t="s">
        <v>741</v>
      </c>
      <c r="I148" t="s">
        <v>708</v>
      </c>
      <c r="J148" t="s">
        <v>742</v>
      </c>
      <c r="K148" t="s">
        <v>20</v>
      </c>
      <c r="L148">
        <v>0</v>
      </c>
      <c r="M148" t="s">
        <v>21</v>
      </c>
    </row>
    <row r="149" spans="1:13" x14ac:dyDescent="0.15">
      <c r="A149" t="s">
        <v>603</v>
      </c>
      <c r="B149" t="s">
        <v>735</v>
      </c>
      <c r="C149" t="s">
        <v>743</v>
      </c>
      <c r="D149" t="s">
        <v>744</v>
      </c>
      <c r="E149" t="s">
        <v>745</v>
      </c>
      <c r="F149" t="s">
        <v>746</v>
      </c>
      <c r="G149" t="s">
        <v>740</v>
      </c>
      <c r="H149" t="s">
        <v>741</v>
      </c>
      <c r="I149" t="s">
        <v>708</v>
      </c>
      <c r="J149" t="s">
        <v>747</v>
      </c>
      <c r="K149" t="s">
        <v>20</v>
      </c>
      <c r="L149">
        <v>0</v>
      </c>
      <c r="M149" t="s">
        <v>21</v>
      </c>
    </row>
    <row r="150" spans="1:13" x14ac:dyDescent="0.15">
      <c r="A150" t="s">
        <v>603</v>
      </c>
      <c r="B150" t="s">
        <v>753</v>
      </c>
      <c r="C150" t="s">
        <v>754</v>
      </c>
      <c r="D150" t="s">
        <v>755</v>
      </c>
      <c r="E150" t="s">
        <v>756</v>
      </c>
      <c r="F150" t="s">
        <v>757</v>
      </c>
      <c r="G150" t="s">
        <v>758</v>
      </c>
      <c r="H150" t="s">
        <v>759</v>
      </c>
      <c r="I150" t="s">
        <v>760</v>
      </c>
      <c r="J150" t="s">
        <v>761</v>
      </c>
      <c r="K150" t="s">
        <v>20</v>
      </c>
      <c r="L150">
        <v>0</v>
      </c>
      <c r="M150" t="s">
        <v>21</v>
      </c>
    </row>
    <row r="151" spans="1:13" x14ac:dyDescent="0.15">
      <c r="A151" t="s">
        <v>603</v>
      </c>
      <c r="B151" t="s">
        <v>753</v>
      </c>
      <c r="C151" t="s">
        <v>762</v>
      </c>
      <c r="D151" t="s">
        <v>763</v>
      </c>
      <c r="E151" t="s">
        <v>764</v>
      </c>
      <c r="F151" t="s">
        <v>765</v>
      </c>
      <c r="G151" t="s">
        <v>758</v>
      </c>
      <c r="H151" t="s">
        <v>759</v>
      </c>
      <c r="I151" t="s">
        <v>760</v>
      </c>
      <c r="J151" t="s">
        <v>766</v>
      </c>
      <c r="K151" t="s">
        <v>20</v>
      </c>
      <c r="L151">
        <v>0</v>
      </c>
      <c r="M151" t="s">
        <v>21</v>
      </c>
    </row>
    <row r="152" spans="1:13" x14ac:dyDescent="0.15">
      <c r="A152" t="s">
        <v>603</v>
      </c>
      <c r="B152" t="s">
        <v>767</v>
      </c>
      <c r="C152" t="s">
        <v>768</v>
      </c>
      <c r="D152" t="s">
        <v>769</v>
      </c>
      <c r="E152" t="s">
        <v>770</v>
      </c>
      <c r="F152" t="s">
        <v>18</v>
      </c>
      <c r="G152" t="s">
        <v>767</v>
      </c>
      <c r="H152" t="s">
        <v>18</v>
      </c>
      <c r="I152" t="s">
        <v>18</v>
      </c>
      <c r="J152" t="s">
        <v>771</v>
      </c>
      <c r="K152" t="s">
        <v>20</v>
      </c>
      <c r="L152">
        <v>0</v>
      </c>
      <c r="M152" t="s">
        <v>21</v>
      </c>
    </row>
    <row r="153" spans="1:13" x14ac:dyDescent="0.15">
      <c r="A153" t="s">
        <v>603</v>
      </c>
      <c r="B153" t="s">
        <v>767</v>
      </c>
      <c r="C153" t="s">
        <v>772</v>
      </c>
      <c r="D153" t="s">
        <v>773</v>
      </c>
      <c r="E153" t="s">
        <v>774</v>
      </c>
      <c r="F153" t="s">
        <v>18</v>
      </c>
      <c r="G153" t="s">
        <v>767</v>
      </c>
      <c r="H153" t="s">
        <v>18</v>
      </c>
      <c r="I153" t="s">
        <v>18</v>
      </c>
      <c r="J153" t="s">
        <v>775</v>
      </c>
      <c r="K153" t="s">
        <v>20</v>
      </c>
      <c r="L153">
        <v>0</v>
      </c>
      <c r="M153" t="s">
        <v>21</v>
      </c>
    </row>
    <row r="154" spans="1:13" x14ac:dyDescent="0.15">
      <c r="A154" t="s">
        <v>603</v>
      </c>
      <c r="B154" t="s">
        <v>776</v>
      </c>
      <c r="C154" t="s">
        <v>777</v>
      </c>
      <c r="D154" t="s">
        <v>778</v>
      </c>
      <c r="E154" t="s">
        <v>779</v>
      </c>
      <c r="F154" t="s">
        <v>780</v>
      </c>
      <c r="G154" t="s">
        <v>781</v>
      </c>
      <c r="H154" t="s">
        <v>782</v>
      </c>
      <c r="I154" t="s">
        <v>783</v>
      </c>
      <c r="J154" t="s">
        <v>784</v>
      </c>
      <c r="K154" t="s">
        <v>20</v>
      </c>
      <c r="L154">
        <v>0</v>
      </c>
      <c r="M154" t="s">
        <v>21</v>
      </c>
    </row>
    <row r="155" spans="1:13" x14ac:dyDescent="0.15">
      <c r="A155" t="s">
        <v>603</v>
      </c>
      <c r="B155" t="s">
        <v>776</v>
      </c>
      <c r="C155" t="s">
        <v>785</v>
      </c>
      <c r="D155" t="s">
        <v>786</v>
      </c>
      <c r="E155" t="s">
        <v>787</v>
      </c>
      <c r="F155" t="s">
        <v>788</v>
      </c>
      <c r="G155" t="s">
        <v>789</v>
      </c>
      <c r="H155" t="s">
        <v>790</v>
      </c>
      <c r="I155" t="s">
        <v>791</v>
      </c>
      <c r="J155" t="s">
        <v>792</v>
      </c>
      <c r="K155" t="s">
        <v>20</v>
      </c>
      <c r="L155">
        <v>0</v>
      </c>
      <c r="M155" t="s">
        <v>21</v>
      </c>
    </row>
    <row r="156" spans="1:13" x14ac:dyDescent="0.15">
      <c r="A156" t="s">
        <v>793</v>
      </c>
      <c r="B156" t="s">
        <v>794</v>
      </c>
      <c r="C156" t="s">
        <v>795</v>
      </c>
      <c r="D156" t="s">
        <v>796</v>
      </c>
      <c r="E156" t="s">
        <v>797</v>
      </c>
      <c r="F156" t="s">
        <v>798</v>
      </c>
      <c r="G156" t="s">
        <v>799</v>
      </c>
      <c r="H156" t="s">
        <v>800</v>
      </c>
      <c r="I156" t="s">
        <v>801</v>
      </c>
      <c r="J156" t="s">
        <v>802</v>
      </c>
      <c r="K156" t="s">
        <v>20</v>
      </c>
      <c r="L156">
        <v>0</v>
      </c>
      <c r="M156" t="s">
        <v>21</v>
      </c>
    </row>
    <row r="157" spans="1:13" x14ac:dyDescent="0.15">
      <c r="A157" t="s">
        <v>793</v>
      </c>
      <c r="B157" t="s">
        <v>794</v>
      </c>
      <c r="C157" t="s">
        <v>803</v>
      </c>
      <c r="D157" t="s">
        <v>804</v>
      </c>
      <c r="E157" t="s">
        <v>805</v>
      </c>
      <c r="F157" t="s">
        <v>806</v>
      </c>
      <c r="G157" t="s">
        <v>807</v>
      </c>
      <c r="H157" t="s">
        <v>808</v>
      </c>
      <c r="I157" t="s">
        <v>809</v>
      </c>
      <c r="J157" t="s">
        <v>810</v>
      </c>
      <c r="K157" t="s">
        <v>20</v>
      </c>
      <c r="L157">
        <v>0</v>
      </c>
      <c r="M157" t="s">
        <v>21</v>
      </c>
    </row>
    <row r="158" spans="1:13" x14ac:dyDescent="0.15">
      <c r="A158" t="s">
        <v>793</v>
      </c>
      <c r="B158" t="s">
        <v>842</v>
      </c>
      <c r="C158" t="s">
        <v>843</v>
      </c>
      <c r="D158" t="s">
        <v>844</v>
      </c>
      <c r="E158" t="s">
        <v>845</v>
      </c>
      <c r="F158" t="s">
        <v>846</v>
      </c>
      <c r="G158" t="s">
        <v>847</v>
      </c>
      <c r="H158" t="s">
        <v>848</v>
      </c>
      <c r="I158" t="s">
        <v>849</v>
      </c>
      <c r="J158" t="s">
        <v>850</v>
      </c>
      <c r="K158" t="s">
        <v>20</v>
      </c>
      <c r="L158">
        <v>0</v>
      </c>
      <c r="M158" t="s">
        <v>21</v>
      </c>
    </row>
    <row r="159" spans="1:13" x14ac:dyDescent="0.15">
      <c r="A159" t="s">
        <v>793</v>
      </c>
      <c r="B159" t="s">
        <v>851</v>
      </c>
      <c r="C159" t="s">
        <v>852</v>
      </c>
      <c r="D159" t="s">
        <v>853</v>
      </c>
      <c r="E159" t="s">
        <v>854</v>
      </c>
      <c r="F159" t="s">
        <v>855</v>
      </c>
      <c r="G159" t="s">
        <v>856</v>
      </c>
      <c r="H159" t="s">
        <v>857</v>
      </c>
      <c r="I159" t="s">
        <v>858</v>
      </c>
      <c r="J159" t="s">
        <v>859</v>
      </c>
      <c r="K159" t="s">
        <v>20</v>
      </c>
      <c r="L159">
        <v>0</v>
      </c>
      <c r="M159" t="s">
        <v>21</v>
      </c>
    </row>
    <row r="160" spans="1:13" x14ac:dyDescent="0.15">
      <c r="A160" t="s">
        <v>793</v>
      </c>
      <c r="B160" t="s">
        <v>851</v>
      </c>
      <c r="C160" t="s">
        <v>860</v>
      </c>
      <c r="D160" t="s">
        <v>861</v>
      </c>
      <c r="E160" t="s">
        <v>862</v>
      </c>
      <c r="F160" t="s">
        <v>863</v>
      </c>
      <c r="G160" t="s">
        <v>856</v>
      </c>
      <c r="H160" t="s">
        <v>857</v>
      </c>
      <c r="I160" t="s">
        <v>858</v>
      </c>
      <c r="J160" t="s">
        <v>864</v>
      </c>
      <c r="K160" t="s">
        <v>20</v>
      </c>
      <c r="L160">
        <v>0</v>
      </c>
      <c r="M160" t="s">
        <v>21</v>
      </c>
    </row>
    <row r="161" spans="1:13" x14ac:dyDescent="0.15">
      <c r="A161" t="s">
        <v>793</v>
      </c>
      <c r="B161" t="s">
        <v>851</v>
      </c>
      <c r="C161" t="s">
        <v>865</v>
      </c>
      <c r="D161" t="s">
        <v>866</v>
      </c>
      <c r="E161" t="s">
        <v>867</v>
      </c>
      <c r="F161" t="s">
        <v>868</v>
      </c>
      <c r="G161" t="s">
        <v>856</v>
      </c>
      <c r="H161" t="s">
        <v>857</v>
      </c>
      <c r="I161" t="s">
        <v>858</v>
      </c>
      <c r="J161" t="s">
        <v>869</v>
      </c>
      <c r="K161" t="s">
        <v>20</v>
      </c>
      <c r="L161">
        <v>0</v>
      </c>
      <c r="M161" t="s">
        <v>21</v>
      </c>
    </row>
    <row r="162" spans="1:13" x14ac:dyDescent="0.15">
      <c r="A162" t="s">
        <v>793</v>
      </c>
      <c r="B162" t="s">
        <v>870</v>
      </c>
      <c r="C162" t="s">
        <v>871</v>
      </c>
      <c r="D162" t="s">
        <v>872</v>
      </c>
      <c r="E162" t="s">
        <v>873</v>
      </c>
      <c r="F162" t="s">
        <v>874</v>
      </c>
      <c r="G162" t="s">
        <v>875</v>
      </c>
      <c r="H162" t="s">
        <v>876</v>
      </c>
      <c r="I162" t="s">
        <v>877</v>
      </c>
      <c r="J162" t="s">
        <v>775</v>
      </c>
      <c r="K162" t="s">
        <v>20</v>
      </c>
      <c r="L162">
        <v>0</v>
      </c>
      <c r="M162" t="s">
        <v>21</v>
      </c>
    </row>
    <row r="163" spans="1:13" x14ac:dyDescent="0.15">
      <c r="A163" t="s">
        <v>793</v>
      </c>
      <c r="B163" t="s">
        <v>870</v>
      </c>
      <c r="C163" t="s">
        <v>878</v>
      </c>
      <c r="D163" t="s">
        <v>879</v>
      </c>
      <c r="E163" t="s">
        <v>880</v>
      </c>
      <c r="F163" t="s">
        <v>881</v>
      </c>
      <c r="G163" t="s">
        <v>882</v>
      </c>
      <c r="H163" t="s">
        <v>883</v>
      </c>
      <c r="I163" t="s">
        <v>884</v>
      </c>
      <c r="J163" t="s">
        <v>885</v>
      </c>
      <c r="K163" t="s">
        <v>20</v>
      </c>
      <c r="L163">
        <v>0</v>
      </c>
      <c r="M163" t="s">
        <v>21</v>
      </c>
    </row>
    <row r="164" spans="1:13" x14ac:dyDescent="0.15">
      <c r="A164" t="s">
        <v>793</v>
      </c>
      <c r="B164" t="s">
        <v>870</v>
      </c>
      <c r="C164" t="s">
        <v>886</v>
      </c>
      <c r="D164" t="s">
        <v>887</v>
      </c>
      <c r="E164" t="s">
        <v>888</v>
      </c>
      <c r="F164" t="s">
        <v>889</v>
      </c>
      <c r="G164" t="s">
        <v>882</v>
      </c>
      <c r="H164" t="s">
        <v>883</v>
      </c>
      <c r="I164" t="s">
        <v>884</v>
      </c>
      <c r="J164" t="s">
        <v>890</v>
      </c>
      <c r="K164" t="s">
        <v>20</v>
      </c>
      <c r="L164">
        <v>0</v>
      </c>
      <c r="M164" t="s">
        <v>21</v>
      </c>
    </row>
    <row r="165" spans="1:13" x14ac:dyDescent="0.15">
      <c r="A165" t="s">
        <v>793</v>
      </c>
      <c r="B165" t="s">
        <v>811</v>
      </c>
      <c r="C165" t="s">
        <v>891</v>
      </c>
      <c r="D165" t="s">
        <v>892</v>
      </c>
      <c r="E165" t="s">
        <v>893</v>
      </c>
      <c r="F165" t="s">
        <v>894</v>
      </c>
      <c r="G165" t="s">
        <v>895</v>
      </c>
      <c r="H165" t="s">
        <v>896</v>
      </c>
      <c r="I165" t="s">
        <v>897</v>
      </c>
      <c r="J165" t="s">
        <v>898</v>
      </c>
      <c r="K165" t="s">
        <v>20</v>
      </c>
      <c r="L165">
        <v>0</v>
      </c>
      <c r="M165" t="s">
        <v>21</v>
      </c>
    </row>
    <row r="166" spans="1:13" x14ac:dyDescent="0.15">
      <c r="A166" t="s">
        <v>793</v>
      </c>
      <c r="B166" t="s">
        <v>811</v>
      </c>
      <c r="C166" t="s">
        <v>899</v>
      </c>
      <c r="D166" t="s">
        <v>900</v>
      </c>
      <c r="E166" t="s">
        <v>901</v>
      </c>
      <c r="F166" t="s">
        <v>902</v>
      </c>
      <c r="G166" t="s">
        <v>895</v>
      </c>
      <c r="H166" t="s">
        <v>896</v>
      </c>
      <c r="I166" t="s">
        <v>897</v>
      </c>
      <c r="J166" t="s">
        <v>903</v>
      </c>
      <c r="K166" t="s">
        <v>20</v>
      </c>
      <c r="L166">
        <v>0</v>
      </c>
      <c r="M166" t="s">
        <v>21</v>
      </c>
    </row>
    <row r="167" spans="1:13" x14ac:dyDescent="0.15">
      <c r="A167" t="s">
        <v>793</v>
      </c>
      <c r="B167" t="s">
        <v>811</v>
      </c>
      <c r="C167" t="s">
        <v>904</v>
      </c>
      <c r="D167" t="s">
        <v>905</v>
      </c>
      <c r="E167" t="s">
        <v>906</v>
      </c>
      <c r="F167" t="s">
        <v>907</v>
      </c>
      <c r="G167" t="s">
        <v>895</v>
      </c>
      <c r="H167" t="s">
        <v>896</v>
      </c>
      <c r="I167" t="s">
        <v>897</v>
      </c>
      <c r="J167" t="s">
        <v>908</v>
      </c>
      <c r="K167" t="s">
        <v>20</v>
      </c>
      <c r="L167">
        <v>0</v>
      </c>
      <c r="M167" t="s">
        <v>21</v>
      </c>
    </row>
    <row r="168" spans="1:13" x14ac:dyDescent="0.15">
      <c r="A168" t="s">
        <v>938</v>
      </c>
      <c r="B168" t="s">
        <v>939</v>
      </c>
      <c r="C168" t="s">
        <v>940</v>
      </c>
      <c r="D168" t="s">
        <v>941</v>
      </c>
      <c r="E168" t="s">
        <v>942</v>
      </c>
      <c r="F168" t="s">
        <v>18</v>
      </c>
      <c r="G168" t="s">
        <v>943</v>
      </c>
      <c r="H168" t="s">
        <v>18</v>
      </c>
      <c r="I168" t="s">
        <v>18</v>
      </c>
      <c r="J168" t="s">
        <v>944</v>
      </c>
      <c r="K168" t="s">
        <v>20</v>
      </c>
      <c r="L168">
        <v>0</v>
      </c>
      <c r="M168" t="s">
        <v>21</v>
      </c>
    </row>
    <row r="169" spans="1:13" x14ac:dyDescent="0.15">
      <c r="A169" t="s">
        <v>938</v>
      </c>
      <c r="B169" t="s">
        <v>939</v>
      </c>
      <c r="C169" t="s">
        <v>945</v>
      </c>
      <c r="D169" t="s">
        <v>946</v>
      </c>
      <c r="E169" t="s">
        <v>947</v>
      </c>
      <c r="F169" t="s">
        <v>18</v>
      </c>
      <c r="G169" t="s">
        <v>948</v>
      </c>
      <c r="H169" t="s">
        <v>18</v>
      </c>
      <c r="I169" t="s">
        <v>18</v>
      </c>
      <c r="J169" t="s">
        <v>949</v>
      </c>
      <c r="K169" t="s">
        <v>20</v>
      </c>
      <c r="L169">
        <v>0</v>
      </c>
      <c r="M169" t="s">
        <v>21</v>
      </c>
    </row>
    <row r="170" spans="1:13" x14ac:dyDescent="0.15">
      <c r="A170" t="s">
        <v>938</v>
      </c>
      <c r="B170" t="s">
        <v>939</v>
      </c>
      <c r="C170" t="s">
        <v>950</v>
      </c>
      <c r="D170" t="s">
        <v>951</v>
      </c>
      <c r="E170" t="s">
        <v>952</v>
      </c>
      <c r="F170" t="s">
        <v>18</v>
      </c>
      <c r="G170" t="s">
        <v>953</v>
      </c>
      <c r="H170" t="s">
        <v>18</v>
      </c>
      <c r="I170" t="s">
        <v>18</v>
      </c>
      <c r="J170" t="s">
        <v>954</v>
      </c>
      <c r="K170" t="s">
        <v>20</v>
      </c>
      <c r="L170">
        <v>0</v>
      </c>
      <c r="M170" t="s">
        <v>21</v>
      </c>
    </row>
    <row r="171" spans="1:13" x14ac:dyDescent="0.15">
      <c r="A171" t="s">
        <v>938</v>
      </c>
      <c r="B171" t="s">
        <v>939</v>
      </c>
      <c r="C171" t="s">
        <v>955</v>
      </c>
      <c r="D171" t="s">
        <v>956</v>
      </c>
      <c r="E171" t="s">
        <v>957</v>
      </c>
      <c r="F171" t="s">
        <v>18</v>
      </c>
      <c r="G171" t="s">
        <v>958</v>
      </c>
      <c r="H171" t="s">
        <v>18</v>
      </c>
      <c r="I171" t="s">
        <v>18</v>
      </c>
      <c r="J171" t="s">
        <v>959</v>
      </c>
      <c r="K171" t="s">
        <v>20</v>
      </c>
      <c r="L171">
        <v>0</v>
      </c>
      <c r="M171" t="s">
        <v>21</v>
      </c>
    </row>
    <row r="172" spans="1:13" x14ac:dyDescent="0.15">
      <c r="A172" t="s">
        <v>938</v>
      </c>
      <c r="B172" t="s">
        <v>939</v>
      </c>
      <c r="C172" t="s">
        <v>960</v>
      </c>
      <c r="D172" t="s">
        <v>961</v>
      </c>
      <c r="E172" t="s">
        <v>962</v>
      </c>
      <c r="F172" t="s">
        <v>18</v>
      </c>
      <c r="G172" t="s">
        <v>963</v>
      </c>
      <c r="H172" t="s">
        <v>18</v>
      </c>
      <c r="I172" t="s">
        <v>18</v>
      </c>
      <c r="J172" t="s">
        <v>964</v>
      </c>
      <c r="K172" t="s">
        <v>20</v>
      </c>
      <c r="L172">
        <v>0</v>
      </c>
      <c r="M172" t="s">
        <v>21</v>
      </c>
    </row>
    <row r="173" spans="1:13" x14ac:dyDescent="0.15">
      <c r="A173" t="s">
        <v>938</v>
      </c>
      <c r="B173" t="s">
        <v>939</v>
      </c>
      <c r="C173" t="s">
        <v>965</v>
      </c>
      <c r="D173" t="s">
        <v>961</v>
      </c>
      <c r="E173" t="s">
        <v>966</v>
      </c>
      <c r="F173" t="s">
        <v>18</v>
      </c>
      <c r="G173" t="s">
        <v>963</v>
      </c>
      <c r="H173" t="s">
        <v>18</v>
      </c>
      <c r="I173" t="s">
        <v>18</v>
      </c>
      <c r="J173" t="s">
        <v>967</v>
      </c>
      <c r="K173" t="s">
        <v>20</v>
      </c>
      <c r="L173">
        <v>0</v>
      </c>
      <c r="M173" t="s">
        <v>21</v>
      </c>
    </row>
    <row r="174" spans="1:13" x14ac:dyDescent="0.15">
      <c r="A174" t="s">
        <v>938</v>
      </c>
      <c r="B174" t="s">
        <v>939</v>
      </c>
      <c r="C174" t="s">
        <v>968</v>
      </c>
      <c r="D174" t="s">
        <v>961</v>
      </c>
      <c r="E174" t="s">
        <v>969</v>
      </c>
      <c r="F174" t="s">
        <v>18</v>
      </c>
      <c r="G174" t="s">
        <v>963</v>
      </c>
      <c r="H174" t="s">
        <v>18</v>
      </c>
      <c r="I174" t="s">
        <v>18</v>
      </c>
      <c r="J174" t="s">
        <v>970</v>
      </c>
      <c r="K174" t="s">
        <v>20</v>
      </c>
      <c r="L174">
        <v>0</v>
      </c>
      <c r="M174" t="s">
        <v>21</v>
      </c>
    </row>
    <row r="175" spans="1:13" x14ac:dyDescent="0.15">
      <c r="A175" t="s">
        <v>938</v>
      </c>
      <c r="B175" t="s">
        <v>971</v>
      </c>
      <c r="C175" t="s">
        <v>972</v>
      </c>
      <c r="D175" t="s">
        <v>973</v>
      </c>
      <c r="E175" t="s">
        <v>974</v>
      </c>
      <c r="F175" t="s">
        <v>18</v>
      </c>
      <c r="G175" t="s">
        <v>975</v>
      </c>
      <c r="H175" t="s">
        <v>18</v>
      </c>
      <c r="I175" t="s">
        <v>18</v>
      </c>
      <c r="J175" t="s">
        <v>976</v>
      </c>
      <c r="K175" t="s">
        <v>20</v>
      </c>
      <c r="L175">
        <v>0</v>
      </c>
      <c r="M175" t="s">
        <v>21</v>
      </c>
    </row>
    <row r="176" spans="1:13" x14ac:dyDescent="0.15">
      <c r="A176" t="s">
        <v>938</v>
      </c>
      <c r="B176" t="s">
        <v>977</v>
      </c>
      <c r="C176" t="s">
        <v>983</v>
      </c>
      <c r="D176" t="s">
        <v>979</v>
      </c>
      <c r="E176" t="s">
        <v>984</v>
      </c>
      <c r="F176" t="s">
        <v>18</v>
      </c>
      <c r="G176" t="s">
        <v>948</v>
      </c>
      <c r="H176" t="s">
        <v>18</v>
      </c>
      <c r="I176" t="s">
        <v>18</v>
      </c>
      <c r="J176" t="s">
        <v>985</v>
      </c>
      <c r="K176" t="s">
        <v>20</v>
      </c>
      <c r="L176">
        <v>0</v>
      </c>
      <c r="M176" t="s">
        <v>21</v>
      </c>
    </row>
    <row r="177" spans="1:13" x14ac:dyDescent="0.15">
      <c r="A177" t="s">
        <v>938</v>
      </c>
      <c r="B177" t="s">
        <v>977</v>
      </c>
      <c r="C177" t="s">
        <v>986</v>
      </c>
      <c r="D177" t="s">
        <v>979</v>
      </c>
      <c r="E177" t="s">
        <v>987</v>
      </c>
      <c r="F177" t="s">
        <v>18</v>
      </c>
      <c r="G177" t="s">
        <v>948</v>
      </c>
      <c r="H177" t="s">
        <v>18</v>
      </c>
      <c r="I177" t="s">
        <v>18</v>
      </c>
      <c r="J177" t="s">
        <v>988</v>
      </c>
      <c r="K177" t="s">
        <v>20</v>
      </c>
      <c r="L177">
        <v>0</v>
      </c>
      <c r="M177" t="s">
        <v>21</v>
      </c>
    </row>
    <row r="178" spans="1:13" x14ac:dyDescent="0.15">
      <c r="A178" t="s">
        <v>938</v>
      </c>
      <c r="B178" t="s">
        <v>977</v>
      </c>
      <c r="C178" t="s">
        <v>989</v>
      </c>
      <c r="D178" t="s">
        <v>990</v>
      </c>
      <c r="E178" t="s">
        <v>991</v>
      </c>
      <c r="F178" t="s">
        <v>18</v>
      </c>
      <c r="G178" t="s">
        <v>975</v>
      </c>
      <c r="H178" t="s">
        <v>18</v>
      </c>
      <c r="I178" t="s">
        <v>18</v>
      </c>
      <c r="J178" t="s">
        <v>992</v>
      </c>
      <c r="K178" t="s">
        <v>20</v>
      </c>
      <c r="L178">
        <v>0</v>
      </c>
      <c r="M178" t="s">
        <v>21</v>
      </c>
    </row>
    <row r="179" spans="1:13" x14ac:dyDescent="0.15">
      <c r="A179" t="s">
        <v>938</v>
      </c>
      <c r="B179" t="s">
        <v>977</v>
      </c>
      <c r="C179" t="s">
        <v>993</v>
      </c>
      <c r="D179" t="s">
        <v>994</v>
      </c>
      <c r="E179" t="s">
        <v>995</v>
      </c>
      <c r="F179" t="s">
        <v>18</v>
      </c>
      <c r="G179" t="s">
        <v>996</v>
      </c>
      <c r="H179" t="s">
        <v>18</v>
      </c>
      <c r="I179" t="s">
        <v>18</v>
      </c>
      <c r="J179" t="s">
        <v>997</v>
      </c>
      <c r="K179" t="s">
        <v>20</v>
      </c>
      <c r="L179">
        <v>0</v>
      </c>
      <c r="M179" t="s">
        <v>21</v>
      </c>
    </row>
    <row r="180" spans="1:13" x14ac:dyDescent="0.15">
      <c r="A180" t="s">
        <v>938</v>
      </c>
      <c r="B180" t="s">
        <v>977</v>
      </c>
      <c r="C180" t="s">
        <v>998</v>
      </c>
      <c r="D180" t="s">
        <v>999</v>
      </c>
      <c r="E180" t="s">
        <v>1000</v>
      </c>
      <c r="F180" t="s">
        <v>18</v>
      </c>
      <c r="G180" t="s">
        <v>1001</v>
      </c>
      <c r="H180" t="s">
        <v>18</v>
      </c>
      <c r="I180" t="s">
        <v>18</v>
      </c>
      <c r="J180" t="s">
        <v>1002</v>
      </c>
      <c r="K180" t="s">
        <v>20</v>
      </c>
      <c r="L180">
        <v>0</v>
      </c>
      <c r="M180" t="s">
        <v>21</v>
      </c>
    </row>
    <row r="181" spans="1:13" x14ac:dyDescent="0.15">
      <c r="A181" t="s">
        <v>938</v>
      </c>
      <c r="B181" t="s">
        <v>977</v>
      </c>
      <c r="C181" t="s">
        <v>1003</v>
      </c>
      <c r="D181" t="s">
        <v>979</v>
      </c>
      <c r="E181" t="s">
        <v>1004</v>
      </c>
      <c r="F181" t="s">
        <v>18</v>
      </c>
      <c r="G181" t="s">
        <v>948</v>
      </c>
      <c r="H181" t="s">
        <v>18</v>
      </c>
      <c r="I181" t="s">
        <v>18</v>
      </c>
      <c r="J181" t="s">
        <v>1005</v>
      </c>
      <c r="K181" t="s">
        <v>20</v>
      </c>
      <c r="L181">
        <v>0</v>
      </c>
      <c r="M181" t="s">
        <v>21</v>
      </c>
    </row>
    <row r="182" spans="1:13" x14ac:dyDescent="0.15">
      <c r="A182" t="s">
        <v>1006</v>
      </c>
      <c r="B182" t="s">
        <v>1007</v>
      </c>
      <c r="C182" t="s">
        <v>1023</v>
      </c>
      <c r="D182" t="s">
        <v>1024</v>
      </c>
      <c r="E182" t="s">
        <v>1025</v>
      </c>
      <c r="F182" t="s">
        <v>1026</v>
      </c>
      <c r="G182" t="s">
        <v>1012</v>
      </c>
      <c r="H182" t="s">
        <v>1013</v>
      </c>
      <c r="I182" t="s">
        <v>1014</v>
      </c>
      <c r="J182" t="s">
        <v>1027</v>
      </c>
      <c r="K182" t="s">
        <v>20</v>
      </c>
      <c r="L182">
        <v>0</v>
      </c>
      <c r="M182" t="s">
        <v>21</v>
      </c>
    </row>
    <row r="183" spans="1:13" x14ac:dyDescent="0.15">
      <c r="A183" t="s">
        <v>1006</v>
      </c>
      <c r="B183" t="s">
        <v>1028</v>
      </c>
      <c r="C183" t="s">
        <v>1029</v>
      </c>
      <c r="D183" t="s">
        <v>1030</v>
      </c>
      <c r="E183" t="s">
        <v>1031</v>
      </c>
      <c r="F183" t="s">
        <v>1032</v>
      </c>
      <c r="G183" t="s">
        <v>1012</v>
      </c>
      <c r="H183" t="s">
        <v>1013</v>
      </c>
      <c r="I183" t="s">
        <v>1014</v>
      </c>
      <c r="J183" t="s">
        <v>1033</v>
      </c>
      <c r="K183" t="s">
        <v>20</v>
      </c>
      <c r="L183">
        <v>0</v>
      </c>
      <c r="M183" t="s">
        <v>21</v>
      </c>
    </row>
    <row r="184" spans="1:13" x14ac:dyDescent="0.15">
      <c r="A184" t="s">
        <v>1006</v>
      </c>
      <c r="B184" t="s">
        <v>1028</v>
      </c>
      <c r="C184" t="s">
        <v>1034</v>
      </c>
      <c r="D184" t="s">
        <v>1035</v>
      </c>
      <c r="E184" t="s">
        <v>1036</v>
      </c>
      <c r="F184" t="s">
        <v>1037</v>
      </c>
      <c r="G184" t="s">
        <v>1012</v>
      </c>
      <c r="H184" t="s">
        <v>1013</v>
      </c>
      <c r="I184" t="s">
        <v>1014</v>
      </c>
      <c r="J184" t="s">
        <v>1038</v>
      </c>
      <c r="K184" t="s">
        <v>20</v>
      </c>
      <c r="L184">
        <v>0</v>
      </c>
      <c r="M184" t="s">
        <v>21</v>
      </c>
    </row>
    <row r="185" spans="1:13" x14ac:dyDescent="0.15">
      <c r="A185" t="s">
        <v>1006</v>
      </c>
      <c r="B185" t="s">
        <v>1028</v>
      </c>
      <c r="C185" t="s">
        <v>1039</v>
      </c>
      <c r="D185" t="s">
        <v>1040</v>
      </c>
      <c r="E185" t="s">
        <v>1041</v>
      </c>
      <c r="F185" t="s">
        <v>1042</v>
      </c>
      <c r="G185" t="s">
        <v>1012</v>
      </c>
      <c r="H185" t="s">
        <v>1013</v>
      </c>
      <c r="I185" t="s">
        <v>1014</v>
      </c>
      <c r="J185" t="s">
        <v>1043</v>
      </c>
      <c r="K185" t="s">
        <v>20</v>
      </c>
      <c r="L185">
        <v>0</v>
      </c>
      <c r="M185" t="s">
        <v>21</v>
      </c>
    </row>
    <row r="186" spans="1:13" x14ac:dyDescent="0.15">
      <c r="A186" t="s">
        <v>1006</v>
      </c>
      <c r="B186" t="s">
        <v>1044</v>
      </c>
      <c r="C186" t="s">
        <v>1045</v>
      </c>
      <c r="D186" t="s">
        <v>1046</v>
      </c>
      <c r="E186" t="s">
        <v>1047</v>
      </c>
      <c r="F186" t="s">
        <v>1048</v>
      </c>
      <c r="G186" t="s">
        <v>1049</v>
      </c>
      <c r="H186" t="s">
        <v>1050</v>
      </c>
      <c r="I186" t="s">
        <v>1051</v>
      </c>
      <c r="J186" t="s">
        <v>1052</v>
      </c>
      <c r="K186" t="s">
        <v>20</v>
      </c>
      <c r="L186">
        <v>0</v>
      </c>
      <c r="M186" t="s">
        <v>21</v>
      </c>
    </row>
    <row r="187" spans="1:13" x14ac:dyDescent="0.15">
      <c r="A187" t="s">
        <v>1006</v>
      </c>
      <c r="B187" t="s">
        <v>1044</v>
      </c>
      <c r="C187" t="s">
        <v>1053</v>
      </c>
      <c r="D187" t="s">
        <v>1054</v>
      </c>
      <c r="E187" t="s">
        <v>1055</v>
      </c>
      <c r="F187" t="s">
        <v>1056</v>
      </c>
      <c r="G187" t="s">
        <v>1049</v>
      </c>
      <c r="H187" t="s">
        <v>1050</v>
      </c>
      <c r="I187" t="s">
        <v>1051</v>
      </c>
      <c r="J187" t="s">
        <v>1057</v>
      </c>
      <c r="K187" t="s">
        <v>20</v>
      </c>
      <c r="L187">
        <v>0</v>
      </c>
      <c r="M187" t="s">
        <v>21</v>
      </c>
    </row>
    <row r="188" spans="1:13" x14ac:dyDescent="0.15">
      <c r="A188" t="s">
        <v>1006</v>
      </c>
      <c r="B188" t="s">
        <v>1058</v>
      </c>
      <c r="C188" t="s">
        <v>1059</v>
      </c>
      <c r="D188" t="s">
        <v>1060</v>
      </c>
      <c r="E188" t="s">
        <v>1061</v>
      </c>
      <c r="F188" t="s">
        <v>1062</v>
      </c>
      <c r="G188" t="s">
        <v>1063</v>
      </c>
      <c r="H188" t="s">
        <v>1064</v>
      </c>
      <c r="I188" t="s">
        <v>1065</v>
      </c>
      <c r="J188" t="s">
        <v>1066</v>
      </c>
      <c r="K188" t="s">
        <v>20</v>
      </c>
      <c r="L188">
        <v>0</v>
      </c>
      <c r="M188" t="s">
        <v>21</v>
      </c>
    </row>
    <row r="189" spans="1:13" x14ac:dyDescent="0.15">
      <c r="A189" t="s">
        <v>1006</v>
      </c>
      <c r="B189" t="s">
        <v>1058</v>
      </c>
      <c r="C189" t="s">
        <v>1067</v>
      </c>
      <c r="D189" t="s">
        <v>1068</v>
      </c>
      <c r="E189" t="s">
        <v>1069</v>
      </c>
      <c r="F189" t="s">
        <v>1070</v>
      </c>
      <c r="G189" t="s">
        <v>1063</v>
      </c>
      <c r="H189" t="s">
        <v>1064</v>
      </c>
      <c r="I189" t="s">
        <v>1065</v>
      </c>
      <c r="J189" t="s">
        <v>1071</v>
      </c>
      <c r="K189" t="s">
        <v>20</v>
      </c>
      <c r="L189">
        <v>0</v>
      </c>
      <c r="M189" t="s">
        <v>21</v>
      </c>
    </row>
    <row r="190" spans="1:13" x14ac:dyDescent="0.15">
      <c r="A190" t="s">
        <v>1006</v>
      </c>
      <c r="B190" t="s">
        <v>1058</v>
      </c>
      <c r="C190" t="s">
        <v>1072</v>
      </c>
      <c r="D190" t="s">
        <v>1068</v>
      </c>
      <c r="E190" t="s">
        <v>1073</v>
      </c>
      <c r="F190" t="s">
        <v>1074</v>
      </c>
      <c r="G190" t="s">
        <v>1063</v>
      </c>
      <c r="H190" t="s">
        <v>1064</v>
      </c>
      <c r="I190" t="s">
        <v>1065</v>
      </c>
      <c r="J190" t="s">
        <v>1075</v>
      </c>
      <c r="K190" t="s">
        <v>20</v>
      </c>
      <c r="L190">
        <v>0</v>
      </c>
      <c r="M190" t="s">
        <v>21</v>
      </c>
    </row>
    <row r="191" spans="1:13" x14ac:dyDescent="0.15">
      <c r="A191" t="s">
        <v>1006</v>
      </c>
      <c r="B191" t="s">
        <v>1076</v>
      </c>
      <c r="C191" t="s">
        <v>1077</v>
      </c>
      <c r="D191" t="s">
        <v>1078</v>
      </c>
      <c r="E191" t="s">
        <v>1079</v>
      </c>
      <c r="F191" t="s">
        <v>1080</v>
      </c>
      <c r="G191" t="s">
        <v>1081</v>
      </c>
      <c r="H191" t="s">
        <v>1082</v>
      </c>
      <c r="I191" t="s">
        <v>1083</v>
      </c>
      <c r="J191" t="s">
        <v>1084</v>
      </c>
      <c r="K191" t="s">
        <v>20</v>
      </c>
      <c r="L191">
        <v>0</v>
      </c>
      <c r="M191" t="s">
        <v>21</v>
      </c>
    </row>
    <row r="192" spans="1:13" x14ac:dyDescent="0.15">
      <c r="A192" t="s">
        <v>1006</v>
      </c>
      <c r="B192" t="s">
        <v>1076</v>
      </c>
      <c r="C192" t="s">
        <v>1085</v>
      </c>
      <c r="D192" t="s">
        <v>1086</v>
      </c>
      <c r="E192" t="s">
        <v>1087</v>
      </c>
      <c r="F192" t="s">
        <v>1088</v>
      </c>
      <c r="G192" t="s">
        <v>1081</v>
      </c>
      <c r="H192" t="s">
        <v>1082</v>
      </c>
      <c r="I192" t="s">
        <v>1083</v>
      </c>
      <c r="J192" t="s">
        <v>1089</v>
      </c>
      <c r="K192" t="s">
        <v>20</v>
      </c>
      <c r="L192">
        <v>0</v>
      </c>
      <c r="M192" t="s">
        <v>21</v>
      </c>
    </row>
    <row r="193" spans="1:13" x14ac:dyDescent="0.15">
      <c r="A193" t="s">
        <v>1103</v>
      </c>
      <c r="B193" t="s">
        <v>1104</v>
      </c>
      <c r="C193" t="s">
        <v>1105</v>
      </c>
      <c r="D193" t="s">
        <v>1106</v>
      </c>
      <c r="E193" t="s">
        <v>1107</v>
      </c>
      <c r="F193" t="s">
        <v>1108</v>
      </c>
      <c r="G193" t="s">
        <v>1109</v>
      </c>
      <c r="H193" t="s">
        <v>1110</v>
      </c>
      <c r="I193" t="s">
        <v>1111</v>
      </c>
      <c r="J193" t="s">
        <v>1112</v>
      </c>
      <c r="K193" t="s">
        <v>20</v>
      </c>
      <c r="L193">
        <v>0</v>
      </c>
      <c r="M193" t="s">
        <v>21</v>
      </c>
    </row>
    <row r="194" spans="1:13" x14ac:dyDescent="0.15">
      <c r="A194" t="s">
        <v>1103</v>
      </c>
      <c r="B194" t="s">
        <v>1104</v>
      </c>
      <c r="C194" t="s">
        <v>1113</v>
      </c>
      <c r="D194" t="s">
        <v>1114</v>
      </c>
      <c r="E194" t="s">
        <v>1115</v>
      </c>
      <c r="F194" t="s">
        <v>1116</v>
      </c>
      <c r="G194" t="s">
        <v>1109</v>
      </c>
      <c r="H194" t="s">
        <v>1110</v>
      </c>
      <c r="I194" t="s">
        <v>1111</v>
      </c>
      <c r="J194" t="s">
        <v>1117</v>
      </c>
      <c r="K194" t="s">
        <v>20</v>
      </c>
      <c r="L194">
        <v>0</v>
      </c>
      <c r="M194" t="s">
        <v>21</v>
      </c>
    </row>
    <row r="195" spans="1:13" x14ac:dyDescent="0.15">
      <c r="A195" t="s">
        <v>1103</v>
      </c>
      <c r="B195" t="s">
        <v>1118</v>
      </c>
      <c r="C195" t="s">
        <v>1119</v>
      </c>
      <c r="D195" t="s">
        <v>1120</v>
      </c>
      <c r="E195" t="s">
        <v>1121</v>
      </c>
      <c r="F195" t="s">
        <v>1122</v>
      </c>
      <c r="G195" t="s">
        <v>1109</v>
      </c>
      <c r="H195" t="s">
        <v>1110</v>
      </c>
      <c r="I195" t="s">
        <v>1111</v>
      </c>
      <c r="J195" t="s">
        <v>1123</v>
      </c>
      <c r="K195" t="s">
        <v>20</v>
      </c>
      <c r="L195">
        <v>0</v>
      </c>
      <c r="M195" t="s">
        <v>21</v>
      </c>
    </row>
    <row r="196" spans="1:13" x14ac:dyDescent="0.15">
      <c r="A196" t="s">
        <v>1103</v>
      </c>
      <c r="B196" t="s">
        <v>1118</v>
      </c>
      <c r="C196" t="s">
        <v>1124</v>
      </c>
      <c r="D196" t="s">
        <v>1125</v>
      </c>
      <c r="E196" t="s">
        <v>1126</v>
      </c>
      <c r="F196" t="s">
        <v>1127</v>
      </c>
      <c r="G196" t="s">
        <v>1109</v>
      </c>
      <c r="H196" t="s">
        <v>1110</v>
      </c>
      <c r="I196" t="s">
        <v>1111</v>
      </c>
      <c r="J196" t="s">
        <v>1128</v>
      </c>
      <c r="K196" t="s">
        <v>20</v>
      </c>
      <c r="L196">
        <v>0</v>
      </c>
      <c r="M196" t="s">
        <v>21</v>
      </c>
    </row>
    <row r="197" spans="1:13" x14ac:dyDescent="0.15">
      <c r="A197" t="s">
        <v>1103</v>
      </c>
      <c r="B197" t="s">
        <v>1118</v>
      </c>
      <c r="C197" t="s">
        <v>1129</v>
      </c>
      <c r="D197" t="s">
        <v>1130</v>
      </c>
      <c r="E197" t="s">
        <v>1131</v>
      </c>
      <c r="F197" t="s">
        <v>1132</v>
      </c>
      <c r="G197" t="s">
        <v>1109</v>
      </c>
      <c r="H197" t="s">
        <v>1110</v>
      </c>
      <c r="I197" t="s">
        <v>1111</v>
      </c>
      <c r="J197" t="s">
        <v>1133</v>
      </c>
      <c r="K197" t="s">
        <v>20</v>
      </c>
      <c r="L197">
        <v>0</v>
      </c>
      <c r="M197" t="s">
        <v>21</v>
      </c>
    </row>
    <row r="198" spans="1:13" x14ac:dyDescent="0.15">
      <c r="A198" t="s">
        <v>1103</v>
      </c>
      <c r="B198" t="s">
        <v>1134</v>
      </c>
      <c r="C198" t="s">
        <v>1135</v>
      </c>
      <c r="D198" t="s">
        <v>1136</v>
      </c>
      <c r="E198" t="s">
        <v>1137</v>
      </c>
      <c r="F198" t="s">
        <v>1138</v>
      </c>
      <c r="G198" t="s">
        <v>1139</v>
      </c>
      <c r="H198" t="s">
        <v>1140</v>
      </c>
      <c r="I198" t="s">
        <v>1141</v>
      </c>
      <c r="J198" t="s">
        <v>1142</v>
      </c>
      <c r="K198" t="s">
        <v>20</v>
      </c>
      <c r="L198">
        <v>0</v>
      </c>
      <c r="M198" t="s">
        <v>21</v>
      </c>
    </row>
    <row r="199" spans="1:13" x14ac:dyDescent="0.15">
      <c r="A199" t="s">
        <v>1103</v>
      </c>
      <c r="B199" t="s">
        <v>1134</v>
      </c>
      <c r="C199" t="s">
        <v>1143</v>
      </c>
      <c r="D199" t="s">
        <v>1144</v>
      </c>
      <c r="E199" t="s">
        <v>1145</v>
      </c>
      <c r="F199" t="s">
        <v>1146</v>
      </c>
      <c r="G199" t="s">
        <v>1139</v>
      </c>
      <c r="H199" t="s">
        <v>1140</v>
      </c>
      <c r="I199" t="s">
        <v>1141</v>
      </c>
      <c r="J199" t="s">
        <v>1147</v>
      </c>
      <c r="K199" t="s">
        <v>20</v>
      </c>
      <c r="L199">
        <v>0</v>
      </c>
      <c r="M199" t="s">
        <v>21</v>
      </c>
    </row>
    <row r="200" spans="1:13" x14ac:dyDescent="0.15">
      <c r="A200" t="s">
        <v>1103</v>
      </c>
      <c r="B200" t="s">
        <v>1134</v>
      </c>
      <c r="C200" t="s">
        <v>1148</v>
      </c>
      <c r="D200" t="s">
        <v>1149</v>
      </c>
      <c r="E200" t="s">
        <v>1150</v>
      </c>
      <c r="F200" t="s">
        <v>1151</v>
      </c>
      <c r="G200" t="s">
        <v>1139</v>
      </c>
      <c r="H200" t="s">
        <v>1140</v>
      </c>
      <c r="I200" t="s">
        <v>1141</v>
      </c>
      <c r="J200" t="s">
        <v>1152</v>
      </c>
      <c r="K200" t="s">
        <v>20</v>
      </c>
      <c r="L200">
        <v>0</v>
      </c>
      <c r="M200" t="s">
        <v>21</v>
      </c>
    </row>
    <row r="201" spans="1:13" x14ac:dyDescent="0.15">
      <c r="A201" t="s">
        <v>1103</v>
      </c>
      <c r="B201" t="s">
        <v>1134</v>
      </c>
      <c r="C201" t="s">
        <v>1153</v>
      </c>
      <c r="D201" t="s">
        <v>1154</v>
      </c>
      <c r="E201" t="s">
        <v>1155</v>
      </c>
      <c r="F201" t="s">
        <v>1156</v>
      </c>
      <c r="G201" t="s">
        <v>1139</v>
      </c>
      <c r="H201" t="s">
        <v>1140</v>
      </c>
      <c r="I201" t="s">
        <v>1141</v>
      </c>
      <c r="J201" t="s">
        <v>1157</v>
      </c>
      <c r="K201" t="s">
        <v>20</v>
      </c>
      <c r="L201">
        <v>0</v>
      </c>
      <c r="M201" t="s">
        <v>21</v>
      </c>
    </row>
    <row r="202" spans="1:13" x14ac:dyDescent="0.15">
      <c r="A202" t="s">
        <v>1103</v>
      </c>
      <c r="B202" t="s">
        <v>1174</v>
      </c>
      <c r="C202" t="s">
        <v>1175</v>
      </c>
      <c r="D202" t="s">
        <v>1176</v>
      </c>
      <c r="E202" t="s">
        <v>1177</v>
      </c>
      <c r="F202" t="s">
        <v>1178</v>
      </c>
      <c r="G202" t="s">
        <v>1179</v>
      </c>
      <c r="H202" t="s">
        <v>1180</v>
      </c>
      <c r="I202" t="s">
        <v>1181</v>
      </c>
      <c r="J202" t="s">
        <v>1182</v>
      </c>
      <c r="K202" t="s">
        <v>20</v>
      </c>
      <c r="L202">
        <v>0</v>
      </c>
      <c r="M202" t="s">
        <v>21</v>
      </c>
    </row>
    <row r="203" spans="1:13" x14ac:dyDescent="0.15">
      <c r="A203" t="s">
        <v>1103</v>
      </c>
      <c r="B203" t="s">
        <v>1174</v>
      </c>
      <c r="C203" t="s">
        <v>1183</v>
      </c>
      <c r="D203" t="s">
        <v>1184</v>
      </c>
      <c r="E203" t="s">
        <v>1185</v>
      </c>
      <c r="F203" t="s">
        <v>1186</v>
      </c>
      <c r="G203" t="s">
        <v>1179</v>
      </c>
      <c r="H203" t="s">
        <v>1180</v>
      </c>
      <c r="I203" t="s">
        <v>1181</v>
      </c>
      <c r="J203" t="s">
        <v>1187</v>
      </c>
      <c r="K203" t="s">
        <v>20</v>
      </c>
      <c r="L203">
        <v>0</v>
      </c>
      <c r="M203" t="s">
        <v>21</v>
      </c>
    </row>
    <row r="204" spans="1:13" x14ac:dyDescent="0.15">
      <c r="A204" t="s">
        <v>1188</v>
      </c>
      <c r="B204" t="s">
        <v>1189</v>
      </c>
      <c r="C204" t="s">
        <v>1190</v>
      </c>
      <c r="D204" t="s">
        <v>1191</v>
      </c>
      <c r="E204" t="s">
        <v>1192</v>
      </c>
      <c r="F204" t="s">
        <v>1193</v>
      </c>
      <c r="G204" t="s">
        <v>1194</v>
      </c>
      <c r="H204" t="s">
        <v>1195</v>
      </c>
      <c r="I204" t="s">
        <v>1196</v>
      </c>
      <c r="J204" t="s">
        <v>1197</v>
      </c>
      <c r="K204" t="s">
        <v>20</v>
      </c>
      <c r="L204">
        <v>0</v>
      </c>
      <c r="M204" t="s">
        <v>21</v>
      </c>
    </row>
    <row r="205" spans="1:13" x14ac:dyDescent="0.15">
      <c r="A205" t="s">
        <v>1188</v>
      </c>
      <c r="B205" t="s">
        <v>1189</v>
      </c>
      <c r="C205" t="s">
        <v>1198</v>
      </c>
      <c r="D205" t="s">
        <v>1199</v>
      </c>
      <c r="E205" t="s">
        <v>1200</v>
      </c>
      <c r="F205" t="s">
        <v>1201</v>
      </c>
      <c r="G205" t="s">
        <v>1194</v>
      </c>
      <c r="H205" t="s">
        <v>1195</v>
      </c>
      <c r="I205" t="s">
        <v>1196</v>
      </c>
      <c r="J205" t="s">
        <v>1202</v>
      </c>
      <c r="K205" t="s">
        <v>20</v>
      </c>
      <c r="L205">
        <v>0</v>
      </c>
      <c r="M205" t="s">
        <v>21</v>
      </c>
    </row>
    <row r="206" spans="1:13" x14ac:dyDescent="0.15">
      <c r="A206" t="s">
        <v>1188</v>
      </c>
      <c r="B206" t="s">
        <v>1189</v>
      </c>
      <c r="C206" t="s">
        <v>1203</v>
      </c>
      <c r="D206" t="s">
        <v>1204</v>
      </c>
      <c r="E206" t="s">
        <v>1205</v>
      </c>
      <c r="F206" t="s">
        <v>1206</v>
      </c>
      <c r="G206" t="s">
        <v>1194</v>
      </c>
      <c r="H206" t="s">
        <v>1195</v>
      </c>
      <c r="I206" t="s">
        <v>1196</v>
      </c>
      <c r="J206" t="s">
        <v>1207</v>
      </c>
      <c r="K206" t="s">
        <v>20</v>
      </c>
      <c r="L206">
        <v>0</v>
      </c>
      <c r="M206" t="s">
        <v>21</v>
      </c>
    </row>
    <row r="207" spans="1:13" x14ac:dyDescent="0.15">
      <c r="A207" t="s">
        <v>1208</v>
      </c>
      <c r="B207" t="s">
        <v>1209</v>
      </c>
      <c r="C207" t="s">
        <v>1210</v>
      </c>
      <c r="D207" t="s">
        <v>1211</v>
      </c>
      <c r="E207" t="s">
        <v>1212</v>
      </c>
      <c r="F207" t="s">
        <v>1213</v>
      </c>
      <c r="G207" t="s">
        <v>1214</v>
      </c>
      <c r="H207" t="s">
        <v>1215</v>
      </c>
      <c r="I207" t="s">
        <v>1216</v>
      </c>
      <c r="J207" t="s">
        <v>1217</v>
      </c>
      <c r="K207" t="s">
        <v>20</v>
      </c>
      <c r="L207">
        <v>0</v>
      </c>
      <c r="M207" t="s">
        <v>21</v>
      </c>
    </row>
    <row r="208" spans="1:13" x14ac:dyDescent="0.15">
      <c r="A208" t="s">
        <v>1208</v>
      </c>
      <c r="B208" t="s">
        <v>1209</v>
      </c>
      <c r="C208" t="s">
        <v>1218</v>
      </c>
      <c r="D208" t="s">
        <v>1219</v>
      </c>
      <c r="E208" t="s">
        <v>1220</v>
      </c>
      <c r="F208" t="s">
        <v>1221</v>
      </c>
      <c r="G208" t="s">
        <v>1222</v>
      </c>
      <c r="H208" t="s">
        <v>1223</v>
      </c>
      <c r="I208" t="s">
        <v>1224</v>
      </c>
      <c r="J208" t="s">
        <v>1225</v>
      </c>
      <c r="K208" t="s">
        <v>20</v>
      </c>
      <c r="L208">
        <v>0</v>
      </c>
      <c r="M208" t="s">
        <v>21</v>
      </c>
    </row>
    <row r="209" spans="1:13" x14ac:dyDescent="0.15">
      <c r="A209" t="s">
        <v>1208</v>
      </c>
      <c r="B209" t="s">
        <v>1209</v>
      </c>
      <c r="C209" t="s">
        <v>1226</v>
      </c>
      <c r="D209" t="s">
        <v>1227</v>
      </c>
      <c r="E209" t="s">
        <v>1228</v>
      </c>
      <c r="F209" t="s">
        <v>1229</v>
      </c>
      <c r="G209" t="s">
        <v>1230</v>
      </c>
      <c r="H209" t="s">
        <v>1231</v>
      </c>
      <c r="I209" t="s">
        <v>1232</v>
      </c>
      <c r="J209" t="s">
        <v>1233</v>
      </c>
      <c r="K209" t="s">
        <v>20</v>
      </c>
      <c r="L209">
        <v>0</v>
      </c>
      <c r="M209" t="s">
        <v>21</v>
      </c>
    </row>
    <row r="210" spans="1:13" x14ac:dyDescent="0.15">
      <c r="A210" t="s">
        <v>1208</v>
      </c>
      <c r="B210" t="s">
        <v>1209</v>
      </c>
      <c r="C210" t="s">
        <v>1234</v>
      </c>
      <c r="D210" t="s">
        <v>1235</v>
      </c>
      <c r="E210" t="s">
        <v>1236</v>
      </c>
      <c r="F210" t="s">
        <v>1237</v>
      </c>
      <c r="G210" t="s">
        <v>1238</v>
      </c>
      <c r="H210" t="s">
        <v>1239</v>
      </c>
      <c r="I210" t="s">
        <v>1240</v>
      </c>
      <c r="J210" t="s">
        <v>1241</v>
      </c>
      <c r="K210" t="s">
        <v>20</v>
      </c>
      <c r="L210">
        <v>0</v>
      </c>
      <c r="M210" t="s">
        <v>21</v>
      </c>
    </row>
    <row r="211" spans="1:13" x14ac:dyDescent="0.15">
      <c r="A211" t="s">
        <v>1242</v>
      </c>
      <c r="B211" t="s">
        <v>1242</v>
      </c>
      <c r="C211" t="s">
        <v>1243</v>
      </c>
      <c r="D211" t="s">
        <v>1244</v>
      </c>
      <c r="E211" t="s">
        <v>1245</v>
      </c>
      <c r="F211" t="s">
        <v>18</v>
      </c>
      <c r="G211" t="s">
        <v>1246</v>
      </c>
      <c r="H211" t="s">
        <v>1247</v>
      </c>
      <c r="I211" t="s">
        <v>1248</v>
      </c>
      <c r="J211" t="s">
        <v>1249</v>
      </c>
      <c r="K211" t="s">
        <v>20</v>
      </c>
      <c r="L211">
        <v>0</v>
      </c>
      <c r="M211" t="s">
        <v>21</v>
      </c>
    </row>
    <row r="212" spans="1:13" x14ac:dyDescent="0.15">
      <c r="A212" t="s">
        <v>1242</v>
      </c>
      <c r="B212" t="s">
        <v>1242</v>
      </c>
      <c r="C212" t="s">
        <v>1250</v>
      </c>
      <c r="D212" t="s">
        <v>1251</v>
      </c>
      <c r="E212" t="s">
        <v>1252</v>
      </c>
      <c r="F212" t="s">
        <v>18</v>
      </c>
      <c r="G212" t="s">
        <v>1246</v>
      </c>
      <c r="H212" t="s">
        <v>1247</v>
      </c>
      <c r="I212" t="s">
        <v>1248</v>
      </c>
      <c r="J212" t="s">
        <v>1253</v>
      </c>
      <c r="K212" t="s">
        <v>20</v>
      </c>
      <c r="L212">
        <v>0</v>
      </c>
      <c r="M212" t="s">
        <v>21</v>
      </c>
    </row>
    <row r="213" spans="1:13" x14ac:dyDescent="0.15">
      <c r="A213" t="s">
        <v>1254</v>
      </c>
      <c r="B213" t="s">
        <v>1254</v>
      </c>
      <c r="C213" t="s">
        <v>1255</v>
      </c>
      <c r="D213" t="s">
        <v>1256</v>
      </c>
      <c r="E213" t="s">
        <v>1257</v>
      </c>
      <c r="F213" t="s">
        <v>1258</v>
      </c>
      <c r="G213" t="s">
        <v>1259</v>
      </c>
      <c r="H213" t="s">
        <v>1260</v>
      </c>
      <c r="I213" t="s">
        <v>1261</v>
      </c>
      <c r="J213" t="s">
        <v>1262</v>
      </c>
      <c r="K213" t="s">
        <v>20</v>
      </c>
      <c r="L213">
        <v>0</v>
      </c>
      <c r="M213" t="s">
        <v>21</v>
      </c>
    </row>
    <row r="214" spans="1:13" x14ac:dyDescent="0.15">
      <c r="A214" t="s">
        <v>1263</v>
      </c>
      <c r="B214" t="s">
        <v>1264</v>
      </c>
      <c r="C214" t="s">
        <v>1265</v>
      </c>
      <c r="D214" t="s">
        <v>1266</v>
      </c>
      <c r="E214" t="s">
        <v>1267</v>
      </c>
      <c r="F214" t="s">
        <v>1268</v>
      </c>
      <c r="G214" t="s">
        <v>1269</v>
      </c>
      <c r="H214" t="s">
        <v>1270</v>
      </c>
      <c r="I214" t="s">
        <v>1271</v>
      </c>
      <c r="J214" t="s">
        <v>1272</v>
      </c>
      <c r="K214" t="s">
        <v>20</v>
      </c>
      <c r="L214">
        <v>0</v>
      </c>
      <c r="M214" t="s">
        <v>21</v>
      </c>
    </row>
    <row r="215" spans="1:13" x14ac:dyDescent="0.15">
      <c r="A215" t="s">
        <v>1263</v>
      </c>
      <c r="B215" t="s">
        <v>1264</v>
      </c>
      <c r="C215" t="s">
        <v>1273</v>
      </c>
      <c r="D215" t="s">
        <v>1274</v>
      </c>
      <c r="E215" t="s">
        <v>1275</v>
      </c>
      <c r="F215" t="s">
        <v>1276</v>
      </c>
      <c r="G215" t="s">
        <v>1269</v>
      </c>
      <c r="H215" t="s">
        <v>1270</v>
      </c>
      <c r="I215" t="s">
        <v>1271</v>
      </c>
      <c r="J215" t="s">
        <v>1277</v>
      </c>
      <c r="K215" t="s">
        <v>20</v>
      </c>
      <c r="L215">
        <v>0</v>
      </c>
      <c r="M215" t="s">
        <v>21</v>
      </c>
    </row>
    <row r="216" spans="1:13" x14ac:dyDescent="0.15">
      <c r="A216" t="s">
        <v>1263</v>
      </c>
      <c r="B216" t="s">
        <v>1278</v>
      </c>
      <c r="C216" t="s">
        <v>1279</v>
      </c>
      <c r="D216" t="s">
        <v>1280</v>
      </c>
      <c r="E216" t="s">
        <v>1281</v>
      </c>
      <c r="F216" t="s">
        <v>1282</v>
      </c>
      <c r="G216" t="s">
        <v>1283</v>
      </c>
      <c r="H216" t="s">
        <v>1284</v>
      </c>
      <c r="I216" t="s">
        <v>1285</v>
      </c>
      <c r="J216" t="s">
        <v>1286</v>
      </c>
      <c r="K216" t="s">
        <v>20</v>
      </c>
      <c r="L216">
        <v>0</v>
      </c>
      <c r="M216" t="s">
        <v>21</v>
      </c>
    </row>
    <row r="217" spans="1:13" x14ac:dyDescent="0.15">
      <c r="A217" t="s">
        <v>1293</v>
      </c>
      <c r="B217" t="s">
        <v>1293</v>
      </c>
      <c r="C217" t="s">
        <v>1294</v>
      </c>
      <c r="D217" t="s">
        <v>1295</v>
      </c>
      <c r="E217" t="s">
        <v>1296</v>
      </c>
      <c r="F217" t="s">
        <v>1297</v>
      </c>
      <c r="G217" t="s">
        <v>1298</v>
      </c>
      <c r="H217" t="s">
        <v>1299</v>
      </c>
      <c r="I217" t="s">
        <v>1300</v>
      </c>
      <c r="J217" t="s">
        <v>1301</v>
      </c>
      <c r="K217" t="s">
        <v>20</v>
      </c>
      <c r="L217">
        <v>0</v>
      </c>
      <c r="M217" t="s">
        <v>21</v>
      </c>
    </row>
    <row r="218" spans="1:13" x14ac:dyDescent="0.15">
      <c r="A218" t="s">
        <v>1293</v>
      </c>
      <c r="B218" t="s">
        <v>1293</v>
      </c>
      <c r="C218" t="s">
        <v>1302</v>
      </c>
      <c r="D218" t="s">
        <v>1303</v>
      </c>
      <c r="E218" t="s">
        <v>1304</v>
      </c>
      <c r="F218" t="s">
        <v>1305</v>
      </c>
      <c r="G218" t="s">
        <v>1298</v>
      </c>
      <c r="H218" t="s">
        <v>1299</v>
      </c>
      <c r="I218" t="s">
        <v>1300</v>
      </c>
      <c r="J218" t="s">
        <v>1306</v>
      </c>
      <c r="K218" t="s">
        <v>20</v>
      </c>
      <c r="L218">
        <v>0</v>
      </c>
      <c r="M218" t="s">
        <v>21</v>
      </c>
    </row>
    <row r="219" spans="1:13" x14ac:dyDescent="0.15">
      <c r="A219" t="s">
        <v>1293</v>
      </c>
      <c r="B219" t="s">
        <v>1293</v>
      </c>
      <c r="C219" t="s">
        <v>1307</v>
      </c>
      <c r="D219" t="s">
        <v>1308</v>
      </c>
      <c r="E219" t="s">
        <v>1309</v>
      </c>
      <c r="F219" t="s">
        <v>1310</v>
      </c>
      <c r="G219" t="s">
        <v>1298</v>
      </c>
      <c r="H219" t="s">
        <v>1299</v>
      </c>
      <c r="I219" t="s">
        <v>1300</v>
      </c>
      <c r="J219" t="s">
        <v>1311</v>
      </c>
      <c r="K219" t="s">
        <v>20</v>
      </c>
      <c r="L219">
        <v>0</v>
      </c>
      <c r="M219" t="s">
        <v>21</v>
      </c>
    </row>
    <row r="220" spans="1:13" x14ac:dyDescent="0.15">
      <c r="A220" t="s">
        <v>1312</v>
      </c>
      <c r="B220" t="s">
        <v>1313</v>
      </c>
      <c r="C220" t="s">
        <v>1314</v>
      </c>
      <c r="D220" t="s">
        <v>1315</v>
      </c>
      <c r="E220" t="s">
        <v>1316</v>
      </c>
      <c r="F220" t="s">
        <v>1317</v>
      </c>
      <c r="G220" t="s">
        <v>1318</v>
      </c>
      <c r="H220" t="s">
        <v>1319</v>
      </c>
      <c r="I220" t="s">
        <v>1320</v>
      </c>
      <c r="J220" t="s">
        <v>1321</v>
      </c>
      <c r="K220" t="s">
        <v>20</v>
      </c>
      <c r="L220">
        <v>0</v>
      </c>
      <c r="M220" t="s">
        <v>21</v>
      </c>
    </row>
    <row r="221" spans="1:13" x14ac:dyDescent="0.15">
      <c r="A221" t="s">
        <v>1312</v>
      </c>
      <c r="B221" t="s">
        <v>1313</v>
      </c>
      <c r="C221" t="s">
        <v>1322</v>
      </c>
      <c r="D221" t="s">
        <v>1323</v>
      </c>
      <c r="E221" t="s">
        <v>1324</v>
      </c>
      <c r="F221" t="s">
        <v>1325</v>
      </c>
      <c r="G221" t="s">
        <v>1318</v>
      </c>
      <c r="H221" t="s">
        <v>1319</v>
      </c>
      <c r="I221" t="s">
        <v>1320</v>
      </c>
      <c r="J221" t="s">
        <v>1326</v>
      </c>
      <c r="K221" t="s">
        <v>20</v>
      </c>
      <c r="L221">
        <v>0</v>
      </c>
      <c r="M221" t="s">
        <v>21</v>
      </c>
    </row>
    <row r="222" spans="1:13" x14ac:dyDescent="0.15">
      <c r="A222" t="s">
        <v>1327</v>
      </c>
      <c r="B222" t="s">
        <v>1328</v>
      </c>
      <c r="C222" t="s">
        <v>1329</v>
      </c>
      <c r="D222" t="s">
        <v>1330</v>
      </c>
      <c r="E222" t="s">
        <v>1331</v>
      </c>
      <c r="F222" t="s">
        <v>18</v>
      </c>
      <c r="G222" t="s">
        <v>1332</v>
      </c>
      <c r="H222" t="s">
        <v>18</v>
      </c>
      <c r="I222" t="s">
        <v>18</v>
      </c>
      <c r="J222" t="s">
        <v>1333</v>
      </c>
      <c r="K222" t="s">
        <v>20</v>
      </c>
      <c r="L222">
        <v>0</v>
      </c>
      <c r="M222" t="s">
        <v>21</v>
      </c>
    </row>
    <row r="223" spans="1:13" x14ac:dyDescent="0.15">
      <c r="A223" t="s">
        <v>1339</v>
      </c>
      <c r="B223" t="s">
        <v>1340</v>
      </c>
      <c r="C223" t="s">
        <v>795</v>
      </c>
      <c r="D223" t="s">
        <v>796</v>
      </c>
      <c r="E223" t="s">
        <v>797</v>
      </c>
      <c r="F223" t="s">
        <v>798</v>
      </c>
      <c r="G223" t="s">
        <v>799</v>
      </c>
      <c r="H223" t="s">
        <v>800</v>
      </c>
      <c r="I223" t="s">
        <v>801</v>
      </c>
      <c r="J223" t="s">
        <v>802</v>
      </c>
      <c r="K223" t="s">
        <v>20</v>
      </c>
      <c r="L223">
        <v>0</v>
      </c>
      <c r="M223" t="s">
        <v>21</v>
      </c>
    </row>
    <row r="224" spans="1:13" x14ac:dyDescent="0.15">
      <c r="A224" t="s">
        <v>1339</v>
      </c>
      <c r="B224" t="s">
        <v>1340</v>
      </c>
      <c r="C224" t="s">
        <v>803</v>
      </c>
      <c r="D224" t="s">
        <v>804</v>
      </c>
      <c r="E224" t="s">
        <v>805</v>
      </c>
      <c r="F224" t="s">
        <v>806</v>
      </c>
      <c r="G224" t="s">
        <v>807</v>
      </c>
      <c r="H224" t="s">
        <v>808</v>
      </c>
      <c r="I224" t="s">
        <v>809</v>
      </c>
      <c r="J224" t="s">
        <v>810</v>
      </c>
      <c r="K224" t="s">
        <v>20</v>
      </c>
      <c r="L224">
        <v>0</v>
      </c>
      <c r="M224" t="s">
        <v>21</v>
      </c>
    </row>
    <row r="225" spans="1:13" x14ac:dyDescent="0.15">
      <c r="A225" t="s">
        <v>1339</v>
      </c>
      <c r="B225" t="s">
        <v>1341</v>
      </c>
      <c r="C225" t="s">
        <v>1348</v>
      </c>
      <c r="D225" t="s">
        <v>1349</v>
      </c>
      <c r="E225" t="s">
        <v>1350</v>
      </c>
      <c r="F225" t="s">
        <v>18</v>
      </c>
      <c r="G225" t="s">
        <v>1351</v>
      </c>
      <c r="H225" t="s">
        <v>18</v>
      </c>
      <c r="I225" t="s">
        <v>18</v>
      </c>
      <c r="J225" t="s">
        <v>1352</v>
      </c>
      <c r="K225" t="s">
        <v>20</v>
      </c>
      <c r="L225">
        <v>0</v>
      </c>
      <c r="M225" t="s">
        <v>21</v>
      </c>
    </row>
    <row r="226" spans="1:13" x14ac:dyDescent="0.15">
      <c r="A226" t="s">
        <v>1339</v>
      </c>
      <c r="B226" t="s">
        <v>1341</v>
      </c>
      <c r="C226" t="s">
        <v>1353</v>
      </c>
      <c r="D226" t="s">
        <v>1354</v>
      </c>
      <c r="E226" t="s">
        <v>1355</v>
      </c>
      <c r="F226" t="s">
        <v>18</v>
      </c>
      <c r="G226" t="s">
        <v>1351</v>
      </c>
      <c r="H226" t="s">
        <v>18</v>
      </c>
      <c r="I226" t="s">
        <v>18</v>
      </c>
      <c r="J226" t="s">
        <v>1356</v>
      </c>
      <c r="K226" t="s">
        <v>20</v>
      </c>
      <c r="L226">
        <v>0</v>
      </c>
      <c r="M226" t="s">
        <v>21</v>
      </c>
    </row>
    <row r="227" spans="1:13" x14ac:dyDescent="0.15">
      <c r="A227" t="s">
        <v>1339</v>
      </c>
      <c r="B227" t="s">
        <v>1341</v>
      </c>
      <c r="C227" t="s">
        <v>1357</v>
      </c>
      <c r="D227" t="s">
        <v>1358</v>
      </c>
      <c r="E227" t="s">
        <v>1359</v>
      </c>
      <c r="F227" t="s">
        <v>18</v>
      </c>
      <c r="G227" t="s">
        <v>1351</v>
      </c>
      <c r="H227" t="s">
        <v>18</v>
      </c>
      <c r="I227" t="s">
        <v>18</v>
      </c>
      <c r="J227" t="s">
        <v>1360</v>
      </c>
      <c r="K227" t="s">
        <v>20</v>
      </c>
      <c r="L227">
        <v>0</v>
      </c>
      <c r="M227" t="s">
        <v>21</v>
      </c>
    </row>
    <row r="228" spans="1:13" x14ac:dyDescent="0.15">
      <c r="A228" t="s">
        <v>1339</v>
      </c>
      <c r="B228" t="s">
        <v>1341</v>
      </c>
      <c r="C228" t="s">
        <v>1387</v>
      </c>
      <c r="D228" t="s">
        <v>1388</v>
      </c>
      <c r="E228" t="s">
        <v>1389</v>
      </c>
      <c r="F228" t="s">
        <v>18</v>
      </c>
      <c r="G228" t="s">
        <v>815</v>
      </c>
      <c r="H228" t="s">
        <v>18</v>
      </c>
      <c r="I228" t="s">
        <v>18</v>
      </c>
      <c r="J228" t="s">
        <v>1390</v>
      </c>
      <c r="K228" t="s">
        <v>20</v>
      </c>
      <c r="L228">
        <v>0</v>
      </c>
      <c r="M228" t="s">
        <v>21</v>
      </c>
    </row>
    <row r="229" spans="1:13" x14ac:dyDescent="0.15">
      <c r="A229" t="s">
        <v>1339</v>
      </c>
      <c r="B229" t="s">
        <v>1341</v>
      </c>
      <c r="C229" t="s">
        <v>1391</v>
      </c>
      <c r="D229" t="s">
        <v>1392</v>
      </c>
      <c r="E229" t="s">
        <v>1393</v>
      </c>
      <c r="F229" t="s">
        <v>18</v>
      </c>
      <c r="G229" t="s">
        <v>815</v>
      </c>
      <c r="H229" t="s">
        <v>18</v>
      </c>
      <c r="I229" t="s">
        <v>18</v>
      </c>
      <c r="J229" t="s">
        <v>1394</v>
      </c>
      <c r="K229" t="s">
        <v>20</v>
      </c>
      <c r="L229">
        <v>0</v>
      </c>
      <c r="M229" t="s">
        <v>21</v>
      </c>
    </row>
    <row r="230" spans="1:13" x14ac:dyDescent="0.15">
      <c r="A230" t="s">
        <v>1339</v>
      </c>
      <c r="B230" t="s">
        <v>1400</v>
      </c>
      <c r="C230" t="s">
        <v>891</v>
      </c>
      <c r="D230" t="s">
        <v>892</v>
      </c>
      <c r="E230" t="s">
        <v>893</v>
      </c>
      <c r="F230" t="s">
        <v>894</v>
      </c>
      <c r="G230" t="s">
        <v>1401</v>
      </c>
      <c r="H230" t="s">
        <v>1402</v>
      </c>
      <c r="I230" t="s">
        <v>1403</v>
      </c>
      <c r="J230" t="s">
        <v>898</v>
      </c>
      <c r="K230" t="s">
        <v>20</v>
      </c>
      <c r="L230">
        <v>0</v>
      </c>
      <c r="M230" t="s">
        <v>21</v>
      </c>
    </row>
    <row r="231" spans="1:13" x14ac:dyDescent="0.15">
      <c r="A231" t="s">
        <v>1339</v>
      </c>
      <c r="B231" t="s">
        <v>1400</v>
      </c>
      <c r="C231" t="s">
        <v>899</v>
      </c>
      <c r="D231" t="s">
        <v>900</v>
      </c>
      <c r="E231" t="s">
        <v>901</v>
      </c>
      <c r="F231" t="s">
        <v>902</v>
      </c>
      <c r="G231" t="s">
        <v>1401</v>
      </c>
      <c r="H231" t="s">
        <v>1402</v>
      </c>
      <c r="I231" t="s">
        <v>1403</v>
      </c>
      <c r="J231" t="s">
        <v>903</v>
      </c>
      <c r="K231" t="s">
        <v>20</v>
      </c>
      <c r="L231">
        <v>0</v>
      </c>
      <c r="M231" t="s">
        <v>21</v>
      </c>
    </row>
    <row r="232" spans="1:13" x14ac:dyDescent="0.15">
      <c r="A232" t="s">
        <v>1339</v>
      </c>
      <c r="B232" t="s">
        <v>1400</v>
      </c>
      <c r="C232" t="s">
        <v>904</v>
      </c>
      <c r="D232" t="s">
        <v>905</v>
      </c>
      <c r="E232" t="s">
        <v>906</v>
      </c>
      <c r="F232" t="s">
        <v>907</v>
      </c>
      <c r="G232" t="s">
        <v>1401</v>
      </c>
      <c r="H232" t="s">
        <v>1402</v>
      </c>
      <c r="I232" t="s">
        <v>1403</v>
      </c>
      <c r="J232" t="s">
        <v>908</v>
      </c>
      <c r="K232" t="s">
        <v>20</v>
      </c>
      <c r="L232">
        <v>0</v>
      </c>
      <c r="M232" t="s">
        <v>21</v>
      </c>
    </row>
    <row r="233" spans="1:13" x14ac:dyDescent="0.15">
      <c r="A233" t="s">
        <v>1339</v>
      </c>
      <c r="B233" t="s">
        <v>1405</v>
      </c>
      <c r="C233" t="s">
        <v>843</v>
      </c>
      <c r="D233" t="s">
        <v>844</v>
      </c>
      <c r="E233" t="s">
        <v>845</v>
      </c>
      <c r="F233" t="s">
        <v>846</v>
      </c>
      <c r="G233" t="s">
        <v>847</v>
      </c>
      <c r="H233" t="s">
        <v>848</v>
      </c>
      <c r="I233" t="s">
        <v>849</v>
      </c>
      <c r="J233" t="s">
        <v>810</v>
      </c>
      <c r="K233" t="s">
        <v>20</v>
      </c>
      <c r="L233">
        <v>0</v>
      </c>
      <c r="M233" t="s">
        <v>21</v>
      </c>
    </row>
    <row r="234" spans="1:13" x14ac:dyDescent="0.15">
      <c r="A234" t="s">
        <v>1339</v>
      </c>
      <c r="B234" t="s">
        <v>1406</v>
      </c>
      <c r="C234" t="s">
        <v>852</v>
      </c>
      <c r="D234" t="s">
        <v>853</v>
      </c>
      <c r="E234" t="s">
        <v>854</v>
      </c>
      <c r="F234" t="s">
        <v>855</v>
      </c>
      <c r="G234" t="s">
        <v>1407</v>
      </c>
      <c r="H234" t="s">
        <v>1408</v>
      </c>
      <c r="I234" t="s">
        <v>1409</v>
      </c>
      <c r="J234" t="s">
        <v>859</v>
      </c>
      <c r="K234" t="s">
        <v>20</v>
      </c>
      <c r="L234">
        <v>0</v>
      </c>
      <c r="M234" t="s">
        <v>21</v>
      </c>
    </row>
    <row r="235" spans="1:13" x14ac:dyDescent="0.15">
      <c r="A235" t="s">
        <v>1339</v>
      </c>
      <c r="B235" t="s">
        <v>1406</v>
      </c>
      <c r="C235" t="s">
        <v>860</v>
      </c>
      <c r="D235" t="s">
        <v>861</v>
      </c>
      <c r="E235" t="s">
        <v>862</v>
      </c>
      <c r="F235" t="s">
        <v>863</v>
      </c>
      <c r="G235" t="s">
        <v>1407</v>
      </c>
      <c r="H235" t="s">
        <v>1408</v>
      </c>
      <c r="I235" t="s">
        <v>1409</v>
      </c>
      <c r="J235" t="s">
        <v>864</v>
      </c>
      <c r="K235" t="s">
        <v>20</v>
      </c>
      <c r="L235">
        <v>0</v>
      </c>
      <c r="M235" t="s">
        <v>21</v>
      </c>
    </row>
    <row r="236" spans="1:13" x14ac:dyDescent="0.15">
      <c r="A236" t="s">
        <v>1339</v>
      </c>
      <c r="B236" t="s">
        <v>1406</v>
      </c>
      <c r="C236" t="s">
        <v>865</v>
      </c>
      <c r="D236" t="s">
        <v>866</v>
      </c>
      <c r="E236" t="s">
        <v>867</v>
      </c>
      <c r="F236" t="s">
        <v>868</v>
      </c>
      <c r="G236" t="s">
        <v>1407</v>
      </c>
      <c r="H236" t="s">
        <v>1408</v>
      </c>
      <c r="I236" t="s">
        <v>1409</v>
      </c>
      <c r="J236" t="s">
        <v>869</v>
      </c>
      <c r="K236" t="s">
        <v>20</v>
      </c>
      <c r="L236">
        <v>0</v>
      </c>
      <c r="M236" t="s">
        <v>21</v>
      </c>
    </row>
    <row r="237" spans="1:13" x14ac:dyDescent="0.15">
      <c r="A237" t="s">
        <v>1339</v>
      </c>
      <c r="B237" t="s">
        <v>1410</v>
      </c>
      <c r="C237" t="s">
        <v>1411</v>
      </c>
      <c r="D237" t="s">
        <v>1412</v>
      </c>
      <c r="E237" t="s">
        <v>1413</v>
      </c>
      <c r="F237" t="s">
        <v>1414</v>
      </c>
      <c r="G237" t="s">
        <v>1415</v>
      </c>
      <c r="H237" t="s">
        <v>1416</v>
      </c>
      <c r="I237" t="s">
        <v>1417</v>
      </c>
      <c r="J237" t="s">
        <v>1418</v>
      </c>
      <c r="K237" t="s">
        <v>20</v>
      </c>
      <c r="L237">
        <v>0</v>
      </c>
      <c r="M237" t="s">
        <v>21</v>
      </c>
    </row>
    <row r="238" spans="1:13" x14ac:dyDescent="0.15">
      <c r="A238" t="s">
        <v>1339</v>
      </c>
      <c r="B238" t="s">
        <v>1410</v>
      </c>
      <c r="C238" t="s">
        <v>871</v>
      </c>
      <c r="D238" t="s">
        <v>872</v>
      </c>
      <c r="E238" t="s">
        <v>873</v>
      </c>
      <c r="F238" t="s">
        <v>874</v>
      </c>
      <c r="G238" t="s">
        <v>875</v>
      </c>
      <c r="H238" t="s">
        <v>876</v>
      </c>
      <c r="I238" t="s">
        <v>877</v>
      </c>
      <c r="J238" t="s">
        <v>775</v>
      </c>
      <c r="K238" t="s">
        <v>20</v>
      </c>
      <c r="L238">
        <v>0</v>
      </c>
      <c r="M238" t="s">
        <v>21</v>
      </c>
    </row>
    <row r="239" spans="1:13" x14ac:dyDescent="0.15">
      <c r="A239" t="s">
        <v>1339</v>
      </c>
      <c r="B239" t="s">
        <v>1410</v>
      </c>
      <c r="C239" t="s">
        <v>886</v>
      </c>
      <c r="D239" t="s">
        <v>887</v>
      </c>
      <c r="E239" t="s">
        <v>888</v>
      </c>
      <c r="F239" t="s">
        <v>889</v>
      </c>
      <c r="G239" t="s">
        <v>1419</v>
      </c>
      <c r="H239" t="s">
        <v>1420</v>
      </c>
      <c r="I239" t="s">
        <v>1421</v>
      </c>
      <c r="J239" t="s">
        <v>890</v>
      </c>
      <c r="K239" t="s">
        <v>20</v>
      </c>
      <c r="L239">
        <v>0</v>
      </c>
      <c r="M239" t="s">
        <v>21</v>
      </c>
    </row>
    <row r="240" spans="1:13" x14ac:dyDescent="0.15">
      <c r="A240" t="s">
        <v>1339</v>
      </c>
      <c r="B240" t="s">
        <v>1410</v>
      </c>
      <c r="C240" t="s">
        <v>1422</v>
      </c>
      <c r="D240" t="s">
        <v>1423</v>
      </c>
      <c r="E240" t="s">
        <v>1424</v>
      </c>
      <c r="F240" t="s">
        <v>1425</v>
      </c>
      <c r="G240" t="s">
        <v>1426</v>
      </c>
      <c r="H240" t="s">
        <v>1427</v>
      </c>
      <c r="I240" t="s">
        <v>1428</v>
      </c>
      <c r="J240" t="s">
        <v>1398</v>
      </c>
      <c r="K240" t="s">
        <v>20</v>
      </c>
      <c r="L240">
        <v>0</v>
      </c>
      <c r="M240" t="s">
        <v>21</v>
      </c>
    </row>
    <row r="241" spans="1:13" x14ac:dyDescent="0.15">
      <c r="A241" t="s">
        <v>1339</v>
      </c>
      <c r="B241" t="s">
        <v>1410</v>
      </c>
      <c r="C241" t="s">
        <v>1429</v>
      </c>
      <c r="D241" t="s">
        <v>1412</v>
      </c>
      <c r="E241" t="s">
        <v>1430</v>
      </c>
      <c r="F241" t="s">
        <v>1431</v>
      </c>
      <c r="G241" t="s">
        <v>1415</v>
      </c>
      <c r="H241" t="s">
        <v>1432</v>
      </c>
      <c r="I241" t="s">
        <v>1417</v>
      </c>
      <c r="J241" t="s">
        <v>1433</v>
      </c>
      <c r="K241" t="s">
        <v>20</v>
      </c>
      <c r="L241">
        <v>0</v>
      </c>
      <c r="M241" t="s">
        <v>21</v>
      </c>
    </row>
    <row r="242" spans="1:13" x14ac:dyDescent="0.15">
      <c r="A242" t="s">
        <v>1339</v>
      </c>
      <c r="B242" t="s">
        <v>1410</v>
      </c>
      <c r="C242" t="s">
        <v>878</v>
      </c>
      <c r="D242" t="s">
        <v>879</v>
      </c>
      <c r="E242" t="s">
        <v>880</v>
      </c>
      <c r="F242" t="s">
        <v>881</v>
      </c>
      <c r="G242" t="s">
        <v>1419</v>
      </c>
      <c r="H242" t="s">
        <v>1420</v>
      </c>
      <c r="I242" t="s">
        <v>1421</v>
      </c>
      <c r="J242" t="s">
        <v>885</v>
      </c>
      <c r="K242" t="s">
        <v>20</v>
      </c>
      <c r="L242">
        <v>0</v>
      </c>
      <c r="M242" t="s">
        <v>21</v>
      </c>
    </row>
    <row r="243" spans="1:13" x14ac:dyDescent="0.15">
      <c r="A243" t="s">
        <v>1339</v>
      </c>
      <c r="B243" t="s">
        <v>1410</v>
      </c>
      <c r="C243" t="s">
        <v>1434</v>
      </c>
      <c r="D243" t="s">
        <v>1435</v>
      </c>
      <c r="E243" t="s">
        <v>1436</v>
      </c>
      <c r="F243" t="s">
        <v>18</v>
      </c>
      <c r="G243" t="s">
        <v>1437</v>
      </c>
      <c r="H243" t="s">
        <v>18</v>
      </c>
      <c r="I243" t="s">
        <v>18</v>
      </c>
      <c r="J243" t="s">
        <v>1438</v>
      </c>
      <c r="K243" t="s">
        <v>20</v>
      </c>
      <c r="L243">
        <v>0</v>
      </c>
      <c r="M243" t="s">
        <v>21</v>
      </c>
    </row>
    <row r="244" spans="1:13" x14ac:dyDescent="0.15">
      <c r="A244" t="s">
        <v>1339</v>
      </c>
      <c r="B244" t="s">
        <v>1410</v>
      </c>
      <c r="C244" t="s">
        <v>1439</v>
      </c>
      <c r="D244" t="s">
        <v>1440</v>
      </c>
      <c r="E244" t="s">
        <v>1441</v>
      </c>
      <c r="F244" t="s">
        <v>1442</v>
      </c>
      <c r="G244" t="s">
        <v>1419</v>
      </c>
      <c r="H244" t="s">
        <v>1420</v>
      </c>
      <c r="I244" t="s">
        <v>1421</v>
      </c>
      <c r="J244" t="s">
        <v>1443</v>
      </c>
      <c r="K244" t="s">
        <v>20</v>
      </c>
      <c r="L244">
        <v>0</v>
      </c>
      <c r="M244" t="s">
        <v>21</v>
      </c>
    </row>
    <row r="245" spans="1:13" x14ac:dyDescent="0.15">
      <c r="A245" t="s">
        <v>1339</v>
      </c>
      <c r="B245" t="s">
        <v>1452</v>
      </c>
      <c r="C245" t="s">
        <v>1453</v>
      </c>
      <c r="D245" t="s">
        <v>1454</v>
      </c>
      <c r="E245" t="s">
        <v>1455</v>
      </c>
      <c r="F245" t="s">
        <v>1456</v>
      </c>
      <c r="G245" t="s">
        <v>923</v>
      </c>
      <c r="H245" t="s">
        <v>924</v>
      </c>
      <c r="I245" t="s">
        <v>925</v>
      </c>
      <c r="J245" t="s">
        <v>1457</v>
      </c>
      <c r="K245" t="s">
        <v>20</v>
      </c>
      <c r="L245">
        <v>0</v>
      </c>
      <c r="M245" t="s">
        <v>21</v>
      </c>
    </row>
    <row r="246" spans="1:13" x14ac:dyDescent="0.15">
      <c r="A246" t="s">
        <v>1339</v>
      </c>
      <c r="B246" t="s">
        <v>1452</v>
      </c>
      <c r="C246" t="s">
        <v>1458</v>
      </c>
      <c r="D246" t="s">
        <v>1459</v>
      </c>
      <c r="E246" t="s">
        <v>1460</v>
      </c>
      <c r="F246" t="s">
        <v>1461</v>
      </c>
      <c r="G246" t="s">
        <v>923</v>
      </c>
      <c r="H246" t="s">
        <v>924</v>
      </c>
      <c r="I246" t="s">
        <v>925</v>
      </c>
      <c r="J246" t="s">
        <v>1462</v>
      </c>
      <c r="K246" t="s">
        <v>20</v>
      </c>
      <c r="L246">
        <v>0</v>
      </c>
      <c r="M246" t="s">
        <v>21</v>
      </c>
    </row>
    <row r="247" spans="1:13" x14ac:dyDescent="0.15">
      <c r="A247" t="s">
        <v>1339</v>
      </c>
      <c r="B247" t="s">
        <v>1452</v>
      </c>
      <c r="C247" t="s">
        <v>1463</v>
      </c>
      <c r="D247" t="s">
        <v>1464</v>
      </c>
      <c r="E247" t="s">
        <v>1465</v>
      </c>
      <c r="F247" t="s">
        <v>1466</v>
      </c>
      <c r="G247" t="s">
        <v>923</v>
      </c>
      <c r="H247" t="s">
        <v>924</v>
      </c>
      <c r="I247" t="s">
        <v>925</v>
      </c>
      <c r="J247" t="s">
        <v>1467</v>
      </c>
      <c r="K247" t="s">
        <v>20</v>
      </c>
      <c r="L247">
        <v>0</v>
      </c>
      <c r="M247" t="s">
        <v>21</v>
      </c>
    </row>
    <row r="248" spans="1:13" x14ac:dyDescent="0.15">
      <c r="A248" t="s">
        <v>1339</v>
      </c>
      <c r="B248" t="s">
        <v>1468</v>
      </c>
      <c r="C248" t="s">
        <v>1469</v>
      </c>
      <c r="D248" t="s">
        <v>1470</v>
      </c>
      <c r="E248" t="s">
        <v>1471</v>
      </c>
      <c r="F248" t="s">
        <v>1472</v>
      </c>
      <c r="G248" t="s">
        <v>1473</v>
      </c>
      <c r="H248" t="s">
        <v>1474</v>
      </c>
      <c r="I248" t="s">
        <v>1475</v>
      </c>
      <c r="J248" t="s">
        <v>1476</v>
      </c>
      <c r="K248" t="s">
        <v>20</v>
      </c>
      <c r="L248">
        <v>0</v>
      </c>
      <c r="M248" t="s">
        <v>21</v>
      </c>
    </row>
    <row r="249" spans="1:13" x14ac:dyDescent="0.15">
      <c r="A249" t="s">
        <v>1339</v>
      </c>
      <c r="B249" t="s">
        <v>1468</v>
      </c>
      <c r="C249" t="s">
        <v>1463</v>
      </c>
      <c r="D249" t="s">
        <v>1464</v>
      </c>
      <c r="E249" t="s">
        <v>1465</v>
      </c>
      <c r="F249" t="s">
        <v>1466</v>
      </c>
      <c r="G249" t="s">
        <v>1473</v>
      </c>
      <c r="H249" t="s">
        <v>1474</v>
      </c>
      <c r="I249" t="s">
        <v>1475</v>
      </c>
      <c r="J249" t="s">
        <v>1467</v>
      </c>
      <c r="K249" t="s">
        <v>20</v>
      </c>
      <c r="L249">
        <v>0</v>
      </c>
      <c r="M249" t="s">
        <v>21</v>
      </c>
    </row>
    <row r="250" spans="1:13" x14ac:dyDescent="0.15">
      <c r="A250" t="s">
        <v>1339</v>
      </c>
      <c r="B250" t="s">
        <v>1477</v>
      </c>
      <c r="C250" t="s">
        <v>1478</v>
      </c>
      <c r="D250" t="s">
        <v>1479</v>
      </c>
      <c r="E250" t="s">
        <v>1480</v>
      </c>
      <c r="F250" t="s">
        <v>1481</v>
      </c>
      <c r="G250" t="s">
        <v>1482</v>
      </c>
      <c r="H250" t="s">
        <v>1483</v>
      </c>
      <c r="I250" t="s">
        <v>1484</v>
      </c>
      <c r="J250" t="s">
        <v>1485</v>
      </c>
      <c r="K250" t="s">
        <v>20</v>
      </c>
      <c r="L250">
        <v>0</v>
      </c>
      <c r="M250" t="s">
        <v>21</v>
      </c>
    </row>
    <row r="251" spans="1:13" x14ac:dyDescent="0.15">
      <c r="A251" t="s">
        <v>1339</v>
      </c>
      <c r="B251" t="s">
        <v>1486</v>
      </c>
      <c r="C251" t="s">
        <v>1487</v>
      </c>
      <c r="D251" t="s">
        <v>1488</v>
      </c>
      <c r="E251" t="s">
        <v>1489</v>
      </c>
      <c r="F251" t="s">
        <v>1490</v>
      </c>
      <c r="G251" t="s">
        <v>1491</v>
      </c>
      <c r="H251" t="s">
        <v>1492</v>
      </c>
      <c r="I251" t="s">
        <v>1493</v>
      </c>
      <c r="J251" t="s">
        <v>1494</v>
      </c>
      <c r="K251" t="s">
        <v>20</v>
      </c>
      <c r="L251">
        <v>0</v>
      </c>
      <c r="M251" t="s">
        <v>21</v>
      </c>
    </row>
    <row r="252" spans="1:13" x14ac:dyDescent="0.15">
      <c r="A252" t="s">
        <v>1339</v>
      </c>
      <c r="B252" t="s">
        <v>1511</v>
      </c>
      <c r="C252" t="s">
        <v>1512</v>
      </c>
      <c r="D252" t="s">
        <v>1513</v>
      </c>
      <c r="E252" t="s">
        <v>1514</v>
      </c>
      <c r="F252" t="s">
        <v>18</v>
      </c>
      <c r="G252" t="s">
        <v>1515</v>
      </c>
      <c r="H252" t="s">
        <v>1516</v>
      </c>
      <c r="I252" t="s">
        <v>1517</v>
      </c>
      <c r="J252" t="s">
        <v>1518</v>
      </c>
      <c r="K252" t="s">
        <v>20</v>
      </c>
      <c r="L252">
        <v>0</v>
      </c>
      <c r="M252" t="s">
        <v>21</v>
      </c>
    </row>
    <row r="253" spans="1:13" x14ac:dyDescent="0.15">
      <c r="A253" t="s">
        <v>1339</v>
      </c>
      <c r="B253" t="s">
        <v>1511</v>
      </c>
      <c r="C253" t="s">
        <v>1519</v>
      </c>
      <c r="D253" t="s">
        <v>1520</v>
      </c>
      <c r="E253" t="s">
        <v>1521</v>
      </c>
      <c r="F253" t="s">
        <v>18</v>
      </c>
      <c r="G253" t="s">
        <v>1515</v>
      </c>
      <c r="H253" t="s">
        <v>1516</v>
      </c>
      <c r="I253" t="s">
        <v>1517</v>
      </c>
      <c r="J253" t="s">
        <v>1522</v>
      </c>
      <c r="K253" t="s">
        <v>20</v>
      </c>
      <c r="L253">
        <v>0</v>
      </c>
      <c r="M253" t="s">
        <v>21</v>
      </c>
    </row>
    <row r="254" spans="1:13" x14ac:dyDescent="0.15">
      <c r="A254" t="s">
        <v>1339</v>
      </c>
      <c r="B254" t="s">
        <v>1511</v>
      </c>
      <c r="C254" t="s">
        <v>1523</v>
      </c>
      <c r="D254" t="s">
        <v>1524</v>
      </c>
      <c r="E254" t="s">
        <v>1525</v>
      </c>
      <c r="F254" t="s">
        <v>1526</v>
      </c>
      <c r="G254" t="s">
        <v>1527</v>
      </c>
      <c r="H254" t="s">
        <v>1528</v>
      </c>
      <c r="I254" t="s">
        <v>1529</v>
      </c>
      <c r="J254" t="s">
        <v>1530</v>
      </c>
      <c r="K254" t="s">
        <v>20</v>
      </c>
      <c r="L254">
        <v>0</v>
      </c>
      <c r="M254" t="s">
        <v>21</v>
      </c>
    </row>
    <row r="255" spans="1:13" x14ac:dyDescent="0.15">
      <c r="A255" t="s">
        <v>1339</v>
      </c>
      <c r="B255" t="s">
        <v>1511</v>
      </c>
      <c r="C255" t="s">
        <v>1531</v>
      </c>
      <c r="D255" t="s">
        <v>1532</v>
      </c>
      <c r="E255" t="s">
        <v>1533</v>
      </c>
      <c r="F255" t="s">
        <v>18</v>
      </c>
      <c r="G255" t="s">
        <v>1534</v>
      </c>
      <c r="H255" t="s">
        <v>1535</v>
      </c>
      <c r="I255" t="s">
        <v>1536</v>
      </c>
      <c r="J255" t="s">
        <v>1537</v>
      </c>
      <c r="K255" t="s">
        <v>20</v>
      </c>
      <c r="L255">
        <v>0</v>
      </c>
      <c r="M255" t="s">
        <v>21</v>
      </c>
    </row>
    <row r="256" spans="1:13" x14ac:dyDescent="0.15">
      <c r="A256" t="s">
        <v>1339</v>
      </c>
      <c r="B256" t="s">
        <v>1538</v>
      </c>
      <c r="C256" t="s">
        <v>1512</v>
      </c>
      <c r="D256" t="s">
        <v>1513</v>
      </c>
      <c r="E256" t="s">
        <v>1514</v>
      </c>
      <c r="F256" t="s">
        <v>18</v>
      </c>
      <c r="G256" t="s">
        <v>1515</v>
      </c>
      <c r="H256" t="s">
        <v>1516</v>
      </c>
      <c r="I256" t="s">
        <v>1517</v>
      </c>
      <c r="J256" t="s">
        <v>1518</v>
      </c>
      <c r="K256" t="s">
        <v>20</v>
      </c>
      <c r="L256">
        <v>0</v>
      </c>
      <c r="M256" t="s">
        <v>21</v>
      </c>
    </row>
    <row r="257" spans="1:13" x14ac:dyDescent="0.15">
      <c r="A257" t="s">
        <v>1339</v>
      </c>
      <c r="B257" t="s">
        <v>1538</v>
      </c>
      <c r="C257" t="s">
        <v>1519</v>
      </c>
      <c r="D257" t="s">
        <v>1520</v>
      </c>
      <c r="E257" t="s">
        <v>1521</v>
      </c>
      <c r="F257" t="s">
        <v>18</v>
      </c>
      <c r="G257" t="s">
        <v>1515</v>
      </c>
      <c r="H257" t="s">
        <v>1516</v>
      </c>
      <c r="I257" t="s">
        <v>1517</v>
      </c>
      <c r="J257" t="s">
        <v>1522</v>
      </c>
      <c r="K257" t="s">
        <v>20</v>
      </c>
      <c r="L257">
        <v>0</v>
      </c>
      <c r="M257" t="s">
        <v>21</v>
      </c>
    </row>
    <row r="258" spans="1:13" x14ac:dyDescent="0.15">
      <c r="A258" t="s">
        <v>1339</v>
      </c>
      <c r="B258" t="s">
        <v>1538</v>
      </c>
      <c r="C258" t="s">
        <v>1547</v>
      </c>
      <c r="D258" t="s">
        <v>1548</v>
      </c>
      <c r="E258" t="s">
        <v>1549</v>
      </c>
      <c r="F258" t="s">
        <v>1550</v>
      </c>
      <c r="G258" t="s">
        <v>1551</v>
      </c>
      <c r="H258" t="s">
        <v>1552</v>
      </c>
      <c r="I258" t="s">
        <v>1553</v>
      </c>
      <c r="J258" t="s">
        <v>1554</v>
      </c>
      <c r="K258" t="s">
        <v>20</v>
      </c>
      <c r="L258">
        <v>0</v>
      </c>
      <c r="M258" t="s">
        <v>21</v>
      </c>
    </row>
    <row r="259" spans="1:13" x14ac:dyDescent="0.15">
      <c r="A259" t="s">
        <v>1339</v>
      </c>
      <c r="B259" t="s">
        <v>1555</v>
      </c>
      <c r="C259" t="s">
        <v>1556</v>
      </c>
      <c r="D259" t="s">
        <v>1557</v>
      </c>
      <c r="E259" t="s">
        <v>1558</v>
      </c>
      <c r="F259" t="s">
        <v>1559</v>
      </c>
      <c r="G259" t="s">
        <v>1560</v>
      </c>
      <c r="H259" t="s">
        <v>1561</v>
      </c>
      <c r="I259" t="s">
        <v>1562</v>
      </c>
      <c r="J259" t="s">
        <v>766</v>
      </c>
      <c r="K259" t="s">
        <v>20</v>
      </c>
      <c r="L259">
        <v>0</v>
      </c>
      <c r="M259" t="s">
        <v>21</v>
      </c>
    </row>
    <row r="260" spans="1:13" x14ac:dyDescent="0.15">
      <c r="A260" t="s">
        <v>1339</v>
      </c>
      <c r="B260" t="s">
        <v>1555</v>
      </c>
      <c r="C260" t="s">
        <v>1568</v>
      </c>
      <c r="D260" t="s">
        <v>1569</v>
      </c>
      <c r="E260" t="s">
        <v>1570</v>
      </c>
      <c r="F260" t="s">
        <v>1571</v>
      </c>
      <c r="G260" t="s">
        <v>1572</v>
      </c>
      <c r="H260" t="s">
        <v>1573</v>
      </c>
      <c r="I260" t="s">
        <v>1574</v>
      </c>
      <c r="J260" t="s">
        <v>1575</v>
      </c>
      <c r="K260" t="s">
        <v>20</v>
      </c>
      <c r="L260">
        <v>0</v>
      </c>
      <c r="M260" t="s">
        <v>21</v>
      </c>
    </row>
    <row r="261" spans="1:13" x14ac:dyDescent="0.15">
      <c r="A261" t="s">
        <v>1339</v>
      </c>
      <c r="B261" t="s">
        <v>1576</v>
      </c>
      <c r="C261" t="s">
        <v>1577</v>
      </c>
      <c r="D261" t="s">
        <v>1578</v>
      </c>
      <c r="E261" t="s">
        <v>1579</v>
      </c>
      <c r="F261" t="s">
        <v>1580</v>
      </c>
      <c r="G261" t="s">
        <v>1581</v>
      </c>
      <c r="H261" t="s">
        <v>1582</v>
      </c>
      <c r="I261" t="s">
        <v>1583</v>
      </c>
      <c r="J261" t="s">
        <v>1584</v>
      </c>
      <c r="K261" t="s">
        <v>20</v>
      </c>
      <c r="L261">
        <v>0</v>
      </c>
      <c r="M261" t="s">
        <v>21</v>
      </c>
    </row>
    <row r="262" spans="1:13" x14ac:dyDescent="0.15">
      <c r="A262" t="s">
        <v>1339</v>
      </c>
      <c r="B262" t="s">
        <v>1585</v>
      </c>
      <c r="C262" t="s">
        <v>1586</v>
      </c>
      <c r="D262" t="s">
        <v>1587</v>
      </c>
      <c r="E262" t="s">
        <v>1588</v>
      </c>
      <c r="F262" t="s">
        <v>1589</v>
      </c>
      <c r="G262" t="s">
        <v>1590</v>
      </c>
      <c r="H262" t="s">
        <v>1591</v>
      </c>
      <c r="I262" t="s">
        <v>1592</v>
      </c>
      <c r="J262" t="s">
        <v>1593</v>
      </c>
      <c r="K262" t="s">
        <v>20</v>
      </c>
      <c r="L262">
        <v>0</v>
      </c>
      <c r="M262" t="s">
        <v>21</v>
      </c>
    </row>
    <row r="263" spans="1:13" x14ac:dyDescent="0.15">
      <c r="A263" t="s">
        <v>1339</v>
      </c>
      <c r="B263" t="s">
        <v>1594</v>
      </c>
      <c r="C263" t="s">
        <v>1595</v>
      </c>
      <c r="D263" t="s">
        <v>1532</v>
      </c>
      <c r="E263" t="s">
        <v>1596</v>
      </c>
      <c r="F263" t="s">
        <v>1597</v>
      </c>
      <c r="G263" t="s">
        <v>1598</v>
      </c>
      <c r="H263" t="s">
        <v>1599</v>
      </c>
      <c r="I263" t="s">
        <v>1600</v>
      </c>
      <c r="J263" t="s">
        <v>1601</v>
      </c>
      <c r="K263" t="s">
        <v>20</v>
      </c>
      <c r="L263">
        <v>0</v>
      </c>
      <c r="M263" t="s">
        <v>21</v>
      </c>
    </row>
    <row r="264" spans="1:13" x14ac:dyDescent="0.15">
      <c r="A264" t="s">
        <v>1339</v>
      </c>
      <c r="B264" t="s">
        <v>1602</v>
      </c>
      <c r="C264" t="s">
        <v>1603</v>
      </c>
      <c r="D264" t="s">
        <v>1604</v>
      </c>
      <c r="E264" t="s">
        <v>1605</v>
      </c>
      <c r="F264" t="s">
        <v>1606</v>
      </c>
      <c r="G264" t="s">
        <v>1607</v>
      </c>
      <c r="H264" t="s">
        <v>1608</v>
      </c>
      <c r="I264" t="s">
        <v>1609</v>
      </c>
      <c r="J264" t="s">
        <v>1610</v>
      </c>
      <c r="K264" t="s">
        <v>20</v>
      </c>
      <c r="L264">
        <v>0</v>
      </c>
      <c r="M264" t="s">
        <v>21</v>
      </c>
    </row>
    <row r="265" spans="1:13" x14ac:dyDescent="0.15">
      <c r="A265" t="s">
        <v>1339</v>
      </c>
      <c r="B265" t="s">
        <v>1618</v>
      </c>
      <c r="C265" t="s">
        <v>1619</v>
      </c>
      <c r="D265" t="s">
        <v>1620</v>
      </c>
      <c r="E265" t="s">
        <v>1621</v>
      </c>
      <c r="F265" t="s">
        <v>1622</v>
      </c>
      <c r="G265" t="s">
        <v>1623</v>
      </c>
      <c r="H265" t="s">
        <v>1624</v>
      </c>
      <c r="I265" t="s">
        <v>1625</v>
      </c>
      <c r="J265" t="s">
        <v>1626</v>
      </c>
      <c r="K265" t="s">
        <v>20</v>
      </c>
      <c r="L265">
        <v>0</v>
      </c>
      <c r="M265" t="s">
        <v>21</v>
      </c>
    </row>
    <row r="266" spans="1:13" x14ac:dyDescent="0.15">
      <c r="A266" t="s">
        <v>1339</v>
      </c>
      <c r="B266" t="s">
        <v>1627</v>
      </c>
      <c r="C266" t="s">
        <v>1628</v>
      </c>
      <c r="D266" t="s">
        <v>1629</v>
      </c>
      <c r="E266" t="s">
        <v>1630</v>
      </c>
      <c r="F266" t="s">
        <v>1631</v>
      </c>
      <c r="G266" t="s">
        <v>1632</v>
      </c>
      <c r="H266" t="s">
        <v>1633</v>
      </c>
      <c r="I266" t="s">
        <v>1634</v>
      </c>
      <c r="J266" t="s">
        <v>1635</v>
      </c>
      <c r="K266" t="s">
        <v>20</v>
      </c>
      <c r="L266">
        <v>0</v>
      </c>
      <c r="M266" t="s">
        <v>21</v>
      </c>
    </row>
    <row r="267" spans="1:13" x14ac:dyDescent="0.15">
      <c r="A267" t="s">
        <v>1339</v>
      </c>
      <c r="B267" t="s">
        <v>1627</v>
      </c>
      <c r="C267" t="s">
        <v>1636</v>
      </c>
      <c r="D267" t="s">
        <v>1629</v>
      </c>
      <c r="E267" t="s">
        <v>1637</v>
      </c>
      <c r="F267" t="s">
        <v>1638</v>
      </c>
      <c r="G267" t="s">
        <v>1632</v>
      </c>
      <c r="H267" t="s">
        <v>1633</v>
      </c>
      <c r="I267" t="s">
        <v>1634</v>
      </c>
      <c r="J267" t="s">
        <v>1639</v>
      </c>
      <c r="K267" t="s">
        <v>20</v>
      </c>
      <c r="L267">
        <v>0</v>
      </c>
      <c r="M267" t="s">
        <v>21</v>
      </c>
    </row>
    <row r="268" spans="1:13" x14ac:dyDescent="0.15">
      <c r="A268" t="s">
        <v>1339</v>
      </c>
      <c r="B268" t="s">
        <v>1640</v>
      </c>
      <c r="C268" t="s">
        <v>1641</v>
      </c>
      <c r="D268" t="s">
        <v>1642</v>
      </c>
      <c r="E268" t="s">
        <v>1643</v>
      </c>
      <c r="F268" t="s">
        <v>1644</v>
      </c>
      <c r="G268" t="s">
        <v>1645</v>
      </c>
      <c r="H268" t="s">
        <v>1646</v>
      </c>
      <c r="I268" t="s">
        <v>1647</v>
      </c>
      <c r="J268" t="s">
        <v>1648</v>
      </c>
      <c r="K268" t="s">
        <v>20</v>
      </c>
      <c r="L268">
        <v>0</v>
      </c>
      <c r="M268" t="s">
        <v>21</v>
      </c>
    </row>
    <row r="269" spans="1:13" x14ac:dyDescent="0.15">
      <c r="A269" t="s">
        <v>1339</v>
      </c>
      <c r="B269" t="s">
        <v>1649</v>
      </c>
      <c r="C269" t="s">
        <v>1650</v>
      </c>
      <c r="D269" t="s">
        <v>1651</v>
      </c>
      <c r="E269" t="s">
        <v>1652</v>
      </c>
      <c r="F269" t="s">
        <v>1653</v>
      </c>
      <c r="G269" t="s">
        <v>1654</v>
      </c>
      <c r="H269" t="s">
        <v>1655</v>
      </c>
      <c r="I269" t="s">
        <v>1656</v>
      </c>
      <c r="J269" t="s">
        <v>1657</v>
      </c>
      <c r="K269" t="s">
        <v>20</v>
      </c>
      <c r="L269">
        <v>0</v>
      </c>
      <c r="M269" t="s">
        <v>21</v>
      </c>
    </row>
    <row r="270" spans="1:13" x14ac:dyDescent="0.15">
      <c r="A270" t="s">
        <v>1339</v>
      </c>
      <c r="B270" t="s">
        <v>1658</v>
      </c>
      <c r="C270" t="s">
        <v>1659</v>
      </c>
      <c r="D270" t="s">
        <v>1660</v>
      </c>
      <c r="E270" t="s">
        <v>1661</v>
      </c>
      <c r="F270" t="s">
        <v>1662</v>
      </c>
      <c r="G270" t="s">
        <v>1663</v>
      </c>
      <c r="H270" t="s">
        <v>1664</v>
      </c>
      <c r="I270" t="s">
        <v>1665</v>
      </c>
      <c r="J270" t="s">
        <v>1666</v>
      </c>
      <c r="K270" t="s">
        <v>20</v>
      </c>
      <c r="L270">
        <v>0</v>
      </c>
      <c r="M270" t="s">
        <v>21</v>
      </c>
    </row>
    <row r="271" spans="1:13" x14ac:dyDescent="0.15">
      <c r="A271" t="s">
        <v>1339</v>
      </c>
      <c r="B271" t="s">
        <v>1677</v>
      </c>
      <c r="C271" t="s">
        <v>1678</v>
      </c>
      <c r="D271" t="s">
        <v>1679</v>
      </c>
      <c r="E271" t="s">
        <v>1680</v>
      </c>
      <c r="F271" t="s">
        <v>1681</v>
      </c>
      <c r="G271" t="s">
        <v>1682</v>
      </c>
      <c r="H271" t="s">
        <v>1683</v>
      </c>
      <c r="I271" t="s">
        <v>1684</v>
      </c>
      <c r="J271" t="s">
        <v>1685</v>
      </c>
      <c r="K271" t="s">
        <v>20</v>
      </c>
      <c r="L271">
        <v>0</v>
      </c>
      <c r="M271" t="s">
        <v>21</v>
      </c>
    </row>
    <row r="272" spans="1:13" x14ac:dyDescent="0.15">
      <c r="A272" t="s">
        <v>1339</v>
      </c>
      <c r="B272" t="s">
        <v>1686</v>
      </c>
      <c r="C272" t="s">
        <v>1687</v>
      </c>
      <c r="D272" t="s">
        <v>1688</v>
      </c>
      <c r="E272" t="s">
        <v>1689</v>
      </c>
      <c r="F272" t="s">
        <v>1690</v>
      </c>
      <c r="G272" t="s">
        <v>1691</v>
      </c>
      <c r="H272" t="s">
        <v>1673</v>
      </c>
      <c r="I272" t="s">
        <v>1692</v>
      </c>
      <c r="J272" t="s">
        <v>1693</v>
      </c>
      <c r="K272" t="s">
        <v>20</v>
      </c>
      <c r="L272">
        <v>0</v>
      </c>
      <c r="M272" t="s">
        <v>21</v>
      </c>
    </row>
    <row r="273" spans="1:13" x14ac:dyDescent="0.15">
      <c r="A273" t="s">
        <v>1339</v>
      </c>
      <c r="B273" t="s">
        <v>1694</v>
      </c>
      <c r="C273" t="s">
        <v>1628</v>
      </c>
      <c r="D273" t="s">
        <v>1629</v>
      </c>
      <c r="E273" t="s">
        <v>1630</v>
      </c>
      <c r="F273" t="s">
        <v>1631</v>
      </c>
      <c r="G273" t="s">
        <v>1632</v>
      </c>
      <c r="H273" t="s">
        <v>1633</v>
      </c>
      <c r="I273" t="s">
        <v>1634</v>
      </c>
      <c r="J273" t="s">
        <v>1635</v>
      </c>
      <c r="K273" t="s">
        <v>20</v>
      </c>
      <c r="L273">
        <v>0</v>
      </c>
      <c r="M273" t="s">
        <v>21</v>
      </c>
    </row>
    <row r="274" spans="1:13" x14ac:dyDescent="0.15">
      <c r="A274" t="s">
        <v>1339</v>
      </c>
      <c r="B274" t="s">
        <v>1694</v>
      </c>
      <c r="C274" t="s">
        <v>1695</v>
      </c>
      <c r="D274" t="s">
        <v>1696</v>
      </c>
      <c r="E274" t="s">
        <v>1697</v>
      </c>
      <c r="F274" t="s">
        <v>1698</v>
      </c>
      <c r="G274" t="s">
        <v>1699</v>
      </c>
      <c r="H274" t="s">
        <v>1700</v>
      </c>
      <c r="I274" t="s">
        <v>1701</v>
      </c>
      <c r="J274" t="s">
        <v>1702</v>
      </c>
      <c r="K274" t="s">
        <v>20</v>
      </c>
      <c r="L274">
        <v>0</v>
      </c>
      <c r="M274" t="s">
        <v>21</v>
      </c>
    </row>
    <row r="275" spans="1:13" x14ac:dyDescent="0.15">
      <c r="A275" t="s">
        <v>1339</v>
      </c>
      <c r="B275" t="s">
        <v>1694</v>
      </c>
      <c r="C275" t="s">
        <v>1636</v>
      </c>
      <c r="D275" t="s">
        <v>1629</v>
      </c>
      <c r="E275" t="s">
        <v>1637</v>
      </c>
      <c r="F275" t="s">
        <v>1638</v>
      </c>
      <c r="G275" t="s">
        <v>1703</v>
      </c>
      <c r="H275" t="s">
        <v>1704</v>
      </c>
      <c r="I275" t="s">
        <v>1705</v>
      </c>
      <c r="J275" t="s">
        <v>1639</v>
      </c>
      <c r="K275" t="s">
        <v>20</v>
      </c>
      <c r="L275">
        <v>0</v>
      </c>
      <c r="M275" t="s">
        <v>21</v>
      </c>
    </row>
    <row r="276" spans="1:13" x14ac:dyDescent="0.15">
      <c r="A276" t="s">
        <v>1339</v>
      </c>
      <c r="B276" t="s">
        <v>1706</v>
      </c>
      <c r="C276" t="s">
        <v>1707</v>
      </c>
      <c r="D276" t="s">
        <v>1708</v>
      </c>
      <c r="E276" t="s">
        <v>1709</v>
      </c>
      <c r="F276" t="s">
        <v>18</v>
      </c>
      <c r="G276" t="s">
        <v>1710</v>
      </c>
      <c r="H276" t="s">
        <v>1711</v>
      </c>
      <c r="I276" t="s">
        <v>1712</v>
      </c>
      <c r="J276" t="s">
        <v>1713</v>
      </c>
      <c r="K276" t="s">
        <v>20</v>
      </c>
      <c r="L276">
        <v>0</v>
      </c>
      <c r="M276" t="s">
        <v>21</v>
      </c>
    </row>
  </sheetData>
  <sortState xmlns:xlrd2="http://schemas.microsoft.com/office/spreadsheetml/2017/richdata2" ref="A2:M276">
    <sortCondition sortBy="cellColor" ref="K2:K276" dxfId="15"/>
  </sortState>
  <conditionalFormatting sqref="A2:M276">
    <cfRule type="containsText" dxfId="14" priority="2" operator="containsText" text="Absent">
      <formula>NOT(ISERROR(SEARCH("Absent", A2)))</formula>
    </cfRule>
    <cfRule type="containsText" dxfId="13" priority="1" operator="containsText" text="Present">
      <formula>NOT(ISERROR(SEARCH("Present", A2)))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05"/>
  <sheetViews>
    <sheetView workbookViewId="0">
      <selection activeCell="A20" sqref="A20:C23"/>
    </sheetView>
  </sheetViews>
  <sheetFormatPr baseColWidth="10" defaultRowHeight="14" x14ac:dyDescent="0.15"/>
  <cols>
    <col min="1" max="1" width="51.1640625" bestFit="1" customWidth="1"/>
    <col min="2" max="2" width="67.6640625" bestFit="1" customWidth="1"/>
    <col min="3" max="3" width="67.5" bestFit="1" customWidth="1"/>
    <col min="4" max="4" width="53.5" bestFit="1" customWidth="1"/>
  </cols>
  <sheetData>
    <row r="1" spans="1:4" x14ac:dyDescent="0.15">
      <c r="A1" s="1" t="s">
        <v>0</v>
      </c>
      <c r="B1" s="1" t="s">
        <v>1</v>
      </c>
      <c r="C1" s="1" t="s">
        <v>2</v>
      </c>
      <c r="D1" s="1" t="s">
        <v>1734</v>
      </c>
    </row>
    <row r="2" spans="1:4" x14ac:dyDescent="0.15">
      <c r="A2" t="s">
        <v>22</v>
      </c>
      <c r="B2" t="s">
        <v>39</v>
      </c>
      <c r="C2" t="s">
        <v>40</v>
      </c>
      <c r="D2" t="s">
        <v>47</v>
      </c>
    </row>
    <row r="3" spans="1:4" x14ac:dyDescent="0.15">
      <c r="A3" t="s">
        <v>22</v>
      </c>
      <c r="B3" t="s">
        <v>49</v>
      </c>
      <c r="C3" t="s">
        <v>50</v>
      </c>
      <c r="D3" t="s">
        <v>47</v>
      </c>
    </row>
    <row r="4" spans="1:4" x14ac:dyDescent="0.15">
      <c r="A4" t="s">
        <v>22</v>
      </c>
      <c r="B4" t="s">
        <v>58</v>
      </c>
      <c r="C4" t="s">
        <v>59</v>
      </c>
      <c r="D4" t="s">
        <v>47</v>
      </c>
    </row>
    <row r="5" spans="1:4" x14ac:dyDescent="0.15">
      <c r="A5" t="s">
        <v>22</v>
      </c>
      <c r="B5" t="s">
        <v>67</v>
      </c>
      <c r="C5" t="s">
        <v>68</v>
      </c>
      <c r="D5" t="s">
        <v>47</v>
      </c>
    </row>
    <row r="6" spans="1:4" x14ac:dyDescent="0.15">
      <c r="A6" t="s">
        <v>22</v>
      </c>
      <c r="B6" t="s">
        <v>76</v>
      </c>
      <c r="C6" t="s">
        <v>77</v>
      </c>
      <c r="D6" t="s">
        <v>47</v>
      </c>
    </row>
    <row r="7" spans="1:4" x14ac:dyDescent="0.15">
      <c r="A7" t="s">
        <v>112</v>
      </c>
      <c r="B7" t="s">
        <v>113</v>
      </c>
      <c r="C7" t="s">
        <v>113</v>
      </c>
      <c r="D7" t="s">
        <v>47</v>
      </c>
    </row>
    <row r="8" spans="1:4" x14ac:dyDescent="0.15">
      <c r="A8" t="s">
        <v>121</v>
      </c>
      <c r="B8" t="s">
        <v>131</v>
      </c>
      <c r="C8" t="s">
        <v>1735</v>
      </c>
      <c r="D8" t="s">
        <v>47</v>
      </c>
    </row>
    <row r="9" spans="1:4" x14ac:dyDescent="0.15">
      <c r="A9" t="s">
        <v>173</v>
      </c>
      <c r="B9" t="s">
        <v>238</v>
      </c>
      <c r="C9" t="s">
        <v>254</v>
      </c>
      <c r="D9" t="s">
        <v>47</v>
      </c>
    </row>
    <row r="10" spans="1:4" x14ac:dyDescent="0.15">
      <c r="A10" t="s">
        <v>173</v>
      </c>
      <c r="B10" t="s">
        <v>260</v>
      </c>
      <c r="C10" t="s">
        <v>266</v>
      </c>
      <c r="D10" t="s">
        <v>47</v>
      </c>
    </row>
    <row r="11" spans="1:4" x14ac:dyDescent="0.15">
      <c r="A11" t="s">
        <v>272</v>
      </c>
      <c r="B11" t="s">
        <v>273</v>
      </c>
      <c r="C11" t="s">
        <v>274</v>
      </c>
      <c r="D11" t="s">
        <v>47</v>
      </c>
    </row>
    <row r="12" spans="1:4" x14ac:dyDescent="0.15">
      <c r="A12" t="s">
        <v>272</v>
      </c>
      <c r="B12" t="s">
        <v>298</v>
      </c>
      <c r="C12" t="s">
        <v>1737</v>
      </c>
      <c r="D12" t="s">
        <v>47</v>
      </c>
    </row>
    <row r="13" spans="1:4" x14ac:dyDescent="0.15">
      <c r="A13" t="s">
        <v>272</v>
      </c>
      <c r="B13" t="s">
        <v>326</v>
      </c>
      <c r="C13" t="s">
        <v>327</v>
      </c>
      <c r="D13" t="s">
        <v>47</v>
      </c>
    </row>
    <row r="14" spans="1:4" x14ac:dyDescent="0.15">
      <c r="A14" t="s">
        <v>344</v>
      </c>
      <c r="B14" t="s">
        <v>417</v>
      </c>
      <c r="C14" t="s">
        <v>1741</v>
      </c>
      <c r="D14" t="s">
        <v>47</v>
      </c>
    </row>
    <row r="15" spans="1:4" x14ac:dyDescent="0.15">
      <c r="A15" t="s">
        <v>521</v>
      </c>
      <c r="B15" t="s">
        <v>567</v>
      </c>
      <c r="C15" t="s">
        <v>1751</v>
      </c>
      <c r="D15" t="s">
        <v>47</v>
      </c>
    </row>
    <row r="16" spans="1:4" x14ac:dyDescent="0.15">
      <c r="A16" t="s">
        <v>603</v>
      </c>
      <c r="B16" t="s">
        <v>614</v>
      </c>
      <c r="C16" t="s">
        <v>1754</v>
      </c>
      <c r="D16" t="s">
        <v>47</v>
      </c>
    </row>
    <row r="17" spans="1:4" x14ac:dyDescent="0.15">
      <c r="A17" t="s">
        <v>603</v>
      </c>
      <c r="B17" t="s">
        <v>679</v>
      </c>
      <c r="C17" t="s">
        <v>1756</v>
      </c>
      <c r="D17" t="s">
        <v>47</v>
      </c>
    </row>
    <row r="18" spans="1:4" x14ac:dyDescent="0.15">
      <c r="A18" t="s">
        <v>603</v>
      </c>
      <c r="B18" t="s">
        <v>701</v>
      </c>
      <c r="C18" t="s">
        <v>1757</v>
      </c>
      <c r="D18" t="s">
        <v>47</v>
      </c>
    </row>
    <row r="19" spans="1:4" x14ac:dyDescent="0.15">
      <c r="A19" t="s">
        <v>603</v>
      </c>
      <c r="B19" t="s">
        <v>735</v>
      </c>
      <c r="C19" t="s">
        <v>1758</v>
      </c>
      <c r="D19" t="s">
        <v>47</v>
      </c>
    </row>
    <row r="20" spans="1:4" x14ac:dyDescent="0.15">
      <c r="A20" t="s">
        <v>793</v>
      </c>
      <c r="B20" t="s">
        <v>811</v>
      </c>
      <c r="C20" t="s">
        <v>1763</v>
      </c>
      <c r="D20" t="s">
        <v>47</v>
      </c>
    </row>
    <row r="21" spans="1:4" x14ac:dyDescent="0.15">
      <c r="A21" t="s">
        <v>793</v>
      </c>
      <c r="B21" t="s">
        <v>818</v>
      </c>
      <c r="C21" t="s">
        <v>1764</v>
      </c>
      <c r="D21" t="s">
        <v>47</v>
      </c>
    </row>
    <row r="22" spans="1:4" x14ac:dyDescent="0.15">
      <c r="A22" t="s">
        <v>793</v>
      </c>
      <c r="B22" t="s">
        <v>909</v>
      </c>
      <c r="C22" t="s">
        <v>1767</v>
      </c>
      <c r="D22" t="s">
        <v>47</v>
      </c>
    </row>
    <row r="23" spans="1:4" x14ac:dyDescent="0.15">
      <c r="A23" t="s">
        <v>793</v>
      </c>
      <c r="B23" t="s">
        <v>928</v>
      </c>
      <c r="C23" t="s">
        <v>929</v>
      </c>
      <c r="D23" t="s">
        <v>47</v>
      </c>
    </row>
    <row r="24" spans="1:4" x14ac:dyDescent="0.15">
      <c r="A24" t="s">
        <v>938</v>
      </c>
      <c r="B24" t="s">
        <v>977</v>
      </c>
      <c r="C24" t="s">
        <v>978</v>
      </c>
      <c r="D24" t="s">
        <v>47</v>
      </c>
    </row>
    <row r="25" spans="1:4" x14ac:dyDescent="0.15">
      <c r="A25" t="s">
        <v>1006</v>
      </c>
      <c r="B25" t="s">
        <v>1007</v>
      </c>
      <c r="C25" t="s">
        <v>1768</v>
      </c>
      <c r="D25" t="s">
        <v>47</v>
      </c>
    </row>
    <row r="26" spans="1:4" x14ac:dyDescent="0.15">
      <c r="A26" t="s">
        <v>1006</v>
      </c>
      <c r="B26" t="s">
        <v>1090</v>
      </c>
      <c r="C26" t="s">
        <v>1773</v>
      </c>
      <c r="D26" t="s">
        <v>47</v>
      </c>
    </row>
    <row r="27" spans="1:4" x14ac:dyDescent="0.15">
      <c r="A27" t="s">
        <v>1103</v>
      </c>
      <c r="B27" t="s">
        <v>1158</v>
      </c>
      <c r="C27" t="s">
        <v>1777</v>
      </c>
      <c r="D27" t="s">
        <v>47</v>
      </c>
    </row>
    <row r="28" spans="1:4" x14ac:dyDescent="0.15">
      <c r="A28" t="s">
        <v>1263</v>
      </c>
      <c r="B28" t="s">
        <v>1278</v>
      </c>
      <c r="C28" t="s">
        <v>1783</v>
      </c>
      <c r="D28" t="s">
        <v>47</v>
      </c>
    </row>
    <row r="29" spans="1:4" x14ac:dyDescent="0.15">
      <c r="A29" t="s">
        <v>1327</v>
      </c>
      <c r="B29" t="s">
        <v>1328</v>
      </c>
      <c r="C29" t="s">
        <v>1786</v>
      </c>
      <c r="D29" t="s">
        <v>47</v>
      </c>
    </row>
    <row r="30" spans="1:4" x14ac:dyDescent="0.15">
      <c r="A30" t="s">
        <v>13</v>
      </c>
      <c r="B30" t="s">
        <v>13</v>
      </c>
      <c r="C30" t="s">
        <v>14</v>
      </c>
      <c r="D30" t="s">
        <v>20</v>
      </c>
    </row>
    <row r="31" spans="1:4" x14ac:dyDescent="0.15">
      <c r="A31" t="s">
        <v>22</v>
      </c>
      <c r="B31" t="s">
        <v>23</v>
      </c>
      <c r="C31" t="s">
        <v>23</v>
      </c>
      <c r="D31" t="s">
        <v>20</v>
      </c>
    </row>
    <row r="32" spans="1:4" x14ac:dyDescent="0.15">
      <c r="A32" t="s">
        <v>22</v>
      </c>
      <c r="B32" t="s">
        <v>31</v>
      </c>
      <c r="C32" t="s">
        <v>32</v>
      </c>
      <c r="D32" t="s">
        <v>20</v>
      </c>
    </row>
    <row r="33" spans="1:4" x14ac:dyDescent="0.15">
      <c r="A33" t="s">
        <v>22</v>
      </c>
      <c r="B33" t="s">
        <v>85</v>
      </c>
      <c r="C33" t="s">
        <v>86</v>
      </c>
      <c r="D33" t="s">
        <v>20</v>
      </c>
    </row>
    <row r="34" spans="1:4" x14ac:dyDescent="0.15">
      <c r="A34" t="s">
        <v>93</v>
      </c>
      <c r="B34" t="s">
        <v>94</v>
      </c>
      <c r="C34" t="s">
        <v>95</v>
      </c>
      <c r="D34" t="s">
        <v>20</v>
      </c>
    </row>
    <row r="35" spans="1:4" x14ac:dyDescent="0.15">
      <c r="A35" t="s">
        <v>93</v>
      </c>
      <c r="B35" t="s">
        <v>103</v>
      </c>
      <c r="C35" t="s">
        <v>104</v>
      </c>
      <c r="D35" t="s">
        <v>20</v>
      </c>
    </row>
    <row r="36" spans="1:4" x14ac:dyDescent="0.15">
      <c r="A36" t="s">
        <v>121</v>
      </c>
      <c r="B36" t="s">
        <v>122</v>
      </c>
      <c r="C36" t="s">
        <v>123</v>
      </c>
      <c r="D36" t="s">
        <v>20</v>
      </c>
    </row>
    <row r="37" spans="1:4" x14ac:dyDescent="0.15">
      <c r="A37" t="s">
        <v>121</v>
      </c>
      <c r="B37" t="s">
        <v>149</v>
      </c>
      <c r="C37" t="s">
        <v>1736</v>
      </c>
      <c r="D37" t="s">
        <v>20</v>
      </c>
    </row>
    <row r="38" spans="1:4" x14ac:dyDescent="0.15">
      <c r="A38" t="s">
        <v>173</v>
      </c>
      <c r="B38" t="s">
        <v>174</v>
      </c>
      <c r="C38" t="s">
        <v>175</v>
      </c>
      <c r="D38" t="s">
        <v>20</v>
      </c>
    </row>
    <row r="39" spans="1:4" x14ac:dyDescent="0.15">
      <c r="A39" t="s">
        <v>173</v>
      </c>
      <c r="B39" t="s">
        <v>174</v>
      </c>
      <c r="C39" t="s">
        <v>180</v>
      </c>
      <c r="D39" t="s">
        <v>20</v>
      </c>
    </row>
    <row r="40" spans="1:4" x14ac:dyDescent="0.15">
      <c r="A40" t="s">
        <v>173</v>
      </c>
      <c r="B40" t="s">
        <v>174</v>
      </c>
      <c r="C40" t="s">
        <v>187</v>
      </c>
      <c r="D40" t="s">
        <v>20</v>
      </c>
    </row>
    <row r="41" spans="1:4" x14ac:dyDescent="0.15">
      <c r="A41" t="s">
        <v>173</v>
      </c>
      <c r="B41" t="s">
        <v>193</v>
      </c>
      <c r="C41" t="s">
        <v>194</v>
      </c>
      <c r="D41" t="s">
        <v>20</v>
      </c>
    </row>
    <row r="42" spans="1:4" x14ac:dyDescent="0.15">
      <c r="A42" t="s">
        <v>173</v>
      </c>
      <c r="B42" t="s">
        <v>193</v>
      </c>
      <c r="C42" t="s">
        <v>199</v>
      </c>
      <c r="D42" t="s">
        <v>20</v>
      </c>
    </row>
    <row r="43" spans="1:4" x14ac:dyDescent="0.15">
      <c r="A43" t="s">
        <v>173</v>
      </c>
      <c r="B43" t="s">
        <v>193</v>
      </c>
      <c r="C43" t="s">
        <v>206</v>
      </c>
      <c r="D43" t="s">
        <v>20</v>
      </c>
    </row>
    <row r="44" spans="1:4" x14ac:dyDescent="0.15">
      <c r="A44" t="s">
        <v>173</v>
      </c>
      <c r="B44" t="s">
        <v>211</v>
      </c>
      <c r="C44" t="s">
        <v>212</v>
      </c>
      <c r="D44" t="s">
        <v>20</v>
      </c>
    </row>
    <row r="45" spans="1:4" x14ac:dyDescent="0.15">
      <c r="A45" t="s">
        <v>173</v>
      </c>
      <c r="B45" t="s">
        <v>211</v>
      </c>
      <c r="C45" t="s">
        <v>217</v>
      </c>
      <c r="D45" t="s">
        <v>20</v>
      </c>
    </row>
    <row r="46" spans="1:4" x14ac:dyDescent="0.15">
      <c r="A46" t="s">
        <v>173</v>
      </c>
      <c r="B46" t="s">
        <v>222</v>
      </c>
      <c r="C46" t="s">
        <v>223</v>
      </c>
      <c r="D46" t="s">
        <v>20</v>
      </c>
    </row>
    <row r="47" spans="1:4" x14ac:dyDescent="0.15">
      <c r="A47" t="s">
        <v>173</v>
      </c>
      <c r="B47" t="s">
        <v>222</v>
      </c>
      <c r="C47" t="s">
        <v>228</v>
      </c>
      <c r="D47" t="s">
        <v>20</v>
      </c>
    </row>
    <row r="48" spans="1:4" x14ac:dyDescent="0.15">
      <c r="A48" t="s">
        <v>173</v>
      </c>
      <c r="B48" t="s">
        <v>222</v>
      </c>
      <c r="C48" t="s">
        <v>233</v>
      </c>
      <c r="D48" t="s">
        <v>20</v>
      </c>
    </row>
    <row r="49" spans="1:4" x14ac:dyDescent="0.15">
      <c r="A49" t="s">
        <v>173</v>
      </c>
      <c r="B49" t="s">
        <v>238</v>
      </c>
      <c r="C49" t="s">
        <v>239</v>
      </c>
      <c r="D49" t="s">
        <v>20</v>
      </c>
    </row>
    <row r="50" spans="1:4" x14ac:dyDescent="0.15">
      <c r="A50" t="s">
        <v>173</v>
      </c>
      <c r="B50" t="s">
        <v>238</v>
      </c>
      <c r="C50" t="s">
        <v>244</v>
      </c>
      <c r="D50" t="s">
        <v>20</v>
      </c>
    </row>
    <row r="51" spans="1:4" x14ac:dyDescent="0.15">
      <c r="A51" t="s">
        <v>173</v>
      </c>
      <c r="B51" t="s">
        <v>238</v>
      </c>
      <c r="C51" t="s">
        <v>249</v>
      </c>
      <c r="D51" t="s">
        <v>20</v>
      </c>
    </row>
    <row r="52" spans="1:4" x14ac:dyDescent="0.15">
      <c r="A52" t="s">
        <v>173</v>
      </c>
      <c r="B52" t="s">
        <v>260</v>
      </c>
      <c r="C52" t="s">
        <v>261</v>
      </c>
      <c r="D52" t="s">
        <v>20</v>
      </c>
    </row>
    <row r="53" spans="1:4" x14ac:dyDescent="0.15">
      <c r="A53" t="s">
        <v>272</v>
      </c>
      <c r="B53" t="s">
        <v>283</v>
      </c>
      <c r="C53" t="s">
        <v>284</v>
      </c>
      <c r="D53" t="s">
        <v>20</v>
      </c>
    </row>
    <row r="54" spans="1:4" x14ac:dyDescent="0.15">
      <c r="A54" t="s">
        <v>272</v>
      </c>
      <c r="B54" t="s">
        <v>289</v>
      </c>
      <c r="C54" t="s">
        <v>290</v>
      </c>
      <c r="D54" t="s">
        <v>20</v>
      </c>
    </row>
    <row r="55" spans="1:4" x14ac:dyDescent="0.15">
      <c r="A55" t="s">
        <v>272</v>
      </c>
      <c r="B55" t="s">
        <v>335</v>
      </c>
      <c r="C55" t="s">
        <v>336</v>
      </c>
      <c r="D55" t="s">
        <v>20</v>
      </c>
    </row>
    <row r="56" spans="1:4" x14ac:dyDescent="0.15">
      <c r="A56" t="s">
        <v>344</v>
      </c>
      <c r="B56" t="s">
        <v>345</v>
      </c>
      <c r="C56" t="s">
        <v>1738</v>
      </c>
      <c r="D56" t="s">
        <v>20</v>
      </c>
    </row>
    <row r="57" spans="1:4" x14ac:dyDescent="0.15">
      <c r="A57" t="s">
        <v>344</v>
      </c>
      <c r="B57" t="s">
        <v>362</v>
      </c>
      <c r="C57" t="s">
        <v>1739</v>
      </c>
      <c r="D57" t="s">
        <v>20</v>
      </c>
    </row>
    <row r="58" spans="1:4" x14ac:dyDescent="0.15">
      <c r="A58" t="s">
        <v>344</v>
      </c>
      <c r="B58" t="s">
        <v>376</v>
      </c>
      <c r="C58" t="s">
        <v>1740</v>
      </c>
      <c r="D58" t="s">
        <v>20</v>
      </c>
    </row>
    <row r="59" spans="1:4" x14ac:dyDescent="0.15">
      <c r="A59" t="s">
        <v>344</v>
      </c>
      <c r="B59" t="s">
        <v>449</v>
      </c>
      <c r="C59" t="s">
        <v>1742</v>
      </c>
      <c r="D59" t="s">
        <v>20</v>
      </c>
    </row>
    <row r="60" spans="1:4" x14ac:dyDescent="0.15">
      <c r="A60" t="s">
        <v>468</v>
      </c>
      <c r="B60" t="s">
        <v>469</v>
      </c>
      <c r="C60" t="s">
        <v>1743</v>
      </c>
      <c r="D60" t="s">
        <v>20</v>
      </c>
    </row>
    <row r="61" spans="1:4" x14ac:dyDescent="0.15">
      <c r="A61" t="s">
        <v>468</v>
      </c>
      <c r="B61" t="s">
        <v>488</v>
      </c>
      <c r="C61" t="s">
        <v>1744</v>
      </c>
      <c r="D61" t="s">
        <v>20</v>
      </c>
    </row>
    <row r="62" spans="1:4" x14ac:dyDescent="0.15">
      <c r="A62" t="s">
        <v>468</v>
      </c>
      <c r="B62" t="s">
        <v>502</v>
      </c>
      <c r="C62" t="s">
        <v>1745</v>
      </c>
      <c r="D62" t="s">
        <v>20</v>
      </c>
    </row>
    <row r="63" spans="1:4" x14ac:dyDescent="0.15">
      <c r="A63" t="s">
        <v>521</v>
      </c>
      <c r="B63" t="s">
        <v>1746</v>
      </c>
      <c r="C63" t="s">
        <v>523</v>
      </c>
      <c r="D63" t="s">
        <v>20</v>
      </c>
    </row>
    <row r="64" spans="1:4" x14ac:dyDescent="0.15">
      <c r="A64" t="s">
        <v>521</v>
      </c>
      <c r="B64" t="s">
        <v>1747</v>
      </c>
      <c r="C64" t="s">
        <v>531</v>
      </c>
      <c r="D64" t="s">
        <v>20</v>
      </c>
    </row>
    <row r="65" spans="1:4" x14ac:dyDescent="0.15">
      <c r="A65" t="s">
        <v>521</v>
      </c>
      <c r="B65" t="s">
        <v>534</v>
      </c>
      <c r="C65" t="s">
        <v>1748</v>
      </c>
      <c r="D65" t="s">
        <v>20</v>
      </c>
    </row>
    <row r="66" spans="1:4" x14ac:dyDescent="0.15">
      <c r="A66" t="s">
        <v>521</v>
      </c>
      <c r="B66" t="s">
        <v>550</v>
      </c>
      <c r="C66" t="s">
        <v>1749</v>
      </c>
      <c r="D66" t="s">
        <v>20</v>
      </c>
    </row>
    <row r="67" spans="1:4" x14ac:dyDescent="0.15">
      <c r="A67" t="s">
        <v>521</v>
      </c>
      <c r="B67" t="s">
        <v>562</v>
      </c>
      <c r="C67" t="s">
        <v>1750</v>
      </c>
      <c r="D67" t="s">
        <v>20</v>
      </c>
    </row>
    <row r="68" spans="1:4" x14ac:dyDescent="0.15">
      <c r="A68" t="s">
        <v>521</v>
      </c>
      <c r="B68" t="s">
        <v>589</v>
      </c>
      <c r="C68" t="s">
        <v>1752</v>
      </c>
      <c r="D68" t="s">
        <v>20</v>
      </c>
    </row>
    <row r="69" spans="1:4" x14ac:dyDescent="0.15">
      <c r="A69" t="s">
        <v>603</v>
      </c>
      <c r="B69" t="s">
        <v>604</v>
      </c>
      <c r="C69" t="s">
        <v>1753</v>
      </c>
      <c r="D69" t="s">
        <v>20</v>
      </c>
    </row>
    <row r="70" spans="1:4" x14ac:dyDescent="0.15">
      <c r="A70" t="s">
        <v>603</v>
      </c>
      <c r="B70" t="s">
        <v>665</v>
      </c>
      <c r="C70" t="s">
        <v>1755</v>
      </c>
      <c r="D70" t="s">
        <v>20</v>
      </c>
    </row>
    <row r="71" spans="1:4" x14ac:dyDescent="0.15">
      <c r="A71" t="s">
        <v>603</v>
      </c>
      <c r="B71" t="s">
        <v>753</v>
      </c>
      <c r="C71" t="s">
        <v>1759</v>
      </c>
      <c r="D71" t="s">
        <v>20</v>
      </c>
    </row>
    <row r="72" spans="1:4" x14ac:dyDescent="0.15">
      <c r="A72" t="s">
        <v>603</v>
      </c>
      <c r="B72" t="s">
        <v>767</v>
      </c>
      <c r="C72" t="s">
        <v>1760</v>
      </c>
      <c r="D72" t="s">
        <v>20</v>
      </c>
    </row>
    <row r="73" spans="1:4" x14ac:dyDescent="0.15">
      <c r="A73" t="s">
        <v>603</v>
      </c>
      <c r="B73" t="s">
        <v>776</v>
      </c>
      <c r="C73" t="s">
        <v>1761</v>
      </c>
      <c r="D73" t="s">
        <v>20</v>
      </c>
    </row>
    <row r="74" spans="1:4" x14ac:dyDescent="0.15">
      <c r="A74" t="s">
        <v>793</v>
      </c>
      <c r="B74" t="s">
        <v>794</v>
      </c>
      <c r="C74" t="s">
        <v>1762</v>
      </c>
      <c r="D74" t="s">
        <v>20</v>
      </c>
    </row>
    <row r="75" spans="1:4" x14ac:dyDescent="0.15">
      <c r="A75" t="s">
        <v>793</v>
      </c>
      <c r="B75" t="s">
        <v>851</v>
      </c>
      <c r="C75" t="s">
        <v>1765</v>
      </c>
      <c r="D75" t="s">
        <v>20</v>
      </c>
    </row>
    <row r="76" spans="1:4" x14ac:dyDescent="0.15">
      <c r="A76" t="s">
        <v>793</v>
      </c>
      <c r="B76" t="s">
        <v>870</v>
      </c>
      <c r="C76" t="s">
        <v>1766</v>
      </c>
      <c r="D76" t="s">
        <v>20</v>
      </c>
    </row>
    <row r="77" spans="1:4" x14ac:dyDescent="0.15">
      <c r="A77" t="s">
        <v>938</v>
      </c>
      <c r="B77" t="s">
        <v>939</v>
      </c>
      <c r="C77" t="s">
        <v>940</v>
      </c>
      <c r="D77" t="s">
        <v>20</v>
      </c>
    </row>
    <row r="78" spans="1:4" x14ac:dyDescent="0.15">
      <c r="A78" t="s">
        <v>938</v>
      </c>
      <c r="B78" t="s">
        <v>939</v>
      </c>
      <c r="C78" t="s">
        <v>945</v>
      </c>
      <c r="D78" t="s">
        <v>20</v>
      </c>
    </row>
    <row r="79" spans="1:4" x14ac:dyDescent="0.15">
      <c r="A79" t="s">
        <v>938</v>
      </c>
      <c r="B79" t="s">
        <v>939</v>
      </c>
      <c r="C79" t="s">
        <v>950</v>
      </c>
      <c r="D79" t="s">
        <v>20</v>
      </c>
    </row>
    <row r="80" spans="1:4" x14ac:dyDescent="0.15">
      <c r="A80" t="s">
        <v>938</v>
      </c>
      <c r="B80" t="s">
        <v>939</v>
      </c>
      <c r="C80" t="s">
        <v>955</v>
      </c>
      <c r="D80" t="s">
        <v>20</v>
      </c>
    </row>
    <row r="81" spans="1:4" x14ac:dyDescent="0.15">
      <c r="A81" t="s">
        <v>938</v>
      </c>
      <c r="B81" t="s">
        <v>939</v>
      </c>
      <c r="C81" t="s">
        <v>960</v>
      </c>
      <c r="D81" t="s">
        <v>20</v>
      </c>
    </row>
    <row r="82" spans="1:4" x14ac:dyDescent="0.15">
      <c r="A82" t="s">
        <v>938</v>
      </c>
      <c r="B82" t="s">
        <v>939</v>
      </c>
      <c r="C82" t="s">
        <v>965</v>
      </c>
      <c r="D82" t="s">
        <v>20</v>
      </c>
    </row>
    <row r="83" spans="1:4" x14ac:dyDescent="0.15">
      <c r="A83" t="s">
        <v>938</v>
      </c>
      <c r="B83" t="s">
        <v>939</v>
      </c>
      <c r="C83" t="s">
        <v>968</v>
      </c>
      <c r="D83" t="s">
        <v>20</v>
      </c>
    </row>
    <row r="84" spans="1:4" x14ac:dyDescent="0.15">
      <c r="A84" t="s">
        <v>938</v>
      </c>
      <c r="B84" t="s">
        <v>971</v>
      </c>
      <c r="C84" t="s">
        <v>972</v>
      </c>
      <c r="D84" t="s">
        <v>20</v>
      </c>
    </row>
    <row r="85" spans="1:4" x14ac:dyDescent="0.15">
      <c r="A85" t="s">
        <v>938</v>
      </c>
      <c r="B85" t="s">
        <v>977</v>
      </c>
      <c r="C85" t="s">
        <v>983</v>
      </c>
      <c r="D85" t="s">
        <v>20</v>
      </c>
    </row>
    <row r="86" spans="1:4" x14ac:dyDescent="0.15">
      <c r="A86" t="s">
        <v>938</v>
      </c>
      <c r="B86" t="s">
        <v>977</v>
      </c>
      <c r="C86" t="s">
        <v>986</v>
      </c>
      <c r="D86" t="s">
        <v>20</v>
      </c>
    </row>
    <row r="87" spans="1:4" x14ac:dyDescent="0.15">
      <c r="A87" t="s">
        <v>938</v>
      </c>
      <c r="B87" t="s">
        <v>977</v>
      </c>
      <c r="C87" t="s">
        <v>989</v>
      </c>
      <c r="D87" t="s">
        <v>20</v>
      </c>
    </row>
    <row r="88" spans="1:4" x14ac:dyDescent="0.15">
      <c r="A88" t="s">
        <v>938</v>
      </c>
      <c r="B88" t="s">
        <v>977</v>
      </c>
      <c r="C88" t="s">
        <v>993</v>
      </c>
      <c r="D88" t="s">
        <v>20</v>
      </c>
    </row>
    <row r="89" spans="1:4" x14ac:dyDescent="0.15">
      <c r="A89" t="s">
        <v>938</v>
      </c>
      <c r="B89" t="s">
        <v>977</v>
      </c>
      <c r="C89" t="s">
        <v>998</v>
      </c>
      <c r="D89" t="s">
        <v>20</v>
      </c>
    </row>
    <row r="90" spans="1:4" x14ac:dyDescent="0.15">
      <c r="A90" t="s">
        <v>938</v>
      </c>
      <c r="B90" t="s">
        <v>977</v>
      </c>
      <c r="C90" t="s">
        <v>1003</v>
      </c>
      <c r="D90" t="s">
        <v>20</v>
      </c>
    </row>
    <row r="91" spans="1:4" x14ac:dyDescent="0.15">
      <c r="A91" t="s">
        <v>1006</v>
      </c>
      <c r="B91" t="s">
        <v>1028</v>
      </c>
      <c r="C91" t="s">
        <v>1769</v>
      </c>
      <c r="D91" t="s">
        <v>20</v>
      </c>
    </row>
    <row r="92" spans="1:4" x14ac:dyDescent="0.15">
      <c r="A92" t="s">
        <v>1006</v>
      </c>
      <c r="B92" t="s">
        <v>1044</v>
      </c>
      <c r="C92" t="s">
        <v>1770</v>
      </c>
      <c r="D92" t="s">
        <v>20</v>
      </c>
    </row>
    <row r="93" spans="1:4" x14ac:dyDescent="0.15">
      <c r="A93" t="s">
        <v>1006</v>
      </c>
      <c r="B93" t="s">
        <v>1058</v>
      </c>
      <c r="C93" t="s">
        <v>1771</v>
      </c>
      <c r="D93" t="s">
        <v>20</v>
      </c>
    </row>
    <row r="94" spans="1:4" x14ac:dyDescent="0.15">
      <c r="A94" t="s">
        <v>1006</v>
      </c>
      <c r="B94" t="s">
        <v>1076</v>
      </c>
      <c r="C94" t="s">
        <v>1772</v>
      </c>
      <c r="D94" t="s">
        <v>20</v>
      </c>
    </row>
    <row r="95" spans="1:4" x14ac:dyDescent="0.15">
      <c r="A95" t="s">
        <v>1103</v>
      </c>
      <c r="B95" t="s">
        <v>1104</v>
      </c>
      <c r="C95" t="s">
        <v>1774</v>
      </c>
      <c r="D95" t="s">
        <v>20</v>
      </c>
    </row>
    <row r="96" spans="1:4" x14ac:dyDescent="0.15">
      <c r="A96" t="s">
        <v>1103</v>
      </c>
      <c r="B96" t="s">
        <v>1118</v>
      </c>
      <c r="C96" t="s">
        <v>1775</v>
      </c>
      <c r="D96" t="s">
        <v>20</v>
      </c>
    </row>
    <row r="97" spans="1:4" x14ac:dyDescent="0.15">
      <c r="A97" t="s">
        <v>1103</v>
      </c>
      <c r="B97" t="s">
        <v>1134</v>
      </c>
      <c r="C97" t="s">
        <v>1776</v>
      </c>
      <c r="D97" t="s">
        <v>20</v>
      </c>
    </row>
    <row r="98" spans="1:4" x14ac:dyDescent="0.15">
      <c r="A98" t="s">
        <v>1103</v>
      </c>
      <c r="B98" t="s">
        <v>1174</v>
      </c>
      <c r="C98" t="s">
        <v>1778</v>
      </c>
      <c r="D98" t="s">
        <v>20</v>
      </c>
    </row>
    <row r="99" spans="1:4" x14ac:dyDescent="0.15">
      <c r="A99" t="s">
        <v>1188</v>
      </c>
      <c r="B99" t="s">
        <v>1189</v>
      </c>
      <c r="C99" t="s">
        <v>1779</v>
      </c>
      <c r="D99" t="s">
        <v>20</v>
      </c>
    </row>
    <row r="100" spans="1:4" x14ac:dyDescent="0.15">
      <c r="A100" t="s">
        <v>1208</v>
      </c>
      <c r="B100" t="s">
        <v>1209</v>
      </c>
      <c r="C100" t="s">
        <v>1780</v>
      </c>
      <c r="D100" t="s">
        <v>20</v>
      </c>
    </row>
    <row r="101" spans="1:4" x14ac:dyDescent="0.15">
      <c r="A101" t="s">
        <v>1242</v>
      </c>
      <c r="B101" t="s">
        <v>1242</v>
      </c>
      <c r="C101" t="s">
        <v>1781</v>
      </c>
      <c r="D101" t="s">
        <v>20</v>
      </c>
    </row>
    <row r="102" spans="1:4" x14ac:dyDescent="0.15">
      <c r="A102" t="s">
        <v>1254</v>
      </c>
      <c r="B102" t="s">
        <v>1254</v>
      </c>
      <c r="C102" t="s">
        <v>1255</v>
      </c>
      <c r="D102" t="s">
        <v>20</v>
      </c>
    </row>
    <row r="103" spans="1:4" x14ac:dyDescent="0.15">
      <c r="A103" t="s">
        <v>1263</v>
      </c>
      <c r="B103" t="s">
        <v>1264</v>
      </c>
      <c r="C103" t="s">
        <v>1782</v>
      </c>
      <c r="D103" t="s">
        <v>20</v>
      </c>
    </row>
    <row r="104" spans="1:4" x14ac:dyDescent="0.15">
      <c r="A104" t="s">
        <v>1293</v>
      </c>
      <c r="B104" t="s">
        <v>1293</v>
      </c>
      <c r="C104" t="s">
        <v>1784</v>
      </c>
      <c r="D104" t="s">
        <v>20</v>
      </c>
    </row>
    <row r="105" spans="1:4" x14ac:dyDescent="0.15">
      <c r="A105" t="s">
        <v>1312</v>
      </c>
      <c r="B105" t="s">
        <v>1313</v>
      </c>
      <c r="C105" t="s">
        <v>1785</v>
      </c>
      <c r="D105" t="s">
        <v>20</v>
      </c>
    </row>
  </sheetData>
  <sortState xmlns:xlrd2="http://schemas.microsoft.com/office/spreadsheetml/2017/richdata2" ref="A2:D105">
    <sortCondition sortBy="cellColor" ref="D2:D105" dxfId="12"/>
  </sortState>
  <conditionalFormatting sqref="A2:D105">
    <cfRule type="containsText" dxfId="11" priority="2" operator="containsText" text="Absent">
      <formula>NOT(ISERROR(SEARCH("Absent", A2)))</formula>
    </cfRule>
    <cfRule type="containsText" dxfId="10" priority="1" operator="containsText" text="Present">
      <formula>NOT(ISERROR(SEARCH("Present", A2)))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765"/>
  <sheetViews>
    <sheetView topLeftCell="A62" zoomScale="141" zoomScaleNormal="141" workbookViewId="0">
      <selection activeCell="D96" sqref="D96"/>
    </sheetView>
  </sheetViews>
  <sheetFormatPr baseColWidth="10" defaultRowHeight="14" x14ac:dyDescent="0.15"/>
  <cols>
    <col min="2" max="2" width="80" customWidth="1"/>
    <col min="3" max="3" width="55.83203125" bestFit="1" customWidth="1"/>
  </cols>
  <sheetData>
    <row r="1" spans="1:4" x14ac:dyDescent="0.15">
      <c r="A1" s="1" t="s">
        <v>1787</v>
      </c>
      <c r="B1" s="1" t="s">
        <v>1788</v>
      </c>
      <c r="C1" s="1" t="s">
        <v>1789</v>
      </c>
      <c r="D1" s="1" t="s">
        <v>1790</v>
      </c>
    </row>
    <row r="2" spans="1:4" x14ac:dyDescent="0.15">
      <c r="A2" t="s">
        <v>1791</v>
      </c>
      <c r="B2" t="s">
        <v>1792</v>
      </c>
      <c r="C2" t="s">
        <v>1793</v>
      </c>
      <c r="D2" t="s">
        <v>47</v>
      </c>
    </row>
    <row r="3" spans="1:4" x14ac:dyDescent="0.15">
      <c r="A3" t="s">
        <v>1794</v>
      </c>
      <c r="B3" t="s">
        <v>1795</v>
      </c>
      <c r="C3" t="s">
        <v>1793</v>
      </c>
      <c r="D3" t="s">
        <v>47</v>
      </c>
    </row>
    <row r="4" spans="1:4" x14ac:dyDescent="0.15">
      <c r="A4" t="s">
        <v>1796</v>
      </c>
      <c r="B4" t="s">
        <v>1797</v>
      </c>
      <c r="C4" t="s">
        <v>1793</v>
      </c>
      <c r="D4" t="s">
        <v>47</v>
      </c>
    </row>
    <row r="5" spans="1:4" x14ac:dyDescent="0.15">
      <c r="A5" t="s">
        <v>1798</v>
      </c>
      <c r="B5" t="s">
        <v>1799</v>
      </c>
      <c r="C5" t="s">
        <v>1793</v>
      </c>
      <c r="D5" t="s">
        <v>47</v>
      </c>
    </row>
    <row r="6" spans="1:4" x14ac:dyDescent="0.15">
      <c r="A6" t="s">
        <v>1800</v>
      </c>
      <c r="B6" t="s">
        <v>1801</v>
      </c>
      <c r="C6" t="s">
        <v>1793</v>
      </c>
      <c r="D6" t="s">
        <v>47</v>
      </c>
    </row>
    <row r="7" spans="1:4" x14ac:dyDescent="0.15">
      <c r="A7" t="s">
        <v>1804</v>
      </c>
      <c r="B7" t="s">
        <v>1805</v>
      </c>
      <c r="C7" t="s">
        <v>1793</v>
      </c>
      <c r="D7" t="s">
        <v>47</v>
      </c>
    </row>
    <row r="8" spans="1:4" x14ac:dyDescent="0.15">
      <c r="A8" t="s">
        <v>1806</v>
      </c>
      <c r="B8" t="s">
        <v>1807</v>
      </c>
      <c r="C8" t="s">
        <v>1793</v>
      </c>
      <c r="D8" t="s">
        <v>47</v>
      </c>
    </row>
    <row r="9" spans="1:4" x14ac:dyDescent="0.15">
      <c r="A9" t="s">
        <v>1821</v>
      </c>
      <c r="B9" t="s">
        <v>1822</v>
      </c>
      <c r="C9" t="s">
        <v>1823</v>
      </c>
      <c r="D9" t="s">
        <v>47</v>
      </c>
    </row>
    <row r="10" spans="1:4" x14ac:dyDescent="0.15">
      <c r="A10" t="s">
        <v>1824</v>
      </c>
      <c r="B10" t="s">
        <v>1825</v>
      </c>
      <c r="C10" t="s">
        <v>1826</v>
      </c>
      <c r="D10" t="s">
        <v>47</v>
      </c>
    </row>
    <row r="11" spans="1:4" x14ac:dyDescent="0.15">
      <c r="A11" t="s">
        <v>1830</v>
      </c>
      <c r="B11" t="s">
        <v>1831</v>
      </c>
      <c r="C11" t="s">
        <v>1832</v>
      </c>
      <c r="D11" t="s">
        <v>47</v>
      </c>
    </row>
    <row r="12" spans="1:4" x14ac:dyDescent="0.15">
      <c r="A12" t="s">
        <v>1833</v>
      </c>
      <c r="B12" t="s">
        <v>1834</v>
      </c>
      <c r="C12" t="s">
        <v>1835</v>
      </c>
      <c r="D12" t="s">
        <v>47</v>
      </c>
    </row>
    <row r="13" spans="1:4" x14ac:dyDescent="0.15">
      <c r="A13" t="s">
        <v>1838</v>
      </c>
      <c r="B13" t="s">
        <v>1839</v>
      </c>
      <c r="C13" t="s">
        <v>1829</v>
      </c>
      <c r="D13" t="s">
        <v>47</v>
      </c>
    </row>
    <row r="14" spans="1:4" x14ac:dyDescent="0.15">
      <c r="A14" t="s">
        <v>1840</v>
      </c>
      <c r="B14" t="s">
        <v>1841</v>
      </c>
      <c r="C14" t="s">
        <v>1842</v>
      </c>
      <c r="D14" t="s">
        <v>47</v>
      </c>
    </row>
    <row r="15" spans="1:4" x14ac:dyDescent="0.15">
      <c r="A15" t="s">
        <v>1843</v>
      </c>
      <c r="B15" t="s">
        <v>1844</v>
      </c>
      <c r="C15" t="s">
        <v>1842</v>
      </c>
      <c r="D15" t="s">
        <v>47</v>
      </c>
    </row>
    <row r="16" spans="1:4" x14ac:dyDescent="0.15">
      <c r="A16" t="s">
        <v>1849</v>
      </c>
      <c r="B16" t="s">
        <v>1850</v>
      </c>
      <c r="C16" t="s">
        <v>1851</v>
      </c>
      <c r="D16" t="s">
        <v>47</v>
      </c>
    </row>
    <row r="17" spans="1:4" x14ac:dyDescent="0.15">
      <c r="A17" t="s">
        <v>1855</v>
      </c>
      <c r="B17" t="s">
        <v>1856</v>
      </c>
      <c r="C17" t="s">
        <v>1823</v>
      </c>
      <c r="D17" t="s">
        <v>47</v>
      </c>
    </row>
    <row r="18" spans="1:4" x14ac:dyDescent="0.15">
      <c r="A18" t="s">
        <v>1869</v>
      </c>
      <c r="B18" t="s">
        <v>1870</v>
      </c>
      <c r="C18" t="s">
        <v>1829</v>
      </c>
      <c r="D18" t="s">
        <v>47</v>
      </c>
    </row>
    <row r="19" spans="1:4" x14ac:dyDescent="0.15">
      <c r="A19" t="s">
        <v>1895</v>
      </c>
      <c r="B19" t="s">
        <v>1896</v>
      </c>
      <c r="C19" t="s">
        <v>1897</v>
      </c>
      <c r="D19" t="s">
        <v>47</v>
      </c>
    </row>
    <row r="20" spans="1:4" x14ac:dyDescent="0.15">
      <c r="A20" t="s">
        <v>1898</v>
      </c>
      <c r="B20" t="s">
        <v>1899</v>
      </c>
      <c r="C20" t="s">
        <v>1897</v>
      </c>
      <c r="D20" t="s">
        <v>47</v>
      </c>
    </row>
    <row r="21" spans="1:4" x14ac:dyDescent="0.15">
      <c r="A21" t="s">
        <v>1900</v>
      </c>
      <c r="B21" t="s">
        <v>1901</v>
      </c>
      <c r="C21" t="s">
        <v>1897</v>
      </c>
      <c r="D21" t="s">
        <v>47</v>
      </c>
    </row>
    <row r="22" spans="1:4" x14ac:dyDescent="0.15">
      <c r="A22" t="s">
        <v>1902</v>
      </c>
      <c r="B22" t="s">
        <v>1903</v>
      </c>
      <c r="C22" t="s">
        <v>1892</v>
      </c>
      <c r="D22" t="s">
        <v>47</v>
      </c>
    </row>
    <row r="23" spans="1:4" x14ac:dyDescent="0.15">
      <c r="A23" t="s">
        <v>1925</v>
      </c>
      <c r="B23" t="s">
        <v>1926</v>
      </c>
      <c r="C23" t="s">
        <v>1922</v>
      </c>
      <c r="D23" t="s">
        <v>47</v>
      </c>
    </row>
    <row r="24" spans="1:4" x14ac:dyDescent="0.15">
      <c r="A24" t="s">
        <v>1968</v>
      </c>
      <c r="B24" t="s">
        <v>1969</v>
      </c>
      <c r="C24" t="s">
        <v>1967</v>
      </c>
      <c r="D24" t="s">
        <v>47</v>
      </c>
    </row>
    <row r="25" spans="1:4" x14ac:dyDescent="0.15">
      <c r="A25" t="s">
        <v>1972</v>
      </c>
      <c r="B25" t="s">
        <v>1973</v>
      </c>
      <c r="C25" t="s">
        <v>1967</v>
      </c>
      <c r="D25" t="s">
        <v>47</v>
      </c>
    </row>
    <row r="26" spans="1:4" x14ac:dyDescent="0.15">
      <c r="A26" t="s">
        <v>1986</v>
      </c>
      <c r="B26" t="s">
        <v>1987</v>
      </c>
      <c r="C26" t="s">
        <v>1933</v>
      </c>
      <c r="D26" t="s">
        <v>47</v>
      </c>
    </row>
    <row r="27" spans="1:4" x14ac:dyDescent="0.15">
      <c r="A27" t="s">
        <v>1993</v>
      </c>
      <c r="B27" t="s">
        <v>1994</v>
      </c>
      <c r="C27" t="s">
        <v>1992</v>
      </c>
      <c r="D27" t="s">
        <v>47</v>
      </c>
    </row>
    <row r="28" spans="1:4" x14ac:dyDescent="0.15">
      <c r="A28" t="s">
        <v>2030</v>
      </c>
      <c r="B28" t="s">
        <v>2031</v>
      </c>
      <c r="C28" t="s">
        <v>2025</v>
      </c>
      <c r="D28" t="s">
        <v>47</v>
      </c>
    </row>
    <row r="29" spans="1:4" x14ac:dyDescent="0.15">
      <c r="A29" t="s">
        <v>2038</v>
      </c>
      <c r="B29" t="s">
        <v>2039</v>
      </c>
      <c r="C29" t="s">
        <v>2025</v>
      </c>
      <c r="D29" t="s">
        <v>47</v>
      </c>
    </row>
    <row r="30" spans="1:4" x14ac:dyDescent="0.15">
      <c r="A30" t="s">
        <v>2040</v>
      </c>
      <c r="B30" t="s">
        <v>2041</v>
      </c>
      <c r="C30" t="s">
        <v>2025</v>
      </c>
      <c r="D30" t="s">
        <v>47</v>
      </c>
    </row>
    <row r="31" spans="1:4" x14ac:dyDescent="0.15">
      <c r="A31" t="s">
        <v>2042</v>
      </c>
      <c r="B31" t="s">
        <v>2043</v>
      </c>
      <c r="C31" t="s">
        <v>2025</v>
      </c>
      <c r="D31" t="s">
        <v>47</v>
      </c>
    </row>
    <row r="32" spans="1:4" x14ac:dyDescent="0.15">
      <c r="A32" t="s">
        <v>2044</v>
      </c>
      <c r="B32" t="s">
        <v>2045</v>
      </c>
      <c r="C32" t="s">
        <v>2025</v>
      </c>
      <c r="D32" t="s">
        <v>47</v>
      </c>
    </row>
    <row r="33" spans="1:4" x14ac:dyDescent="0.15">
      <c r="A33" t="s">
        <v>2046</v>
      </c>
      <c r="B33" t="s">
        <v>2047</v>
      </c>
      <c r="C33" t="s">
        <v>2025</v>
      </c>
      <c r="D33" t="s">
        <v>47</v>
      </c>
    </row>
    <row r="34" spans="1:4" x14ac:dyDescent="0.15">
      <c r="A34" t="s">
        <v>2088</v>
      </c>
      <c r="B34" t="s">
        <v>2089</v>
      </c>
      <c r="C34" t="s">
        <v>2085</v>
      </c>
      <c r="D34" t="s">
        <v>47</v>
      </c>
    </row>
    <row r="35" spans="1:4" x14ac:dyDescent="0.15">
      <c r="A35" t="s">
        <v>2106</v>
      </c>
      <c r="B35" t="s">
        <v>2107</v>
      </c>
      <c r="C35" t="s">
        <v>2085</v>
      </c>
      <c r="D35" t="s">
        <v>47</v>
      </c>
    </row>
    <row r="36" spans="1:4" x14ac:dyDescent="0.15">
      <c r="A36" t="s">
        <v>2114</v>
      </c>
      <c r="B36" t="s">
        <v>2115</v>
      </c>
      <c r="C36" t="s">
        <v>2085</v>
      </c>
      <c r="D36" t="s">
        <v>47</v>
      </c>
    </row>
    <row r="37" spans="1:4" x14ac:dyDescent="0.15">
      <c r="A37" t="s">
        <v>2133</v>
      </c>
      <c r="B37" t="s">
        <v>2134</v>
      </c>
      <c r="C37" t="s">
        <v>521</v>
      </c>
      <c r="D37" t="s">
        <v>47</v>
      </c>
    </row>
    <row r="38" spans="1:4" x14ac:dyDescent="0.15">
      <c r="A38" t="s">
        <v>2137</v>
      </c>
      <c r="B38" t="s">
        <v>2138</v>
      </c>
      <c r="C38" t="s">
        <v>521</v>
      </c>
      <c r="D38" t="s">
        <v>47</v>
      </c>
    </row>
    <row r="39" spans="1:4" x14ac:dyDescent="0.15">
      <c r="A39" t="s">
        <v>2149</v>
      </c>
      <c r="B39" t="s">
        <v>2150</v>
      </c>
      <c r="C39" t="s">
        <v>2151</v>
      </c>
      <c r="D39" t="s">
        <v>47</v>
      </c>
    </row>
    <row r="40" spans="1:4" x14ac:dyDescent="0.15">
      <c r="A40" t="s">
        <v>2158</v>
      </c>
      <c r="B40" t="s">
        <v>2159</v>
      </c>
      <c r="C40" t="s">
        <v>2157</v>
      </c>
      <c r="D40" t="s">
        <v>47</v>
      </c>
    </row>
    <row r="41" spans="1:4" x14ac:dyDescent="0.15">
      <c r="A41" t="s">
        <v>2160</v>
      </c>
      <c r="B41" t="s">
        <v>2161</v>
      </c>
      <c r="C41" t="s">
        <v>2157</v>
      </c>
      <c r="D41" t="s">
        <v>47</v>
      </c>
    </row>
    <row r="42" spans="1:4" x14ac:dyDescent="0.15">
      <c r="A42" t="s">
        <v>2169</v>
      </c>
      <c r="B42" t="s">
        <v>2170</v>
      </c>
      <c r="C42" t="s">
        <v>2164</v>
      </c>
      <c r="D42" t="s">
        <v>47</v>
      </c>
    </row>
    <row r="43" spans="1:4" x14ac:dyDescent="0.15">
      <c r="A43" t="s">
        <v>2180</v>
      </c>
      <c r="B43" t="s">
        <v>2181</v>
      </c>
      <c r="C43" t="s">
        <v>2175</v>
      </c>
      <c r="D43" t="s">
        <v>47</v>
      </c>
    </row>
    <row r="44" spans="1:4" x14ac:dyDescent="0.15">
      <c r="A44" t="s">
        <v>2221</v>
      </c>
      <c r="B44" t="s">
        <v>2222</v>
      </c>
      <c r="C44" t="s">
        <v>2192</v>
      </c>
      <c r="D44" t="s">
        <v>47</v>
      </c>
    </row>
    <row r="45" spans="1:4" x14ac:dyDescent="0.15">
      <c r="A45" t="s">
        <v>2245</v>
      </c>
      <c r="B45" t="s">
        <v>2246</v>
      </c>
      <c r="C45" t="s">
        <v>2247</v>
      </c>
      <c r="D45" t="s">
        <v>47</v>
      </c>
    </row>
    <row r="46" spans="1:4" x14ac:dyDescent="0.15">
      <c r="A46" t="s">
        <v>2275</v>
      </c>
      <c r="B46" t="s">
        <v>2276</v>
      </c>
      <c r="C46" t="s">
        <v>2247</v>
      </c>
      <c r="D46" t="s">
        <v>47</v>
      </c>
    </row>
    <row r="47" spans="1:4" x14ac:dyDescent="0.15">
      <c r="A47" t="s">
        <v>2281</v>
      </c>
      <c r="B47" t="s">
        <v>2282</v>
      </c>
      <c r="C47" t="s">
        <v>2283</v>
      </c>
      <c r="D47" t="s">
        <v>47</v>
      </c>
    </row>
    <row r="48" spans="1:4" x14ac:dyDescent="0.15">
      <c r="A48" t="s">
        <v>2284</v>
      </c>
      <c r="B48" t="s">
        <v>2285</v>
      </c>
      <c r="C48" t="s">
        <v>2286</v>
      </c>
      <c r="D48" t="s">
        <v>47</v>
      </c>
    </row>
    <row r="49" spans="1:4" x14ac:dyDescent="0.15">
      <c r="A49" t="s">
        <v>2289</v>
      </c>
      <c r="B49" t="s">
        <v>2290</v>
      </c>
      <c r="C49" t="s">
        <v>2286</v>
      </c>
      <c r="D49" t="s">
        <v>47</v>
      </c>
    </row>
    <row r="50" spans="1:4" x14ac:dyDescent="0.15">
      <c r="A50" t="s">
        <v>2295</v>
      </c>
      <c r="B50" t="s">
        <v>2296</v>
      </c>
      <c r="C50" t="s">
        <v>2286</v>
      </c>
      <c r="D50" t="s">
        <v>47</v>
      </c>
    </row>
    <row r="51" spans="1:4" x14ac:dyDescent="0.15">
      <c r="A51" t="s">
        <v>2297</v>
      </c>
      <c r="B51" t="s">
        <v>2298</v>
      </c>
      <c r="C51" t="s">
        <v>2286</v>
      </c>
      <c r="D51" t="s">
        <v>47</v>
      </c>
    </row>
    <row r="52" spans="1:4" x14ac:dyDescent="0.15">
      <c r="A52" t="s">
        <v>2306</v>
      </c>
      <c r="B52" t="s">
        <v>2307</v>
      </c>
      <c r="C52" t="s">
        <v>2252</v>
      </c>
      <c r="D52" t="s">
        <v>47</v>
      </c>
    </row>
    <row r="53" spans="1:4" x14ac:dyDescent="0.15">
      <c r="A53" t="s">
        <v>2310</v>
      </c>
      <c r="B53" t="s">
        <v>2311</v>
      </c>
      <c r="C53" t="s">
        <v>2252</v>
      </c>
      <c r="D53" t="s">
        <v>47</v>
      </c>
    </row>
    <row r="54" spans="1:4" x14ac:dyDescent="0.15">
      <c r="A54" t="s">
        <v>2312</v>
      </c>
      <c r="B54" t="s">
        <v>2313</v>
      </c>
      <c r="C54" t="s">
        <v>2252</v>
      </c>
      <c r="D54" t="s">
        <v>47</v>
      </c>
    </row>
    <row r="55" spans="1:4" x14ac:dyDescent="0.15">
      <c r="A55" t="s">
        <v>2314</v>
      </c>
      <c r="B55" t="s">
        <v>2315</v>
      </c>
      <c r="C55" t="s">
        <v>2252</v>
      </c>
      <c r="D55" t="s">
        <v>47</v>
      </c>
    </row>
    <row r="56" spans="1:4" x14ac:dyDescent="0.15">
      <c r="A56" t="s">
        <v>2318</v>
      </c>
      <c r="B56" t="s">
        <v>2224</v>
      </c>
      <c r="C56" t="s">
        <v>2252</v>
      </c>
      <c r="D56" t="s">
        <v>47</v>
      </c>
    </row>
    <row r="57" spans="1:4" x14ac:dyDescent="0.15">
      <c r="A57" t="s">
        <v>2321</v>
      </c>
      <c r="B57" t="s">
        <v>2322</v>
      </c>
      <c r="C57" t="s">
        <v>2323</v>
      </c>
      <c r="D57" t="s">
        <v>47</v>
      </c>
    </row>
    <row r="58" spans="1:4" x14ac:dyDescent="0.15">
      <c r="A58" t="s">
        <v>2418</v>
      </c>
      <c r="B58" t="s">
        <v>2419</v>
      </c>
      <c r="C58" t="s">
        <v>1793</v>
      </c>
      <c r="D58" t="s">
        <v>47</v>
      </c>
    </row>
    <row r="59" spans="1:4" x14ac:dyDescent="0.15">
      <c r="A59" t="s">
        <v>2435</v>
      </c>
      <c r="B59" t="s">
        <v>2436</v>
      </c>
      <c r="C59" t="s">
        <v>2252</v>
      </c>
      <c r="D59" t="s">
        <v>47</v>
      </c>
    </row>
    <row r="60" spans="1:4" x14ac:dyDescent="0.15">
      <c r="A60" t="s">
        <v>2445</v>
      </c>
      <c r="B60" t="s">
        <v>2446</v>
      </c>
      <c r="C60" t="s">
        <v>2447</v>
      </c>
      <c r="D60" t="s">
        <v>47</v>
      </c>
    </row>
    <row r="61" spans="1:4" x14ac:dyDescent="0.15">
      <c r="A61" t="s">
        <v>2448</v>
      </c>
      <c r="B61" t="s">
        <v>2449</v>
      </c>
      <c r="C61" t="s">
        <v>2447</v>
      </c>
      <c r="D61" t="s">
        <v>47</v>
      </c>
    </row>
    <row r="62" spans="1:4" x14ac:dyDescent="0.15">
      <c r="A62" t="s">
        <v>2458</v>
      </c>
      <c r="B62" t="s">
        <v>2459</v>
      </c>
      <c r="C62" t="s">
        <v>2447</v>
      </c>
      <c r="D62" t="s">
        <v>47</v>
      </c>
    </row>
    <row r="63" spans="1:4" x14ac:dyDescent="0.15">
      <c r="A63" t="s">
        <v>2462</v>
      </c>
      <c r="B63" t="s">
        <v>2463</v>
      </c>
      <c r="C63" t="s">
        <v>2447</v>
      </c>
      <c r="D63" t="s">
        <v>47</v>
      </c>
    </row>
    <row r="64" spans="1:4" x14ac:dyDescent="0.15">
      <c r="A64" t="s">
        <v>2466</v>
      </c>
      <c r="B64" t="s">
        <v>2467</v>
      </c>
      <c r="C64" t="s">
        <v>2447</v>
      </c>
      <c r="D64" t="s">
        <v>47</v>
      </c>
    </row>
    <row r="65" spans="1:4" x14ac:dyDescent="0.15">
      <c r="A65" t="s">
        <v>2468</v>
      </c>
      <c r="B65" t="s">
        <v>2469</v>
      </c>
      <c r="C65" t="s">
        <v>2447</v>
      </c>
      <c r="D65" t="s">
        <v>47</v>
      </c>
    </row>
    <row r="66" spans="1:4" x14ac:dyDescent="0.15">
      <c r="A66" t="s">
        <v>2475</v>
      </c>
      <c r="B66" t="s">
        <v>2476</v>
      </c>
      <c r="C66" t="s">
        <v>2447</v>
      </c>
      <c r="D66" t="s">
        <v>47</v>
      </c>
    </row>
    <row r="67" spans="1:4" x14ac:dyDescent="0.15">
      <c r="A67" t="s">
        <v>2493</v>
      </c>
      <c r="B67" t="s">
        <v>2494</v>
      </c>
      <c r="C67" t="s">
        <v>2283</v>
      </c>
      <c r="D67" t="s">
        <v>47</v>
      </c>
    </row>
    <row r="68" spans="1:4" x14ac:dyDescent="0.15">
      <c r="A68" t="s">
        <v>2514</v>
      </c>
      <c r="B68" t="s">
        <v>2515</v>
      </c>
      <c r="C68" t="s">
        <v>2516</v>
      </c>
      <c r="D68" t="s">
        <v>47</v>
      </c>
    </row>
    <row r="69" spans="1:4" x14ac:dyDescent="0.15">
      <c r="A69" t="s">
        <v>2517</v>
      </c>
      <c r="B69" t="s">
        <v>2518</v>
      </c>
      <c r="C69" t="s">
        <v>2516</v>
      </c>
      <c r="D69" t="s">
        <v>47</v>
      </c>
    </row>
    <row r="70" spans="1:4" x14ac:dyDescent="0.15">
      <c r="A70" t="s">
        <v>2527</v>
      </c>
      <c r="B70" t="s">
        <v>2528</v>
      </c>
      <c r="C70" t="s">
        <v>1992</v>
      </c>
      <c r="D70" t="s">
        <v>47</v>
      </c>
    </row>
    <row r="71" spans="1:4" x14ac:dyDescent="0.15">
      <c r="A71" t="s">
        <v>2589</v>
      </c>
      <c r="B71" t="s">
        <v>2590</v>
      </c>
      <c r="C71" t="s">
        <v>2582</v>
      </c>
      <c r="D71" t="s">
        <v>47</v>
      </c>
    </row>
    <row r="72" spans="1:4" x14ac:dyDescent="0.15">
      <c r="A72" t="s">
        <v>2656</v>
      </c>
      <c r="B72" t="s">
        <v>2657</v>
      </c>
      <c r="C72" t="s">
        <v>2447</v>
      </c>
      <c r="D72" t="s">
        <v>47</v>
      </c>
    </row>
    <row r="73" spans="1:4" x14ac:dyDescent="0.15">
      <c r="A73" t="s">
        <v>2660</v>
      </c>
      <c r="B73" t="s">
        <v>2661</v>
      </c>
      <c r="C73" t="s">
        <v>1835</v>
      </c>
      <c r="D73" t="s">
        <v>47</v>
      </c>
    </row>
    <row r="74" spans="1:4" x14ac:dyDescent="0.15">
      <c r="A74" t="s">
        <v>2671</v>
      </c>
      <c r="B74" t="s">
        <v>2672</v>
      </c>
      <c r="C74" t="s">
        <v>2175</v>
      </c>
      <c r="D74" t="s">
        <v>47</v>
      </c>
    </row>
    <row r="75" spans="1:4" x14ac:dyDescent="0.15">
      <c r="A75" t="s">
        <v>2694</v>
      </c>
      <c r="B75" t="s">
        <v>2695</v>
      </c>
      <c r="C75" t="s">
        <v>2666</v>
      </c>
      <c r="D75" t="s">
        <v>47</v>
      </c>
    </row>
    <row r="76" spans="1:4" x14ac:dyDescent="0.15">
      <c r="A76" t="s">
        <v>2790</v>
      </c>
      <c r="B76" t="s">
        <v>2791</v>
      </c>
      <c r="C76" t="s">
        <v>2666</v>
      </c>
      <c r="D76" t="s">
        <v>47</v>
      </c>
    </row>
    <row r="77" spans="1:4" x14ac:dyDescent="0.15">
      <c r="A77" t="s">
        <v>2792</v>
      </c>
      <c r="B77" t="s">
        <v>2793</v>
      </c>
      <c r="C77" t="s">
        <v>2666</v>
      </c>
      <c r="D77" t="s">
        <v>47</v>
      </c>
    </row>
    <row r="78" spans="1:4" x14ac:dyDescent="0.15">
      <c r="A78" t="s">
        <v>2794</v>
      </c>
      <c r="B78" t="s">
        <v>2795</v>
      </c>
      <c r="C78" t="s">
        <v>2666</v>
      </c>
      <c r="D78" t="s">
        <v>47</v>
      </c>
    </row>
    <row r="79" spans="1:4" x14ac:dyDescent="0.15">
      <c r="A79" t="s">
        <v>2796</v>
      </c>
      <c r="B79" t="s">
        <v>2797</v>
      </c>
      <c r="C79" t="s">
        <v>2666</v>
      </c>
      <c r="D79" t="s">
        <v>47</v>
      </c>
    </row>
    <row r="80" spans="1:4" x14ac:dyDescent="0.15">
      <c r="A80" t="s">
        <v>2806</v>
      </c>
      <c r="B80" t="s">
        <v>2807</v>
      </c>
      <c r="C80" t="s">
        <v>2666</v>
      </c>
      <c r="D80" t="s">
        <v>47</v>
      </c>
    </row>
    <row r="81" spans="1:4" x14ac:dyDescent="0.15">
      <c r="A81" t="s">
        <v>2840</v>
      </c>
      <c r="B81" t="s">
        <v>2841</v>
      </c>
      <c r="C81" t="s">
        <v>2666</v>
      </c>
      <c r="D81" t="s">
        <v>47</v>
      </c>
    </row>
    <row r="82" spans="1:4" x14ac:dyDescent="0.15">
      <c r="A82" t="s">
        <v>2846</v>
      </c>
      <c r="B82" t="s">
        <v>2847</v>
      </c>
      <c r="C82" t="s">
        <v>1826</v>
      </c>
      <c r="D82" t="s">
        <v>47</v>
      </c>
    </row>
    <row r="83" spans="1:4" x14ac:dyDescent="0.15">
      <c r="A83" t="s">
        <v>2848</v>
      </c>
      <c r="B83" t="s">
        <v>2849</v>
      </c>
      <c r="C83" t="s">
        <v>1826</v>
      </c>
      <c r="D83" t="s">
        <v>47</v>
      </c>
    </row>
    <row r="84" spans="1:4" x14ac:dyDescent="0.15">
      <c r="A84" t="s">
        <v>2854</v>
      </c>
      <c r="B84" t="s">
        <v>2855</v>
      </c>
      <c r="C84" t="s">
        <v>2151</v>
      </c>
      <c r="D84" t="s">
        <v>47</v>
      </c>
    </row>
    <row r="85" spans="1:4" x14ac:dyDescent="0.15">
      <c r="A85" t="s">
        <v>2916</v>
      </c>
      <c r="B85" t="s">
        <v>2917</v>
      </c>
      <c r="C85" t="s">
        <v>1835</v>
      </c>
      <c r="D85" t="s">
        <v>47</v>
      </c>
    </row>
    <row r="86" spans="1:4" x14ac:dyDescent="0.15">
      <c r="A86" t="s">
        <v>2918</v>
      </c>
      <c r="B86" t="s">
        <v>2919</v>
      </c>
      <c r="C86" t="s">
        <v>2447</v>
      </c>
      <c r="D86" t="s">
        <v>47</v>
      </c>
    </row>
    <row r="87" spans="1:4" x14ac:dyDescent="0.15">
      <c r="A87" t="s">
        <v>2922</v>
      </c>
      <c r="B87" t="s">
        <v>2923</v>
      </c>
      <c r="C87" t="s">
        <v>2025</v>
      </c>
      <c r="D87" t="s">
        <v>47</v>
      </c>
    </row>
    <row r="88" spans="1:4" x14ac:dyDescent="0.15">
      <c r="A88" t="s">
        <v>2928</v>
      </c>
      <c r="B88" t="s">
        <v>2929</v>
      </c>
      <c r="C88" t="s">
        <v>2025</v>
      </c>
      <c r="D88" t="s">
        <v>47</v>
      </c>
    </row>
    <row r="89" spans="1:4" x14ac:dyDescent="0.15">
      <c r="A89" t="s">
        <v>2930</v>
      </c>
      <c r="B89" t="s">
        <v>2931</v>
      </c>
      <c r="C89" t="s">
        <v>521</v>
      </c>
      <c r="D89" t="s">
        <v>47</v>
      </c>
    </row>
    <row r="90" spans="1:4" x14ac:dyDescent="0.15">
      <c r="A90" t="s">
        <v>2959</v>
      </c>
      <c r="B90" t="s">
        <v>2960</v>
      </c>
      <c r="C90" t="s">
        <v>2154</v>
      </c>
      <c r="D90" t="s">
        <v>47</v>
      </c>
    </row>
    <row r="91" spans="1:4" x14ac:dyDescent="0.15">
      <c r="A91" t="s">
        <v>3021</v>
      </c>
      <c r="B91" t="s">
        <v>3022</v>
      </c>
      <c r="C91" t="s">
        <v>3018</v>
      </c>
      <c r="D91" t="s">
        <v>47</v>
      </c>
    </row>
    <row r="92" spans="1:4" x14ac:dyDescent="0.15">
      <c r="A92" t="s">
        <v>3053</v>
      </c>
      <c r="B92" t="s">
        <v>3054</v>
      </c>
      <c r="C92" t="s">
        <v>3035</v>
      </c>
      <c r="D92" t="s">
        <v>47</v>
      </c>
    </row>
    <row r="93" spans="1:4" x14ac:dyDescent="0.15">
      <c r="A93" t="s">
        <v>3093</v>
      </c>
      <c r="B93" t="s">
        <v>3094</v>
      </c>
      <c r="C93" t="s">
        <v>2192</v>
      </c>
      <c r="D93" t="s">
        <v>47</v>
      </c>
    </row>
    <row r="94" spans="1:4" x14ac:dyDescent="0.15">
      <c r="A94" t="s">
        <v>3095</v>
      </c>
      <c r="B94" t="s">
        <v>3096</v>
      </c>
      <c r="C94" t="s">
        <v>2192</v>
      </c>
      <c r="D94" t="s">
        <v>47</v>
      </c>
    </row>
    <row r="95" spans="1:4" x14ac:dyDescent="0.15">
      <c r="A95" t="s">
        <v>3167</v>
      </c>
      <c r="B95" t="s">
        <v>3168</v>
      </c>
      <c r="C95" t="s">
        <v>3035</v>
      </c>
      <c r="D95" t="s">
        <v>47</v>
      </c>
    </row>
    <row r="96" spans="1:4" x14ac:dyDescent="0.15">
      <c r="A96" t="s">
        <v>3193</v>
      </c>
      <c r="B96" t="s">
        <v>3194</v>
      </c>
      <c r="C96" t="s">
        <v>3035</v>
      </c>
      <c r="D96" t="s">
        <v>47</v>
      </c>
    </row>
    <row r="97" spans="1:4" x14ac:dyDescent="0.15">
      <c r="A97" t="s">
        <v>3314</v>
      </c>
      <c r="B97" t="s">
        <v>3315</v>
      </c>
      <c r="C97" t="s">
        <v>3316</v>
      </c>
      <c r="D97" t="s">
        <v>47</v>
      </c>
    </row>
    <row r="98" spans="1:4" x14ac:dyDescent="0.15">
      <c r="A98" t="s">
        <v>1802</v>
      </c>
      <c r="B98" t="s">
        <v>1803</v>
      </c>
      <c r="C98" t="s">
        <v>1793</v>
      </c>
      <c r="D98" t="s">
        <v>20</v>
      </c>
    </row>
    <row r="99" spans="1:4" x14ac:dyDescent="0.15">
      <c r="A99" t="s">
        <v>1808</v>
      </c>
      <c r="B99" t="s">
        <v>1809</v>
      </c>
      <c r="C99" t="s">
        <v>1793</v>
      </c>
      <c r="D99" t="s">
        <v>20</v>
      </c>
    </row>
    <row r="100" spans="1:4" x14ac:dyDescent="0.15">
      <c r="A100" t="s">
        <v>1810</v>
      </c>
      <c r="B100" t="s">
        <v>1811</v>
      </c>
      <c r="C100" t="s">
        <v>1793</v>
      </c>
      <c r="D100" t="s">
        <v>20</v>
      </c>
    </row>
    <row r="101" spans="1:4" x14ac:dyDescent="0.15">
      <c r="A101" t="s">
        <v>1812</v>
      </c>
      <c r="B101" t="s">
        <v>1813</v>
      </c>
      <c r="C101" t="s">
        <v>1793</v>
      </c>
      <c r="D101" t="s">
        <v>20</v>
      </c>
    </row>
    <row r="102" spans="1:4" x14ac:dyDescent="0.15">
      <c r="A102" t="s">
        <v>1814</v>
      </c>
      <c r="B102" t="s">
        <v>1815</v>
      </c>
      <c r="C102" t="s">
        <v>1816</v>
      </c>
      <c r="D102" t="s">
        <v>20</v>
      </c>
    </row>
    <row r="103" spans="1:4" x14ac:dyDescent="0.15">
      <c r="A103" t="s">
        <v>1817</v>
      </c>
      <c r="B103" t="s">
        <v>1818</v>
      </c>
      <c r="C103" t="s">
        <v>1816</v>
      </c>
      <c r="D103" t="s">
        <v>20</v>
      </c>
    </row>
    <row r="104" spans="1:4" x14ac:dyDescent="0.15">
      <c r="A104" t="s">
        <v>1819</v>
      </c>
      <c r="B104" t="s">
        <v>1820</v>
      </c>
      <c r="C104" t="s">
        <v>1816</v>
      </c>
      <c r="D104" t="s">
        <v>20</v>
      </c>
    </row>
    <row r="105" spans="1:4" x14ac:dyDescent="0.15">
      <c r="A105" t="s">
        <v>1827</v>
      </c>
      <c r="B105" t="s">
        <v>1828</v>
      </c>
      <c r="C105" t="s">
        <v>1829</v>
      </c>
      <c r="D105" t="s">
        <v>20</v>
      </c>
    </row>
    <row r="106" spans="1:4" x14ac:dyDescent="0.15">
      <c r="A106" t="s">
        <v>1836</v>
      </c>
      <c r="B106" t="s">
        <v>1837</v>
      </c>
      <c r="C106" t="s">
        <v>1832</v>
      </c>
      <c r="D106" t="s">
        <v>20</v>
      </c>
    </row>
    <row r="107" spans="1:4" x14ac:dyDescent="0.15">
      <c r="A107" t="s">
        <v>1845</v>
      </c>
      <c r="B107" t="s">
        <v>1846</v>
      </c>
      <c r="C107" t="s">
        <v>1842</v>
      </c>
      <c r="D107" t="s">
        <v>20</v>
      </c>
    </row>
    <row r="108" spans="1:4" x14ac:dyDescent="0.15">
      <c r="A108" t="s">
        <v>1847</v>
      </c>
      <c r="B108" t="s">
        <v>1848</v>
      </c>
      <c r="C108" t="s">
        <v>1842</v>
      </c>
      <c r="D108" t="s">
        <v>20</v>
      </c>
    </row>
    <row r="109" spans="1:4" x14ac:dyDescent="0.15">
      <c r="A109" t="s">
        <v>1852</v>
      </c>
      <c r="B109" t="s">
        <v>1853</v>
      </c>
      <c r="C109" t="s">
        <v>1854</v>
      </c>
      <c r="D109" t="s">
        <v>20</v>
      </c>
    </row>
    <row r="110" spans="1:4" x14ac:dyDescent="0.15">
      <c r="A110" t="s">
        <v>1857</v>
      </c>
      <c r="B110" t="s">
        <v>1858</v>
      </c>
      <c r="C110" t="s">
        <v>1823</v>
      </c>
      <c r="D110" t="s">
        <v>20</v>
      </c>
    </row>
    <row r="111" spans="1:4" x14ac:dyDescent="0.15">
      <c r="A111" t="s">
        <v>1859</v>
      </c>
      <c r="B111" t="s">
        <v>1860</v>
      </c>
      <c r="C111" t="s">
        <v>1826</v>
      </c>
      <c r="D111" t="s">
        <v>20</v>
      </c>
    </row>
    <row r="112" spans="1:4" x14ac:dyDescent="0.15">
      <c r="A112" t="s">
        <v>1861</v>
      </c>
      <c r="B112" t="s">
        <v>1862</v>
      </c>
      <c r="C112" t="s">
        <v>1826</v>
      </c>
      <c r="D112" t="s">
        <v>20</v>
      </c>
    </row>
    <row r="113" spans="1:4" x14ac:dyDescent="0.15">
      <c r="A113" t="s">
        <v>1863</v>
      </c>
      <c r="B113" t="s">
        <v>1864</v>
      </c>
      <c r="C113" t="s">
        <v>1826</v>
      </c>
      <c r="D113" t="s">
        <v>20</v>
      </c>
    </row>
    <row r="114" spans="1:4" x14ac:dyDescent="0.15">
      <c r="A114" t="s">
        <v>1865</v>
      </c>
      <c r="B114" t="s">
        <v>1866</v>
      </c>
      <c r="C114" t="s">
        <v>1832</v>
      </c>
      <c r="D114" t="s">
        <v>20</v>
      </c>
    </row>
    <row r="115" spans="1:4" x14ac:dyDescent="0.15">
      <c r="A115" t="s">
        <v>1867</v>
      </c>
      <c r="B115" t="s">
        <v>1868</v>
      </c>
      <c r="C115" t="s">
        <v>1829</v>
      </c>
      <c r="D115" t="s">
        <v>20</v>
      </c>
    </row>
    <row r="116" spans="1:4" x14ac:dyDescent="0.15">
      <c r="A116" t="s">
        <v>1871</v>
      </c>
      <c r="B116" t="s">
        <v>1872</v>
      </c>
      <c r="C116" t="s">
        <v>1835</v>
      </c>
      <c r="D116" t="s">
        <v>20</v>
      </c>
    </row>
    <row r="117" spans="1:4" x14ac:dyDescent="0.15">
      <c r="A117" t="s">
        <v>1873</v>
      </c>
      <c r="B117" t="s">
        <v>1874</v>
      </c>
      <c r="C117" t="s">
        <v>1842</v>
      </c>
      <c r="D117" t="s">
        <v>20</v>
      </c>
    </row>
    <row r="118" spans="1:4" x14ac:dyDescent="0.15">
      <c r="A118" t="s">
        <v>1875</v>
      </c>
      <c r="B118" t="s">
        <v>1876</v>
      </c>
      <c r="C118" t="s">
        <v>1842</v>
      </c>
      <c r="D118" t="s">
        <v>20</v>
      </c>
    </row>
    <row r="119" spans="1:4" x14ac:dyDescent="0.15">
      <c r="A119" t="s">
        <v>1877</v>
      </c>
      <c r="B119" t="s">
        <v>1878</v>
      </c>
      <c r="C119" t="s">
        <v>1879</v>
      </c>
      <c r="D119" t="s">
        <v>20</v>
      </c>
    </row>
    <row r="120" spans="1:4" x14ac:dyDescent="0.15">
      <c r="A120" t="s">
        <v>1880</v>
      </c>
      <c r="B120" t="s">
        <v>1881</v>
      </c>
      <c r="C120" t="s">
        <v>1842</v>
      </c>
      <c r="D120" t="s">
        <v>20</v>
      </c>
    </row>
    <row r="121" spans="1:4" x14ac:dyDescent="0.15">
      <c r="A121" t="s">
        <v>1882</v>
      </c>
      <c r="B121" t="s">
        <v>1883</v>
      </c>
      <c r="C121" t="s">
        <v>1842</v>
      </c>
      <c r="D121" t="s">
        <v>20</v>
      </c>
    </row>
    <row r="122" spans="1:4" x14ac:dyDescent="0.15">
      <c r="A122" t="s">
        <v>1884</v>
      </c>
      <c r="B122" t="s">
        <v>1885</v>
      </c>
      <c r="C122" t="s">
        <v>1842</v>
      </c>
      <c r="D122" t="s">
        <v>20</v>
      </c>
    </row>
    <row r="123" spans="1:4" x14ac:dyDescent="0.15">
      <c r="A123" t="s">
        <v>1886</v>
      </c>
      <c r="B123" t="s">
        <v>1887</v>
      </c>
      <c r="C123" t="s">
        <v>1842</v>
      </c>
      <c r="D123" t="s">
        <v>20</v>
      </c>
    </row>
    <row r="124" spans="1:4" x14ac:dyDescent="0.15">
      <c r="A124" t="s">
        <v>1888</v>
      </c>
      <c r="B124" t="s">
        <v>1889</v>
      </c>
      <c r="C124" t="s">
        <v>1851</v>
      </c>
      <c r="D124" t="s">
        <v>20</v>
      </c>
    </row>
    <row r="125" spans="1:4" x14ac:dyDescent="0.15">
      <c r="A125" t="s">
        <v>1890</v>
      </c>
      <c r="B125" t="s">
        <v>1891</v>
      </c>
      <c r="C125" t="s">
        <v>1892</v>
      </c>
      <c r="D125" t="s">
        <v>20</v>
      </c>
    </row>
    <row r="126" spans="1:4" x14ac:dyDescent="0.15">
      <c r="A126" t="s">
        <v>1893</v>
      </c>
      <c r="B126" t="s">
        <v>1894</v>
      </c>
      <c r="C126" t="s">
        <v>1823</v>
      </c>
      <c r="D126" t="s">
        <v>20</v>
      </c>
    </row>
    <row r="127" spans="1:4" x14ac:dyDescent="0.15">
      <c r="A127" t="s">
        <v>1904</v>
      </c>
      <c r="B127" t="s">
        <v>1905</v>
      </c>
      <c r="C127" t="s">
        <v>1892</v>
      </c>
      <c r="D127" t="s">
        <v>20</v>
      </c>
    </row>
    <row r="128" spans="1:4" x14ac:dyDescent="0.15">
      <c r="A128" t="s">
        <v>1906</v>
      </c>
      <c r="B128" t="s">
        <v>1907</v>
      </c>
      <c r="C128" t="s">
        <v>1892</v>
      </c>
      <c r="D128" t="s">
        <v>20</v>
      </c>
    </row>
    <row r="129" spans="1:4" x14ac:dyDescent="0.15">
      <c r="A129" t="s">
        <v>1908</v>
      </c>
      <c r="B129" t="s">
        <v>1909</v>
      </c>
      <c r="C129" t="s">
        <v>1910</v>
      </c>
      <c r="D129" t="s">
        <v>20</v>
      </c>
    </row>
    <row r="130" spans="1:4" x14ac:dyDescent="0.15">
      <c r="A130" t="s">
        <v>1911</v>
      </c>
      <c r="B130" t="s">
        <v>1912</v>
      </c>
      <c r="C130" t="s">
        <v>1910</v>
      </c>
      <c r="D130" t="s">
        <v>20</v>
      </c>
    </row>
    <row r="131" spans="1:4" x14ac:dyDescent="0.15">
      <c r="A131" t="s">
        <v>1913</v>
      </c>
      <c r="B131" t="s">
        <v>1914</v>
      </c>
      <c r="C131" t="s">
        <v>1915</v>
      </c>
      <c r="D131" t="s">
        <v>20</v>
      </c>
    </row>
    <row r="132" spans="1:4" x14ac:dyDescent="0.15">
      <c r="A132" t="s">
        <v>1916</v>
      </c>
      <c r="B132" t="s">
        <v>1917</v>
      </c>
      <c r="C132" t="s">
        <v>1915</v>
      </c>
      <c r="D132" t="s">
        <v>20</v>
      </c>
    </row>
    <row r="133" spans="1:4" x14ac:dyDescent="0.15">
      <c r="A133" t="s">
        <v>1918</v>
      </c>
      <c r="B133" t="s">
        <v>1919</v>
      </c>
      <c r="C133" t="s">
        <v>1915</v>
      </c>
      <c r="D133" t="s">
        <v>20</v>
      </c>
    </row>
    <row r="134" spans="1:4" x14ac:dyDescent="0.15">
      <c r="A134" t="s">
        <v>1920</v>
      </c>
      <c r="B134" t="s">
        <v>1921</v>
      </c>
      <c r="C134" t="s">
        <v>1922</v>
      </c>
      <c r="D134" t="s">
        <v>20</v>
      </c>
    </row>
    <row r="135" spans="1:4" x14ac:dyDescent="0.15">
      <c r="A135" t="s">
        <v>1923</v>
      </c>
      <c r="B135" t="s">
        <v>1924</v>
      </c>
      <c r="C135" t="s">
        <v>1816</v>
      </c>
      <c r="D135" t="s">
        <v>20</v>
      </c>
    </row>
    <row r="136" spans="1:4" x14ac:dyDescent="0.15">
      <c r="A136" t="s">
        <v>1927</v>
      </c>
      <c r="B136" t="s">
        <v>1928</v>
      </c>
      <c r="C136" t="s">
        <v>1922</v>
      </c>
      <c r="D136" t="s">
        <v>20</v>
      </c>
    </row>
    <row r="137" spans="1:4" x14ac:dyDescent="0.15">
      <c r="A137" t="s">
        <v>1929</v>
      </c>
      <c r="B137" t="s">
        <v>1930</v>
      </c>
      <c r="C137" t="s">
        <v>1910</v>
      </c>
      <c r="D137" t="s">
        <v>20</v>
      </c>
    </row>
    <row r="138" spans="1:4" x14ac:dyDescent="0.15">
      <c r="A138" t="s">
        <v>1931</v>
      </c>
      <c r="B138" t="s">
        <v>1932</v>
      </c>
      <c r="C138" t="s">
        <v>1933</v>
      </c>
      <c r="D138" t="s">
        <v>20</v>
      </c>
    </row>
    <row r="139" spans="1:4" x14ac:dyDescent="0.15">
      <c r="A139" t="s">
        <v>1934</v>
      </c>
      <c r="B139" t="s">
        <v>1935</v>
      </c>
      <c r="C139" t="s">
        <v>1933</v>
      </c>
      <c r="D139" t="s">
        <v>20</v>
      </c>
    </row>
    <row r="140" spans="1:4" x14ac:dyDescent="0.15">
      <c r="A140" t="s">
        <v>1936</v>
      </c>
      <c r="B140" t="s">
        <v>1937</v>
      </c>
      <c r="C140" t="s">
        <v>1910</v>
      </c>
      <c r="D140" t="s">
        <v>20</v>
      </c>
    </row>
    <row r="141" spans="1:4" x14ac:dyDescent="0.15">
      <c r="A141" t="s">
        <v>1938</v>
      </c>
      <c r="B141" t="s">
        <v>1939</v>
      </c>
      <c r="C141" t="s">
        <v>1910</v>
      </c>
      <c r="D141" t="s">
        <v>20</v>
      </c>
    </row>
    <row r="142" spans="1:4" x14ac:dyDescent="0.15">
      <c r="A142" t="s">
        <v>1940</v>
      </c>
      <c r="B142" t="s">
        <v>1941</v>
      </c>
      <c r="C142" t="s">
        <v>1910</v>
      </c>
      <c r="D142" t="s">
        <v>20</v>
      </c>
    </row>
    <row r="143" spans="1:4" x14ac:dyDescent="0.15">
      <c r="A143" t="s">
        <v>1942</v>
      </c>
      <c r="B143" t="s">
        <v>1943</v>
      </c>
      <c r="C143" t="s">
        <v>1910</v>
      </c>
      <c r="D143" t="s">
        <v>20</v>
      </c>
    </row>
    <row r="144" spans="1:4" x14ac:dyDescent="0.15">
      <c r="A144" t="s">
        <v>1944</v>
      </c>
      <c r="B144" t="s">
        <v>1945</v>
      </c>
      <c r="C144" t="s">
        <v>1910</v>
      </c>
      <c r="D144" t="s">
        <v>20</v>
      </c>
    </row>
    <row r="145" spans="1:4" x14ac:dyDescent="0.15">
      <c r="A145" t="s">
        <v>1946</v>
      </c>
      <c r="B145" t="s">
        <v>1947</v>
      </c>
      <c r="C145" t="s">
        <v>1910</v>
      </c>
      <c r="D145" t="s">
        <v>20</v>
      </c>
    </row>
    <row r="146" spans="1:4" x14ac:dyDescent="0.15">
      <c r="A146" t="s">
        <v>1948</v>
      </c>
      <c r="B146" t="s">
        <v>1949</v>
      </c>
      <c r="C146" t="s">
        <v>1910</v>
      </c>
      <c r="D146" t="s">
        <v>20</v>
      </c>
    </row>
    <row r="147" spans="1:4" x14ac:dyDescent="0.15">
      <c r="A147" t="s">
        <v>1950</v>
      </c>
      <c r="B147" t="s">
        <v>1951</v>
      </c>
      <c r="C147" t="s">
        <v>1910</v>
      </c>
      <c r="D147" t="s">
        <v>20</v>
      </c>
    </row>
    <row r="148" spans="1:4" x14ac:dyDescent="0.15">
      <c r="A148" t="s">
        <v>1952</v>
      </c>
      <c r="B148" t="s">
        <v>1953</v>
      </c>
      <c r="C148" t="s">
        <v>1915</v>
      </c>
      <c r="D148" t="s">
        <v>20</v>
      </c>
    </row>
    <row r="149" spans="1:4" x14ac:dyDescent="0.15">
      <c r="A149" t="s">
        <v>1954</v>
      </c>
      <c r="B149" t="s">
        <v>1955</v>
      </c>
      <c r="C149" t="s">
        <v>1915</v>
      </c>
      <c r="D149" t="s">
        <v>20</v>
      </c>
    </row>
    <row r="150" spans="1:4" x14ac:dyDescent="0.15">
      <c r="A150" t="s">
        <v>1956</v>
      </c>
      <c r="B150" t="s">
        <v>1957</v>
      </c>
      <c r="C150" t="s">
        <v>1915</v>
      </c>
      <c r="D150" t="s">
        <v>20</v>
      </c>
    </row>
    <row r="151" spans="1:4" x14ac:dyDescent="0.15">
      <c r="A151" t="s">
        <v>1958</v>
      </c>
      <c r="B151" t="s">
        <v>1959</v>
      </c>
      <c r="C151" t="s">
        <v>1915</v>
      </c>
      <c r="D151" t="s">
        <v>20</v>
      </c>
    </row>
    <row r="152" spans="1:4" x14ac:dyDescent="0.15">
      <c r="A152" t="s">
        <v>1960</v>
      </c>
      <c r="B152" t="s">
        <v>1961</v>
      </c>
      <c r="C152" t="s">
        <v>1962</v>
      </c>
      <c r="D152" t="s">
        <v>20</v>
      </c>
    </row>
    <row r="153" spans="1:4" x14ac:dyDescent="0.15">
      <c r="A153" t="s">
        <v>1963</v>
      </c>
      <c r="B153" t="s">
        <v>1964</v>
      </c>
      <c r="C153" t="s">
        <v>1816</v>
      </c>
      <c r="D153" t="s">
        <v>20</v>
      </c>
    </row>
    <row r="154" spans="1:4" x14ac:dyDescent="0.15">
      <c r="A154" t="s">
        <v>1965</v>
      </c>
      <c r="B154" t="s">
        <v>1966</v>
      </c>
      <c r="C154" t="s">
        <v>1967</v>
      </c>
      <c r="D154" t="s">
        <v>20</v>
      </c>
    </row>
    <row r="155" spans="1:4" x14ac:dyDescent="0.15">
      <c r="A155" t="s">
        <v>1970</v>
      </c>
      <c r="B155" t="s">
        <v>1971</v>
      </c>
      <c r="C155" t="s">
        <v>1967</v>
      </c>
      <c r="D155" t="s">
        <v>20</v>
      </c>
    </row>
    <row r="156" spans="1:4" x14ac:dyDescent="0.15">
      <c r="A156" t="s">
        <v>1974</v>
      </c>
      <c r="B156" t="s">
        <v>1975</v>
      </c>
      <c r="C156" t="s">
        <v>1967</v>
      </c>
      <c r="D156" t="s">
        <v>20</v>
      </c>
    </row>
    <row r="157" spans="1:4" x14ac:dyDescent="0.15">
      <c r="A157" t="s">
        <v>1976</v>
      </c>
      <c r="B157" t="s">
        <v>1977</v>
      </c>
      <c r="C157" t="s">
        <v>1933</v>
      </c>
      <c r="D157" t="s">
        <v>20</v>
      </c>
    </row>
    <row r="158" spans="1:4" x14ac:dyDescent="0.15">
      <c r="A158" t="s">
        <v>1978</v>
      </c>
      <c r="B158" t="s">
        <v>1979</v>
      </c>
      <c r="C158" t="s">
        <v>1933</v>
      </c>
      <c r="D158" t="s">
        <v>20</v>
      </c>
    </row>
    <row r="159" spans="1:4" x14ac:dyDescent="0.15">
      <c r="A159" t="s">
        <v>1980</v>
      </c>
      <c r="B159" t="s">
        <v>1981</v>
      </c>
      <c r="C159" t="s">
        <v>1933</v>
      </c>
      <c r="D159" t="s">
        <v>20</v>
      </c>
    </row>
    <row r="160" spans="1:4" x14ac:dyDescent="0.15">
      <c r="A160" t="s">
        <v>1982</v>
      </c>
      <c r="B160" t="s">
        <v>1983</v>
      </c>
      <c r="C160" t="s">
        <v>1933</v>
      </c>
      <c r="D160" t="s">
        <v>20</v>
      </c>
    </row>
    <row r="161" spans="1:4" x14ac:dyDescent="0.15">
      <c r="A161" t="s">
        <v>1984</v>
      </c>
      <c r="B161" t="s">
        <v>1985</v>
      </c>
      <c r="C161" t="s">
        <v>1933</v>
      </c>
      <c r="D161" t="s">
        <v>20</v>
      </c>
    </row>
    <row r="162" spans="1:4" x14ac:dyDescent="0.15">
      <c r="A162" t="s">
        <v>1988</v>
      </c>
      <c r="B162" t="s">
        <v>1989</v>
      </c>
      <c r="C162" t="s">
        <v>1933</v>
      </c>
      <c r="D162" t="s">
        <v>20</v>
      </c>
    </row>
    <row r="163" spans="1:4" x14ac:dyDescent="0.15">
      <c r="A163" t="s">
        <v>1990</v>
      </c>
      <c r="B163" t="s">
        <v>1991</v>
      </c>
      <c r="C163" t="s">
        <v>1992</v>
      </c>
      <c r="D163" t="s">
        <v>20</v>
      </c>
    </row>
    <row r="164" spans="1:4" x14ac:dyDescent="0.15">
      <c r="A164" t="s">
        <v>1995</v>
      </c>
      <c r="B164" t="s">
        <v>1996</v>
      </c>
      <c r="C164" t="s">
        <v>1997</v>
      </c>
      <c r="D164" t="s">
        <v>20</v>
      </c>
    </row>
    <row r="165" spans="1:4" x14ac:dyDescent="0.15">
      <c r="A165" t="s">
        <v>1998</v>
      </c>
      <c r="B165" t="s">
        <v>1999</v>
      </c>
      <c r="C165" t="s">
        <v>1933</v>
      </c>
      <c r="D165" t="s">
        <v>20</v>
      </c>
    </row>
    <row r="166" spans="1:4" x14ac:dyDescent="0.15">
      <c r="A166" t="s">
        <v>2000</v>
      </c>
      <c r="B166" t="s">
        <v>2001</v>
      </c>
      <c r="C166" t="s">
        <v>1933</v>
      </c>
      <c r="D166" t="s">
        <v>20</v>
      </c>
    </row>
    <row r="167" spans="1:4" x14ac:dyDescent="0.15">
      <c r="A167" t="s">
        <v>2002</v>
      </c>
      <c r="B167" t="s">
        <v>2003</v>
      </c>
      <c r="C167" t="s">
        <v>1933</v>
      </c>
      <c r="D167" t="s">
        <v>20</v>
      </c>
    </row>
    <row r="168" spans="1:4" x14ac:dyDescent="0.15">
      <c r="A168" t="s">
        <v>2004</v>
      </c>
      <c r="B168" t="s">
        <v>2005</v>
      </c>
      <c r="C168" t="s">
        <v>2006</v>
      </c>
      <c r="D168" t="s">
        <v>20</v>
      </c>
    </row>
    <row r="169" spans="1:4" x14ac:dyDescent="0.15">
      <c r="A169" t="s">
        <v>2007</v>
      </c>
      <c r="B169" t="s">
        <v>2008</v>
      </c>
      <c r="C169" t="s">
        <v>2006</v>
      </c>
      <c r="D169" t="s">
        <v>20</v>
      </c>
    </row>
    <row r="170" spans="1:4" x14ac:dyDescent="0.15">
      <c r="A170" t="s">
        <v>2009</v>
      </c>
      <c r="B170" t="s">
        <v>2010</v>
      </c>
      <c r="C170" t="s">
        <v>2006</v>
      </c>
      <c r="D170" t="s">
        <v>20</v>
      </c>
    </row>
    <row r="171" spans="1:4" x14ac:dyDescent="0.15">
      <c r="A171" t="s">
        <v>2011</v>
      </c>
      <c r="B171" t="s">
        <v>2012</v>
      </c>
      <c r="C171" t="s">
        <v>2006</v>
      </c>
      <c r="D171" t="s">
        <v>20</v>
      </c>
    </row>
    <row r="172" spans="1:4" x14ac:dyDescent="0.15">
      <c r="A172" t="s">
        <v>2013</v>
      </c>
      <c r="B172" t="s">
        <v>2014</v>
      </c>
      <c r="C172" t="s">
        <v>2006</v>
      </c>
      <c r="D172" t="s">
        <v>20</v>
      </c>
    </row>
    <row r="173" spans="1:4" x14ac:dyDescent="0.15">
      <c r="A173" t="s">
        <v>2015</v>
      </c>
      <c r="B173" t="s">
        <v>2016</v>
      </c>
      <c r="C173" t="s">
        <v>2006</v>
      </c>
      <c r="D173" t="s">
        <v>20</v>
      </c>
    </row>
    <row r="174" spans="1:4" x14ac:dyDescent="0.15">
      <c r="A174" t="s">
        <v>2017</v>
      </c>
      <c r="B174" t="s">
        <v>2018</v>
      </c>
      <c r="C174" t="s">
        <v>2006</v>
      </c>
      <c r="D174" t="s">
        <v>20</v>
      </c>
    </row>
    <row r="175" spans="1:4" x14ac:dyDescent="0.15">
      <c r="A175" t="s">
        <v>2019</v>
      </c>
      <c r="B175" t="s">
        <v>2020</v>
      </c>
      <c r="C175" t="s">
        <v>2006</v>
      </c>
      <c r="D175" t="s">
        <v>20</v>
      </c>
    </row>
    <row r="176" spans="1:4" x14ac:dyDescent="0.15">
      <c r="A176" t="s">
        <v>2021</v>
      </c>
      <c r="B176" t="s">
        <v>2022</v>
      </c>
      <c r="C176" t="s">
        <v>2006</v>
      </c>
      <c r="D176" t="s">
        <v>20</v>
      </c>
    </row>
    <row r="177" spans="1:4" x14ac:dyDescent="0.15">
      <c r="A177" t="s">
        <v>2023</v>
      </c>
      <c r="B177" t="s">
        <v>2024</v>
      </c>
      <c r="C177" t="s">
        <v>2025</v>
      </c>
      <c r="D177" t="s">
        <v>20</v>
      </c>
    </row>
    <row r="178" spans="1:4" x14ac:dyDescent="0.15">
      <c r="A178" t="s">
        <v>2026</v>
      </c>
      <c r="B178" t="s">
        <v>2027</v>
      </c>
      <c r="C178" t="s">
        <v>1933</v>
      </c>
      <c r="D178" t="s">
        <v>20</v>
      </c>
    </row>
    <row r="179" spans="1:4" x14ac:dyDescent="0.15">
      <c r="A179" t="s">
        <v>2028</v>
      </c>
      <c r="B179" t="s">
        <v>2029</v>
      </c>
      <c r="C179" t="s">
        <v>1816</v>
      </c>
      <c r="D179" t="s">
        <v>20</v>
      </c>
    </row>
    <row r="180" spans="1:4" x14ac:dyDescent="0.15">
      <c r="A180" t="s">
        <v>2032</v>
      </c>
      <c r="B180" t="s">
        <v>2033</v>
      </c>
      <c r="C180" t="s">
        <v>2025</v>
      </c>
      <c r="D180" t="s">
        <v>20</v>
      </c>
    </row>
    <row r="181" spans="1:4" x14ac:dyDescent="0.15">
      <c r="A181" t="s">
        <v>2034</v>
      </c>
      <c r="B181" t="s">
        <v>2035</v>
      </c>
      <c r="C181" t="s">
        <v>2025</v>
      </c>
      <c r="D181" t="s">
        <v>20</v>
      </c>
    </row>
    <row r="182" spans="1:4" x14ac:dyDescent="0.15">
      <c r="A182" t="s">
        <v>2036</v>
      </c>
      <c r="B182" t="s">
        <v>2037</v>
      </c>
      <c r="C182" t="s">
        <v>1854</v>
      </c>
      <c r="D182" t="s">
        <v>20</v>
      </c>
    </row>
    <row r="183" spans="1:4" x14ac:dyDescent="0.15">
      <c r="A183" t="s">
        <v>2048</v>
      </c>
      <c r="B183" t="s">
        <v>2049</v>
      </c>
      <c r="C183" t="s">
        <v>2025</v>
      </c>
      <c r="D183" t="s">
        <v>20</v>
      </c>
    </row>
    <row r="184" spans="1:4" x14ac:dyDescent="0.15">
      <c r="A184" t="s">
        <v>2050</v>
      </c>
      <c r="B184" t="s">
        <v>2051</v>
      </c>
      <c r="C184" t="s">
        <v>2025</v>
      </c>
      <c r="D184" t="s">
        <v>20</v>
      </c>
    </row>
    <row r="185" spans="1:4" x14ac:dyDescent="0.15">
      <c r="A185" t="s">
        <v>2052</v>
      </c>
      <c r="B185" t="s">
        <v>2053</v>
      </c>
      <c r="C185" t="s">
        <v>2025</v>
      </c>
      <c r="D185" t="s">
        <v>20</v>
      </c>
    </row>
    <row r="186" spans="1:4" x14ac:dyDescent="0.15">
      <c r="A186" t="s">
        <v>2054</v>
      </c>
      <c r="B186" t="s">
        <v>2055</v>
      </c>
      <c r="C186" t="s">
        <v>2025</v>
      </c>
      <c r="D186" t="s">
        <v>20</v>
      </c>
    </row>
    <row r="187" spans="1:4" x14ac:dyDescent="0.15">
      <c r="A187" t="s">
        <v>2056</v>
      </c>
      <c r="B187" t="s">
        <v>2057</v>
      </c>
      <c r="C187" t="s">
        <v>2025</v>
      </c>
      <c r="D187" t="s">
        <v>20</v>
      </c>
    </row>
    <row r="188" spans="1:4" x14ac:dyDescent="0.15">
      <c r="A188" t="s">
        <v>2058</v>
      </c>
      <c r="B188" t="s">
        <v>2059</v>
      </c>
      <c r="C188" t="s">
        <v>1816</v>
      </c>
      <c r="D188" t="s">
        <v>20</v>
      </c>
    </row>
    <row r="189" spans="1:4" x14ac:dyDescent="0.15">
      <c r="A189" t="s">
        <v>2060</v>
      </c>
      <c r="B189" t="s">
        <v>2061</v>
      </c>
      <c r="C189" t="s">
        <v>1816</v>
      </c>
      <c r="D189" t="s">
        <v>20</v>
      </c>
    </row>
    <row r="190" spans="1:4" x14ac:dyDescent="0.15">
      <c r="A190" t="s">
        <v>2062</v>
      </c>
      <c r="B190" t="s">
        <v>2063</v>
      </c>
      <c r="C190" t="s">
        <v>1816</v>
      </c>
      <c r="D190" t="s">
        <v>20</v>
      </c>
    </row>
    <row r="191" spans="1:4" x14ac:dyDescent="0.15">
      <c r="A191" t="s">
        <v>2064</v>
      </c>
      <c r="B191" t="s">
        <v>2065</v>
      </c>
      <c r="C191" t="s">
        <v>1816</v>
      </c>
      <c r="D191" t="s">
        <v>20</v>
      </c>
    </row>
    <row r="192" spans="1:4" x14ac:dyDescent="0.15">
      <c r="A192" t="s">
        <v>2066</v>
      </c>
      <c r="B192" t="s">
        <v>2067</v>
      </c>
      <c r="C192" t="s">
        <v>2068</v>
      </c>
      <c r="D192" t="s">
        <v>20</v>
      </c>
    </row>
    <row r="193" spans="1:4" x14ac:dyDescent="0.15">
      <c r="A193" t="s">
        <v>2069</v>
      </c>
      <c r="B193" t="s">
        <v>2070</v>
      </c>
      <c r="C193" t="s">
        <v>2068</v>
      </c>
      <c r="D193" t="s">
        <v>20</v>
      </c>
    </row>
    <row r="194" spans="1:4" x14ac:dyDescent="0.15">
      <c r="A194" t="s">
        <v>2071</v>
      </c>
      <c r="B194" t="s">
        <v>2072</v>
      </c>
      <c r="C194" t="s">
        <v>2068</v>
      </c>
      <c r="D194" t="s">
        <v>20</v>
      </c>
    </row>
    <row r="195" spans="1:4" x14ac:dyDescent="0.15">
      <c r="A195" t="s">
        <v>2073</v>
      </c>
      <c r="B195" t="s">
        <v>2074</v>
      </c>
      <c r="C195" t="s">
        <v>2068</v>
      </c>
      <c r="D195" t="s">
        <v>20</v>
      </c>
    </row>
    <row r="196" spans="1:4" x14ac:dyDescent="0.15">
      <c r="A196" t="s">
        <v>2075</v>
      </c>
      <c r="B196" t="s">
        <v>2076</v>
      </c>
      <c r="C196" t="s">
        <v>1879</v>
      </c>
      <c r="D196" t="s">
        <v>20</v>
      </c>
    </row>
    <row r="197" spans="1:4" x14ac:dyDescent="0.15">
      <c r="A197" t="s">
        <v>2077</v>
      </c>
      <c r="B197" t="s">
        <v>2078</v>
      </c>
      <c r="C197" t="s">
        <v>1879</v>
      </c>
      <c r="D197" t="s">
        <v>20</v>
      </c>
    </row>
    <row r="198" spans="1:4" x14ac:dyDescent="0.15">
      <c r="A198" t="s">
        <v>2079</v>
      </c>
      <c r="B198" t="s">
        <v>2080</v>
      </c>
      <c r="C198" t="s">
        <v>2025</v>
      </c>
      <c r="D198" t="s">
        <v>20</v>
      </c>
    </row>
    <row r="199" spans="1:4" x14ac:dyDescent="0.15">
      <c r="A199" t="s">
        <v>2081</v>
      </c>
      <c r="B199" t="s">
        <v>2082</v>
      </c>
      <c r="C199" t="s">
        <v>2025</v>
      </c>
      <c r="D199" t="s">
        <v>20</v>
      </c>
    </row>
    <row r="200" spans="1:4" x14ac:dyDescent="0.15">
      <c r="A200" t="s">
        <v>2083</v>
      </c>
      <c r="B200" t="s">
        <v>2084</v>
      </c>
      <c r="C200" t="s">
        <v>2085</v>
      </c>
      <c r="D200" t="s">
        <v>20</v>
      </c>
    </row>
    <row r="201" spans="1:4" x14ac:dyDescent="0.15">
      <c r="A201" t="s">
        <v>2086</v>
      </c>
      <c r="B201" t="s">
        <v>2087</v>
      </c>
      <c r="C201" t="s">
        <v>2085</v>
      </c>
      <c r="D201" t="s">
        <v>20</v>
      </c>
    </row>
    <row r="202" spans="1:4" x14ac:dyDescent="0.15">
      <c r="A202" t="s">
        <v>2090</v>
      </c>
      <c r="B202" t="s">
        <v>2091</v>
      </c>
      <c r="C202" t="s">
        <v>2085</v>
      </c>
      <c r="D202" t="s">
        <v>20</v>
      </c>
    </row>
    <row r="203" spans="1:4" x14ac:dyDescent="0.15">
      <c r="A203" t="s">
        <v>2092</v>
      </c>
      <c r="B203" t="s">
        <v>2093</v>
      </c>
      <c r="C203" t="s">
        <v>2085</v>
      </c>
      <c r="D203" t="s">
        <v>20</v>
      </c>
    </row>
    <row r="204" spans="1:4" x14ac:dyDescent="0.15">
      <c r="A204" t="s">
        <v>2094</v>
      </c>
      <c r="B204" t="s">
        <v>2095</v>
      </c>
      <c r="C204" t="s">
        <v>2085</v>
      </c>
      <c r="D204" t="s">
        <v>20</v>
      </c>
    </row>
    <row r="205" spans="1:4" x14ac:dyDescent="0.15">
      <c r="A205" t="s">
        <v>2096</v>
      </c>
      <c r="B205" t="s">
        <v>2097</v>
      </c>
      <c r="C205" t="s">
        <v>2085</v>
      </c>
      <c r="D205" t="s">
        <v>20</v>
      </c>
    </row>
    <row r="206" spans="1:4" x14ac:dyDescent="0.15">
      <c r="A206" t="s">
        <v>2098</v>
      </c>
      <c r="B206" t="s">
        <v>2099</v>
      </c>
      <c r="C206" t="s">
        <v>2085</v>
      </c>
      <c r="D206" t="s">
        <v>20</v>
      </c>
    </row>
    <row r="207" spans="1:4" x14ac:dyDescent="0.15">
      <c r="A207" t="s">
        <v>2100</v>
      </c>
      <c r="B207" t="s">
        <v>2101</v>
      </c>
      <c r="C207" t="s">
        <v>2085</v>
      </c>
      <c r="D207" t="s">
        <v>20</v>
      </c>
    </row>
    <row r="208" spans="1:4" x14ac:dyDescent="0.15">
      <c r="A208" t="s">
        <v>2102</v>
      </c>
      <c r="B208" t="s">
        <v>2103</v>
      </c>
      <c r="C208" t="s">
        <v>2085</v>
      </c>
      <c r="D208" t="s">
        <v>20</v>
      </c>
    </row>
    <row r="209" spans="1:4" x14ac:dyDescent="0.15">
      <c r="A209" t="s">
        <v>2104</v>
      </c>
      <c r="B209" t="s">
        <v>2105</v>
      </c>
      <c r="C209" t="s">
        <v>2085</v>
      </c>
      <c r="D209" t="s">
        <v>20</v>
      </c>
    </row>
    <row r="210" spans="1:4" x14ac:dyDescent="0.15">
      <c r="A210" t="s">
        <v>2108</v>
      </c>
      <c r="B210" t="s">
        <v>2109</v>
      </c>
      <c r="C210" t="s">
        <v>2085</v>
      </c>
      <c r="D210" t="s">
        <v>20</v>
      </c>
    </row>
    <row r="211" spans="1:4" x14ac:dyDescent="0.15">
      <c r="A211" t="s">
        <v>2110</v>
      </c>
      <c r="B211" t="s">
        <v>2111</v>
      </c>
      <c r="C211" t="s">
        <v>2085</v>
      </c>
      <c r="D211" t="s">
        <v>20</v>
      </c>
    </row>
    <row r="212" spans="1:4" x14ac:dyDescent="0.15">
      <c r="A212" t="s">
        <v>2112</v>
      </c>
      <c r="B212" t="s">
        <v>2113</v>
      </c>
      <c r="C212" t="s">
        <v>2085</v>
      </c>
      <c r="D212" t="s">
        <v>20</v>
      </c>
    </row>
    <row r="213" spans="1:4" x14ac:dyDescent="0.15">
      <c r="A213" t="s">
        <v>2116</v>
      </c>
      <c r="B213" t="s">
        <v>2117</v>
      </c>
      <c r="C213" t="s">
        <v>2085</v>
      </c>
      <c r="D213" t="s">
        <v>20</v>
      </c>
    </row>
    <row r="214" spans="1:4" x14ac:dyDescent="0.15">
      <c r="A214" t="s">
        <v>2118</v>
      </c>
      <c r="B214" t="s">
        <v>2119</v>
      </c>
      <c r="C214" t="s">
        <v>2085</v>
      </c>
      <c r="D214" t="s">
        <v>20</v>
      </c>
    </row>
    <row r="215" spans="1:4" x14ac:dyDescent="0.15">
      <c r="A215" t="s">
        <v>2120</v>
      </c>
      <c r="B215" t="s">
        <v>2121</v>
      </c>
      <c r="C215" t="s">
        <v>2085</v>
      </c>
      <c r="D215" t="s">
        <v>20</v>
      </c>
    </row>
    <row r="216" spans="1:4" x14ac:dyDescent="0.15">
      <c r="A216" t="s">
        <v>2122</v>
      </c>
      <c r="B216" t="s">
        <v>2123</v>
      </c>
      <c r="C216" t="s">
        <v>2124</v>
      </c>
      <c r="D216" t="s">
        <v>20</v>
      </c>
    </row>
    <row r="217" spans="1:4" x14ac:dyDescent="0.15">
      <c r="A217" t="s">
        <v>2125</v>
      </c>
      <c r="B217" t="s">
        <v>2126</v>
      </c>
      <c r="C217" t="s">
        <v>2085</v>
      </c>
      <c r="D217" t="s">
        <v>20</v>
      </c>
    </row>
    <row r="218" spans="1:4" x14ac:dyDescent="0.15">
      <c r="A218" t="s">
        <v>2127</v>
      </c>
      <c r="B218" t="s">
        <v>2128</v>
      </c>
      <c r="C218" t="s">
        <v>2124</v>
      </c>
      <c r="D218" t="s">
        <v>20</v>
      </c>
    </row>
    <row r="219" spans="1:4" x14ac:dyDescent="0.15">
      <c r="A219" t="s">
        <v>2129</v>
      </c>
      <c r="B219" t="s">
        <v>2130</v>
      </c>
      <c r="C219" t="s">
        <v>521</v>
      </c>
      <c r="D219" t="s">
        <v>20</v>
      </c>
    </row>
    <row r="220" spans="1:4" x14ac:dyDescent="0.15">
      <c r="A220" t="s">
        <v>2131</v>
      </c>
      <c r="B220" t="s">
        <v>2132</v>
      </c>
      <c r="C220" t="s">
        <v>521</v>
      </c>
      <c r="D220" t="s">
        <v>20</v>
      </c>
    </row>
    <row r="221" spans="1:4" x14ac:dyDescent="0.15">
      <c r="A221" t="s">
        <v>2135</v>
      </c>
      <c r="B221" t="s">
        <v>2136</v>
      </c>
      <c r="C221" t="s">
        <v>521</v>
      </c>
      <c r="D221" t="s">
        <v>20</v>
      </c>
    </row>
    <row r="222" spans="1:4" x14ac:dyDescent="0.15">
      <c r="A222" t="s">
        <v>2139</v>
      </c>
      <c r="B222" t="s">
        <v>2140</v>
      </c>
      <c r="C222" t="s">
        <v>521</v>
      </c>
      <c r="D222" t="s">
        <v>20</v>
      </c>
    </row>
    <row r="223" spans="1:4" x14ac:dyDescent="0.15">
      <c r="A223" t="s">
        <v>2141</v>
      </c>
      <c r="B223" t="s">
        <v>2142</v>
      </c>
      <c r="C223" t="s">
        <v>521</v>
      </c>
      <c r="D223" t="s">
        <v>20</v>
      </c>
    </row>
    <row r="224" spans="1:4" x14ac:dyDescent="0.15">
      <c r="A224" t="s">
        <v>2143</v>
      </c>
      <c r="B224" t="s">
        <v>2144</v>
      </c>
      <c r="C224" t="s">
        <v>521</v>
      </c>
      <c r="D224" t="s">
        <v>20</v>
      </c>
    </row>
    <row r="225" spans="1:4" x14ac:dyDescent="0.15">
      <c r="A225" t="s">
        <v>2145</v>
      </c>
      <c r="B225" t="s">
        <v>2146</v>
      </c>
      <c r="C225" t="s">
        <v>521</v>
      </c>
      <c r="D225" t="s">
        <v>20</v>
      </c>
    </row>
    <row r="226" spans="1:4" x14ac:dyDescent="0.15">
      <c r="A226" t="s">
        <v>2147</v>
      </c>
      <c r="B226" t="s">
        <v>2148</v>
      </c>
      <c r="C226" t="s">
        <v>468</v>
      </c>
      <c r="D226" t="s">
        <v>20</v>
      </c>
    </row>
    <row r="227" spans="1:4" x14ac:dyDescent="0.15">
      <c r="A227" t="s">
        <v>2152</v>
      </c>
      <c r="B227" t="s">
        <v>2153</v>
      </c>
      <c r="C227" t="s">
        <v>2154</v>
      </c>
      <c r="D227" t="s">
        <v>20</v>
      </c>
    </row>
    <row r="228" spans="1:4" x14ac:dyDescent="0.15">
      <c r="A228" t="s">
        <v>2155</v>
      </c>
      <c r="B228" t="s">
        <v>2156</v>
      </c>
      <c r="C228" t="s">
        <v>2157</v>
      </c>
      <c r="D228" t="s">
        <v>20</v>
      </c>
    </row>
    <row r="229" spans="1:4" x14ac:dyDescent="0.15">
      <c r="A229" t="s">
        <v>2162</v>
      </c>
      <c r="B229" t="s">
        <v>2163</v>
      </c>
      <c r="C229" t="s">
        <v>2164</v>
      </c>
      <c r="D229" t="s">
        <v>20</v>
      </c>
    </row>
    <row r="230" spans="1:4" x14ac:dyDescent="0.15">
      <c r="A230" t="s">
        <v>2165</v>
      </c>
      <c r="B230" t="s">
        <v>2166</v>
      </c>
      <c r="C230" t="s">
        <v>2164</v>
      </c>
      <c r="D230" t="s">
        <v>20</v>
      </c>
    </row>
    <row r="231" spans="1:4" x14ac:dyDescent="0.15">
      <c r="A231" t="s">
        <v>2167</v>
      </c>
      <c r="B231" t="s">
        <v>2168</v>
      </c>
      <c r="C231" t="s">
        <v>2164</v>
      </c>
      <c r="D231" t="s">
        <v>20</v>
      </c>
    </row>
    <row r="232" spans="1:4" x14ac:dyDescent="0.15">
      <c r="A232" t="s">
        <v>2171</v>
      </c>
      <c r="B232" t="s">
        <v>2172</v>
      </c>
      <c r="C232" t="s">
        <v>2164</v>
      </c>
      <c r="D232" t="s">
        <v>20</v>
      </c>
    </row>
    <row r="233" spans="1:4" x14ac:dyDescent="0.15">
      <c r="A233" t="s">
        <v>2173</v>
      </c>
      <c r="B233" t="s">
        <v>2174</v>
      </c>
      <c r="C233" t="s">
        <v>2175</v>
      </c>
      <c r="D233" t="s">
        <v>20</v>
      </c>
    </row>
    <row r="234" spans="1:4" x14ac:dyDescent="0.15">
      <c r="A234" t="s">
        <v>2176</v>
      </c>
      <c r="B234" t="s">
        <v>2177</v>
      </c>
      <c r="C234" t="s">
        <v>2175</v>
      </c>
      <c r="D234" t="s">
        <v>20</v>
      </c>
    </row>
    <row r="235" spans="1:4" x14ac:dyDescent="0.15">
      <c r="A235" t="s">
        <v>2178</v>
      </c>
      <c r="B235" t="s">
        <v>2179</v>
      </c>
      <c r="C235" t="s">
        <v>2175</v>
      </c>
      <c r="D235" t="s">
        <v>20</v>
      </c>
    </row>
    <row r="236" spans="1:4" x14ac:dyDescent="0.15">
      <c r="A236" t="s">
        <v>2182</v>
      </c>
      <c r="B236" t="s">
        <v>2183</v>
      </c>
      <c r="C236" t="s">
        <v>2175</v>
      </c>
      <c r="D236" t="s">
        <v>20</v>
      </c>
    </row>
    <row r="237" spans="1:4" x14ac:dyDescent="0.15">
      <c r="A237" t="s">
        <v>2184</v>
      </c>
      <c r="B237" t="s">
        <v>2185</v>
      </c>
      <c r="C237" t="s">
        <v>2175</v>
      </c>
      <c r="D237" t="s">
        <v>20</v>
      </c>
    </row>
    <row r="238" spans="1:4" x14ac:dyDescent="0.15">
      <c r="A238" t="s">
        <v>2186</v>
      </c>
      <c r="B238" t="s">
        <v>2187</v>
      </c>
      <c r="C238" t="s">
        <v>2175</v>
      </c>
      <c r="D238" t="s">
        <v>20</v>
      </c>
    </row>
    <row r="239" spans="1:4" x14ac:dyDescent="0.15">
      <c r="A239" t="s">
        <v>2188</v>
      </c>
      <c r="B239" t="s">
        <v>2189</v>
      </c>
      <c r="C239" t="s">
        <v>2175</v>
      </c>
      <c r="D239" t="s">
        <v>20</v>
      </c>
    </row>
    <row r="240" spans="1:4" x14ac:dyDescent="0.15">
      <c r="A240" t="s">
        <v>2190</v>
      </c>
      <c r="B240" t="s">
        <v>2191</v>
      </c>
      <c r="C240" t="s">
        <v>2192</v>
      </c>
      <c r="D240" t="s">
        <v>20</v>
      </c>
    </row>
    <row r="241" spans="1:4" x14ac:dyDescent="0.15">
      <c r="A241" t="s">
        <v>2193</v>
      </c>
      <c r="B241" t="s">
        <v>2194</v>
      </c>
      <c r="C241" t="s">
        <v>2192</v>
      </c>
      <c r="D241" t="s">
        <v>20</v>
      </c>
    </row>
    <row r="242" spans="1:4" x14ac:dyDescent="0.15">
      <c r="A242" t="s">
        <v>2195</v>
      </c>
      <c r="B242" t="s">
        <v>2196</v>
      </c>
      <c r="C242" t="s">
        <v>2192</v>
      </c>
      <c r="D242" t="s">
        <v>20</v>
      </c>
    </row>
    <row r="243" spans="1:4" x14ac:dyDescent="0.15">
      <c r="A243" t="s">
        <v>2197</v>
      </c>
      <c r="B243" t="s">
        <v>2198</v>
      </c>
      <c r="C243" t="s">
        <v>2192</v>
      </c>
      <c r="D243" t="s">
        <v>20</v>
      </c>
    </row>
    <row r="244" spans="1:4" x14ac:dyDescent="0.15">
      <c r="A244" t="s">
        <v>2199</v>
      </c>
      <c r="B244" t="s">
        <v>2200</v>
      </c>
      <c r="C244" t="s">
        <v>2192</v>
      </c>
      <c r="D244" t="s">
        <v>20</v>
      </c>
    </row>
    <row r="245" spans="1:4" x14ac:dyDescent="0.15">
      <c r="A245" t="s">
        <v>2201</v>
      </c>
      <c r="B245" t="s">
        <v>2202</v>
      </c>
      <c r="C245" t="s">
        <v>2192</v>
      </c>
      <c r="D245" t="s">
        <v>20</v>
      </c>
    </row>
    <row r="246" spans="1:4" x14ac:dyDescent="0.15">
      <c r="A246" t="s">
        <v>2203</v>
      </c>
      <c r="B246" t="s">
        <v>2204</v>
      </c>
      <c r="C246" t="s">
        <v>2192</v>
      </c>
      <c r="D246" t="s">
        <v>20</v>
      </c>
    </row>
    <row r="247" spans="1:4" x14ac:dyDescent="0.15">
      <c r="A247" t="s">
        <v>2205</v>
      </c>
      <c r="B247" t="s">
        <v>2206</v>
      </c>
      <c r="C247" t="s">
        <v>2192</v>
      </c>
      <c r="D247" t="s">
        <v>20</v>
      </c>
    </row>
    <row r="248" spans="1:4" x14ac:dyDescent="0.15">
      <c r="A248" t="s">
        <v>2207</v>
      </c>
      <c r="B248" t="s">
        <v>2208</v>
      </c>
      <c r="C248" t="s">
        <v>2192</v>
      </c>
      <c r="D248" t="s">
        <v>20</v>
      </c>
    </row>
    <row r="249" spans="1:4" x14ac:dyDescent="0.15">
      <c r="A249" t="s">
        <v>2209</v>
      </c>
      <c r="B249" t="s">
        <v>2210</v>
      </c>
      <c r="C249" t="s">
        <v>2192</v>
      </c>
      <c r="D249" t="s">
        <v>20</v>
      </c>
    </row>
    <row r="250" spans="1:4" x14ac:dyDescent="0.15">
      <c r="A250" t="s">
        <v>2211</v>
      </c>
      <c r="B250" t="s">
        <v>2212</v>
      </c>
      <c r="C250" t="s">
        <v>2192</v>
      </c>
      <c r="D250" t="s">
        <v>20</v>
      </c>
    </row>
    <row r="251" spans="1:4" x14ac:dyDescent="0.15">
      <c r="A251" t="s">
        <v>2213</v>
      </c>
      <c r="B251" t="s">
        <v>2214</v>
      </c>
      <c r="C251" t="s">
        <v>2192</v>
      </c>
      <c r="D251" t="s">
        <v>20</v>
      </c>
    </row>
    <row r="252" spans="1:4" x14ac:dyDescent="0.15">
      <c r="A252" t="s">
        <v>2215</v>
      </c>
      <c r="B252" t="s">
        <v>2216</v>
      </c>
      <c r="C252" t="s">
        <v>2192</v>
      </c>
      <c r="D252" t="s">
        <v>20</v>
      </c>
    </row>
    <row r="253" spans="1:4" x14ac:dyDescent="0.15">
      <c r="A253" t="s">
        <v>2217</v>
      </c>
      <c r="B253" t="s">
        <v>2218</v>
      </c>
      <c r="C253" t="s">
        <v>2175</v>
      </c>
      <c r="D253" t="s">
        <v>20</v>
      </c>
    </row>
    <row r="254" spans="1:4" x14ac:dyDescent="0.15">
      <c r="A254" t="s">
        <v>2219</v>
      </c>
      <c r="B254" t="s">
        <v>2220</v>
      </c>
      <c r="C254" t="s">
        <v>2175</v>
      </c>
      <c r="D254" t="s">
        <v>20</v>
      </c>
    </row>
    <row r="255" spans="1:4" x14ac:dyDescent="0.15">
      <c r="A255" t="s">
        <v>2223</v>
      </c>
      <c r="B255" t="s">
        <v>2224</v>
      </c>
      <c r="C255" t="s">
        <v>2192</v>
      </c>
      <c r="D255" t="s">
        <v>20</v>
      </c>
    </row>
    <row r="256" spans="1:4" x14ac:dyDescent="0.15">
      <c r="A256" t="s">
        <v>2225</v>
      </c>
      <c r="B256" t="s">
        <v>2226</v>
      </c>
      <c r="C256" t="s">
        <v>2192</v>
      </c>
      <c r="D256" t="s">
        <v>20</v>
      </c>
    </row>
    <row r="257" spans="1:4" x14ac:dyDescent="0.15">
      <c r="A257" t="s">
        <v>2227</v>
      </c>
      <c r="B257" t="s">
        <v>2228</v>
      </c>
      <c r="C257" t="s">
        <v>2192</v>
      </c>
      <c r="D257" t="s">
        <v>20</v>
      </c>
    </row>
    <row r="258" spans="1:4" x14ac:dyDescent="0.15">
      <c r="A258" t="s">
        <v>2229</v>
      </c>
      <c r="B258" t="s">
        <v>2230</v>
      </c>
      <c r="C258" t="s">
        <v>2192</v>
      </c>
      <c r="D258" t="s">
        <v>20</v>
      </c>
    </row>
    <row r="259" spans="1:4" x14ac:dyDescent="0.15">
      <c r="A259" t="s">
        <v>2231</v>
      </c>
      <c r="B259" t="s">
        <v>2232</v>
      </c>
      <c r="C259" t="s">
        <v>2192</v>
      </c>
      <c r="D259" t="s">
        <v>20</v>
      </c>
    </row>
    <row r="260" spans="1:4" x14ac:dyDescent="0.15">
      <c r="A260" t="s">
        <v>2233</v>
      </c>
      <c r="B260" t="s">
        <v>2234</v>
      </c>
      <c r="C260" t="s">
        <v>2192</v>
      </c>
      <c r="D260" t="s">
        <v>20</v>
      </c>
    </row>
    <row r="261" spans="1:4" x14ac:dyDescent="0.15">
      <c r="A261" t="s">
        <v>2235</v>
      </c>
      <c r="B261" t="s">
        <v>2236</v>
      </c>
      <c r="C261" t="s">
        <v>2192</v>
      </c>
      <c r="D261" t="s">
        <v>20</v>
      </c>
    </row>
    <row r="262" spans="1:4" x14ac:dyDescent="0.15">
      <c r="A262" t="s">
        <v>2237</v>
      </c>
      <c r="B262" t="s">
        <v>2238</v>
      </c>
      <c r="C262" t="s">
        <v>2192</v>
      </c>
      <c r="D262" t="s">
        <v>20</v>
      </c>
    </row>
    <row r="263" spans="1:4" x14ac:dyDescent="0.15">
      <c r="A263" t="s">
        <v>2239</v>
      </c>
      <c r="B263" t="s">
        <v>2240</v>
      </c>
      <c r="C263" t="s">
        <v>2192</v>
      </c>
      <c r="D263" t="s">
        <v>20</v>
      </c>
    </row>
    <row r="264" spans="1:4" x14ac:dyDescent="0.15">
      <c r="A264" t="s">
        <v>2241</v>
      </c>
      <c r="B264" t="s">
        <v>2242</v>
      </c>
      <c r="C264" t="s">
        <v>2192</v>
      </c>
      <c r="D264" t="s">
        <v>20</v>
      </c>
    </row>
    <row r="265" spans="1:4" x14ac:dyDescent="0.15">
      <c r="A265" t="s">
        <v>2243</v>
      </c>
      <c r="B265" t="s">
        <v>2244</v>
      </c>
      <c r="C265" t="s">
        <v>2192</v>
      </c>
      <c r="D265" t="s">
        <v>20</v>
      </c>
    </row>
    <row r="266" spans="1:4" x14ac:dyDescent="0.15">
      <c r="A266" t="s">
        <v>2248</v>
      </c>
      <c r="B266" t="s">
        <v>2249</v>
      </c>
      <c r="C266" t="s">
        <v>2247</v>
      </c>
      <c r="D266" t="s">
        <v>20</v>
      </c>
    </row>
    <row r="267" spans="1:4" x14ac:dyDescent="0.15">
      <c r="A267" t="s">
        <v>2250</v>
      </c>
      <c r="B267" t="s">
        <v>2251</v>
      </c>
      <c r="C267" t="s">
        <v>2252</v>
      </c>
      <c r="D267" t="s">
        <v>20</v>
      </c>
    </row>
    <row r="268" spans="1:4" x14ac:dyDescent="0.15">
      <c r="A268" t="s">
        <v>2253</v>
      </c>
      <c r="B268" t="s">
        <v>2254</v>
      </c>
      <c r="C268" t="s">
        <v>2247</v>
      </c>
      <c r="D268" t="s">
        <v>20</v>
      </c>
    </row>
    <row r="269" spans="1:4" x14ac:dyDescent="0.15">
      <c r="A269" t="s">
        <v>2255</v>
      </c>
      <c r="B269" t="s">
        <v>2256</v>
      </c>
      <c r="C269" t="s">
        <v>2247</v>
      </c>
      <c r="D269" t="s">
        <v>20</v>
      </c>
    </row>
    <row r="270" spans="1:4" x14ac:dyDescent="0.15">
      <c r="A270" t="s">
        <v>2257</v>
      </c>
      <c r="B270" t="s">
        <v>2258</v>
      </c>
      <c r="C270" t="s">
        <v>2247</v>
      </c>
      <c r="D270" t="s">
        <v>20</v>
      </c>
    </row>
    <row r="271" spans="1:4" x14ac:dyDescent="0.15">
      <c r="A271" t="s">
        <v>2259</v>
      </c>
      <c r="B271" t="s">
        <v>2260</v>
      </c>
      <c r="C271" t="s">
        <v>2247</v>
      </c>
      <c r="D271" t="s">
        <v>20</v>
      </c>
    </row>
    <row r="272" spans="1:4" x14ac:dyDescent="0.15">
      <c r="A272" t="s">
        <v>2261</v>
      </c>
      <c r="B272" t="s">
        <v>2262</v>
      </c>
      <c r="C272" t="s">
        <v>2247</v>
      </c>
      <c r="D272" t="s">
        <v>20</v>
      </c>
    </row>
    <row r="273" spans="1:4" x14ac:dyDescent="0.15">
      <c r="A273" t="s">
        <v>2263</v>
      </c>
      <c r="B273" t="s">
        <v>2264</v>
      </c>
      <c r="C273" t="s">
        <v>2247</v>
      </c>
      <c r="D273" t="s">
        <v>20</v>
      </c>
    </row>
    <row r="274" spans="1:4" x14ac:dyDescent="0.15">
      <c r="A274" t="s">
        <v>2265</v>
      </c>
      <c r="B274" t="s">
        <v>2266</v>
      </c>
      <c r="C274" t="s">
        <v>2247</v>
      </c>
      <c r="D274" t="s">
        <v>20</v>
      </c>
    </row>
    <row r="275" spans="1:4" x14ac:dyDescent="0.15">
      <c r="A275" t="s">
        <v>2267</v>
      </c>
      <c r="B275" t="s">
        <v>2268</v>
      </c>
      <c r="C275" t="s">
        <v>2247</v>
      </c>
      <c r="D275" t="s">
        <v>20</v>
      </c>
    </row>
    <row r="276" spans="1:4" x14ac:dyDescent="0.15">
      <c r="A276" t="s">
        <v>2269</v>
      </c>
      <c r="B276" t="s">
        <v>2270</v>
      </c>
      <c r="C276" t="s">
        <v>2247</v>
      </c>
      <c r="D276" t="s">
        <v>20</v>
      </c>
    </row>
    <row r="277" spans="1:4" x14ac:dyDescent="0.15">
      <c r="A277" t="s">
        <v>2271</v>
      </c>
      <c r="B277" t="s">
        <v>2272</v>
      </c>
      <c r="C277" t="s">
        <v>2247</v>
      </c>
      <c r="D277" t="s">
        <v>20</v>
      </c>
    </row>
    <row r="278" spans="1:4" x14ac:dyDescent="0.15">
      <c r="A278" t="s">
        <v>2273</v>
      </c>
      <c r="B278" t="s">
        <v>2274</v>
      </c>
      <c r="C278" t="s">
        <v>2247</v>
      </c>
      <c r="D278" t="s">
        <v>20</v>
      </c>
    </row>
    <row r="279" spans="1:4" x14ac:dyDescent="0.15">
      <c r="A279" t="s">
        <v>2277</v>
      </c>
      <c r="B279" t="s">
        <v>2278</v>
      </c>
      <c r="C279" t="s">
        <v>2247</v>
      </c>
      <c r="D279" t="s">
        <v>20</v>
      </c>
    </row>
    <row r="280" spans="1:4" x14ac:dyDescent="0.15">
      <c r="A280" t="s">
        <v>2279</v>
      </c>
      <c r="B280" t="s">
        <v>2280</v>
      </c>
      <c r="C280" t="s">
        <v>2247</v>
      </c>
      <c r="D280" t="s">
        <v>20</v>
      </c>
    </row>
    <row r="281" spans="1:4" x14ac:dyDescent="0.15">
      <c r="A281" t="s">
        <v>2287</v>
      </c>
      <c r="B281" t="s">
        <v>2288</v>
      </c>
      <c r="C281" t="s">
        <v>2286</v>
      </c>
      <c r="D281" t="s">
        <v>20</v>
      </c>
    </row>
    <row r="282" spans="1:4" x14ac:dyDescent="0.15">
      <c r="A282" t="s">
        <v>2291</v>
      </c>
      <c r="B282" t="s">
        <v>2292</v>
      </c>
      <c r="C282" t="s">
        <v>2286</v>
      </c>
      <c r="D282" t="s">
        <v>20</v>
      </c>
    </row>
    <row r="283" spans="1:4" x14ac:dyDescent="0.15">
      <c r="A283" t="s">
        <v>2293</v>
      </c>
      <c r="B283" t="s">
        <v>2294</v>
      </c>
      <c r="C283" t="s">
        <v>2286</v>
      </c>
      <c r="D283" t="s">
        <v>20</v>
      </c>
    </row>
    <row r="284" spans="1:4" x14ac:dyDescent="0.15">
      <c r="A284" t="s">
        <v>2299</v>
      </c>
      <c r="B284" t="s">
        <v>2224</v>
      </c>
      <c r="C284" t="s">
        <v>2286</v>
      </c>
      <c r="D284" t="s">
        <v>20</v>
      </c>
    </row>
    <row r="285" spans="1:4" x14ac:dyDescent="0.15">
      <c r="A285" t="s">
        <v>2300</v>
      </c>
      <c r="B285" t="s">
        <v>2301</v>
      </c>
      <c r="C285" t="s">
        <v>2252</v>
      </c>
      <c r="D285" t="s">
        <v>20</v>
      </c>
    </row>
    <row r="286" spans="1:4" x14ac:dyDescent="0.15">
      <c r="A286" t="s">
        <v>2302</v>
      </c>
      <c r="B286" t="s">
        <v>2303</v>
      </c>
      <c r="C286" t="s">
        <v>2252</v>
      </c>
      <c r="D286" t="s">
        <v>20</v>
      </c>
    </row>
    <row r="287" spans="1:4" x14ac:dyDescent="0.15">
      <c r="A287" t="s">
        <v>2304</v>
      </c>
      <c r="B287" t="s">
        <v>2305</v>
      </c>
      <c r="C287" t="s">
        <v>2252</v>
      </c>
      <c r="D287" t="s">
        <v>20</v>
      </c>
    </row>
    <row r="288" spans="1:4" x14ac:dyDescent="0.15">
      <c r="A288" t="s">
        <v>2308</v>
      </c>
      <c r="B288" t="s">
        <v>2309</v>
      </c>
      <c r="C288" t="s">
        <v>2252</v>
      </c>
      <c r="D288" t="s">
        <v>20</v>
      </c>
    </row>
    <row r="289" spans="1:4" x14ac:dyDescent="0.15">
      <c r="A289" t="s">
        <v>2316</v>
      </c>
      <c r="B289" t="s">
        <v>2317</v>
      </c>
      <c r="C289" t="s">
        <v>2252</v>
      </c>
      <c r="D289" t="s">
        <v>20</v>
      </c>
    </row>
    <row r="290" spans="1:4" x14ac:dyDescent="0.15">
      <c r="A290" t="s">
        <v>2319</v>
      </c>
      <c r="B290" t="s">
        <v>2320</v>
      </c>
      <c r="C290" t="s">
        <v>2252</v>
      </c>
      <c r="D290" t="s">
        <v>20</v>
      </c>
    </row>
    <row r="291" spans="1:4" x14ac:dyDescent="0.15">
      <c r="A291" t="s">
        <v>2324</v>
      </c>
      <c r="B291" t="s">
        <v>2325</v>
      </c>
      <c r="C291" t="s">
        <v>2323</v>
      </c>
      <c r="D291" t="s">
        <v>20</v>
      </c>
    </row>
    <row r="292" spans="1:4" x14ac:dyDescent="0.15">
      <c r="A292" t="s">
        <v>2326</v>
      </c>
      <c r="B292" t="s">
        <v>2327</v>
      </c>
      <c r="C292" t="s">
        <v>2323</v>
      </c>
      <c r="D292" t="s">
        <v>20</v>
      </c>
    </row>
    <row r="293" spans="1:4" x14ac:dyDescent="0.15">
      <c r="A293" t="s">
        <v>2328</v>
      </c>
      <c r="B293" t="s">
        <v>2329</v>
      </c>
      <c r="C293" t="s">
        <v>2323</v>
      </c>
      <c r="D293" t="s">
        <v>20</v>
      </c>
    </row>
    <row r="294" spans="1:4" x14ac:dyDescent="0.15">
      <c r="A294" t="s">
        <v>2330</v>
      </c>
      <c r="B294" t="s">
        <v>2331</v>
      </c>
      <c r="C294" t="s">
        <v>2323</v>
      </c>
      <c r="D294" t="s">
        <v>20</v>
      </c>
    </row>
    <row r="295" spans="1:4" x14ac:dyDescent="0.15">
      <c r="A295" t="s">
        <v>2332</v>
      </c>
      <c r="B295" t="s">
        <v>2333</v>
      </c>
      <c r="C295" t="s">
        <v>2334</v>
      </c>
      <c r="D295" t="s">
        <v>20</v>
      </c>
    </row>
    <row r="296" spans="1:4" x14ac:dyDescent="0.15">
      <c r="A296" t="s">
        <v>2335</v>
      </c>
      <c r="B296" t="s">
        <v>2336</v>
      </c>
      <c r="C296" t="s">
        <v>2334</v>
      </c>
      <c r="D296" t="s">
        <v>20</v>
      </c>
    </row>
    <row r="297" spans="1:4" x14ac:dyDescent="0.15">
      <c r="A297" t="s">
        <v>2337</v>
      </c>
      <c r="B297" t="s">
        <v>2338</v>
      </c>
      <c r="C297" t="s">
        <v>2334</v>
      </c>
      <c r="D297" t="s">
        <v>20</v>
      </c>
    </row>
    <row r="298" spans="1:4" x14ac:dyDescent="0.15">
      <c r="A298" t="s">
        <v>2339</v>
      </c>
      <c r="B298" t="s">
        <v>2340</v>
      </c>
      <c r="C298" t="s">
        <v>2334</v>
      </c>
      <c r="D298" t="s">
        <v>20</v>
      </c>
    </row>
    <row r="299" spans="1:4" x14ac:dyDescent="0.15">
      <c r="A299" t="s">
        <v>2341</v>
      </c>
      <c r="B299" t="s">
        <v>2342</v>
      </c>
      <c r="C299" t="s">
        <v>2334</v>
      </c>
      <c r="D299" t="s">
        <v>20</v>
      </c>
    </row>
    <row r="300" spans="1:4" x14ac:dyDescent="0.15">
      <c r="A300" t="s">
        <v>2343</v>
      </c>
      <c r="B300" t="s">
        <v>2344</v>
      </c>
      <c r="C300" t="s">
        <v>2334</v>
      </c>
      <c r="D300" t="s">
        <v>20</v>
      </c>
    </row>
    <row r="301" spans="1:4" x14ac:dyDescent="0.15">
      <c r="A301" t="s">
        <v>2345</v>
      </c>
      <c r="B301" t="s">
        <v>2346</v>
      </c>
      <c r="C301" t="s">
        <v>2334</v>
      </c>
      <c r="D301" t="s">
        <v>20</v>
      </c>
    </row>
    <row r="302" spans="1:4" x14ac:dyDescent="0.15">
      <c r="A302" t="s">
        <v>2347</v>
      </c>
      <c r="B302" t="s">
        <v>2348</v>
      </c>
      <c r="C302" t="s">
        <v>2334</v>
      </c>
      <c r="D302" t="s">
        <v>20</v>
      </c>
    </row>
    <row r="303" spans="1:4" x14ac:dyDescent="0.15">
      <c r="A303" t="s">
        <v>2349</v>
      </c>
      <c r="B303" t="s">
        <v>2350</v>
      </c>
      <c r="C303" t="s">
        <v>2334</v>
      </c>
      <c r="D303" t="s">
        <v>20</v>
      </c>
    </row>
    <row r="304" spans="1:4" x14ac:dyDescent="0.15">
      <c r="A304" t="s">
        <v>2351</v>
      </c>
      <c r="B304" t="s">
        <v>2352</v>
      </c>
      <c r="C304" t="s">
        <v>2334</v>
      </c>
      <c r="D304" t="s">
        <v>20</v>
      </c>
    </row>
    <row r="305" spans="1:4" x14ac:dyDescent="0.15">
      <c r="A305" t="s">
        <v>2353</v>
      </c>
      <c r="B305" t="s">
        <v>2354</v>
      </c>
      <c r="C305" t="s">
        <v>2334</v>
      </c>
      <c r="D305" t="s">
        <v>20</v>
      </c>
    </row>
    <row r="306" spans="1:4" x14ac:dyDescent="0.15">
      <c r="A306" t="s">
        <v>2355</v>
      </c>
      <c r="B306" t="s">
        <v>2356</v>
      </c>
      <c r="C306" t="s">
        <v>2334</v>
      </c>
      <c r="D306" t="s">
        <v>20</v>
      </c>
    </row>
    <row r="307" spans="1:4" x14ac:dyDescent="0.15">
      <c r="A307" t="s">
        <v>2357</v>
      </c>
      <c r="B307" t="s">
        <v>2358</v>
      </c>
      <c r="C307" t="s">
        <v>2334</v>
      </c>
      <c r="D307" t="s">
        <v>20</v>
      </c>
    </row>
    <row r="308" spans="1:4" x14ac:dyDescent="0.15">
      <c r="A308" t="s">
        <v>2359</v>
      </c>
      <c r="B308" t="s">
        <v>2360</v>
      </c>
      <c r="C308" t="s">
        <v>2334</v>
      </c>
      <c r="D308" t="s">
        <v>20</v>
      </c>
    </row>
    <row r="309" spans="1:4" x14ac:dyDescent="0.15">
      <c r="A309" t="s">
        <v>2361</v>
      </c>
      <c r="B309" t="s">
        <v>2362</v>
      </c>
      <c r="C309" t="s">
        <v>2334</v>
      </c>
      <c r="D309" t="s">
        <v>20</v>
      </c>
    </row>
    <row r="310" spans="1:4" x14ac:dyDescent="0.15">
      <c r="A310" t="s">
        <v>2363</v>
      </c>
      <c r="B310" t="s">
        <v>2364</v>
      </c>
      <c r="C310" t="s">
        <v>2334</v>
      </c>
      <c r="D310" t="s">
        <v>20</v>
      </c>
    </row>
    <row r="311" spans="1:4" x14ac:dyDescent="0.15">
      <c r="A311" t="s">
        <v>2365</v>
      </c>
      <c r="B311" t="s">
        <v>2366</v>
      </c>
      <c r="C311" t="s">
        <v>2334</v>
      </c>
      <c r="D311" t="s">
        <v>20</v>
      </c>
    </row>
    <row r="312" spans="1:4" x14ac:dyDescent="0.15">
      <c r="A312" t="s">
        <v>2367</v>
      </c>
      <c r="B312" t="s">
        <v>2368</v>
      </c>
      <c r="C312" t="s">
        <v>2334</v>
      </c>
      <c r="D312" t="s">
        <v>20</v>
      </c>
    </row>
    <row r="313" spans="1:4" x14ac:dyDescent="0.15">
      <c r="A313" t="s">
        <v>2369</v>
      </c>
      <c r="B313" t="s">
        <v>2370</v>
      </c>
      <c r="C313" t="s">
        <v>2334</v>
      </c>
      <c r="D313" t="s">
        <v>20</v>
      </c>
    </row>
    <row r="314" spans="1:4" x14ac:dyDescent="0.15">
      <c r="A314" t="s">
        <v>2371</v>
      </c>
      <c r="B314" t="s">
        <v>2372</v>
      </c>
      <c r="C314" t="s">
        <v>2373</v>
      </c>
      <c r="D314" t="s">
        <v>20</v>
      </c>
    </row>
    <row r="315" spans="1:4" x14ac:dyDescent="0.15">
      <c r="A315" t="s">
        <v>2374</v>
      </c>
      <c r="B315" t="s">
        <v>2375</v>
      </c>
      <c r="C315" t="s">
        <v>2373</v>
      </c>
      <c r="D315" t="s">
        <v>20</v>
      </c>
    </row>
    <row r="316" spans="1:4" x14ac:dyDescent="0.15">
      <c r="A316" t="s">
        <v>2376</v>
      </c>
      <c r="B316" t="s">
        <v>2377</v>
      </c>
      <c r="C316" t="s">
        <v>2373</v>
      </c>
      <c r="D316" t="s">
        <v>20</v>
      </c>
    </row>
    <row r="317" spans="1:4" x14ac:dyDescent="0.15">
      <c r="A317" t="s">
        <v>2378</v>
      </c>
      <c r="B317" t="s">
        <v>2379</v>
      </c>
      <c r="C317" t="s">
        <v>2334</v>
      </c>
      <c r="D317" t="s">
        <v>20</v>
      </c>
    </row>
    <row r="318" spans="1:4" x14ac:dyDescent="0.15">
      <c r="A318" t="s">
        <v>2380</v>
      </c>
      <c r="B318" t="s">
        <v>2381</v>
      </c>
      <c r="C318" t="s">
        <v>2373</v>
      </c>
      <c r="D318" t="s">
        <v>20</v>
      </c>
    </row>
    <row r="319" spans="1:4" x14ac:dyDescent="0.15">
      <c r="A319" t="s">
        <v>2382</v>
      </c>
      <c r="B319" t="s">
        <v>2383</v>
      </c>
      <c r="C319" t="s">
        <v>2373</v>
      </c>
      <c r="D319" t="s">
        <v>20</v>
      </c>
    </row>
    <row r="320" spans="1:4" x14ac:dyDescent="0.15">
      <c r="A320" t="s">
        <v>2384</v>
      </c>
      <c r="B320" t="s">
        <v>2385</v>
      </c>
      <c r="C320" t="s">
        <v>2386</v>
      </c>
      <c r="D320" t="s">
        <v>20</v>
      </c>
    </row>
    <row r="321" spans="1:4" x14ac:dyDescent="0.15">
      <c r="A321" t="s">
        <v>2387</v>
      </c>
      <c r="B321" t="s">
        <v>2388</v>
      </c>
      <c r="C321" t="s">
        <v>2386</v>
      </c>
      <c r="D321" t="s">
        <v>20</v>
      </c>
    </row>
    <row r="322" spans="1:4" x14ac:dyDescent="0.15">
      <c r="A322" t="s">
        <v>2389</v>
      </c>
      <c r="B322" t="s">
        <v>2390</v>
      </c>
      <c r="C322" t="s">
        <v>2386</v>
      </c>
      <c r="D322" t="s">
        <v>20</v>
      </c>
    </row>
    <row r="323" spans="1:4" x14ac:dyDescent="0.15">
      <c r="A323" t="s">
        <v>2391</v>
      </c>
      <c r="B323" t="s">
        <v>2392</v>
      </c>
      <c r="C323" t="s">
        <v>2323</v>
      </c>
      <c r="D323" t="s">
        <v>20</v>
      </c>
    </row>
    <row r="324" spans="1:4" x14ac:dyDescent="0.15">
      <c r="A324" t="s">
        <v>2393</v>
      </c>
      <c r="B324" t="s">
        <v>2394</v>
      </c>
      <c r="C324" t="s">
        <v>2323</v>
      </c>
      <c r="D324" t="s">
        <v>20</v>
      </c>
    </row>
    <row r="325" spans="1:4" x14ac:dyDescent="0.15">
      <c r="A325" t="s">
        <v>2395</v>
      </c>
      <c r="B325" t="s">
        <v>2396</v>
      </c>
      <c r="C325" t="s">
        <v>2386</v>
      </c>
      <c r="D325" t="s">
        <v>20</v>
      </c>
    </row>
    <row r="326" spans="1:4" x14ac:dyDescent="0.15">
      <c r="A326" t="s">
        <v>2397</v>
      </c>
      <c r="B326" t="s">
        <v>2398</v>
      </c>
      <c r="C326" t="s">
        <v>2386</v>
      </c>
      <c r="D326" t="s">
        <v>20</v>
      </c>
    </row>
    <row r="327" spans="1:4" x14ac:dyDescent="0.15">
      <c r="A327" t="s">
        <v>2399</v>
      </c>
      <c r="B327" t="s">
        <v>2400</v>
      </c>
      <c r="C327" t="s">
        <v>2386</v>
      </c>
      <c r="D327" t="s">
        <v>20</v>
      </c>
    </row>
    <row r="328" spans="1:4" x14ac:dyDescent="0.15">
      <c r="A328" t="s">
        <v>2401</v>
      </c>
      <c r="B328" t="s">
        <v>2402</v>
      </c>
      <c r="C328" t="s">
        <v>2252</v>
      </c>
      <c r="D328" t="s">
        <v>20</v>
      </c>
    </row>
    <row r="329" spans="1:4" x14ac:dyDescent="0.15">
      <c r="A329" t="s">
        <v>2403</v>
      </c>
      <c r="B329" t="s">
        <v>2404</v>
      </c>
      <c r="C329" t="s">
        <v>2175</v>
      </c>
      <c r="D329" t="s">
        <v>20</v>
      </c>
    </row>
    <row r="330" spans="1:4" x14ac:dyDescent="0.15">
      <c r="A330" t="s">
        <v>2405</v>
      </c>
      <c r="B330" t="s">
        <v>2406</v>
      </c>
      <c r="C330" t="s">
        <v>2175</v>
      </c>
      <c r="D330" t="s">
        <v>20</v>
      </c>
    </row>
    <row r="331" spans="1:4" x14ac:dyDescent="0.15">
      <c r="A331" t="s">
        <v>2407</v>
      </c>
      <c r="B331" t="s">
        <v>2408</v>
      </c>
      <c r="C331" t="s">
        <v>2175</v>
      </c>
      <c r="D331" t="s">
        <v>20</v>
      </c>
    </row>
    <row r="332" spans="1:4" x14ac:dyDescent="0.15">
      <c r="A332" t="s">
        <v>2409</v>
      </c>
      <c r="B332" t="s">
        <v>2410</v>
      </c>
      <c r="C332" t="s">
        <v>2175</v>
      </c>
      <c r="D332" t="s">
        <v>20</v>
      </c>
    </row>
    <row r="333" spans="1:4" x14ac:dyDescent="0.15">
      <c r="A333" t="s">
        <v>2411</v>
      </c>
      <c r="B333" t="s">
        <v>2412</v>
      </c>
      <c r="C333" t="s">
        <v>2334</v>
      </c>
      <c r="D333" t="s">
        <v>20</v>
      </c>
    </row>
    <row r="334" spans="1:4" x14ac:dyDescent="0.15">
      <c r="A334" t="s">
        <v>2413</v>
      </c>
      <c r="B334" t="s">
        <v>2350</v>
      </c>
      <c r="C334" t="s">
        <v>2334</v>
      </c>
      <c r="D334" t="s">
        <v>20</v>
      </c>
    </row>
    <row r="335" spans="1:4" x14ac:dyDescent="0.15">
      <c r="A335" t="s">
        <v>2414</v>
      </c>
      <c r="B335" t="s">
        <v>2415</v>
      </c>
      <c r="C335" t="s">
        <v>2334</v>
      </c>
      <c r="D335" t="s">
        <v>20</v>
      </c>
    </row>
    <row r="336" spans="1:4" x14ac:dyDescent="0.15">
      <c r="A336" t="s">
        <v>2416</v>
      </c>
      <c r="B336" t="s">
        <v>2417</v>
      </c>
      <c r="C336" t="s">
        <v>2334</v>
      </c>
      <c r="D336" t="s">
        <v>20</v>
      </c>
    </row>
    <row r="337" spans="1:4" x14ac:dyDescent="0.15">
      <c r="A337" t="s">
        <v>2420</v>
      </c>
      <c r="B337" t="s">
        <v>2421</v>
      </c>
      <c r="C337" t="s">
        <v>1793</v>
      </c>
      <c r="D337" t="s">
        <v>20</v>
      </c>
    </row>
    <row r="338" spans="1:4" x14ac:dyDescent="0.15">
      <c r="A338" t="s">
        <v>2422</v>
      </c>
      <c r="B338" t="s">
        <v>2423</v>
      </c>
      <c r="C338" t="s">
        <v>1793</v>
      </c>
      <c r="D338" t="s">
        <v>20</v>
      </c>
    </row>
    <row r="339" spans="1:4" x14ac:dyDescent="0.15">
      <c r="A339" t="s">
        <v>2424</v>
      </c>
      <c r="B339" t="s">
        <v>2425</v>
      </c>
      <c r="C339" t="s">
        <v>2252</v>
      </c>
      <c r="D339" t="s">
        <v>20</v>
      </c>
    </row>
    <row r="340" spans="1:4" x14ac:dyDescent="0.15">
      <c r="A340" t="s">
        <v>2426</v>
      </c>
      <c r="B340" t="s">
        <v>2427</v>
      </c>
      <c r="C340" t="s">
        <v>2252</v>
      </c>
      <c r="D340" t="s">
        <v>20</v>
      </c>
    </row>
    <row r="341" spans="1:4" x14ac:dyDescent="0.15">
      <c r="A341" t="s">
        <v>2428</v>
      </c>
      <c r="B341" t="s">
        <v>2429</v>
      </c>
      <c r="C341" t="s">
        <v>2286</v>
      </c>
      <c r="D341" t="s">
        <v>20</v>
      </c>
    </row>
    <row r="342" spans="1:4" x14ac:dyDescent="0.15">
      <c r="A342" t="s">
        <v>2430</v>
      </c>
      <c r="B342" t="s">
        <v>2292</v>
      </c>
      <c r="C342" t="s">
        <v>2286</v>
      </c>
      <c r="D342" t="s">
        <v>20</v>
      </c>
    </row>
    <row r="343" spans="1:4" x14ac:dyDescent="0.15">
      <c r="A343" t="s">
        <v>2431</v>
      </c>
      <c r="B343" t="s">
        <v>2432</v>
      </c>
      <c r="C343" t="s">
        <v>2286</v>
      </c>
      <c r="D343" t="s">
        <v>20</v>
      </c>
    </row>
    <row r="344" spans="1:4" x14ac:dyDescent="0.15">
      <c r="A344" t="s">
        <v>2433</v>
      </c>
      <c r="B344" t="s">
        <v>2434</v>
      </c>
      <c r="C344" t="s">
        <v>2286</v>
      </c>
      <c r="D344" t="s">
        <v>20</v>
      </c>
    </row>
    <row r="345" spans="1:4" x14ac:dyDescent="0.15">
      <c r="A345" t="s">
        <v>2437</v>
      </c>
      <c r="B345" t="s">
        <v>2438</v>
      </c>
      <c r="C345" t="s">
        <v>2175</v>
      </c>
      <c r="D345" t="s">
        <v>20</v>
      </c>
    </row>
    <row r="346" spans="1:4" x14ac:dyDescent="0.15">
      <c r="A346" t="s">
        <v>2439</v>
      </c>
      <c r="B346" t="s">
        <v>2440</v>
      </c>
      <c r="C346" t="s">
        <v>2247</v>
      </c>
      <c r="D346" t="s">
        <v>20</v>
      </c>
    </row>
    <row r="347" spans="1:4" x14ac:dyDescent="0.15">
      <c r="A347" t="s">
        <v>2441</v>
      </c>
      <c r="B347" t="s">
        <v>2442</v>
      </c>
      <c r="C347" t="s">
        <v>2247</v>
      </c>
      <c r="D347" t="s">
        <v>20</v>
      </c>
    </row>
    <row r="348" spans="1:4" x14ac:dyDescent="0.15">
      <c r="A348" t="s">
        <v>2443</v>
      </c>
      <c r="B348" t="s">
        <v>2444</v>
      </c>
      <c r="C348" t="s">
        <v>2283</v>
      </c>
      <c r="D348" t="s">
        <v>20</v>
      </c>
    </row>
    <row r="349" spans="1:4" x14ac:dyDescent="0.15">
      <c r="A349" t="s">
        <v>2450</v>
      </c>
      <c r="B349" t="s">
        <v>2451</v>
      </c>
      <c r="C349" t="s">
        <v>2447</v>
      </c>
      <c r="D349" t="s">
        <v>20</v>
      </c>
    </row>
    <row r="350" spans="1:4" x14ac:dyDescent="0.15">
      <c r="A350" t="s">
        <v>2452</v>
      </c>
      <c r="B350" t="s">
        <v>2453</v>
      </c>
      <c r="C350" t="s">
        <v>2447</v>
      </c>
      <c r="D350" t="s">
        <v>20</v>
      </c>
    </row>
    <row r="351" spans="1:4" x14ac:dyDescent="0.15">
      <c r="A351" t="s">
        <v>2454</v>
      </c>
      <c r="B351" t="s">
        <v>2455</v>
      </c>
      <c r="C351" t="s">
        <v>2447</v>
      </c>
      <c r="D351" t="s">
        <v>20</v>
      </c>
    </row>
    <row r="352" spans="1:4" x14ac:dyDescent="0.15">
      <c r="A352" t="s">
        <v>2456</v>
      </c>
      <c r="B352" t="s">
        <v>2457</v>
      </c>
      <c r="C352" t="s">
        <v>2447</v>
      </c>
      <c r="D352" t="s">
        <v>20</v>
      </c>
    </row>
    <row r="353" spans="1:4" x14ac:dyDescent="0.15">
      <c r="A353" t="s">
        <v>2460</v>
      </c>
      <c r="B353" t="s">
        <v>2461</v>
      </c>
      <c r="C353" t="s">
        <v>2447</v>
      </c>
      <c r="D353" t="s">
        <v>20</v>
      </c>
    </row>
    <row r="354" spans="1:4" x14ac:dyDescent="0.15">
      <c r="A354" t="s">
        <v>2464</v>
      </c>
      <c r="B354" t="s">
        <v>2465</v>
      </c>
      <c r="C354" t="s">
        <v>2447</v>
      </c>
      <c r="D354" t="s">
        <v>20</v>
      </c>
    </row>
    <row r="355" spans="1:4" x14ac:dyDescent="0.15">
      <c r="A355" t="s">
        <v>2470</v>
      </c>
      <c r="B355" t="s">
        <v>2471</v>
      </c>
      <c r="C355" t="s">
        <v>2472</v>
      </c>
      <c r="D355" t="s">
        <v>20</v>
      </c>
    </row>
    <row r="356" spans="1:4" x14ac:dyDescent="0.15">
      <c r="A356" t="s">
        <v>2473</v>
      </c>
      <c r="B356" t="s">
        <v>2474</v>
      </c>
      <c r="C356" t="s">
        <v>1829</v>
      </c>
      <c r="D356" t="s">
        <v>20</v>
      </c>
    </row>
    <row r="357" spans="1:4" x14ac:dyDescent="0.15">
      <c r="A357" t="s">
        <v>2477</v>
      </c>
      <c r="B357" t="s">
        <v>2478</v>
      </c>
      <c r="C357" t="s">
        <v>2472</v>
      </c>
      <c r="D357" t="s">
        <v>20</v>
      </c>
    </row>
    <row r="358" spans="1:4" x14ac:dyDescent="0.15">
      <c r="A358" t="s">
        <v>2479</v>
      </c>
      <c r="B358" t="s">
        <v>2480</v>
      </c>
      <c r="C358" t="s">
        <v>2472</v>
      </c>
      <c r="D358" t="s">
        <v>20</v>
      </c>
    </row>
    <row r="359" spans="1:4" x14ac:dyDescent="0.15">
      <c r="A359" t="s">
        <v>2481</v>
      </c>
      <c r="B359" t="s">
        <v>2482</v>
      </c>
      <c r="C359" t="s">
        <v>2472</v>
      </c>
      <c r="D359" t="s">
        <v>20</v>
      </c>
    </row>
    <row r="360" spans="1:4" x14ac:dyDescent="0.15">
      <c r="A360" t="s">
        <v>2483</v>
      </c>
      <c r="B360" t="s">
        <v>2484</v>
      </c>
      <c r="C360" t="s">
        <v>2472</v>
      </c>
      <c r="D360" t="s">
        <v>20</v>
      </c>
    </row>
    <row r="361" spans="1:4" x14ac:dyDescent="0.15">
      <c r="A361" t="s">
        <v>2485</v>
      </c>
      <c r="B361" t="s">
        <v>2486</v>
      </c>
      <c r="C361" t="s">
        <v>468</v>
      </c>
      <c r="D361" t="s">
        <v>20</v>
      </c>
    </row>
    <row r="362" spans="1:4" x14ac:dyDescent="0.15">
      <c r="A362" t="s">
        <v>2487</v>
      </c>
      <c r="B362" t="s">
        <v>2488</v>
      </c>
      <c r="C362" t="s">
        <v>468</v>
      </c>
      <c r="D362" t="s">
        <v>20</v>
      </c>
    </row>
    <row r="363" spans="1:4" x14ac:dyDescent="0.15">
      <c r="A363" t="s">
        <v>2489</v>
      </c>
      <c r="B363" t="s">
        <v>2490</v>
      </c>
      <c r="C363" t="s">
        <v>468</v>
      </c>
      <c r="D363" t="s">
        <v>20</v>
      </c>
    </row>
    <row r="364" spans="1:4" x14ac:dyDescent="0.15">
      <c r="A364" t="s">
        <v>2491</v>
      </c>
      <c r="B364" t="s">
        <v>2492</v>
      </c>
      <c r="C364" t="s">
        <v>2283</v>
      </c>
      <c r="D364" t="s">
        <v>20</v>
      </c>
    </row>
    <row r="365" spans="1:4" x14ac:dyDescent="0.15">
      <c r="A365" t="s">
        <v>2495</v>
      </c>
      <c r="B365" t="s">
        <v>2496</v>
      </c>
      <c r="C365" t="s">
        <v>1962</v>
      </c>
      <c r="D365" t="s">
        <v>20</v>
      </c>
    </row>
    <row r="366" spans="1:4" x14ac:dyDescent="0.15">
      <c r="A366" t="s">
        <v>2497</v>
      </c>
      <c r="B366" t="s">
        <v>2498</v>
      </c>
      <c r="C366" t="s">
        <v>2499</v>
      </c>
      <c r="D366" t="s">
        <v>20</v>
      </c>
    </row>
    <row r="367" spans="1:4" x14ac:dyDescent="0.15">
      <c r="A367" t="s">
        <v>2500</v>
      </c>
      <c r="B367" t="s">
        <v>2501</v>
      </c>
      <c r="C367" t="s">
        <v>2499</v>
      </c>
      <c r="D367" t="s">
        <v>20</v>
      </c>
    </row>
    <row r="368" spans="1:4" x14ac:dyDescent="0.15">
      <c r="A368" t="s">
        <v>2502</v>
      </c>
      <c r="B368" t="s">
        <v>2503</v>
      </c>
      <c r="C368" t="s">
        <v>2499</v>
      </c>
      <c r="D368" t="s">
        <v>20</v>
      </c>
    </row>
    <row r="369" spans="1:4" x14ac:dyDescent="0.15">
      <c r="A369" t="s">
        <v>2504</v>
      </c>
      <c r="B369" t="s">
        <v>2505</v>
      </c>
      <c r="C369" t="s">
        <v>2499</v>
      </c>
      <c r="D369" t="s">
        <v>20</v>
      </c>
    </row>
    <row r="370" spans="1:4" x14ac:dyDescent="0.15">
      <c r="A370" t="s">
        <v>2506</v>
      </c>
      <c r="B370" t="s">
        <v>2507</v>
      </c>
      <c r="C370" t="s">
        <v>2499</v>
      </c>
      <c r="D370" t="s">
        <v>20</v>
      </c>
    </row>
    <row r="371" spans="1:4" x14ac:dyDescent="0.15">
      <c r="A371" t="s">
        <v>2508</v>
      </c>
      <c r="B371" t="s">
        <v>2509</v>
      </c>
      <c r="C371" t="s">
        <v>468</v>
      </c>
      <c r="D371" t="s">
        <v>20</v>
      </c>
    </row>
    <row r="372" spans="1:4" x14ac:dyDescent="0.15">
      <c r="A372" t="s">
        <v>2510</v>
      </c>
      <c r="B372" t="s">
        <v>2511</v>
      </c>
      <c r="C372" t="s">
        <v>468</v>
      </c>
      <c r="D372" t="s">
        <v>20</v>
      </c>
    </row>
    <row r="373" spans="1:4" x14ac:dyDescent="0.15">
      <c r="A373" t="s">
        <v>2512</v>
      </c>
      <c r="B373" t="s">
        <v>2513</v>
      </c>
      <c r="C373" t="s">
        <v>468</v>
      </c>
      <c r="D373" t="s">
        <v>20</v>
      </c>
    </row>
    <row r="374" spans="1:4" x14ac:dyDescent="0.15">
      <c r="A374" t="s">
        <v>2519</v>
      </c>
      <c r="B374" t="s">
        <v>2520</v>
      </c>
      <c r="C374" t="s">
        <v>2521</v>
      </c>
      <c r="D374" t="s">
        <v>20</v>
      </c>
    </row>
    <row r="375" spans="1:4" x14ac:dyDescent="0.15">
      <c r="A375" t="s">
        <v>2522</v>
      </c>
      <c r="B375" t="s">
        <v>2523</v>
      </c>
      <c r="C375" t="s">
        <v>2521</v>
      </c>
      <c r="D375" t="s">
        <v>20</v>
      </c>
    </row>
    <row r="376" spans="1:4" x14ac:dyDescent="0.15">
      <c r="A376" t="s">
        <v>2524</v>
      </c>
      <c r="B376" t="s">
        <v>2525</v>
      </c>
      <c r="C376" t="s">
        <v>2526</v>
      </c>
      <c r="D376" t="s">
        <v>20</v>
      </c>
    </row>
    <row r="377" spans="1:4" x14ac:dyDescent="0.15">
      <c r="A377" t="s">
        <v>2529</v>
      </c>
      <c r="B377" t="s">
        <v>2530</v>
      </c>
      <c r="C377" t="s">
        <v>1992</v>
      </c>
      <c r="D377" t="s">
        <v>20</v>
      </c>
    </row>
    <row r="378" spans="1:4" x14ac:dyDescent="0.15">
      <c r="A378" t="s">
        <v>2531</v>
      </c>
      <c r="B378" t="s">
        <v>2532</v>
      </c>
      <c r="C378" t="s">
        <v>1992</v>
      </c>
      <c r="D378" t="s">
        <v>20</v>
      </c>
    </row>
    <row r="379" spans="1:4" x14ac:dyDescent="0.15">
      <c r="A379" t="s">
        <v>2533</v>
      </c>
      <c r="B379" t="s">
        <v>2534</v>
      </c>
      <c r="C379" t="s">
        <v>1992</v>
      </c>
      <c r="D379" t="s">
        <v>20</v>
      </c>
    </row>
    <row r="380" spans="1:4" x14ac:dyDescent="0.15">
      <c r="A380" t="s">
        <v>2535</v>
      </c>
      <c r="B380" t="s">
        <v>2536</v>
      </c>
      <c r="C380" t="s">
        <v>1829</v>
      </c>
      <c r="D380" t="s">
        <v>20</v>
      </c>
    </row>
    <row r="381" spans="1:4" x14ac:dyDescent="0.15">
      <c r="A381" t="s">
        <v>2537</v>
      </c>
      <c r="B381" t="s">
        <v>2538</v>
      </c>
      <c r="C381" t="s">
        <v>1854</v>
      </c>
      <c r="D381" t="s">
        <v>20</v>
      </c>
    </row>
    <row r="382" spans="1:4" x14ac:dyDescent="0.15">
      <c r="A382" t="s">
        <v>2539</v>
      </c>
      <c r="B382" t="s">
        <v>2540</v>
      </c>
      <c r="C382" t="s">
        <v>1879</v>
      </c>
      <c r="D382" t="s">
        <v>20</v>
      </c>
    </row>
    <row r="383" spans="1:4" x14ac:dyDescent="0.15">
      <c r="A383" t="s">
        <v>2541</v>
      </c>
      <c r="B383" t="s">
        <v>2542</v>
      </c>
      <c r="C383" t="s">
        <v>1997</v>
      </c>
      <c r="D383" t="s">
        <v>20</v>
      </c>
    </row>
    <row r="384" spans="1:4" x14ac:dyDescent="0.15">
      <c r="A384" t="s">
        <v>2543</v>
      </c>
      <c r="B384" t="s">
        <v>2544</v>
      </c>
      <c r="C384" t="s">
        <v>1997</v>
      </c>
      <c r="D384" t="s">
        <v>20</v>
      </c>
    </row>
    <row r="385" spans="1:4" x14ac:dyDescent="0.15">
      <c r="A385" t="s">
        <v>2545</v>
      </c>
      <c r="B385" t="s">
        <v>2546</v>
      </c>
      <c r="C385" t="s">
        <v>1816</v>
      </c>
      <c r="D385" t="s">
        <v>20</v>
      </c>
    </row>
    <row r="386" spans="1:4" x14ac:dyDescent="0.15">
      <c r="A386" t="s">
        <v>2547</v>
      </c>
      <c r="B386" t="s">
        <v>2548</v>
      </c>
      <c r="C386" t="s">
        <v>521</v>
      </c>
      <c r="D386" t="s">
        <v>20</v>
      </c>
    </row>
    <row r="387" spans="1:4" x14ac:dyDescent="0.15">
      <c r="A387" t="s">
        <v>2549</v>
      </c>
      <c r="B387" t="s">
        <v>2550</v>
      </c>
      <c r="C387" t="s">
        <v>521</v>
      </c>
      <c r="D387" t="s">
        <v>20</v>
      </c>
    </row>
    <row r="388" spans="1:4" x14ac:dyDescent="0.15">
      <c r="A388" t="s">
        <v>2551</v>
      </c>
      <c r="B388" t="s">
        <v>2552</v>
      </c>
      <c r="C388" t="s">
        <v>521</v>
      </c>
      <c r="D388" t="s">
        <v>20</v>
      </c>
    </row>
    <row r="389" spans="1:4" x14ac:dyDescent="0.15">
      <c r="A389" t="s">
        <v>2553</v>
      </c>
      <c r="B389" t="s">
        <v>2554</v>
      </c>
      <c r="C389" t="s">
        <v>521</v>
      </c>
      <c r="D389" t="s">
        <v>20</v>
      </c>
    </row>
    <row r="390" spans="1:4" x14ac:dyDescent="0.15">
      <c r="A390" t="s">
        <v>2555</v>
      </c>
      <c r="B390" t="s">
        <v>2556</v>
      </c>
      <c r="C390" t="s">
        <v>468</v>
      </c>
      <c r="D390" t="s">
        <v>20</v>
      </c>
    </row>
    <row r="391" spans="1:4" x14ac:dyDescent="0.15">
      <c r="A391" t="s">
        <v>2557</v>
      </c>
      <c r="B391" t="s">
        <v>2558</v>
      </c>
      <c r="C391" t="s">
        <v>2559</v>
      </c>
      <c r="D391" t="s">
        <v>20</v>
      </c>
    </row>
    <row r="392" spans="1:4" x14ac:dyDescent="0.15">
      <c r="A392" t="s">
        <v>2560</v>
      </c>
      <c r="B392" t="s">
        <v>2561</v>
      </c>
      <c r="C392" t="s">
        <v>2559</v>
      </c>
      <c r="D392" t="s">
        <v>20</v>
      </c>
    </row>
    <row r="393" spans="1:4" x14ac:dyDescent="0.15">
      <c r="A393" t="s">
        <v>2562</v>
      </c>
      <c r="B393" t="s">
        <v>2563</v>
      </c>
      <c r="C393" t="s">
        <v>2559</v>
      </c>
      <c r="D393" t="s">
        <v>20</v>
      </c>
    </row>
    <row r="394" spans="1:4" x14ac:dyDescent="0.15">
      <c r="A394" t="s">
        <v>2564</v>
      </c>
      <c r="B394" t="s">
        <v>2565</v>
      </c>
      <c r="C394" t="s">
        <v>2559</v>
      </c>
      <c r="D394" t="s">
        <v>20</v>
      </c>
    </row>
    <row r="395" spans="1:4" x14ac:dyDescent="0.15">
      <c r="A395" t="s">
        <v>2566</v>
      </c>
      <c r="B395" t="s">
        <v>2567</v>
      </c>
      <c r="C395" t="s">
        <v>2559</v>
      </c>
      <c r="D395" t="s">
        <v>20</v>
      </c>
    </row>
    <row r="396" spans="1:4" x14ac:dyDescent="0.15">
      <c r="A396" t="s">
        <v>2568</v>
      </c>
      <c r="B396" t="s">
        <v>2569</v>
      </c>
      <c r="C396" t="s">
        <v>2559</v>
      </c>
      <c r="D396" t="s">
        <v>20</v>
      </c>
    </row>
    <row r="397" spans="1:4" x14ac:dyDescent="0.15">
      <c r="A397" t="s">
        <v>2570</v>
      </c>
      <c r="B397" t="s">
        <v>2571</v>
      </c>
      <c r="C397" t="s">
        <v>2559</v>
      </c>
      <c r="D397" t="s">
        <v>20</v>
      </c>
    </row>
    <row r="398" spans="1:4" x14ac:dyDescent="0.15">
      <c r="A398" t="s">
        <v>2572</v>
      </c>
      <c r="B398" t="s">
        <v>2573</v>
      </c>
      <c r="C398" t="s">
        <v>2559</v>
      </c>
      <c r="D398" t="s">
        <v>20</v>
      </c>
    </row>
    <row r="399" spans="1:4" x14ac:dyDescent="0.15">
      <c r="A399" t="s">
        <v>2574</v>
      </c>
      <c r="B399" t="s">
        <v>2575</v>
      </c>
      <c r="C399" t="s">
        <v>2559</v>
      </c>
      <c r="D399" t="s">
        <v>20</v>
      </c>
    </row>
    <row r="400" spans="1:4" x14ac:dyDescent="0.15">
      <c r="A400" t="s">
        <v>2576</v>
      </c>
      <c r="B400" t="s">
        <v>2577</v>
      </c>
      <c r="C400" t="s">
        <v>2559</v>
      </c>
      <c r="D400" t="s">
        <v>20</v>
      </c>
    </row>
    <row r="401" spans="1:4" x14ac:dyDescent="0.15">
      <c r="A401" t="s">
        <v>2578</v>
      </c>
      <c r="B401" t="s">
        <v>2579</v>
      </c>
      <c r="C401" t="s">
        <v>2559</v>
      </c>
      <c r="D401" t="s">
        <v>20</v>
      </c>
    </row>
    <row r="402" spans="1:4" x14ac:dyDescent="0.15">
      <c r="A402" t="s">
        <v>2580</v>
      </c>
      <c r="B402" t="s">
        <v>2581</v>
      </c>
      <c r="C402" t="s">
        <v>2582</v>
      </c>
      <c r="D402" t="s">
        <v>20</v>
      </c>
    </row>
    <row r="403" spans="1:4" x14ac:dyDescent="0.15">
      <c r="A403" t="s">
        <v>2583</v>
      </c>
      <c r="B403" t="s">
        <v>2584</v>
      </c>
      <c r="C403" t="s">
        <v>2582</v>
      </c>
      <c r="D403" t="s">
        <v>20</v>
      </c>
    </row>
    <row r="404" spans="1:4" x14ac:dyDescent="0.15">
      <c r="A404" t="s">
        <v>2585</v>
      </c>
      <c r="B404" t="s">
        <v>2586</v>
      </c>
      <c r="C404" t="s">
        <v>2582</v>
      </c>
      <c r="D404" t="s">
        <v>20</v>
      </c>
    </row>
    <row r="405" spans="1:4" x14ac:dyDescent="0.15">
      <c r="A405" t="s">
        <v>2587</v>
      </c>
      <c r="B405" t="s">
        <v>2588</v>
      </c>
      <c r="C405" t="s">
        <v>2582</v>
      </c>
      <c r="D405" t="s">
        <v>20</v>
      </c>
    </row>
    <row r="406" spans="1:4" x14ac:dyDescent="0.15">
      <c r="A406" t="s">
        <v>2591</v>
      </c>
      <c r="B406" t="s">
        <v>2592</v>
      </c>
      <c r="C406" t="s">
        <v>2582</v>
      </c>
      <c r="D406" t="s">
        <v>20</v>
      </c>
    </row>
    <row r="407" spans="1:4" x14ac:dyDescent="0.15">
      <c r="A407" t="s">
        <v>2593</v>
      </c>
      <c r="B407" t="s">
        <v>2594</v>
      </c>
      <c r="C407" t="s">
        <v>2499</v>
      </c>
      <c r="D407" t="s">
        <v>20</v>
      </c>
    </row>
    <row r="408" spans="1:4" x14ac:dyDescent="0.15">
      <c r="A408" t="s">
        <v>2595</v>
      </c>
      <c r="B408" t="s">
        <v>2596</v>
      </c>
      <c r="C408" t="s">
        <v>2499</v>
      </c>
      <c r="D408" t="s">
        <v>20</v>
      </c>
    </row>
    <row r="409" spans="1:4" x14ac:dyDescent="0.15">
      <c r="A409" t="s">
        <v>2597</v>
      </c>
      <c r="B409" t="s">
        <v>2598</v>
      </c>
      <c r="C409" t="s">
        <v>2499</v>
      </c>
      <c r="D409" t="s">
        <v>20</v>
      </c>
    </row>
    <row r="410" spans="1:4" x14ac:dyDescent="0.15">
      <c r="A410" t="s">
        <v>2599</v>
      </c>
      <c r="B410" t="s">
        <v>2600</v>
      </c>
      <c r="C410" t="s">
        <v>2499</v>
      </c>
      <c r="D410" t="s">
        <v>20</v>
      </c>
    </row>
    <row r="411" spans="1:4" x14ac:dyDescent="0.15">
      <c r="A411" t="s">
        <v>2601</v>
      </c>
      <c r="B411" t="s">
        <v>2602</v>
      </c>
      <c r="C411" t="s">
        <v>2603</v>
      </c>
      <c r="D411" t="s">
        <v>20</v>
      </c>
    </row>
    <row r="412" spans="1:4" x14ac:dyDescent="0.15">
      <c r="A412" t="s">
        <v>2604</v>
      </c>
      <c r="B412" t="s">
        <v>2605</v>
      </c>
      <c r="C412" t="s">
        <v>2603</v>
      </c>
      <c r="D412" t="s">
        <v>20</v>
      </c>
    </row>
    <row r="413" spans="1:4" x14ac:dyDescent="0.15">
      <c r="A413" t="s">
        <v>2606</v>
      </c>
      <c r="B413" t="s">
        <v>2607</v>
      </c>
      <c r="C413" t="s">
        <v>2603</v>
      </c>
      <c r="D413" t="s">
        <v>20</v>
      </c>
    </row>
    <row r="414" spans="1:4" x14ac:dyDescent="0.15">
      <c r="A414" t="s">
        <v>2608</v>
      </c>
      <c r="B414" t="s">
        <v>2609</v>
      </c>
      <c r="C414" t="s">
        <v>2603</v>
      </c>
      <c r="D414" t="s">
        <v>20</v>
      </c>
    </row>
    <row r="415" spans="1:4" x14ac:dyDescent="0.15">
      <c r="A415" t="s">
        <v>2610</v>
      </c>
      <c r="B415" t="s">
        <v>2611</v>
      </c>
      <c r="C415" t="s">
        <v>2603</v>
      </c>
      <c r="D415" t="s">
        <v>20</v>
      </c>
    </row>
    <row r="416" spans="1:4" x14ac:dyDescent="0.15">
      <c r="A416" t="s">
        <v>2612</v>
      </c>
      <c r="B416" t="s">
        <v>2613</v>
      </c>
      <c r="C416" t="s">
        <v>2582</v>
      </c>
      <c r="D416" t="s">
        <v>20</v>
      </c>
    </row>
    <row r="417" spans="1:4" x14ac:dyDescent="0.15">
      <c r="A417" t="s">
        <v>2614</v>
      </c>
      <c r="B417" t="s">
        <v>2615</v>
      </c>
      <c r="C417" t="s">
        <v>2582</v>
      </c>
      <c r="D417" t="s">
        <v>20</v>
      </c>
    </row>
    <row r="418" spans="1:4" x14ac:dyDescent="0.15">
      <c r="A418" t="s">
        <v>2616</v>
      </c>
      <c r="B418" t="s">
        <v>2617</v>
      </c>
      <c r="C418" t="s">
        <v>2559</v>
      </c>
      <c r="D418" t="s">
        <v>20</v>
      </c>
    </row>
    <row r="419" spans="1:4" x14ac:dyDescent="0.15">
      <c r="A419" t="s">
        <v>2618</v>
      </c>
      <c r="B419" t="s">
        <v>2619</v>
      </c>
      <c r="C419" t="s">
        <v>2603</v>
      </c>
      <c r="D419" t="s">
        <v>20</v>
      </c>
    </row>
    <row r="420" spans="1:4" x14ac:dyDescent="0.15">
      <c r="A420" t="s">
        <v>2620</v>
      </c>
      <c r="B420" t="s">
        <v>2621</v>
      </c>
      <c r="C420" t="s">
        <v>2603</v>
      </c>
      <c r="D420" t="s">
        <v>20</v>
      </c>
    </row>
    <row r="421" spans="1:4" x14ac:dyDescent="0.15">
      <c r="A421" t="s">
        <v>2622</v>
      </c>
      <c r="B421" t="s">
        <v>2623</v>
      </c>
      <c r="C421" t="s">
        <v>2603</v>
      </c>
      <c r="D421" t="s">
        <v>20</v>
      </c>
    </row>
    <row r="422" spans="1:4" x14ac:dyDescent="0.15">
      <c r="A422" t="s">
        <v>2624</v>
      </c>
      <c r="B422" t="s">
        <v>2625</v>
      </c>
      <c r="C422" t="s">
        <v>2559</v>
      </c>
      <c r="D422" t="s">
        <v>20</v>
      </c>
    </row>
    <row r="423" spans="1:4" x14ac:dyDescent="0.15">
      <c r="A423" t="s">
        <v>2626</v>
      </c>
      <c r="B423" t="s">
        <v>2627</v>
      </c>
      <c r="C423" t="s">
        <v>2603</v>
      </c>
      <c r="D423" t="s">
        <v>20</v>
      </c>
    </row>
    <row r="424" spans="1:4" x14ac:dyDescent="0.15">
      <c r="A424" t="s">
        <v>2628</v>
      </c>
      <c r="B424" t="s">
        <v>2629</v>
      </c>
      <c r="C424" t="s">
        <v>2386</v>
      </c>
      <c r="D424" t="s">
        <v>20</v>
      </c>
    </row>
    <row r="425" spans="1:4" x14ac:dyDescent="0.15">
      <c r="A425" t="s">
        <v>2630</v>
      </c>
      <c r="B425" t="s">
        <v>2631</v>
      </c>
      <c r="C425" t="s">
        <v>2386</v>
      </c>
      <c r="D425" t="s">
        <v>20</v>
      </c>
    </row>
    <row r="426" spans="1:4" x14ac:dyDescent="0.15">
      <c r="A426" t="s">
        <v>2632</v>
      </c>
      <c r="B426" t="s">
        <v>2633</v>
      </c>
      <c r="C426" t="s">
        <v>1967</v>
      </c>
      <c r="D426" t="s">
        <v>20</v>
      </c>
    </row>
    <row r="427" spans="1:4" x14ac:dyDescent="0.15">
      <c r="A427" t="s">
        <v>2634</v>
      </c>
      <c r="B427" t="s">
        <v>2635</v>
      </c>
      <c r="C427" t="s">
        <v>2085</v>
      </c>
      <c r="D427" t="s">
        <v>20</v>
      </c>
    </row>
    <row r="428" spans="1:4" x14ac:dyDescent="0.15">
      <c r="A428" t="s">
        <v>2636</v>
      </c>
      <c r="B428" t="s">
        <v>2637</v>
      </c>
      <c r="C428" t="s">
        <v>2085</v>
      </c>
      <c r="D428" t="s">
        <v>20</v>
      </c>
    </row>
    <row r="429" spans="1:4" x14ac:dyDescent="0.15">
      <c r="A429" t="s">
        <v>2638</v>
      </c>
      <c r="B429" t="s">
        <v>2639</v>
      </c>
      <c r="C429" t="s">
        <v>121</v>
      </c>
      <c r="D429" t="s">
        <v>20</v>
      </c>
    </row>
    <row r="430" spans="1:4" x14ac:dyDescent="0.15">
      <c r="A430" t="s">
        <v>2640</v>
      </c>
      <c r="B430" t="s">
        <v>2641</v>
      </c>
      <c r="C430" t="s">
        <v>121</v>
      </c>
      <c r="D430" t="s">
        <v>20</v>
      </c>
    </row>
    <row r="431" spans="1:4" x14ac:dyDescent="0.15">
      <c r="A431" t="s">
        <v>2642</v>
      </c>
      <c r="B431" t="s">
        <v>2643</v>
      </c>
      <c r="C431" t="s">
        <v>468</v>
      </c>
      <c r="D431" t="s">
        <v>20</v>
      </c>
    </row>
    <row r="432" spans="1:4" x14ac:dyDescent="0.15">
      <c r="A432" t="s">
        <v>2644</v>
      </c>
      <c r="B432" t="s">
        <v>2645</v>
      </c>
      <c r="C432" t="s">
        <v>2175</v>
      </c>
      <c r="D432" t="s">
        <v>20</v>
      </c>
    </row>
    <row r="433" spans="1:4" x14ac:dyDescent="0.15">
      <c r="A433" t="s">
        <v>2646</v>
      </c>
      <c r="B433" t="s">
        <v>2647</v>
      </c>
      <c r="C433" t="s">
        <v>2373</v>
      </c>
      <c r="D433" t="s">
        <v>20</v>
      </c>
    </row>
    <row r="434" spans="1:4" x14ac:dyDescent="0.15">
      <c r="A434" t="s">
        <v>2648</v>
      </c>
      <c r="B434" t="s">
        <v>2649</v>
      </c>
      <c r="C434" t="s">
        <v>2582</v>
      </c>
      <c r="D434" t="s">
        <v>20</v>
      </c>
    </row>
    <row r="435" spans="1:4" x14ac:dyDescent="0.15">
      <c r="A435" t="s">
        <v>2650</v>
      </c>
      <c r="B435" t="s">
        <v>2651</v>
      </c>
      <c r="C435" t="s">
        <v>2582</v>
      </c>
      <c r="D435" t="s">
        <v>20</v>
      </c>
    </row>
    <row r="436" spans="1:4" x14ac:dyDescent="0.15">
      <c r="A436" t="s">
        <v>2652</v>
      </c>
      <c r="B436" t="s">
        <v>2653</v>
      </c>
      <c r="C436" t="s">
        <v>2582</v>
      </c>
      <c r="D436" t="s">
        <v>20</v>
      </c>
    </row>
    <row r="437" spans="1:4" x14ac:dyDescent="0.15">
      <c r="A437" t="s">
        <v>2654</v>
      </c>
      <c r="B437" t="s">
        <v>2655</v>
      </c>
      <c r="C437" t="s">
        <v>2582</v>
      </c>
      <c r="D437" t="s">
        <v>20</v>
      </c>
    </row>
    <row r="438" spans="1:4" x14ac:dyDescent="0.15">
      <c r="A438" t="s">
        <v>2658</v>
      </c>
      <c r="B438" t="s">
        <v>2659</v>
      </c>
      <c r="C438" t="s">
        <v>2582</v>
      </c>
      <c r="D438" t="s">
        <v>20</v>
      </c>
    </row>
    <row r="439" spans="1:4" x14ac:dyDescent="0.15">
      <c r="A439" t="s">
        <v>2662</v>
      </c>
      <c r="B439" t="s">
        <v>2663</v>
      </c>
      <c r="C439" t="s">
        <v>1826</v>
      </c>
      <c r="D439" t="s">
        <v>20</v>
      </c>
    </row>
    <row r="440" spans="1:4" x14ac:dyDescent="0.15">
      <c r="A440" t="s">
        <v>2664</v>
      </c>
      <c r="B440" t="s">
        <v>2665</v>
      </c>
      <c r="C440" t="s">
        <v>2666</v>
      </c>
      <c r="D440" t="s">
        <v>20</v>
      </c>
    </row>
    <row r="441" spans="1:4" x14ac:dyDescent="0.15">
      <c r="A441" t="s">
        <v>2667</v>
      </c>
      <c r="B441" t="s">
        <v>2668</v>
      </c>
      <c r="C441" t="s">
        <v>2175</v>
      </c>
      <c r="D441" t="s">
        <v>20</v>
      </c>
    </row>
    <row r="442" spans="1:4" x14ac:dyDescent="0.15">
      <c r="A442" t="s">
        <v>2669</v>
      </c>
      <c r="B442" t="s">
        <v>2670</v>
      </c>
      <c r="C442" t="s">
        <v>2175</v>
      </c>
      <c r="D442" t="s">
        <v>20</v>
      </c>
    </row>
    <row r="443" spans="1:4" x14ac:dyDescent="0.15">
      <c r="A443" t="s">
        <v>2673</v>
      </c>
      <c r="B443" t="s">
        <v>2674</v>
      </c>
      <c r="C443" t="s">
        <v>2175</v>
      </c>
      <c r="D443" t="s">
        <v>20</v>
      </c>
    </row>
    <row r="444" spans="1:4" x14ac:dyDescent="0.15">
      <c r="A444" t="s">
        <v>2675</v>
      </c>
      <c r="B444" t="s">
        <v>2676</v>
      </c>
      <c r="C444" t="s">
        <v>2283</v>
      </c>
      <c r="D444" t="s">
        <v>20</v>
      </c>
    </row>
    <row r="445" spans="1:4" x14ac:dyDescent="0.15">
      <c r="A445" t="s">
        <v>2677</v>
      </c>
      <c r="B445" t="s">
        <v>2298</v>
      </c>
      <c r="C445" t="s">
        <v>2283</v>
      </c>
      <c r="D445" t="s">
        <v>20</v>
      </c>
    </row>
    <row r="446" spans="1:4" x14ac:dyDescent="0.15">
      <c r="A446" t="s">
        <v>2678</v>
      </c>
      <c r="B446" t="s">
        <v>2679</v>
      </c>
      <c r="C446" t="s">
        <v>2175</v>
      </c>
      <c r="D446" t="s">
        <v>20</v>
      </c>
    </row>
    <row r="447" spans="1:4" x14ac:dyDescent="0.15">
      <c r="A447" t="s">
        <v>2680</v>
      </c>
      <c r="B447" t="s">
        <v>2681</v>
      </c>
      <c r="C447" t="s">
        <v>2666</v>
      </c>
      <c r="D447" t="s">
        <v>20</v>
      </c>
    </row>
    <row r="448" spans="1:4" x14ac:dyDescent="0.15">
      <c r="A448" t="s">
        <v>2682</v>
      </c>
      <c r="B448" t="s">
        <v>2683</v>
      </c>
      <c r="C448" t="s">
        <v>2666</v>
      </c>
      <c r="D448" t="s">
        <v>20</v>
      </c>
    </row>
    <row r="449" spans="1:4" x14ac:dyDescent="0.15">
      <c r="A449" t="s">
        <v>2684</v>
      </c>
      <c r="B449" t="s">
        <v>2685</v>
      </c>
      <c r="C449" t="s">
        <v>2666</v>
      </c>
      <c r="D449" t="s">
        <v>20</v>
      </c>
    </row>
    <row r="450" spans="1:4" x14ac:dyDescent="0.15">
      <c r="A450" t="s">
        <v>2686</v>
      </c>
      <c r="B450" t="s">
        <v>2687</v>
      </c>
      <c r="C450" t="s">
        <v>2666</v>
      </c>
      <c r="D450" t="s">
        <v>20</v>
      </c>
    </row>
    <row r="451" spans="1:4" x14ac:dyDescent="0.15">
      <c r="A451" t="s">
        <v>2688</v>
      </c>
      <c r="B451" t="s">
        <v>2689</v>
      </c>
      <c r="C451" t="s">
        <v>2666</v>
      </c>
      <c r="D451" t="s">
        <v>20</v>
      </c>
    </row>
    <row r="452" spans="1:4" x14ac:dyDescent="0.15">
      <c r="A452" t="s">
        <v>2690</v>
      </c>
      <c r="B452" t="s">
        <v>2691</v>
      </c>
      <c r="C452" t="s">
        <v>2666</v>
      </c>
      <c r="D452" t="s">
        <v>20</v>
      </c>
    </row>
    <row r="453" spans="1:4" x14ac:dyDescent="0.15">
      <c r="A453" t="s">
        <v>2692</v>
      </c>
      <c r="B453" t="s">
        <v>2693</v>
      </c>
      <c r="C453" t="s">
        <v>2666</v>
      </c>
      <c r="D453" t="s">
        <v>20</v>
      </c>
    </row>
    <row r="454" spans="1:4" x14ac:dyDescent="0.15">
      <c r="A454" t="s">
        <v>2696</v>
      </c>
      <c r="B454" t="s">
        <v>2697</v>
      </c>
      <c r="C454" t="s">
        <v>2666</v>
      </c>
      <c r="D454" t="s">
        <v>20</v>
      </c>
    </row>
    <row r="455" spans="1:4" x14ac:dyDescent="0.15">
      <c r="A455" t="s">
        <v>2698</v>
      </c>
      <c r="B455" t="s">
        <v>2699</v>
      </c>
      <c r="C455" t="s">
        <v>2666</v>
      </c>
      <c r="D455" t="s">
        <v>20</v>
      </c>
    </row>
    <row r="456" spans="1:4" x14ac:dyDescent="0.15">
      <c r="A456" t="s">
        <v>2700</v>
      </c>
      <c r="B456" t="s">
        <v>2701</v>
      </c>
      <c r="C456" t="s">
        <v>2666</v>
      </c>
      <c r="D456" t="s">
        <v>20</v>
      </c>
    </row>
    <row r="457" spans="1:4" x14ac:dyDescent="0.15">
      <c r="A457" t="s">
        <v>2702</v>
      </c>
      <c r="B457" t="s">
        <v>2703</v>
      </c>
      <c r="C457" t="s">
        <v>2666</v>
      </c>
      <c r="D457" t="s">
        <v>20</v>
      </c>
    </row>
    <row r="458" spans="1:4" x14ac:dyDescent="0.15">
      <c r="A458" t="s">
        <v>2704</v>
      </c>
      <c r="B458" t="s">
        <v>2705</v>
      </c>
      <c r="C458" t="s">
        <v>2666</v>
      </c>
      <c r="D458" t="s">
        <v>20</v>
      </c>
    </row>
    <row r="459" spans="1:4" x14ac:dyDescent="0.15">
      <c r="A459" t="s">
        <v>2706</v>
      </c>
      <c r="B459" t="s">
        <v>2707</v>
      </c>
      <c r="C459" t="s">
        <v>2666</v>
      </c>
      <c r="D459" t="s">
        <v>20</v>
      </c>
    </row>
    <row r="460" spans="1:4" x14ac:dyDescent="0.15">
      <c r="A460" t="s">
        <v>2708</v>
      </c>
      <c r="B460" t="s">
        <v>2709</v>
      </c>
      <c r="C460" t="s">
        <v>2666</v>
      </c>
      <c r="D460" t="s">
        <v>20</v>
      </c>
    </row>
    <row r="461" spans="1:4" x14ac:dyDescent="0.15">
      <c r="A461" t="s">
        <v>2710</v>
      </c>
      <c r="B461" t="s">
        <v>2711</v>
      </c>
      <c r="C461" t="s">
        <v>2666</v>
      </c>
      <c r="D461" t="s">
        <v>20</v>
      </c>
    </row>
    <row r="462" spans="1:4" x14ac:dyDescent="0.15">
      <c r="A462" t="s">
        <v>2712</v>
      </c>
      <c r="B462" t="s">
        <v>2713</v>
      </c>
      <c r="C462" t="s">
        <v>2666</v>
      </c>
      <c r="D462" t="s">
        <v>20</v>
      </c>
    </row>
    <row r="463" spans="1:4" x14ac:dyDescent="0.15">
      <c r="A463" t="s">
        <v>2714</v>
      </c>
      <c r="B463" t="s">
        <v>2715</v>
      </c>
      <c r="C463" t="s">
        <v>2666</v>
      </c>
      <c r="D463" t="s">
        <v>20</v>
      </c>
    </row>
    <row r="464" spans="1:4" x14ac:dyDescent="0.15">
      <c r="A464" t="s">
        <v>2716</v>
      </c>
      <c r="B464" t="s">
        <v>2717</v>
      </c>
      <c r="C464" t="s">
        <v>2666</v>
      </c>
      <c r="D464" t="s">
        <v>20</v>
      </c>
    </row>
    <row r="465" spans="1:4" x14ac:dyDescent="0.15">
      <c r="A465" t="s">
        <v>2718</v>
      </c>
      <c r="B465" t="s">
        <v>2719</v>
      </c>
      <c r="C465" t="s">
        <v>2666</v>
      </c>
      <c r="D465" t="s">
        <v>20</v>
      </c>
    </row>
    <row r="466" spans="1:4" x14ac:dyDescent="0.15">
      <c r="A466" t="s">
        <v>2720</v>
      </c>
      <c r="B466" t="s">
        <v>2721</v>
      </c>
      <c r="C466" t="s">
        <v>2666</v>
      </c>
      <c r="D466" t="s">
        <v>20</v>
      </c>
    </row>
    <row r="467" spans="1:4" x14ac:dyDescent="0.15">
      <c r="A467" t="s">
        <v>2722</v>
      </c>
      <c r="B467" t="s">
        <v>2723</v>
      </c>
      <c r="C467" t="s">
        <v>2666</v>
      </c>
      <c r="D467" t="s">
        <v>20</v>
      </c>
    </row>
    <row r="468" spans="1:4" x14ac:dyDescent="0.15">
      <c r="A468" t="s">
        <v>2724</v>
      </c>
      <c r="B468" t="s">
        <v>2725</v>
      </c>
      <c r="C468" t="s">
        <v>2666</v>
      </c>
      <c r="D468" t="s">
        <v>20</v>
      </c>
    </row>
    <row r="469" spans="1:4" x14ac:dyDescent="0.15">
      <c r="A469" t="s">
        <v>2726</v>
      </c>
      <c r="B469" t="s">
        <v>2727</v>
      </c>
      <c r="C469" t="s">
        <v>2666</v>
      </c>
      <c r="D469" t="s">
        <v>20</v>
      </c>
    </row>
    <row r="470" spans="1:4" x14ac:dyDescent="0.15">
      <c r="A470" t="s">
        <v>2728</v>
      </c>
      <c r="B470" t="s">
        <v>2729</v>
      </c>
      <c r="C470" t="s">
        <v>2666</v>
      </c>
      <c r="D470" t="s">
        <v>20</v>
      </c>
    </row>
    <row r="471" spans="1:4" x14ac:dyDescent="0.15">
      <c r="A471" t="s">
        <v>2730</v>
      </c>
      <c r="B471" t="s">
        <v>2731</v>
      </c>
      <c r="C471" t="s">
        <v>2666</v>
      </c>
      <c r="D471" t="s">
        <v>20</v>
      </c>
    </row>
    <row r="472" spans="1:4" x14ac:dyDescent="0.15">
      <c r="A472" t="s">
        <v>2732</v>
      </c>
      <c r="B472" t="s">
        <v>2733</v>
      </c>
      <c r="C472" t="s">
        <v>2666</v>
      </c>
      <c r="D472" t="s">
        <v>20</v>
      </c>
    </row>
    <row r="473" spans="1:4" x14ac:dyDescent="0.15">
      <c r="A473" t="s">
        <v>2734</v>
      </c>
      <c r="B473" t="s">
        <v>2735</v>
      </c>
      <c r="C473" t="s">
        <v>2666</v>
      </c>
      <c r="D473" t="s">
        <v>20</v>
      </c>
    </row>
    <row r="474" spans="1:4" x14ac:dyDescent="0.15">
      <c r="A474" t="s">
        <v>2736</v>
      </c>
      <c r="B474" t="s">
        <v>2737</v>
      </c>
      <c r="C474" t="s">
        <v>2666</v>
      </c>
      <c r="D474" t="s">
        <v>20</v>
      </c>
    </row>
    <row r="475" spans="1:4" x14ac:dyDescent="0.15">
      <c r="A475" t="s">
        <v>2738</v>
      </c>
      <c r="B475" t="s">
        <v>2739</v>
      </c>
      <c r="C475" t="s">
        <v>2666</v>
      </c>
      <c r="D475" t="s">
        <v>20</v>
      </c>
    </row>
    <row r="476" spans="1:4" x14ac:dyDescent="0.15">
      <c r="A476" t="s">
        <v>2740</v>
      </c>
      <c r="B476" t="s">
        <v>2741</v>
      </c>
      <c r="C476" t="s">
        <v>2666</v>
      </c>
      <c r="D476" t="s">
        <v>20</v>
      </c>
    </row>
    <row r="477" spans="1:4" x14ac:dyDescent="0.15">
      <c r="A477" t="s">
        <v>2742</v>
      </c>
      <c r="B477" t="s">
        <v>2743</v>
      </c>
      <c r="C477" t="s">
        <v>2666</v>
      </c>
      <c r="D477" t="s">
        <v>20</v>
      </c>
    </row>
    <row r="478" spans="1:4" x14ac:dyDescent="0.15">
      <c r="A478" t="s">
        <v>2744</v>
      </c>
      <c r="B478" t="s">
        <v>2745</v>
      </c>
      <c r="C478" t="s">
        <v>2666</v>
      </c>
      <c r="D478" t="s">
        <v>20</v>
      </c>
    </row>
    <row r="479" spans="1:4" x14ac:dyDescent="0.15">
      <c r="A479" t="s">
        <v>2746</v>
      </c>
      <c r="B479" t="s">
        <v>2747</v>
      </c>
      <c r="C479" t="s">
        <v>2666</v>
      </c>
      <c r="D479" t="s">
        <v>20</v>
      </c>
    </row>
    <row r="480" spans="1:4" x14ac:dyDescent="0.15">
      <c r="A480" t="s">
        <v>2748</v>
      </c>
      <c r="B480" t="s">
        <v>2749</v>
      </c>
      <c r="C480" t="s">
        <v>2666</v>
      </c>
      <c r="D480" t="s">
        <v>20</v>
      </c>
    </row>
    <row r="481" spans="1:4" x14ac:dyDescent="0.15">
      <c r="A481" t="s">
        <v>2750</v>
      </c>
      <c r="B481" t="s">
        <v>2751</v>
      </c>
      <c r="C481" t="s">
        <v>2666</v>
      </c>
      <c r="D481" t="s">
        <v>20</v>
      </c>
    </row>
    <row r="482" spans="1:4" x14ac:dyDescent="0.15">
      <c r="A482" t="s">
        <v>2752</v>
      </c>
      <c r="B482" t="s">
        <v>2753</v>
      </c>
      <c r="C482" t="s">
        <v>2666</v>
      </c>
      <c r="D482" t="s">
        <v>20</v>
      </c>
    </row>
    <row r="483" spans="1:4" x14ac:dyDescent="0.15">
      <c r="A483" t="s">
        <v>2754</v>
      </c>
      <c r="B483" t="s">
        <v>2755</v>
      </c>
      <c r="C483" t="s">
        <v>2666</v>
      </c>
      <c r="D483" t="s">
        <v>20</v>
      </c>
    </row>
    <row r="484" spans="1:4" x14ac:dyDescent="0.15">
      <c r="A484" t="s">
        <v>2756</v>
      </c>
      <c r="B484" t="s">
        <v>2757</v>
      </c>
      <c r="C484" t="s">
        <v>2666</v>
      </c>
      <c r="D484" t="s">
        <v>20</v>
      </c>
    </row>
    <row r="485" spans="1:4" x14ac:dyDescent="0.15">
      <c r="A485" t="s">
        <v>2758</v>
      </c>
      <c r="B485" t="s">
        <v>2759</v>
      </c>
      <c r="C485" t="s">
        <v>2666</v>
      </c>
      <c r="D485" t="s">
        <v>20</v>
      </c>
    </row>
    <row r="486" spans="1:4" x14ac:dyDescent="0.15">
      <c r="A486" t="s">
        <v>2760</v>
      </c>
      <c r="B486" t="s">
        <v>2761</v>
      </c>
      <c r="C486" t="s">
        <v>2666</v>
      </c>
      <c r="D486" t="s">
        <v>20</v>
      </c>
    </row>
    <row r="487" spans="1:4" x14ac:dyDescent="0.15">
      <c r="A487" t="s">
        <v>2762</v>
      </c>
      <c r="B487" t="s">
        <v>2763</v>
      </c>
      <c r="C487" t="s">
        <v>2666</v>
      </c>
      <c r="D487" t="s">
        <v>20</v>
      </c>
    </row>
    <row r="488" spans="1:4" x14ac:dyDescent="0.15">
      <c r="A488" t="s">
        <v>2764</v>
      </c>
      <c r="B488" t="s">
        <v>2765</v>
      </c>
      <c r="C488" t="s">
        <v>2666</v>
      </c>
      <c r="D488" t="s">
        <v>20</v>
      </c>
    </row>
    <row r="489" spans="1:4" x14ac:dyDescent="0.15">
      <c r="A489" t="s">
        <v>2766</v>
      </c>
      <c r="B489" t="s">
        <v>2767</v>
      </c>
      <c r="C489" t="s">
        <v>2666</v>
      </c>
      <c r="D489" t="s">
        <v>20</v>
      </c>
    </row>
    <row r="490" spans="1:4" x14ac:dyDescent="0.15">
      <c r="A490" t="s">
        <v>2768</v>
      </c>
      <c r="B490" t="s">
        <v>2769</v>
      </c>
      <c r="C490" t="s">
        <v>2666</v>
      </c>
      <c r="D490" t="s">
        <v>20</v>
      </c>
    </row>
    <row r="491" spans="1:4" x14ac:dyDescent="0.15">
      <c r="A491" t="s">
        <v>2770</v>
      </c>
      <c r="B491" t="s">
        <v>2771</v>
      </c>
      <c r="C491" t="s">
        <v>2666</v>
      </c>
      <c r="D491" t="s">
        <v>20</v>
      </c>
    </row>
    <row r="492" spans="1:4" x14ac:dyDescent="0.15">
      <c r="A492" t="s">
        <v>2772</v>
      </c>
      <c r="B492" t="s">
        <v>2773</v>
      </c>
      <c r="C492" t="s">
        <v>2666</v>
      </c>
      <c r="D492" t="s">
        <v>20</v>
      </c>
    </row>
    <row r="493" spans="1:4" x14ac:dyDescent="0.15">
      <c r="A493" t="s">
        <v>2774</v>
      </c>
      <c r="B493" t="s">
        <v>2775</v>
      </c>
      <c r="C493" t="s">
        <v>2666</v>
      </c>
      <c r="D493" t="s">
        <v>20</v>
      </c>
    </row>
    <row r="494" spans="1:4" x14ac:dyDescent="0.15">
      <c r="A494" t="s">
        <v>2776</v>
      </c>
      <c r="B494" t="s">
        <v>2777</v>
      </c>
      <c r="C494" t="s">
        <v>2192</v>
      </c>
      <c r="D494" t="s">
        <v>20</v>
      </c>
    </row>
    <row r="495" spans="1:4" x14ac:dyDescent="0.15">
      <c r="A495" t="s">
        <v>2778</v>
      </c>
      <c r="B495" t="s">
        <v>2779</v>
      </c>
      <c r="C495" t="s">
        <v>2666</v>
      </c>
      <c r="D495" t="s">
        <v>20</v>
      </c>
    </row>
    <row r="496" spans="1:4" x14ac:dyDescent="0.15">
      <c r="A496" t="s">
        <v>2780</v>
      </c>
      <c r="B496" t="s">
        <v>2781</v>
      </c>
      <c r="C496" t="s">
        <v>2666</v>
      </c>
      <c r="D496" t="s">
        <v>20</v>
      </c>
    </row>
    <row r="497" spans="1:4" x14ac:dyDescent="0.15">
      <c r="A497" t="s">
        <v>2782</v>
      </c>
      <c r="B497" t="s">
        <v>2783</v>
      </c>
      <c r="C497" t="s">
        <v>2666</v>
      </c>
      <c r="D497" t="s">
        <v>20</v>
      </c>
    </row>
    <row r="498" spans="1:4" x14ac:dyDescent="0.15">
      <c r="A498" t="s">
        <v>2784</v>
      </c>
      <c r="B498" t="s">
        <v>2785</v>
      </c>
      <c r="C498" t="s">
        <v>2666</v>
      </c>
      <c r="D498" t="s">
        <v>20</v>
      </c>
    </row>
    <row r="499" spans="1:4" x14ac:dyDescent="0.15">
      <c r="A499" t="s">
        <v>2786</v>
      </c>
      <c r="B499" t="s">
        <v>2787</v>
      </c>
      <c r="C499" t="s">
        <v>2666</v>
      </c>
      <c r="D499" t="s">
        <v>20</v>
      </c>
    </row>
    <row r="500" spans="1:4" x14ac:dyDescent="0.15">
      <c r="A500" t="s">
        <v>2788</v>
      </c>
      <c r="B500" t="s">
        <v>2789</v>
      </c>
      <c r="C500" t="s">
        <v>2666</v>
      </c>
      <c r="D500" t="s">
        <v>20</v>
      </c>
    </row>
    <row r="501" spans="1:4" x14ac:dyDescent="0.15">
      <c r="A501" t="s">
        <v>2798</v>
      </c>
      <c r="B501" t="s">
        <v>2799</v>
      </c>
      <c r="C501" t="s">
        <v>2666</v>
      </c>
      <c r="D501" t="s">
        <v>20</v>
      </c>
    </row>
    <row r="502" spans="1:4" x14ac:dyDescent="0.15">
      <c r="A502" t="s">
        <v>2800</v>
      </c>
      <c r="B502" t="s">
        <v>2801</v>
      </c>
      <c r="C502" t="s">
        <v>2666</v>
      </c>
      <c r="D502" t="s">
        <v>20</v>
      </c>
    </row>
    <row r="503" spans="1:4" x14ac:dyDescent="0.15">
      <c r="A503" t="s">
        <v>2802</v>
      </c>
      <c r="B503" t="s">
        <v>2803</v>
      </c>
      <c r="C503" t="s">
        <v>2666</v>
      </c>
      <c r="D503" t="s">
        <v>20</v>
      </c>
    </row>
    <row r="504" spans="1:4" x14ac:dyDescent="0.15">
      <c r="A504" t="s">
        <v>2804</v>
      </c>
      <c r="B504" t="s">
        <v>2805</v>
      </c>
      <c r="C504" t="s">
        <v>2666</v>
      </c>
      <c r="D504" t="s">
        <v>20</v>
      </c>
    </row>
    <row r="505" spans="1:4" x14ac:dyDescent="0.15">
      <c r="A505" t="s">
        <v>2808</v>
      </c>
      <c r="B505" t="s">
        <v>2809</v>
      </c>
      <c r="C505" t="s">
        <v>2666</v>
      </c>
      <c r="D505" t="s">
        <v>20</v>
      </c>
    </row>
    <row r="506" spans="1:4" x14ac:dyDescent="0.15">
      <c r="A506" t="s">
        <v>2810</v>
      </c>
      <c r="B506" t="s">
        <v>2811</v>
      </c>
      <c r="C506" t="s">
        <v>2666</v>
      </c>
      <c r="D506" t="s">
        <v>20</v>
      </c>
    </row>
    <row r="507" spans="1:4" x14ac:dyDescent="0.15">
      <c r="A507" t="s">
        <v>2812</v>
      </c>
      <c r="B507" t="s">
        <v>2813</v>
      </c>
      <c r="C507" t="s">
        <v>2666</v>
      </c>
      <c r="D507" t="s">
        <v>20</v>
      </c>
    </row>
    <row r="508" spans="1:4" x14ac:dyDescent="0.15">
      <c r="A508" t="s">
        <v>2814</v>
      </c>
      <c r="B508" t="s">
        <v>2815</v>
      </c>
      <c r="C508" t="s">
        <v>2666</v>
      </c>
      <c r="D508" t="s">
        <v>20</v>
      </c>
    </row>
    <row r="509" spans="1:4" x14ac:dyDescent="0.15">
      <c r="A509" t="s">
        <v>2816</v>
      </c>
      <c r="B509" t="s">
        <v>2817</v>
      </c>
      <c r="C509" t="s">
        <v>2666</v>
      </c>
      <c r="D509" t="s">
        <v>20</v>
      </c>
    </row>
    <row r="510" spans="1:4" x14ac:dyDescent="0.15">
      <c r="A510" t="s">
        <v>2818</v>
      </c>
      <c r="B510" t="s">
        <v>2819</v>
      </c>
      <c r="C510" t="s">
        <v>2666</v>
      </c>
      <c r="D510" t="s">
        <v>20</v>
      </c>
    </row>
    <row r="511" spans="1:4" x14ac:dyDescent="0.15">
      <c r="A511" t="s">
        <v>2820</v>
      </c>
      <c r="B511" t="s">
        <v>2821</v>
      </c>
      <c r="C511" t="s">
        <v>2666</v>
      </c>
      <c r="D511" t="s">
        <v>20</v>
      </c>
    </row>
    <row r="512" spans="1:4" x14ac:dyDescent="0.15">
      <c r="A512" t="s">
        <v>2822</v>
      </c>
      <c r="B512" t="s">
        <v>2823</v>
      </c>
      <c r="C512" t="s">
        <v>2666</v>
      </c>
      <c r="D512" t="s">
        <v>20</v>
      </c>
    </row>
    <row r="513" spans="1:4" x14ac:dyDescent="0.15">
      <c r="A513" t="s">
        <v>2824</v>
      </c>
      <c r="B513" t="s">
        <v>2825</v>
      </c>
      <c r="C513" t="s">
        <v>2666</v>
      </c>
      <c r="D513" t="s">
        <v>20</v>
      </c>
    </row>
    <row r="514" spans="1:4" x14ac:dyDescent="0.15">
      <c r="A514" t="s">
        <v>2826</v>
      </c>
      <c r="B514" t="s">
        <v>2827</v>
      </c>
      <c r="C514" t="s">
        <v>2666</v>
      </c>
      <c r="D514" t="s">
        <v>20</v>
      </c>
    </row>
    <row r="515" spans="1:4" x14ac:dyDescent="0.15">
      <c r="A515" t="s">
        <v>2828</v>
      </c>
      <c r="B515" t="s">
        <v>2829</v>
      </c>
      <c r="C515" t="s">
        <v>2666</v>
      </c>
      <c r="D515" t="s">
        <v>20</v>
      </c>
    </row>
    <row r="516" spans="1:4" x14ac:dyDescent="0.15">
      <c r="A516" t="s">
        <v>2830</v>
      </c>
      <c r="B516" t="s">
        <v>2831</v>
      </c>
      <c r="C516" t="s">
        <v>2666</v>
      </c>
      <c r="D516" t="s">
        <v>20</v>
      </c>
    </row>
    <row r="517" spans="1:4" x14ac:dyDescent="0.15">
      <c r="A517" t="s">
        <v>2832</v>
      </c>
      <c r="B517" t="s">
        <v>2833</v>
      </c>
      <c r="C517" t="s">
        <v>2666</v>
      </c>
      <c r="D517" t="s">
        <v>20</v>
      </c>
    </row>
    <row r="518" spans="1:4" x14ac:dyDescent="0.15">
      <c r="A518" t="s">
        <v>2834</v>
      </c>
      <c r="B518" t="s">
        <v>2835</v>
      </c>
      <c r="C518" t="s">
        <v>2666</v>
      </c>
      <c r="D518" t="s">
        <v>20</v>
      </c>
    </row>
    <row r="519" spans="1:4" x14ac:dyDescent="0.15">
      <c r="A519" t="s">
        <v>2836</v>
      </c>
      <c r="B519" t="s">
        <v>2837</v>
      </c>
      <c r="C519" t="s">
        <v>2666</v>
      </c>
      <c r="D519" t="s">
        <v>20</v>
      </c>
    </row>
    <row r="520" spans="1:4" x14ac:dyDescent="0.15">
      <c r="A520" t="s">
        <v>2838</v>
      </c>
      <c r="B520" t="s">
        <v>2839</v>
      </c>
      <c r="C520" t="s">
        <v>2666</v>
      </c>
      <c r="D520" t="s">
        <v>20</v>
      </c>
    </row>
    <row r="521" spans="1:4" x14ac:dyDescent="0.15">
      <c r="A521" t="s">
        <v>2842</v>
      </c>
      <c r="B521" t="s">
        <v>2843</v>
      </c>
      <c r="C521" t="s">
        <v>2666</v>
      </c>
      <c r="D521" t="s">
        <v>20</v>
      </c>
    </row>
    <row r="522" spans="1:4" x14ac:dyDescent="0.15">
      <c r="A522" t="s">
        <v>2844</v>
      </c>
      <c r="B522" t="s">
        <v>2845</v>
      </c>
      <c r="C522" t="s">
        <v>1826</v>
      </c>
      <c r="D522" t="s">
        <v>20</v>
      </c>
    </row>
    <row r="523" spans="1:4" x14ac:dyDescent="0.15">
      <c r="A523" t="s">
        <v>2850</v>
      </c>
      <c r="B523" t="s">
        <v>2851</v>
      </c>
      <c r="C523" t="s">
        <v>2151</v>
      </c>
      <c r="D523" t="s">
        <v>20</v>
      </c>
    </row>
    <row r="524" spans="1:4" x14ac:dyDescent="0.15">
      <c r="A524" t="s">
        <v>2852</v>
      </c>
      <c r="B524" t="s">
        <v>2853</v>
      </c>
      <c r="C524" t="s">
        <v>2151</v>
      </c>
      <c r="D524" t="s">
        <v>20</v>
      </c>
    </row>
    <row r="525" spans="1:4" x14ac:dyDescent="0.15">
      <c r="A525" t="s">
        <v>2856</v>
      </c>
      <c r="B525" t="s">
        <v>2857</v>
      </c>
      <c r="C525" t="s">
        <v>2151</v>
      </c>
      <c r="D525" t="s">
        <v>20</v>
      </c>
    </row>
    <row r="526" spans="1:4" x14ac:dyDescent="0.15">
      <c r="A526" t="s">
        <v>2858</v>
      </c>
      <c r="B526" t="s">
        <v>2859</v>
      </c>
      <c r="C526" t="s">
        <v>1816</v>
      </c>
      <c r="D526" t="s">
        <v>20</v>
      </c>
    </row>
    <row r="527" spans="1:4" x14ac:dyDescent="0.15">
      <c r="A527" t="s">
        <v>2860</v>
      </c>
      <c r="B527" t="s">
        <v>2861</v>
      </c>
      <c r="C527" t="s">
        <v>1842</v>
      </c>
      <c r="D527" t="s">
        <v>20</v>
      </c>
    </row>
    <row r="528" spans="1:4" x14ac:dyDescent="0.15">
      <c r="A528" t="s">
        <v>2862</v>
      </c>
      <c r="B528" t="s">
        <v>2863</v>
      </c>
      <c r="C528" t="s">
        <v>121</v>
      </c>
      <c r="D528" t="s">
        <v>20</v>
      </c>
    </row>
    <row r="529" spans="1:4" x14ac:dyDescent="0.15">
      <c r="A529" t="s">
        <v>2864</v>
      </c>
      <c r="B529" t="s">
        <v>2865</v>
      </c>
      <c r="C529" t="s">
        <v>1835</v>
      </c>
      <c r="D529" t="s">
        <v>20</v>
      </c>
    </row>
    <row r="530" spans="1:4" x14ac:dyDescent="0.15">
      <c r="A530" t="s">
        <v>2866</v>
      </c>
      <c r="B530" t="s">
        <v>2867</v>
      </c>
      <c r="C530" t="s">
        <v>121</v>
      </c>
      <c r="D530" t="s">
        <v>20</v>
      </c>
    </row>
    <row r="531" spans="1:4" x14ac:dyDescent="0.15">
      <c r="A531" t="s">
        <v>2868</v>
      </c>
      <c r="B531" t="s">
        <v>2869</v>
      </c>
      <c r="C531" t="s">
        <v>121</v>
      </c>
      <c r="D531" t="s">
        <v>20</v>
      </c>
    </row>
    <row r="532" spans="1:4" x14ac:dyDescent="0.15">
      <c r="A532" t="s">
        <v>2870</v>
      </c>
      <c r="B532" t="s">
        <v>2871</v>
      </c>
      <c r="C532" t="s">
        <v>121</v>
      </c>
      <c r="D532" t="s">
        <v>20</v>
      </c>
    </row>
    <row r="533" spans="1:4" x14ac:dyDescent="0.15">
      <c r="A533" t="s">
        <v>2872</v>
      </c>
      <c r="B533" t="s">
        <v>2873</v>
      </c>
      <c r="C533" t="s">
        <v>121</v>
      </c>
      <c r="D533" t="s">
        <v>20</v>
      </c>
    </row>
    <row r="534" spans="1:4" x14ac:dyDescent="0.15">
      <c r="A534" t="s">
        <v>2874</v>
      </c>
      <c r="B534" t="s">
        <v>2875</v>
      </c>
      <c r="C534" t="s">
        <v>121</v>
      </c>
      <c r="D534" t="s">
        <v>20</v>
      </c>
    </row>
    <row r="535" spans="1:4" x14ac:dyDescent="0.15">
      <c r="A535" t="s">
        <v>2876</v>
      </c>
      <c r="B535" t="s">
        <v>2877</v>
      </c>
      <c r="C535" t="s">
        <v>2526</v>
      </c>
      <c r="D535" t="s">
        <v>20</v>
      </c>
    </row>
    <row r="536" spans="1:4" x14ac:dyDescent="0.15">
      <c r="A536" t="s">
        <v>2878</v>
      </c>
      <c r="B536" t="s">
        <v>2879</v>
      </c>
      <c r="C536" t="s">
        <v>121</v>
      </c>
      <c r="D536" t="s">
        <v>20</v>
      </c>
    </row>
    <row r="537" spans="1:4" x14ac:dyDescent="0.15">
      <c r="A537" t="s">
        <v>2880</v>
      </c>
      <c r="B537" t="s">
        <v>2881</v>
      </c>
      <c r="C537" t="s">
        <v>121</v>
      </c>
      <c r="D537" t="s">
        <v>20</v>
      </c>
    </row>
    <row r="538" spans="1:4" x14ac:dyDescent="0.15">
      <c r="A538" t="s">
        <v>2882</v>
      </c>
      <c r="B538" t="s">
        <v>2883</v>
      </c>
      <c r="C538" t="s">
        <v>1842</v>
      </c>
      <c r="D538" t="s">
        <v>20</v>
      </c>
    </row>
    <row r="539" spans="1:4" x14ac:dyDescent="0.15">
      <c r="A539" t="s">
        <v>2884</v>
      </c>
      <c r="B539" t="s">
        <v>2885</v>
      </c>
      <c r="C539" t="s">
        <v>1897</v>
      </c>
      <c r="D539" t="s">
        <v>20</v>
      </c>
    </row>
    <row r="540" spans="1:4" x14ac:dyDescent="0.15">
      <c r="A540" t="s">
        <v>2886</v>
      </c>
      <c r="B540" t="s">
        <v>2887</v>
      </c>
      <c r="C540" t="s">
        <v>121</v>
      </c>
      <c r="D540" t="s">
        <v>20</v>
      </c>
    </row>
    <row r="541" spans="1:4" x14ac:dyDescent="0.15">
      <c r="A541" t="s">
        <v>2888</v>
      </c>
      <c r="B541" t="s">
        <v>2889</v>
      </c>
      <c r="C541" t="s">
        <v>121</v>
      </c>
      <c r="D541" t="s">
        <v>20</v>
      </c>
    </row>
    <row r="542" spans="1:4" x14ac:dyDescent="0.15">
      <c r="A542" t="s">
        <v>2890</v>
      </c>
      <c r="B542" t="s">
        <v>2891</v>
      </c>
      <c r="C542" t="s">
        <v>1816</v>
      </c>
      <c r="D542" t="s">
        <v>20</v>
      </c>
    </row>
    <row r="543" spans="1:4" x14ac:dyDescent="0.15">
      <c r="A543" t="s">
        <v>2892</v>
      </c>
      <c r="B543" t="s">
        <v>2893</v>
      </c>
      <c r="C543" t="s">
        <v>1816</v>
      </c>
      <c r="D543" t="s">
        <v>20</v>
      </c>
    </row>
    <row r="544" spans="1:4" x14ac:dyDescent="0.15">
      <c r="A544" t="s">
        <v>2894</v>
      </c>
      <c r="B544" t="s">
        <v>2895</v>
      </c>
      <c r="C544" t="s">
        <v>121</v>
      </c>
      <c r="D544" t="s">
        <v>20</v>
      </c>
    </row>
    <row r="545" spans="1:4" x14ac:dyDescent="0.15">
      <c r="A545" t="s">
        <v>2896</v>
      </c>
      <c r="B545" t="s">
        <v>2897</v>
      </c>
      <c r="C545" t="s">
        <v>1816</v>
      </c>
      <c r="D545" t="s">
        <v>20</v>
      </c>
    </row>
    <row r="546" spans="1:4" x14ac:dyDescent="0.15">
      <c r="A546" t="s">
        <v>2898</v>
      </c>
      <c r="B546" t="s">
        <v>2899</v>
      </c>
      <c r="C546" t="s">
        <v>1816</v>
      </c>
      <c r="D546" t="s">
        <v>20</v>
      </c>
    </row>
    <row r="547" spans="1:4" x14ac:dyDescent="0.15">
      <c r="A547" t="s">
        <v>2900</v>
      </c>
      <c r="B547" t="s">
        <v>2901</v>
      </c>
      <c r="C547" t="s">
        <v>1832</v>
      </c>
      <c r="D547" t="s">
        <v>20</v>
      </c>
    </row>
    <row r="548" spans="1:4" x14ac:dyDescent="0.15">
      <c r="A548" t="s">
        <v>2902</v>
      </c>
      <c r="B548" t="s">
        <v>2903</v>
      </c>
      <c r="C548" t="s">
        <v>468</v>
      </c>
      <c r="D548" t="s">
        <v>20</v>
      </c>
    </row>
    <row r="549" spans="1:4" x14ac:dyDescent="0.15">
      <c r="A549" t="s">
        <v>2904</v>
      </c>
      <c r="B549" t="s">
        <v>2905</v>
      </c>
      <c r="C549" t="s">
        <v>2526</v>
      </c>
      <c r="D549" t="s">
        <v>20</v>
      </c>
    </row>
    <row r="550" spans="1:4" x14ac:dyDescent="0.15">
      <c r="A550" t="s">
        <v>2906</v>
      </c>
      <c r="B550" t="s">
        <v>2907</v>
      </c>
      <c r="C550" t="s">
        <v>1816</v>
      </c>
      <c r="D550" t="s">
        <v>20</v>
      </c>
    </row>
    <row r="551" spans="1:4" x14ac:dyDescent="0.15">
      <c r="A551" t="s">
        <v>2908</v>
      </c>
      <c r="B551" t="s">
        <v>2909</v>
      </c>
      <c r="C551" t="s">
        <v>2283</v>
      </c>
      <c r="D551" t="s">
        <v>20</v>
      </c>
    </row>
    <row r="552" spans="1:4" x14ac:dyDescent="0.15">
      <c r="A552" t="s">
        <v>2910</v>
      </c>
      <c r="B552" t="s">
        <v>2911</v>
      </c>
      <c r="C552" t="s">
        <v>468</v>
      </c>
      <c r="D552" t="s">
        <v>20</v>
      </c>
    </row>
    <row r="553" spans="1:4" x14ac:dyDescent="0.15">
      <c r="A553" t="s">
        <v>2912</v>
      </c>
      <c r="B553" t="s">
        <v>2913</v>
      </c>
      <c r="C553" t="s">
        <v>121</v>
      </c>
      <c r="D553" t="s">
        <v>20</v>
      </c>
    </row>
    <row r="554" spans="1:4" x14ac:dyDescent="0.15">
      <c r="A554" t="s">
        <v>2914</v>
      </c>
      <c r="B554" t="s">
        <v>2915</v>
      </c>
      <c r="C554" t="s">
        <v>121</v>
      </c>
      <c r="D554" t="s">
        <v>20</v>
      </c>
    </row>
    <row r="555" spans="1:4" x14ac:dyDescent="0.15">
      <c r="A555" t="s">
        <v>2920</v>
      </c>
      <c r="B555" t="s">
        <v>2921</v>
      </c>
      <c r="C555" t="s">
        <v>2025</v>
      </c>
      <c r="D555" t="s">
        <v>20</v>
      </c>
    </row>
    <row r="556" spans="1:4" x14ac:dyDescent="0.15">
      <c r="A556" t="s">
        <v>2924</v>
      </c>
      <c r="B556" t="s">
        <v>2925</v>
      </c>
      <c r="C556" t="s">
        <v>2526</v>
      </c>
      <c r="D556" t="s">
        <v>20</v>
      </c>
    </row>
    <row r="557" spans="1:4" x14ac:dyDescent="0.15">
      <c r="A557" t="s">
        <v>2926</v>
      </c>
      <c r="B557" t="s">
        <v>2927</v>
      </c>
      <c r="C557" t="s">
        <v>2526</v>
      </c>
      <c r="D557" t="s">
        <v>20</v>
      </c>
    </row>
    <row r="558" spans="1:4" x14ac:dyDescent="0.15">
      <c r="A558" t="s">
        <v>2932</v>
      </c>
      <c r="B558" t="s">
        <v>2933</v>
      </c>
      <c r="C558" t="s">
        <v>1793</v>
      </c>
      <c r="D558" t="s">
        <v>20</v>
      </c>
    </row>
    <row r="559" spans="1:4" x14ac:dyDescent="0.15">
      <c r="A559" t="s">
        <v>2934</v>
      </c>
      <c r="B559" t="s">
        <v>2935</v>
      </c>
      <c r="C559" t="s">
        <v>2286</v>
      </c>
      <c r="D559" t="s">
        <v>20</v>
      </c>
    </row>
    <row r="560" spans="1:4" x14ac:dyDescent="0.15">
      <c r="A560" t="s">
        <v>2936</v>
      </c>
      <c r="B560" t="s">
        <v>2937</v>
      </c>
      <c r="C560" t="s">
        <v>2286</v>
      </c>
      <c r="D560" t="s">
        <v>20</v>
      </c>
    </row>
    <row r="561" spans="1:4" x14ac:dyDescent="0.15">
      <c r="A561" t="s">
        <v>2938</v>
      </c>
      <c r="B561" t="s">
        <v>2939</v>
      </c>
      <c r="C561" t="s">
        <v>2252</v>
      </c>
      <c r="D561" t="s">
        <v>20</v>
      </c>
    </row>
    <row r="562" spans="1:4" x14ac:dyDescent="0.15">
      <c r="A562" t="s">
        <v>2940</v>
      </c>
      <c r="B562" t="s">
        <v>2941</v>
      </c>
      <c r="C562" t="s">
        <v>2252</v>
      </c>
      <c r="D562" t="s">
        <v>20</v>
      </c>
    </row>
    <row r="563" spans="1:4" x14ac:dyDescent="0.15">
      <c r="A563" t="s">
        <v>2942</v>
      </c>
      <c r="B563" t="s">
        <v>2943</v>
      </c>
      <c r="C563" t="s">
        <v>2247</v>
      </c>
      <c r="D563" t="s">
        <v>20</v>
      </c>
    </row>
    <row r="564" spans="1:4" x14ac:dyDescent="0.15">
      <c r="A564" t="s">
        <v>2944</v>
      </c>
      <c r="B564" t="s">
        <v>2945</v>
      </c>
      <c r="C564" t="s">
        <v>2247</v>
      </c>
      <c r="D564" t="s">
        <v>20</v>
      </c>
    </row>
    <row r="565" spans="1:4" x14ac:dyDescent="0.15">
      <c r="A565" t="s">
        <v>2946</v>
      </c>
      <c r="B565" t="s">
        <v>2947</v>
      </c>
      <c r="C565" t="s">
        <v>2247</v>
      </c>
      <c r="D565" t="s">
        <v>20</v>
      </c>
    </row>
    <row r="566" spans="1:4" x14ac:dyDescent="0.15">
      <c r="A566" t="s">
        <v>2948</v>
      </c>
      <c r="B566" t="s">
        <v>2949</v>
      </c>
      <c r="C566" t="s">
        <v>2247</v>
      </c>
      <c r="D566" t="s">
        <v>20</v>
      </c>
    </row>
    <row r="567" spans="1:4" x14ac:dyDescent="0.15">
      <c r="A567" t="s">
        <v>2950</v>
      </c>
      <c r="B567" t="s">
        <v>2951</v>
      </c>
      <c r="C567" t="s">
        <v>2192</v>
      </c>
      <c r="D567" t="s">
        <v>20</v>
      </c>
    </row>
    <row r="568" spans="1:4" x14ac:dyDescent="0.15">
      <c r="A568" t="s">
        <v>2952</v>
      </c>
      <c r="B568" t="s">
        <v>2953</v>
      </c>
      <c r="C568" t="s">
        <v>2192</v>
      </c>
      <c r="D568" t="s">
        <v>20</v>
      </c>
    </row>
    <row r="569" spans="1:4" x14ac:dyDescent="0.15">
      <c r="A569" t="s">
        <v>2954</v>
      </c>
      <c r="B569" t="s">
        <v>2955</v>
      </c>
      <c r="C569" t="s">
        <v>2192</v>
      </c>
      <c r="D569" t="s">
        <v>20</v>
      </c>
    </row>
    <row r="570" spans="1:4" x14ac:dyDescent="0.15">
      <c r="A570" t="s">
        <v>2956</v>
      </c>
      <c r="B570" t="s">
        <v>2955</v>
      </c>
      <c r="C570" t="s">
        <v>2192</v>
      </c>
      <c r="D570" t="s">
        <v>20</v>
      </c>
    </row>
    <row r="571" spans="1:4" x14ac:dyDescent="0.15">
      <c r="A571" t="s">
        <v>2957</v>
      </c>
      <c r="B571" t="s">
        <v>2958</v>
      </c>
      <c r="C571" t="s">
        <v>2154</v>
      </c>
      <c r="D571" t="s">
        <v>20</v>
      </c>
    </row>
    <row r="572" spans="1:4" x14ac:dyDescent="0.15">
      <c r="A572" t="s">
        <v>2961</v>
      </c>
      <c r="B572" t="s">
        <v>2962</v>
      </c>
      <c r="C572" t="s">
        <v>2124</v>
      </c>
      <c r="D572" t="s">
        <v>20</v>
      </c>
    </row>
    <row r="573" spans="1:4" x14ac:dyDescent="0.15">
      <c r="A573" t="s">
        <v>2963</v>
      </c>
      <c r="B573" t="s">
        <v>2964</v>
      </c>
      <c r="C573" t="s">
        <v>2124</v>
      </c>
      <c r="D573" t="s">
        <v>20</v>
      </c>
    </row>
    <row r="574" spans="1:4" x14ac:dyDescent="0.15">
      <c r="A574" t="s">
        <v>2965</v>
      </c>
      <c r="B574" t="s">
        <v>2966</v>
      </c>
      <c r="C574" t="s">
        <v>2192</v>
      </c>
      <c r="D574" t="s">
        <v>20</v>
      </c>
    </row>
    <row r="575" spans="1:4" x14ac:dyDescent="0.15">
      <c r="A575" t="s">
        <v>2967</v>
      </c>
      <c r="B575" t="s">
        <v>2968</v>
      </c>
      <c r="C575" t="s">
        <v>2192</v>
      </c>
      <c r="D575" t="s">
        <v>20</v>
      </c>
    </row>
    <row r="576" spans="1:4" x14ac:dyDescent="0.15">
      <c r="A576" t="s">
        <v>2969</v>
      </c>
      <c r="B576" t="s">
        <v>2970</v>
      </c>
      <c r="C576" t="s">
        <v>2192</v>
      </c>
      <c r="D576" t="s">
        <v>20</v>
      </c>
    </row>
    <row r="577" spans="1:4" x14ac:dyDescent="0.15">
      <c r="A577" t="s">
        <v>2971</v>
      </c>
      <c r="B577" t="s">
        <v>2972</v>
      </c>
      <c r="C577" t="s">
        <v>2192</v>
      </c>
      <c r="D577" t="s">
        <v>20</v>
      </c>
    </row>
    <row r="578" spans="1:4" x14ac:dyDescent="0.15">
      <c r="A578" t="s">
        <v>2973</v>
      </c>
      <c r="B578" t="s">
        <v>2974</v>
      </c>
      <c r="C578" t="s">
        <v>2192</v>
      </c>
      <c r="D578" t="s">
        <v>20</v>
      </c>
    </row>
    <row r="579" spans="1:4" x14ac:dyDescent="0.15">
      <c r="A579" t="s">
        <v>2975</v>
      </c>
      <c r="B579" t="s">
        <v>2976</v>
      </c>
      <c r="C579" t="s">
        <v>2192</v>
      </c>
      <c r="D579" t="s">
        <v>20</v>
      </c>
    </row>
    <row r="580" spans="1:4" x14ac:dyDescent="0.15">
      <c r="A580" t="s">
        <v>2977</v>
      </c>
      <c r="B580" t="s">
        <v>2978</v>
      </c>
      <c r="C580" t="s">
        <v>2192</v>
      </c>
      <c r="D580" t="s">
        <v>20</v>
      </c>
    </row>
    <row r="581" spans="1:4" x14ac:dyDescent="0.15">
      <c r="A581" t="s">
        <v>2979</v>
      </c>
      <c r="B581" t="s">
        <v>2980</v>
      </c>
      <c r="C581" t="s">
        <v>2192</v>
      </c>
      <c r="D581" t="s">
        <v>20</v>
      </c>
    </row>
    <row r="582" spans="1:4" x14ac:dyDescent="0.15">
      <c r="A582" t="s">
        <v>2981</v>
      </c>
      <c r="B582" t="s">
        <v>2982</v>
      </c>
      <c r="C582" t="s">
        <v>2192</v>
      </c>
      <c r="D582" t="s">
        <v>20</v>
      </c>
    </row>
    <row r="583" spans="1:4" x14ac:dyDescent="0.15">
      <c r="A583" t="s">
        <v>2983</v>
      </c>
      <c r="B583" t="s">
        <v>2984</v>
      </c>
      <c r="C583" t="s">
        <v>468</v>
      </c>
      <c r="D583" t="s">
        <v>20</v>
      </c>
    </row>
    <row r="584" spans="1:4" x14ac:dyDescent="0.15">
      <c r="A584" t="s">
        <v>2985</v>
      </c>
      <c r="B584" t="s">
        <v>2986</v>
      </c>
      <c r="C584" t="s">
        <v>1829</v>
      </c>
      <c r="D584" t="s">
        <v>20</v>
      </c>
    </row>
    <row r="585" spans="1:4" x14ac:dyDescent="0.15">
      <c r="A585" t="s">
        <v>2987</v>
      </c>
      <c r="B585" t="s">
        <v>2988</v>
      </c>
      <c r="C585" t="s">
        <v>2334</v>
      </c>
      <c r="D585" t="s">
        <v>20</v>
      </c>
    </row>
    <row r="586" spans="1:4" x14ac:dyDescent="0.15">
      <c r="A586" t="s">
        <v>2989</v>
      </c>
      <c r="B586" t="s">
        <v>2990</v>
      </c>
      <c r="C586" t="s">
        <v>2991</v>
      </c>
      <c r="D586" t="s">
        <v>20</v>
      </c>
    </row>
    <row r="587" spans="1:4" x14ac:dyDescent="0.15">
      <c r="A587" t="s">
        <v>2992</v>
      </c>
      <c r="B587" t="s">
        <v>2993</v>
      </c>
      <c r="C587" t="s">
        <v>2991</v>
      </c>
      <c r="D587" t="s">
        <v>20</v>
      </c>
    </row>
    <row r="588" spans="1:4" x14ac:dyDescent="0.15">
      <c r="A588" t="s">
        <v>2994</v>
      </c>
      <c r="B588" t="s">
        <v>2995</v>
      </c>
      <c r="C588" t="s">
        <v>2991</v>
      </c>
      <c r="D588" t="s">
        <v>20</v>
      </c>
    </row>
    <row r="589" spans="1:4" x14ac:dyDescent="0.15">
      <c r="A589" t="s">
        <v>2996</v>
      </c>
      <c r="B589" t="s">
        <v>2997</v>
      </c>
      <c r="C589" t="s">
        <v>2991</v>
      </c>
      <c r="D589" t="s">
        <v>20</v>
      </c>
    </row>
    <row r="590" spans="1:4" x14ac:dyDescent="0.15">
      <c r="A590" t="s">
        <v>2998</v>
      </c>
      <c r="B590" t="s">
        <v>2999</v>
      </c>
      <c r="C590" t="s">
        <v>2991</v>
      </c>
      <c r="D590" t="s">
        <v>20</v>
      </c>
    </row>
    <row r="591" spans="1:4" x14ac:dyDescent="0.15">
      <c r="A591" t="s">
        <v>3000</v>
      </c>
      <c r="B591" t="s">
        <v>3001</v>
      </c>
      <c r="C591" t="s">
        <v>2991</v>
      </c>
      <c r="D591" t="s">
        <v>20</v>
      </c>
    </row>
    <row r="592" spans="1:4" x14ac:dyDescent="0.15">
      <c r="A592" t="s">
        <v>3002</v>
      </c>
      <c r="B592" t="s">
        <v>3003</v>
      </c>
      <c r="C592" t="s">
        <v>2991</v>
      </c>
      <c r="D592" t="s">
        <v>20</v>
      </c>
    </row>
    <row r="593" spans="1:4" x14ac:dyDescent="0.15">
      <c r="A593" t="s">
        <v>3004</v>
      </c>
      <c r="B593" t="s">
        <v>3005</v>
      </c>
      <c r="C593" t="s">
        <v>2991</v>
      </c>
      <c r="D593" t="s">
        <v>20</v>
      </c>
    </row>
    <row r="594" spans="1:4" x14ac:dyDescent="0.15">
      <c r="A594" t="s">
        <v>3006</v>
      </c>
      <c r="B594" t="s">
        <v>3007</v>
      </c>
      <c r="C594" t="s">
        <v>2192</v>
      </c>
      <c r="D594" t="s">
        <v>20</v>
      </c>
    </row>
    <row r="595" spans="1:4" x14ac:dyDescent="0.15">
      <c r="A595" t="s">
        <v>3008</v>
      </c>
      <c r="B595" t="s">
        <v>3009</v>
      </c>
      <c r="C595" t="s">
        <v>521</v>
      </c>
      <c r="D595" t="s">
        <v>20</v>
      </c>
    </row>
    <row r="596" spans="1:4" x14ac:dyDescent="0.15">
      <c r="A596" t="s">
        <v>3010</v>
      </c>
      <c r="B596" t="s">
        <v>3011</v>
      </c>
      <c r="C596" t="s">
        <v>2025</v>
      </c>
      <c r="D596" t="s">
        <v>20</v>
      </c>
    </row>
    <row r="597" spans="1:4" x14ac:dyDescent="0.15">
      <c r="A597" t="s">
        <v>3012</v>
      </c>
      <c r="B597" t="s">
        <v>3013</v>
      </c>
      <c r="C597" t="s">
        <v>121</v>
      </c>
      <c r="D597" t="s">
        <v>20</v>
      </c>
    </row>
    <row r="598" spans="1:4" x14ac:dyDescent="0.15">
      <c r="A598" t="s">
        <v>3014</v>
      </c>
      <c r="B598" t="s">
        <v>3015</v>
      </c>
      <c r="C598" t="s">
        <v>121</v>
      </c>
      <c r="D598" t="s">
        <v>20</v>
      </c>
    </row>
    <row r="599" spans="1:4" x14ac:dyDescent="0.15">
      <c r="A599" t="s">
        <v>3016</v>
      </c>
      <c r="B599" t="s">
        <v>3017</v>
      </c>
      <c r="C599" t="s">
        <v>3018</v>
      </c>
      <c r="D599" t="s">
        <v>20</v>
      </c>
    </row>
    <row r="600" spans="1:4" x14ac:dyDescent="0.15">
      <c r="A600" t="s">
        <v>3019</v>
      </c>
      <c r="B600" t="s">
        <v>3020</v>
      </c>
      <c r="C600" t="s">
        <v>3018</v>
      </c>
      <c r="D600" t="s">
        <v>20</v>
      </c>
    </row>
    <row r="601" spans="1:4" x14ac:dyDescent="0.15">
      <c r="A601" t="s">
        <v>3023</v>
      </c>
      <c r="B601" t="s">
        <v>3024</v>
      </c>
      <c r="C601" t="s">
        <v>1816</v>
      </c>
      <c r="D601" t="s">
        <v>20</v>
      </c>
    </row>
    <row r="602" spans="1:4" x14ac:dyDescent="0.15">
      <c r="A602" t="s">
        <v>3025</v>
      </c>
      <c r="B602" t="s">
        <v>3026</v>
      </c>
      <c r="C602" t="s">
        <v>1816</v>
      </c>
      <c r="D602" t="s">
        <v>20</v>
      </c>
    </row>
    <row r="603" spans="1:4" x14ac:dyDescent="0.15">
      <c r="A603" t="s">
        <v>3027</v>
      </c>
      <c r="B603" t="s">
        <v>3028</v>
      </c>
      <c r="C603" t="s">
        <v>1816</v>
      </c>
      <c r="D603" t="s">
        <v>20</v>
      </c>
    </row>
    <row r="604" spans="1:4" x14ac:dyDescent="0.15">
      <c r="A604" t="s">
        <v>3029</v>
      </c>
      <c r="B604" t="s">
        <v>3030</v>
      </c>
      <c r="C604" t="s">
        <v>1793</v>
      </c>
      <c r="D604" t="s">
        <v>20</v>
      </c>
    </row>
    <row r="605" spans="1:4" x14ac:dyDescent="0.15">
      <c r="A605" t="s">
        <v>3031</v>
      </c>
      <c r="B605" t="s">
        <v>3032</v>
      </c>
      <c r="C605" t="s">
        <v>2252</v>
      </c>
      <c r="D605" t="s">
        <v>20</v>
      </c>
    </row>
    <row r="606" spans="1:4" x14ac:dyDescent="0.15">
      <c r="A606" t="s">
        <v>3033</v>
      </c>
      <c r="B606" t="s">
        <v>3034</v>
      </c>
      <c r="C606" t="s">
        <v>3035</v>
      </c>
      <c r="D606" t="s">
        <v>20</v>
      </c>
    </row>
    <row r="607" spans="1:4" x14ac:dyDescent="0.15">
      <c r="A607" t="s">
        <v>3036</v>
      </c>
      <c r="B607" t="s">
        <v>3013</v>
      </c>
      <c r="C607" t="s">
        <v>121</v>
      </c>
      <c r="D607" t="s">
        <v>20</v>
      </c>
    </row>
    <row r="608" spans="1:4" x14ac:dyDescent="0.15">
      <c r="A608" t="s">
        <v>3037</v>
      </c>
      <c r="B608" t="s">
        <v>3038</v>
      </c>
      <c r="C608" t="s">
        <v>121</v>
      </c>
      <c r="D608" t="s">
        <v>20</v>
      </c>
    </row>
    <row r="609" spans="1:4" x14ac:dyDescent="0.15">
      <c r="A609" t="s">
        <v>3039</v>
      </c>
      <c r="B609" t="s">
        <v>3040</v>
      </c>
      <c r="C609" t="s">
        <v>121</v>
      </c>
      <c r="D609" t="s">
        <v>20</v>
      </c>
    </row>
    <row r="610" spans="1:4" x14ac:dyDescent="0.15">
      <c r="A610" t="s">
        <v>3041</v>
      </c>
      <c r="B610" t="s">
        <v>3042</v>
      </c>
      <c r="C610" t="s">
        <v>3018</v>
      </c>
      <c r="D610" t="s">
        <v>20</v>
      </c>
    </row>
    <row r="611" spans="1:4" x14ac:dyDescent="0.15">
      <c r="A611" t="s">
        <v>3043</v>
      </c>
      <c r="B611" t="s">
        <v>3044</v>
      </c>
      <c r="C611" t="s">
        <v>3018</v>
      </c>
      <c r="D611" t="s">
        <v>20</v>
      </c>
    </row>
    <row r="612" spans="1:4" x14ac:dyDescent="0.15">
      <c r="A612" t="s">
        <v>3045</v>
      </c>
      <c r="B612" t="s">
        <v>3046</v>
      </c>
      <c r="C612" t="s">
        <v>3018</v>
      </c>
      <c r="D612" t="s">
        <v>20</v>
      </c>
    </row>
    <row r="613" spans="1:4" x14ac:dyDescent="0.15">
      <c r="A613" t="s">
        <v>3047</v>
      </c>
      <c r="B613" t="s">
        <v>3048</v>
      </c>
      <c r="C613" t="s">
        <v>3018</v>
      </c>
      <c r="D613" t="s">
        <v>20</v>
      </c>
    </row>
    <row r="614" spans="1:4" x14ac:dyDescent="0.15">
      <c r="A614" t="s">
        <v>3049</v>
      </c>
      <c r="B614" t="s">
        <v>3050</v>
      </c>
      <c r="C614" t="s">
        <v>3035</v>
      </c>
      <c r="D614" t="s">
        <v>20</v>
      </c>
    </row>
    <row r="615" spans="1:4" x14ac:dyDescent="0.15">
      <c r="A615" t="s">
        <v>3051</v>
      </c>
      <c r="B615" t="s">
        <v>3052</v>
      </c>
      <c r="C615" t="s">
        <v>3035</v>
      </c>
      <c r="D615" t="s">
        <v>20</v>
      </c>
    </row>
    <row r="616" spans="1:4" x14ac:dyDescent="0.15">
      <c r="A616" t="s">
        <v>3055</v>
      </c>
      <c r="B616" t="s">
        <v>3056</v>
      </c>
      <c r="C616" t="s">
        <v>3035</v>
      </c>
      <c r="D616" t="s">
        <v>20</v>
      </c>
    </row>
    <row r="617" spans="1:4" x14ac:dyDescent="0.15">
      <c r="A617" t="s">
        <v>3057</v>
      </c>
      <c r="B617" t="s">
        <v>3058</v>
      </c>
      <c r="C617" t="s">
        <v>3035</v>
      </c>
      <c r="D617" t="s">
        <v>20</v>
      </c>
    </row>
    <row r="618" spans="1:4" x14ac:dyDescent="0.15">
      <c r="A618" t="s">
        <v>3059</v>
      </c>
      <c r="B618" t="s">
        <v>3060</v>
      </c>
      <c r="C618" t="s">
        <v>3018</v>
      </c>
      <c r="D618" t="s">
        <v>20</v>
      </c>
    </row>
    <row r="619" spans="1:4" x14ac:dyDescent="0.15">
      <c r="A619" t="s">
        <v>3061</v>
      </c>
      <c r="B619" t="s">
        <v>3062</v>
      </c>
      <c r="C619" t="s">
        <v>3018</v>
      </c>
      <c r="D619" t="s">
        <v>20</v>
      </c>
    </row>
    <row r="620" spans="1:4" x14ac:dyDescent="0.15">
      <c r="A620" t="s">
        <v>3063</v>
      </c>
      <c r="B620" t="s">
        <v>3064</v>
      </c>
      <c r="C620" t="s">
        <v>3018</v>
      </c>
      <c r="D620" t="s">
        <v>20</v>
      </c>
    </row>
    <row r="621" spans="1:4" x14ac:dyDescent="0.15">
      <c r="A621" t="s">
        <v>3065</v>
      </c>
      <c r="B621" t="s">
        <v>3066</v>
      </c>
      <c r="C621" t="s">
        <v>2666</v>
      </c>
      <c r="D621" t="s">
        <v>20</v>
      </c>
    </row>
    <row r="622" spans="1:4" x14ac:dyDescent="0.15">
      <c r="A622" t="s">
        <v>3067</v>
      </c>
      <c r="B622" t="s">
        <v>3068</v>
      </c>
      <c r="C622" t="s">
        <v>2666</v>
      </c>
      <c r="D622" t="s">
        <v>20</v>
      </c>
    </row>
    <row r="623" spans="1:4" x14ac:dyDescent="0.15">
      <c r="A623" t="s">
        <v>3069</v>
      </c>
      <c r="B623" t="s">
        <v>3070</v>
      </c>
      <c r="C623" t="s">
        <v>2666</v>
      </c>
      <c r="D623" t="s">
        <v>20</v>
      </c>
    </row>
    <row r="624" spans="1:4" x14ac:dyDescent="0.15">
      <c r="A624" t="s">
        <v>3071</v>
      </c>
      <c r="B624" t="s">
        <v>3072</v>
      </c>
      <c r="C624" t="s">
        <v>2666</v>
      </c>
      <c r="D624" t="s">
        <v>20</v>
      </c>
    </row>
    <row r="625" spans="1:4" x14ac:dyDescent="0.15">
      <c r="A625" t="s">
        <v>3073</v>
      </c>
      <c r="B625" t="s">
        <v>3074</v>
      </c>
      <c r="C625" t="s">
        <v>2666</v>
      </c>
      <c r="D625" t="s">
        <v>20</v>
      </c>
    </row>
    <row r="626" spans="1:4" x14ac:dyDescent="0.15">
      <c r="A626" t="s">
        <v>3075</v>
      </c>
      <c r="B626" t="s">
        <v>3076</v>
      </c>
      <c r="C626" t="s">
        <v>2666</v>
      </c>
      <c r="D626" t="s">
        <v>20</v>
      </c>
    </row>
    <row r="627" spans="1:4" x14ac:dyDescent="0.15">
      <c r="A627" t="s">
        <v>3077</v>
      </c>
      <c r="B627" t="s">
        <v>3078</v>
      </c>
      <c r="C627" t="s">
        <v>3079</v>
      </c>
      <c r="D627" t="s">
        <v>20</v>
      </c>
    </row>
    <row r="628" spans="1:4" x14ac:dyDescent="0.15">
      <c r="A628" t="s">
        <v>3080</v>
      </c>
      <c r="B628" t="s">
        <v>3081</v>
      </c>
      <c r="C628" t="s">
        <v>1879</v>
      </c>
      <c r="D628" t="s">
        <v>20</v>
      </c>
    </row>
    <row r="629" spans="1:4" x14ac:dyDescent="0.15">
      <c r="A629" t="s">
        <v>3082</v>
      </c>
      <c r="B629" t="s">
        <v>3083</v>
      </c>
      <c r="C629" t="s">
        <v>2666</v>
      </c>
      <c r="D629" t="s">
        <v>20</v>
      </c>
    </row>
    <row r="630" spans="1:4" x14ac:dyDescent="0.15">
      <c r="A630" t="s">
        <v>3084</v>
      </c>
      <c r="B630" t="s">
        <v>3085</v>
      </c>
      <c r="C630" t="s">
        <v>2666</v>
      </c>
      <c r="D630" t="s">
        <v>20</v>
      </c>
    </row>
    <row r="631" spans="1:4" x14ac:dyDescent="0.15">
      <c r="A631" t="s">
        <v>3086</v>
      </c>
      <c r="B631" t="s">
        <v>3087</v>
      </c>
      <c r="C631" t="s">
        <v>3088</v>
      </c>
      <c r="D631" t="s">
        <v>20</v>
      </c>
    </row>
    <row r="632" spans="1:4" x14ac:dyDescent="0.15">
      <c r="A632" t="s">
        <v>3089</v>
      </c>
      <c r="B632" t="s">
        <v>3090</v>
      </c>
      <c r="C632" t="s">
        <v>3035</v>
      </c>
      <c r="D632" t="s">
        <v>20</v>
      </c>
    </row>
    <row r="633" spans="1:4" x14ac:dyDescent="0.15">
      <c r="A633" t="s">
        <v>3091</v>
      </c>
      <c r="B633" t="s">
        <v>3092</v>
      </c>
      <c r="C633" t="s">
        <v>3035</v>
      </c>
      <c r="D633" t="s">
        <v>20</v>
      </c>
    </row>
    <row r="634" spans="1:4" x14ac:dyDescent="0.15">
      <c r="A634" t="s">
        <v>3097</v>
      </c>
      <c r="B634" t="s">
        <v>3098</v>
      </c>
      <c r="C634" t="s">
        <v>3099</v>
      </c>
      <c r="D634" t="s">
        <v>20</v>
      </c>
    </row>
    <row r="635" spans="1:4" x14ac:dyDescent="0.15">
      <c r="A635" t="s">
        <v>3100</v>
      </c>
      <c r="B635" t="s">
        <v>3101</v>
      </c>
      <c r="C635" t="s">
        <v>3099</v>
      </c>
      <c r="D635" t="s">
        <v>20</v>
      </c>
    </row>
    <row r="636" spans="1:4" x14ac:dyDescent="0.15">
      <c r="A636" t="s">
        <v>3102</v>
      </c>
      <c r="B636" t="s">
        <v>3103</v>
      </c>
      <c r="C636" t="s">
        <v>3099</v>
      </c>
      <c r="D636" t="s">
        <v>20</v>
      </c>
    </row>
    <row r="637" spans="1:4" x14ac:dyDescent="0.15">
      <c r="A637" t="s">
        <v>3104</v>
      </c>
      <c r="B637" t="s">
        <v>3105</v>
      </c>
      <c r="C637" t="s">
        <v>3099</v>
      </c>
      <c r="D637" t="s">
        <v>20</v>
      </c>
    </row>
    <row r="638" spans="1:4" x14ac:dyDescent="0.15">
      <c r="A638" t="s">
        <v>3106</v>
      </c>
      <c r="B638" t="s">
        <v>3107</v>
      </c>
      <c r="C638" t="s">
        <v>3108</v>
      </c>
      <c r="D638" t="s">
        <v>20</v>
      </c>
    </row>
    <row r="639" spans="1:4" x14ac:dyDescent="0.15">
      <c r="A639" t="s">
        <v>3109</v>
      </c>
      <c r="B639" t="s">
        <v>3110</v>
      </c>
      <c r="C639" t="s">
        <v>3108</v>
      </c>
      <c r="D639" t="s">
        <v>20</v>
      </c>
    </row>
    <row r="640" spans="1:4" x14ac:dyDescent="0.15">
      <c r="A640" t="s">
        <v>3111</v>
      </c>
      <c r="B640" t="s">
        <v>3112</v>
      </c>
      <c r="C640" t="s">
        <v>3108</v>
      </c>
      <c r="D640" t="s">
        <v>20</v>
      </c>
    </row>
    <row r="641" spans="1:4" x14ac:dyDescent="0.15">
      <c r="A641" t="s">
        <v>3113</v>
      </c>
      <c r="B641" t="s">
        <v>3114</v>
      </c>
      <c r="C641" t="s">
        <v>3108</v>
      </c>
      <c r="D641" t="s">
        <v>20</v>
      </c>
    </row>
    <row r="642" spans="1:4" x14ac:dyDescent="0.15">
      <c r="A642" t="s">
        <v>3115</v>
      </c>
      <c r="B642" t="s">
        <v>3116</v>
      </c>
      <c r="C642" t="s">
        <v>3108</v>
      </c>
      <c r="D642" t="s">
        <v>20</v>
      </c>
    </row>
    <row r="643" spans="1:4" x14ac:dyDescent="0.15">
      <c r="A643" t="s">
        <v>3117</v>
      </c>
      <c r="B643" t="s">
        <v>3118</v>
      </c>
      <c r="C643" t="s">
        <v>3108</v>
      </c>
      <c r="D643" t="s">
        <v>20</v>
      </c>
    </row>
    <row r="644" spans="1:4" x14ac:dyDescent="0.15">
      <c r="A644" t="s">
        <v>3119</v>
      </c>
      <c r="B644" t="s">
        <v>3120</v>
      </c>
      <c r="C644" t="s">
        <v>3108</v>
      </c>
      <c r="D644" t="s">
        <v>20</v>
      </c>
    </row>
    <row r="645" spans="1:4" x14ac:dyDescent="0.15">
      <c r="A645" t="s">
        <v>3121</v>
      </c>
      <c r="B645" t="s">
        <v>3122</v>
      </c>
      <c r="C645" t="s">
        <v>3108</v>
      </c>
      <c r="D645" t="s">
        <v>20</v>
      </c>
    </row>
    <row r="646" spans="1:4" x14ac:dyDescent="0.15">
      <c r="A646" t="s">
        <v>3123</v>
      </c>
      <c r="B646" t="s">
        <v>3124</v>
      </c>
      <c r="C646" t="s">
        <v>3108</v>
      </c>
      <c r="D646" t="s">
        <v>20</v>
      </c>
    </row>
    <row r="647" spans="1:4" x14ac:dyDescent="0.15">
      <c r="A647" t="s">
        <v>3125</v>
      </c>
      <c r="B647" t="s">
        <v>3126</v>
      </c>
      <c r="C647" t="s">
        <v>3108</v>
      </c>
      <c r="D647" t="s">
        <v>20</v>
      </c>
    </row>
    <row r="648" spans="1:4" x14ac:dyDescent="0.15">
      <c r="A648" t="s">
        <v>3127</v>
      </c>
      <c r="B648" t="s">
        <v>3128</v>
      </c>
      <c r="C648" t="s">
        <v>3108</v>
      </c>
      <c r="D648" t="s">
        <v>20</v>
      </c>
    </row>
    <row r="649" spans="1:4" x14ac:dyDescent="0.15">
      <c r="A649" t="s">
        <v>3129</v>
      </c>
      <c r="B649" t="s">
        <v>3130</v>
      </c>
      <c r="C649" t="s">
        <v>3108</v>
      </c>
      <c r="D649" t="s">
        <v>20</v>
      </c>
    </row>
    <row r="650" spans="1:4" x14ac:dyDescent="0.15">
      <c r="A650" t="s">
        <v>3131</v>
      </c>
      <c r="B650" t="s">
        <v>3132</v>
      </c>
      <c r="C650" t="s">
        <v>3108</v>
      </c>
      <c r="D650" t="s">
        <v>20</v>
      </c>
    </row>
    <row r="651" spans="1:4" x14ac:dyDescent="0.15">
      <c r="A651" t="s">
        <v>3133</v>
      </c>
      <c r="B651" t="s">
        <v>3134</v>
      </c>
      <c r="C651" t="s">
        <v>3108</v>
      </c>
      <c r="D651" t="s">
        <v>20</v>
      </c>
    </row>
    <row r="652" spans="1:4" x14ac:dyDescent="0.15">
      <c r="A652" t="s">
        <v>3135</v>
      </c>
      <c r="B652" t="s">
        <v>3136</v>
      </c>
      <c r="C652" t="s">
        <v>3108</v>
      </c>
      <c r="D652" t="s">
        <v>20</v>
      </c>
    </row>
    <row r="653" spans="1:4" x14ac:dyDescent="0.15">
      <c r="A653" t="s">
        <v>3137</v>
      </c>
      <c r="B653" t="s">
        <v>3138</v>
      </c>
      <c r="C653" t="s">
        <v>3108</v>
      </c>
      <c r="D653" t="s">
        <v>20</v>
      </c>
    </row>
    <row r="654" spans="1:4" x14ac:dyDescent="0.15">
      <c r="A654" t="s">
        <v>3139</v>
      </c>
      <c r="B654" t="s">
        <v>3140</v>
      </c>
      <c r="C654" t="s">
        <v>3108</v>
      </c>
      <c r="D654" t="s">
        <v>20</v>
      </c>
    </row>
    <row r="655" spans="1:4" x14ac:dyDescent="0.15">
      <c r="A655" t="s">
        <v>3141</v>
      </c>
      <c r="B655" t="s">
        <v>3142</v>
      </c>
      <c r="C655" t="s">
        <v>3108</v>
      </c>
      <c r="D655" t="s">
        <v>20</v>
      </c>
    </row>
    <row r="656" spans="1:4" x14ac:dyDescent="0.15">
      <c r="A656" t="s">
        <v>3143</v>
      </c>
      <c r="B656" t="s">
        <v>3144</v>
      </c>
      <c r="C656" t="s">
        <v>3108</v>
      </c>
      <c r="D656" t="s">
        <v>20</v>
      </c>
    </row>
    <row r="657" spans="1:4" x14ac:dyDescent="0.15">
      <c r="A657" t="s">
        <v>3145</v>
      </c>
      <c r="B657" t="s">
        <v>3146</v>
      </c>
      <c r="C657" t="s">
        <v>3108</v>
      </c>
      <c r="D657" t="s">
        <v>20</v>
      </c>
    </row>
    <row r="658" spans="1:4" x14ac:dyDescent="0.15">
      <c r="A658" t="s">
        <v>3147</v>
      </c>
      <c r="B658" t="s">
        <v>3148</v>
      </c>
      <c r="C658" t="s">
        <v>3018</v>
      </c>
      <c r="D658" t="s">
        <v>20</v>
      </c>
    </row>
    <row r="659" spans="1:4" x14ac:dyDescent="0.15">
      <c r="A659" t="s">
        <v>3149</v>
      </c>
      <c r="B659" t="s">
        <v>3150</v>
      </c>
      <c r="C659" t="s">
        <v>3018</v>
      </c>
      <c r="D659" t="s">
        <v>20</v>
      </c>
    </row>
    <row r="660" spans="1:4" x14ac:dyDescent="0.15">
      <c r="A660" t="s">
        <v>3151</v>
      </c>
      <c r="B660" t="s">
        <v>3152</v>
      </c>
      <c r="C660" t="s">
        <v>3018</v>
      </c>
      <c r="D660" t="s">
        <v>20</v>
      </c>
    </row>
    <row r="661" spans="1:4" x14ac:dyDescent="0.15">
      <c r="A661" t="s">
        <v>3153</v>
      </c>
      <c r="B661" t="s">
        <v>3154</v>
      </c>
      <c r="C661" t="s">
        <v>3035</v>
      </c>
      <c r="D661" t="s">
        <v>20</v>
      </c>
    </row>
    <row r="662" spans="1:4" x14ac:dyDescent="0.15">
      <c r="A662" t="s">
        <v>3155</v>
      </c>
      <c r="B662" t="s">
        <v>3156</v>
      </c>
      <c r="C662" t="s">
        <v>3018</v>
      </c>
      <c r="D662" t="s">
        <v>20</v>
      </c>
    </row>
    <row r="663" spans="1:4" x14ac:dyDescent="0.15">
      <c r="A663" t="s">
        <v>3157</v>
      </c>
      <c r="B663" t="s">
        <v>3158</v>
      </c>
      <c r="C663" t="s">
        <v>3035</v>
      </c>
      <c r="D663" t="s">
        <v>20</v>
      </c>
    </row>
    <row r="664" spans="1:4" x14ac:dyDescent="0.15">
      <c r="A664" t="s">
        <v>3159</v>
      </c>
      <c r="B664" t="s">
        <v>3160</v>
      </c>
      <c r="C664" t="s">
        <v>3018</v>
      </c>
      <c r="D664" t="s">
        <v>20</v>
      </c>
    </row>
    <row r="665" spans="1:4" x14ac:dyDescent="0.15">
      <c r="A665" t="s">
        <v>3161</v>
      </c>
      <c r="B665" t="s">
        <v>3162</v>
      </c>
      <c r="C665" t="s">
        <v>3018</v>
      </c>
      <c r="D665" t="s">
        <v>20</v>
      </c>
    </row>
    <row r="666" spans="1:4" x14ac:dyDescent="0.15">
      <c r="A666" t="s">
        <v>3163</v>
      </c>
      <c r="B666" t="s">
        <v>3164</v>
      </c>
      <c r="C666" t="s">
        <v>3018</v>
      </c>
      <c r="D666" t="s">
        <v>20</v>
      </c>
    </row>
    <row r="667" spans="1:4" x14ac:dyDescent="0.15">
      <c r="A667" t="s">
        <v>3165</v>
      </c>
      <c r="B667" t="s">
        <v>3166</v>
      </c>
      <c r="C667" t="s">
        <v>3035</v>
      </c>
      <c r="D667" t="s">
        <v>20</v>
      </c>
    </row>
    <row r="668" spans="1:4" x14ac:dyDescent="0.15">
      <c r="A668" t="s">
        <v>3169</v>
      </c>
      <c r="B668" t="s">
        <v>3170</v>
      </c>
      <c r="C668" t="s">
        <v>3035</v>
      </c>
      <c r="D668" t="s">
        <v>20</v>
      </c>
    </row>
    <row r="669" spans="1:4" x14ac:dyDescent="0.15">
      <c r="A669" t="s">
        <v>3171</v>
      </c>
      <c r="B669" t="s">
        <v>3172</v>
      </c>
      <c r="C669" t="s">
        <v>3035</v>
      </c>
      <c r="D669" t="s">
        <v>20</v>
      </c>
    </row>
    <row r="670" spans="1:4" x14ac:dyDescent="0.15">
      <c r="A670" t="s">
        <v>3173</v>
      </c>
      <c r="B670" t="s">
        <v>3174</v>
      </c>
      <c r="C670" t="s">
        <v>3035</v>
      </c>
      <c r="D670" t="s">
        <v>20</v>
      </c>
    </row>
    <row r="671" spans="1:4" x14ac:dyDescent="0.15">
      <c r="A671" t="s">
        <v>3175</v>
      </c>
      <c r="B671" t="s">
        <v>3176</v>
      </c>
      <c r="C671" t="s">
        <v>3035</v>
      </c>
      <c r="D671" t="s">
        <v>20</v>
      </c>
    </row>
    <row r="672" spans="1:4" x14ac:dyDescent="0.15">
      <c r="A672" t="s">
        <v>3177</v>
      </c>
      <c r="B672" t="s">
        <v>3178</v>
      </c>
      <c r="C672" t="s">
        <v>3035</v>
      </c>
      <c r="D672" t="s">
        <v>20</v>
      </c>
    </row>
    <row r="673" spans="1:4" x14ac:dyDescent="0.15">
      <c r="A673" t="s">
        <v>3179</v>
      </c>
      <c r="B673" t="s">
        <v>3180</v>
      </c>
      <c r="C673" t="s">
        <v>3035</v>
      </c>
      <c r="D673" t="s">
        <v>20</v>
      </c>
    </row>
    <row r="674" spans="1:4" x14ac:dyDescent="0.15">
      <c r="A674" t="s">
        <v>3181</v>
      </c>
      <c r="B674" t="s">
        <v>3182</v>
      </c>
      <c r="C674" t="s">
        <v>3018</v>
      </c>
      <c r="D674" t="s">
        <v>20</v>
      </c>
    </row>
    <row r="675" spans="1:4" x14ac:dyDescent="0.15">
      <c r="A675" t="s">
        <v>3183</v>
      </c>
      <c r="B675" t="s">
        <v>3184</v>
      </c>
      <c r="C675" t="s">
        <v>3035</v>
      </c>
      <c r="D675" t="s">
        <v>20</v>
      </c>
    </row>
    <row r="676" spans="1:4" x14ac:dyDescent="0.15">
      <c r="A676" t="s">
        <v>3185</v>
      </c>
      <c r="B676" t="s">
        <v>3186</v>
      </c>
      <c r="C676" t="s">
        <v>2666</v>
      </c>
      <c r="D676" t="s">
        <v>20</v>
      </c>
    </row>
    <row r="677" spans="1:4" x14ac:dyDescent="0.15">
      <c r="A677" t="s">
        <v>3187</v>
      </c>
      <c r="B677" t="s">
        <v>3188</v>
      </c>
      <c r="C677" t="s">
        <v>3035</v>
      </c>
      <c r="D677" t="s">
        <v>20</v>
      </c>
    </row>
    <row r="678" spans="1:4" x14ac:dyDescent="0.15">
      <c r="A678" t="s">
        <v>3189</v>
      </c>
      <c r="B678" t="s">
        <v>3190</v>
      </c>
      <c r="C678" t="s">
        <v>3018</v>
      </c>
      <c r="D678" t="s">
        <v>20</v>
      </c>
    </row>
    <row r="679" spans="1:4" x14ac:dyDescent="0.15">
      <c r="A679" t="s">
        <v>3191</v>
      </c>
      <c r="B679" t="s">
        <v>3192</v>
      </c>
      <c r="C679" t="s">
        <v>2666</v>
      </c>
      <c r="D679" t="s">
        <v>20</v>
      </c>
    </row>
    <row r="680" spans="1:4" x14ac:dyDescent="0.15">
      <c r="A680" t="s">
        <v>3195</v>
      </c>
      <c r="B680" t="s">
        <v>3196</v>
      </c>
      <c r="C680" t="s">
        <v>3018</v>
      </c>
      <c r="D680" t="s">
        <v>20</v>
      </c>
    </row>
    <row r="681" spans="1:4" x14ac:dyDescent="0.15">
      <c r="A681" t="s">
        <v>3197</v>
      </c>
      <c r="B681" t="s">
        <v>3198</v>
      </c>
      <c r="C681" t="s">
        <v>3018</v>
      </c>
      <c r="D681" t="s">
        <v>20</v>
      </c>
    </row>
    <row r="682" spans="1:4" x14ac:dyDescent="0.15">
      <c r="A682" t="s">
        <v>3199</v>
      </c>
      <c r="B682" t="s">
        <v>3200</v>
      </c>
      <c r="C682" t="s">
        <v>3018</v>
      </c>
      <c r="D682" t="s">
        <v>20</v>
      </c>
    </row>
    <row r="683" spans="1:4" x14ac:dyDescent="0.15">
      <c r="A683" t="s">
        <v>3201</v>
      </c>
      <c r="B683" t="s">
        <v>3202</v>
      </c>
      <c r="C683" t="s">
        <v>3018</v>
      </c>
      <c r="D683" t="s">
        <v>20</v>
      </c>
    </row>
    <row r="684" spans="1:4" x14ac:dyDescent="0.15">
      <c r="A684" t="s">
        <v>3203</v>
      </c>
      <c r="B684" t="s">
        <v>3204</v>
      </c>
      <c r="C684" t="s">
        <v>3018</v>
      </c>
      <c r="D684" t="s">
        <v>20</v>
      </c>
    </row>
    <row r="685" spans="1:4" x14ac:dyDescent="0.15">
      <c r="A685" t="s">
        <v>3205</v>
      </c>
      <c r="B685" t="s">
        <v>3206</v>
      </c>
      <c r="C685" t="s">
        <v>3018</v>
      </c>
      <c r="D685" t="s">
        <v>20</v>
      </c>
    </row>
    <row r="686" spans="1:4" x14ac:dyDescent="0.15">
      <c r="A686" t="s">
        <v>3207</v>
      </c>
      <c r="B686" t="s">
        <v>3208</v>
      </c>
      <c r="C686" t="s">
        <v>3018</v>
      </c>
      <c r="D686" t="s">
        <v>20</v>
      </c>
    </row>
    <row r="687" spans="1:4" x14ac:dyDescent="0.15">
      <c r="A687" t="s">
        <v>3209</v>
      </c>
      <c r="B687" t="s">
        <v>3210</v>
      </c>
      <c r="C687" t="s">
        <v>3018</v>
      </c>
      <c r="D687" t="s">
        <v>20</v>
      </c>
    </row>
    <row r="688" spans="1:4" x14ac:dyDescent="0.15">
      <c r="A688" t="s">
        <v>3211</v>
      </c>
      <c r="B688" t="s">
        <v>3212</v>
      </c>
      <c r="C688" t="s">
        <v>3018</v>
      </c>
      <c r="D688" t="s">
        <v>20</v>
      </c>
    </row>
    <row r="689" spans="1:4" x14ac:dyDescent="0.15">
      <c r="A689" t="s">
        <v>3213</v>
      </c>
      <c r="B689" t="s">
        <v>3214</v>
      </c>
      <c r="C689" t="s">
        <v>3018</v>
      </c>
      <c r="D689" t="s">
        <v>20</v>
      </c>
    </row>
    <row r="690" spans="1:4" x14ac:dyDescent="0.15">
      <c r="A690" t="s">
        <v>3215</v>
      </c>
      <c r="B690" t="s">
        <v>2425</v>
      </c>
      <c r="C690" t="s">
        <v>2252</v>
      </c>
      <c r="D690" t="s">
        <v>20</v>
      </c>
    </row>
    <row r="691" spans="1:4" x14ac:dyDescent="0.15">
      <c r="A691" t="s">
        <v>3216</v>
      </c>
      <c r="B691" t="s">
        <v>3217</v>
      </c>
      <c r="C691" t="s">
        <v>2252</v>
      </c>
      <c r="D691" t="s">
        <v>20</v>
      </c>
    </row>
    <row r="692" spans="1:4" x14ac:dyDescent="0.15">
      <c r="A692" t="s">
        <v>3218</v>
      </c>
      <c r="B692" t="s">
        <v>3219</v>
      </c>
      <c r="C692" t="s">
        <v>2666</v>
      </c>
      <c r="D692" t="s">
        <v>20</v>
      </c>
    </row>
    <row r="693" spans="1:4" x14ac:dyDescent="0.15">
      <c r="A693" t="s">
        <v>3220</v>
      </c>
      <c r="B693" t="s">
        <v>3221</v>
      </c>
      <c r="C693" t="s">
        <v>2666</v>
      </c>
      <c r="D693" t="s">
        <v>20</v>
      </c>
    </row>
    <row r="694" spans="1:4" x14ac:dyDescent="0.15">
      <c r="A694" t="s">
        <v>3222</v>
      </c>
      <c r="B694" t="s">
        <v>3223</v>
      </c>
      <c r="C694" t="s">
        <v>3099</v>
      </c>
      <c r="D694" t="s">
        <v>20</v>
      </c>
    </row>
    <row r="695" spans="1:4" x14ac:dyDescent="0.15">
      <c r="A695" t="s">
        <v>3224</v>
      </c>
      <c r="B695" t="s">
        <v>3225</v>
      </c>
      <c r="C695" t="s">
        <v>3035</v>
      </c>
      <c r="D695" t="s">
        <v>20</v>
      </c>
    </row>
    <row r="696" spans="1:4" x14ac:dyDescent="0.15">
      <c r="A696" t="s">
        <v>3226</v>
      </c>
      <c r="B696" t="s">
        <v>3227</v>
      </c>
      <c r="C696" t="s">
        <v>3035</v>
      </c>
      <c r="D696" t="s">
        <v>20</v>
      </c>
    </row>
    <row r="697" spans="1:4" x14ac:dyDescent="0.15">
      <c r="A697" t="s">
        <v>3228</v>
      </c>
      <c r="B697" t="s">
        <v>3229</v>
      </c>
      <c r="C697" t="s">
        <v>2283</v>
      </c>
      <c r="D697" t="s">
        <v>20</v>
      </c>
    </row>
    <row r="698" spans="1:4" x14ac:dyDescent="0.15">
      <c r="A698" t="s">
        <v>3230</v>
      </c>
      <c r="B698" t="s">
        <v>3231</v>
      </c>
      <c r="C698" t="s">
        <v>1816</v>
      </c>
      <c r="D698" t="s">
        <v>20</v>
      </c>
    </row>
    <row r="699" spans="1:4" x14ac:dyDescent="0.15">
      <c r="A699" t="s">
        <v>3232</v>
      </c>
      <c r="B699" t="s">
        <v>3233</v>
      </c>
      <c r="C699" t="s">
        <v>1816</v>
      </c>
      <c r="D699" t="s">
        <v>20</v>
      </c>
    </row>
    <row r="700" spans="1:4" x14ac:dyDescent="0.15">
      <c r="A700" t="s">
        <v>3234</v>
      </c>
      <c r="B700" t="s">
        <v>3235</v>
      </c>
      <c r="C700" t="s">
        <v>3018</v>
      </c>
      <c r="D700" t="s">
        <v>20</v>
      </c>
    </row>
    <row r="701" spans="1:4" x14ac:dyDescent="0.15">
      <c r="A701" t="s">
        <v>3236</v>
      </c>
      <c r="B701" t="s">
        <v>3237</v>
      </c>
      <c r="C701" t="s">
        <v>3018</v>
      </c>
      <c r="D701" t="s">
        <v>20</v>
      </c>
    </row>
    <row r="702" spans="1:4" x14ac:dyDescent="0.15">
      <c r="A702" t="s">
        <v>3238</v>
      </c>
      <c r="B702" t="s">
        <v>3239</v>
      </c>
      <c r="C702" t="s">
        <v>3018</v>
      </c>
      <c r="D702" t="s">
        <v>20</v>
      </c>
    </row>
    <row r="703" spans="1:4" x14ac:dyDescent="0.15">
      <c r="A703" t="s">
        <v>3240</v>
      </c>
      <c r="B703" t="s">
        <v>3241</v>
      </c>
      <c r="C703" t="s">
        <v>3018</v>
      </c>
      <c r="D703" t="s">
        <v>20</v>
      </c>
    </row>
    <row r="704" spans="1:4" x14ac:dyDescent="0.15">
      <c r="A704" t="s">
        <v>3242</v>
      </c>
      <c r="B704" t="s">
        <v>3243</v>
      </c>
      <c r="C704" t="s">
        <v>3018</v>
      </c>
      <c r="D704" t="s">
        <v>20</v>
      </c>
    </row>
    <row r="705" spans="1:4" x14ac:dyDescent="0.15">
      <c r="A705" t="s">
        <v>3244</v>
      </c>
      <c r="B705" t="s">
        <v>2425</v>
      </c>
      <c r="C705" t="s">
        <v>2252</v>
      </c>
      <c r="D705" t="s">
        <v>20</v>
      </c>
    </row>
    <row r="706" spans="1:4" x14ac:dyDescent="0.15">
      <c r="A706" t="s">
        <v>3245</v>
      </c>
      <c r="B706" t="s">
        <v>3246</v>
      </c>
      <c r="C706" t="s">
        <v>3018</v>
      </c>
      <c r="D706" t="s">
        <v>20</v>
      </c>
    </row>
    <row r="707" spans="1:4" x14ac:dyDescent="0.15">
      <c r="A707" t="s">
        <v>3247</v>
      </c>
      <c r="B707" t="s">
        <v>3248</v>
      </c>
      <c r="C707" t="s">
        <v>3018</v>
      </c>
      <c r="D707" t="s">
        <v>20</v>
      </c>
    </row>
    <row r="708" spans="1:4" x14ac:dyDescent="0.15">
      <c r="A708" t="s">
        <v>3249</v>
      </c>
      <c r="B708" t="s">
        <v>3250</v>
      </c>
      <c r="C708" t="s">
        <v>1816</v>
      </c>
      <c r="D708" t="s">
        <v>20</v>
      </c>
    </row>
    <row r="709" spans="1:4" x14ac:dyDescent="0.15">
      <c r="A709" t="s">
        <v>3251</v>
      </c>
      <c r="B709" t="s">
        <v>3252</v>
      </c>
      <c r="C709" t="s">
        <v>2252</v>
      </c>
      <c r="D709" t="s">
        <v>20</v>
      </c>
    </row>
    <row r="710" spans="1:4" x14ac:dyDescent="0.15">
      <c r="A710" t="s">
        <v>3253</v>
      </c>
      <c r="B710" t="s">
        <v>3254</v>
      </c>
      <c r="C710" t="s">
        <v>1823</v>
      </c>
      <c r="D710" t="s">
        <v>20</v>
      </c>
    </row>
    <row r="711" spans="1:4" x14ac:dyDescent="0.15">
      <c r="A711" t="s">
        <v>3255</v>
      </c>
      <c r="B711" t="s">
        <v>3256</v>
      </c>
      <c r="C711" t="s">
        <v>2334</v>
      </c>
      <c r="D711" t="s">
        <v>20</v>
      </c>
    </row>
    <row r="712" spans="1:4" x14ac:dyDescent="0.15">
      <c r="A712" t="s">
        <v>3257</v>
      </c>
      <c r="B712" t="s">
        <v>3258</v>
      </c>
      <c r="C712" t="s">
        <v>3035</v>
      </c>
      <c r="D712" t="s">
        <v>20</v>
      </c>
    </row>
    <row r="713" spans="1:4" x14ac:dyDescent="0.15">
      <c r="A713" t="s">
        <v>3259</v>
      </c>
      <c r="B713" t="s">
        <v>3260</v>
      </c>
      <c r="C713" t="s">
        <v>3018</v>
      </c>
      <c r="D713" t="s">
        <v>20</v>
      </c>
    </row>
    <row r="714" spans="1:4" x14ac:dyDescent="0.15">
      <c r="A714" t="s">
        <v>3261</v>
      </c>
      <c r="B714" t="s">
        <v>3262</v>
      </c>
      <c r="C714" t="s">
        <v>3035</v>
      </c>
      <c r="D714" t="s">
        <v>20</v>
      </c>
    </row>
    <row r="715" spans="1:4" x14ac:dyDescent="0.15">
      <c r="A715" t="s">
        <v>3263</v>
      </c>
      <c r="B715" t="s">
        <v>3264</v>
      </c>
      <c r="C715" t="s">
        <v>3035</v>
      </c>
      <c r="D715" t="s">
        <v>20</v>
      </c>
    </row>
    <row r="716" spans="1:4" x14ac:dyDescent="0.15">
      <c r="A716" t="s">
        <v>3265</v>
      </c>
      <c r="B716" t="s">
        <v>3266</v>
      </c>
      <c r="C716" t="s">
        <v>3018</v>
      </c>
      <c r="D716" t="s">
        <v>20</v>
      </c>
    </row>
    <row r="717" spans="1:4" x14ac:dyDescent="0.15">
      <c r="A717" t="s">
        <v>3267</v>
      </c>
      <c r="B717" t="s">
        <v>3268</v>
      </c>
      <c r="C717" t="s">
        <v>2666</v>
      </c>
      <c r="D717" t="s">
        <v>20</v>
      </c>
    </row>
    <row r="718" spans="1:4" x14ac:dyDescent="0.15">
      <c r="A718" t="s">
        <v>3269</v>
      </c>
      <c r="B718" t="s">
        <v>3270</v>
      </c>
      <c r="C718" t="s">
        <v>2666</v>
      </c>
      <c r="D718" t="s">
        <v>20</v>
      </c>
    </row>
    <row r="719" spans="1:4" x14ac:dyDescent="0.15">
      <c r="A719" t="s">
        <v>3271</v>
      </c>
      <c r="B719" t="s">
        <v>3272</v>
      </c>
      <c r="C719" t="s">
        <v>2666</v>
      </c>
      <c r="D719" t="s">
        <v>20</v>
      </c>
    </row>
    <row r="720" spans="1:4" x14ac:dyDescent="0.15">
      <c r="A720" t="s">
        <v>3273</v>
      </c>
      <c r="B720" t="s">
        <v>3274</v>
      </c>
      <c r="C720" t="s">
        <v>3275</v>
      </c>
      <c r="D720" t="s">
        <v>20</v>
      </c>
    </row>
    <row r="721" spans="1:4" x14ac:dyDescent="0.15">
      <c r="A721" t="s">
        <v>3276</v>
      </c>
      <c r="B721" t="s">
        <v>3277</v>
      </c>
      <c r="C721" t="s">
        <v>3275</v>
      </c>
      <c r="D721" t="s">
        <v>20</v>
      </c>
    </row>
    <row r="722" spans="1:4" x14ac:dyDescent="0.15">
      <c r="A722" t="s">
        <v>3278</v>
      </c>
      <c r="B722" t="s">
        <v>3279</v>
      </c>
      <c r="C722" t="s">
        <v>3275</v>
      </c>
      <c r="D722" t="s">
        <v>20</v>
      </c>
    </row>
    <row r="723" spans="1:4" x14ac:dyDescent="0.15">
      <c r="A723" t="s">
        <v>3280</v>
      </c>
      <c r="B723" t="s">
        <v>3281</v>
      </c>
      <c r="C723" t="s">
        <v>3275</v>
      </c>
      <c r="D723" t="s">
        <v>20</v>
      </c>
    </row>
    <row r="724" spans="1:4" x14ac:dyDescent="0.15">
      <c r="A724" t="s">
        <v>3282</v>
      </c>
      <c r="B724" t="s">
        <v>3283</v>
      </c>
      <c r="C724" t="s">
        <v>3275</v>
      </c>
      <c r="D724" t="s">
        <v>20</v>
      </c>
    </row>
    <row r="725" spans="1:4" x14ac:dyDescent="0.15">
      <c r="A725" t="s">
        <v>3284</v>
      </c>
      <c r="B725" t="s">
        <v>3285</v>
      </c>
      <c r="C725" t="s">
        <v>3286</v>
      </c>
      <c r="D725" t="s">
        <v>20</v>
      </c>
    </row>
    <row r="726" spans="1:4" x14ac:dyDescent="0.15">
      <c r="A726" t="s">
        <v>3287</v>
      </c>
      <c r="B726" t="s">
        <v>3288</v>
      </c>
      <c r="C726" t="s">
        <v>3286</v>
      </c>
      <c r="D726" t="s">
        <v>20</v>
      </c>
    </row>
    <row r="727" spans="1:4" x14ac:dyDescent="0.15">
      <c r="A727" t="s">
        <v>3289</v>
      </c>
      <c r="B727" t="s">
        <v>3290</v>
      </c>
      <c r="C727" t="s">
        <v>3286</v>
      </c>
      <c r="D727" t="s">
        <v>20</v>
      </c>
    </row>
    <row r="728" spans="1:4" x14ac:dyDescent="0.15">
      <c r="A728" t="s">
        <v>3291</v>
      </c>
      <c r="B728" t="s">
        <v>3292</v>
      </c>
      <c r="C728" t="s">
        <v>3286</v>
      </c>
      <c r="D728" t="s">
        <v>20</v>
      </c>
    </row>
    <row r="729" spans="1:4" x14ac:dyDescent="0.15">
      <c r="A729" t="s">
        <v>3293</v>
      </c>
      <c r="B729" t="s">
        <v>3294</v>
      </c>
      <c r="C729" t="s">
        <v>3286</v>
      </c>
      <c r="D729" t="s">
        <v>20</v>
      </c>
    </row>
    <row r="730" spans="1:4" x14ac:dyDescent="0.15">
      <c r="A730" t="s">
        <v>3295</v>
      </c>
      <c r="B730" t="s">
        <v>3296</v>
      </c>
      <c r="C730" t="s">
        <v>3286</v>
      </c>
      <c r="D730" t="s">
        <v>20</v>
      </c>
    </row>
    <row r="731" spans="1:4" x14ac:dyDescent="0.15">
      <c r="A731" t="s">
        <v>3297</v>
      </c>
      <c r="B731" t="s">
        <v>3298</v>
      </c>
      <c r="C731" t="s">
        <v>3286</v>
      </c>
      <c r="D731" t="s">
        <v>20</v>
      </c>
    </row>
    <row r="732" spans="1:4" x14ac:dyDescent="0.15">
      <c r="A732" t="s">
        <v>3299</v>
      </c>
      <c r="B732" t="s">
        <v>3300</v>
      </c>
      <c r="C732" t="s">
        <v>1879</v>
      </c>
      <c r="D732" t="s">
        <v>20</v>
      </c>
    </row>
    <row r="733" spans="1:4" x14ac:dyDescent="0.15">
      <c r="A733" t="s">
        <v>3301</v>
      </c>
      <c r="B733" t="s">
        <v>3302</v>
      </c>
      <c r="C733" t="s">
        <v>1879</v>
      </c>
      <c r="D733" t="s">
        <v>20</v>
      </c>
    </row>
    <row r="734" spans="1:4" x14ac:dyDescent="0.15">
      <c r="A734" t="s">
        <v>3303</v>
      </c>
      <c r="B734" t="s">
        <v>3304</v>
      </c>
      <c r="C734" t="s">
        <v>1879</v>
      </c>
      <c r="D734" t="s">
        <v>20</v>
      </c>
    </row>
    <row r="735" spans="1:4" x14ac:dyDescent="0.15">
      <c r="A735" t="s">
        <v>3305</v>
      </c>
      <c r="B735" t="s">
        <v>3306</v>
      </c>
      <c r="C735" t="s">
        <v>1879</v>
      </c>
      <c r="D735" t="s">
        <v>20</v>
      </c>
    </row>
    <row r="736" spans="1:4" x14ac:dyDescent="0.15">
      <c r="A736" t="s">
        <v>3307</v>
      </c>
      <c r="B736" t="s">
        <v>3308</v>
      </c>
      <c r="C736" t="s">
        <v>1879</v>
      </c>
      <c r="D736" t="s">
        <v>20</v>
      </c>
    </row>
    <row r="737" spans="1:4" x14ac:dyDescent="0.15">
      <c r="A737" t="s">
        <v>3309</v>
      </c>
      <c r="B737" t="s">
        <v>3310</v>
      </c>
      <c r="C737" t="s">
        <v>1879</v>
      </c>
      <c r="D737" t="s">
        <v>20</v>
      </c>
    </row>
    <row r="738" spans="1:4" x14ac:dyDescent="0.15">
      <c r="A738" t="s">
        <v>3311</v>
      </c>
      <c r="B738" t="s">
        <v>3312</v>
      </c>
      <c r="C738" t="s">
        <v>2286</v>
      </c>
      <c r="D738" t="s">
        <v>20</v>
      </c>
    </row>
    <row r="739" spans="1:4" x14ac:dyDescent="0.15">
      <c r="A739" t="s">
        <v>3313</v>
      </c>
      <c r="B739" t="s">
        <v>3312</v>
      </c>
      <c r="C739" t="s">
        <v>2286</v>
      </c>
      <c r="D739" t="s">
        <v>20</v>
      </c>
    </row>
    <row r="740" spans="1:4" x14ac:dyDescent="0.15">
      <c r="A740" t="s">
        <v>3317</v>
      </c>
      <c r="B740" t="s">
        <v>3318</v>
      </c>
      <c r="C740" t="s">
        <v>3316</v>
      </c>
      <c r="D740" t="s">
        <v>20</v>
      </c>
    </row>
    <row r="741" spans="1:4" x14ac:dyDescent="0.15">
      <c r="A741" t="s">
        <v>3319</v>
      </c>
      <c r="B741" t="s">
        <v>3320</v>
      </c>
      <c r="C741" t="s">
        <v>3316</v>
      </c>
      <c r="D741" t="s">
        <v>20</v>
      </c>
    </row>
    <row r="742" spans="1:4" x14ac:dyDescent="0.15">
      <c r="A742" t="s">
        <v>3321</v>
      </c>
      <c r="B742" t="s">
        <v>3322</v>
      </c>
      <c r="C742" t="s">
        <v>3316</v>
      </c>
      <c r="D742" t="s">
        <v>20</v>
      </c>
    </row>
    <row r="743" spans="1:4" x14ac:dyDescent="0.15">
      <c r="A743" t="s">
        <v>3323</v>
      </c>
      <c r="B743" t="s">
        <v>3324</v>
      </c>
      <c r="C743" t="s">
        <v>3316</v>
      </c>
      <c r="D743" t="s">
        <v>20</v>
      </c>
    </row>
    <row r="744" spans="1:4" x14ac:dyDescent="0.15">
      <c r="A744" t="s">
        <v>3325</v>
      </c>
      <c r="B744" t="s">
        <v>3326</v>
      </c>
      <c r="C744" t="s">
        <v>3316</v>
      </c>
      <c r="D744" t="s">
        <v>20</v>
      </c>
    </row>
    <row r="745" spans="1:4" x14ac:dyDescent="0.15">
      <c r="A745" t="s">
        <v>3327</v>
      </c>
      <c r="B745" t="s">
        <v>3328</v>
      </c>
      <c r="C745" t="s">
        <v>3316</v>
      </c>
      <c r="D745" t="s">
        <v>20</v>
      </c>
    </row>
    <row r="746" spans="1:4" x14ac:dyDescent="0.15">
      <c r="A746" t="s">
        <v>3329</v>
      </c>
      <c r="B746" t="s">
        <v>3330</v>
      </c>
      <c r="C746" t="s">
        <v>3316</v>
      </c>
      <c r="D746" t="s">
        <v>20</v>
      </c>
    </row>
    <row r="747" spans="1:4" x14ac:dyDescent="0.15">
      <c r="A747" t="s">
        <v>3331</v>
      </c>
      <c r="B747" t="s">
        <v>3332</v>
      </c>
      <c r="C747" t="s">
        <v>3316</v>
      </c>
      <c r="D747" t="s">
        <v>20</v>
      </c>
    </row>
    <row r="748" spans="1:4" x14ac:dyDescent="0.15">
      <c r="A748" t="s">
        <v>3333</v>
      </c>
      <c r="B748" t="s">
        <v>3334</v>
      </c>
      <c r="C748" t="s">
        <v>3316</v>
      </c>
      <c r="D748" t="s">
        <v>20</v>
      </c>
    </row>
    <row r="749" spans="1:4" x14ac:dyDescent="0.15">
      <c r="A749" t="s">
        <v>3335</v>
      </c>
      <c r="B749" t="s">
        <v>3336</v>
      </c>
      <c r="C749" t="s">
        <v>3316</v>
      </c>
      <c r="D749" t="s">
        <v>20</v>
      </c>
    </row>
    <row r="750" spans="1:4" x14ac:dyDescent="0.15">
      <c r="A750" t="s">
        <v>3337</v>
      </c>
      <c r="B750" t="s">
        <v>3338</v>
      </c>
      <c r="C750" t="s">
        <v>2151</v>
      </c>
      <c r="D750" t="s">
        <v>20</v>
      </c>
    </row>
    <row r="751" spans="1:4" x14ac:dyDescent="0.15">
      <c r="A751" t="s">
        <v>3339</v>
      </c>
      <c r="B751" t="s">
        <v>3340</v>
      </c>
      <c r="C751" t="s">
        <v>1879</v>
      </c>
      <c r="D751" t="s">
        <v>20</v>
      </c>
    </row>
    <row r="752" spans="1:4" x14ac:dyDescent="0.15">
      <c r="A752" t="s">
        <v>3341</v>
      </c>
      <c r="B752" t="s">
        <v>3342</v>
      </c>
      <c r="C752" t="s">
        <v>2334</v>
      </c>
      <c r="D752" t="s">
        <v>20</v>
      </c>
    </row>
    <row r="753" spans="1:4" x14ac:dyDescent="0.15">
      <c r="A753" t="s">
        <v>3343</v>
      </c>
      <c r="B753" t="s">
        <v>3344</v>
      </c>
      <c r="C753" t="s">
        <v>2334</v>
      </c>
      <c r="D753" t="s">
        <v>20</v>
      </c>
    </row>
    <row r="754" spans="1:4" x14ac:dyDescent="0.15">
      <c r="A754" t="s">
        <v>3345</v>
      </c>
      <c r="B754" t="s">
        <v>3346</v>
      </c>
      <c r="C754" t="s">
        <v>1879</v>
      </c>
      <c r="D754" t="s">
        <v>20</v>
      </c>
    </row>
    <row r="755" spans="1:4" x14ac:dyDescent="0.15">
      <c r="A755" t="s">
        <v>3347</v>
      </c>
      <c r="B755" t="s">
        <v>2333</v>
      </c>
      <c r="C755" t="s">
        <v>2334</v>
      </c>
      <c r="D755" t="s">
        <v>20</v>
      </c>
    </row>
    <row r="756" spans="1:4" x14ac:dyDescent="0.15">
      <c r="A756" t="s">
        <v>3348</v>
      </c>
      <c r="B756" t="s">
        <v>3349</v>
      </c>
      <c r="C756" t="s">
        <v>2025</v>
      </c>
      <c r="D756" t="s">
        <v>20</v>
      </c>
    </row>
    <row r="757" spans="1:4" x14ac:dyDescent="0.15">
      <c r="A757" t="s">
        <v>3350</v>
      </c>
      <c r="B757" t="s">
        <v>3351</v>
      </c>
      <c r="C757" t="s">
        <v>2025</v>
      </c>
      <c r="D757" t="s">
        <v>20</v>
      </c>
    </row>
    <row r="758" spans="1:4" x14ac:dyDescent="0.15">
      <c r="A758" t="s">
        <v>3352</v>
      </c>
      <c r="B758" t="s">
        <v>3353</v>
      </c>
      <c r="C758" t="s">
        <v>2666</v>
      </c>
      <c r="D758" t="s">
        <v>20</v>
      </c>
    </row>
    <row r="759" spans="1:4" x14ac:dyDescent="0.15">
      <c r="A759" t="s">
        <v>3354</v>
      </c>
      <c r="B759" t="s">
        <v>3355</v>
      </c>
      <c r="C759" t="s">
        <v>2252</v>
      </c>
      <c r="D759" t="s">
        <v>20</v>
      </c>
    </row>
    <row r="760" spans="1:4" x14ac:dyDescent="0.15">
      <c r="A760" t="s">
        <v>3356</v>
      </c>
      <c r="B760" t="s">
        <v>3357</v>
      </c>
      <c r="C760" t="s">
        <v>1879</v>
      </c>
      <c r="D760" t="s">
        <v>20</v>
      </c>
    </row>
    <row r="761" spans="1:4" x14ac:dyDescent="0.15">
      <c r="A761" t="s">
        <v>3358</v>
      </c>
      <c r="B761" t="s">
        <v>3359</v>
      </c>
      <c r="C761" t="s">
        <v>1879</v>
      </c>
      <c r="D761" t="s">
        <v>20</v>
      </c>
    </row>
    <row r="762" spans="1:4" x14ac:dyDescent="0.15">
      <c r="A762" t="s">
        <v>3360</v>
      </c>
      <c r="B762" t="s">
        <v>3361</v>
      </c>
      <c r="C762" t="s">
        <v>2666</v>
      </c>
      <c r="D762" t="s">
        <v>20</v>
      </c>
    </row>
    <row r="763" spans="1:4" x14ac:dyDescent="0.15">
      <c r="A763" t="s">
        <v>3362</v>
      </c>
      <c r="B763" t="s">
        <v>3355</v>
      </c>
      <c r="C763" t="s">
        <v>2252</v>
      </c>
      <c r="D763" t="s">
        <v>20</v>
      </c>
    </row>
    <row r="764" spans="1:4" x14ac:dyDescent="0.15">
      <c r="A764" t="s">
        <v>3363</v>
      </c>
      <c r="B764" t="s">
        <v>3364</v>
      </c>
      <c r="C764" t="s">
        <v>2666</v>
      </c>
      <c r="D764" t="s">
        <v>20</v>
      </c>
    </row>
    <row r="765" spans="1:4" x14ac:dyDescent="0.15">
      <c r="A765" t="s">
        <v>3365</v>
      </c>
      <c r="B765" t="s">
        <v>3366</v>
      </c>
      <c r="C765" t="s">
        <v>1879</v>
      </c>
      <c r="D765" t="s">
        <v>20</v>
      </c>
    </row>
  </sheetData>
  <sortState xmlns:xlrd2="http://schemas.microsoft.com/office/spreadsheetml/2017/richdata2" ref="A2:D765">
    <sortCondition sortBy="cellColor" ref="D2:D765" dxfId="9"/>
  </sortState>
  <conditionalFormatting sqref="A2:D765">
    <cfRule type="containsText" dxfId="8" priority="2" operator="containsText" text="Absent">
      <formula>NOT(ISERROR(SEARCH("Absent", A2)))</formula>
    </cfRule>
    <cfRule type="containsText" dxfId="7" priority="1" operator="containsText" text="Present">
      <formula>NOT(ISERROR(SEARCH("Present", A2)))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2236"/>
  <sheetViews>
    <sheetView topLeftCell="A256" zoomScale="145" zoomScaleNormal="145" workbookViewId="0">
      <selection activeCell="B486" sqref="B486:D489"/>
    </sheetView>
  </sheetViews>
  <sheetFormatPr baseColWidth="10" defaultRowHeight="14" x14ac:dyDescent="0.15"/>
  <cols>
    <col min="2" max="2" width="63.83203125" customWidth="1"/>
    <col min="4" max="4" width="55.83203125" bestFit="1" customWidth="1"/>
  </cols>
  <sheetData>
    <row r="1" spans="1:5" x14ac:dyDescent="0.15">
      <c r="A1" s="1" t="s">
        <v>3367</v>
      </c>
      <c r="B1" s="1" t="s">
        <v>1788</v>
      </c>
      <c r="C1" s="1" t="s">
        <v>3368</v>
      </c>
      <c r="D1" s="1" t="s">
        <v>1789</v>
      </c>
      <c r="E1" s="1" t="s">
        <v>3369</v>
      </c>
    </row>
    <row r="2" spans="1:5" x14ac:dyDescent="0.15">
      <c r="A2" t="s">
        <v>3370</v>
      </c>
      <c r="B2" t="s">
        <v>1792</v>
      </c>
      <c r="C2" t="s">
        <v>3371</v>
      </c>
      <c r="D2" t="s">
        <v>1793</v>
      </c>
      <c r="E2" t="s">
        <v>47</v>
      </c>
    </row>
    <row r="3" spans="1:5" x14ac:dyDescent="0.15">
      <c r="A3" t="s">
        <v>3372</v>
      </c>
      <c r="B3" t="s">
        <v>1792</v>
      </c>
      <c r="C3" t="s">
        <v>3373</v>
      </c>
      <c r="D3" t="s">
        <v>1793</v>
      </c>
      <c r="E3" t="s">
        <v>47</v>
      </c>
    </row>
    <row r="4" spans="1:5" x14ac:dyDescent="0.15">
      <c r="A4" t="s">
        <v>3376</v>
      </c>
      <c r="B4" t="s">
        <v>1792</v>
      </c>
      <c r="C4" t="s">
        <v>3377</v>
      </c>
      <c r="D4" t="s">
        <v>1793</v>
      </c>
      <c r="E4" t="s">
        <v>47</v>
      </c>
    </row>
    <row r="5" spans="1:5" x14ac:dyDescent="0.15">
      <c r="A5" t="s">
        <v>3378</v>
      </c>
      <c r="B5" t="s">
        <v>1792</v>
      </c>
      <c r="C5" t="s">
        <v>3379</v>
      </c>
      <c r="D5" t="s">
        <v>1793</v>
      </c>
      <c r="E5" t="s">
        <v>47</v>
      </c>
    </row>
    <row r="6" spans="1:5" x14ac:dyDescent="0.15">
      <c r="A6" t="s">
        <v>3380</v>
      </c>
      <c r="B6" t="s">
        <v>1792</v>
      </c>
      <c r="C6" t="s">
        <v>3381</v>
      </c>
      <c r="D6" t="s">
        <v>1793</v>
      </c>
      <c r="E6" t="s">
        <v>47</v>
      </c>
    </row>
    <row r="7" spans="1:5" x14ac:dyDescent="0.15">
      <c r="A7" t="s">
        <v>3382</v>
      </c>
      <c r="B7" t="s">
        <v>1792</v>
      </c>
      <c r="C7" t="s">
        <v>3383</v>
      </c>
      <c r="D7" t="s">
        <v>1793</v>
      </c>
      <c r="E7" t="s">
        <v>47</v>
      </c>
    </row>
    <row r="8" spans="1:5" x14ac:dyDescent="0.15">
      <c r="A8" t="s">
        <v>3384</v>
      </c>
      <c r="B8" t="s">
        <v>1792</v>
      </c>
      <c r="C8" t="s">
        <v>3385</v>
      </c>
      <c r="D8" t="s">
        <v>1793</v>
      </c>
      <c r="E8" t="s">
        <v>47</v>
      </c>
    </row>
    <row r="9" spans="1:5" x14ac:dyDescent="0.15">
      <c r="A9" t="s">
        <v>3386</v>
      </c>
      <c r="B9" t="s">
        <v>1792</v>
      </c>
      <c r="C9" t="s">
        <v>3387</v>
      </c>
      <c r="D9" t="s">
        <v>1793</v>
      </c>
      <c r="E9" t="s">
        <v>47</v>
      </c>
    </row>
    <row r="10" spans="1:5" x14ac:dyDescent="0.15">
      <c r="A10" t="s">
        <v>3388</v>
      </c>
      <c r="B10" t="s">
        <v>1792</v>
      </c>
      <c r="C10" t="s">
        <v>3389</v>
      </c>
      <c r="D10" t="s">
        <v>1793</v>
      </c>
      <c r="E10" t="s">
        <v>47</v>
      </c>
    </row>
    <row r="11" spans="1:5" x14ac:dyDescent="0.15">
      <c r="A11" t="s">
        <v>3390</v>
      </c>
      <c r="B11" t="s">
        <v>1795</v>
      </c>
      <c r="C11" t="s">
        <v>3379</v>
      </c>
      <c r="D11" t="s">
        <v>1793</v>
      </c>
      <c r="E11" t="s">
        <v>47</v>
      </c>
    </row>
    <row r="12" spans="1:5" x14ac:dyDescent="0.15">
      <c r="A12" t="s">
        <v>3391</v>
      </c>
      <c r="B12" t="s">
        <v>1795</v>
      </c>
      <c r="C12" t="s">
        <v>3381</v>
      </c>
      <c r="D12" t="s">
        <v>1793</v>
      </c>
      <c r="E12" t="s">
        <v>47</v>
      </c>
    </row>
    <row r="13" spans="1:5" x14ac:dyDescent="0.15">
      <c r="A13" t="s">
        <v>3392</v>
      </c>
      <c r="B13" t="s">
        <v>1795</v>
      </c>
      <c r="C13" t="s">
        <v>3383</v>
      </c>
      <c r="D13" t="s">
        <v>1793</v>
      </c>
      <c r="E13" t="s">
        <v>47</v>
      </c>
    </row>
    <row r="14" spans="1:5" x14ac:dyDescent="0.15">
      <c r="A14" t="s">
        <v>3393</v>
      </c>
      <c r="B14" t="s">
        <v>1795</v>
      </c>
      <c r="C14" t="s">
        <v>3385</v>
      </c>
      <c r="D14" t="s">
        <v>1793</v>
      </c>
      <c r="E14" t="s">
        <v>47</v>
      </c>
    </row>
    <row r="15" spans="1:5" x14ac:dyDescent="0.15">
      <c r="A15" t="s">
        <v>3394</v>
      </c>
      <c r="B15" t="s">
        <v>1795</v>
      </c>
      <c r="C15" t="s">
        <v>3387</v>
      </c>
      <c r="D15" t="s">
        <v>1793</v>
      </c>
      <c r="E15" t="s">
        <v>47</v>
      </c>
    </row>
    <row r="16" spans="1:5" x14ac:dyDescent="0.15">
      <c r="A16" t="s">
        <v>3395</v>
      </c>
      <c r="B16" t="s">
        <v>1795</v>
      </c>
      <c r="C16" t="s">
        <v>3389</v>
      </c>
      <c r="D16" t="s">
        <v>1793</v>
      </c>
      <c r="E16" t="s">
        <v>47</v>
      </c>
    </row>
    <row r="17" spans="1:5" x14ac:dyDescent="0.15">
      <c r="A17" t="s">
        <v>3398</v>
      </c>
      <c r="B17" t="s">
        <v>1797</v>
      </c>
      <c r="C17" t="s">
        <v>3387</v>
      </c>
      <c r="D17" t="s">
        <v>1793</v>
      </c>
      <c r="E17" t="s">
        <v>47</v>
      </c>
    </row>
    <row r="18" spans="1:5" x14ac:dyDescent="0.15">
      <c r="A18" t="s">
        <v>3399</v>
      </c>
      <c r="B18" t="s">
        <v>1797</v>
      </c>
      <c r="C18" t="s">
        <v>3385</v>
      </c>
      <c r="D18" t="s">
        <v>1793</v>
      </c>
      <c r="E18" t="s">
        <v>47</v>
      </c>
    </row>
    <row r="19" spans="1:5" x14ac:dyDescent="0.15">
      <c r="A19" t="s">
        <v>3400</v>
      </c>
      <c r="B19" t="s">
        <v>1797</v>
      </c>
      <c r="C19" t="s">
        <v>3401</v>
      </c>
      <c r="D19" t="s">
        <v>1793</v>
      </c>
      <c r="E19" t="s">
        <v>47</v>
      </c>
    </row>
    <row r="20" spans="1:5" x14ac:dyDescent="0.15">
      <c r="A20" t="s">
        <v>3402</v>
      </c>
      <c r="B20" t="s">
        <v>1797</v>
      </c>
      <c r="C20" t="s">
        <v>3379</v>
      </c>
      <c r="D20" t="s">
        <v>1793</v>
      </c>
      <c r="E20" t="s">
        <v>47</v>
      </c>
    </row>
    <row r="21" spans="1:5" x14ac:dyDescent="0.15">
      <c r="A21" t="s">
        <v>3403</v>
      </c>
      <c r="B21" t="s">
        <v>1797</v>
      </c>
      <c r="C21" t="s">
        <v>3404</v>
      </c>
      <c r="D21" t="s">
        <v>1793</v>
      </c>
      <c r="E21" t="s">
        <v>47</v>
      </c>
    </row>
    <row r="22" spans="1:5" x14ac:dyDescent="0.15">
      <c r="A22" t="s">
        <v>3405</v>
      </c>
      <c r="B22" t="s">
        <v>1797</v>
      </c>
      <c r="C22" t="s">
        <v>3406</v>
      </c>
      <c r="D22" t="s">
        <v>1793</v>
      </c>
      <c r="E22" t="s">
        <v>47</v>
      </c>
    </row>
    <row r="23" spans="1:5" x14ac:dyDescent="0.15">
      <c r="A23" t="s">
        <v>3407</v>
      </c>
      <c r="B23" t="s">
        <v>1799</v>
      </c>
      <c r="C23" t="s">
        <v>3408</v>
      </c>
      <c r="D23" t="s">
        <v>1793</v>
      </c>
      <c r="E23" t="s">
        <v>47</v>
      </c>
    </row>
    <row r="24" spans="1:5" x14ac:dyDescent="0.15">
      <c r="A24" t="s">
        <v>3409</v>
      </c>
      <c r="B24" t="s">
        <v>1799</v>
      </c>
      <c r="C24" t="s">
        <v>3410</v>
      </c>
      <c r="D24" t="s">
        <v>1793</v>
      </c>
      <c r="E24" t="s">
        <v>47</v>
      </c>
    </row>
    <row r="25" spans="1:5" x14ac:dyDescent="0.15">
      <c r="A25" t="s">
        <v>3413</v>
      </c>
      <c r="B25" t="s">
        <v>1799</v>
      </c>
      <c r="C25" t="s">
        <v>3414</v>
      </c>
      <c r="D25" t="s">
        <v>1793</v>
      </c>
      <c r="E25" t="s">
        <v>47</v>
      </c>
    </row>
    <row r="26" spans="1:5" x14ac:dyDescent="0.15">
      <c r="A26" t="s">
        <v>3415</v>
      </c>
      <c r="B26" t="s">
        <v>1799</v>
      </c>
      <c r="C26" t="s">
        <v>3416</v>
      </c>
      <c r="D26" t="s">
        <v>1793</v>
      </c>
      <c r="E26" t="s">
        <v>47</v>
      </c>
    </row>
    <row r="27" spans="1:5" x14ac:dyDescent="0.15">
      <c r="A27" t="s">
        <v>3417</v>
      </c>
      <c r="B27" t="s">
        <v>1799</v>
      </c>
      <c r="C27" t="s">
        <v>3418</v>
      </c>
      <c r="D27" t="s">
        <v>1793</v>
      </c>
      <c r="E27" t="s">
        <v>47</v>
      </c>
    </row>
    <row r="28" spans="1:5" x14ac:dyDescent="0.15">
      <c r="A28" t="s">
        <v>3419</v>
      </c>
      <c r="B28" t="s">
        <v>1799</v>
      </c>
      <c r="C28" t="s">
        <v>3420</v>
      </c>
      <c r="D28" t="s">
        <v>1793</v>
      </c>
      <c r="E28" t="s">
        <v>47</v>
      </c>
    </row>
    <row r="29" spans="1:5" x14ac:dyDescent="0.15">
      <c r="A29" t="s">
        <v>3421</v>
      </c>
      <c r="B29" t="s">
        <v>1799</v>
      </c>
      <c r="C29" t="s">
        <v>3373</v>
      </c>
      <c r="D29" t="s">
        <v>1793</v>
      </c>
      <c r="E29" t="s">
        <v>47</v>
      </c>
    </row>
    <row r="30" spans="1:5" x14ac:dyDescent="0.15">
      <c r="A30" t="s">
        <v>3422</v>
      </c>
      <c r="B30" t="s">
        <v>1801</v>
      </c>
      <c r="C30" t="s">
        <v>3423</v>
      </c>
      <c r="D30" t="s">
        <v>1793</v>
      </c>
      <c r="E30" t="s">
        <v>47</v>
      </c>
    </row>
    <row r="31" spans="1:5" x14ac:dyDescent="0.15">
      <c r="A31" t="s">
        <v>3424</v>
      </c>
      <c r="B31" t="s">
        <v>1803</v>
      </c>
      <c r="C31" t="s">
        <v>3408</v>
      </c>
      <c r="D31" t="s">
        <v>1793</v>
      </c>
      <c r="E31" t="s">
        <v>47</v>
      </c>
    </row>
    <row r="32" spans="1:5" x14ac:dyDescent="0.15">
      <c r="A32" t="s">
        <v>3425</v>
      </c>
      <c r="B32" t="s">
        <v>1803</v>
      </c>
      <c r="C32" t="s">
        <v>3410</v>
      </c>
      <c r="D32" t="s">
        <v>1793</v>
      </c>
      <c r="E32" t="s">
        <v>47</v>
      </c>
    </row>
    <row r="33" spans="1:5" x14ac:dyDescent="0.15">
      <c r="A33" t="s">
        <v>3427</v>
      </c>
      <c r="B33" t="s">
        <v>1805</v>
      </c>
      <c r="C33" t="s">
        <v>3418</v>
      </c>
      <c r="D33" t="s">
        <v>1793</v>
      </c>
      <c r="E33" t="s">
        <v>47</v>
      </c>
    </row>
    <row r="34" spans="1:5" x14ac:dyDescent="0.15">
      <c r="A34" t="s">
        <v>3428</v>
      </c>
      <c r="B34" t="s">
        <v>1805</v>
      </c>
      <c r="C34" t="s">
        <v>3429</v>
      </c>
      <c r="D34" t="s">
        <v>1793</v>
      </c>
      <c r="E34" t="s">
        <v>47</v>
      </c>
    </row>
    <row r="35" spans="1:5" x14ac:dyDescent="0.15">
      <c r="A35" t="s">
        <v>3430</v>
      </c>
      <c r="B35" t="s">
        <v>1805</v>
      </c>
      <c r="C35" t="s">
        <v>3414</v>
      </c>
      <c r="D35" t="s">
        <v>1793</v>
      </c>
      <c r="E35" t="s">
        <v>47</v>
      </c>
    </row>
    <row r="36" spans="1:5" x14ac:dyDescent="0.15">
      <c r="A36" t="s">
        <v>3431</v>
      </c>
      <c r="B36" t="s">
        <v>1805</v>
      </c>
      <c r="C36" t="s">
        <v>3416</v>
      </c>
      <c r="D36" t="s">
        <v>1793</v>
      </c>
      <c r="E36" t="s">
        <v>47</v>
      </c>
    </row>
    <row r="37" spans="1:5" x14ac:dyDescent="0.15">
      <c r="A37" t="s">
        <v>3432</v>
      </c>
      <c r="B37" t="s">
        <v>1807</v>
      </c>
      <c r="C37" t="s">
        <v>3433</v>
      </c>
      <c r="D37" t="s">
        <v>1793</v>
      </c>
      <c r="E37" t="s">
        <v>47</v>
      </c>
    </row>
    <row r="38" spans="1:5" x14ac:dyDescent="0.15">
      <c r="A38" t="s">
        <v>3434</v>
      </c>
      <c r="B38" t="s">
        <v>1807</v>
      </c>
      <c r="C38" t="s">
        <v>3435</v>
      </c>
      <c r="D38" t="s">
        <v>1793</v>
      </c>
      <c r="E38" t="s">
        <v>47</v>
      </c>
    </row>
    <row r="39" spans="1:5" x14ac:dyDescent="0.15">
      <c r="A39" t="s">
        <v>3436</v>
      </c>
      <c r="B39" t="s">
        <v>1807</v>
      </c>
      <c r="C39" t="s">
        <v>3437</v>
      </c>
      <c r="D39" t="s">
        <v>1793</v>
      </c>
      <c r="E39" t="s">
        <v>47</v>
      </c>
    </row>
    <row r="40" spans="1:5" x14ac:dyDescent="0.15">
      <c r="A40" t="s">
        <v>3438</v>
      </c>
      <c r="B40" t="s">
        <v>1807</v>
      </c>
      <c r="C40" t="s">
        <v>3439</v>
      </c>
      <c r="D40" t="s">
        <v>1793</v>
      </c>
      <c r="E40" t="s">
        <v>47</v>
      </c>
    </row>
    <row r="41" spans="1:5" x14ac:dyDescent="0.15">
      <c r="A41" t="s">
        <v>3440</v>
      </c>
      <c r="B41" t="s">
        <v>1809</v>
      </c>
      <c r="C41" t="s">
        <v>3441</v>
      </c>
      <c r="D41" t="s">
        <v>1793</v>
      </c>
      <c r="E41" t="s">
        <v>47</v>
      </c>
    </row>
    <row r="42" spans="1:5" x14ac:dyDescent="0.15">
      <c r="A42" t="s">
        <v>3442</v>
      </c>
      <c r="B42" t="s">
        <v>1809</v>
      </c>
      <c r="C42" t="s">
        <v>3443</v>
      </c>
      <c r="D42" t="s">
        <v>1793</v>
      </c>
      <c r="E42" t="s">
        <v>47</v>
      </c>
    </row>
    <row r="43" spans="1:5" x14ac:dyDescent="0.15">
      <c r="A43" t="s">
        <v>3446</v>
      </c>
      <c r="B43" t="s">
        <v>1809</v>
      </c>
      <c r="C43" t="s">
        <v>3447</v>
      </c>
      <c r="D43" t="s">
        <v>1793</v>
      </c>
      <c r="E43" t="s">
        <v>47</v>
      </c>
    </row>
    <row r="44" spans="1:5" x14ac:dyDescent="0.15">
      <c r="A44" t="s">
        <v>3452</v>
      </c>
      <c r="B44" t="s">
        <v>1809</v>
      </c>
      <c r="C44" t="s">
        <v>3453</v>
      </c>
      <c r="D44" t="s">
        <v>1793</v>
      </c>
      <c r="E44" t="s">
        <v>47</v>
      </c>
    </row>
    <row r="45" spans="1:5" x14ac:dyDescent="0.15">
      <c r="A45" t="s">
        <v>3454</v>
      </c>
      <c r="B45" t="s">
        <v>1809</v>
      </c>
      <c r="C45" t="s">
        <v>3455</v>
      </c>
      <c r="D45" t="s">
        <v>1793</v>
      </c>
      <c r="E45" t="s">
        <v>47</v>
      </c>
    </row>
    <row r="46" spans="1:5" x14ac:dyDescent="0.15">
      <c r="A46" t="s">
        <v>3456</v>
      </c>
      <c r="B46" t="s">
        <v>1811</v>
      </c>
      <c r="C46" t="s">
        <v>3441</v>
      </c>
      <c r="D46" t="s">
        <v>1793</v>
      </c>
      <c r="E46" t="s">
        <v>47</v>
      </c>
    </row>
    <row r="47" spans="1:5" x14ac:dyDescent="0.15">
      <c r="A47" t="s">
        <v>3457</v>
      </c>
      <c r="B47" t="s">
        <v>1811</v>
      </c>
      <c r="C47" t="s">
        <v>3443</v>
      </c>
      <c r="D47" t="s">
        <v>1793</v>
      </c>
      <c r="E47" t="s">
        <v>47</v>
      </c>
    </row>
    <row r="48" spans="1:5" x14ac:dyDescent="0.15">
      <c r="A48" t="s">
        <v>3459</v>
      </c>
      <c r="B48" t="s">
        <v>1813</v>
      </c>
      <c r="C48" t="s">
        <v>3447</v>
      </c>
      <c r="D48" t="s">
        <v>1793</v>
      </c>
      <c r="E48" t="s">
        <v>47</v>
      </c>
    </row>
    <row r="49" spans="1:5" x14ac:dyDescent="0.15">
      <c r="A49" t="s">
        <v>3462</v>
      </c>
      <c r="B49" t="s">
        <v>1813</v>
      </c>
      <c r="C49" t="s">
        <v>3453</v>
      </c>
      <c r="D49" t="s">
        <v>1793</v>
      </c>
      <c r="E49" t="s">
        <v>47</v>
      </c>
    </row>
    <row r="50" spans="1:5" x14ac:dyDescent="0.15">
      <c r="A50" t="s">
        <v>3463</v>
      </c>
      <c r="B50" t="s">
        <v>1813</v>
      </c>
      <c r="C50" t="s">
        <v>3455</v>
      </c>
      <c r="D50" t="s">
        <v>1793</v>
      </c>
      <c r="E50" t="s">
        <v>47</v>
      </c>
    </row>
    <row r="51" spans="1:5" x14ac:dyDescent="0.15">
      <c r="A51" t="s">
        <v>3464</v>
      </c>
      <c r="B51" t="s">
        <v>1815</v>
      </c>
      <c r="C51" t="s">
        <v>3441</v>
      </c>
      <c r="D51" t="s">
        <v>1816</v>
      </c>
      <c r="E51" t="s">
        <v>47</v>
      </c>
    </row>
    <row r="52" spans="1:5" x14ac:dyDescent="0.15">
      <c r="A52" t="s">
        <v>3465</v>
      </c>
      <c r="B52" t="s">
        <v>1815</v>
      </c>
      <c r="C52" t="s">
        <v>3443</v>
      </c>
      <c r="D52" t="s">
        <v>1816</v>
      </c>
      <c r="E52" t="s">
        <v>47</v>
      </c>
    </row>
    <row r="53" spans="1:5" x14ac:dyDescent="0.15">
      <c r="A53" t="s">
        <v>3470</v>
      </c>
      <c r="B53" t="s">
        <v>1815</v>
      </c>
      <c r="C53" t="s">
        <v>3471</v>
      </c>
      <c r="D53" t="s">
        <v>1816</v>
      </c>
      <c r="E53" t="s">
        <v>47</v>
      </c>
    </row>
    <row r="54" spans="1:5" x14ac:dyDescent="0.15">
      <c r="A54" t="s">
        <v>3472</v>
      </c>
      <c r="B54" t="s">
        <v>1818</v>
      </c>
      <c r="C54" t="s">
        <v>3473</v>
      </c>
      <c r="D54" t="s">
        <v>1816</v>
      </c>
      <c r="E54" t="s">
        <v>47</v>
      </c>
    </row>
    <row r="55" spans="1:5" x14ac:dyDescent="0.15">
      <c r="A55" t="s">
        <v>3498</v>
      </c>
      <c r="B55" t="s">
        <v>1822</v>
      </c>
      <c r="C55" t="s">
        <v>3499</v>
      </c>
      <c r="D55" t="s">
        <v>1823</v>
      </c>
      <c r="E55" t="s">
        <v>47</v>
      </c>
    </row>
    <row r="56" spans="1:5" x14ac:dyDescent="0.15">
      <c r="A56" t="s">
        <v>3500</v>
      </c>
      <c r="B56" t="s">
        <v>1822</v>
      </c>
      <c r="C56" t="s">
        <v>3501</v>
      </c>
      <c r="D56" t="s">
        <v>1823</v>
      </c>
      <c r="E56" t="s">
        <v>47</v>
      </c>
    </row>
    <row r="57" spans="1:5" x14ac:dyDescent="0.15">
      <c r="A57" t="s">
        <v>3502</v>
      </c>
      <c r="B57" t="s">
        <v>1822</v>
      </c>
      <c r="C57" t="s">
        <v>3503</v>
      </c>
      <c r="D57" t="s">
        <v>1823</v>
      </c>
      <c r="E57" t="s">
        <v>47</v>
      </c>
    </row>
    <row r="58" spans="1:5" x14ac:dyDescent="0.15">
      <c r="A58" t="s">
        <v>3504</v>
      </c>
      <c r="B58" t="s">
        <v>1825</v>
      </c>
      <c r="C58" t="s">
        <v>3505</v>
      </c>
      <c r="D58" t="s">
        <v>1826</v>
      </c>
      <c r="E58" t="s">
        <v>47</v>
      </c>
    </row>
    <row r="59" spans="1:5" x14ac:dyDescent="0.15">
      <c r="A59" t="s">
        <v>3506</v>
      </c>
      <c r="B59" t="s">
        <v>1825</v>
      </c>
      <c r="C59" t="s">
        <v>3507</v>
      </c>
      <c r="D59" t="s">
        <v>1826</v>
      </c>
      <c r="E59" t="s">
        <v>47</v>
      </c>
    </row>
    <row r="60" spans="1:5" x14ac:dyDescent="0.15">
      <c r="A60" t="s">
        <v>3508</v>
      </c>
      <c r="B60" t="s">
        <v>1825</v>
      </c>
      <c r="C60" t="s">
        <v>3509</v>
      </c>
      <c r="D60" t="s">
        <v>1826</v>
      </c>
      <c r="E60" t="s">
        <v>47</v>
      </c>
    </row>
    <row r="61" spans="1:5" x14ac:dyDescent="0.15">
      <c r="A61" t="s">
        <v>3510</v>
      </c>
      <c r="B61" t="s">
        <v>1825</v>
      </c>
      <c r="C61" t="s">
        <v>3511</v>
      </c>
      <c r="D61" t="s">
        <v>1826</v>
      </c>
      <c r="E61" t="s">
        <v>47</v>
      </c>
    </row>
    <row r="62" spans="1:5" x14ac:dyDescent="0.15">
      <c r="A62" t="s">
        <v>3514</v>
      </c>
      <c r="B62" t="s">
        <v>1825</v>
      </c>
      <c r="C62" t="s">
        <v>3515</v>
      </c>
      <c r="D62" t="s">
        <v>1826</v>
      </c>
      <c r="E62" t="s">
        <v>47</v>
      </c>
    </row>
    <row r="63" spans="1:5" x14ac:dyDescent="0.15">
      <c r="A63" t="s">
        <v>3518</v>
      </c>
      <c r="B63" t="s">
        <v>1825</v>
      </c>
      <c r="C63" t="s">
        <v>3519</v>
      </c>
      <c r="D63" t="s">
        <v>1826</v>
      </c>
      <c r="E63" t="s">
        <v>47</v>
      </c>
    </row>
    <row r="64" spans="1:5" x14ac:dyDescent="0.15">
      <c r="A64" t="s">
        <v>3520</v>
      </c>
      <c r="B64" t="s">
        <v>1825</v>
      </c>
      <c r="C64" t="s">
        <v>3521</v>
      </c>
      <c r="D64" t="s">
        <v>1826</v>
      </c>
      <c r="E64" t="s">
        <v>47</v>
      </c>
    </row>
    <row r="65" spans="1:5" x14ac:dyDescent="0.15">
      <c r="A65" t="s">
        <v>3522</v>
      </c>
      <c r="B65" t="s">
        <v>1828</v>
      </c>
      <c r="C65" t="s">
        <v>3505</v>
      </c>
      <c r="D65" t="s">
        <v>1829</v>
      </c>
      <c r="E65" t="s">
        <v>47</v>
      </c>
    </row>
    <row r="66" spans="1:5" x14ac:dyDescent="0.15">
      <c r="A66" t="s">
        <v>3523</v>
      </c>
      <c r="B66" t="s">
        <v>1828</v>
      </c>
      <c r="C66" t="s">
        <v>3507</v>
      </c>
      <c r="D66" t="s">
        <v>1829</v>
      </c>
      <c r="E66" t="s">
        <v>47</v>
      </c>
    </row>
    <row r="67" spans="1:5" x14ac:dyDescent="0.15">
      <c r="A67" t="s">
        <v>3524</v>
      </c>
      <c r="B67" t="s">
        <v>1828</v>
      </c>
      <c r="C67" t="s">
        <v>3525</v>
      </c>
      <c r="D67" t="s">
        <v>1829</v>
      </c>
      <c r="E67" t="s">
        <v>47</v>
      </c>
    </row>
    <row r="68" spans="1:5" x14ac:dyDescent="0.15">
      <c r="A68" t="s">
        <v>3532</v>
      </c>
      <c r="B68" t="s">
        <v>1831</v>
      </c>
      <c r="C68" t="s">
        <v>3505</v>
      </c>
      <c r="D68" t="s">
        <v>1832</v>
      </c>
      <c r="E68" t="s">
        <v>47</v>
      </c>
    </row>
    <row r="69" spans="1:5" x14ac:dyDescent="0.15">
      <c r="A69" t="s">
        <v>3533</v>
      </c>
      <c r="B69" t="s">
        <v>1831</v>
      </c>
      <c r="C69" t="s">
        <v>3507</v>
      </c>
      <c r="D69" t="s">
        <v>1832</v>
      </c>
      <c r="E69" t="s">
        <v>47</v>
      </c>
    </row>
    <row r="70" spans="1:5" x14ac:dyDescent="0.15">
      <c r="A70" t="s">
        <v>3534</v>
      </c>
      <c r="B70" t="s">
        <v>1831</v>
      </c>
      <c r="C70" t="s">
        <v>3525</v>
      </c>
      <c r="D70" t="s">
        <v>1832</v>
      </c>
      <c r="E70" t="s">
        <v>47</v>
      </c>
    </row>
    <row r="71" spans="1:5" x14ac:dyDescent="0.15">
      <c r="A71" t="s">
        <v>3537</v>
      </c>
      <c r="B71" t="s">
        <v>1831</v>
      </c>
      <c r="C71" t="s">
        <v>3538</v>
      </c>
      <c r="D71" t="s">
        <v>1832</v>
      </c>
      <c r="E71" t="s">
        <v>47</v>
      </c>
    </row>
    <row r="72" spans="1:5" x14ac:dyDescent="0.15">
      <c r="A72" t="s">
        <v>3539</v>
      </c>
      <c r="B72" t="s">
        <v>1834</v>
      </c>
      <c r="C72" t="s">
        <v>3540</v>
      </c>
      <c r="D72" t="s">
        <v>1835</v>
      </c>
      <c r="E72" t="s">
        <v>47</v>
      </c>
    </row>
    <row r="73" spans="1:5" x14ac:dyDescent="0.15">
      <c r="A73" t="s">
        <v>3541</v>
      </c>
      <c r="B73" t="s">
        <v>1834</v>
      </c>
      <c r="C73" t="s">
        <v>3542</v>
      </c>
      <c r="D73" t="s">
        <v>1835</v>
      </c>
      <c r="E73" t="s">
        <v>47</v>
      </c>
    </row>
    <row r="74" spans="1:5" x14ac:dyDescent="0.15">
      <c r="A74" t="s">
        <v>3543</v>
      </c>
      <c r="B74" t="s">
        <v>1834</v>
      </c>
      <c r="C74" t="s">
        <v>3544</v>
      </c>
      <c r="D74" t="s">
        <v>1835</v>
      </c>
      <c r="E74" t="s">
        <v>47</v>
      </c>
    </row>
    <row r="75" spans="1:5" x14ac:dyDescent="0.15">
      <c r="A75" t="s">
        <v>3545</v>
      </c>
      <c r="B75" t="s">
        <v>1834</v>
      </c>
      <c r="C75" t="s">
        <v>3546</v>
      </c>
      <c r="D75" t="s">
        <v>1835</v>
      </c>
      <c r="E75" t="s">
        <v>47</v>
      </c>
    </row>
    <row r="76" spans="1:5" x14ac:dyDescent="0.15">
      <c r="A76" t="s">
        <v>3547</v>
      </c>
      <c r="B76" t="s">
        <v>1837</v>
      </c>
      <c r="C76" t="s">
        <v>3548</v>
      </c>
      <c r="D76" t="s">
        <v>1832</v>
      </c>
      <c r="E76" t="s">
        <v>47</v>
      </c>
    </row>
    <row r="77" spans="1:5" x14ac:dyDescent="0.15">
      <c r="A77" t="s">
        <v>3549</v>
      </c>
      <c r="B77" t="s">
        <v>1837</v>
      </c>
      <c r="C77" t="s">
        <v>42</v>
      </c>
      <c r="D77" t="s">
        <v>1832</v>
      </c>
      <c r="E77" t="s">
        <v>47</v>
      </c>
    </row>
    <row r="78" spans="1:5" x14ac:dyDescent="0.15">
      <c r="A78" t="s">
        <v>3552</v>
      </c>
      <c r="B78" t="s">
        <v>1839</v>
      </c>
      <c r="C78" t="s">
        <v>3553</v>
      </c>
      <c r="D78" t="s">
        <v>1829</v>
      </c>
      <c r="E78" t="s">
        <v>47</v>
      </c>
    </row>
    <row r="79" spans="1:5" x14ac:dyDescent="0.15">
      <c r="A79" t="s">
        <v>3554</v>
      </c>
      <c r="B79" t="s">
        <v>1839</v>
      </c>
      <c r="C79" t="s">
        <v>3555</v>
      </c>
      <c r="D79" t="s">
        <v>1829</v>
      </c>
      <c r="E79" t="s">
        <v>47</v>
      </c>
    </row>
    <row r="80" spans="1:5" x14ac:dyDescent="0.15">
      <c r="A80" t="s">
        <v>3556</v>
      </c>
      <c r="B80" t="s">
        <v>1841</v>
      </c>
      <c r="C80" t="s">
        <v>3557</v>
      </c>
      <c r="D80" t="s">
        <v>1842</v>
      </c>
      <c r="E80" t="s">
        <v>47</v>
      </c>
    </row>
    <row r="81" spans="1:5" x14ac:dyDescent="0.15">
      <c r="A81" t="s">
        <v>3558</v>
      </c>
      <c r="B81" t="s">
        <v>1841</v>
      </c>
      <c r="C81" t="s">
        <v>3559</v>
      </c>
      <c r="D81" t="s">
        <v>1842</v>
      </c>
      <c r="E81" t="s">
        <v>47</v>
      </c>
    </row>
    <row r="82" spans="1:5" x14ac:dyDescent="0.15">
      <c r="A82" t="s">
        <v>3560</v>
      </c>
      <c r="B82" t="s">
        <v>1841</v>
      </c>
      <c r="C82" t="s">
        <v>3561</v>
      </c>
      <c r="D82" t="s">
        <v>1842</v>
      </c>
      <c r="E82" t="s">
        <v>47</v>
      </c>
    </row>
    <row r="83" spans="1:5" x14ac:dyDescent="0.15">
      <c r="A83" t="s">
        <v>3562</v>
      </c>
      <c r="B83" t="s">
        <v>1841</v>
      </c>
      <c r="C83" t="s">
        <v>3563</v>
      </c>
      <c r="D83" t="s">
        <v>1842</v>
      </c>
      <c r="E83" t="s">
        <v>47</v>
      </c>
    </row>
    <row r="84" spans="1:5" x14ac:dyDescent="0.15">
      <c r="A84" t="s">
        <v>3564</v>
      </c>
      <c r="B84" t="s">
        <v>1841</v>
      </c>
      <c r="C84" t="s">
        <v>3565</v>
      </c>
      <c r="D84" t="s">
        <v>1842</v>
      </c>
      <c r="E84" t="s">
        <v>47</v>
      </c>
    </row>
    <row r="85" spans="1:5" x14ac:dyDescent="0.15">
      <c r="A85" t="s">
        <v>3566</v>
      </c>
      <c r="B85" t="s">
        <v>1841</v>
      </c>
      <c r="C85" t="s">
        <v>3567</v>
      </c>
      <c r="D85" t="s">
        <v>1842</v>
      </c>
      <c r="E85" t="s">
        <v>47</v>
      </c>
    </row>
    <row r="86" spans="1:5" x14ac:dyDescent="0.15">
      <c r="A86" t="s">
        <v>3568</v>
      </c>
      <c r="B86" t="s">
        <v>1841</v>
      </c>
      <c r="C86" t="s">
        <v>3569</v>
      </c>
      <c r="D86" t="s">
        <v>1842</v>
      </c>
      <c r="E86" t="s">
        <v>47</v>
      </c>
    </row>
    <row r="87" spans="1:5" x14ac:dyDescent="0.15">
      <c r="A87" t="s">
        <v>3570</v>
      </c>
      <c r="B87" t="s">
        <v>1844</v>
      </c>
      <c r="C87" t="s">
        <v>3571</v>
      </c>
      <c r="D87" t="s">
        <v>1842</v>
      </c>
      <c r="E87" t="s">
        <v>47</v>
      </c>
    </row>
    <row r="88" spans="1:5" x14ac:dyDescent="0.15">
      <c r="A88" t="s">
        <v>3572</v>
      </c>
      <c r="B88" t="s">
        <v>1844</v>
      </c>
      <c r="C88" t="s">
        <v>3573</v>
      </c>
      <c r="D88" t="s">
        <v>1842</v>
      </c>
      <c r="E88" t="s">
        <v>47</v>
      </c>
    </row>
    <row r="89" spans="1:5" x14ac:dyDescent="0.15">
      <c r="A89" t="s">
        <v>3574</v>
      </c>
      <c r="B89" t="s">
        <v>1844</v>
      </c>
      <c r="C89" t="s">
        <v>3575</v>
      </c>
      <c r="D89" t="s">
        <v>1842</v>
      </c>
      <c r="E89" t="s">
        <v>47</v>
      </c>
    </row>
    <row r="90" spans="1:5" x14ac:dyDescent="0.15">
      <c r="A90" t="s">
        <v>3576</v>
      </c>
      <c r="B90" t="s">
        <v>1844</v>
      </c>
      <c r="C90" t="s">
        <v>3577</v>
      </c>
      <c r="D90" t="s">
        <v>1842</v>
      </c>
      <c r="E90" t="s">
        <v>47</v>
      </c>
    </row>
    <row r="91" spans="1:5" x14ac:dyDescent="0.15">
      <c r="A91" t="s">
        <v>3578</v>
      </c>
      <c r="B91" t="s">
        <v>1844</v>
      </c>
      <c r="C91" t="s">
        <v>3579</v>
      </c>
      <c r="D91" t="s">
        <v>1842</v>
      </c>
      <c r="E91" t="s">
        <v>47</v>
      </c>
    </row>
    <row r="92" spans="1:5" x14ac:dyDescent="0.15">
      <c r="A92" t="s">
        <v>3582</v>
      </c>
      <c r="B92" t="s">
        <v>1846</v>
      </c>
      <c r="C92" t="s">
        <v>3583</v>
      </c>
      <c r="D92" t="s">
        <v>1842</v>
      </c>
      <c r="E92" t="s">
        <v>47</v>
      </c>
    </row>
    <row r="93" spans="1:5" x14ac:dyDescent="0.15">
      <c r="A93" t="s">
        <v>3586</v>
      </c>
      <c r="B93" t="s">
        <v>1848</v>
      </c>
      <c r="C93" t="s">
        <v>3587</v>
      </c>
      <c r="D93" t="s">
        <v>1842</v>
      </c>
      <c r="E93" t="s">
        <v>47</v>
      </c>
    </row>
    <row r="94" spans="1:5" x14ac:dyDescent="0.15">
      <c r="A94" t="s">
        <v>3592</v>
      </c>
      <c r="B94" t="s">
        <v>1850</v>
      </c>
      <c r="C94" t="s">
        <v>3593</v>
      </c>
      <c r="D94" t="s">
        <v>1851</v>
      </c>
      <c r="E94" t="s">
        <v>47</v>
      </c>
    </row>
    <row r="95" spans="1:5" x14ac:dyDescent="0.15">
      <c r="A95" t="s">
        <v>3596</v>
      </c>
      <c r="B95" t="s">
        <v>1850</v>
      </c>
      <c r="C95" t="s">
        <v>3597</v>
      </c>
      <c r="D95" t="s">
        <v>1851</v>
      </c>
      <c r="E95" t="s">
        <v>47</v>
      </c>
    </row>
    <row r="96" spans="1:5" x14ac:dyDescent="0.15">
      <c r="A96" t="s">
        <v>3598</v>
      </c>
      <c r="B96" t="s">
        <v>1850</v>
      </c>
      <c r="C96" t="s">
        <v>3599</v>
      </c>
      <c r="D96" t="s">
        <v>1851</v>
      </c>
      <c r="E96" t="s">
        <v>47</v>
      </c>
    </row>
    <row r="97" spans="1:5" x14ac:dyDescent="0.15">
      <c r="A97" t="s">
        <v>3600</v>
      </c>
      <c r="B97" t="s">
        <v>1850</v>
      </c>
      <c r="C97" t="s">
        <v>3601</v>
      </c>
      <c r="D97" t="s">
        <v>1851</v>
      </c>
      <c r="E97" t="s">
        <v>47</v>
      </c>
    </row>
    <row r="98" spans="1:5" x14ac:dyDescent="0.15">
      <c r="A98" t="s">
        <v>3602</v>
      </c>
      <c r="B98" t="s">
        <v>1850</v>
      </c>
      <c r="C98" t="s">
        <v>3603</v>
      </c>
      <c r="D98" t="s">
        <v>1851</v>
      </c>
      <c r="E98" t="s">
        <v>47</v>
      </c>
    </row>
    <row r="99" spans="1:5" x14ac:dyDescent="0.15">
      <c r="A99" t="s">
        <v>3604</v>
      </c>
      <c r="B99" t="s">
        <v>1850</v>
      </c>
      <c r="C99" t="s">
        <v>79</v>
      </c>
      <c r="D99" t="s">
        <v>1851</v>
      </c>
      <c r="E99" t="s">
        <v>47</v>
      </c>
    </row>
    <row r="100" spans="1:5" x14ac:dyDescent="0.15">
      <c r="A100" t="s">
        <v>3605</v>
      </c>
      <c r="B100" t="s">
        <v>1850</v>
      </c>
      <c r="C100" t="s">
        <v>3606</v>
      </c>
      <c r="D100" t="s">
        <v>1851</v>
      </c>
      <c r="E100" t="s">
        <v>47</v>
      </c>
    </row>
    <row r="101" spans="1:5" x14ac:dyDescent="0.15">
      <c r="A101" t="s">
        <v>3607</v>
      </c>
      <c r="B101" t="s">
        <v>1850</v>
      </c>
      <c r="C101" t="s">
        <v>3608</v>
      </c>
      <c r="D101" t="s">
        <v>1851</v>
      </c>
      <c r="E101" t="s">
        <v>47</v>
      </c>
    </row>
    <row r="102" spans="1:5" x14ac:dyDescent="0.15">
      <c r="A102" t="s">
        <v>3609</v>
      </c>
      <c r="B102" t="s">
        <v>1850</v>
      </c>
      <c r="C102" t="s">
        <v>3610</v>
      </c>
      <c r="D102" t="s">
        <v>1851</v>
      </c>
      <c r="E102" t="s">
        <v>47</v>
      </c>
    </row>
    <row r="103" spans="1:5" x14ac:dyDescent="0.15">
      <c r="A103" t="s">
        <v>3617</v>
      </c>
      <c r="B103" t="s">
        <v>1856</v>
      </c>
      <c r="C103" t="s">
        <v>3618</v>
      </c>
      <c r="D103" t="s">
        <v>1823</v>
      </c>
      <c r="E103" t="s">
        <v>47</v>
      </c>
    </row>
    <row r="104" spans="1:5" x14ac:dyDescent="0.15">
      <c r="A104" t="s">
        <v>3619</v>
      </c>
      <c r="B104" t="s">
        <v>1856</v>
      </c>
      <c r="C104" t="s">
        <v>3620</v>
      </c>
      <c r="D104" t="s">
        <v>1823</v>
      </c>
      <c r="E104" t="s">
        <v>47</v>
      </c>
    </row>
    <row r="105" spans="1:5" x14ac:dyDescent="0.15">
      <c r="A105" t="s">
        <v>3621</v>
      </c>
      <c r="B105" t="s">
        <v>1856</v>
      </c>
      <c r="C105" t="s">
        <v>3622</v>
      </c>
      <c r="D105" t="s">
        <v>1823</v>
      </c>
      <c r="E105" t="s">
        <v>47</v>
      </c>
    </row>
    <row r="106" spans="1:5" x14ac:dyDescent="0.15">
      <c r="A106" t="s">
        <v>3623</v>
      </c>
      <c r="B106" t="s">
        <v>1856</v>
      </c>
      <c r="C106" t="s">
        <v>3624</v>
      </c>
      <c r="D106" t="s">
        <v>1823</v>
      </c>
      <c r="E106" t="s">
        <v>47</v>
      </c>
    </row>
    <row r="107" spans="1:5" x14ac:dyDescent="0.15">
      <c r="A107" t="s">
        <v>3625</v>
      </c>
      <c r="B107" t="s">
        <v>1856</v>
      </c>
      <c r="C107" t="s">
        <v>3626</v>
      </c>
      <c r="D107" t="s">
        <v>1823</v>
      </c>
      <c r="E107" t="s">
        <v>47</v>
      </c>
    </row>
    <row r="108" spans="1:5" x14ac:dyDescent="0.15">
      <c r="A108" t="s">
        <v>3629</v>
      </c>
      <c r="B108" t="s">
        <v>1858</v>
      </c>
      <c r="C108" t="s">
        <v>3630</v>
      </c>
      <c r="D108" t="s">
        <v>1823</v>
      </c>
      <c r="E108" t="s">
        <v>47</v>
      </c>
    </row>
    <row r="109" spans="1:5" x14ac:dyDescent="0.15">
      <c r="A109" t="s">
        <v>3631</v>
      </c>
      <c r="B109" t="s">
        <v>1858</v>
      </c>
      <c r="C109" t="s">
        <v>3632</v>
      </c>
      <c r="D109" t="s">
        <v>1823</v>
      </c>
      <c r="E109" t="s">
        <v>47</v>
      </c>
    </row>
    <row r="110" spans="1:5" x14ac:dyDescent="0.15">
      <c r="A110" t="s">
        <v>3633</v>
      </c>
      <c r="B110" t="s">
        <v>1858</v>
      </c>
      <c r="C110" t="s">
        <v>3634</v>
      </c>
      <c r="D110" t="s">
        <v>1823</v>
      </c>
      <c r="E110" t="s">
        <v>47</v>
      </c>
    </row>
    <row r="111" spans="1:5" x14ac:dyDescent="0.15">
      <c r="A111" t="s">
        <v>3651</v>
      </c>
      <c r="B111" t="s">
        <v>1860</v>
      </c>
      <c r="C111" t="s">
        <v>3652</v>
      </c>
      <c r="D111" t="s">
        <v>1826</v>
      </c>
      <c r="E111" t="s">
        <v>47</v>
      </c>
    </row>
    <row r="112" spans="1:5" x14ac:dyDescent="0.15">
      <c r="A112" t="s">
        <v>3663</v>
      </c>
      <c r="B112" t="s">
        <v>1864</v>
      </c>
      <c r="C112" t="s">
        <v>3664</v>
      </c>
      <c r="D112" t="s">
        <v>1826</v>
      </c>
      <c r="E112" t="s">
        <v>47</v>
      </c>
    </row>
    <row r="113" spans="1:5" x14ac:dyDescent="0.15">
      <c r="A113" t="s">
        <v>3681</v>
      </c>
      <c r="B113" t="s">
        <v>1866</v>
      </c>
      <c r="C113" t="s">
        <v>3682</v>
      </c>
      <c r="D113" t="s">
        <v>1832</v>
      </c>
      <c r="E113" t="s">
        <v>47</v>
      </c>
    </row>
    <row r="114" spans="1:5" x14ac:dyDescent="0.15">
      <c r="A114" t="s">
        <v>3683</v>
      </c>
      <c r="B114" t="s">
        <v>1866</v>
      </c>
      <c r="C114" t="s">
        <v>3507</v>
      </c>
      <c r="D114" t="s">
        <v>1832</v>
      </c>
      <c r="E114" t="s">
        <v>47</v>
      </c>
    </row>
    <row r="115" spans="1:5" x14ac:dyDescent="0.15">
      <c r="A115" t="s">
        <v>3690</v>
      </c>
      <c r="B115" t="s">
        <v>1868</v>
      </c>
      <c r="C115" t="s">
        <v>1718</v>
      </c>
      <c r="D115" t="s">
        <v>1829</v>
      </c>
      <c r="E115" t="s">
        <v>47</v>
      </c>
    </row>
    <row r="116" spans="1:5" x14ac:dyDescent="0.15">
      <c r="A116" t="s">
        <v>3699</v>
      </c>
      <c r="B116" t="s">
        <v>1868</v>
      </c>
      <c r="C116" t="s">
        <v>3700</v>
      </c>
      <c r="D116" t="s">
        <v>1829</v>
      </c>
      <c r="E116" t="s">
        <v>47</v>
      </c>
    </row>
    <row r="117" spans="1:5" x14ac:dyDescent="0.15">
      <c r="A117" t="s">
        <v>3711</v>
      </c>
      <c r="B117" t="s">
        <v>1870</v>
      </c>
      <c r="C117" t="s">
        <v>1718</v>
      </c>
      <c r="D117" t="s">
        <v>1829</v>
      </c>
      <c r="E117" t="s">
        <v>47</v>
      </c>
    </row>
    <row r="118" spans="1:5" x14ac:dyDescent="0.15">
      <c r="A118" t="s">
        <v>3712</v>
      </c>
      <c r="B118" t="s">
        <v>1870</v>
      </c>
      <c r="C118" t="s">
        <v>3713</v>
      </c>
      <c r="D118" t="s">
        <v>1829</v>
      </c>
      <c r="E118" t="s">
        <v>47</v>
      </c>
    </row>
    <row r="119" spans="1:5" x14ac:dyDescent="0.15">
      <c r="A119" t="s">
        <v>3714</v>
      </c>
      <c r="B119" t="s">
        <v>1870</v>
      </c>
      <c r="C119" t="s">
        <v>1671</v>
      </c>
      <c r="D119" t="s">
        <v>1829</v>
      </c>
      <c r="E119" t="s">
        <v>47</v>
      </c>
    </row>
    <row r="120" spans="1:5" x14ac:dyDescent="0.15">
      <c r="A120" t="s">
        <v>3717</v>
      </c>
      <c r="B120" t="s">
        <v>1872</v>
      </c>
      <c r="C120" t="s">
        <v>3546</v>
      </c>
      <c r="D120" t="s">
        <v>1835</v>
      </c>
      <c r="E120" t="s">
        <v>47</v>
      </c>
    </row>
    <row r="121" spans="1:5" x14ac:dyDescent="0.15">
      <c r="A121" t="s">
        <v>3720</v>
      </c>
      <c r="B121" t="s">
        <v>1872</v>
      </c>
      <c r="C121" t="s">
        <v>3721</v>
      </c>
      <c r="D121" t="s">
        <v>1835</v>
      </c>
      <c r="E121" t="s">
        <v>47</v>
      </c>
    </row>
    <row r="122" spans="1:5" x14ac:dyDescent="0.15">
      <c r="A122" t="s">
        <v>3816</v>
      </c>
      <c r="B122" t="s">
        <v>1896</v>
      </c>
      <c r="C122" t="s">
        <v>3817</v>
      </c>
      <c r="D122" t="s">
        <v>1897</v>
      </c>
      <c r="E122" t="s">
        <v>47</v>
      </c>
    </row>
    <row r="123" spans="1:5" x14ac:dyDescent="0.15">
      <c r="A123" t="s">
        <v>3818</v>
      </c>
      <c r="B123" t="s">
        <v>1896</v>
      </c>
      <c r="C123" t="s">
        <v>3819</v>
      </c>
      <c r="D123" t="s">
        <v>1897</v>
      </c>
      <c r="E123" t="s">
        <v>47</v>
      </c>
    </row>
    <row r="124" spans="1:5" x14ac:dyDescent="0.15">
      <c r="A124" t="s">
        <v>3820</v>
      </c>
      <c r="B124" t="s">
        <v>1896</v>
      </c>
      <c r="C124" t="s">
        <v>3821</v>
      </c>
      <c r="D124" t="s">
        <v>1897</v>
      </c>
      <c r="E124" t="s">
        <v>47</v>
      </c>
    </row>
    <row r="125" spans="1:5" x14ac:dyDescent="0.15">
      <c r="A125" t="s">
        <v>3822</v>
      </c>
      <c r="B125" t="s">
        <v>1896</v>
      </c>
      <c r="C125" t="s">
        <v>3823</v>
      </c>
      <c r="D125" t="s">
        <v>1897</v>
      </c>
      <c r="E125" t="s">
        <v>47</v>
      </c>
    </row>
    <row r="126" spans="1:5" x14ac:dyDescent="0.15">
      <c r="A126" t="s">
        <v>3824</v>
      </c>
      <c r="B126" t="s">
        <v>1896</v>
      </c>
      <c r="C126" t="s">
        <v>3825</v>
      </c>
      <c r="D126" t="s">
        <v>1897</v>
      </c>
      <c r="E126" t="s">
        <v>47</v>
      </c>
    </row>
    <row r="127" spans="1:5" x14ac:dyDescent="0.15">
      <c r="A127" t="s">
        <v>3828</v>
      </c>
      <c r="B127" t="s">
        <v>1896</v>
      </c>
      <c r="C127" t="s">
        <v>3829</v>
      </c>
      <c r="D127" t="s">
        <v>1897</v>
      </c>
      <c r="E127" t="s">
        <v>47</v>
      </c>
    </row>
    <row r="128" spans="1:5" x14ac:dyDescent="0.15">
      <c r="A128" t="s">
        <v>3830</v>
      </c>
      <c r="B128" t="s">
        <v>1896</v>
      </c>
      <c r="C128" t="s">
        <v>3831</v>
      </c>
      <c r="D128" t="s">
        <v>1897</v>
      </c>
      <c r="E128" t="s">
        <v>47</v>
      </c>
    </row>
    <row r="129" spans="1:5" x14ac:dyDescent="0.15">
      <c r="A129" t="s">
        <v>3832</v>
      </c>
      <c r="B129" t="s">
        <v>1896</v>
      </c>
      <c r="C129" t="s">
        <v>3833</v>
      </c>
      <c r="D129" t="s">
        <v>1897</v>
      </c>
      <c r="E129" t="s">
        <v>47</v>
      </c>
    </row>
    <row r="130" spans="1:5" x14ac:dyDescent="0.15">
      <c r="A130" t="s">
        <v>3834</v>
      </c>
      <c r="B130" t="s">
        <v>1896</v>
      </c>
      <c r="C130" t="s">
        <v>3835</v>
      </c>
      <c r="D130" t="s">
        <v>1897</v>
      </c>
      <c r="E130" t="s">
        <v>47</v>
      </c>
    </row>
    <row r="131" spans="1:5" x14ac:dyDescent="0.15">
      <c r="A131" t="s">
        <v>3838</v>
      </c>
      <c r="B131" t="s">
        <v>1899</v>
      </c>
      <c r="C131" t="s">
        <v>3839</v>
      </c>
      <c r="D131" t="s">
        <v>1897</v>
      </c>
      <c r="E131" t="s">
        <v>47</v>
      </c>
    </row>
    <row r="132" spans="1:5" x14ac:dyDescent="0.15">
      <c r="A132" t="s">
        <v>3840</v>
      </c>
      <c r="B132" t="s">
        <v>1899</v>
      </c>
      <c r="C132" t="s">
        <v>3833</v>
      </c>
      <c r="D132" t="s">
        <v>1897</v>
      </c>
      <c r="E132" t="s">
        <v>47</v>
      </c>
    </row>
    <row r="133" spans="1:5" x14ac:dyDescent="0.15">
      <c r="A133" t="s">
        <v>3841</v>
      </c>
      <c r="B133" t="s">
        <v>1899</v>
      </c>
      <c r="C133" t="s">
        <v>3842</v>
      </c>
      <c r="D133" t="s">
        <v>1897</v>
      </c>
      <c r="E133" t="s">
        <v>47</v>
      </c>
    </row>
    <row r="134" spans="1:5" x14ac:dyDescent="0.15">
      <c r="A134" t="s">
        <v>3843</v>
      </c>
      <c r="B134" t="s">
        <v>1899</v>
      </c>
      <c r="C134" t="s">
        <v>3844</v>
      </c>
      <c r="D134" t="s">
        <v>1897</v>
      </c>
      <c r="E134" t="s">
        <v>47</v>
      </c>
    </row>
    <row r="135" spans="1:5" x14ac:dyDescent="0.15">
      <c r="A135" t="s">
        <v>3845</v>
      </c>
      <c r="B135" t="s">
        <v>1901</v>
      </c>
      <c r="C135" t="s">
        <v>3846</v>
      </c>
      <c r="D135" t="s">
        <v>1897</v>
      </c>
      <c r="E135" t="s">
        <v>47</v>
      </c>
    </row>
    <row r="136" spans="1:5" x14ac:dyDescent="0.15">
      <c r="A136" t="s">
        <v>3847</v>
      </c>
      <c r="B136" t="s">
        <v>1901</v>
      </c>
      <c r="C136" t="s">
        <v>3848</v>
      </c>
      <c r="D136" t="s">
        <v>1897</v>
      </c>
      <c r="E136" t="s">
        <v>47</v>
      </c>
    </row>
    <row r="137" spans="1:5" x14ac:dyDescent="0.15">
      <c r="A137" t="s">
        <v>3849</v>
      </c>
      <c r="B137" t="s">
        <v>1901</v>
      </c>
      <c r="C137" t="s">
        <v>3850</v>
      </c>
      <c r="D137" t="s">
        <v>1897</v>
      </c>
      <c r="E137" t="s">
        <v>47</v>
      </c>
    </row>
    <row r="138" spans="1:5" x14ac:dyDescent="0.15">
      <c r="A138" t="s">
        <v>3851</v>
      </c>
      <c r="B138" t="s">
        <v>1901</v>
      </c>
      <c r="C138" t="s">
        <v>3844</v>
      </c>
      <c r="D138" t="s">
        <v>1897</v>
      </c>
      <c r="E138" t="s">
        <v>47</v>
      </c>
    </row>
    <row r="139" spans="1:5" x14ac:dyDescent="0.15">
      <c r="A139" t="s">
        <v>3854</v>
      </c>
      <c r="B139" t="s">
        <v>1903</v>
      </c>
      <c r="C139" t="s">
        <v>3855</v>
      </c>
      <c r="D139" t="s">
        <v>1892</v>
      </c>
      <c r="E139" t="s">
        <v>47</v>
      </c>
    </row>
    <row r="140" spans="1:5" x14ac:dyDescent="0.15">
      <c r="A140" t="s">
        <v>3856</v>
      </c>
      <c r="B140" t="s">
        <v>1903</v>
      </c>
      <c r="C140" t="s">
        <v>3857</v>
      </c>
      <c r="D140" t="s">
        <v>1892</v>
      </c>
      <c r="E140" t="s">
        <v>47</v>
      </c>
    </row>
    <row r="141" spans="1:5" x14ac:dyDescent="0.15">
      <c r="A141" t="s">
        <v>3858</v>
      </c>
      <c r="B141" t="s">
        <v>1903</v>
      </c>
      <c r="C141" t="s">
        <v>3859</v>
      </c>
      <c r="D141" t="s">
        <v>1892</v>
      </c>
      <c r="E141" t="s">
        <v>47</v>
      </c>
    </row>
    <row r="142" spans="1:5" x14ac:dyDescent="0.15">
      <c r="A142" t="s">
        <v>3860</v>
      </c>
      <c r="B142" t="s">
        <v>1903</v>
      </c>
      <c r="C142" t="s">
        <v>3861</v>
      </c>
      <c r="D142" t="s">
        <v>1892</v>
      </c>
      <c r="E142" t="s">
        <v>47</v>
      </c>
    </row>
    <row r="143" spans="1:5" x14ac:dyDescent="0.15">
      <c r="A143" t="s">
        <v>3862</v>
      </c>
      <c r="B143" t="s">
        <v>1903</v>
      </c>
      <c r="C143" t="s">
        <v>3863</v>
      </c>
      <c r="D143" t="s">
        <v>1892</v>
      </c>
      <c r="E143" t="s">
        <v>47</v>
      </c>
    </row>
    <row r="144" spans="1:5" x14ac:dyDescent="0.15">
      <c r="A144" t="s">
        <v>3864</v>
      </c>
      <c r="B144" t="s">
        <v>1903</v>
      </c>
      <c r="C144" t="s">
        <v>3865</v>
      </c>
      <c r="D144" t="s">
        <v>1892</v>
      </c>
      <c r="E144" t="s">
        <v>47</v>
      </c>
    </row>
    <row r="145" spans="1:5" x14ac:dyDescent="0.15">
      <c r="A145" t="s">
        <v>3866</v>
      </c>
      <c r="B145" t="s">
        <v>1905</v>
      </c>
      <c r="C145" t="s">
        <v>3867</v>
      </c>
      <c r="D145" t="s">
        <v>1892</v>
      </c>
      <c r="E145" t="s">
        <v>47</v>
      </c>
    </row>
    <row r="146" spans="1:5" x14ac:dyDescent="0.15">
      <c r="A146" t="s">
        <v>3870</v>
      </c>
      <c r="B146" t="s">
        <v>1905</v>
      </c>
      <c r="C146" t="s">
        <v>3871</v>
      </c>
      <c r="D146" t="s">
        <v>1892</v>
      </c>
      <c r="E146" t="s">
        <v>47</v>
      </c>
    </row>
    <row r="147" spans="1:5" x14ac:dyDescent="0.15">
      <c r="A147" t="s">
        <v>3872</v>
      </c>
      <c r="B147" t="s">
        <v>1907</v>
      </c>
      <c r="C147" t="s">
        <v>3873</v>
      </c>
      <c r="D147" t="s">
        <v>1892</v>
      </c>
      <c r="E147" t="s">
        <v>47</v>
      </c>
    </row>
    <row r="148" spans="1:5" x14ac:dyDescent="0.15">
      <c r="A148" t="s">
        <v>3875</v>
      </c>
      <c r="B148" t="s">
        <v>1907</v>
      </c>
      <c r="C148" t="s">
        <v>3876</v>
      </c>
      <c r="D148" t="s">
        <v>1892</v>
      </c>
      <c r="E148" t="s">
        <v>47</v>
      </c>
    </row>
    <row r="149" spans="1:5" x14ac:dyDescent="0.15">
      <c r="A149" t="s">
        <v>3879</v>
      </c>
      <c r="B149" t="s">
        <v>1907</v>
      </c>
      <c r="C149" t="s">
        <v>3880</v>
      </c>
      <c r="D149" t="s">
        <v>1892</v>
      </c>
      <c r="E149" t="s">
        <v>47</v>
      </c>
    </row>
    <row r="150" spans="1:5" x14ac:dyDescent="0.15">
      <c r="A150" t="s">
        <v>3883</v>
      </c>
      <c r="B150" t="s">
        <v>1907</v>
      </c>
      <c r="C150" t="s">
        <v>3884</v>
      </c>
      <c r="D150" t="s">
        <v>1892</v>
      </c>
      <c r="E150" t="s">
        <v>47</v>
      </c>
    </row>
    <row r="151" spans="1:5" x14ac:dyDescent="0.15">
      <c r="A151" t="s">
        <v>3942</v>
      </c>
      <c r="B151" t="s">
        <v>1921</v>
      </c>
      <c r="C151" t="s">
        <v>3943</v>
      </c>
      <c r="D151" t="s">
        <v>1922</v>
      </c>
      <c r="E151" t="s">
        <v>47</v>
      </c>
    </row>
    <row r="152" spans="1:5" x14ac:dyDescent="0.15">
      <c r="A152" t="s">
        <v>3944</v>
      </c>
      <c r="B152" t="s">
        <v>1921</v>
      </c>
      <c r="C152" t="s">
        <v>3945</v>
      </c>
      <c r="D152" t="s">
        <v>1922</v>
      </c>
      <c r="E152" t="s">
        <v>47</v>
      </c>
    </row>
    <row r="153" spans="1:5" x14ac:dyDescent="0.15">
      <c r="A153" t="s">
        <v>3946</v>
      </c>
      <c r="B153" t="s">
        <v>1921</v>
      </c>
      <c r="C153" t="s">
        <v>3947</v>
      </c>
      <c r="D153" t="s">
        <v>1922</v>
      </c>
      <c r="E153" t="s">
        <v>47</v>
      </c>
    </row>
    <row r="154" spans="1:5" x14ac:dyDescent="0.15">
      <c r="A154" t="s">
        <v>3950</v>
      </c>
      <c r="B154" t="s">
        <v>1921</v>
      </c>
      <c r="C154" t="s">
        <v>3951</v>
      </c>
      <c r="D154" t="s">
        <v>1922</v>
      </c>
      <c r="E154" t="s">
        <v>47</v>
      </c>
    </row>
    <row r="155" spans="1:5" x14ac:dyDescent="0.15">
      <c r="A155" t="s">
        <v>3952</v>
      </c>
      <c r="B155" t="s">
        <v>1921</v>
      </c>
      <c r="C155" t="s">
        <v>3953</v>
      </c>
      <c r="D155" t="s">
        <v>1922</v>
      </c>
      <c r="E155" t="s">
        <v>47</v>
      </c>
    </row>
    <row r="156" spans="1:5" x14ac:dyDescent="0.15">
      <c r="A156" t="s">
        <v>3954</v>
      </c>
      <c r="B156" t="s">
        <v>1921</v>
      </c>
      <c r="C156" t="s">
        <v>3955</v>
      </c>
      <c r="D156" t="s">
        <v>1922</v>
      </c>
      <c r="E156" t="s">
        <v>47</v>
      </c>
    </row>
    <row r="157" spans="1:5" x14ac:dyDescent="0.15">
      <c r="A157" t="s">
        <v>3968</v>
      </c>
      <c r="B157" t="s">
        <v>1924</v>
      </c>
      <c r="C157" t="s">
        <v>3969</v>
      </c>
      <c r="D157" t="s">
        <v>1816</v>
      </c>
      <c r="E157" t="s">
        <v>47</v>
      </c>
    </row>
    <row r="158" spans="1:5" x14ac:dyDescent="0.15">
      <c r="A158" t="s">
        <v>3970</v>
      </c>
      <c r="B158" t="s">
        <v>1926</v>
      </c>
      <c r="C158" t="s">
        <v>3971</v>
      </c>
      <c r="D158" t="s">
        <v>1922</v>
      </c>
      <c r="E158" t="s">
        <v>47</v>
      </c>
    </row>
    <row r="159" spans="1:5" x14ac:dyDescent="0.15">
      <c r="A159" t="s">
        <v>3972</v>
      </c>
      <c r="B159" t="s">
        <v>1926</v>
      </c>
      <c r="C159" t="s">
        <v>3973</v>
      </c>
      <c r="D159" t="s">
        <v>1922</v>
      </c>
      <c r="E159" t="s">
        <v>47</v>
      </c>
    </row>
    <row r="160" spans="1:5" x14ac:dyDescent="0.15">
      <c r="A160" t="s">
        <v>3974</v>
      </c>
      <c r="B160" t="s">
        <v>1926</v>
      </c>
      <c r="C160" t="s">
        <v>3975</v>
      </c>
      <c r="D160" t="s">
        <v>1922</v>
      </c>
      <c r="E160" t="s">
        <v>47</v>
      </c>
    </row>
    <row r="161" spans="1:5" x14ac:dyDescent="0.15">
      <c r="A161" t="s">
        <v>3976</v>
      </c>
      <c r="B161" t="s">
        <v>1926</v>
      </c>
      <c r="C161" t="s">
        <v>3977</v>
      </c>
      <c r="D161" t="s">
        <v>1922</v>
      </c>
      <c r="E161" t="s">
        <v>47</v>
      </c>
    </row>
    <row r="162" spans="1:5" x14ac:dyDescent="0.15">
      <c r="A162" t="s">
        <v>3978</v>
      </c>
      <c r="B162" t="s">
        <v>1928</v>
      </c>
      <c r="C162" t="s">
        <v>3979</v>
      </c>
      <c r="D162" t="s">
        <v>1922</v>
      </c>
      <c r="E162" t="s">
        <v>47</v>
      </c>
    </row>
    <row r="163" spans="1:5" x14ac:dyDescent="0.15">
      <c r="A163" t="s">
        <v>3982</v>
      </c>
      <c r="B163" t="s">
        <v>1928</v>
      </c>
      <c r="C163" t="s">
        <v>3983</v>
      </c>
      <c r="D163" t="s">
        <v>1922</v>
      </c>
      <c r="E163" t="s">
        <v>47</v>
      </c>
    </row>
    <row r="164" spans="1:5" x14ac:dyDescent="0.15">
      <c r="A164" t="s">
        <v>3984</v>
      </c>
      <c r="B164" t="s">
        <v>1928</v>
      </c>
      <c r="C164" t="s">
        <v>3985</v>
      </c>
      <c r="D164" t="s">
        <v>1922</v>
      </c>
      <c r="E164" t="s">
        <v>47</v>
      </c>
    </row>
    <row r="165" spans="1:5" x14ac:dyDescent="0.15">
      <c r="A165" t="s">
        <v>4096</v>
      </c>
      <c r="B165" t="s">
        <v>1961</v>
      </c>
      <c r="C165" t="s">
        <v>3955</v>
      </c>
      <c r="D165" t="s">
        <v>1962</v>
      </c>
      <c r="E165" t="s">
        <v>47</v>
      </c>
    </row>
    <row r="166" spans="1:5" x14ac:dyDescent="0.15">
      <c r="A166" t="s">
        <v>4097</v>
      </c>
      <c r="B166" t="s">
        <v>1961</v>
      </c>
      <c r="C166" t="s">
        <v>4098</v>
      </c>
      <c r="D166" t="s">
        <v>1962</v>
      </c>
      <c r="E166" t="s">
        <v>47</v>
      </c>
    </row>
    <row r="167" spans="1:5" x14ac:dyDescent="0.15">
      <c r="A167" t="s">
        <v>4099</v>
      </c>
      <c r="B167" t="s">
        <v>1961</v>
      </c>
      <c r="C167" t="s">
        <v>4100</v>
      </c>
      <c r="D167" t="s">
        <v>1962</v>
      </c>
      <c r="E167" t="s">
        <v>47</v>
      </c>
    </row>
    <row r="168" spans="1:5" x14ac:dyDescent="0.15">
      <c r="A168" t="s">
        <v>4105</v>
      </c>
      <c r="B168" t="s">
        <v>1961</v>
      </c>
      <c r="C168" t="s">
        <v>4106</v>
      </c>
      <c r="D168" t="s">
        <v>1962</v>
      </c>
      <c r="E168" t="s">
        <v>47</v>
      </c>
    </row>
    <row r="169" spans="1:5" x14ac:dyDescent="0.15">
      <c r="A169" t="s">
        <v>4107</v>
      </c>
      <c r="B169" t="s">
        <v>1961</v>
      </c>
      <c r="C169" t="s">
        <v>4108</v>
      </c>
      <c r="D169" t="s">
        <v>1962</v>
      </c>
      <c r="E169" t="s">
        <v>47</v>
      </c>
    </row>
    <row r="170" spans="1:5" x14ac:dyDescent="0.15">
      <c r="A170" t="s">
        <v>4117</v>
      </c>
      <c r="B170" t="s">
        <v>1961</v>
      </c>
      <c r="C170" t="s">
        <v>4118</v>
      </c>
      <c r="D170" t="s">
        <v>1962</v>
      </c>
      <c r="E170" t="s">
        <v>47</v>
      </c>
    </row>
    <row r="171" spans="1:5" x14ac:dyDescent="0.15">
      <c r="A171" t="s">
        <v>4127</v>
      </c>
      <c r="B171" t="s">
        <v>1966</v>
      </c>
      <c r="C171" t="s">
        <v>4128</v>
      </c>
      <c r="D171" t="s">
        <v>1967</v>
      </c>
      <c r="E171" t="s">
        <v>47</v>
      </c>
    </row>
    <row r="172" spans="1:5" x14ac:dyDescent="0.15">
      <c r="A172" t="s">
        <v>4129</v>
      </c>
      <c r="B172" t="s">
        <v>1966</v>
      </c>
      <c r="C172" t="s">
        <v>4130</v>
      </c>
      <c r="D172" t="s">
        <v>1967</v>
      </c>
      <c r="E172" t="s">
        <v>47</v>
      </c>
    </row>
    <row r="173" spans="1:5" x14ac:dyDescent="0.15">
      <c r="A173" t="s">
        <v>4133</v>
      </c>
      <c r="B173" t="s">
        <v>1969</v>
      </c>
      <c r="C173" t="s">
        <v>4134</v>
      </c>
      <c r="D173" t="s">
        <v>1967</v>
      </c>
      <c r="E173" t="s">
        <v>47</v>
      </c>
    </row>
    <row r="174" spans="1:5" x14ac:dyDescent="0.15">
      <c r="A174" t="s">
        <v>4135</v>
      </c>
      <c r="B174" t="s">
        <v>1969</v>
      </c>
      <c r="C174" t="s">
        <v>4136</v>
      </c>
      <c r="D174" t="s">
        <v>1967</v>
      </c>
      <c r="E174" t="s">
        <v>47</v>
      </c>
    </row>
    <row r="175" spans="1:5" x14ac:dyDescent="0.15">
      <c r="A175" t="s">
        <v>4137</v>
      </c>
      <c r="B175" t="s">
        <v>1969</v>
      </c>
      <c r="C175" t="s">
        <v>4138</v>
      </c>
      <c r="D175" t="s">
        <v>1967</v>
      </c>
      <c r="E175" t="s">
        <v>47</v>
      </c>
    </row>
    <row r="176" spans="1:5" x14ac:dyDescent="0.15">
      <c r="A176" t="s">
        <v>4139</v>
      </c>
      <c r="B176" t="s">
        <v>1969</v>
      </c>
      <c r="C176" t="s">
        <v>4140</v>
      </c>
      <c r="D176" t="s">
        <v>1967</v>
      </c>
      <c r="E176" t="s">
        <v>47</v>
      </c>
    </row>
    <row r="177" spans="1:5" x14ac:dyDescent="0.15">
      <c r="A177" t="s">
        <v>4149</v>
      </c>
      <c r="B177" t="s">
        <v>1973</v>
      </c>
      <c r="C177" t="s">
        <v>4150</v>
      </c>
      <c r="D177" t="s">
        <v>1967</v>
      </c>
      <c r="E177" t="s">
        <v>47</v>
      </c>
    </row>
    <row r="178" spans="1:5" x14ac:dyDescent="0.15">
      <c r="A178" t="s">
        <v>4151</v>
      </c>
      <c r="B178" t="s">
        <v>1975</v>
      </c>
      <c r="C178" t="s">
        <v>4152</v>
      </c>
      <c r="D178" t="s">
        <v>1967</v>
      </c>
      <c r="E178" t="s">
        <v>47</v>
      </c>
    </row>
    <row r="179" spans="1:5" x14ac:dyDescent="0.15">
      <c r="A179" t="s">
        <v>4168</v>
      </c>
      <c r="B179" t="s">
        <v>1979</v>
      </c>
      <c r="C179" t="s">
        <v>4169</v>
      </c>
      <c r="D179" t="s">
        <v>1933</v>
      </c>
      <c r="E179" t="s">
        <v>47</v>
      </c>
    </row>
    <row r="180" spans="1:5" x14ac:dyDescent="0.15">
      <c r="A180" t="s">
        <v>4170</v>
      </c>
      <c r="B180" t="s">
        <v>1979</v>
      </c>
      <c r="C180" t="s">
        <v>4171</v>
      </c>
      <c r="D180" t="s">
        <v>1933</v>
      </c>
      <c r="E180" t="s">
        <v>47</v>
      </c>
    </row>
    <row r="181" spans="1:5" x14ac:dyDescent="0.15">
      <c r="A181" t="s">
        <v>4192</v>
      </c>
      <c r="B181" t="s">
        <v>1987</v>
      </c>
      <c r="C181" t="s">
        <v>4193</v>
      </c>
      <c r="D181" t="s">
        <v>1933</v>
      </c>
      <c r="E181" t="s">
        <v>47</v>
      </c>
    </row>
    <row r="182" spans="1:5" x14ac:dyDescent="0.15">
      <c r="A182" t="s">
        <v>4194</v>
      </c>
      <c r="B182" t="s">
        <v>1987</v>
      </c>
      <c r="C182" t="s">
        <v>4195</v>
      </c>
      <c r="D182" t="s">
        <v>1933</v>
      </c>
      <c r="E182" t="s">
        <v>47</v>
      </c>
    </row>
    <row r="183" spans="1:5" x14ac:dyDescent="0.15">
      <c r="A183" t="s">
        <v>4196</v>
      </c>
      <c r="B183" t="s">
        <v>1987</v>
      </c>
      <c r="C183" t="s">
        <v>4197</v>
      </c>
      <c r="D183" t="s">
        <v>1933</v>
      </c>
      <c r="E183" t="s">
        <v>47</v>
      </c>
    </row>
    <row r="184" spans="1:5" x14ac:dyDescent="0.15">
      <c r="A184" t="s">
        <v>4216</v>
      </c>
      <c r="B184" t="s">
        <v>1991</v>
      </c>
      <c r="C184" t="s">
        <v>4217</v>
      </c>
      <c r="D184" t="s">
        <v>1992</v>
      </c>
      <c r="E184" t="s">
        <v>47</v>
      </c>
    </row>
    <row r="185" spans="1:5" x14ac:dyDescent="0.15">
      <c r="A185" t="s">
        <v>4218</v>
      </c>
      <c r="B185" t="s">
        <v>1994</v>
      </c>
      <c r="C185" t="s">
        <v>4219</v>
      </c>
      <c r="D185" t="s">
        <v>1992</v>
      </c>
      <c r="E185" t="s">
        <v>47</v>
      </c>
    </row>
    <row r="186" spans="1:5" x14ac:dyDescent="0.15">
      <c r="A186" t="s">
        <v>4220</v>
      </c>
      <c r="B186" t="s">
        <v>1994</v>
      </c>
      <c r="C186" t="s">
        <v>4221</v>
      </c>
      <c r="D186" t="s">
        <v>1992</v>
      </c>
      <c r="E186" t="s">
        <v>47</v>
      </c>
    </row>
    <row r="187" spans="1:5" x14ac:dyDescent="0.15">
      <c r="A187" t="s">
        <v>4222</v>
      </c>
      <c r="B187" t="s">
        <v>1994</v>
      </c>
      <c r="C187" t="s">
        <v>4223</v>
      </c>
      <c r="D187" t="s">
        <v>1992</v>
      </c>
      <c r="E187" t="s">
        <v>47</v>
      </c>
    </row>
    <row r="188" spans="1:5" x14ac:dyDescent="0.15">
      <c r="A188" t="s">
        <v>4224</v>
      </c>
      <c r="B188" t="s">
        <v>1994</v>
      </c>
      <c r="C188" t="s">
        <v>4225</v>
      </c>
      <c r="D188" t="s">
        <v>1992</v>
      </c>
      <c r="E188" t="s">
        <v>47</v>
      </c>
    </row>
    <row r="189" spans="1:5" x14ac:dyDescent="0.15">
      <c r="A189" t="s">
        <v>4226</v>
      </c>
      <c r="B189" t="s">
        <v>1994</v>
      </c>
      <c r="C189" t="s">
        <v>4227</v>
      </c>
      <c r="D189" t="s">
        <v>1992</v>
      </c>
      <c r="E189" t="s">
        <v>47</v>
      </c>
    </row>
    <row r="190" spans="1:5" x14ac:dyDescent="0.15">
      <c r="A190" t="s">
        <v>4228</v>
      </c>
      <c r="B190" t="s">
        <v>1994</v>
      </c>
      <c r="C190" t="s">
        <v>4229</v>
      </c>
      <c r="D190" t="s">
        <v>1992</v>
      </c>
      <c r="E190" t="s">
        <v>47</v>
      </c>
    </row>
    <row r="191" spans="1:5" x14ac:dyDescent="0.15">
      <c r="A191" t="s">
        <v>4230</v>
      </c>
      <c r="B191" t="s">
        <v>1994</v>
      </c>
      <c r="C191" t="s">
        <v>4231</v>
      </c>
      <c r="D191" t="s">
        <v>1992</v>
      </c>
      <c r="E191" t="s">
        <v>47</v>
      </c>
    </row>
    <row r="192" spans="1:5" x14ac:dyDescent="0.15">
      <c r="A192" t="s">
        <v>4232</v>
      </c>
      <c r="B192" t="s">
        <v>1994</v>
      </c>
      <c r="C192" t="s">
        <v>4217</v>
      </c>
      <c r="D192" t="s">
        <v>1992</v>
      </c>
      <c r="E192" t="s">
        <v>47</v>
      </c>
    </row>
    <row r="193" spans="1:5" x14ac:dyDescent="0.15">
      <c r="A193" t="s">
        <v>4363</v>
      </c>
      <c r="B193" t="s">
        <v>2029</v>
      </c>
      <c r="C193" t="s">
        <v>4364</v>
      </c>
      <c r="D193" t="s">
        <v>1816</v>
      </c>
      <c r="E193" t="s">
        <v>47</v>
      </c>
    </row>
    <row r="194" spans="1:5" x14ac:dyDescent="0.15">
      <c r="A194" t="s">
        <v>4365</v>
      </c>
      <c r="B194" t="s">
        <v>2029</v>
      </c>
      <c r="C194" t="s">
        <v>4366</v>
      </c>
      <c r="D194" t="s">
        <v>1816</v>
      </c>
      <c r="E194" t="s">
        <v>47</v>
      </c>
    </row>
    <row r="195" spans="1:5" x14ac:dyDescent="0.15">
      <c r="A195" t="s">
        <v>4367</v>
      </c>
      <c r="B195" t="s">
        <v>2029</v>
      </c>
      <c r="C195" t="s">
        <v>4368</v>
      </c>
      <c r="D195" t="s">
        <v>1816</v>
      </c>
      <c r="E195" t="s">
        <v>47</v>
      </c>
    </row>
    <row r="196" spans="1:5" x14ac:dyDescent="0.15">
      <c r="A196" t="s">
        <v>4369</v>
      </c>
      <c r="B196" t="s">
        <v>2029</v>
      </c>
      <c r="C196" t="s">
        <v>4370</v>
      </c>
      <c r="D196" t="s">
        <v>1816</v>
      </c>
      <c r="E196" t="s">
        <v>47</v>
      </c>
    </row>
    <row r="197" spans="1:5" x14ac:dyDescent="0.15">
      <c r="A197" t="s">
        <v>4381</v>
      </c>
      <c r="B197" t="s">
        <v>2031</v>
      </c>
      <c r="C197" t="s">
        <v>4382</v>
      </c>
      <c r="D197" t="s">
        <v>2025</v>
      </c>
      <c r="E197" t="s">
        <v>47</v>
      </c>
    </row>
    <row r="198" spans="1:5" x14ac:dyDescent="0.15">
      <c r="A198" t="s">
        <v>4383</v>
      </c>
      <c r="B198" t="s">
        <v>2031</v>
      </c>
      <c r="C198" t="s">
        <v>4384</v>
      </c>
      <c r="D198" t="s">
        <v>2025</v>
      </c>
      <c r="E198" t="s">
        <v>47</v>
      </c>
    </row>
    <row r="199" spans="1:5" x14ac:dyDescent="0.15">
      <c r="A199" t="s">
        <v>4385</v>
      </c>
      <c r="B199" t="s">
        <v>2031</v>
      </c>
      <c r="C199" t="s">
        <v>4386</v>
      </c>
      <c r="D199" t="s">
        <v>2025</v>
      </c>
      <c r="E199" t="s">
        <v>47</v>
      </c>
    </row>
    <row r="200" spans="1:5" x14ac:dyDescent="0.15">
      <c r="A200" t="s">
        <v>4387</v>
      </c>
      <c r="B200" t="s">
        <v>2031</v>
      </c>
      <c r="C200" t="s">
        <v>4388</v>
      </c>
      <c r="D200" t="s">
        <v>2025</v>
      </c>
      <c r="E200" t="s">
        <v>47</v>
      </c>
    </row>
    <row r="201" spans="1:5" x14ac:dyDescent="0.15">
      <c r="A201" t="s">
        <v>4389</v>
      </c>
      <c r="B201" t="s">
        <v>2031</v>
      </c>
      <c r="C201" t="s">
        <v>4390</v>
      </c>
      <c r="D201" t="s">
        <v>2025</v>
      </c>
      <c r="E201" t="s">
        <v>47</v>
      </c>
    </row>
    <row r="202" spans="1:5" x14ac:dyDescent="0.15">
      <c r="A202" t="s">
        <v>4407</v>
      </c>
      <c r="B202" t="s">
        <v>2033</v>
      </c>
      <c r="C202" t="s">
        <v>4408</v>
      </c>
      <c r="D202" t="s">
        <v>2025</v>
      </c>
      <c r="E202" t="s">
        <v>47</v>
      </c>
    </row>
    <row r="203" spans="1:5" x14ac:dyDescent="0.15">
      <c r="A203" t="s">
        <v>4411</v>
      </c>
      <c r="B203" t="s">
        <v>2035</v>
      </c>
      <c r="C203" t="s">
        <v>4412</v>
      </c>
      <c r="D203" t="s">
        <v>2025</v>
      </c>
      <c r="E203" t="s">
        <v>47</v>
      </c>
    </row>
    <row r="204" spans="1:5" x14ac:dyDescent="0.15">
      <c r="A204" t="s">
        <v>4413</v>
      </c>
      <c r="B204" t="s">
        <v>2035</v>
      </c>
      <c r="C204" t="s">
        <v>4414</v>
      </c>
      <c r="D204" t="s">
        <v>2025</v>
      </c>
      <c r="E204" t="s">
        <v>47</v>
      </c>
    </row>
    <row r="205" spans="1:5" x14ac:dyDescent="0.15">
      <c r="A205" t="s">
        <v>4421</v>
      </c>
      <c r="B205" t="s">
        <v>2035</v>
      </c>
      <c r="C205" t="s">
        <v>4408</v>
      </c>
      <c r="D205" t="s">
        <v>2025</v>
      </c>
      <c r="E205" t="s">
        <v>47</v>
      </c>
    </row>
    <row r="206" spans="1:5" x14ac:dyDescent="0.15">
      <c r="A206" t="s">
        <v>4429</v>
      </c>
      <c r="B206" t="s">
        <v>2039</v>
      </c>
      <c r="C206" t="s">
        <v>3546</v>
      </c>
      <c r="D206" t="s">
        <v>2025</v>
      </c>
      <c r="E206" t="s">
        <v>47</v>
      </c>
    </row>
    <row r="207" spans="1:5" x14ac:dyDescent="0.15">
      <c r="A207" t="s">
        <v>4430</v>
      </c>
      <c r="B207" t="s">
        <v>2039</v>
      </c>
      <c r="C207" t="s">
        <v>4431</v>
      </c>
      <c r="D207" t="s">
        <v>2025</v>
      </c>
      <c r="E207" t="s">
        <v>47</v>
      </c>
    </row>
    <row r="208" spans="1:5" x14ac:dyDescent="0.15">
      <c r="A208" t="s">
        <v>4432</v>
      </c>
      <c r="B208" t="s">
        <v>2039</v>
      </c>
      <c r="C208" t="s">
        <v>4433</v>
      </c>
      <c r="D208" t="s">
        <v>2025</v>
      </c>
      <c r="E208" t="s">
        <v>47</v>
      </c>
    </row>
    <row r="209" spans="1:5" x14ac:dyDescent="0.15">
      <c r="A209" t="s">
        <v>4434</v>
      </c>
      <c r="B209" t="s">
        <v>2039</v>
      </c>
      <c r="C209" t="s">
        <v>4435</v>
      </c>
      <c r="D209" t="s">
        <v>2025</v>
      </c>
      <c r="E209" t="s">
        <v>47</v>
      </c>
    </row>
    <row r="210" spans="1:5" x14ac:dyDescent="0.15">
      <c r="A210" t="s">
        <v>4436</v>
      </c>
      <c r="B210" t="s">
        <v>2039</v>
      </c>
      <c r="C210" t="s">
        <v>4437</v>
      </c>
      <c r="D210" t="s">
        <v>2025</v>
      </c>
      <c r="E210" t="s">
        <v>47</v>
      </c>
    </row>
    <row r="211" spans="1:5" x14ac:dyDescent="0.15">
      <c r="A211" t="s">
        <v>4438</v>
      </c>
      <c r="B211" t="s">
        <v>2041</v>
      </c>
      <c r="C211" t="s">
        <v>4439</v>
      </c>
      <c r="D211" t="s">
        <v>2025</v>
      </c>
      <c r="E211" t="s">
        <v>47</v>
      </c>
    </row>
    <row r="212" spans="1:5" x14ac:dyDescent="0.15">
      <c r="A212" t="s">
        <v>4442</v>
      </c>
      <c r="B212" t="s">
        <v>2041</v>
      </c>
      <c r="C212" t="s">
        <v>4443</v>
      </c>
      <c r="D212" t="s">
        <v>2025</v>
      </c>
      <c r="E212" t="s">
        <v>47</v>
      </c>
    </row>
    <row r="213" spans="1:5" x14ac:dyDescent="0.15">
      <c r="A213" t="s">
        <v>4444</v>
      </c>
      <c r="B213" t="s">
        <v>2041</v>
      </c>
      <c r="C213" t="s">
        <v>4445</v>
      </c>
      <c r="D213" t="s">
        <v>2025</v>
      </c>
      <c r="E213" t="s">
        <v>47</v>
      </c>
    </row>
    <row r="214" spans="1:5" x14ac:dyDescent="0.15">
      <c r="A214" t="s">
        <v>4446</v>
      </c>
      <c r="B214" t="s">
        <v>2041</v>
      </c>
      <c r="C214" t="s">
        <v>4447</v>
      </c>
      <c r="D214" t="s">
        <v>2025</v>
      </c>
      <c r="E214" t="s">
        <v>47</v>
      </c>
    </row>
    <row r="215" spans="1:5" x14ac:dyDescent="0.15">
      <c r="A215" t="s">
        <v>4448</v>
      </c>
      <c r="B215" t="s">
        <v>2043</v>
      </c>
      <c r="C215" t="s">
        <v>4449</v>
      </c>
      <c r="D215" t="s">
        <v>2025</v>
      </c>
      <c r="E215" t="s">
        <v>47</v>
      </c>
    </row>
    <row r="216" spans="1:5" x14ac:dyDescent="0.15">
      <c r="A216" t="s">
        <v>4450</v>
      </c>
      <c r="B216" t="s">
        <v>2043</v>
      </c>
      <c r="C216" t="s">
        <v>4451</v>
      </c>
      <c r="D216" t="s">
        <v>2025</v>
      </c>
      <c r="E216" t="s">
        <v>47</v>
      </c>
    </row>
    <row r="217" spans="1:5" x14ac:dyDescent="0.15">
      <c r="A217" t="s">
        <v>4452</v>
      </c>
      <c r="B217" t="s">
        <v>2043</v>
      </c>
      <c r="C217" t="s">
        <v>4453</v>
      </c>
      <c r="D217" t="s">
        <v>2025</v>
      </c>
      <c r="E217" t="s">
        <v>47</v>
      </c>
    </row>
    <row r="218" spans="1:5" x14ac:dyDescent="0.15">
      <c r="A218" t="s">
        <v>4454</v>
      </c>
      <c r="B218" t="s">
        <v>2043</v>
      </c>
      <c r="C218" t="s">
        <v>4455</v>
      </c>
      <c r="D218" t="s">
        <v>2025</v>
      </c>
      <c r="E218" t="s">
        <v>47</v>
      </c>
    </row>
    <row r="219" spans="1:5" x14ac:dyDescent="0.15">
      <c r="A219" t="s">
        <v>4456</v>
      </c>
      <c r="B219" t="s">
        <v>2043</v>
      </c>
      <c r="C219" t="s">
        <v>4457</v>
      </c>
      <c r="D219" t="s">
        <v>2025</v>
      </c>
      <c r="E219" t="s">
        <v>47</v>
      </c>
    </row>
    <row r="220" spans="1:5" x14ac:dyDescent="0.15">
      <c r="A220" t="s">
        <v>4458</v>
      </c>
      <c r="B220" t="s">
        <v>2043</v>
      </c>
      <c r="C220" t="s">
        <v>4459</v>
      </c>
      <c r="D220" t="s">
        <v>2025</v>
      </c>
      <c r="E220" t="s">
        <v>47</v>
      </c>
    </row>
    <row r="221" spans="1:5" x14ac:dyDescent="0.15">
      <c r="A221" t="s">
        <v>4460</v>
      </c>
      <c r="B221" t="s">
        <v>2043</v>
      </c>
      <c r="C221" t="s">
        <v>4461</v>
      </c>
      <c r="D221" t="s">
        <v>2025</v>
      </c>
      <c r="E221" t="s">
        <v>47</v>
      </c>
    </row>
    <row r="222" spans="1:5" x14ac:dyDescent="0.15">
      <c r="A222" t="s">
        <v>4462</v>
      </c>
      <c r="B222" t="s">
        <v>2043</v>
      </c>
      <c r="C222" t="s">
        <v>4463</v>
      </c>
      <c r="D222" t="s">
        <v>2025</v>
      </c>
      <c r="E222" t="s">
        <v>47</v>
      </c>
    </row>
    <row r="223" spans="1:5" x14ac:dyDescent="0.15">
      <c r="A223" t="s">
        <v>4464</v>
      </c>
      <c r="B223" t="s">
        <v>2043</v>
      </c>
      <c r="C223" t="s">
        <v>4465</v>
      </c>
      <c r="D223" t="s">
        <v>2025</v>
      </c>
      <c r="E223" t="s">
        <v>47</v>
      </c>
    </row>
    <row r="224" spans="1:5" x14ac:dyDescent="0.15">
      <c r="A224" t="s">
        <v>4466</v>
      </c>
      <c r="B224" t="s">
        <v>2043</v>
      </c>
      <c r="C224" t="s">
        <v>4467</v>
      </c>
      <c r="D224" t="s">
        <v>2025</v>
      </c>
      <c r="E224" t="s">
        <v>47</v>
      </c>
    </row>
    <row r="225" spans="1:5" x14ac:dyDescent="0.15">
      <c r="A225" t="s">
        <v>4468</v>
      </c>
      <c r="B225" t="s">
        <v>2043</v>
      </c>
      <c r="C225" t="s">
        <v>4469</v>
      </c>
      <c r="D225" t="s">
        <v>2025</v>
      </c>
      <c r="E225" t="s">
        <v>47</v>
      </c>
    </row>
    <row r="226" spans="1:5" x14ac:dyDescent="0.15">
      <c r="A226" t="s">
        <v>4470</v>
      </c>
      <c r="B226" t="s">
        <v>2045</v>
      </c>
      <c r="C226" t="s">
        <v>4471</v>
      </c>
      <c r="D226" t="s">
        <v>2025</v>
      </c>
      <c r="E226" t="s">
        <v>47</v>
      </c>
    </row>
    <row r="227" spans="1:5" x14ac:dyDescent="0.15">
      <c r="A227" t="s">
        <v>4472</v>
      </c>
      <c r="B227" t="s">
        <v>2045</v>
      </c>
      <c r="C227" t="s">
        <v>4473</v>
      </c>
      <c r="D227" t="s">
        <v>2025</v>
      </c>
      <c r="E227" t="s">
        <v>47</v>
      </c>
    </row>
    <row r="228" spans="1:5" x14ac:dyDescent="0.15">
      <c r="A228" t="s">
        <v>4474</v>
      </c>
      <c r="B228" t="s">
        <v>2045</v>
      </c>
      <c r="C228" t="s">
        <v>4475</v>
      </c>
      <c r="D228" t="s">
        <v>2025</v>
      </c>
      <c r="E228" t="s">
        <v>47</v>
      </c>
    </row>
    <row r="229" spans="1:5" x14ac:dyDescent="0.15">
      <c r="A229" t="s">
        <v>4476</v>
      </c>
      <c r="B229" t="s">
        <v>2045</v>
      </c>
      <c r="C229" t="s">
        <v>4477</v>
      </c>
      <c r="D229" t="s">
        <v>2025</v>
      </c>
      <c r="E229" t="s">
        <v>47</v>
      </c>
    </row>
    <row r="230" spans="1:5" x14ac:dyDescent="0.15">
      <c r="A230" t="s">
        <v>4478</v>
      </c>
      <c r="B230" t="s">
        <v>2045</v>
      </c>
      <c r="C230" t="s">
        <v>4479</v>
      </c>
      <c r="D230" t="s">
        <v>2025</v>
      </c>
      <c r="E230" t="s">
        <v>47</v>
      </c>
    </row>
    <row r="231" spans="1:5" x14ac:dyDescent="0.15">
      <c r="A231" t="s">
        <v>4482</v>
      </c>
      <c r="B231" t="s">
        <v>2045</v>
      </c>
      <c r="C231" t="s">
        <v>4483</v>
      </c>
      <c r="D231" t="s">
        <v>2025</v>
      </c>
      <c r="E231" t="s">
        <v>47</v>
      </c>
    </row>
    <row r="232" spans="1:5" x14ac:dyDescent="0.15">
      <c r="A232" t="s">
        <v>4484</v>
      </c>
      <c r="B232" t="s">
        <v>2047</v>
      </c>
      <c r="C232" t="s">
        <v>4485</v>
      </c>
      <c r="D232" t="s">
        <v>2025</v>
      </c>
      <c r="E232" t="s">
        <v>47</v>
      </c>
    </row>
    <row r="233" spans="1:5" x14ac:dyDescent="0.15">
      <c r="A233" t="s">
        <v>4486</v>
      </c>
      <c r="B233" t="s">
        <v>2047</v>
      </c>
      <c r="C233" t="s">
        <v>4487</v>
      </c>
      <c r="D233" t="s">
        <v>2025</v>
      </c>
      <c r="E233" t="s">
        <v>47</v>
      </c>
    </row>
    <row r="234" spans="1:5" x14ac:dyDescent="0.15">
      <c r="A234" t="s">
        <v>4488</v>
      </c>
      <c r="B234" t="s">
        <v>2047</v>
      </c>
      <c r="C234" t="s">
        <v>4489</v>
      </c>
      <c r="D234" t="s">
        <v>2025</v>
      </c>
      <c r="E234" t="s">
        <v>47</v>
      </c>
    </row>
    <row r="235" spans="1:5" x14ac:dyDescent="0.15">
      <c r="A235" t="s">
        <v>4490</v>
      </c>
      <c r="B235" t="s">
        <v>2047</v>
      </c>
      <c r="C235" t="s">
        <v>4491</v>
      </c>
      <c r="D235" t="s">
        <v>2025</v>
      </c>
      <c r="E235" t="s">
        <v>47</v>
      </c>
    </row>
    <row r="236" spans="1:5" x14ac:dyDescent="0.15">
      <c r="A236" t="s">
        <v>4496</v>
      </c>
      <c r="B236" t="s">
        <v>2049</v>
      </c>
      <c r="C236" t="s">
        <v>42</v>
      </c>
      <c r="D236" t="s">
        <v>2025</v>
      </c>
      <c r="E236" t="s">
        <v>47</v>
      </c>
    </row>
    <row r="237" spans="1:5" x14ac:dyDescent="0.15">
      <c r="A237" t="s">
        <v>4497</v>
      </c>
      <c r="B237" t="s">
        <v>2049</v>
      </c>
      <c r="C237" t="s">
        <v>4498</v>
      </c>
      <c r="D237" t="s">
        <v>2025</v>
      </c>
      <c r="E237" t="s">
        <v>47</v>
      </c>
    </row>
    <row r="238" spans="1:5" x14ac:dyDescent="0.15">
      <c r="A238" t="s">
        <v>4499</v>
      </c>
      <c r="B238" t="s">
        <v>2049</v>
      </c>
      <c r="C238" t="s">
        <v>4500</v>
      </c>
      <c r="D238" t="s">
        <v>2025</v>
      </c>
      <c r="E238" t="s">
        <v>47</v>
      </c>
    </row>
    <row r="239" spans="1:5" x14ac:dyDescent="0.15">
      <c r="A239" t="s">
        <v>4503</v>
      </c>
      <c r="B239" t="s">
        <v>2051</v>
      </c>
      <c r="C239" t="s">
        <v>4504</v>
      </c>
      <c r="D239" t="s">
        <v>2025</v>
      </c>
      <c r="E239" t="s">
        <v>47</v>
      </c>
    </row>
    <row r="240" spans="1:5" x14ac:dyDescent="0.15">
      <c r="A240" t="s">
        <v>4507</v>
      </c>
      <c r="B240" t="s">
        <v>2051</v>
      </c>
      <c r="C240" t="s">
        <v>4508</v>
      </c>
      <c r="D240" t="s">
        <v>2025</v>
      </c>
      <c r="E240" t="s">
        <v>47</v>
      </c>
    </row>
    <row r="241" spans="1:5" x14ac:dyDescent="0.15">
      <c r="A241" t="s">
        <v>4511</v>
      </c>
      <c r="B241" t="s">
        <v>2051</v>
      </c>
      <c r="C241" t="s">
        <v>4512</v>
      </c>
      <c r="D241" t="s">
        <v>2025</v>
      </c>
      <c r="E241" t="s">
        <v>47</v>
      </c>
    </row>
    <row r="242" spans="1:5" x14ac:dyDescent="0.15">
      <c r="A242" t="s">
        <v>4513</v>
      </c>
      <c r="B242" t="s">
        <v>2051</v>
      </c>
      <c r="C242" t="s">
        <v>4514</v>
      </c>
      <c r="D242" t="s">
        <v>2025</v>
      </c>
      <c r="E242" t="s">
        <v>47</v>
      </c>
    </row>
    <row r="243" spans="1:5" x14ac:dyDescent="0.15">
      <c r="A243" t="s">
        <v>4517</v>
      </c>
      <c r="B243" t="s">
        <v>2051</v>
      </c>
      <c r="C243" t="s">
        <v>4518</v>
      </c>
      <c r="D243" t="s">
        <v>2025</v>
      </c>
      <c r="E243" t="s">
        <v>47</v>
      </c>
    </row>
    <row r="244" spans="1:5" x14ac:dyDescent="0.15">
      <c r="A244" t="s">
        <v>4519</v>
      </c>
      <c r="B244" t="s">
        <v>2053</v>
      </c>
      <c r="C244" t="s">
        <v>4520</v>
      </c>
      <c r="D244" t="s">
        <v>2025</v>
      </c>
      <c r="E244" t="s">
        <v>47</v>
      </c>
    </row>
    <row r="245" spans="1:5" x14ac:dyDescent="0.15">
      <c r="A245" t="s">
        <v>4525</v>
      </c>
      <c r="B245" t="s">
        <v>2053</v>
      </c>
      <c r="C245" t="s">
        <v>4526</v>
      </c>
      <c r="D245" t="s">
        <v>2025</v>
      </c>
      <c r="E245" t="s">
        <v>47</v>
      </c>
    </row>
    <row r="246" spans="1:5" x14ac:dyDescent="0.15">
      <c r="A246" t="s">
        <v>4527</v>
      </c>
      <c r="B246" t="s">
        <v>2053</v>
      </c>
      <c r="C246" t="s">
        <v>4528</v>
      </c>
      <c r="D246" t="s">
        <v>2025</v>
      </c>
      <c r="E246" t="s">
        <v>47</v>
      </c>
    </row>
    <row r="247" spans="1:5" x14ac:dyDescent="0.15">
      <c r="A247" t="s">
        <v>4529</v>
      </c>
      <c r="B247" t="s">
        <v>2053</v>
      </c>
      <c r="C247" t="s">
        <v>4526</v>
      </c>
      <c r="D247" t="s">
        <v>2025</v>
      </c>
      <c r="E247" t="s">
        <v>47</v>
      </c>
    </row>
    <row r="248" spans="1:5" x14ac:dyDescent="0.15">
      <c r="A248" t="s">
        <v>4532</v>
      </c>
      <c r="B248" t="s">
        <v>2053</v>
      </c>
      <c r="C248" t="s">
        <v>4533</v>
      </c>
      <c r="D248" t="s">
        <v>2025</v>
      </c>
      <c r="E248" t="s">
        <v>47</v>
      </c>
    </row>
    <row r="249" spans="1:5" x14ac:dyDescent="0.15">
      <c r="A249" t="s">
        <v>4534</v>
      </c>
      <c r="B249" t="s">
        <v>2053</v>
      </c>
      <c r="C249" t="s">
        <v>4535</v>
      </c>
      <c r="D249" t="s">
        <v>2025</v>
      </c>
      <c r="E249" t="s">
        <v>47</v>
      </c>
    </row>
    <row r="250" spans="1:5" x14ac:dyDescent="0.15">
      <c r="A250" t="s">
        <v>4536</v>
      </c>
      <c r="B250" t="s">
        <v>2055</v>
      </c>
      <c r="C250" t="s">
        <v>4537</v>
      </c>
      <c r="D250" t="s">
        <v>2025</v>
      </c>
      <c r="E250" t="s">
        <v>47</v>
      </c>
    </row>
    <row r="251" spans="1:5" x14ac:dyDescent="0.15">
      <c r="A251" t="s">
        <v>4542</v>
      </c>
      <c r="B251" t="s">
        <v>2055</v>
      </c>
      <c r="C251" t="s">
        <v>4543</v>
      </c>
      <c r="D251" t="s">
        <v>2025</v>
      </c>
      <c r="E251" t="s">
        <v>47</v>
      </c>
    </row>
    <row r="252" spans="1:5" x14ac:dyDescent="0.15">
      <c r="A252" t="s">
        <v>4544</v>
      </c>
      <c r="B252" t="s">
        <v>2055</v>
      </c>
      <c r="C252" t="s">
        <v>4545</v>
      </c>
      <c r="D252" t="s">
        <v>2025</v>
      </c>
      <c r="E252" t="s">
        <v>47</v>
      </c>
    </row>
    <row r="253" spans="1:5" x14ac:dyDescent="0.15">
      <c r="A253" t="s">
        <v>4557</v>
      </c>
      <c r="B253" t="s">
        <v>2059</v>
      </c>
      <c r="C253" t="s">
        <v>4558</v>
      </c>
      <c r="D253" t="s">
        <v>1816</v>
      </c>
      <c r="E253" t="s">
        <v>47</v>
      </c>
    </row>
    <row r="254" spans="1:5" x14ac:dyDescent="0.15">
      <c r="A254" t="s">
        <v>4582</v>
      </c>
      <c r="B254" t="s">
        <v>2063</v>
      </c>
      <c r="C254" t="s">
        <v>4583</v>
      </c>
      <c r="D254" t="s">
        <v>1816</v>
      </c>
      <c r="E254" t="s">
        <v>47</v>
      </c>
    </row>
    <row r="255" spans="1:5" x14ac:dyDescent="0.15">
      <c r="A255" t="s">
        <v>4592</v>
      </c>
      <c r="B255" t="s">
        <v>2067</v>
      </c>
      <c r="C255" t="s">
        <v>4593</v>
      </c>
      <c r="D255" t="s">
        <v>2068</v>
      </c>
      <c r="E255" t="s">
        <v>47</v>
      </c>
    </row>
    <row r="256" spans="1:5" x14ac:dyDescent="0.15">
      <c r="A256" t="s">
        <v>4627</v>
      </c>
      <c r="B256" t="s">
        <v>2080</v>
      </c>
      <c r="C256" t="s">
        <v>4628</v>
      </c>
      <c r="D256" t="s">
        <v>2025</v>
      </c>
      <c r="E256" t="s">
        <v>47</v>
      </c>
    </row>
    <row r="257" spans="1:5" x14ac:dyDescent="0.15">
      <c r="A257" t="s">
        <v>4629</v>
      </c>
      <c r="B257" t="s">
        <v>2080</v>
      </c>
      <c r="C257" t="s">
        <v>4630</v>
      </c>
      <c r="D257" t="s">
        <v>2025</v>
      </c>
      <c r="E257" t="s">
        <v>47</v>
      </c>
    </row>
    <row r="258" spans="1:5" x14ac:dyDescent="0.15">
      <c r="A258" t="s">
        <v>4633</v>
      </c>
      <c r="B258" t="s">
        <v>2082</v>
      </c>
      <c r="C258" t="s">
        <v>4628</v>
      </c>
      <c r="D258" t="s">
        <v>2025</v>
      </c>
      <c r="E258" t="s">
        <v>47</v>
      </c>
    </row>
    <row r="259" spans="1:5" x14ac:dyDescent="0.15">
      <c r="A259" t="s">
        <v>4642</v>
      </c>
      <c r="B259" t="s">
        <v>2089</v>
      </c>
      <c r="C259" t="s">
        <v>4643</v>
      </c>
      <c r="D259" t="s">
        <v>2085</v>
      </c>
      <c r="E259" t="s">
        <v>47</v>
      </c>
    </row>
    <row r="260" spans="1:5" x14ac:dyDescent="0.15">
      <c r="A260" t="s">
        <v>4660</v>
      </c>
      <c r="B260" t="s">
        <v>2107</v>
      </c>
      <c r="C260" t="s">
        <v>4661</v>
      </c>
      <c r="D260" t="s">
        <v>2085</v>
      </c>
      <c r="E260" t="s">
        <v>47</v>
      </c>
    </row>
    <row r="261" spans="1:5" x14ac:dyDescent="0.15">
      <c r="A261" t="s">
        <v>4668</v>
      </c>
      <c r="B261" t="s">
        <v>2115</v>
      </c>
      <c r="C261" t="s">
        <v>4669</v>
      </c>
      <c r="D261" t="s">
        <v>2085</v>
      </c>
      <c r="E261" t="s">
        <v>47</v>
      </c>
    </row>
    <row r="262" spans="1:5" x14ac:dyDescent="0.15">
      <c r="A262" t="s">
        <v>4686</v>
      </c>
      <c r="B262" t="s">
        <v>2130</v>
      </c>
      <c r="C262" t="s">
        <v>4687</v>
      </c>
      <c r="D262" t="s">
        <v>521</v>
      </c>
      <c r="E262" t="s">
        <v>47</v>
      </c>
    </row>
    <row r="263" spans="1:5" x14ac:dyDescent="0.15">
      <c r="A263" t="s">
        <v>4688</v>
      </c>
      <c r="B263" t="s">
        <v>2130</v>
      </c>
      <c r="C263" t="s">
        <v>4689</v>
      </c>
      <c r="D263" t="s">
        <v>521</v>
      </c>
      <c r="E263" t="s">
        <v>47</v>
      </c>
    </row>
    <row r="264" spans="1:5" x14ac:dyDescent="0.15">
      <c r="A264" t="s">
        <v>4690</v>
      </c>
      <c r="B264" t="s">
        <v>2130</v>
      </c>
      <c r="C264" t="s">
        <v>4691</v>
      </c>
      <c r="D264" t="s">
        <v>521</v>
      </c>
      <c r="E264" t="s">
        <v>47</v>
      </c>
    </row>
    <row r="265" spans="1:5" x14ac:dyDescent="0.15">
      <c r="A265" t="s">
        <v>4692</v>
      </c>
      <c r="B265" t="s">
        <v>2130</v>
      </c>
      <c r="C265" t="s">
        <v>4693</v>
      </c>
      <c r="D265" t="s">
        <v>521</v>
      </c>
      <c r="E265" t="s">
        <v>47</v>
      </c>
    </row>
    <row r="266" spans="1:5" x14ac:dyDescent="0.15">
      <c r="A266" t="s">
        <v>4694</v>
      </c>
      <c r="B266" t="s">
        <v>2130</v>
      </c>
      <c r="C266" t="s">
        <v>3418</v>
      </c>
      <c r="D266" t="s">
        <v>521</v>
      </c>
      <c r="E266" t="s">
        <v>47</v>
      </c>
    </row>
    <row r="267" spans="1:5" x14ac:dyDescent="0.15">
      <c r="A267" t="s">
        <v>4695</v>
      </c>
      <c r="B267" t="s">
        <v>2130</v>
      </c>
      <c r="C267" t="s">
        <v>4691</v>
      </c>
      <c r="D267" t="s">
        <v>521</v>
      </c>
      <c r="E267" t="s">
        <v>47</v>
      </c>
    </row>
    <row r="268" spans="1:5" x14ac:dyDescent="0.15">
      <c r="A268" t="s">
        <v>4698</v>
      </c>
      <c r="B268" t="s">
        <v>2130</v>
      </c>
      <c r="C268" t="s">
        <v>3418</v>
      </c>
      <c r="D268" t="s">
        <v>521</v>
      </c>
      <c r="E268" t="s">
        <v>47</v>
      </c>
    </row>
    <row r="269" spans="1:5" x14ac:dyDescent="0.15">
      <c r="A269" t="s">
        <v>4699</v>
      </c>
      <c r="B269" t="s">
        <v>2130</v>
      </c>
      <c r="C269" t="s">
        <v>3416</v>
      </c>
      <c r="D269" t="s">
        <v>521</v>
      </c>
      <c r="E269" t="s">
        <v>47</v>
      </c>
    </row>
    <row r="270" spans="1:5" x14ac:dyDescent="0.15">
      <c r="A270" t="s">
        <v>4702</v>
      </c>
      <c r="B270" t="s">
        <v>2132</v>
      </c>
      <c r="C270" t="s">
        <v>4687</v>
      </c>
      <c r="D270" t="s">
        <v>521</v>
      </c>
      <c r="E270" t="s">
        <v>47</v>
      </c>
    </row>
    <row r="271" spans="1:5" x14ac:dyDescent="0.15">
      <c r="A271" t="s">
        <v>4703</v>
      </c>
      <c r="B271" t="s">
        <v>2132</v>
      </c>
      <c r="C271" t="s">
        <v>4689</v>
      </c>
      <c r="D271" t="s">
        <v>521</v>
      </c>
      <c r="E271" t="s">
        <v>47</v>
      </c>
    </row>
    <row r="272" spans="1:5" x14ac:dyDescent="0.15">
      <c r="A272" t="s">
        <v>4704</v>
      </c>
      <c r="B272" t="s">
        <v>2134</v>
      </c>
      <c r="C272" t="s">
        <v>4691</v>
      </c>
      <c r="D272" t="s">
        <v>521</v>
      </c>
      <c r="E272" t="s">
        <v>47</v>
      </c>
    </row>
    <row r="273" spans="1:5" x14ac:dyDescent="0.15">
      <c r="A273" t="s">
        <v>4705</v>
      </c>
      <c r="B273" t="s">
        <v>2134</v>
      </c>
      <c r="C273" t="s">
        <v>4693</v>
      </c>
      <c r="D273" t="s">
        <v>521</v>
      </c>
      <c r="E273" t="s">
        <v>47</v>
      </c>
    </row>
    <row r="274" spans="1:5" x14ac:dyDescent="0.15">
      <c r="A274" t="s">
        <v>4706</v>
      </c>
      <c r="B274" t="s">
        <v>2134</v>
      </c>
      <c r="C274" t="s">
        <v>3418</v>
      </c>
      <c r="D274" t="s">
        <v>521</v>
      </c>
      <c r="E274" t="s">
        <v>47</v>
      </c>
    </row>
    <row r="275" spans="1:5" x14ac:dyDescent="0.15">
      <c r="A275" t="s">
        <v>4707</v>
      </c>
      <c r="B275" t="s">
        <v>2134</v>
      </c>
      <c r="C275" t="s">
        <v>4691</v>
      </c>
      <c r="D275" t="s">
        <v>521</v>
      </c>
      <c r="E275" t="s">
        <v>47</v>
      </c>
    </row>
    <row r="276" spans="1:5" x14ac:dyDescent="0.15">
      <c r="A276" t="s">
        <v>4709</v>
      </c>
      <c r="B276" t="s">
        <v>2134</v>
      </c>
      <c r="C276" t="s">
        <v>3418</v>
      </c>
      <c r="D276" t="s">
        <v>521</v>
      </c>
      <c r="E276" t="s">
        <v>47</v>
      </c>
    </row>
    <row r="277" spans="1:5" x14ac:dyDescent="0.15">
      <c r="A277" t="s">
        <v>4710</v>
      </c>
      <c r="B277" t="s">
        <v>2134</v>
      </c>
      <c r="C277" t="s">
        <v>3416</v>
      </c>
      <c r="D277" t="s">
        <v>521</v>
      </c>
      <c r="E277" t="s">
        <v>47</v>
      </c>
    </row>
    <row r="278" spans="1:5" x14ac:dyDescent="0.15">
      <c r="A278" t="s">
        <v>4713</v>
      </c>
      <c r="B278" t="s">
        <v>2136</v>
      </c>
      <c r="C278" t="s">
        <v>4714</v>
      </c>
      <c r="D278" t="s">
        <v>521</v>
      </c>
      <c r="E278" t="s">
        <v>47</v>
      </c>
    </row>
    <row r="279" spans="1:5" x14ac:dyDescent="0.15">
      <c r="A279" t="s">
        <v>4715</v>
      </c>
      <c r="B279" t="s">
        <v>2138</v>
      </c>
      <c r="C279" t="s">
        <v>4716</v>
      </c>
      <c r="D279" t="s">
        <v>521</v>
      </c>
      <c r="E279" t="s">
        <v>47</v>
      </c>
    </row>
    <row r="280" spans="1:5" x14ac:dyDescent="0.15">
      <c r="A280" t="s">
        <v>4717</v>
      </c>
      <c r="B280" t="s">
        <v>2138</v>
      </c>
      <c r="C280" t="s">
        <v>4718</v>
      </c>
      <c r="D280" t="s">
        <v>521</v>
      </c>
      <c r="E280" t="s">
        <v>47</v>
      </c>
    </row>
    <row r="281" spans="1:5" x14ac:dyDescent="0.15">
      <c r="A281" t="s">
        <v>4735</v>
      </c>
      <c r="B281" t="s">
        <v>2142</v>
      </c>
      <c r="C281" t="s">
        <v>4718</v>
      </c>
      <c r="D281" t="s">
        <v>521</v>
      </c>
      <c r="E281" t="s">
        <v>47</v>
      </c>
    </row>
    <row r="282" spans="1:5" x14ac:dyDescent="0.15">
      <c r="A282" t="s">
        <v>4739</v>
      </c>
      <c r="B282" t="s">
        <v>2144</v>
      </c>
      <c r="C282" t="s">
        <v>4716</v>
      </c>
      <c r="D282" t="s">
        <v>521</v>
      </c>
      <c r="E282" t="s">
        <v>47</v>
      </c>
    </row>
    <row r="283" spans="1:5" x14ac:dyDescent="0.15">
      <c r="A283" t="s">
        <v>4740</v>
      </c>
      <c r="B283" t="s">
        <v>2144</v>
      </c>
      <c r="C283" t="s">
        <v>4718</v>
      </c>
      <c r="D283" t="s">
        <v>521</v>
      </c>
      <c r="E283" t="s">
        <v>47</v>
      </c>
    </row>
    <row r="284" spans="1:5" x14ac:dyDescent="0.15">
      <c r="A284" t="s">
        <v>4741</v>
      </c>
      <c r="B284" t="s">
        <v>2146</v>
      </c>
      <c r="C284" t="s">
        <v>4742</v>
      </c>
      <c r="D284" t="s">
        <v>521</v>
      </c>
      <c r="E284" t="s">
        <v>47</v>
      </c>
    </row>
    <row r="285" spans="1:5" x14ac:dyDescent="0.15">
      <c r="A285" t="s">
        <v>4743</v>
      </c>
      <c r="B285" t="s">
        <v>2146</v>
      </c>
      <c r="C285" t="s">
        <v>4744</v>
      </c>
      <c r="D285" t="s">
        <v>521</v>
      </c>
      <c r="E285" t="s">
        <v>47</v>
      </c>
    </row>
    <row r="286" spans="1:5" x14ac:dyDescent="0.15">
      <c r="A286" t="s">
        <v>4747</v>
      </c>
      <c r="B286" t="s">
        <v>2146</v>
      </c>
      <c r="C286" t="s">
        <v>4748</v>
      </c>
      <c r="D286" t="s">
        <v>521</v>
      </c>
      <c r="E286" t="s">
        <v>47</v>
      </c>
    </row>
    <row r="287" spans="1:5" x14ac:dyDescent="0.15">
      <c r="A287" t="s">
        <v>4749</v>
      </c>
      <c r="B287" t="s">
        <v>2146</v>
      </c>
      <c r="C287" t="s">
        <v>3453</v>
      </c>
      <c r="D287" t="s">
        <v>521</v>
      </c>
      <c r="E287" t="s">
        <v>47</v>
      </c>
    </row>
    <row r="288" spans="1:5" x14ac:dyDescent="0.15">
      <c r="A288" t="s">
        <v>4754</v>
      </c>
      <c r="B288" t="s">
        <v>2146</v>
      </c>
      <c r="C288" t="s">
        <v>4755</v>
      </c>
      <c r="D288" t="s">
        <v>521</v>
      </c>
      <c r="E288" t="s">
        <v>47</v>
      </c>
    </row>
    <row r="289" spans="1:5" x14ac:dyDescent="0.15">
      <c r="A289" t="s">
        <v>4758</v>
      </c>
      <c r="B289" t="s">
        <v>2146</v>
      </c>
      <c r="C289" t="s">
        <v>3443</v>
      </c>
      <c r="D289" t="s">
        <v>521</v>
      </c>
      <c r="E289" t="s">
        <v>47</v>
      </c>
    </row>
    <row r="290" spans="1:5" x14ac:dyDescent="0.15">
      <c r="A290" t="s">
        <v>4767</v>
      </c>
      <c r="B290" t="s">
        <v>2150</v>
      </c>
      <c r="C290" t="s">
        <v>4768</v>
      </c>
      <c r="D290" t="s">
        <v>2151</v>
      </c>
      <c r="E290" t="s">
        <v>47</v>
      </c>
    </row>
    <row r="291" spans="1:5" x14ac:dyDescent="0.15">
      <c r="A291" t="s">
        <v>4769</v>
      </c>
      <c r="B291" t="s">
        <v>2153</v>
      </c>
      <c r="C291" t="s">
        <v>4770</v>
      </c>
      <c r="D291" t="s">
        <v>2154</v>
      </c>
      <c r="E291" t="s">
        <v>47</v>
      </c>
    </row>
    <row r="292" spans="1:5" x14ac:dyDescent="0.15">
      <c r="A292" t="s">
        <v>4776</v>
      </c>
      <c r="B292" t="s">
        <v>2159</v>
      </c>
      <c r="C292" t="s">
        <v>4777</v>
      </c>
      <c r="D292" t="s">
        <v>2157</v>
      </c>
      <c r="E292" t="s">
        <v>47</v>
      </c>
    </row>
    <row r="293" spans="1:5" x14ac:dyDescent="0.15">
      <c r="A293" t="s">
        <v>4778</v>
      </c>
      <c r="B293" t="s">
        <v>2161</v>
      </c>
      <c r="C293" t="s">
        <v>4779</v>
      </c>
      <c r="D293" t="s">
        <v>2157</v>
      </c>
      <c r="E293" t="s">
        <v>47</v>
      </c>
    </row>
    <row r="294" spans="1:5" x14ac:dyDescent="0.15">
      <c r="A294" t="s">
        <v>4786</v>
      </c>
      <c r="B294" t="s">
        <v>2170</v>
      </c>
      <c r="C294" t="s">
        <v>4787</v>
      </c>
      <c r="D294" t="s">
        <v>2164</v>
      </c>
      <c r="E294" t="s">
        <v>47</v>
      </c>
    </row>
    <row r="295" spans="1:5" x14ac:dyDescent="0.15">
      <c r="A295" t="s">
        <v>4796</v>
      </c>
      <c r="B295" t="s">
        <v>2181</v>
      </c>
      <c r="C295" t="s">
        <v>4797</v>
      </c>
      <c r="D295" t="s">
        <v>2175</v>
      </c>
      <c r="E295" t="s">
        <v>47</v>
      </c>
    </row>
    <row r="296" spans="1:5" x14ac:dyDescent="0.15">
      <c r="A296" t="s">
        <v>4836</v>
      </c>
      <c r="B296" t="s">
        <v>2222</v>
      </c>
      <c r="C296" t="s">
        <v>4837</v>
      </c>
      <c r="D296" t="s">
        <v>2192</v>
      </c>
      <c r="E296" t="s">
        <v>47</v>
      </c>
    </row>
    <row r="297" spans="1:5" x14ac:dyDescent="0.15">
      <c r="A297" t="s">
        <v>4860</v>
      </c>
      <c r="B297" t="s">
        <v>2246</v>
      </c>
      <c r="C297" t="s">
        <v>4861</v>
      </c>
      <c r="D297" t="s">
        <v>2247</v>
      </c>
      <c r="E297" t="s">
        <v>47</v>
      </c>
    </row>
    <row r="298" spans="1:5" x14ac:dyDescent="0.15">
      <c r="A298" t="s">
        <v>4888</v>
      </c>
      <c r="B298" t="s">
        <v>2276</v>
      </c>
      <c r="C298" t="s">
        <v>4889</v>
      </c>
      <c r="D298" t="s">
        <v>2247</v>
      </c>
      <c r="E298" t="s">
        <v>47</v>
      </c>
    </row>
    <row r="299" spans="1:5" x14ac:dyDescent="0.15">
      <c r="A299" t="s">
        <v>4894</v>
      </c>
      <c r="B299" t="s">
        <v>2282</v>
      </c>
      <c r="C299" t="s">
        <v>4895</v>
      </c>
      <c r="D299" t="s">
        <v>2283</v>
      </c>
      <c r="E299" t="s">
        <v>47</v>
      </c>
    </row>
    <row r="300" spans="1:5" x14ac:dyDescent="0.15">
      <c r="A300" t="s">
        <v>4896</v>
      </c>
      <c r="B300" t="s">
        <v>2285</v>
      </c>
      <c r="C300" t="s">
        <v>4897</v>
      </c>
      <c r="D300" t="s">
        <v>2286</v>
      </c>
      <c r="E300" t="s">
        <v>47</v>
      </c>
    </row>
    <row r="301" spans="1:5" x14ac:dyDescent="0.15">
      <c r="A301" t="s">
        <v>4900</v>
      </c>
      <c r="B301" t="s">
        <v>2290</v>
      </c>
      <c r="C301" t="s">
        <v>4901</v>
      </c>
      <c r="D301" t="s">
        <v>2286</v>
      </c>
      <c r="E301" t="s">
        <v>47</v>
      </c>
    </row>
    <row r="302" spans="1:5" x14ac:dyDescent="0.15">
      <c r="A302" t="s">
        <v>4906</v>
      </c>
      <c r="B302" t="s">
        <v>2296</v>
      </c>
      <c r="C302" t="s">
        <v>4907</v>
      </c>
      <c r="D302" t="s">
        <v>2286</v>
      </c>
      <c r="E302" t="s">
        <v>47</v>
      </c>
    </row>
    <row r="303" spans="1:5" x14ac:dyDescent="0.15">
      <c r="A303" t="s">
        <v>4908</v>
      </c>
      <c r="B303" t="s">
        <v>2298</v>
      </c>
      <c r="C303" t="s">
        <v>4909</v>
      </c>
      <c r="D303" t="s">
        <v>2286</v>
      </c>
      <c r="E303" t="s">
        <v>47</v>
      </c>
    </row>
    <row r="304" spans="1:5" x14ac:dyDescent="0.15">
      <c r="A304" t="s">
        <v>4918</v>
      </c>
      <c r="B304" t="s">
        <v>2307</v>
      </c>
      <c r="C304" t="s">
        <v>4919</v>
      </c>
      <c r="D304" t="s">
        <v>2252</v>
      </c>
      <c r="E304" t="s">
        <v>47</v>
      </c>
    </row>
    <row r="305" spans="1:5" x14ac:dyDescent="0.15">
      <c r="A305" t="s">
        <v>4922</v>
      </c>
      <c r="B305" t="s">
        <v>2311</v>
      </c>
      <c r="C305" t="s">
        <v>4923</v>
      </c>
      <c r="D305" t="s">
        <v>2252</v>
      </c>
      <c r="E305" t="s">
        <v>47</v>
      </c>
    </row>
    <row r="306" spans="1:5" x14ac:dyDescent="0.15">
      <c r="A306" t="s">
        <v>4924</v>
      </c>
      <c r="B306" t="s">
        <v>2313</v>
      </c>
      <c r="C306" t="s">
        <v>4925</v>
      </c>
      <c r="D306" t="s">
        <v>2252</v>
      </c>
      <c r="E306" t="s">
        <v>47</v>
      </c>
    </row>
    <row r="307" spans="1:5" x14ac:dyDescent="0.15">
      <c r="A307" t="s">
        <v>4926</v>
      </c>
      <c r="B307" t="s">
        <v>2315</v>
      </c>
      <c r="C307" t="s">
        <v>4927</v>
      </c>
      <c r="D307" t="s">
        <v>2252</v>
      </c>
      <c r="E307" t="s">
        <v>47</v>
      </c>
    </row>
    <row r="308" spans="1:5" x14ac:dyDescent="0.15">
      <c r="A308" t="s">
        <v>4930</v>
      </c>
      <c r="B308" t="s">
        <v>2224</v>
      </c>
      <c r="C308" t="s">
        <v>4931</v>
      </c>
      <c r="D308" t="s">
        <v>2252</v>
      </c>
      <c r="E308" t="s">
        <v>47</v>
      </c>
    </row>
    <row r="309" spans="1:5" x14ac:dyDescent="0.15">
      <c r="A309" t="s">
        <v>4934</v>
      </c>
      <c r="B309" t="s">
        <v>2322</v>
      </c>
      <c r="C309" t="s">
        <v>4935</v>
      </c>
      <c r="D309" t="s">
        <v>2323</v>
      </c>
      <c r="E309" t="s">
        <v>47</v>
      </c>
    </row>
    <row r="310" spans="1:5" x14ac:dyDescent="0.15">
      <c r="A310" t="s">
        <v>5028</v>
      </c>
      <c r="B310" t="s">
        <v>2419</v>
      </c>
      <c r="C310" t="s">
        <v>5029</v>
      </c>
      <c r="D310" t="s">
        <v>1793</v>
      </c>
      <c r="E310" t="s">
        <v>47</v>
      </c>
    </row>
    <row r="311" spans="1:5" x14ac:dyDescent="0.15">
      <c r="A311" t="s">
        <v>5033</v>
      </c>
      <c r="B311" t="s">
        <v>2421</v>
      </c>
      <c r="C311" t="s">
        <v>3439</v>
      </c>
      <c r="D311" t="s">
        <v>1793</v>
      </c>
      <c r="E311" t="s">
        <v>47</v>
      </c>
    </row>
    <row r="312" spans="1:5" x14ac:dyDescent="0.15">
      <c r="A312" t="s">
        <v>5034</v>
      </c>
      <c r="B312" t="s">
        <v>2421</v>
      </c>
      <c r="C312" t="s">
        <v>5035</v>
      </c>
      <c r="D312" t="s">
        <v>1793</v>
      </c>
      <c r="E312" t="s">
        <v>47</v>
      </c>
    </row>
    <row r="313" spans="1:5" x14ac:dyDescent="0.15">
      <c r="A313" t="s">
        <v>5036</v>
      </c>
      <c r="B313" t="s">
        <v>2421</v>
      </c>
      <c r="C313" t="s">
        <v>5037</v>
      </c>
      <c r="D313" t="s">
        <v>1793</v>
      </c>
      <c r="E313" t="s">
        <v>47</v>
      </c>
    </row>
    <row r="314" spans="1:5" x14ac:dyDescent="0.15">
      <c r="A314" t="s">
        <v>5055</v>
      </c>
      <c r="B314" t="s">
        <v>2436</v>
      </c>
      <c r="C314" t="s">
        <v>5056</v>
      </c>
      <c r="D314" t="s">
        <v>2252</v>
      </c>
      <c r="E314" t="s">
        <v>47</v>
      </c>
    </row>
    <row r="315" spans="1:5" x14ac:dyDescent="0.15">
      <c r="A315" t="s">
        <v>5065</v>
      </c>
      <c r="B315" t="s">
        <v>2446</v>
      </c>
      <c r="C315" t="s">
        <v>5066</v>
      </c>
      <c r="D315" t="s">
        <v>2447</v>
      </c>
      <c r="E315" t="s">
        <v>47</v>
      </c>
    </row>
    <row r="316" spans="1:5" x14ac:dyDescent="0.15">
      <c r="A316" t="s">
        <v>5067</v>
      </c>
      <c r="B316" t="s">
        <v>2449</v>
      </c>
      <c r="C316" t="s">
        <v>5068</v>
      </c>
      <c r="D316" t="s">
        <v>2447</v>
      </c>
      <c r="E316" t="s">
        <v>47</v>
      </c>
    </row>
    <row r="317" spans="1:5" x14ac:dyDescent="0.15">
      <c r="A317" t="s">
        <v>5077</v>
      </c>
      <c r="B317" t="s">
        <v>2459</v>
      </c>
      <c r="C317" t="s">
        <v>5078</v>
      </c>
      <c r="D317" t="s">
        <v>2447</v>
      </c>
      <c r="E317" t="s">
        <v>47</v>
      </c>
    </row>
    <row r="318" spans="1:5" x14ac:dyDescent="0.15">
      <c r="A318" t="s">
        <v>5081</v>
      </c>
      <c r="B318" t="s">
        <v>2463</v>
      </c>
      <c r="C318" t="s">
        <v>5082</v>
      </c>
      <c r="D318" t="s">
        <v>2447</v>
      </c>
      <c r="E318" t="s">
        <v>47</v>
      </c>
    </row>
    <row r="319" spans="1:5" x14ac:dyDescent="0.15">
      <c r="A319" t="s">
        <v>5085</v>
      </c>
      <c r="B319" t="s">
        <v>2467</v>
      </c>
      <c r="C319" t="s">
        <v>5086</v>
      </c>
      <c r="D319" t="s">
        <v>2447</v>
      </c>
      <c r="E319" t="s">
        <v>47</v>
      </c>
    </row>
    <row r="320" spans="1:5" x14ac:dyDescent="0.15">
      <c r="A320" t="s">
        <v>5087</v>
      </c>
      <c r="B320" t="s">
        <v>2469</v>
      </c>
      <c r="C320" t="s">
        <v>5088</v>
      </c>
      <c r="D320" t="s">
        <v>2447</v>
      </c>
      <c r="E320" t="s">
        <v>47</v>
      </c>
    </row>
    <row r="321" spans="1:5" x14ac:dyDescent="0.15">
      <c r="A321" t="s">
        <v>5094</v>
      </c>
      <c r="B321" t="s">
        <v>2476</v>
      </c>
      <c r="C321" t="s">
        <v>5095</v>
      </c>
      <c r="D321" t="s">
        <v>2447</v>
      </c>
      <c r="E321" t="s">
        <v>47</v>
      </c>
    </row>
    <row r="322" spans="1:5" x14ac:dyDescent="0.15">
      <c r="A322" t="s">
        <v>5108</v>
      </c>
      <c r="B322" t="s">
        <v>2486</v>
      </c>
      <c r="C322" t="s">
        <v>5109</v>
      </c>
      <c r="D322" t="s">
        <v>468</v>
      </c>
      <c r="E322" t="s">
        <v>47</v>
      </c>
    </row>
    <row r="323" spans="1:5" x14ac:dyDescent="0.15">
      <c r="A323" t="s">
        <v>5110</v>
      </c>
      <c r="B323" t="s">
        <v>2486</v>
      </c>
      <c r="C323" t="s">
        <v>5111</v>
      </c>
      <c r="D323" t="s">
        <v>468</v>
      </c>
      <c r="E323" t="s">
        <v>47</v>
      </c>
    </row>
    <row r="324" spans="1:5" x14ac:dyDescent="0.15">
      <c r="A324" t="s">
        <v>5118</v>
      </c>
      <c r="B324" t="s">
        <v>2488</v>
      </c>
      <c r="C324" t="s">
        <v>5109</v>
      </c>
      <c r="D324" t="s">
        <v>468</v>
      </c>
      <c r="E324" t="s">
        <v>47</v>
      </c>
    </row>
    <row r="325" spans="1:5" x14ac:dyDescent="0.15">
      <c r="A325" t="s">
        <v>5119</v>
      </c>
      <c r="B325" t="s">
        <v>2490</v>
      </c>
      <c r="C325" t="s">
        <v>4628</v>
      </c>
      <c r="D325" t="s">
        <v>468</v>
      </c>
      <c r="E325" t="s">
        <v>47</v>
      </c>
    </row>
    <row r="326" spans="1:5" x14ac:dyDescent="0.15">
      <c r="A326" t="s">
        <v>5125</v>
      </c>
      <c r="B326" t="s">
        <v>2490</v>
      </c>
      <c r="C326" t="s">
        <v>3387</v>
      </c>
      <c r="D326" t="s">
        <v>468</v>
      </c>
      <c r="E326" t="s">
        <v>47</v>
      </c>
    </row>
    <row r="327" spans="1:5" x14ac:dyDescent="0.15">
      <c r="A327" t="s">
        <v>5127</v>
      </c>
      <c r="B327" t="s">
        <v>2490</v>
      </c>
      <c r="C327" t="s">
        <v>4748</v>
      </c>
      <c r="D327" t="s">
        <v>468</v>
      </c>
      <c r="E327" t="s">
        <v>47</v>
      </c>
    </row>
    <row r="328" spans="1:5" x14ac:dyDescent="0.15">
      <c r="A328" t="s">
        <v>5134</v>
      </c>
      <c r="B328" t="s">
        <v>2494</v>
      </c>
      <c r="C328" t="s">
        <v>5135</v>
      </c>
      <c r="D328" t="s">
        <v>2283</v>
      </c>
      <c r="E328" t="s">
        <v>47</v>
      </c>
    </row>
    <row r="329" spans="1:5" x14ac:dyDescent="0.15">
      <c r="A329" t="s">
        <v>5154</v>
      </c>
      <c r="B329" t="s">
        <v>2509</v>
      </c>
      <c r="C329" t="s">
        <v>5155</v>
      </c>
      <c r="D329" t="s">
        <v>468</v>
      </c>
      <c r="E329" t="s">
        <v>47</v>
      </c>
    </row>
    <row r="330" spans="1:5" x14ac:dyDescent="0.15">
      <c r="A330" t="s">
        <v>5156</v>
      </c>
      <c r="B330" t="s">
        <v>2511</v>
      </c>
      <c r="C330" t="s">
        <v>5157</v>
      </c>
      <c r="D330" t="s">
        <v>468</v>
      </c>
      <c r="E330" t="s">
        <v>47</v>
      </c>
    </row>
    <row r="331" spans="1:5" x14ac:dyDescent="0.15">
      <c r="A331" t="s">
        <v>5158</v>
      </c>
      <c r="B331" t="s">
        <v>2511</v>
      </c>
      <c r="C331" t="s">
        <v>5159</v>
      </c>
      <c r="D331" t="s">
        <v>468</v>
      </c>
      <c r="E331" t="s">
        <v>47</v>
      </c>
    </row>
    <row r="332" spans="1:5" x14ac:dyDescent="0.15">
      <c r="A332" t="s">
        <v>5160</v>
      </c>
      <c r="B332" t="s">
        <v>2511</v>
      </c>
      <c r="C332" t="s">
        <v>5161</v>
      </c>
      <c r="D332" t="s">
        <v>468</v>
      </c>
      <c r="E332" t="s">
        <v>47</v>
      </c>
    </row>
    <row r="333" spans="1:5" x14ac:dyDescent="0.15">
      <c r="A333" t="s">
        <v>5166</v>
      </c>
      <c r="B333" t="s">
        <v>2511</v>
      </c>
      <c r="C333" t="s">
        <v>5167</v>
      </c>
      <c r="D333" t="s">
        <v>468</v>
      </c>
      <c r="E333" t="s">
        <v>47</v>
      </c>
    </row>
    <row r="334" spans="1:5" x14ac:dyDescent="0.15">
      <c r="A334" t="s">
        <v>5176</v>
      </c>
      <c r="B334" t="s">
        <v>2515</v>
      </c>
      <c r="C334" t="s">
        <v>5177</v>
      </c>
      <c r="D334" t="s">
        <v>2516</v>
      </c>
      <c r="E334" t="s">
        <v>47</v>
      </c>
    </row>
    <row r="335" spans="1:5" x14ac:dyDescent="0.15">
      <c r="A335" t="s">
        <v>5178</v>
      </c>
      <c r="B335" t="s">
        <v>2515</v>
      </c>
      <c r="C335" t="s">
        <v>5179</v>
      </c>
      <c r="D335" t="s">
        <v>2516</v>
      </c>
      <c r="E335" t="s">
        <v>47</v>
      </c>
    </row>
    <row r="336" spans="1:5" x14ac:dyDescent="0.15">
      <c r="A336" t="s">
        <v>5180</v>
      </c>
      <c r="B336" t="s">
        <v>2515</v>
      </c>
      <c r="C336" t="s">
        <v>5181</v>
      </c>
      <c r="D336" t="s">
        <v>2516</v>
      </c>
      <c r="E336" t="s">
        <v>47</v>
      </c>
    </row>
    <row r="337" spans="1:5" x14ac:dyDescent="0.15">
      <c r="A337" t="s">
        <v>5182</v>
      </c>
      <c r="B337" t="s">
        <v>2515</v>
      </c>
      <c r="C337" t="s">
        <v>5183</v>
      </c>
      <c r="D337" t="s">
        <v>2516</v>
      </c>
      <c r="E337" t="s">
        <v>47</v>
      </c>
    </row>
    <row r="338" spans="1:5" x14ac:dyDescent="0.15">
      <c r="A338" t="s">
        <v>5184</v>
      </c>
      <c r="B338" t="s">
        <v>2515</v>
      </c>
      <c r="C338" t="s">
        <v>5185</v>
      </c>
      <c r="D338" t="s">
        <v>2516</v>
      </c>
      <c r="E338" t="s">
        <v>47</v>
      </c>
    </row>
    <row r="339" spans="1:5" x14ac:dyDescent="0.15">
      <c r="A339" t="s">
        <v>5186</v>
      </c>
      <c r="B339" t="s">
        <v>2515</v>
      </c>
      <c r="C339" t="s">
        <v>5187</v>
      </c>
      <c r="D339" t="s">
        <v>2516</v>
      </c>
      <c r="E339" t="s">
        <v>47</v>
      </c>
    </row>
    <row r="340" spans="1:5" x14ac:dyDescent="0.15">
      <c r="A340" t="s">
        <v>5188</v>
      </c>
      <c r="B340" t="s">
        <v>2515</v>
      </c>
      <c r="C340" t="s">
        <v>5189</v>
      </c>
      <c r="D340" t="s">
        <v>2516</v>
      </c>
      <c r="E340" t="s">
        <v>47</v>
      </c>
    </row>
    <row r="341" spans="1:5" x14ac:dyDescent="0.15">
      <c r="A341" t="s">
        <v>5192</v>
      </c>
      <c r="B341" t="s">
        <v>2515</v>
      </c>
      <c r="C341" t="s">
        <v>5193</v>
      </c>
      <c r="D341" t="s">
        <v>2516</v>
      </c>
      <c r="E341" t="s">
        <v>47</v>
      </c>
    </row>
    <row r="342" spans="1:5" x14ac:dyDescent="0.15">
      <c r="A342" t="s">
        <v>5194</v>
      </c>
      <c r="B342" t="s">
        <v>2515</v>
      </c>
      <c r="C342" t="s">
        <v>5195</v>
      </c>
      <c r="D342" t="s">
        <v>2516</v>
      </c>
      <c r="E342" t="s">
        <v>47</v>
      </c>
    </row>
    <row r="343" spans="1:5" x14ac:dyDescent="0.15">
      <c r="A343" t="s">
        <v>5196</v>
      </c>
      <c r="B343" t="s">
        <v>2515</v>
      </c>
      <c r="C343" t="s">
        <v>5197</v>
      </c>
      <c r="D343" t="s">
        <v>2516</v>
      </c>
      <c r="E343" t="s">
        <v>47</v>
      </c>
    </row>
    <row r="344" spans="1:5" x14ac:dyDescent="0.15">
      <c r="A344" t="s">
        <v>5198</v>
      </c>
      <c r="B344" t="s">
        <v>2515</v>
      </c>
      <c r="C344" t="s">
        <v>5199</v>
      </c>
      <c r="D344" t="s">
        <v>2516</v>
      </c>
      <c r="E344" t="s">
        <v>47</v>
      </c>
    </row>
    <row r="345" spans="1:5" x14ac:dyDescent="0.15">
      <c r="A345" t="s">
        <v>5200</v>
      </c>
      <c r="B345" t="s">
        <v>2515</v>
      </c>
      <c r="C345" t="s">
        <v>5201</v>
      </c>
      <c r="D345" t="s">
        <v>2516</v>
      </c>
      <c r="E345" t="s">
        <v>47</v>
      </c>
    </row>
    <row r="346" spans="1:5" x14ac:dyDescent="0.15">
      <c r="A346" t="s">
        <v>5202</v>
      </c>
      <c r="B346" t="s">
        <v>2515</v>
      </c>
      <c r="C346" t="s">
        <v>5203</v>
      </c>
      <c r="D346" t="s">
        <v>2516</v>
      </c>
      <c r="E346" t="s">
        <v>47</v>
      </c>
    </row>
    <row r="347" spans="1:5" x14ac:dyDescent="0.15">
      <c r="A347" t="s">
        <v>5204</v>
      </c>
      <c r="B347" t="s">
        <v>2515</v>
      </c>
      <c r="C347" t="s">
        <v>5205</v>
      </c>
      <c r="D347" t="s">
        <v>2516</v>
      </c>
      <c r="E347" t="s">
        <v>47</v>
      </c>
    </row>
    <row r="348" spans="1:5" x14ac:dyDescent="0.15">
      <c r="A348" t="s">
        <v>5206</v>
      </c>
      <c r="B348" t="s">
        <v>2515</v>
      </c>
      <c r="C348" t="s">
        <v>5207</v>
      </c>
      <c r="D348" t="s">
        <v>2516</v>
      </c>
      <c r="E348" t="s">
        <v>47</v>
      </c>
    </row>
    <row r="349" spans="1:5" x14ac:dyDescent="0.15">
      <c r="A349" t="s">
        <v>5208</v>
      </c>
      <c r="B349" t="s">
        <v>2515</v>
      </c>
      <c r="C349" t="s">
        <v>5209</v>
      </c>
      <c r="D349" t="s">
        <v>2516</v>
      </c>
      <c r="E349" t="s">
        <v>47</v>
      </c>
    </row>
    <row r="350" spans="1:5" x14ac:dyDescent="0.15">
      <c r="A350" t="s">
        <v>5210</v>
      </c>
      <c r="B350" t="s">
        <v>2515</v>
      </c>
      <c r="C350" t="s">
        <v>5211</v>
      </c>
      <c r="D350" t="s">
        <v>2516</v>
      </c>
      <c r="E350" t="s">
        <v>47</v>
      </c>
    </row>
    <row r="351" spans="1:5" x14ac:dyDescent="0.15">
      <c r="A351" t="s">
        <v>5212</v>
      </c>
      <c r="B351" t="s">
        <v>2515</v>
      </c>
      <c r="C351" t="s">
        <v>5213</v>
      </c>
      <c r="D351" t="s">
        <v>2516</v>
      </c>
      <c r="E351" t="s">
        <v>47</v>
      </c>
    </row>
    <row r="352" spans="1:5" x14ac:dyDescent="0.15">
      <c r="A352" t="s">
        <v>5214</v>
      </c>
      <c r="B352" t="s">
        <v>2515</v>
      </c>
      <c r="C352" t="s">
        <v>5215</v>
      </c>
      <c r="D352" t="s">
        <v>2516</v>
      </c>
      <c r="E352" t="s">
        <v>47</v>
      </c>
    </row>
    <row r="353" spans="1:5" x14ac:dyDescent="0.15">
      <c r="A353" t="s">
        <v>5218</v>
      </c>
      <c r="B353" t="s">
        <v>2518</v>
      </c>
      <c r="C353" t="s">
        <v>5177</v>
      </c>
      <c r="D353" t="s">
        <v>2516</v>
      </c>
      <c r="E353" t="s">
        <v>47</v>
      </c>
    </row>
    <row r="354" spans="1:5" x14ac:dyDescent="0.15">
      <c r="A354" t="s">
        <v>5219</v>
      </c>
      <c r="B354" t="s">
        <v>2518</v>
      </c>
      <c r="C354" t="s">
        <v>5179</v>
      </c>
      <c r="D354" t="s">
        <v>2516</v>
      </c>
      <c r="E354" t="s">
        <v>47</v>
      </c>
    </row>
    <row r="355" spans="1:5" x14ac:dyDescent="0.15">
      <c r="A355" t="s">
        <v>5220</v>
      </c>
      <c r="B355" t="s">
        <v>2518</v>
      </c>
      <c r="C355" t="s">
        <v>5221</v>
      </c>
      <c r="D355" t="s">
        <v>2516</v>
      </c>
      <c r="E355" t="s">
        <v>47</v>
      </c>
    </row>
    <row r="356" spans="1:5" x14ac:dyDescent="0.15">
      <c r="A356" t="s">
        <v>5222</v>
      </c>
      <c r="B356" t="s">
        <v>2518</v>
      </c>
      <c r="C356" t="s">
        <v>5185</v>
      </c>
      <c r="D356" t="s">
        <v>2516</v>
      </c>
      <c r="E356" t="s">
        <v>47</v>
      </c>
    </row>
    <row r="357" spans="1:5" x14ac:dyDescent="0.15">
      <c r="A357" t="s">
        <v>5223</v>
      </c>
      <c r="B357" t="s">
        <v>2518</v>
      </c>
      <c r="C357" t="s">
        <v>5224</v>
      </c>
      <c r="D357" t="s">
        <v>2516</v>
      </c>
      <c r="E357" t="s">
        <v>47</v>
      </c>
    </row>
    <row r="358" spans="1:5" x14ac:dyDescent="0.15">
      <c r="A358" t="s">
        <v>5225</v>
      </c>
      <c r="B358" t="s">
        <v>2518</v>
      </c>
      <c r="C358" t="s">
        <v>5226</v>
      </c>
      <c r="D358" t="s">
        <v>2516</v>
      </c>
      <c r="E358" t="s">
        <v>47</v>
      </c>
    </row>
    <row r="359" spans="1:5" x14ac:dyDescent="0.15">
      <c r="A359" t="s">
        <v>5227</v>
      </c>
      <c r="B359" t="s">
        <v>2518</v>
      </c>
      <c r="C359" t="s">
        <v>5193</v>
      </c>
      <c r="D359" t="s">
        <v>2516</v>
      </c>
      <c r="E359" t="s">
        <v>47</v>
      </c>
    </row>
    <row r="360" spans="1:5" x14ac:dyDescent="0.15">
      <c r="A360" t="s">
        <v>5228</v>
      </c>
      <c r="B360" t="s">
        <v>2518</v>
      </c>
      <c r="C360" t="s">
        <v>5195</v>
      </c>
      <c r="D360" t="s">
        <v>2516</v>
      </c>
      <c r="E360" t="s">
        <v>47</v>
      </c>
    </row>
    <row r="361" spans="1:5" x14ac:dyDescent="0.15">
      <c r="A361" t="s">
        <v>5229</v>
      </c>
      <c r="B361" t="s">
        <v>2518</v>
      </c>
      <c r="C361" t="s">
        <v>5197</v>
      </c>
      <c r="D361" t="s">
        <v>2516</v>
      </c>
      <c r="E361" t="s">
        <v>47</v>
      </c>
    </row>
    <row r="362" spans="1:5" x14ac:dyDescent="0.15">
      <c r="A362" t="s">
        <v>5230</v>
      </c>
      <c r="B362" t="s">
        <v>2518</v>
      </c>
      <c r="C362" t="s">
        <v>5231</v>
      </c>
      <c r="D362" t="s">
        <v>2516</v>
      </c>
      <c r="E362" t="s">
        <v>47</v>
      </c>
    </row>
    <row r="363" spans="1:5" x14ac:dyDescent="0.15">
      <c r="A363" t="s">
        <v>5232</v>
      </c>
      <c r="B363" t="s">
        <v>2518</v>
      </c>
      <c r="C363" t="s">
        <v>5201</v>
      </c>
      <c r="D363" t="s">
        <v>2516</v>
      </c>
      <c r="E363" t="s">
        <v>47</v>
      </c>
    </row>
    <row r="364" spans="1:5" x14ac:dyDescent="0.15">
      <c r="A364" t="s">
        <v>5233</v>
      </c>
      <c r="B364" t="s">
        <v>2518</v>
      </c>
      <c r="C364" t="s">
        <v>5234</v>
      </c>
      <c r="D364" t="s">
        <v>2516</v>
      </c>
      <c r="E364" t="s">
        <v>47</v>
      </c>
    </row>
    <row r="365" spans="1:5" x14ac:dyDescent="0.15">
      <c r="A365" t="s">
        <v>5235</v>
      </c>
      <c r="B365" t="s">
        <v>2518</v>
      </c>
      <c r="C365" t="s">
        <v>5205</v>
      </c>
      <c r="D365" t="s">
        <v>2516</v>
      </c>
      <c r="E365" t="s">
        <v>47</v>
      </c>
    </row>
    <row r="366" spans="1:5" x14ac:dyDescent="0.15">
      <c r="A366" t="s">
        <v>5236</v>
      </c>
      <c r="B366" t="s">
        <v>2518</v>
      </c>
      <c r="C366" t="s">
        <v>5207</v>
      </c>
      <c r="D366" t="s">
        <v>2516</v>
      </c>
      <c r="E366" t="s">
        <v>47</v>
      </c>
    </row>
    <row r="367" spans="1:5" x14ac:dyDescent="0.15">
      <c r="A367" t="s">
        <v>5237</v>
      </c>
      <c r="B367" t="s">
        <v>2518</v>
      </c>
      <c r="C367" t="s">
        <v>5209</v>
      </c>
      <c r="D367" t="s">
        <v>2516</v>
      </c>
      <c r="E367" t="s">
        <v>47</v>
      </c>
    </row>
    <row r="368" spans="1:5" x14ac:dyDescent="0.15">
      <c r="A368" t="s">
        <v>5238</v>
      </c>
      <c r="B368" t="s">
        <v>2518</v>
      </c>
      <c r="C368" t="s">
        <v>5211</v>
      </c>
      <c r="D368" t="s">
        <v>2516</v>
      </c>
      <c r="E368" t="s">
        <v>47</v>
      </c>
    </row>
    <row r="369" spans="1:5" x14ac:dyDescent="0.15">
      <c r="A369" t="s">
        <v>5239</v>
      </c>
      <c r="B369" t="s">
        <v>2518</v>
      </c>
      <c r="C369" t="s">
        <v>5213</v>
      </c>
      <c r="D369" t="s">
        <v>2516</v>
      </c>
      <c r="E369" t="s">
        <v>47</v>
      </c>
    </row>
    <row r="370" spans="1:5" x14ac:dyDescent="0.15">
      <c r="A370" t="s">
        <v>5240</v>
      </c>
      <c r="B370" t="s">
        <v>2518</v>
      </c>
      <c r="C370" t="s">
        <v>5215</v>
      </c>
      <c r="D370" t="s">
        <v>2516</v>
      </c>
      <c r="E370" t="s">
        <v>47</v>
      </c>
    </row>
    <row r="371" spans="1:5" x14ac:dyDescent="0.15">
      <c r="A371" t="s">
        <v>5247</v>
      </c>
      <c r="B371" t="s">
        <v>2520</v>
      </c>
      <c r="C371" t="s">
        <v>4558</v>
      </c>
      <c r="D371" t="s">
        <v>2521</v>
      </c>
      <c r="E371" t="s">
        <v>47</v>
      </c>
    </row>
    <row r="372" spans="1:5" x14ac:dyDescent="0.15">
      <c r="A372" t="s">
        <v>5255</v>
      </c>
      <c r="B372" t="s">
        <v>2520</v>
      </c>
      <c r="C372" t="s">
        <v>5256</v>
      </c>
      <c r="D372" t="s">
        <v>2521</v>
      </c>
      <c r="E372" t="s">
        <v>47</v>
      </c>
    </row>
    <row r="373" spans="1:5" x14ac:dyDescent="0.15">
      <c r="A373" t="s">
        <v>5257</v>
      </c>
      <c r="B373" t="s">
        <v>2523</v>
      </c>
      <c r="C373" t="s">
        <v>4558</v>
      </c>
      <c r="D373" t="s">
        <v>2521</v>
      </c>
      <c r="E373" t="s">
        <v>47</v>
      </c>
    </row>
    <row r="374" spans="1:5" x14ac:dyDescent="0.15">
      <c r="A374" t="s">
        <v>5258</v>
      </c>
      <c r="B374" t="s">
        <v>2523</v>
      </c>
      <c r="C374" t="s">
        <v>5259</v>
      </c>
      <c r="D374" t="s">
        <v>2521</v>
      </c>
      <c r="E374" t="s">
        <v>47</v>
      </c>
    </row>
    <row r="375" spans="1:5" x14ac:dyDescent="0.15">
      <c r="A375" t="s">
        <v>5262</v>
      </c>
      <c r="B375" t="s">
        <v>2523</v>
      </c>
      <c r="C375" t="s">
        <v>5263</v>
      </c>
      <c r="D375" t="s">
        <v>2521</v>
      </c>
      <c r="E375" t="s">
        <v>47</v>
      </c>
    </row>
    <row r="376" spans="1:5" x14ac:dyDescent="0.15">
      <c r="A376" t="s">
        <v>5267</v>
      </c>
      <c r="B376" t="s">
        <v>2523</v>
      </c>
      <c r="C376" t="s">
        <v>5268</v>
      </c>
      <c r="D376" t="s">
        <v>2521</v>
      </c>
      <c r="E376" t="s">
        <v>47</v>
      </c>
    </row>
    <row r="377" spans="1:5" x14ac:dyDescent="0.15">
      <c r="A377" t="s">
        <v>5273</v>
      </c>
      <c r="B377" t="s">
        <v>2528</v>
      </c>
      <c r="C377" t="s">
        <v>4217</v>
      </c>
      <c r="D377" t="s">
        <v>1992</v>
      </c>
      <c r="E377" t="s">
        <v>47</v>
      </c>
    </row>
    <row r="378" spans="1:5" x14ac:dyDescent="0.15">
      <c r="A378" t="s">
        <v>5274</v>
      </c>
      <c r="B378" t="s">
        <v>2528</v>
      </c>
      <c r="C378" t="s">
        <v>5275</v>
      </c>
      <c r="D378" t="s">
        <v>1992</v>
      </c>
      <c r="E378" t="s">
        <v>47</v>
      </c>
    </row>
    <row r="379" spans="1:5" x14ac:dyDescent="0.15">
      <c r="A379" t="s">
        <v>5276</v>
      </c>
      <c r="B379" t="s">
        <v>2530</v>
      </c>
      <c r="C379" t="s">
        <v>4217</v>
      </c>
      <c r="D379" t="s">
        <v>1992</v>
      </c>
      <c r="E379" t="s">
        <v>47</v>
      </c>
    </row>
    <row r="380" spans="1:5" x14ac:dyDescent="0.15">
      <c r="A380" t="s">
        <v>5279</v>
      </c>
      <c r="B380" t="s">
        <v>2532</v>
      </c>
      <c r="C380" t="s">
        <v>4217</v>
      </c>
      <c r="D380" t="s">
        <v>1992</v>
      </c>
      <c r="E380" t="s">
        <v>47</v>
      </c>
    </row>
    <row r="381" spans="1:5" x14ac:dyDescent="0.15">
      <c r="A381" t="s">
        <v>5284</v>
      </c>
      <c r="B381" t="s">
        <v>2532</v>
      </c>
      <c r="C381" t="s">
        <v>5285</v>
      </c>
      <c r="D381" t="s">
        <v>1992</v>
      </c>
      <c r="E381" t="s">
        <v>47</v>
      </c>
    </row>
    <row r="382" spans="1:5" x14ac:dyDescent="0.15">
      <c r="A382" t="s">
        <v>5286</v>
      </c>
      <c r="B382" t="s">
        <v>2534</v>
      </c>
      <c r="C382" t="s">
        <v>4217</v>
      </c>
      <c r="D382" t="s">
        <v>1992</v>
      </c>
      <c r="E382" t="s">
        <v>47</v>
      </c>
    </row>
    <row r="383" spans="1:5" x14ac:dyDescent="0.15">
      <c r="A383" t="s">
        <v>5290</v>
      </c>
      <c r="B383" t="s">
        <v>2536</v>
      </c>
      <c r="C383" t="s">
        <v>1718</v>
      </c>
      <c r="D383" t="s">
        <v>1829</v>
      </c>
      <c r="E383" t="s">
        <v>47</v>
      </c>
    </row>
    <row r="384" spans="1:5" x14ac:dyDescent="0.15">
      <c r="A384" t="s">
        <v>5353</v>
      </c>
      <c r="B384" t="s">
        <v>2548</v>
      </c>
      <c r="C384" t="s">
        <v>5354</v>
      </c>
      <c r="D384" t="s">
        <v>521</v>
      </c>
      <c r="E384" t="s">
        <v>47</v>
      </c>
    </row>
    <row r="385" spans="1:5" x14ac:dyDescent="0.15">
      <c r="A385" t="s">
        <v>5355</v>
      </c>
      <c r="B385" t="s">
        <v>2548</v>
      </c>
      <c r="C385" t="s">
        <v>5356</v>
      </c>
      <c r="D385" t="s">
        <v>521</v>
      </c>
      <c r="E385" t="s">
        <v>47</v>
      </c>
    </row>
    <row r="386" spans="1:5" x14ac:dyDescent="0.15">
      <c r="A386" t="s">
        <v>5358</v>
      </c>
      <c r="B386" t="s">
        <v>2548</v>
      </c>
      <c r="C386" t="s">
        <v>4748</v>
      </c>
      <c r="D386" t="s">
        <v>521</v>
      </c>
      <c r="E386" t="s">
        <v>47</v>
      </c>
    </row>
    <row r="387" spans="1:5" x14ac:dyDescent="0.15">
      <c r="A387" t="s">
        <v>5359</v>
      </c>
      <c r="B387" t="s">
        <v>2548</v>
      </c>
      <c r="C387" t="s">
        <v>5360</v>
      </c>
      <c r="D387" t="s">
        <v>521</v>
      </c>
      <c r="E387" t="s">
        <v>47</v>
      </c>
    </row>
    <row r="388" spans="1:5" x14ac:dyDescent="0.15">
      <c r="A388" t="s">
        <v>5418</v>
      </c>
      <c r="B388" t="s">
        <v>2554</v>
      </c>
      <c r="C388" t="s">
        <v>586</v>
      </c>
      <c r="D388" t="s">
        <v>521</v>
      </c>
      <c r="E388" t="s">
        <v>47</v>
      </c>
    </row>
    <row r="389" spans="1:5" x14ac:dyDescent="0.15">
      <c r="A389" t="s">
        <v>5422</v>
      </c>
      <c r="B389" t="s">
        <v>2554</v>
      </c>
      <c r="C389" t="s">
        <v>4630</v>
      </c>
      <c r="D389" t="s">
        <v>521</v>
      </c>
      <c r="E389" t="s">
        <v>47</v>
      </c>
    </row>
    <row r="390" spans="1:5" x14ac:dyDescent="0.15">
      <c r="A390" t="s">
        <v>5423</v>
      </c>
      <c r="B390" t="s">
        <v>2554</v>
      </c>
      <c r="C390" t="s">
        <v>5424</v>
      </c>
      <c r="D390" t="s">
        <v>521</v>
      </c>
      <c r="E390" t="s">
        <v>47</v>
      </c>
    </row>
    <row r="391" spans="1:5" x14ac:dyDescent="0.15">
      <c r="A391" t="s">
        <v>5425</v>
      </c>
      <c r="B391" t="s">
        <v>2554</v>
      </c>
      <c r="C391" t="s">
        <v>5426</v>
      </c>
      <c r="D391" t="s">
        <v>521</v>
      </c>
      <c r="E391" t="s">
        <v>47</v>
      </c>
    </row>
    <row r="392" spans="1:5" x14ac:dyDescent="0.15">
      <c r="A392" t="s">
        <v>5427</v>
      </c>
      <c r="B392" t="s">
        <v>2554</v>
      </c>
      <c r="C392" t="s">
        <v>5428</v>
      </c>
      <c r="D392" t="s">
        <v>521</v>
      </c>
      <c r="E392" t="s">
        <v>47</v>
      </c>
    </row>
    <row r="393" spans="1:5" x14ac:dyDescent="0.15">
      <c r="A393" t="s">
        <v>5465</v>
      </c>
      <c r="B393" t="s">
        <v>2590</v>
      </c>
      <c r="C393" t="s">
        <v>5466</v>
      </c>
      <c r="D393" t="s">
        <v>2582</v>
      </c>
      <c r="E393" t="s">
        <v>47</v>
      </c>
    </row>
    <row r="394" spans="1:5" x14ac:dyDescent="0.15">
      <c r="A394" t="s">
        <v>5533</v>
      </c>
      <c r="B394" t="s">
        <v>2641</v>
      </c>
      <c r="C394" t="s">
        <v>5534</v>
      </c>
      <c r="D394" t="s">
        <v>121</v>
      </c>
      <c r="E394" t="s">
        <v>47</v>
      </c>
    </row>
    <row r="395" spans="1:5" x14ac:dyDescent="0.15">
      <c r="A395" t="s">
        <v>5539</v>
      </c>
      <c r="B395" t="s">
        <v>2643</v>
      </c>
      <c r="C395" t="s">
        <v>5540</v>
      </c>
      <c r="D395" t="s">
        <v>468</v>
      </c>
      <c r="E395" t="s">
        <v>47</v>
      </c>
    </row>
    <row r="396" spans="1:5" x14ac:dyDescent="0.15">
      <c r="A396" t="s">
        <v>5553</v>
      </c>
      <c r="B396" t="s">
        <v>2657</v>
      </c>
      <c r="C396" t="s">
        <v>5554</v>
      </c>
      <c r="D396" t="s">
        <v>2447</v>
      </c>
      <c r="E396" t="s">
        <v>47</v>
      </c>
    </row>
    <row r="397" spans="1:5" x14ac:dyDescent="0.15">
      <c r="A397" t="s">
        <v>5557</v>
      </c>
      <c r="B397" t="s">
        <v>2661</v>
      </c>
      <c r="C397" t="s">
        <v>5558</v>
      </c>
      <c r="D397" t="s">
        <v>1835</v>
      </c>
      <c r="E397" t="s">
        <v>47</v>
      </c>
    </row>
    <row r="398" spans="1:5" x14ac:dyDescent="0.15">
      <c r="A398" t="s">
        <v>5559</v>
      </c>
      <c r="B398" t="s">
        <v>2661</v>
      </c>
      <c r="C398" t="s">
        <v>5560</v>
      </c>
      <c r="D398" t="s">
        <v>1835</v>
      </c>
      <c r="E398" t="s">
        <v>47</v>
      </c>
    </row>
    <row r="399" spans="1:5" x14ac:dyDescent="0.15">
      <c r="A399" t="s">
        <v>5561</v>
      </c>
      <c r="B399" t="s">
        <v>2661</v>
      </c>
      <c r="C399" t="s">
        <v>5562</v>
      </c>
      <c r="D399" t="s">
        <v>1835</v>
      </c>
      <c r="E399" t="s">
        <v>47</v>
      </c>
    </row>
    <row r="400" spans="1:5" x14ac:dyDescent="0.15">
      <c r="A400" t="s">
        <v>5569</v>
      </c>
      <c r="B400" t="s">
        <v>2665</v>
      </c>
      <c r="C400" t="s">
        <v>5570</v>
      </c>
      <c r="D400" t="s">
        <v>2666</v>
      </c>
      <c r="E400" t="s">
        <v>47</v>
      </c>
    </row>
    <row r="401" spans="1:5" x14ac:dyDescent="0.15">
      <c r="A401" t="s">
        <v>5577</v>
      </c>
      <c r="B401" t="s">
        <v>2672</v>
      </c>
      <c r="C401" t="s">
        <v>5578</v>
      </c>
      <c r="D401" t="s">
        <v>2175</v>
      </c>
      <c r="E401" t="s">
        <v>47</v>
      </c>
    </row>
    <row r="402" spans="1:5" x14ac:dyDescent="0.15">
      <c r="A402" t="s">
        <v>5615</v>
      </c>
      <c r="B402" t="s">
        <v>2695</v>
      </c>
      <c r="C402" t="s">
        <v>5616</v>
      </c>
      <c r="D402" t="s">
        <v>2666</v>
      </c>
      <c r="E402" t="s">
        <v>47</v>
      </c>
    </row>
    <row r="403" spans="1:5" x14ac:dyDescent="0.15">
      <c r="A403" t="s">
        <v>5617</v>
      </c>
      <c r="B403" t="s">
        <v>2695</v>
      </c>
      <c r="C403" t="s">
        <v>5618</v>
      </c>
      <c r="D403" t="s">
        <v>2666</v>
      </c>
      <c r="E403" t="s">
        <v>47</v>
      </c>
    </row>
    <row r="404" spans="1:5" x14ac:dyDescent="0.15">
      <c r="A404" t="s">
        <v>5819</v>
      </c>
      <c r="B404" t="s">
        <v>2791</v>
      </c>
      <c r="C404" t="s">
        <v>5820</v>
      </c>
      <c r="D404" t="s">
        <v>2666</v>
      </c>
      <c r="E404" t="s">
        <v>47</v>
      </c>
    </row>
    <row r="405" spans="1:5" x14ac:dyDescent="0.15">
      <c r="A405" t="s">
        <v>5821</v>
      </c>
      <c r="B405" t="s">
        <v>2791</v>
      </c>
      <c r="C405" t="s">
        <v>5822</v>
      </c>
      <c r="D405" t="s">
        <v>2666</v>
      </c>
      <c r="E405" t="s">
        <v>47</v>
      </c>
    </row>
    <row r="406" spans="1:5" x14ac:dyDescent="0.15">
      <c r="A406" t="s">
        <v>5823</v>
      </c>
      <c r="B406" t="s">
        <v>2793</v>
      </c>
      <c r="C406" t="s">
        <v>5824</v>
      </c>
      <c r="D406" t="s">
        <v>2666</v>
      </c>
      <c r="E406" t="s">
        <v>47</v>
      </c>
    </row>
    <row r="407" spans="1:5" x14ac:dyDescent="0.15">
      <c r="A407" t="s">
        <v>5825</v>
      </c>
      <c r="B407" t="s">
        <v>2793</v>
      </c>
      <c r="C407" t="s">
        <v>5826</v>
      </c>
      <c r="D407" t="s">
        <v>2666</v>
      </c>
      <c r="E407" t="s">
        <v>47</v>
      </c>
    </row>
    <row r="408" spans="1:5" x14ac:dyDescent="0.15">
      <c r="A408" t="s">
        <v>5827</v>
      </c>
      <c r="B408" t="s">
        <v>2795</v>
      </c>
      <c r="C408" t="s">
        <v>5828</v>
      </c>
      <c r="D408" t="s">
        <v>2666</v>
      </c>
      <c r="E408" t="s">
        <v>47</v>
      </c>
    </row>
    <row r="409" spans="1:5" x14ac:dyDescent="0.15">
      <c r="A409" t="s">
        <v>5829</v>
      </c>
      <c r="B409" t="s">
        <v>2795</v>
      </c>
      <c r="C409" t="s">
        <v>5830</v>
      </c>
      <c r="D409" t="s">
        <v>2666</v>
      </c>
      <c r="E409" t="s">
        <v>47</v>
      </c>
    </row>
    <row r="410" spans="1:5" x14ac:dyDescent="0.15">
      <c r="A410" t="s">
        <v>5831</v>
      </c>
      <c r="B410" t="s">
        <v>2797</v>
      </c>
      <c r="C410" t="s">
        <v>5832</v>
      </c>
      <c r="D410" t="s">
        <v>2666</v>
      </c>
      <c r="E410" t="s">
        <v>47</v>
      </c>
    </row>
    <row r="411" spans="1:5" x14ac:dyDescent="0.15">
      <c r="A411" t="s">
        <v>5833</v>
      </c>
      <c r="B411" t="s">
        <v>2797</v>
      </c>
      <c r="C411" t="s">
        <v>5834</v>
      </c>
      <c r="D411" t="s">
        <v>2666</v>
      </c>
      <c r="E411" t="s">
        <v>47</v>
      </c>
    </row>
    <row r="412" spans="1:5" x14ac:dyDescent="0.15">
      <c r="A412" t="s">
        <v>5851</v>
      </c>
      <c r="B412" t="s">
        <v>2807</v>
      </c>
      <c r="C412" t="s">
        <v>5852</v>
      </c>
      <c r="D412" t="s">
        <v>2666</v>
      </c>
      <c r="E412" t="s">
        <v>47</v>
      </c>
    </row>
    <row r="413" spans="1:5" x14ac:dyDescent="0.15">
      <c r="A413" t="s">
        <v>5853</v>
      </c>
      <c r="B413" t="s">
        <v>2807</v>
      </c>
      <c r="C413" t="s">
        <v>5854</v>
      </c>
      <c r="D413" t="s">
        <v>2666</v>
      </c>
      <c r="E413" t="s">
        <v>47</v>
      </c>
    </row>
    <row r="414" spans="1:5" x14ac:dyDescent="0.15">
      <c r="A414" t="s">
        <v>5855</v>
      </c>
      <c r="B414" t="s">
        <v>2807</v>
      </c>
      <c r="C414" t="s">
        <v>5856</v>
      </c>
      <c r="D414" t="s">
        <v>2666</v>
      </c>
      <c r="E414" t="s">
        <v>47</v>
      </c>
    </row>
    <row r="415" spans="1:5" x14ac:dyDescent="0.15">
      <c r="A415" t="s">
        <v>5859</v>
      </c>
      <c r="B415" t="s">
        <v>2807</v>
      </c>
      <c r="C415" t="s">
        <v>5860</v>
      </c>
      <c r="D415" t="s">
        <v>2666</v>
      </c>
      <c r="E415" t="s">
        <v>47</v>
      </c>
    </row>
    <row r="416" spans="1:5" x14ac:dyDescent="0.15">
      <c r="A416" t="s">
        <v>5891</v>
      </c>
      <c r="B416" t="s">
        <v>2817</v>
      </c>
      <c r="C416" t="s">
        <v>5892</v>
      </c>
      <c r="D416" t="s">
        <v>2666</v>
      </c>
      <c r="E416" t="s">
        <v>47</v>
      </c>
    </row>
    <row r="417" spans="1:5" x14ac:dyDescent="0.15">
      <c r="A417" t="s">
        <v>5897</v>
      </c>
      <c r="B417" t="s">
        <v>2819</v>
      </c>
      <c r="C417" t="s">
        <v>5898</v>
      </c>
      <c r="D417" t="s">
        <v>2666</v>
      </c>
      <c r="E417" t="s">
        <v>47</v>
      </c>
    </row>
    <row r="418" spans="1:5" x14ac:dyDescent="0.15">
      <c r="A418" t="s">
        <v>5917</v>
      </c>
      <c r="B418" t="s">
        <v>2825</v>
      </c>
      <c r="C418" t="s">
        <v>5918</v>
      </c>
      <c r="D418" t="s">
        <v>2666</v>
      </c>
      <c r="E418" t="s">
        <v>47</v>
      </c>
    </row>
    <row r="419" spans="1:5" x14ac:dyDescent="0.15">
      <c r="A419" t="s">
        <v>5949</v>
      </c>
      <c r="B419" t="s">
        <v>2841</v>
      </c>
      <c r="C419" t="s">
        <v>5950</v>
      </c>
      <c r="D419" t="s">
        <v>2666</v>
      </c>
      <c r="E419" t="s">
        <v>47</v>
      </c>
    </row>
    <row r="420" spans="1:5" x14ac:dyDescent="0.15">
      <c r="A420" t="s">
        <v>5951</v>
      </c>
      <c r="B420" t="s">
        <v>2841</v>
      </c>
      <c r="C420" t="s">
        <v>5952</v>
      </c>
      <c r="D420" t="s">
        <v>2666</v>
      </c>
      <c r="E420" t="s">
        <v>47</v>
      </c>
    </row>
    <row r="421" spans="1:5" x14ac:dyDescent="0.15">
      <c r="A421" t="s">
        <v>5953</v>
      </c>
      <c r="B421" t="s">
        <v>2843</v>
      </c>
      <c r="C421" t="s">
        <v>5954</v>
      </c>
      <c r="D421" t="s">
        <v>2666</v>
      </c>
      <c r="E421" t="s">
        <v>47</v>
      </c>
    </row>
    <row r="422" spans="1:5" x14ac:dyDescent="0.15">
      <c r="A422" t="s">
        <v>5957</v>
      </c>
      <c r="B422" t="s">
        <v>2845</v>
      </c>
      <c r="C422" t="s">
        <v>3682</v>
      </c>
      <c r="D422" t="s">
        <v>1826</v>
      </c>
      <c r="E422" t="s">
        <v>47</v>
      </c>
    </row>
    <row r="423" spans="1:5" x14ac:dyDescent="0.15">
      <c r="A423" t="s">
        <v>5958</v>
      </c>
      <c r="B423" t="s">
        <v>2845</v>
      </c>
      <c r="C423" t="s">
        <v>3507</v>
      </c>
      <c r="D423" t="s">
        <v>1826</v>
      </c>
      <c r="E423" t="s">
        <v>47</v>
      </c>
    </row>
    <row r="424" spans="1:5" x14ac:dyDescent="0.15">
      <c r="A424" t="s">
        <v>5959</v>
      </c>
      <c r="B424" t="s">
        <v>2845</v>
      </c>
      <c r="C424" t="s">
        <v>3509</v>
      </c>
      <c r="D424" t="s">
        <v>1826</v>
      </c>
      <c r="E424" t="s">
        <v>47</v>
      </c>
    </row>
    <row r="425" spans="1:5" x14ac:dyDescent="0.15">
      <c r="A425" t="s">
        <v>5960</v>
      </c>
      <c r="B425" t="s">
        <v>2845</v>
      </c>
      <c r="C425" t="s">
        <v>3511</v>
      </c>
      <c r="D425" t="s">
        <v>1826</v>
      </c>
      <c r="E425" t="s">
        <v>47</v>
      </c>
    </row>
    <row r="426" spans="1:5" x14ac:dyDescent="0.15">
      <c r="A426" t="s">
        <v>5967</v>
      </c>
      <c r="B426" t="s">
        <v>2845</v>
      </c>
      <c r="C426" t="s">
        <v>3519</v>
      </c>
      <c r="D426" t="s">
        <v>1826</v>
      </c>
      <c r="E426" t="s">
        <v>47</v>
      </c>
    </row>
    <row r="427" spans="1:5" x14ac:dyDescent="0.15">
      <c r="A427" t="s">
        <v>5968</v>
      </c>
      <c r="B427" t="s">
        <v>2845</v>
      </c>
      <c r="C427" t="s">
        <v>5969</v>
      </c>
      <c r="D427" t="s">
        <v>1826</v>
      </c>
      <c r="E427" t="s">
        <v>47</v>
      </c>
    </row>
    <row r="428" spans="1:5" x14ac:dyDescent="0.15">
      <c r="A428" t="s">
        <v>5970</v>
      </c>
      <c r="B428" t="s">
        <v>2847</v>
      </c>
      <c r="C428" t="s">
        <v>3505</v>
      </c>
      <c r="D428" t="s">
        <v>1826</v>
      </c>
      <c r="E428" t="s">
        <v>47</v>
      </c>
    </row>
    <row r="429" spans="1:5" x14ac:dyDescent="0.15">
      <c r="A429" t="s">
        <v>5971</v>
      </c>
      <c r="B429" t="s">
        <v>2847</v>
      </c>
      <c r="C429" t="s">
        <v>3507</v>
      </c>
      <c r="D429" t="s">
        <v>1826</v>
      </c>
      <c r="E429" t="s">
        <v>47</v>
      </c>
    </row>
    <row r="430" spans="1:5" x14ac:dyDescent="0.15">
      <c r="A430" t="s">
        <v>5972</v>
      </c>
      <c r="B430" t="s">
        <v>2847</v>
      </c>
      <c r="C430" t="s">
        <v>3509</v>
      </c>
      <c r="D430" t="s">
        <v>1826</v>
      </c>
      <c r="E430" t="s">
        <v>47</v>
      </c>
    </row>
    <row r="431" spans="1:5" x14ac:dyDescent="0.15">
      <c r="A431" t="s">
        <v>5973</v>
      </c>
      <c r="B431" t="s">
        <v>2847</v>
      </c>
      <c r="C431" t="s">
        <v>3511</v>
      </c>
      <c r="D431" t="s">
        <v>1826</v>
      </c>
      <c r="E431" t="s">
        <v>47</v>
      </c>
    </row>
    <row r="432" spans="1:5" x14ac:dyDescent="0.15">
      <c r="A432" t="s">
        <v>5976</v>
      </c>
      <c r="B432" t="s">
        <v>2847</v>
      </c>
      <c r="C432" t="s">
        <v>3521</v>
      </c>
      <c r="D432" t="s">
        <v>1826</v>
      </c>
      <c r="E432" t="s">
        <v>47</v>
      </c>
    </row>
    <row r="433" spans="1:5" x14ac:dyDescent="0.15">
      <c r="A433" t="s">
        <v>5977</v>
      </c>
      <c r="B433" t="s">
        <v>2849</v>
      </c>
      <c r="C433" t="s">
        <v>3505</v>
      </c>
      <c r="D433" t="s">
        <v>1826</v>
      </c>
      <c r="E433" t="s">
        <v>47</v>
      </c>
    </row>
    <row r="434" spans="1:5" x14ac:dyDescent="0.15">
      <c r="A434" t="s">
        <v>5978</v>
      </c>
      <c r="B434" t="s">
        <v>2849</v>
      </c>
      <c r="C434" t="s">
        <v>3507</v>
      </c>
      <c r="D434" t="s">
        <v>1826</v>
      </c>
      <c r="E434" t="s">
        <v>47</v>
      </c>
    </row>
    <row r="435" spans="1:5" x14ac:dyDescent="0.15">
      <c r="A435" t="s">
        <v>5979</v>
      </c>
      <c r="B435" t="s">
        <v>2849</v>
      </c>
      <c r="C435" t="s">
        <v>3509</v>
      </c>
      <c r="D435" t="s">
        <v>1826</v>
      </c>
      <c r="E435" t="s">
        <v>47</v>
      </c>
    </row>
    <row r="436" spans="1:5" x14ac:dyDescent="0.15">
      <c r="A436" t="s">
        <v>5980</v>
      </c>
      <c r="B436" t="s">
        <v>2849</v>
      </c>
      <c r="C436" t="s">
        <v>3511</v>
      </c>
      <c r="D436" t="s">
        <v>1826</v>
      </c>
      <c r="E436" t="s">
        <v>47</v>
      </c>
    </row>
    <row r="437" spans="1:5" x14ac:dyDescent="0.15">
      <c r="A437" t="s">
        <v>5981</v>
      </c>
      <c r="B437" t="s">
        <v>2849</v>
      </c>
      <c r="C437" t="s">
        <v>5982</v>
      </c>
      <c r="D437" t="s">
        <v>1826</v>
      </c>
      <c r="E437" t="s">
        <v>47</v>
      </c>
    </row>
    <row r="438" spans="1:5" x14ac:dyDescent="0.15">
      <c r="A438" t="s">
        <v>5983</v>
      </c>
      <c r="B438" t="s">
        <v>2849</v>
      </c>
      <c r="C438" t="s">
        <v>3519</v>
      </c>
      <c r="D438" t="s">
        <v>1826</v>
      </c>
      <c r="E438" t="s">
        <v>47</v>
      </c>
    </row>
    <row r="439" spans="1:5" x14ac:dyDescent="0.15">
      <c r="A439" t="s">
        <v>5984</v>
      </c>
      <c r="B439" t="s">
        <v>2849</v>
      </c>
      <c r="C439" t="s">
        <v>3521</v>
      </c>
      <c r="D439" t="s">
        <v>1826</v>
      </c>
      <c r="E439" t="s">
        <v>47</v>
      </c>
    </row>
    <row r="440" spans="1:5" x14ac:dyDescent="0.15">
      <c r="A440" t="s">
        <v>5989</v>
      </c>
      <c r="B440" t="s">
        <v>2853</v>
      </c>
      <c r="C440" t="s">
        <v>5990</v>
      </c>
      <c r="D440" t="s">
        <v>2151</v>
      </c>
      <c r="E440" t="s">
        <v>47</v>
      </c>
    </row>
    <row r="441" spans="1:5" x14ac:dyDescent="0.15">
      <c r="A441" t="s">
        <v>5997</v>
      </c>
      <c r="B441" t="s">
        <v>2855</v>
      </c>
      <c r="C441" t="s">
        <v>5990</v>
      </c>
      <c r="D441" t="s">
        <v>2151</v>
      </c>
      <c r="E441" t="s">
        <v>47</v>
      </c>
    </row>
    <row r="442" spans="1:5" x14ac:dyDescent="0.15">
      <c r="A442" t="s">
        <v>5998</v>
      </c>
      <c r="B442" t="s">
        <v>2855</v>
      </c>
      <c r="C442" t="s">
        <v>5999</v>
      </c>
      <c r="D442" t="s">
        <v>2151</v>
      </c>
      <c r="E442" t="s">
        <v>47</v>
      </c>
    </row>
    <row r="443" spans="1:5" x14ac:dyDescent="0.15">
      <c r="A443" t="s">
        <v>6013</v>
      </c>
      <c r="B443" t="s">
        <v>2859</v>
      </c>
      <c r="C443" t="s">
        <v>4628</v>
      </c>
      <c r="D443" t="s">
        <v>1816</v>
      </c>
      <c r="E443" t="s">
        <v>47</v>
      </c>
    </row>
    <row r="444" spans="1:5" x14ac:dyDescent="0.15">
      <c r="A444" t="s">
        <v>6043</v>
      </c>
      <c r="B444" t="s">
        <v>2865</v>
      </c>
      <c r="C444" t="s">
        <v>6044</v>
      </c>
      <c r="D444" t="s">
        <v>1835</v>
      </c>
      <c r="E444" t="s">
        <v>47</v>
      </c>
    </row>
    <row r="445" spans="1:5" x14ac:dyDescent="0.15">
      <c r="A445" t="s">
        <v>6045</v>
      </c>
      <c r="B445" t="s">
        <v>2865</v>
      </c>
      <c r="C445" t="s">
        <v>5562</v>
      </c>
      <c r="D445" t="s">
        <v>1835</v>
      </c>
      <c r="E445" t="s">
        <v>47</v>
      </c>
    </row>
    <row r="446" spans="1:5" x14ac:dyDescent="0.15">
      <c r="A446" t="s">
        <v>6124</v>
      </c>
      <c r="B446" t="s">
        <v>2883</v>
      </c>
      <c r="C446" t="s">
        <v>6125</v>
      </c>
      <c r="D446" t="s">
        <v>1842</v>
      </c>
      <c r="E446" t="s">
        <v>47</v>
      </c>
    </row>
    <row r="447" spans="1:5" x14ac:dyDescent="0.15">
      <c r="A447" t="s">
        <v>6146</v>
      </c>
      <c r="B447" t="s">
        <v>2891</v>
      </c>
      <c r="C447" t="s">
        <v>6147</v>
      </c>
      <c r="D447" t="s">
        <v>1816</v>
      </c>
      <c r="E447" t="s">
        <v>47</v>
      </c>
    </row>
    <row r="448" spans="1:5" x14ac:dyDescent="0.15">
      <c r="A448" t="s">
        <v>6150</v>
      </c>
      <c r="B448" t="s">
        <v>2891</v>
      </c>
      <c r="C448" t="s">
        <v>4558</v>
      </c>
      <c r="D448" t="s">
        <v>1816</v>
      </c>
      <c r="E448" t="s">
        <v>47</v>
      </c>
    </row>
    <row r="449" spans="1:5" x14ac:dyDescent="0.15">
      <c r="A449" t="s">
        <v>6170</v>
      </c>
      <c r="B449" t="s">
        <v>2897</v>
      </c>
      <c r="C449" t="s">
        <v>6171</v>
      </c>
      <c r="D449" t="s">
        <v>1816</v>
      </c>
      <c r="E449" t="s">
        <v>47</v>
      </c>
    </row>
    <row r="450" spans="1:5" x14ac:dyDescent="0.15">
      <c r="A450" t="s">
        <v>6172</v>
      </c>
      <c r="B450" t="s">
        <v>2897</v>
      </c>
      <c r="C450" t="s">
        <v>4687</v>
      </c>
      <c r="D450" t="s">
        <v>1816</v>
      </c>
      <c r="E450" t="s">
        <v>47</v>
      </c>
    </row>
    <row r="451" spans="1:5" x14ac:dyDescent="0.15">
      <c r="A451" t="s">
        <v>6175</v>
      </c>
      <c r="B451" t="s">
        <v>2899</v>
      </c>
      <c r="C451" t="s">
        <v>5259</v>
      </c>
      <c r="D451" t="s">
        <v>1816</v>
      </c>
      <c r="E451" t="s">
        <v>47</v>
      </c>
    </row>
    <row r="452" spans="1:5" x14ac:dyDescent="0.15">
      <c r="A452" t="s">
        <v>6185</v>
      </c>
      <c r="B452" t="s">
        <v>2903</v>
      </c>
      <c r="C452" t="s">
        <v>5155</v>
      </c>
      <c r="D452" t="s">
        <v>468</v>
      </c>
      <c r="E452" t="s">
        <v>47</v>
      </c>
    </row>
    <row r="453" spans="1:5" x14ac:dyDescent="0.15">
      <c r="A453" t="s">
        <v>6240</v>
      </c>
      <c r="B453" t="s">
        <v>2907</v>
      </c>
      <c r="C453" t="s">
        <v>6241</v>
      </c>
      <c r="D453" t="s">
        <v>1816</v>
      </c>
      <c r="E453" t="s">
        <v>47</v>
      </c>
    </row>
    <row r="454" spans="1:5" x14ac:dyDescent="0.15">
      <c r="A454" t="s">
        <v>6242</v>
      </c>
      <c r="B454" t="s">
        <v>2907</v>
      </c>
      <c r="C454" t="s">
        <v>6243</v>
      </c>
      <c r="D454" t="s">
        <v>1816</v>
      </c>
      <c r="E454" t="s">
        <v>47</v>
      </c>
    </row>
    <row r="455" spans="1:5" x14ac:dyDescent="0.15">
      <c r="A455" t="s">
        <v>6244</v>
      </c>
      <c r="B455" t="s">
        <v>2907</v>
      </c>
      <c r="C455" t="s">
        <v>6245</v>
      </c>
      <c r="D455" t="s">
        <v>1816</v>
      </c>
      <c r="E455" t="s">
        <v>47</v>
      </c>
    </row>
    <row r="456" spans="1:5" x14ac:dyDescent="0.15">
      <c r="A456" t="s">
        <v>6246</v>
      </c>
      <c r="B456" t="s">
        <v>2907</v>
      </c>
      <c r="C456" t="s">
        <v>256</v>
      </c>
      <c r="D456" t="s">
        <v>1816</v>
      </c>
      <c r="E456" t="s">
        <v>47</v>
      </c>
    </row>
    <row r="457" spans="1:5" x14ac:dyDescent="0.15">
      <c r="A457" t="s">
        <v>6253</v>
      </c>
      <c r="B457" t="s">
        <v>2911</v>
      </c>
      <c r="C457" t="s">
        <v>6254</v>
      </c>
      <c r="D457" t="s">
        <v>468</v>
      </c>
      <c r="E457" t="s">
        <v>47</v>
      </c>
    </row>
    <row r="458" spans="1:5" x14ac:dyDescent="0.15">
      <c r="A458" t="s">
        <v>6265</v>
      </c>
      <c r="B458" t="s">
        <v>2911</v>
      </c>
      <c r="C458" t="s">
        <v>5167</v>
      </c>
      <c r="D458" t="s">
        <v>468</v>
      </c>
      <c r="E458" t="s">
        <v>47</v>
      </c>
    </row>
    <row r="459" spans="1:5" x14ac:dyDescent="0.15">
      <c r="A459" t="s">
        <v>6277</v>
      </c>
      <c r="B459" t="s">
        <v>2915</v>
      </c>
      <c r="C459" t="s">
        <v>6278</v>
      </c>
      <c r="D459" t="s">
        <v>121</v>
      </c>
      <c r="E459" t="s">
        <v>47</v>
      </c>
    </row>
    <row r="460" spans="1:5" x14ac:dyDescent="0.15">
      <c r="A460" t="s">
        <v>6283</v>
      </c>
      <c r="B460" t="s">
        <v>2915</v>
      </c>
      <c r="C460" t="s">
        <v>6284</v>
      </c>
      <c r="D460" t="s">
        <v>121</v>
      </c>
      <c r="E460" t="s">
        <v>47</v>
      </c>
    </row>
    <row r="461" spans="1:5" x14ac:dyDescent="0.15">
      <c r="A461" t="s">
        <v>6289</v>
      </c>
      <c r="B461" t="s">
        <v>2917</v>
      </c>
      <c r="C461" t="s">
        <v>3540</v>
      </c>
      <c r="D461" t="s">
        <v>1835</v>
      </c>
      <c r="E461" t="s">
        <v>47</v>
      </c>
    </row>
    <row r="462" spans="1:5" x14ac:dyDescent="0.15">
      <c r="A462" t="s">
        <v>6290</v>
      </c>
      <c r="B462" t="s">
        <v>2917</v>
      </c>
      <c r="C462" t="s">
        <v>3542</v>
      </c>
      <c r="D462" t="s">
        <v>1835</v>
      </c>
      <c r="E462" t="s">
        <v>47</v>
      </c>
    </row>
    <row r="463" spans="1:5" x14ac:dyDescent="0.15">
      <c r="A463" t="s">
        <v>6291</v>
      </c>
      <c r="B463" t="s">
        <v>2917</v>
      </c>
      <c r="C463" t="s">
        <v>3544</v>
      </c>
      <c r="D463" t="s">
        <v>1835</v>
      </c>
      <c r="E463" t="s">
        <v>47</v>
      </c>
    </row>
    <row r="464" spans="1:5" x14ac:dyDescent="0.15">
      <c r="A464" t="s">
        <v>6292</v>
      </c>
      <c r="B464" t="s">
        <v>2917</v>
      </c>
      <c r="C464" t="s">
        <v>3546</v>
      </c>
      <c r="D464" t="s">
        <v>1835</v>
      </c>
      <c r="E464" t="s">
        <v>47</v>
      </c>
    </row>
    <row r="465" spans="1:5" x14ac:dyDescent="0.15">
      <c r="A465" t="s">
        <v>6293</v>
      </c>
      <c r="B465" t="s">
        <v>2919</v>
      </c>
      <c r="C465" t="s">
        <v>6294</v>
      </c>
      <c r="D465" t="s">
        <v>2447</v>
      </c>
      <c r="E465" t="s">
        <v>47</v>
      </c>
    </row>
    <row r="466" spans="1:5" x14ac:dyDescent="0.15">
      <c r="A466" t="s">
        <v>6295</v>
      </c>
      <c r="B466" t="s">
        <v>2921</v>
      </c>
      <c r="C466" t="s">
        <v>6296</v>
      </c>
      <c r="D466" t="s">
        <v>2025</v>
      </c>
      <c r="E466" t="s">
        <v>47</v>
      </c>
    </row>
    <row r="467" spans="1:5" x14ac:dyDescent="0.15">
      <c r="A467" t="s">
        <v>6297</v>
      </c>
      <c r="B467" t="s">
        <v>2921</v>
      </c>
      <c r="C467" t="s">
        <v>6298</v>
      </c>
      <c r="D467" t="s">
        <v>2025</v>
      </c>
      <c r="E467" t="s">
        <v>47</v>
      </c>
    </row>
    <row r="468" spans="1:5" x14ac:dyDescent="0.15">
      <c r="A468" t="s">
        <v>6299</v>
      </c>
      <c r="B468" t="s">
        <v>2921</v>
      </c>
      <c r="C468" t="s">
        <v>4136</v>
      </c>
      <c r="D468" t="s">
        <v>2025</v>
      </c>
      <c r="E468" t="s">
        <v>47</v>
      </c>
    </row>
    <row r="469" spans="1:5" x14ac:dyDescent="0.15">
      <c r="A469" t="s">
        <v>6300</v>
      </c>
      <c r="B469" t="s">
        <v>2921</v>
      </c>
      <c r="C469" t="s">
        <v>6301</v>
      </c>
      <c r="D469" t="s">
        <v>2025</v>
      </c>
      <c r="E469" t="s">
        <v>47</v>
      </c>
    </row>
    <row r="470" spans="1:5" x14ac:dyDescent="0.15">
      <c r="A470" t="s">
        <v>6308</v>
      </c>
      <c r="B470" t="s">
        <v>2923</v>
      </c>
      <c r="C470" t="s">
        <v>4485</v>
      </c>
      <c r="D470" t="s">
        <v>2025</v>
      </c>
      <c r="E470" t="s">
        <v>47</v>
      </c>
    </row>
    <row r="471" spans="1:5" x14ac:dyDescent="0.15">
      <c r="A471" t="s">
        <v>6309</v>
      </c>
      <c r="B471" t="s">
        <v>2923</v>
      </c>
      <c r="C471" t="s">
        <v>6310</v>
      </c>
      <c r="D471" t="s">
        <v>2025</v>
      </c>
      <c r="E471" t="s">
        <v>47</v>
      </c>
    </row>
    <row r="472" spans="1:5" x14ac:dyDescent="0.15">
      <c r="A472" t="s">
        <v>6311</v>
      </c>
      <c r="B472" t="s">
        <v>2923</v>
      </c>
      <c r="C472" t="s">
        <v>6312</v>
      </c>
      <c r="D472" t="s">
        <v>2025</v>
      </c>
      <c r="E472" t="s">
        <v>47</v>
      </c>
    </row>
    <row r="473" spans="1:5" x14ac:dyDescent="0.15">
      <c r="A473" t="s">
        <v>6313</v>
      </c>
      <c r="B473" t="s">
        <v>2923</v>
      </c>
      <c r="C473" t="s">
        <v>4491</v>
      </c>
      <c r="D473" t="s">
        <v>2025</v>
      </c>
      <c r="E473" t="s">
        <v>47</v>
      </c>
    </row>
    <row r="474" spans="1:5" x14ac:dyDescent="0.15">
      <c r="A474" t="s">
        <v>6328</v>
      </c>
      <c r="B474" t="s">
        <v>2927</v>
      </c>
      <c r="C474" t="s">
        <v>6329</v>
      </c>
      <c r="D474" t="s">
        <v>2526</v>
      </c>
      <c r="E474" t="s">
        <v>47</v>
      </c>
    </row>
    <row r="475" spans="1:5" x14ac:dyDescent="0.15">
      <c r="A475" t="s">
        <v>6332</v>
      </c>
      <c r="B475" t="s">
        <v>2927</v>
      </c>
      <c r="C475" t="s">
        <v>6333</v>
      </c>
      <c r="D475" t="s">
        <v>2526</v>
      </c>
      <c r="E475" t="s">
        <v>47</v>
      </c>
    </row>
    <row r="476" spans="1:5" x14ac:dyDescent="0.15">
      <c r="A476" t="s">
        <v>6336</v>
      </c>
      <c r="B476" t="s">
        <v>2929</v>
      </c>
      <c r="C476" t="s">
        <v>4485</v>
      </c>
      <c r="D476" t="s">
        <v>2025</v>
      </c>
      <c r="E476" t="s">
        <v>47</v>
      </c>
    </row>
    <row r="477" spans="1:5" x14ac:dyDescent="0.15">
      <c r="A477" t="s">
        <v>6337</v>
      </c>
      <c r="B477" t="s">
        <v>2929</v>
      </c>
      <c r="C477" t="s">
        <v>6310</v>
      </c>
      <c r="D477" t="s">
        <v>2025</v>
      </c>
      <c r="E477" t="s">
        <v>47</v>
      </c>
    </row>
    <row r="478" spans="1:5" x14ac:dyDescent="0.15">
      <c r="A478" t="s">
        <v>6338</v>
      </c>
      <c r="B478" t="s">
        <v>2929</v>
      </c>
      <c r="C478" t="s">
        <v>6312</v>
      </c>
      <c r="D478" t="s">
        <v>2025</v>
      </c>
      <c r="E478" t="s">
        <v>47</v>
      </c>
    </row>
    <row r="479" spans="1:5" x14ac:dyDescent="0.15">
      <c r="A479" t="s">
        <v>6339</v>
      </c>
      <c r="B479" t="s">
        <v>2929</v>
      </c>
      <c r="C479" t="s">
        <v>4491</v>
      </c>
      <c r="D479" t="s">
        <v>2025</v>
      </c>
      <c r="E479" t="s">
        <v>47</v>
      </c>
    </row>
    <row r="480" spans="1:5" x14ac:dyDescent="0.15">
      <c r="A480" t="s">
        <v>6340</v>
      </c>
      <c r="B480" t="s">
        <v>2931</v>
      </c>
      <c r="C480" t="s">
        <v>6341</v>
      </c>
      <c r="D480" t="s">
        <v>521</v>
      </c>
      <c r="E480" t="s">
        <v>47</v>
      </c>
    </row>
    <row r="481" spans="1:5" x14ac:dyDescent="0.15">
      <c r="A481" t="s">
        <v>6342</v>
      </c>
      <c r="B481" t="s">
        <v>2931</v>
      </c>
      <c r="C481" t="s">
        <v>311</v>
      </c>
      <c r="D481" t="s">
        <v>521</v>
      </c>
      <c r="E481" t="s">
        <v>47</v>
      </c>
    </row>
    <row r="482" spans="1:5" x14ac:dyDescent="0.15">
      <c r="A482" t="s">
        <v>6375</v>
      </c>
      <c r="B482" t="s">
        <v>2960</v>
      </c>
      <c r="C482" t="s">
        <v>6376</v>
      </c>
      <c r="D482" t="s">
        <v>2154</v>
      </c>
      <c r="E482" t="s">
        <v>47</v>
      </c>
    </row>
    <row r="483" spans="1:5" x14ac:dyDescent="0.15">
      <c r="A483" t="s">
        <v>6377</v>
      </c>
      <c r="B483" t="s">
        <v>2960</v>
      </c>
      <c r="C483" t="s">
        <v>6378</v>
      </c>
      <c r="D483" t="s">
        <v>2154</v>
      </c>
      <c r="E483" t="s">
        <v>47</v>
      </c>
    </row>
    <row r="484" spans="1:5" x14ac:dyDescent="0.15">
      <c r="A484" t="s">
        <v>6379</v>
      </c>
      <c r="B484" t="s">
        <v>2960</v>
      </c>
      <c r="C484" t="s">
        <v>6380</v>
      </c>
      <c r="D484" t="s">
        <v>2154</v>
      </c>
      <c r="E484" t="s">
        <v>47</v>
      </c>
    </row>
    <row r="485" spans="1:5" x14ac:dyDescent="0.15">
      <c r="A485" t="s">
        <v>6409</v>
      </c>
      <c r="B485" t="s">
        <v>2986</v>
      </c>
      <c r="C485" t="s">
        <v>1718</v>
      </c>
      <c r="D485" t="s">
        <v>1829</v>
      </c>
      <c r="E485" t="s">
        <v>47</v>
      </c>
    </row>
    <row r="486" spans="1:5" x14ac:dyDescent="0.15">
      <c r="A486" t="s">
        <v>6441</v>
      </c>
      <c r="B486" t="s">
        <v>3009</v>
      </c>
      <c r="C486" t="s">
        <v>5354</v>
      </c>
      <c r="D486" t="s">
        <v>521</v>
      </c>
      <c r="E486" t="s">
        <v>47</v>
      </c>
    </row>
    <row r="487" spans="1:5" x14ac:dyDescent="0.15">
      <c r="A487" t="s">
        <v>6444</v>
      </c>
      <c r="B487" t="s">
        <v>3009</v>
      </c>
      <c r="C487" t="s">
        <v>4748</v>
      </c>
      <c r="D487" t="s">
        <v>521</v>
      </c>
      <c r="E487" t="s">
        <v>47</v>
      </c>
    </row>
    <row r="488" spans="1:5" x14ac:dyDescent="0.15">
      <c r="A488" t="s">
        <v>6445</v>
      </c>
      <c r="B488" t="s">
        <v>3009</v>
      </c>
      <c r="C488" t="s">
        <v>6446</v>
      </c>
      <c r="D488" t="s">
        <v>521</v>
      </c>
      <c r="E488" t="s">
        <v>47</v>
      </c>
    </row>
    <row r="489" spans="1:5" x14ac:dyDescent="0.15">
      <c r="A489" t="s">
        <v>6450</v>
      </c>
      <c r="B489" t="s">
        <v>3009</v>
      </c>
      <c r="C489" t="s">
        <v>6451</v>
      </c>
      <c r="D489" t="s">
        <v>521</v>
      </c>
      <c r="E489" t="s">
        <v>47</v>
      </c>
    </row>
    <row r="490" spans="1:5" x14ac:dyDescent="0.15">
      <c r="A490" t="s">
        <v>6484</v>
      </c>
      <c r="B490" t="s">
        <v>3020</v>
      </c>
      <c r="C490" t="s">
        <v>6485</v>
      </c>
      <c r="D490" t="s">
        <v>3018</v>
      </c>
      <c r="E490" t="s">
        <v>47</v>
      </c>
    </row>
    <row r="491" spans="1:5" x14ac:dyDescent="0.15">
      <c r="A491" t="s">
        <v>6486</v>
      </c>
      <c r="B491" t="s">
        <v>3022</v>
      </c>
      <c r="C491" t="s">
        <v>6487</v>
      </c>
      <c r="D491" t="s">
        <v>3018</v>
      </c>
      <c r="E491" t="s">
        <v>47</v>
      </c>
    </row>
    <row r="492" spans="1:5" x14ac:dyDescent="0.15">
      <c r="A492" t="s">
        <v>6488</v>
      </c>
      <c r="B492" t="s">
        <v>3022</v>
      </c>
      <c r="C492" t="s">
        <v>6489</v>
      </c>
      <c r="D492" t="s">
        <v>3018</v>
      </c>
      <c r="E492" t="s">
        <v>47</v>
      </c>
    </row>
    <row r="493" spans="1:5" x14ac:dyDescent="0.15">
      <c r="A493" t="s">
        <v>6492</v>
      </c>
      <c r="B493" t="s">
        <v>3022</v>
      </c>
      <c r="C493" t="s">
        <v>6493</v>
      </c>
      <c r="D493" t="s">
        <v>3018</v>
      </c>
      <c r="E493" t="s">
        <v>47</v>
      </c>
    </row>
    <row r="494" spans="1:5" x14ac:dyDescent="0.15">
      <c r="A494" t="s">
        <v>6508</v>
      </c>
      <c r="B494" t="s">
        <v>3026</v>
      </c>
      <c r="C494" t="s">
        <v>3969</v>
      </c>
      <c r="D494" t="s">
        <v>1816</v>
      </c>
      <c r="E494" t="s">
        <v>47</v>
      </c>
    </row>
    <row r="495" spans="1:5" x14ac:dyDescent="0.15">
      <c r="A495" t="s">
        <v>6512</v>
      </c>
      <c r="B495" t="s">
        <v>3028</v>
      </c>
      <c r="C495" t="s">
        <v>5259</v>
      </c>
      <c r="D495" t="s">
        <v>1816</v>
      </c>
      <c r="E495" t="s">
        <v>47</v>
      </c>
    </row>
    <row r="496" spans="1:5" x14ac:dyDescent="0.15">
      <c r="A496" t="s">
        <v>6541</v>
      </c>
      <c r="B496" t="s">
        <v>3044</v>
      </c>
      <c r="C496" t="s">
        <v>6542</v>
      </c>
      <c r="D496" t="s">
        <v>3018</v>
      </c>
      <c r="E496" t="s">
        <v>47</v>
      </c>
    </row>
    <row r="497" spans="1:5" x14ac:dyDescent="0.15">
      <c r="A497" t="s">
        <v>6545</v>
      </c>
      <c r="B497" t="s">
        <v>3046</v>
      </c>
      <c r="C497" t="s">
        <v>6546</v>
      </c>
      <c r="D497" t="s">
        <v>3018</v>
      </c>
      <c r="E497" t="s">
        <v>47</v>
      </c>
    </row>
    <row r="498" spans="1:5" x14ac:dyDescent="0.15">
      <c r="A498" t="s">
        <v>6549</v>
      </c>
      <c r="B498" t="s">
        <v>3048</v>
      </c>
      <c r="C498" t="s">
        <v>6550</v>
      </c>
      <c r="D498" t="s">
        <v>3018</v>
      </c>
      <c r="E498" t="s">
        <v>47</v>
      </c>
    </row>
    <row r="499" spans="1:5" x14ac:dyDescent="0.15">
      <c r="A499" t="s">
        <v>6557</v>
      </c>
      <c r="B499" t="s">
        <v>3052</v>
      </c>
      <c r="C499" t="s">
        <v>5616</v>
      </c>
      <c r="D499" t="s">
        <v>3035</v>
      </c>
      <c r="E499" t="s">
        <v>47</v>
      </c>
    </row>
    <row r="500" spans="1:5" x14ac:dyDescent="0.15">
      <c r="A500" t="s">
        <v>6558</v>
      </c>
      <c r="B500" t="s">
        <v>3052</v>
      </c>
      <c r="C500" t="s">
        <v>5618</v>
      </c>
      <c r="D500" t="s">
        <v>3035</v>
      </c>
      <c r="E500" t="s">
        <v>47</v>
      </c>
    </row>
    <row r="501" spans="1:5" x14ac:dyDescent="0.15">
      <c r="A501" t="s">
        <v>6561</v>
      </c>
      <c r="B501" t="s">
        <v>3054</v>
      </c>
      <c r="C501" t="s">
        <v>5616</v>
      </c>
      <c r="D501" t="s">
        <v>3035</v>
      </c>
      <c r="E501" t="s">
        <v>47</v>
      </c>
    </row>
    <row r="502" spans="1:5" x14ac:dyDescent="0.15">
      <c r="A502" t="s">
        <v>6562</v>
      </c>
      <c r="B502" t="s">
        <v>3054</v>
      </c>
      <c r="C502" t="s">
        <v>5618</v>
      </c>
      <c r="D502" t="s">
        <v>3035</v>
      </c>
      <c r="E502" t="s">
        <v>47</v>
      </c>
    </row>
    <row r="503" spans="1:5" x14ac:dyDescent="0.15">
      <c r="A503" t="s">
        <v>6563</v>
      </c>
      <c r="B503" t="s">
        <v>3054</v>
      </c>
      <c r="C503" t="s">
        <v>6564</v>
      </c>
      <c r="D503" t="s">
        <v>3035</v>
      </c>
      <c r="E503" t="s">
        <v>47</v>
      </c>
    </row>
    <row r="504" spans="1:5" x14ac:dyDescent="0.15">
      <c r="A504" t="s">
        <v>6567</v>
      </c>
      <c r="B504" t="s">
        <v>3056</v>
      </c>
      <c r="C504" t="s">
        <v>6568</v>
      </c>
      <c r="D504" t="s">
        <v>3035</v>
      </c>
      <c r="E504" t="s">
        <v>47</v>
      </c>
    </row>
    <row r="505" spans="1:5" x14ac:dyDescent="0.15">
      <c r="A505" t="s">
        <v>6569</v>
      </c>
      <c r="B505" t="s">
        <v>3058</v>
      </c>
      <c r="C505" t="s">
        <v>5616</v>
      </c>
      <c r="D505" t="s">
        <v>3035</v>
      </c>
      <c r="E505" t="s">
        <v>47</v>
      </c>
    </row>
    <row r="506" spans="1:5" x14ac:dyDescent="0.15">
      <c r="A506" t="s">
        <v>6570</v>
      </c>
      <c r="B506" t="s">
        <v>3058</v>
      </c>
      <c r="C506" t="s">
        <v>5618</v>
      </c>
      <c r="D506" t="s">
        <v>3035</v>
      </c>
      <c r="E506" t="s">
        <v>47</v>
      </c>
    </row>
    <row r="507" spans="1:5" x14ac:dyDescent="0.15">
      <c r="A507" t="s">
        <v>6673</v>
      </c>
      <c r="B507" t="s">
        <v>3094</v>
      </c>
      <c r="C507" t="s">
        <v>6674</v>
      </c>
      <c r="D507" t="s">
        <v>2192</v>
      </c>
      <c r="E507" t="s">
        <v>47</v>
      </c>
    </row>
    <row r="508" spans="1:5" x14ac:dyDescent="0.15">
      <c r="A508" t="s">
        <v>6675</v>
      </c>
      <c r="B508" t="s">
        <v>3096</v>
      </c>
      <c r="C508" t="s">
        <v>6676</v>
      </c>
      <c r="D508" t="s">
        <v>2192</v>
      </c>
      <c r="E508" t="s">
        <v>47</v>
      </c>
    </row>
    <row r="509" spans="1:5" x14ac:dyDescent="0.15">
      <c r="A509" t="s">
        <v>6855</v>
      </c>
      <c r="B509" t="s">
        <v>3146</v>
      </c>
      <c r="C509" t="s">
        <v>6856</v>
      </c>
      <c r="D509" t="s">
        <v>3108</v>
      </c>
      <c r="E509" t="s">
        <v>47</v>
      </c>
    </row>
    <row r="510" spans="1:5" x14ac:dyDescent="0.15">
      <c r="A510" t="s">
        <v>6861</v>
      </c>
      <c r="B510" t="s">
        <v>3148</v>
      </c>
      <c r="C510" t="s">
        <v>6862</v>
      </c>
      <c r="D510" t="s">
        <v>3018</v>
      </c>
      <c r="E510" t="s">
        <v>47</v>
      </c>
    </row>
    <row r="511" spans="1:5" x14ac:dyDescent="0.15">
      <c r="A511" t="s">
        <v>6864</v>
      </c>
      <c r="B511" t="s">
        <v>3150</v>
      </c>
      <c r="C511" t="s">
        <v>6865</v>
      </c>
      <c r="D511" t="s">
        <v>3018</v>
      </c>
      <c r="E511" t="s">
        <v>47</v>
      </c>
    </row>
    <row r="512" spans="1:5" x14ac:dyDescent="0.15">
      <c r="A512" t="s">
        <v>6872</v>
      </c>
      <c r="B512" t="s">
        <v>3154</v>
      </c>
      <c r="C512" t="s">
        <v>6873</v>
      </c>
      <c r="D512" t="s">
        <v>3035</v>
      </c>
      <c r="E512" t="s">
        <v>47</v>
      </c>
    </row>
    <row r="513" spans="1:5" x14ac:dyDescent="0.15">
      <c r="A513" t="s">
        <v>6895</v>
      </c>
      <c r="B513" t="s">
        <v>3168</v>
      </c>
      <c r="C513" t="s">
        <v>6896</v>
      </c>
      <c r="D513" t="s">
        <v>3035</v>
      </c>
      <c r="E513" t="s">
        <v>47</v>
      </c>
    </row>
    <row r="514" spans="1:5" x14ac:dyDescent="0.15">
      <c r="A514" t="s">
        <v>6901</v>
      </c>
      <c r="B514" t="s">
        <v>3172</v>
      </c>
      <c r="C514" t="s">
        <v>6902</v>
      </c>
      <c r="D514" t="s">
        <v>3035</v>
      </c>
      <c r="E514" t="s">
        <v>47</v>
      </c>
    </row>
    <row r="515" spans="1:5" x14ac:dyDescent="0.15">
      <c r="A515" t="s">
        <v>6932</v>
      </c>
      <c r="B515" t="s">
        <v>3190</v>
      </c>
      <c r="C515" t="s">
        <v>6933</v>
      </c>
      <c r="D515" t="s">
        <v>3018</v>
      </c>
      <c r="E515" t="s">
        <v>47</v>
      </c>
    </row>
    <row r="516" spans="1:5" x14ac:dyDescent="0.15">
      <c r="A516" t="s">
        <v>6938</v>
      </c>
      <c r="B516" t="s">
        <v>3194</v>
      </c>
      <c r="C516" t="s">
        <v>6939</v>
      </c>
      <c r="D516" t="s">
        <v>3035</v>
      </c>
      <c r="E516" t="s">
        <v>47</v>
      </c>
    </row>
    <row r="517" spans="1:5" x14ac:dyDescent="0.15">
      <c r="A517" t="s">
        <v>6952</v>
      </c>
      <c r="B517" t="s">
        <v>3198</v>
      </c>
      <c r="C517" t="s">
        <v>6953</v>
      </c>
      <c r="D517" t="s">
        <v>3018</v>
      </c>
      <c r="E517" t="s">
        <v>47</v>
      </c>
    </row>
    <row r="518" spans="1:5" x14ac:dyDescent="0.15">
      <c r="A518" t="s">
        <v>6976</v>
      </c>
      <c r="B518" t="s">
        <v>3208</v>
      </c>
      <c r="C518" t="s">
        <v>6977</v>
      </c>
      <c r="D518" t="s">
        <v>3018</v>
      </c>
      <c r="E518" t="s">
        <v>47</v>
      </c>
    </row>
    <row r="519" spans="1:5" x14ac:dyDescent="0.15">
      <c r="A519" t="s">
        <v>6980</v>
      </c>
      <c r="B519" t="s">
        <v>3210</v>
      </c>
      <c r="C519" t="s">
        <v>6981</v>
      </c>
      <c r="D519" t="s">
        <v>3018</v>
      </c>
      <c r="E519" t="s">
        <v>47</v>
      </c>
    </row>
    <row r="520" spans="1:5" x14ac:dyDescent="0.15">
      <c r="A520" t="s">
        <v>6982</v>
      </c>
      <c r="B520" t="s">
        <v>3212</v>
      </c>
      <c r="C520" t="s">
        <v>6983</v>
      </c>
      <c r="D520" t="s">
        <v>3018</v>
      </c>
      <c r="E520" t="s">
        <v>47</v>
      </c>
    </row>
    <row r="521" spans="1:5" x14ac:dyDescent="0.15">
      <c r="A521" t="s">
        <v>7021</v>
      </c>
      <c r="B521" t="s">
        <v>3231</v>
      </c>
      <c r="C521" t="s">
        <v>3441</v>
      </c>
      <c r="D521" t="s">
        <v>1816</v>
      </c>
      <c r="E521" t="s">
        <v>47</v>
      </c>
    </row>
    <row r="522" spans="1:5" x14ac:dyDescent="0.15">
      <c r="A522" t="s">
        <v>7038</v>
      </c>
      <c r="B522" t="s">
        <v>3231</v>
      </c>
      <c r="C522" t="s">
        <v>4748</v>
      </c>
      <c r="D522" t="s">
        <v>1816</v>
      </c>
      <c r="E522" t="s">
        <v>47</v>
      </c>
    </row>
    <row r="523" spans="1:5" x14ac:dyDescent="0.15">
      <c r="A523" t="s">
        <v>7046</v>
      </c>
      <c r="B523" t="s">
        <v>3235</v>
      </c>
      <c r="C523" t="s">
        <v>7047</v>
      </c>
      <c r="D523" t="s">
        <v>3018</v>
      </c>
      <c r="E523" t="s">
        <v>47</v>
      </c>
    </row>
    <row r="524" spans="1:5" x14ac:dyDescent="0.15">
      <c r="A524" t="s">
        <v>7048</v>
      </c>
      <c r="B524" t="s">
        <v>3235</v>
      </c>
      <c r="C524" t="s">
        <v>7049</v>
      </c>
      <c r="D524" t="s">
        <v>3018</v>
      </c>
      <c r="E524" t="s">
        <v>47</v>
      </c>
    </row>
    <row r="525" spans="1:5" x14ac:dyDescent="0.15">
      <c r="A525" t="s">
        <v>7050</v>
      </c>
      <c r="B525" t="s">
        <v>3235</v>
      </c>
      <c r="C525" t="s">
        <v>7051</v>
      </c>
      <c r="D525" t="s">
        <v>3018</v>
      </c>
      <c r="E525" t="s">
        <v>47</v>
      </c>
    </row>
    <row r="526" spans="1:5" x14ac:dyDescent="0.15">
      <c r="A526" t="s">
        <v>7054</v>
      </c>
      <c r="B526" t="s">
        <v>3237</v>
      </c>
      <c r="C526" t="s">
        <v>7055</v>
      </c>
      <c r="D526" t="s">
        <v>3018</v>
      </c>
      <c r="E526" t="s">
        <v>47</v>
      </c>
    </row>
    <row r="527" spans="1:5" x14ac:dyDescent="0.15">
      <c r="A527" t="s">
        <v>7118</v>
      </c>
      <c r="B527" t="s">
        <v>3264</v>
      </c>
      <c r="C527" t="s">
        <v>7119</v>
      </c>
      <c r="D527" t="s">
        <v>3035</v>
      </c>
      <c r="E527" t="s">
        <v>47</v>
      </c>
    </row>
    <row r="528" spans="1:5" x14ac:dyDescent="0.15">
      <c r="A528" t="s">
        <v>7183</v>
      </c>
      <c r="B528" t="s">
        <v>3283</v>
      </c>
      <c r="C528" t="s">
        <v>7184</v>
      </c>
      <c r="D528" t="s">
        <v>3275</v>
      </c>
      <c r="E528" t="s">
        <v>47</v>
      </c>
    </row>
    <row r="529" spans="1:5" x14ac:dyDescent="0.15">
      <c r="A529" t="s">
        <v>7187</v>
      </c>
      <c r="B529" t="s">
        <v>3283</v>
      </c>
      <c r="C529" t="s">
        <v>7188</v>
      </c>
      <c r="D529" t="s">
        <v>3275</v>
      </c>
      <c r="E529" t="s">
        <v>47</v>
      </c>
    </row>
    <row r="530" spans="1:5" x14ac:dyDescent="0.15">
      <c r="A530" t="s">
        <v>7336</v>
      </c>
      <c r="B530" t="s">
        <v>3315</v>
      </c>
      <c r="C530" t="s">
        <v>7337</v>
      </c>
      <c r="D530" t="s">
        <v>3316</v>
      </c>
      <c r="E530" t="s">
        <v>47</v>
      </c>
    </row>
    <row r="531" spans="1:5" x14ac:dyDescent="0.15">
      <c r="A531" t="s">
        <v>7338</v>
      </c>
      <c r="B531" t="s">
        <v>3315</v>
      </c>
      <c r="C531" t="s">
        <v>7339</v>
      </c>
      <c r="D531" t="s">
        <v>3316</v>
      </c>
      <c r="E531" t="s">
        <v>47</v>
      </c>
    </row>
    <row r="532" spans="1:5" x14ac:dyDescent="0.15">
      <c r="A532" t="s">
        <v>7340</v>
      </c>
      <c r="B532" t="s">
        <v>3315</v>
      </c>
      <c r="C532" t="s">
        <v>7341</v>
      </c>
      <c r="D532" t="s">
        <v>3316</v>
      </c>
      <c r="E532" t="s">
        <v>47</v>
      </c>
    </row>
    <row r="533" spans="1:5" x14ac:dyDescent="0.15">
      <c r="A533" t="s">
        <v>7342</v>
      </c>
      <c r="B533" t="s">
        <v>3315</v>
      </c>
      <c r="C533" t="s">
        <v>7343</v>
      </c>
      <c r="D533" t="s">
        <v>3316</v>
      </c>
      <c r="E533" t="s">
        <v>47</v>
      </c>
    </row>
    <row r="534" spans="1:5" x14ac:dyDescent="0.15">
      <c r="A534" t="s">
        <v>7356</v>
      </c>
      <c r="B534" t="s">
        <v>3322</v>
      </c>
      <c r="C534" t="s">
        <v>7357</v>
      </c>
      <c r="D534" t="s">
        <v>3316</v>
      </c>
      <c r="E534" t="s">
        <v>47</v>
      </c>
    </row>
    <row r="535" spans="1:5" x14ac:dyDescent="0.15">
      <c r="A535" t="s">
        <v>3374</v>
      </c>
      <c r="B535" t="s">
        <v>1792</v>
      </c>
      <c r="C535" t="s">
        <v>3375</v>
      </c>
      <c r="D535" t="s">
        <v>1793</v>
      </c>
      <c r="E535" t="s">
        <v>20</v>
      </c>
    </row>
    <row r="536" spans="1:5" x14ac:dyDescent="0.15">
      <c r="A536" t="s">
        <v>3396</v>
      </c>
      <c r="B536" t="s">
        <v>1797</v>
      </c>
      <c r="C536" t="s">
        <v>3397</v>
      </c>
      <c r="D536" t="s">
        <v>1793</v>
      </c>
      <c r="E536" t="s">
        <v>20</v>
      </c>
    </row>
    <row r="537" spans="1:5" x14ac:dyDescent="0.15">
      <c r="A537" t="s">
        <v>3411</v>
      </c>
      <c r="B537" t="s">
        <v>1799</v>
      </c>
      <c r="C537" t="s">
        <v>3412</v>
      </c>
      <c r="D537" t="s">
        <v>1793</v>
      </c>
      <c r="E537" t="s">
        <v>20</v>
      </c>
    </row>
    <row r="538" spans="1:5" x14ac:dyDescent="0.15">
      <c r="A538" t="s">
        <v>3426</v>
      </c>
      <c r="B538" t="s">
        <v>1803</v>
      </c>
      <c r="C538" t="s">
        <v>3412</v>
      </c>
      <c r="D538" t="s">
        <v>1793</v>
      </c>
      <c r="E538" t="s">
        <v>20</v>
      </c>
    </row>
    <row r="539" spans="1:5" x14ac:dyDescent="0.15">
      <c r="A539" t="s">
        <v>3444</v>
      </c>
      <c r="B539" t="s">
        <v>1809</v>
      </c>
      <c r="C539" t="s">
        <v>3445</v>
      </c>
      <c r="D539" t="s">
        <v>1793</v>
      </c>
      <c r="E539" t="s">
        <v>20</v>
      </c>
    </row>
    <row r="540" spans="1:5" x14ac:dyDescent="0.15">
      <c r="A540" t="s">
        <v>3448</v>
      </c>
      <c r="B540" t="s">
        <v>1809</v>
      </c>
      <c r="C540" t="s">
        <v>3449</v>
      </c>
      <c r="D540" t="s">
        <v>1793</v>
      </c>
      <c r="E540" t="s">
        <v>20</v>
      </c>
    </row>
    <row r="541" spans="1:5" x14ac:dyDescent="0.15">
      <c r="A541" t="s">
        <v>3450</v>
      </c>
      <c r="B541" t="s">
        <v>1809</v>
      </c>
      <c r="C541" t="s">
        <v>3451</v>
      </c>
      <c r="D541" t="s">
        <v>1793</v>
      </c>
      <c r="E541" t="s">
        <v>20</v>
      </c>
    </row>
    <row r="542" spans="1:5" x14ac:dyDescent="0.15">
      <c r="A542" t="s">
        <v>3458</v>
      </c>
      <c r="B542" t="s">
        <v>1811</v>
      </c>
      <c r="C542" t="s">
        <v>3445</v>
      </c>
      <c r="D542" t="s">
        <v>1793</v>
      </c>
      <c r="E542" t="s">
        <v>20</v>
      </c>
    </row>
    <row r="543" spans="1:5" x14ac:dyDescent="0.15">
      <c r="A543" t="s">
        <v>3460</v>
      </c>
      <c r="B543" t="s">
        <v>1813</v>
      </c>
      <c r="C543" t="s">
        <v>3449</v>
      </c>
      <c r="D543" t="s">
        <v>1793</v>
      </c>
      <c r="E543" t="s">
        <v>20</v>
      </c>
    </row>
    <row r="544" spans="1:5" x14ac:dyDescent="0.15">
      <c r="A544" t="s">
        <v>3461</v>
      </c>
      <c r="B544" t="s">
        <v>1813</v>
      </c>
      <c r="C544" t="s">
        <v>3451</v>
      </c>
      <c r="D544" t="s">
        <v>1793</v>
      </c>
      <c r="E544" t="s">
        <v>20</v>
      </c>
    </row>
    <row r="545" spans="1:5" x14ac:dyDescent="0.15">
      <c r="A545" t="s">
        <v>3466</v>
      </c>
      <c r="B545" t="s">
        <v>1815</v>
      </c>
      <c r="C545" t="s">
        <v>3467</v>
      </c>
      <c r="D545" t="s">
        <v>1816</v>
      </c>
      <c r="E545" t="s">
        <v>20</v>
      </c>
    </row>
    <row r="546" spans="1:5" x14ac:dyDescent="0.15">
      <c r="A546" t="s">
        <v>3468</v>
      </c>
      <c r="B546" t="s">
        <v>1815</v>
      </c>
      <c r="C546" t="s">
        <v>3469</v>
      </c>
      <c r="D546" t="s">
        <v>1816</v>
      </c>
      <c r="E546" t="s">
        <v>20</v>
      </c>
    </row>
    <row r="547" spans="1:5" x14ac:dyDescent="0.15">
      <c r="A547" t="s">
        <v>3474</v>
      </c>
      <c r="B547" t="s">
        <v>1818</v>
      </c>
      <c r="C547" t="s">
        <v>3475</v>
      </c>
      <c r="D547" t="s">
        <v>1816</v>
      </c>
      <c r="E547" t="s">
        <v>20</v>
      </c>
    </row>
    <row r="548" spans="1:5" x14ac:dyDescent="0.15">
      <c r="A548" t="s">
        <v>3476</v>
      </c>
      <c r="B548" t="s">
        <v>1818</v>
      </c>
      <c r="C548" t="s">
        <v>3477</v>
      </c>
      <c r="D548" t="s">
        <v>1816</v>
      </c>
      <c r="E548" t="s">
        <v>20</v>
      </c>
    </row>
    <row r="549" spans="1:5" x14ac:dyDescent="0.15">
      <c r="A549" t="s">
        <v>3478</v>
      </c>
      <c r="B549" t="s">
        <v>1818</v>
      </c>
      <c r="C549" t="s">
        <v>3479</v>
      </c>
      <c r="D549" t="s">
        <v>1816</v>
      </c>
      <c r="E549" t="s">
        <v>20</v>
      </c>
    </row>
    <row r="550" spans="1:5" x14ac:dyDescent="0.15">
      <c r="A550" t="s">
        <v>3480</v>
      </c>
      <c r="B550" t="s">
        <v>1820</v>
      </c>
      <c r="C550" t="s">
        <v>3481</v>
      </c>
      <c r="D550" t="s">
        <v>1816</v>
      </c>
      <c r="E550" t="s">
        <v>20</v>
      </c>
    </row>
    <row r="551" spans="1:5" x14ac:dyDescent="0.15">
      <c r="A551" t="s">
        <v>3482</v>
      </c>
      <c r="B551" t="s">
        <v>1820</v>
      </c>
      <c r="C551" t="s">
        <v>3483</v>
      </c>
      <c r="D551" t="s">
        <v>1816</v>
      </c>
      <c r="E551" t="s">
        <v>20</v>
      </c>
    </row>
    <row r="552" spans="1:5" x14ac:dyDescent="0.15">
      <c r="A552" t="s">
        <v>3484</v>
      </c>
      <c r="B552" t="s">
        <v>1820</v>
      </c>
      <c r="C552" t="s">
        <v>3485</v>
      </c>
      <c r="D552" t="s">
        <v>1816</v>
      </c>
      <c r="E552" t="s">
        <v>20</v>
      </c>
    </row>
    <row r="553" spans="1:5" x14ac:dyDescent="0.15">
      <c r="A553" t="s">
        <v>3486</v>
      </c>
      <c r="B553" t="s">
        <v>1820</v>
      </c>
      <c r="C553" t="s">
        <v>3487</v>
      </c>
      <c r="D553" t="s">
        <v>1816</v>
      </c>
      <c r="E553" t="s">
        <v>20</v>
      </c>
    </row>
    <row r="554" spans="1:5" x14ac:dyDescent="0.15">
      <c r="A554" t="s">
        <v>3488</v>
      </c>
      <c r="B554" t="s">
        <v>1820</v>
      </c>
      <c r="C554" t="s">
        <v>3489</v>
      </c>
      <c r="D554" t="s">
        <v>1816</v>
      </c>
      <c r="E554" t="s">
        <v>20</v>
      </c>
    </row>
    <row r="555" spans="1:5" x14ac:dyDescent="0.15">
      <c r="A555" t="s">
        <v>3490</v>
      </c>
      <c r="B555" t="s">
        <v>1820</v>
      </c>
      <c r="C555" t="s">
        <v>3491</v>
      </c>
      <c r="D555" t="s">
        <v>1816</v>
      </c>
      <c r="E555" t="s">
        <v>20</v>
      </c>
    </row>
    <row r="556" spans="1:5" x14ac:dyDescent="0.15">
      <c r="A556" t="s">
        <v>3492</v>
      </c>
      <c r="B556" t="s">
        <v>1820</v>
      </c>
      <c r="C556" t="s">
        <v>3493</v>
      </c>
      <c r="D556" t="s">
        <v>1816</v>
      </c>
      <c r="E556" t="s">
        <v>20</v>
      </c>
    </row>
    <row r="557" spans="1:5" x14ac:dyDescent="0.15">
      <c r="A557" t="s">
        <v>3494</v>
      </c>
      <c r="B557" t="s">
        <v>1820</v>
      </c>
      <c r="C557" t="s">
        <v>3495</v>
      </c>
      <c r="D557" t="s">
        <v>1816</v>
      </c>
      <c r="E557" t="s">
        <v>20</v>
      </c>
    </row>
    <row r="558" spans="1:5" x14ac:dyDescent="0.15">
      <c r="A558" t="s">
        <v>3496</v>
      </c>
      <c r="B558" t="s">
        <v>1820</v>
      </c>
      <c r="C558" t="s">
        <v>3497</v>
      </c>
      <c r="D558" t="s">
        <v>1816</v>
      </c>
      <c r="E558" t="s">
        <v>20</v>
      </c>
    </row>
    <row r="559" spans="1:5" x14ac:dyDescent="0.15">
      <c r="A559" t="s">
        <v>3512</v>
      </c>
      <c r="B559" t="s">
        <v>1825</v>
      </c>
      <c r="C559" t="s">
        <v>3513</v>
      </c>
      <c r="D559" t="s">
        <v>1826</v>
      </c>
      <c r="E559" t="s">
        <v>20</v>
      </c>
    </row>
    <row r="560" spans="1:5" x14ac:dyDescent="0.15">
      <c r="A560" t="s">
        <v>3516</v>
      </c>
      <c r="B560" t="s">
        <v>1825</v>
      </c>
      <c r="C560" t="s">
        <v>3517</v>
      </c>
      <c r="D560" t="s">
        <v>1826</v>
      </c>
      <c r="E560" t="s">
        <v>20</v>
      </c>
    </row>
    <row r="561" spans="1:5" x14ac:dyDescent="0.15">
      <c r="A561" t="s">
        <v>3526</v>
      </c>
      <c r="B561" t="s">
        <v>1828</v>
      </c>
      <c r="C561" t="s">
        <v>3527</v>
      </c>
      <c r="D561" t="s">
        <v>1829</v>
      </c>
      <c r="E561" t="s">
        <v>20</v>
      </c>
    </row>
    <row r="562" spans="1:5" x14ac:dyDescent="0.15">
      <c r="A562" t="s">
        <v>3528</v>
      </c>
      <c r="B562" t="s">
        <v>1828</v>
      </c>
      <c r="C562" t="s">
        <v>1606</v>
      </c>
      <c r="D562" t="s">
        <v>1829</v>
      </c>
      <c r="E562" t="s">
        <v>20</v>
      </c>
    </row>
    <row r="563" spans="1:5" x14ac:dyDescent="0.15">
      <c r="A563" t="s">
        <v>3529</v>
      </c>
      <c r="B563" t="s">
        <v>1828</v>
      </c>
      <c r="C563" t="s">
        <v>1638</v>
      </c>
      <c r="D563" t="s">
        <v>1829</v>
      </c>
      <c r="E563" t="s">
        <v>20</v>
      </c>
    </row>
    <row r="564" spans="1:5" x14ac:dyDescent="0.15">
      <c r="A564" t="s">
        <v>3530</v>
      </c>
      <c r="B564" t="s">
        <v>1828</v>
      </c>
      <c r="C564" t="s">
        <v>3531</v>
      </c>
      <c r="D564" t="s">
        <v>1829</v>
      </c>
      <c r="E564" t="s">
        <v>20</v>
      </c>
    </row>
    <row r="565" spans="1:5" x14ac:dyDescent="0.15">
      <c r="A565" t="s">
        <v>3535</v>
      </c>
      <c r="B565" t="s">
        <v>1831</v>
      </c>
      <c r="C565" t="s">
        <v>3536</v>
      </c>
      <c r="D565" t="s">
        <v>1832</v>
      </c>
      <c r="E565" t="s">
        <v>20</v>
      </c>
    </row>
    <row r="566" spans="1:5" x14ac:dyDescent="0.15">
      <c r="A566" t="s">
        <v>3550</v>
      </c>
      <c r="B566" t="s">
        <v>1837</v>
      </c>
      <c r="C566" t="s">
        <v>3551</v>
      </c>
      <c r="D566" t="s">
        <v>1832</v>
      </c>
      <c r="E566" t="s">
        <v>20</v>
      </c>
    </row>
    <row r="567" spans="1:5" x14ac:dyDescent="0.15">
      <c r="A567" t="s">
        <v>3580</v>
      </c>
      <c r="B567" t="s">
        <v>1846</v>
      </c>
      <c r="C567" t="s">
        <v>3581</v>
      </c>
      <c r="D567" t="s">
        <v>1842</v>
      </c>
      <c r="E567" t="s">
        <v>20</v>
      </c>
    </row>
    <row r="568" spans="1:5" x14ac:dyDescent="0.15">
      <c r="A568" t="s">
        <v>3584</v>
      </c>
      <c r="B568" t="s">
        <v>1846</v>
      </c>
      <c r="C568" t="s">
        <v>3585</v>
      </c>
      <c r="D568" t="s">
        <v>1842</v>
      </c>
      <c r="E568" t="s">
        <v>20</v>
      </c>
    </row>
    <row r="569" spans="1:5" x14ac:dyDescent="0.15">
      <c r="A569" t="s">
        <v>3588</v>
      </c>
      <c r="B569" t="s">
        <v>1848</v>
      </c>
      <c r="C569" t="s">
        <v>3589</v>
      </c>
      <c r="D569" t="s">
        <v>1842</v>
      </c>
      <c r="E569" t="s">
        <v>20</v>
      </c>
    </row>
    <row r="570" spans="1:5" x14ac:dyDescent="0.15">
      <c r="A570" t="s">
        <v>3590</v>
      </c>
      <c r="B570" t="s">
        <v>1848</v>
      </c>
      <c r="C570" t="s">
        <v>3591</v>
      </c>
      <c r="D570" t="s">
        <v>1842</v>
      </c>
      <c r="E570" t="s">
        <v>20</v>
      </c>
    </row>
    <row r="571" spans="1:5" x14ac:dyDescent="0.15">
      <c r="A571" t="s">
        <v>3594</v>
      </c>
      <c r="B571" t="s">
        <v>1850</v>
      </c>
      <c r="C571" t="s">
        <v>3595</v>
      </c>
      <c r="D571" t="s">
        <v>1851</v>
      </c>
      <c r="E571" t="s">
        <v>20</v>
      </c>
    </row>
    <row r="572" spans="1:5" x14ac:dyDescent="0.15">
      <c r="A572" t="s">
        <v>3611</v>
      </c>
      <c r="B572" t="s">
        <v>1853</v>
      </c>
      <c r="C572" t="s">
        <v>3612</v>
      </c>
      <c r="D572" t="s">
        <v>1854</v>
      </c>
      <c r="E572" t="s">
        <v>20</v>
      </c>
    </row>
    <row r="573" spans="1:5" x14ac:dyDescent="0.15">
      <c r="A573" t="s">
        <v>3613</v>
      </c>
      <c r="B573" t="s">
        <v>1853</v>
      </c>
      <c r="C573" t="s">
        <v>3614</v>
      </c>
      <c r="D573" t="s">
        <v>1854</v>
      </c>
      <c r="E573" t="s">
        <v>20</v>
      </c>
    </row>
    <row r="574" spans="1:5" x14ac:dyDescent="0.15">
      <c r="A574" t="s">
        <v>3615</v>
      </c>
      <c r="B574" t="s">
        <v>1853</v>
      </c>
      <c r="C574" t="s">
        <v>3616</v>
      </c>
      <c r="D574" t="s">
        <v>1854</v>
      </c>
      <c r="E574" t="s">
        <v>20</v>
      </c>
    </row>
    <row r="575" spans="1:5" x14ac:dyDescent="0.15">
      <c r="A575" t="s">
        <v>3627</v>
      </c>
      <c r="B575" t="s">
        <v>1858</v>
      </c>
      <c r="C575" t="s">
        <v>3628</v>
      </c>
      <c r="D575" t="s">
        <v>1823</v>
      </c>
      <c r="E575" t="s">
        <v>20</v>
      </c>
    </row>
    <row r="576" spans="1:5" x14ac:dyDescent="0.15">
      <c r="A576" t="s">
        <v>3635</v>
      </c>
      <c r="B576" t="s">
        <v>1858</v>
      </c>
      <c r="C576" t="s">
        <v>3636</v>
      </c>
      <c r="D576" t="s">
        <v>1823</v>
      </c>
      <c r="E576" t="s">
        <v>20</v>
      </c>
    </row>
    <row r="577" spans="1:5" x14ac:dyDescent="0.15">
      <c r="A577" t="s">
        <v>3637</v>
      </c>
      <c r="B577" t="s">
        <v>1860</v>
      </c>
      <c r="C577" t="s">
        <v>3638</v>
      </c>
      <c r="D577" t="s">
        <v>1826</v>
      </c>
      <c r="E577" t="s">
        <v>20</v>
      </c>
    </row>
    <row r="578" spans="1:5" x14ac:dyDescent="0.15">
      <c r="A578" t="s">
        <v>3639</v>
      </c>
      <c r="B578" t="s">
        <v>1860</v>
      </c>
      <c r="C578" t="s">
        <v>3640</v>
      </c>
      <c r="D578" t="s">
        <v>1826</v>
      </c>
      <c r="E578" t="s">
        <v>20</v>
      </c>
    </row>
    <row r="579" spans="1:5" x14ac:dyDescent="0.15">
      <c r="A579" t="s">
        <v>3641</v>
      </c>
      <c r="B579" t="s">
        <v>1860</v>
      </c>
      <c r="C579" t="s">
        <v>3642</v>
      </c>
      <c r="D579" t="s">
        <v>1826</v>
      </c>
      <c r="E579" t="s">
        <v>20</v>
      </c>
    </row>
    <row r="580" spans="1:5" x14ac:dyDescent="0.15">
      <c r="A580" t="s">
        <v>3643</v>
      </c>
      <c r="B580" t="s">
        <v>1860</v>
      </c>
      <c r="C580" t="s">
        <v>3644</v>
      </c>
      <c r="D580" t="s">
        <v>1826</v>
      </c>
      <c r="E580" t="s">
        <v>20</v>
      </c>
    </row>
    <row r="581" spans="1:5" x14ac:dyDescent="0.15">
      <c r="A581" t="s">
        <v>3645</v>
      </c>
      <c r="B581" t="s">
        <v>1860</v>
      </c>
      <c r="C581" t="s">
        <v>3646</v>
      </c>
      <c r="D581" t="s">
        <v>1826</v>
      </c>
      <c r="E581" t="s">
        <v>20</v>
      </c>
    </row>
    <row r="582" spans="1:5" x14ac:dyDescent="0.15">
      <c r="A582" t="s">
        <v>3647</v>
      </c>
      <c r="B582" t="s">
        <v>1860</v>
      </c>
      <c r="C582" t="s">
        <v>3648</v>
      </c>
      <c r="D582" t="s">
        <v>1826</v>
      </c>
      <c r="E582" t="s">
        <v>20</v>
      </c>
    </row>
    <row r="583" spans="1:5" x14ac:dyDescent="0.15">
      <c r="A583" t="s">
        <v>3649</v>
      </c>
      <c r="B583" t="s">
        <v>1860</v>
      </c>
      <c r="C583" t="s">
        <v>3650</v>
      </c>
      <c r="D583" t="s">
        <v>1826</v>
      </c>
      <c r="E583" t="s">
        <v>20</v>
      </c>
    </row>
    <row r="584" spans="1:5" x14ac:dyDescent="0.15">
      <c r="A584" t="s">
        <v>3653</v>
      </c>
      <c r="B584" t="s">
        <v>1862</v>
      </c>
      <c r="C584" t="s">
        <v>3654</v>
      </c>
      <c r="D584" t="s">
        <v>1826</v>
      </c>
      <c r="E584" t="s">
        <v>20</v>
      </c>
    </row>
    <row r="585" spans="1:5" x14ac:dyDescent="0.15">
      <c r="A585" t="s">
        <v>3655</v>
      </c>
      <c r="B585" t="s">
        <v>1862</v>
      </c>
      <c r="C585" t="s">
        <v>3656</v>
      </c>
      <c r="D585" t="s">
        <v>1826</v>
      </c>
      <c r="E585" t="s">
        <v>20</v>
      </c>
    </row>
    <row r="586" spans="1:5" x14ac:dyDescent="0.15">
      <c r="A586" t="s">
        <v>3657</v>
      </c>
      <c r="B586" t="s">
        <v>1862</v>
      </c>
      <c r="C586" t="s">
        <v>3658</v>
      </c>
      <c r="D586" t="s">
        <v>1826</v>
      </c>
      <c r="E586" t="s">
        <v>20</v>
      </c>
    </row>
    <row r="587" spans="1:5" x14ac:dyDescent="0.15">
      <c r="A587" t="s">
        <v>3659</v>
      </c>
      <c r="B587" t="s">
        <v>1862</v>
      </c>
      <c r="C587" t="s">
        <v>3660</v>
      </c>
      <c r="D587" t="s">
        <v>1826</v>
      </c>
      <c r="E587" t="s">
        <v>20</v>
      </c>
    </row>
    <row r="588" spans="1:5" x14ac:dyDescent="0.15">
      <c r="A588" t="s">
        <v>3661</v>
      </c>
      <c r="B588" t="s">
        <v>1862</v>
      </c>
      <c r="C588" t="s">
        <v>3662</v>
      </c>
      <c r="D588" t="s">
        <v>1826</v>
      </c>
      <c r="E588" t="s">
        <v>20</v>
      </c>
    </row>
    <row r="589" spans="1:5" x14ac:dyDescent="0.15">
      <c r="A589" t="s">
        <v>3665</v>
      </c>
      <c r="B589" t="s">
        <v>1864</v>
      </c>
      <c r="C589" t="s">
        <v>3666</v>
      </c>
      <c r="D589" t="s">
        <v>1826</v>
      </c>
      <c r="E589" t="s">
        <v>20</v>
      </c>
    </row>
    <row r="590" spans="1:5" x14ac:dyDescent="0.15">
      <c r="A590" t="s">
        <v>3667</v>
      </c>
      <c r="B590" t="s">
        <v>1864</v>
      </c>
      <c r="C590" t="s">
        <v>3668</v>
      </c>
      <c r="D590" t="s">
        <v>1826</v>
      </c>
      <c r="E590" t="s">
        <v>20</v>
      </c>
    </row>
    <row r="591" spans="1:5" x14ac:dyDescent="0.15">
      <c r="A591" t="s">
        <v>3669</v>
      </c>
      <c r="B591" t="s">
        <v>1864</v>
      </c>
      <c r="C591" t="s">
        <v>3670</v>
      </c>
      <c r="D591" t="s">
        <v>1826</v>
      </c>
      <c r="E591" t="s">
        <v>20</v>
      </c>
    </row>
    <row r="592" spans="1:5" x14ac:dyDescent="0.15">
      <c r="A592" t="s">
        <v>3671</v>
      </c>
      <c r="B592" t="s">
        <v>1864</v>
      </c>
      <c r="C592" t="s">
        <v>3672</v>
      </c>
      <c r="D592" t="s">
        <v>1826</v>
      </c>
      <c r="E592" t="s">
        <v>20</v>
      </c>
    </row>
    <row r="593" spans="1:5" x14ac:dyDescent="0.15">
      <c r="A593" t="s">
        <v>3673</v>
      </c>
      <c r="B593" t="s">
        <v>1864</v>
      </c>
      <c r="C593" t="s">
        <v>3674</v>
      </c>
      <c r="D593" t="s">
        <v>1826</v>
      </c>
      <c r="E593" t="s">
        <v>20</v>
      </c>
    </row>
    <row r="594" spans="1:5" x14ac:dyDescent="0.15">
      <c r="A594" t="s">
        <v>3675</v>
      </c>
      <c r="B594" t="s">
        <v>1864</v>
      </c>
      <c r="C594" t="s">
        <v>3676</v>
      </c>
      <c r="D594" t="s">
        <v>1826</v>
      </c>
      <c r="E594" t="s">
        <v>20</v>
      </c>
    </row>
    <row r="595" spans="1:5" x14ac:dyDescent="0.15">
      <c r="A595" t="s">
        <v>3677</v>
      </c>
      <c r="B595" t="s">
        <v>1864</v>
      </c>
      <c r="C595" t="s">
        <v>3678</v>
      </c>
      <c r="D595" t="s">
        <v>1826</v>
      </c>
      <c r="E595" t="s">
        <v>20</v>
      </c>
    </row>
    <row r="596" spans="1:5" x14ac:dyDescent="0.15">
      <c r="A596" t="s">
        <v>3679</v>
      </c>
      <c r="B596" t="s">
        <v>1864</v>
      </c>
      <c r="C596" t="s">
        <v>3680</v>
      </c>
      <c r="D596" t="s">
        <v>1826</v>
      </c>
      <c r="E596" t="s">
        <v>20</v>
      </c>
    </row>
    <row r="597" spans="1:5" x14ac:dyDescent="0.15">
      <c r="A597" t="s">
        <v>3684</v>
      </c>
      <c r="B597" t="s">
        <v>1866</v>
      </c>
      <c r="C597" t="s">
        <v>3685</v>
      </c>
      <c r="D597" t="s">
        <v>1832</v>
      </c>
      <c r="E597" t="s">
        <v>20</v>
      </c>
    </row>
    <row r="598" spans="1:5" x14ac:dyDescent="0.15">
      <c r="A598" t="s">
        <v>3686</v>
      </c>
      <c r="B598" t="s">
        <v>1866</v>
      </c>
      <c r="C598" t="s">
        <v>3687</v>
      </c>
      <c r="D598" t="s">
        <v>1832</v>
      </c>
      <c r="E598" t="s">
        <v>20</v>
      </c>
    </row>
    <row r="599" spans="1:5" x14ac:dyDescent="0.15">
      <c r="A599" t="s">
        <v>3688</v>
      </c>
      <c r="B599" t="s">
        <v>1866</v>
      </c>
      <c r="C599" t="s">
        <v>3689</v>
      </c>
      <c r="D599" t="s">
        <v>1832</v>
      </c>
      <c r="E599" t="s">
        <v>20</v>
      </c>
    </row>
    <row r="600" spans="1:5" x14ac:dyDescent="0.15">
      <c r="A600" t="s">
        <v>3691</v>
      </c>
      <c r="B600" t="s">
        <v>1868</v>
      </c>
      <c r="C600" t="s">
        <v>3692</v>
      </c>
      <c r="D600" t="s">
        <v>1829</v>
      </c>
      <c r="E600" t="s">
        <v>20</v>
      </c>
    </row>
    <row r="601" spans="1:5" x14ac:dyDescent="0.15">
      <c r="A601" t="s">
        <v>3693</v>
      </c>
      <c r="B601" t="s">
        <v>1868</v>
      </c>
      <c r="C601" t="s">
        <v>3694</v>
      </c>
      <c r="D601" t="s">
        <v>1829</v>
      </c>
      <c r="E601" t="s">
        <v>20</v>
      </c>
    </row>
    <row r="602" spans="1:5" x14ac:dyDescent="0.15">
      <c r="A602" t="s">
        <v>3695</v>
      </c>
      <c r="B602" t="s">
        <v>1868</v>
      </c>
      <c r="C602" t="s">
        <v>3696</v>
      </c>
      <c r="D602" t="s">
        <v>1829</v>
      </c>
      <c r="E602" t="s">
        <v>20</v>
      </c>
    </row>
    <row r="603" spans="1:5" x14ac:dyDescent="0.15">
      <c r="A603" t="s">
        <v>3697</v>
      </c>
      <c r="B603" t="s">
        <v>1868</v>
      </c>
      <c r="C603" t="s">
        <v>3698</v>
      </c>
      <c r="D603" t="s">
        <v>1829</v>
      </c>
      <c r="E603" t="s">
        <v>20</v>
      </c>
    </row>
    <row r="604" spans="1:5" x14ac:dyDescent="0.15">
      <c r="A604" t="s">
        <v>3701</v>
      </c>
      <c r="B604" t="s">
        <v>1868</v>
      </c>
      <c r="C604" t="s">
        <v>3702</v>
      </c>
      <c r="D604" t="s">
        <v>1829</v>
      </c>
      <c r="E604" t="s">
        <v>20</v>
      </c>
    </row>
    <row r="605" spans="1:5" x14ac:dyDescent="0.15">
      <c r="A605" t="s">
        <v>3703</v>
      </c>
      <c r="B605" t="s">
        <v>1868</v>
      </c>
      <c r="C605" t="s">
        <v>3704</v>
      </c>
      <c r="D605" t="s">
        <v>1829</v>
      </c>
      <c r="E605" t="s">
        <v>20</v>
      </c>
    </row>
    <row r="606" spans="1:5" x14ac:dyDescent="0.15">
      <c r="A606" t="s">
        <v>3705</v>
      </c>
      <c r="B606" t="s">
        <v>1868</v>
      </c>
      <c r="C606" t="s">
        <v>3706</v>
      </c>
      <c r="D606" t="s">
        <v>1829</v>
      </c>
      <c r="E606" t="s">
        <v>20</v>
      </c>
    </row>
    <row r="607" spans="1:5" x14ac:dyDescent="0.15">
      <c r="A607" t="s">
        <v>3707</v>
      </c>
      <c r="B607" t="s">
        <v>1868</v>
      </c>
      <c r="C607" t="s">
        <v>3708</v>
      </c>
      <c r="D607" t="s">
        <v>1829</v>
      </c>
      <c r="E607" t="s">
        <v>20</v>
      </c>
    </row>
    <row r="608" spans="1:5" x14ac:dyDescent="0.15">
      <c r="A608" t="s">
        <v>3709</v>
      </c>
      <c r="B608" t="s">
        <v>1868</v>
      </c>
      <c r="C608" t="s">
        <v>3710</v>
      </c>
      <c r="D608" t="s">
        <v>1829</v>
      </c>
      <c r="E608" t="s">
        <v>20</v>
      </c>
    </row>
    <row r="609" spans="1:5" x14ac:dyDescent="0.15">
      <c r="A609" t="s">
        <v>3715</v>
      </c>
      <c r="B609" t="s">
        <v>1870</v>
      </c>
      <c r="C609" t="s">
        <v>3716</v>
      </c>
      <c r="D609" t="s">
        <v>1829</v>
      </c>
      <c r="E609" t="s">
        <v>20</v>
      </c>
    </row>
    <row r="610" spans="1:5" x14ac:dyDescent="0.15">
      <c r="A610" t="s">
        <v>3718</v>
      </c>
      <c r="B610" t="s">
        <v>1872</v>
      </c>
      <c r="C610" t="s">
        <v>3719</v>
      </c>
      <c r="D610" t="s">
        <v>1835</v>
      </c>
      <c r="E610" t="s">
        <v>20</v>
      </c>
    </row>
    <row r="611" spans="1:5" x14ac:dyDescent="0.15">
      <c r="A611" t="s">
        <v>3722</v>
      </c>
      <c r="B611" t="s">
        <v>1872</v>
      </c>
      <c r="C611" t="s">
        <v>3723</v>
      </c>
      <c r="D611" t="s">
        <v>1835</v>
      </c>
      <c r="E611" t="s">
        <v>20</v>
      </c>
    </row>
    <row r="612" spans="1:5" x14ac:dyDescent="0.15">
      <c r="A612" t="s">
        <v>3724</v>
      </c>
      <c r="B612" t="s">
        <v>1872</v>
      </c>
      <c r="C612" t="s">
        <v>3725</v>
      </c>
      <c r="D612" t="s">
        <v>1835</v>
      </c>
      <c r="E612" t="s">
        <v>20</v>
      </c>
    </row>
    <row r="613" spans="1:5" x14ac:dyDescent="0.15">
      <c r="A613" t="s">
        <v>3726</v>
      </c>
      <c r="B613" t="s">
        <v>1872</v>
      </c>
      <c r="C613" t="s">
        <v>3727</v>
      </c>
      <c r="D613" t="s">
        <v>1835</v>
      </c>
      <c r="E613" t="s">
        <v>20</v>
      </c>
    </row>
    <row r="614" spans="1:5" x14ac:dyDescent="0.15">
      <c r="A614" t="s">
        <v>3728</v>
      </c>
      <c r="B614" t="s">
        <v>1874</v>
      </c>
      <c r="C614" t="s">
        <v>3729</v>
      </c>
      <c r="D614" t="s">
        <v>1842</v>
      </c>
      <c r="E614" t="s">
        <v>20</v>
      </c>
    </row>
    <row r="615" spans="1:5" x14ac:dyDescent="0.15">
      <c r="A615" t="s">
        <v>3730</v>
      </c>
      <c r="B615" t="s">
        <v>1874</v>
      </c>
      <c r="C615" t="s">
        <v>3731</v>
      </c>
      <c r="D615" t="s">
        <v>1842</v>
      </c>
      <c r="E615" t="s">
        <v>20</v>
      </c>
    </row>
    <row r="616" spans="1:5" x14ac:dyDescent="0.15">
      <c r="A616" t="s">
        <v>3732</v>
      </c>
      <c r="B616" t="s">
        <v>1874</v>
      </c>
      <c r="C616" t="s">
        <v>3733</v>
      </c>
      <c r="D616" t="s">
        <v>1842</v>
      </c>
      <c r="E616" t="s">
        <v>20</v>
      </c>
    </row>
    <row r="617" spans="1:5" x14ac:dyDescent="0.15">
      <c r="A617" t="s">
        <v>3734</v>
      </c>
      <c r="B617" t="s">
        <v>1874</v>
      </c>
      <c r="C617" t="s">
        <v>3735</v>
      </c>
      <c r="D617" t="s">
        <v>1842</v>
      </c>
      <c r="E617" t="s">
        <v>20</v>
      </c>
    </row>
    <row r="618" spans="1:5" x14ac:dyDescent="0.15">
      <c r="A618" t="s">
        <v>3736</v>
      </c>
      <c r="B618" t="s">
        <v>1876</v>
      </c>
      <c r="C618" t="s">
        <v>3737</v>
      </c>
      <c r="D618" t="s">
        <v>1842</v>
      </c>
      <c r="E618" t="s">
        <v>20</v>
      </c>
    </row>
    <row r="619" spans="1:5" x14ac:dyDescent="0.15">
      <c r="A619" t="s">
        <v>3738</v>
      </c>
      <c r="B619" t="s">
        <v>1876</v>
      </c>
      <c r="C619" t="s">
        <v>3739</v>
      </c>
      <c r="D619" t="s">
        <v>1842</v>
      </c>
      <c r="E619" t="s">
        <v>20</v>
      </c>
    </row>
    <row r="620" spans="1:5" x14ac:dyDescent="0.15">
      <c r="A620" t="s">
        <v>3740</v>
      </c>
      <c r="B620" t="s">
        <v>1876</v>
      </c>
      <c r="C620" t="s">
        <v>3741</v>
      </c>
      <c r="D620" t="s">
        <v>1842</v>
      </c>
      <c r="E620" t="s">
        <v>20</v>
      </c>
    </row>
    <row r="621" spans="1:5" x14ac:dyDescent="0.15">
      <c r="A621" t="s">
        <v>3742</v>
      </c>
      <c r="B621" t="s">
        <v>1876</v>
      </c>
      <c r="C621" t="s">
        <v>3743</v>
      </c>
      <c r="D621" t="s">
        <v>1842</v>
      </c>
      <c r="E621" t="s">
        <v>20</v>
      </c>
    </row>
    <row r="622" spans="1:5" x14ac:dyDescent="0.15">
      <c r="A622" t="s">
        <v>3744</v>
      </c>
      <c r="B622" t="s">
        <v>1876</v>
      </c>
      <c r="C622" t="s">
        <v>3745</v>
      </c>
      <c r="D622" t="s">
        <v>1842</v>
      </c>
      <c r="E622" t="s">
        <v>20</v>
      </c>
    </row>
    <row r="623" spans="1:5" x14ac:dyDescent="0.15">
      <c r="A623" t="s">
        <v>3746</v>
      </c>
      <c r="B623" t="s">
        <v>1876</v>
      </c>
      <c r="C623" t="s">
        <v>3747</v>
      </c>
      <c r="D623" t="s">
        <v>1842</v>
      </c>
      <c r="E623" t="s">
        <v>20</v>
      </c>
    </row>
    <row r="624" spans="1:5" x14ac:dyDescent="0.15">
      <c r="A624" t="s">
        <v>3748</v>
      </c>
      <c r="B624" t="s">
        <v>1876</v>
      </c>
      <c r="C624" t="s">
        <v>3749</v>
      </c>
      <c r="D624" t="s">
        <v>1842</v>
      </c>
      <c r="E624" t="s">
        <v>20</v>
      </c>
    </row>
    <row r="625" spans="1:5" x14ac:dyDescent="0.15">
      <c r="A625" t="s">
        <v>3750</v>
      </c>
      <c r="B625" t="s">
        <v>1878</v>
      </c>
      <c r="C625" t="s">
        <v>3751</v>
      </c>
      <c r="D625" t="s">
        <v>1879</v>
      </c>
      <c r="E625" t="s">
        <v>20</v>
      </c>
    </row>
    <row r="626" spans="1:5" x14ac:dyDescent="0.15">
      <c r="A626" t="s">
        <v>3752</v>
      </c>
      <c r="B626" t="s">
        <v>1878</v>
      </c>
      <c r="C626" t="s">
        <v>3753</v>
      </c>
      <c r="D626" t="s">
        <v>1879</v>
      </c>
      <c r="E626" t="s">
        <v>20</v>
      </c>
    </row>
    <row r="627" spans="1:5" x14ac:dyDescent="0.15">
      <c r="A627" t="s">
        <v>3754</v>
      </c>
      <c r="B627" t="s">
        <v>1878</v>
      </c>
      <c r="C627" t="s">
        <v>3755</v>
      </c>
      <c r="D627" t="s">
        <v>1879</v>
      </c>
      <c r="E627" t="s">
        <v>20</v>
      </c>
    </row>
    <row r="628" spans="1:5" x14ac:dyDescent="0.15">
      <c r="A628" t="s">
        <v>3756</v>
      </c>
      <c r="B628" t="s">
        <v>1878</v>
      </c>
      <c r="C628" t="s">
        <v>3757</v>
      </c>
      <c r="D628" t="s">
        <v>1879</v>
      </c>
      <c r="E628" t="s">
        <v>20</v>
      </c>
    </row>
    <row r="629" spans="1:5" x14ac:dyDescent="0.15">
      <c r="A629" t="s">
        <v>3758</v>
      </c>
      <c r="B629" t="s">
        <v>1878</v>
      </c>
      <c r="C629" t="s">
        <v>3759</v>
      </c>
      <c r="D629" t="s">
        <v>1879</v>
      </c>
      <c r="E629" t="s">
        <v>20</v>
      </c>
    </row>
    <row r="630" spans="1:5" x14ac:dyDescent="0.15">
      <c r="A630" t="s">
        <v>3760</v>
      </c>
      <c r="B630" t="s">
        <v>1878</v>
      </c>
      <c r="C630" t="s">
        <v>3761</v>
      </c>
      <c r="D630" t="s">
        <v>1879</v>
      </c>
      <c r="E630" t="s">
        <v>20</v>
      </c>
    </row>
    <row r="631" spans="1:5" x14ac:dyDescent="0.15">
      <c r="A631" t="s">
        <v>3762</v>
      </c>
      <c r="B631" t="s">
        <v>1878</v>
      </c>
      <c r="C631" t="s">
        <v>3763</v>
      </c>
      <c r="D631" t="s">
        <v>1879</v>
      </c>
      <c r="E631" t="s">
        <v>20</v>
      </c>
    </row>
    <row r="632" spans="1:5" x14ac:dyDescent="0.15">
      <c r="A632" t="s">
        <v>3764</v>
      </c>
      <c r="B632" t="s">
        <v>1878</v>
      </c>
      <c r="C632" t="s">
        <v>3765</v>
      </c>
      <c r="D632" t="s">
        <v>1879</v>
      </c>
      <c r="E632" t="s">
        <v>20</v>
      </c>
    </row>
    <row r="633" spans="1:5" x14ac:dyDescent="0.15">
      <c r="A633" t="s">
        <v>3766</v>
      </c>
      <c r="B633" t="s">
        <v>1878</v>
      </c>
      <c r="C633" t="s">
        <v>3767</v>
      </c>
      <c r="D633" t="s">
        <v>1879</v>
      </c>
      <c r="E633" t="s">
        <v>20</v>
      </c>
    </row>
    <row r="634" spans="1:5" x14ac:dyDescent="0.15">
      <c r="A634" t="s">
        <v>3768</v>
      </c>
      <c r="B634" t="s">
        <v>1878</v>
      </c>
      <c r="C634" t="s">
        <v>3769</v>
      </c>
      <c r="D634" t="s">
        <v>1879</v>
      </c>
      <c r="E634" t="s">
        <v>20</v>
      </c>
    </row>
    <row r="635" spans="1:5" x14ac:dyDescent="0.15">
      <c r="A635" t="s">
        <v>3770</v>
      </c>
      <c r="B635" t="s">
        <v>1878</v>
      </c>
      <c r="C635" t="s">
        <v>3771</v>
      </c>
      <c r="D635" t="s">
        <v>1879</v>
      </c>
      <c r="E635" t="s">
        <v>20</v>
      </c>
    </row>
    <row r="636" spans="1:5" x14ac:dyDescent="0.15">
      <c r="A636" t="s">
        <v>3772</v>
      </c>
      <c r="B636" t="s">
        <v>1881</v>
      </c>
      <c r="C636" t="s">
        <v>3773</v>
      </c>
      <c r="D636" t="s">
        <v>1842</v>
      </c>
      <c r="E636" t="s">
        <v>20</v>
      </c>
    </row>
    <row r="637" spans="1:5" x14ac:dyDescent="0.15">
      <c r="A637" t="s">
        <v>3774</v>
      </c>
      <c r="B637" t="s">
        <v>1881</v>
      </c>
      <c r="C637" t="s">
        <v>3775</v>
      </c>
      <c r="D637" t="s">
        <v>1842</v>
      </c>
      <c r="E637" t="s">
        <v>20</v>
      </c>
    </row>
    <row r="638" spans="1:5" x14ac:dyDescent="0.15">
      <c r="A638" t="s">
        <v>3776</v>
      </c>
      <c r="B638" t="s">
        <v>1883</v>
      </c>
      <c r="C638" t="s">
        <v>3777</v>
      </c>
      <c r="D638" t="s">
        <v>1842</v>
      </c>
      <c r="E638" t="s">
        <v>20</v>
      </c>
    </row>
    <row r="639" spans="1:5" x14ac:dyDescent="0.15">
      <c r="A639" t="s">
        <v>3778</v>
      </c>
      <c r="B639" t="s">
        <v>1883</v>
      </c>
      <c r="C639" t="s">
        <v>3779</v>
      </c>
      <c r="D639" t="s">
        <v>1842</v>
      </c>
      <c r="E639" t="s">
        <v>20</v>
      </c>
    </row>
    <row r="640" spans="1:5" x14ac:dyDescent="0.15">
      <c r="A640" t="s">
        <v>3780</v>
      </c>
      <c r="B640" t="s">
        <v>1883</v>
      </c>
      <c r="C640" t="s">
        <v>3781</v>
      </c>
      <c r="D640" t="s">
        <v>1842</v>
      </c>
      <c r="E640" t="s">
        <v>20</v>
      </c>
    </row>
    <row r="641" spans="1:5" x14ac:dyDescent="0.15">
      <c r="A641" t="s">
        <v>3782</v>
      </c>
      <c r="B641" t="s">
        <v>1883</v>
      </c>
      <c r="C641" t="s">
        <v>3783</v>
      </c>
      <c r="D641" t="s">
        <v>1842</v>
      </c>
      <c r="E641" t="s">
        <v>20</v>
      </c>
    </row>
    <row r="642" spans="1:5" x14ac:dyDescent="0.15">
      <c r="A642" t="s">
        <v>3784</v>
      </c>
      <c r="B642" t="s">
        <v>1885</v>
      </c>
      <c r="C642" t="s">
        <v>3785</v>
      </c>
      <c r="D642" t="s">
        <v>1842</v>
      </c>
      <c r="E642" t="s">
        <v>20</v>
      </c>
    </row>
    <row r="643" spans="1:5" x14ac:dyDescent="0.15">
      <c r="A643" t="s">
        <v>3786</v>
      </c>
      <c r="B643" t="s">
        <v>1887</v>
      </c>
      <c r="C643" t="s">
        <v>3787</v>
      </c>
      <c r="D643" t="s">
        <v>1842</v>
      </c>
      <c r="E643" t="s">
        <v>20</v>
      </c>
    </row>
    <row r="644" spans="1:5" x14ac:dyDescent="0.15">
      <c r="A644" t="s">
        <v>3788</v>
      </c>
      <c r="B644" t="s">
        <v>1887</v>
      </c>
      <c r="C644" t="s">
        <v>3789</v>
      </c>
      <c r="D644" t="s">
        <v>1842</v>
      </c>
      <c r="E644" t="s">
        <v>20</v>
      </c>
    </row>
    <row r="645" spans="1:5" x14ac:dyDescent="0.15">
      <c r="A645" t="s">
        <v>3790</v>
      </c>
      <c r="B645" t="s">
        <v>1887</v>
      </c>
      <c r="C645" t="s">
        <v>3791</v>
      </c>
      <c r="D645" t="s">
        <v>1842</v>
      </c>
      <c r="E645" t="s">
        <v>20</v>
      </c>
    </row>
    <row r="646" spans="1:5" x14ac:dyDescent="0.15">
      <c r="A646" t="s">
        <v>3792</v>
      </c>
      <c r="B646" t="s">
        <v>1887</v>
      </c>
      <c r="C646" t="s">
        <v>3793</v>
      </c>
      <c r="D646" t="s">
        <v>1842</v>
      </c>
      <c r="E646" t="s">
        <v>20</v>
      </c>
    </row>
    <row r="647" spans="1:5" x14ac:dyDescent="0.15">
      <c r="A647" t="s">
        <v>3794</v>
      </c>
      <c r="B647" t="s">
        <v>1887</v>
      </c>
      <c r="C647" t="s">
        <v>3795</v>
      </c>
      <c r="D647" t="s">
        <v>1842</v>
      </c>
      <c r="E647" t="s">
        <v>20</v>
      </c>
    </row>
    <row r="648" spans="1:5" x14ac:dyDescent="0.15">
      <c r="A648" t="s">
        <v>3796</v>
      </c>
      <c r="B648" t="s">
        <v>1889</v>
      </c>
      <c r="C648" t="s">
        <v>3797</v>
      </c>
      <c r="D648" t="s">
        <v>1851</v>
      </c>
      <c r="E648" t="s">
        <v>20</v>
      </c>
    </row>
    <row r="649" spans="1:5" x14ac:dyDescent="0.15">
      <c r="A649" t="s">
        <v>3798</v>
      </c>
      <c r="B649" t="s">
        <v>1889</v>
      </c>
      <c r="C649" t="s">
        <v>3799</v>
      </c>
      <c r="D649" t="s">
        <v>1851</v>
      </c>
      <c r="E649" t="s">
        <v>20</v>
      </c>
    </row>
    <row r="650" spans="1:5" x14ac:dyDescent="0.15">
      <c r="A650" t="s">
        <v>3800</v>
      </c>
      <c r="B650" t="s">
        <v>1889</v>
      </c>
      <c r="C650" t="s">
        <v>3801</v>
      </c>
      <c r="D650" t="s">
        <v>1851</v>
      </c>
      <c r="E650" t="s">
        <v>20</v>
      </c>
    </row>
    <row r="651" spans="1:5" x14ac:dyDescent="0.15">
      <c r="A651" t="s">
        <v>3802</v>
      </c>
      <c r="B651" t="s">
        <v>1889</v>
      </c>
      <c r="C651" t="s">
        <v>3803</v>
      </c>
      <c r="D651" t="s">
        <v>1851</v>
      </c>
      <c r="E651" t="s">
        <v>20</v>
      </c>
    </row>
    <row r="652" spans="1:5" x14ac:dyDescent="0.15">
      <c r="A652" t="s">
        <v>3804</v>
      </c>
      <c r="B652" t="s">
        <v>1891</v>
      </c>
      <c r="C652" t="s">
        <v>3805</v>
      </c>
      <c r="D652" t="s">
        <v>1892</v>
      </c>
      <c r="E652" t="s">
        <v>20</v>
      </c>
    </row>
    <row r="653" spans="1:5" x14ac:dyDescent="0.15">
      <c r="A653" t="s">
        <v>3806</v>
      </c>
      <c r="B653" t="s">
        <v>1891</v>
      </c>
      <c r="C653" t="s">
        <v>3807</v>
      </c>
      <c r="D653" t="s">
        <v>1892</v>
      </c>
      <c r="E653" t="s">
        <v>20</v>
      </c>
    </row>
    <row r="654" spans="1:5" x14ac:dyDescent="0.15">
      <c r="A654" t="s">
        <v>3808</v>
      </c>
      <c r="B654" t="s">
        <v>1891</v>
      </c>
      <c r="C654" t="s">
        <v>3809</v>
      </c>
      <c r="D654" t="s">
        <v>1892</v>
      </c>
      <c r="E654" t="s">
        <v>20</v>
      </c>
    </row>
    <row r="655" spans="1:5" x14ac:dyDescent="0.15">
      <c r="A655" t="s">
        <v>3810</v>
      </c>
      <c r="B655" t="s">
        <v>1894</v>
      </c>
      <c r="C655" t="s">
        <v>3811</v>
      </c>
      <c r="D655" t="s">
        <v>1823</v>
      </c>
      <c r="E655" t="s">
        <v>20</v>
      </c>
    </row>
    <row r="656" spans="1:5" x14ac:dyDescent="0.15">
      <c r="A656" t="s">
        <v>3812</v>
      </c>
      <c r="B656" t="s">
        <v>1894</v>
      </c>
      <c r="C656" t="s">
        <v>3813</v>
      </c>
      <c r="D656" t="s">
        <v>1823</v>
      </c>
      <c r="E656" t="s">
        <v>20</v>
      </c>
    </row>
    <row r="657" spans="1:5" x14ac:dyDescent="0.15">
      <c r="A657" t="s">
        <v>3814</v>
      </c>
      <c r="B657" t="s">
        <v>1894</v>
      </c>
      <c r="C657" t="s">
        <v>3815</v>
      </c>
      <c r="D657" t="s">
        <v>1823</v>
      </c>
      <c r="E657" t="s">
        <v>20</v>
      </c>
    </row>
    <row r="658" spans="1:5" x14ac:dyDescent="0.15">
      <c r="A658" t="s">
        <v>3826</v>
      </c>
      <c r="B658" t="s">
        <v>1896</v>
      </c>
      <c r="C658" t="s">
        <v>3827</v>
      </c>
      <c r="D658" t="s">
        <v>1897</v>
      </c>
      <c r="E658" t="s">
        <v>20</v>
      </c>
    </row>
    <row r="659" spans="1:5" x14ac:dyDescent="0.15">
      <c r="A659" t="s">
        <v>3836</v>
      </c>
      <c r="B659" t="s">
        <v>1896</v>
      </c>
      <c r="C659" t="s">
        <v>3837</v>
      </c>
      <c r="D659" t="s">
        <v>1897</v>
      </c>
      <c r="E659" t="s">
        <v>20</v>
      </c>
    </row>
    <row r="660" spans="1:5" x14ac:dyDescent="0.15">
      <c r="A660" t="s">
        <v>3852</v>
      </c>
      <c r="B660" t="s">
        <v>1903</v>
      </c>
      <c r="C660" t="s">
        <v>3853</v>
      </c>
      <c r="D660" t="s">
        <v>1892</v>
      </c>
      <c r="E660" t="s">
        <v>20</v>
      </c>
    </row>
    <row r="661" spans="1:5" x14ac:dyDescent="0.15">
      <c r="A661" t="s">
        <v>3868</v>
      </c>
      <c r="B661" t="s">
        <v>1905</v>
      </c>
      <c r="C661" t="s">
        <v>3869</v>
      </c>
      <c r="D661" t="s">
        <v>1892</v>
      </c>
      <c r="E661" t="s">
        <v>20</v>
      </c>
    </row>
    <row r="662" spans="1:5" x14ac:dyDescent="0.15">
      <c r="A662" t="s">
        <v>3874</v>
      </c>
      <c r="B662" t="s">
        <v>1907</v>
      </c>
      <c r="C662" t="s">
        <v>3869</v>
      </c>
      <c r="D662" t="s">
        <v>1892</v>
      </c>
      <c r="E662" t="s">
        <v>20</v>
      </c>
    </row>
    <row r="663" spans="1:5" x14ac:dyDescent="0.15">
      <c r="A663" t="s">
        <v>3877</v>
      </c>
      <c r="B663" t="s">
        <v>1907</v>
      </c>
      <c r="C663" t="s">
        <v>3878</v>
      </c>
      <c r="D663" t="s">
        <v>1892</v>
      </c>
      <c r="E663" t="s">
        <v>20</v>
      </c>
    </row>
    <row r="664" spans="1:5" x14ac:dyDescent="0.15">
      <c r="A664" t="s">
        <v>3881</v>
      </c>
      <c r="B664" t="s">
        <v>1907</v>
      </c>
      <c r="C664" t="s">
        <v>3882</v>
      </c>
      <c r="D664" t="s">
        <v>1892</v>
      </c>
      <c r="E664" t="s">
        <v>20</v>
      </c>
    </row>
    <row r="665" spans="1:5" x14ac:dyDescent="0.15">
      <c r="A665" t="s">
        <v>3885</v>
      </c>
      <c r="B665" t="s">
        <v>1907</v>
      </c>
      <c r="C665" t="s">
        <v>3886</v>
      </c>
      <c r="D665" t="s">
        <v>1892</v>
      </c>
      <c r="E665" t="s">
        <v>20</v>
      </c>
    </row>
    <row r="666" spans="1:5" x14ac:dyDescent="0.15">
      <c r="A666" t="s">
        <v>3887</v>
      </c>
      <c r="B666" t="s">
        <v>1909</v>
      </c>
      <c r="C666" t="s">
        <v>3888</v>
      </c>
      <c r="D666" t="s">
        <v>1910</v>
      </c>
      <c r="E666" t="s">
        <v>20</v>
      </c>
    </row>
    <row r="667" spans="1:5" x14ac:dyDescent="0.15">
      <c r="A667" t="s">
        <v>3889</v>
      </c>
      <c r="B667" t="s">
        <v>1909</v>
      </c>
      <c r="C667" t="s">
        <v>3890</v>
      </c>
      <c r="D667" t="s">
        <v>1910</v>
      </c>
      <c r="E667" t="s">
        <v>20</v>
      </c>
    </row>
    <row r="668" spans="1:5" x14ac:dyDescent="0.15">
      <c r="A668" t="s">
        <v>3891</v>
      </c>
      <c r="B668" t="s">
        <v>1909</v>
      </c>
      <c r="C668" t="s">
        <v>3892</v>
      </c>
      <c r="D668" t="s">
        <v>1910</v>
      </c>
      <c r="E668" t="s">
        <v>20</v>
      </c>
    </row>
    <row r="669" spans="1:5" x14ac:dyDescent="0.15">
      <c r="A669" t="s">
        <v>3893</v>
      </c>
      <c r="B669" t="s">
        <v>1909</v>
      </c>
      <c r="C669" t="s">
        <v>3894</v>
      </c>
      <c r="D669" t="s">
        <v>1910</v>
      </c>
      <c r="E669" t="s">
        <v>20</v>
      </c>
    </row>
    <row r="670" spans="1:5" x14ac:dyDescent="0.15">
      <c r="A670" t="s">
        <v>3895</v>
      </c>
      <c r="B670" t="s">
        <v>1909</v>
      </c>
      <c r="C670" t="s">
        <v>3896</v>
      </c>
      <c r="D670" t="s">
        <v>1910</v>
      </c>
      <c r="E670" t="s">
        <v>20</v>
      </c>
    </row>
    <row r="671" spans="1:5" x14ac:dyDescent="0.15">
      <c r="A671" t="s">
        <v>3897</v>
      </c>
      <c r="B671" t="s">
        <v>1909</v>
      </c>
      <c r="C671" t="s">
        <v>3898</v>
      </c>
      <c r="D671" t="s">
        <v>1910</v>
      </c>
      <c r="E671" t="s">
        <v>20</v>
      </c>
    </row>
    <row r="672" spans="1:5" x14ac:dyDescent="0.15">
      <c r="A672" t="s">
        <v>3899</v>
      </c>
      <c r="B672" t="s">
        <v>1909</v>
      </c>
      <c r="C672" t="s">
        <v>3900</v>
      </c>
      <c r="D672" t="s">
        <v>1910</v>
      </c>
      <c r="E672" t="s">
        <v>20</v>
      </c>
    </row>
    <row r="673" spans="1:5" x14ac:dyDescent="0.15">
      <c r="A673" t="s">
        <v>3901</v>
      </c>
      <c r="B673" t="s">
        <v>1909</v>
      </c>
      <c r="C673" t="s">
        <v>3902</v>
      </c>
      <c r="D673" t="s">
        <v>1910</v>
      </c>
      <c r="E673" t="s">
        <v>20</v>
      </c>
    </row>
    <row r="674" spans="1:5" x14ac:dyDescent="0.15">
      <c r="A674" t="s">
        <v>3903</v>
      </c>
      <c r="B674" t="s">
        <v>1909</v>
      </c>
      <c r="C674" t="s">
        <v>3900</v>
      </c>
      <c r="D674" t="s">
        <v>1910</v>
      </c>
      <c r="E674" t="s">
        <v>20</v>
      </c>
    </row>
    <row r="675" spans="1:5" x14ac:dyDescent="0.15">
      <c r="A675" t="s">
        <v>3904</v>
      </c>
      <c r="B675" t="s">
        <v>1909</v>
      </c>
      <c r="C675" t="s">
        <v>3905</v>
      </c>
      <c r="D675" t="s">
        <v>1910</v>
      </c>
      <c r="E675" t="s">
        <v>20</v>
      </c>
    </row>
    <row r="676" spans="1:5" x14ac:dyDescent="0.15">
      <c r="A676" t="s">
        <v>3906</v>
      </c>
      <c r="B676" t="s">
        <v>1909</v>
      </c>
      <c r="C676" t="s">
        <v>3907</v>
      </c>
      <c r="D676" t="s">
        <v>1910</v>
      </c>
      <c r="E676" t="s">
        <v>20</v>
      </c>
    </row>
    <row r="677" spans="1:5" x14ac:dyDescent="0.15">
      <c r="A677" t="s">
        <v>3908</v>
      </c>
      <c r="B677" t="s">
        <v>1909</v>
      </c>
      <c r="C677" t="s">
        <v>3909</v>
      </c>
      <c r="D677" t="s">
        <v>1910</v>
      </c>
      <c r="E677" t="s">
        <v>20</v>
      </c>
    </row>
    <row r="678" spans="1:5" x14ac:dyDescent="0.15">
      <c r="A678" t="s">
        <v>3910</v>
      </c>
      <c r="B678" t="s">
        <v>1909</v>
      </c>
      <c r="C678" t="s">
        <v>3911</v>
      </c>
      <c r="D678" t="s">
        <v>1910</v>
      </c>
      <c r="E678" t="s">
        <v>20</v>
      </c>
    </row>
    <row r="679" spans="1:5" x14ac:dyDescent="0.15">
      <c r="A679" t="s">
        <v>3912</v>
      </c>
      <c r="B679" t="s">
        <v>1912</v>
      </c>
      <c r="C679" t="s">
        <v>3913</v>
      </c>
      <c r="D679" t="s">
        <v>1910</v>
      </c>
      <c r="E679" t="s">
        <v>20</v>
      </c>
    </row>
    <row r="680" spans="1:5" x14ac:dyDescent="0.15">
      <c r="A680" t="s">
        <v>3914</v>
      </c>
      <c r="B680" t="s">
        <v>1912</v>
      </c>
      <c r="C680" t="s">
        <v>3915</v>
      </c>
      <c r="D680" t="s">
        <v>1910</v>
      </c>
      <c r="E680" t="s">
        <v>20</v>
      </c>
    </row>
    <row r="681" spans="1:5" x14ac:dyDescent="0.15">
      <c r="A681" t="s">
        <v>3916</v>
      </c>
      <c r="B681" t="s">
        <v>1912</v>
      </c>
      <c r="C681" t="s">
        <v>3917</v>
      </c>
      <c r="D681" t="s">
        <v>1910</v>
      </c>
      <c r="E681" t="s">
        <v>20</v>
      </c>
    </row>
    <row r="682" spans="1:5" x14ac:dyDescent="0.15">
      <c r="A682" t="s">
        <v>3918</v>
      </c>
      <c r="B682" t="s">
        <v>1912</v>
      </c>
      <c r="C682" t="s">
        <v>3919</v>
      </c>
      <c r="D682" t="s">
        <v>1910</v>
      </c>
      <c r="E682" t="s">
        <v>20</v>
      </c>
    </row>
    <row r="683" spans="1:5" x14ac:dyDescent="0.15">
      <c r="A683" t="s">
        <v>3920</v>
      </c>
      <c r="B683" t="s">
        <v>1914</v>
      </c>
      <c r="C683" t="s">
        <v>3921</v>
      </c>
      <c r="D683" t="s">
        <v>1915</v>
      </c>
      <c r="E683" t="s">
        <v>20</v>
      </c>
    </row>
    <row r="684" spans="1:5" x14ac:dyDescent="0.15">
      <c r="A684" t="s">
        <v>3922</v>
      </c>
      <c r="B684" t="s">
        <v>1914</v>
      </c>
      <c r="C684" t="s">
        <v>3923</v>
      </c>
      <c r="D684" t="s">
        <v>1915</v>
      </c>
      <c r="E684" t="s">
        <v>20</v>
      </c>
    </row>
    <row r="685" spans="1:5" x14ac:dyDescent="0.15">
      <c r="A685" t="s">
        <v>3924</v>
      </c>
      <c r="B685" t="s">
        <v>1914</v>
      </c>
      <c r="C685" t="s">
        <v>3925</v>
      </c>
      <c r="D685" t="s">
        <v>1915</v>
      </c>
      <c r="E685" t="s">
        <v>20</v>
      </c>
    </row>
    <row r="686" spans="1:5" x14ac:dyDescent="0.15">
      <c r="A686" t="s">
        <v>3926</v>
      </c>
      <c r="B686" t="s">
        <v>1914</v>
      </c>
      <c r="C686" t="s">
        <v>3927</v>
      </c>
      <c r="D686" t="s">
        <v>1915</v>
      </c>
      <c r="E686" t="s">
        <v>20</v>
      </c>
    </row>
    <row r="687" spans="1:5" x14ac:dyDescent="0.15">
      <c r="A687" t="s">
        <v>3928</v>
      </c>
      <c r="B687" t="s">
        <v>1917</v>
      </c>
      <c r="C687" t="s">
        <v>3929</v>
      </c>
      <c r="D687" t="s">
        <v>1915</v>
      </c>
      <c r="E687" t="s">
        <v>20</v>
      </c>
    </row>
    <row r="688" spans="1:5" x14ac:dyDescent="0.15">
      <c r="A688" t="s">
        <v>3930</v>
      </c>
      <c r="B688" t="s">
        <v>1917</v>
      </c>
      <c r="C688" t="s">
        <v>3931</v>
      </c>
      <c r="D688" t="s">
        <v>1915</v>
      </c>
      <c r="E688" t="s">
        <v>20</v>
      </c>
    </row>
    <row r="689" spans="1:5" x14ac:dyDescent="0.15">
      <c r="A689" t="s">
        <v>3932</v>
      </c>
      <c r="B689" t="s">
        <v>1919</v>
      </c>
      <c r="C689" t="s">
        <v>3933</v>
      </c>
      <c r="D689" t="s">
        <v>1915</v>
      </c>
      <c r="E689" t="s">
        <v>20</v>
      </c>
    </row>
    <row r="690" spans="1:5" x14ac:dyDescent="0.15">
      <c r="A690" t="s">
        <v>3934</v>
      </c>
      <c r="B690" t="s">
        <v>1919</v>
      </c>
      <c r="C690" t="s">
        <v>3935</v>
      </c>
      <c r="D690" t="s">
        <v>1915</v>
      </c>
      <c r="E690" t="s">
        <v>20</v>
      </c>
    </row>
    <row r="691" spans="1:5" x14ac:dyDescent="0.15">
      <c r="A691" t="s">
        <v>3936</v>
      </c>
      <c r="B691" t="s">
        <v>1919</v>
      </c>
      <c r="C691" t="s">
        <v>3937</v>
      </c>
      <c r="D691" t="s">
        <v>1915</v>
      </c>
      <c r="E691" t="s">
        <v>20</v>
      </c>
    </row>
    <row r="692" spans="1:5" x14ac:dyDescent="0.15">
      <c r="A692" t="s">
        <v>3938</v>
      </c>
      <c r="B692" t="s">
        <v>1919</v>
      </c>
      <c r="C692" t="s">
        <v>3939</v>
      </c>
      <c r="D692" t="s">
        <v>1915</v>
      </c>
      <c r="E692" t="s">
        <v>20</v>
      </c>
    </row>
    <row r="693" spans="1:5" x14ac:dyDescent="0.15">
      <c r="A693" t="s">
        <v>3940</v>
      </c>
      <c r="B693" t="s">
        <v>1919</v>
      </c>
      <c r="C693" t="s">
        <v>3941</v>
      </c>
      <c r="D693" t="s">
        <v>1915</v>
      </c>
      <c r="E693" t="s">
        <v>20</v>
      </c>
    </row>
    <row r="694" spans="1:5" x14ac:dyDescent="0.15">
      <c r="A694" t="s">
        <v>3948</v>
      </c>
      <c r="B694" t="s">
        <v>1921</v>
      </c>
      <c r="C694" t="s">
        <v>3949</v>
      </c>
      <c r="D694" t="s">
        <v>1922</v>
      </c>
      <c r="E694" t="s">
        <v>20</v>
      </c>
    </row>
    <row r="695" spans="1:5" x14ac:dyDescent="0.15">
      <c r="A695" t="s">
        <v>3956</v>
      </c>
      <c r="B695" t="s">
        <v>1921</v>
      </c>
      <c r="C695" t="s">
        <v>3957</v>
      </c>
      <c r="D695" t="s">
        <v>1922</v>
      </c>
      <c r="E695" t="s">
        <v>20</v>
      </c>
    </row>
    <row r="696" spans="1:5" x14ac:dyDescent="0.15">
      <c r="A696" t="s">
        <v>3958</v>
      </c>
      <c r="B696" t="s">
        <v>1921</v>
      </c>
      <c r="C696" t="s">
        <v>3959</v>
      </c>
      <c r="D696" t="s">
        <v>1922</v>
      </c>
      <c r="E696" t="s">
        <v>20</v>
      </c>
    </row>
    <row r="697" spans="1:5" x14ac:dyDescent="0.15">
      <c r="A697" t="s">
        <v>3960</v>
      </c>
      <c r="B697" t="s">
        <v>1924</v>
      </c>
      <c r="C697" t="s">
        <v>3961</v>
      </c>
      <c r="D697" t="s">
        <v>1816</v>
      </c>
      <c r="E697" t="s">
        <v>20</v>
      </c>
    </row>
    <row r="698" spans="1:5" x14ac:dyDescent="0.15">
      <c r="A698" t="s">
        <v>3962</v>
      </c>
      <c r="B698" t="s">
        <v>1924</v>
      </c>
      <c r="C698" t="s">
        <v>3963</v>
      </c>
      <c r="D698" t="s">
        <v>1816</v>
      </c>
      <c r="E698" t="s">
        <v>20</v>
      </c>
    </row>
    <row r="699" spans="1:5" x14ac:dyDescent="0.15">
      <c r="A699" t="s">
        <v>3964</v>
      </c>
      <c r="B699" t="s">
        <v>1924</v>
      </c>
      <c r="C699" t="s">
        <v>3965</v>
      </c>
      <c r="D699" t="s">
        <v>1816</v>
      </c>
      <c r="E699" t="s">
        <v>20</v>
      </c>
    </row>
    <row r="700" spans="1:5" x14ac:dyDescent="0.15">
      <c r="A700" t="s">
        <v>3966</v>
      </c>
      <c r="B700" t="s">
        <v>1924</v>
      </c>
      <c r="C700" t="s">
        <v>3967</v>
      </c>
      <c r="D700" t="s">
        <v>1816</v>
      </c>
      <c r="E700" t="s">
        <v>20</v>
      </c>
    </row>
    <row r="701" spans="1:5" x14ac:dyDescent="0.15">
      <c r="A701" t="s">
        <v>3980</v>
      </c>
      <c r="B701" t="s">
        <v>1928</v>
      </c>
      <c r="C701" t="s">
        <v>3981</v>
      </c>
      <c r="D701" t="s">
        <v>1922</v>
      </c>
      <c r="E701" t="s">
        <v>20</v>
      </c>
    </row>
    <row r="702" spans="1:5" x14ac:dyDescent="0.15">
      <c r="A702" t="s">
        <v>3986</v>
      </c>
      <c r="B702" t="s">
        <v>1928</v>
      </c>
      <c r="C702" t="s">
        <v>3987</v>
      </c>
      <c r="D702" t="s">
        <v>1922</v>
      </c>
      <c r="E702" t="s">
        <v>20</v>
      </c>
    </row>
    <row r="703" spans="1:5" x14ac:dyDescent="0.15">
      <c r="A703" t="s">
        <v>3988</v>
      </c>
      <c r="B703" t="s">
        <v>1930</v>
      </c>
      <c r="C703" t="s">
        <v>3989</v>
      </c>
      <c r="D703" t="s">
        <v>1910</v>
      </c>
      <c r="E703" t="s">
        <v>20</v>
      </c>
    </row>
    <row r="704" spans="1:5" x14ac:dyDescent="0.15">
      <c r="A704" t="s">
        <v>3990</v>
      </c>
      <c r="B704" t="s">
        <v>1930</v>
      </c>
      <c r="C704" t="s">
        <v>3991</v>
      </c>
      <c r="D704" t="s">
        <v>1910</v>
      </c>
      <c r="E704" t="s">
        <v>20</v>
      </c>
    </row>
    <row r="705" spans="1:5" x14ac:dyDescent="0.15">
      <c r="A705" t="s">
        <v>3992</v>
      </c>
      <c r="B705" t="s">
        <v>1930</v>
      </c>
      <c r="C705" t="s">
        <v>3993</v>
      </c>
      <c r="D705" t="s">
        <v>1910</v>
      </c>
      <c r="E705" t="s">
        <v>20</v>
      </c>
    </row>
    <row r="706" spans="1:5" x14ac:dyDescent="0.15">
      <c r="A706" t="s">
        <v>3994</v>
      </c>
      <c r="B706" t="s">
        <v>1930</v>
      </c>
      <c r="C706" t="s">
        <v>3995</v>
      </c>
      <c r="D706" t="s">
        <v>1910</v>
      </c>
      <c r="E706" t="s">
        <v>20</v>
      </c>
    </row>
    <row r="707" spans="1:5" x14ac:dyDescent="0.15">
      <c r="A707" t="s">
        <v>3996</v>
      </c>
      <c r="B707" t="s">
        <v>1930</v>
      </c>
      <c r="C707" t="s">
        <v>3997</v>
      </c>
      <c r="D707" t="s">
        <v>1910</v>
      </c>
      <c r="E707" t="s">
        <v>20</v>
      </c>
    </row>
    <row r="708" spans="1:5" x14ac:dyDescent="0.15">
      <c r="A708" t="s">
        <v>3998</v>
      </c>
      <c r="B708" t="s">
        <v>1930</v>
      </c>
      <c r="C708" t="s">
        <v>3999</v>
      </c>
      <c r="D708" t="s">
        <v>1910</v>
      </c>
      <c r="E708" t="s">
        <v>20</v>
      </c>
    </row>
    <row r="709" spans="1:5" x14ac:dyDescent="0.15">
      <c r="A709" t="s">
        <v>4000</v>
      </c>
      <c r="B709" t="s">
        <v>1930</v>
      </c>
      <c r="C709" t="s">
        <v>4001</v>
      </c>
      <c r="D709" t="s">
        <v>1910</v>
      </c>
      <c r="E709" t="s">
        <v>20</v>
      </c>
    </row>
    <row r="710" spans="1:5" x14ac:dyDescent="0.15">
      <c r="A710" t="s">
        <v>4002</v>
      </c>
      <c r="B710" t="s">
        <v>1930</v>
      </c>
      <c r="C710" t="s">
        <v>4003</v>
      </c>
      <c r="D710" t="s">
        <v>1910</v>
      </c>
      <c r="E710" t="s">
        <v>20</v>
      </c>
    </row>
    <row r="711" spans="1:5" x14ac:dyDescent="0.15">
      <c r="A711" t="s">
        <v>4004</v>
      </c>
      <c r="B711" t="s">
        <v>1932</v>
      </c>
      <c r="C711" t="s">
        <v>4005</v>
      </c>
      <c r="D711" t="s">
        <v>1933</v>
      </c>
      <c r="E711" t="s">
        <v>20</v>
      </c>
    </row>
    <row r="712" spans="1:5" x14ac:dyDescent="0.15">
      <c r="A712" t="s">
        <v>4006</v>
      </c>
      <c r="B712" t="s">
        <v>1932</v>
      </c>
      <c r="C712" t="s">
        <v>4007</v>
      </c>
      <c r="D712" t="s">
        <v>1933</v>
      </c>
      <c r="E712" t="s">
        <v>20</v>
      </c>
    </row>
    <row r="713" spans="1:5" x14ac:dyDescent="0.15">
      <c r="A713" t="s">
        <v>4008</v>
      </c>
      <c r="B713" t="s">
        <v>1935</v>
      </c>
      <c r="C713" t="s">
        <v>4009</v>
      </c>
      <c r="D713" t="s">
        <v>1933</v>
      </c>
      <c r="E713" t="s">
        <v>20</v>
      </c>
    </row>
    <row r="714" spans="1:5" x14ac:dyDescent="0.15">
      <c r="A714" t="s">
        <v>4010</v>
      </c>
      <c r="B714" t="s">
        <v>1935</v>
      </c>
      <c r="C714" t="s">
        <v>4011</v>
      </c>
      <c r="D714" t="s">
        <v>1933</v>
      </c>
      <c r="E714" t="s">
        <v>20</v>
      </c>
    </row>
    <row r="715" spans="1:5" x14ac:dyDescent="0.15">
      <c r="A715" t="s">
        <v>4012</v>
      </c>
      <c r="B715" t="s">
        <v>1937</v>
      </c>
      <c r="C715" t="s">
        <v>4013</v>
      </c>
      <c r="D715" t="s">
        <v>1910</v>
      </c>
      <c r="E715" t="s">
        <v>20</v>
      </c>
    </row>
    <row r="716" spans="1:5" x14ac:dyDescent="0.15">
      <c r="A716" t="s">
        <v>4014</v>
      </c>
      <c r="B716" t="s">
        <v>1937</v>
      </c>
      <c r="C716" t="s">
        <v>4015</v>
      </c>
      <c r="D716" t="s">
        <v>1910</v>
      </c>
      <c r="E716" t="s">
        <v>20</v>
      </c>
    </row>
    <row r="717" spans="1:5" x14ac:dyDescent="0.15">
      <c r="A717" t="s">
        <v>4016</v>
      </c>
      <c r="B717" t="s">
        <v>1939</v>
      </c>
      <c r="C717" t="s">
        <v>4017</v>
      </c>
      <c r="D717" t="s">
        <v>1910</v>
      </c>
      <c r="E717" t="s">
        <v>20</v>
      </c>
    </row>
    <row r="718" spans="1:5" x14ac:dyDescent="0.15">
      <c r="A718" t="s">
        <v>4018</v>
      </c>
      <c r="B718" t="s">
        <v>1939</v>
      </c>
      <c r="C718" t="s">
        <v>4019</v>
      </c>
      <c r="D718" t="s">
        <v>1910</v>
      </c>
      <c r="E718" t="s">
        <v>20</v>
      </c>
    </row>
    <row r="719" spans="1:5" x14ac:dyDescent="0.15">
      <c r="A719" t="s">
        <v>4020</v>
      </c>
      <c r="B719" t="s">
        <v>1941</v>
      </c>
      <c r="C719" t="s">
        <v>4021</v>
      </c>
      <c r="D719" t="s">
        <v>1910</v>
      </c>
      <c r="E719" t="s">
        <v>20</v>
      </c>
    </row>
    <row r="720" spans="1:5" x14ac:dyDescent="0.15">
      <c r="A720" t="s">
        <v>4022</v>
      </c>
      <c r="B720" t="s">
        <v>1941</v>
      </c>
      <c r="C720" t="s">
        <v>4023</v>
      </c>
      <c r="D720" t="s">
        <v>1910</v>
      </c>
      <c r="E720" t="s">
        <v>20</v>
      </c>
    </row>
    <row r="721" spans="1:5" x14ac:dyDescent="0.15">
      <c r="A721" t="s">
        <v>4024</v>
      </c>
      <c r="B721" t="s">
        <v>1943</v>
      </c>
      <c r="C721" t="s">
        <v>4021</v>
      </c>
      <c r="D721" t="s">
        <v>1910</v>
      </c>
      <c r="E721" t="s">
        <v>20</v>
      </c>
    </row>
    <row r="722" spans="1:5" x14ac:dyDescent="0.15">
      <c r="A722" t="s">
        <v>4025</v>
      </c>
      <c r="B722" t="s">
        <v>1943</v>
      </c>
      <c r="C722" t="s">
        <v>4026</v>
      </c>
      <c r="D722" t="s">
        <v>1910</v>
      </c>
      <c r="E722" t="s">
        <v>20</v>
      </c>
    </row>
    <row r="723" spans="1:5" x14ac:dyDescent="0.15">
      <c r="A723" t="s">
        <v>4027</v>
      </c>
      <c r="B723" t="s">
        <v>1945</v>
      </c>
      <c r="C723" t="s">
        <v>4028</v>
      </c>
      <c r="D723" t="s">
        <v>1910</v>
      </c>
      <c r="E723" t="s">
        <v>20</v>
      </c>
    </row>
    <row r="724" spans="1:5" x14ac:dyDescent="0.15">
      <c r="A724" t="s">
        <v>4029</v>
      </c>
      <c r="B724" t="s">
        <v>1947</v>
      </c>
      <c r="C724" t="s">
        <v>4030</v>
      </c>
      <c r="D724" t="s">
        <v>1910</v>
      </c>
      <c r="E724" t="s">
        <v>20</v>
      </c>
    </row>
    <row r="725" spans="1:5" x14ac:dyDescent="0.15">
      <c r="A725" t="s">
        <v>4031</v>
      </c>
      <c r="B725" t="s">
        <v>1947</v>
      </c>
      <c r="C725" t="s">
        <v>4032</v>
      </c>
      <c r="D725" t="s">
        <v>1910</v>
      </c>
      <c r="E725" t="s">
        <v>20</v>
      </c>
    </row>
    <row r="726" spans="1:5" x14ac:dyDescent="0.15">
      <c r="A726" t="s">
        <v>4033</v>
      </c>
      <c r="B726" t="s">
        <v>1947</v>
      </c>
      <c r="C726" t="s">
        <v>4034</v>
      </c>
      <c r="D726" t="s">
        <v>1910</v>
      </c>
      <c r="E726" t="s">
        <v>20</v>
      </c>
    </row>
    <row r="727" spans="1:5" x14ac:dyDescent="0.15">
      <c r="A727" t="s">
        <v>4035</v>
      </c>
      <c r="B727" t="s">
        <v>1949</v>
      </c>
      <c r="C727" t="s">
        <v>4032</v>
      </c>
      <c r="D727" t="s">
        <v>1910</v>
      </c>
      <c r="E727" t="s">
        <v>20</v>
      </c>
    </row>
    <row r="728" spans="1:5" x14ac:dyDescent="0.15">
      <c r="A728" t="s">
        <v>4036</v>
      </c>
      <c r="B728" t="s">
        <v>1949</v>
      </c>
      <c r="C728" t="s">
        <v>4034</v>
      </c>
      <c r="D728" t="s">
        <v>1910</v>
      </c>
      <c r="E728" t="s">
        <v>20</v>
      </c>
    </row>
    <row r="729" spans="1:5" x14ac:dyDescent="0.15">
      <c r="A729" t="s">
        <v>4037</v>
      </c>
      <c r="B729" t="s">
        <v>1949</v>
      </c>
      <c r="C729" t="s">
        <v>4038</v>
      </c>
      <c r="D729" t="s">
        <v>1910</v>
      </c>
      <c r="E729" t="s">
        <v>20</v>
      </c>
    </row>
    <row r="730" spans="1:5" x14ac:dyDescent="0.15">
      <c r="A730" t="s">
        <v>4039</v>
      </c>
      <c r="B730" t="s">
        <v>1949</v>
      </c>
      <c r="C730" t="s">
        <v>4040</v>
      </c>
      <c r="D730" t="s">
        <v>1910</v>
      </c>
      <c r="E730" t="s">
        <v>20</v>
      </c>
    </row>
    <row r="731" spans="1:5" x14ac:dyDescent="0.15">
      <c r="A731" t="s">
        <v>4041</v>
      </c>
      <c r="B731" t="s">
        <v>1949</v>
      </c>
      <c r="C731" t="s">
        <v>4042</v>
      </c>
      <c r="D731" t="s">
        <v>1910</v>
      </c>
      <c r="E731" t="s">
        <v>20</v>
      </c>
    </row>
    <row r="732" spans="1:5" x14ac:dyDescent="0.15">
      <c r="A732" t="s">
        <v>4043</v>
      </c>
      <c r="B732" t="s">
        <v>1949</v>
      </c>
      <c r="C732" t="s">
        <v>4044</v>
      </c>
      <c r="D732" t="s">
        <v>1910</v>
      </c>
      <c r="E732" t="s">
        <v>20</v>
      </c>
    </row>
    <row r="733" spans="1:5" x14ac:dyDescent="0.15">
      <c r="A733" t="s">
        <v>4045</v>
      </c>
      <c r="B733" t="s">
        <v>1951</v>
      </c>
      <c r="C733" t="s">
        <v>4046</v>
      </c>
      <c r="D733" t="s">
        <v>1910</v>
      </c>
      <c r="E733" t="s">
        <v>20</v>
      </c>
    </row>
    <row r="734" spans="1:5" x14ac:dyDescent="0.15">
      <c r="A734" t="s">
        <v>4047</v>
      </c>
      <c r="B734" t="s">
        <v>1951</v>
      </c>
      <c r="C734" t="s">
        <v>4048</v>
      </c>
      <c r="D734" t="s">
        <v>1910</v>
      </c>
      <c r="E734" t="s">
        <v>20</v>
      </c>
    </row>
    <row r="735" spans="1:5" x14ac:dyDescent="0.15">
      <c r="A735" t="s">
        <v>4049</v>
      </c>
      <c r="B735" t="s">
        <v>1951</v>
      </c>
      <c r="C735" t="s">
        <v>4050</v>
      </c>
      <c r="D735" t="s">
        <v>1910</v>
      </c>
      <c r="E735" t="s">
        <v>20</v>
      </c>
    </row>
    <row r="736" spans="1:5" x14ac:dyDescent="0.15">
      <c r="A736" t="s">
        <v>4051</v>
      </c>
      <c r="B736" t="s">
        <v>1951</v>
      </c>
      <c r="C736" t="s">
        <v>4052</v>
      </c>
      <c r="D736" t="s">
        <v>1910</v>
      </c>
      <c r="E736" t="s">
        <v>20</v>
      </c>
    </row>
    <row r="737" spans="1:5" x14ac:dyDescent="0.15">
      <c r="A737" t="s">
        <v>4053</v>
      </c>
      <c r="B737" t="s">
        <v>1951</v>
      </c>
      <c r="C737" t="s">
        <v>4054</v>
      </c>
      <c r="D737" t="s">
        <v>1910</v>
      </c>
      <c r="E737" t="s">
        <v>20</v>
      </c>
    </row>
    <row r="738" spans="1:5" x14ac:dyDescent="0.15">
      <c r="A738" t="s">
        <v>4055</v>
      </c>
      <c r="B738" t="s">
        <v>1951</v>
      </c>
      <c r="C738" t="s">
        <v>4056</v>
      </c>
      <c r="D738" t="s">
        <v>1910</v>
      </c>
      <c r="E738" t="s">
        <v>20</v>
      </c>
    </row>
    <row r="739" spans="1:5" x14ac:dyDescent="0.15">
      <c r="A739" t="s">
        <v>4057</v>
      </c>
      <c r="B739" t="s">
        <v>1951</v>
      </c>
      <c r="C739" t="s">
        <v>4058</v>
      </c>
      <c r="D739" t="s">
        <v>1910</v>
      </c>
      <c r="E739" t="s">
        <v>20</v>
      </c>
    </row>
    <row r="740" spans="1:5" x14ac:dyDescent="0.15">
      <c r="A740" t="s">
        <v>4059</v>
      </c>
      <c r="B740" t="s">
        <v>1951</v>
      </c>
      <c r="C740" t="s">
        <v>4060</v>
      </c>
      <c r="D740" t="s">
        <v>1910</v>
      </c>
      <c r="E740" t="s">
        <v>20</v>
      </c>
    </row>
    <row r="741" spans="1:5" x14ac:dyDescent="0.15">
      <c r="A741" t="s">
        <v>4061</v>
      </c>
      <c r="B741" t="s">
        <v>1951</v>
      </c>
      <c r="C741" t="s">
        <v>4062</v>
      </c>
      <c r="D741" t="s">
        <v>1910</v>
      </c>
      <c r="E741" t="s">
        <v>20</v>
      </c>
    </row>
    <row r="742" spans="1:5" x14ac:dyDescent="0.15">
      <c r="A742" t="s">
        <v>4063</v>
      </c>
      <c r="B742" t="s">
        <v>1953</v>
      </c>
      <c r="C742" t="s">
        <v>4064</v>
      </c>
      <c r="D742" t="s">
        <v>1915</v>
      </c>
      <c r="E742" t="s">
        <v>20</v>
      </c>
    </row>
    <row r="743" spans="1:5" x14ac:dyDescent="0.15">
      <c r="A743" t="s">
        <v>4065</v>
      </c>
      <c r="B743" t="s">
        <v>1953</v>
      </c>
      <c r="C743" t="s">
        <v>4066</v>
      </c>
      <c r="D743" t="s">
        <v>1915</v>
      </c>
      <c r="E743" t="s">
        <v>20</v>
      </c>
    </row>
    <row r="744" spans="1:5" x14ac:dyDescent="0.15">
      <c r="A744" t="s">
        <v>4067</v>
      </c>
      <c r="B744" t="s">
        <v>1953</v>
      </c>
      <c r="C744" t="s">
        <v>4068</v>
      </c>
      <c r="D744" t="s">
        <v>1915</v>
      </c>
      <c r="E744" t="s">
        <v>20</v>
      </c>
    </row>
    <row r="745" spans="1:5" x14ac:dyDescent="0.15">
      <c r="A745" t="s">
        <v>4069</v>
      </c>
      <c r="B745" t="s">
        <v>1953</v>
      </c>
      <c r="C745" t="s">
        <v>4070</v>
      </c>
      <c r="D745" t="s">
        <v>1915</v>
      </c>
      <c r="E745" t="s">
        <v>20</v>
      </c>
    </row>
    <row r="746" spans="1:5" x14ac:dyDescent="0.15">
      <c r="A746" t="s">
        <v>4071</v>
      </c>
      <c r="B746" t="s">
        <v>1953</v>
      </c>
      <c r="C746" t="s">
        <v>201</v>
      </c>
      <c r="D746" t="s">
        <v>1915</v>
      </c>
      <c r="E746" t="s">
        <v>20</v>
      </c>
    </row>
    <row r="747" spans="1:5" x14ac:dyDescent="0.15">
      <c r="A747" t="s">
        <v>4072</v>
      </c>
      <c r="B747" t="s">
        <v>1955</v>
      </c>
      <c r="C747" t="s">
        <v>4068</v>
      </c>
      <c r="D747" t="s">
        <v>1915</v>
      </c>
      <c r="E747" t="s">
        <v>20</v>
      </c>
    </row>
    <row r="748" spans="1:5" x14ac:dyDescent="0.15">
      <c r="A748" t="s">
        <v>4073</v>
      </c>
      <c r="B748" t="s">
        <v>1955</v>
      </c>
      <c r="C748" t="s">
        <v>4070</v>
      </c>
      <c r="D748" t="s">
        <v>1915</v>
      </c>
      <c r="E748" t="s">
        <v>20</v>
      </c>
    </row>
    <row r="749" spans="1:5" x14ac:dyDescent="0.15">
      <c r="A749" t="s">
        <v>4074</v>
      </c>
      <c r="B749" t="s">
        <v>1955</v>
      </c>
      <c r="C749" t="s">
        <v>201</v>
      </c>
      <c r="D749" t="s">
        <v>1915</v>
      </c>
      <c r="E749" t="s">
        <v>20</v>
      </c>
    </row>
    <row r="750" spans="1:5" x14ac:dyDescent="0.15">
      <c r="A750" t="s">
        <v>4075</v>
      </c>
      <c r="B750" t="s">
        <v>1955</v>
      </c>
      <c r="C750" t="s">
        <v>4076</v>
      </c>
      <c r="D750" t="s">
        <v>1915</v>
      </c>
      <c r="E750" t="s">
        <v>20</v>
      </c>
    </row>
    <row r="751" spans="1:5" x14ac:dyDescent="0.15">
      <c r="A751" t="s">
        <v>4077</v>
      </c>
      <c r="B751" t="s">
        <v>1957</v>
      </c>
      <c r="C751" t="s">
        <v>4078</v>
      </c>
      <c r="D751" t="s">
        <v>1915</v>
      </c>
      <c r="E751" t="s">
        <v>20</v>
      </c>
    </row>
    <row r="752" spans="1:5" x14ac:dyDescent="0.15">
      <c r="A752" t="s">
        <v>4079</v>
      </c>
      <c r="B752" t="s">
        <v>1957</v>
      </c>
      <c r="C752" t="s">
        <v>4064</v>
      </c>
      <c r="D752" t="s">
        <v>1915</v>
      </c>
      <c r="E752" t="s">
        <v>20</v>
      </c>
    </row>
    <row r="753" spans="1:5" x14ac:dyDescent="0.15">
      <c r="A753" t="s">
        <v>4080</v>
      </c>
      <c r="B753" t="s">
        <v>1957</v>
      </c>
      <c r="C753" t="s">
        <v>4066</v>
      </c>
      <c r="D753" t="s">
        <v>1915</v>
      </c>
      <c r="E753" t="s">
        <v>20</v>
      </c>
    </row>
    <row r="754" spans="1:5" x14ac:dyDescent="0.15">
      <c r="A754" t="s">
        <v>4081</v>
      </c>
      <c r="B754" t="s">
        <v>1957</v>
      </c>
      <c r="C754" t="s">
        <v>4082</v>
      </c>
      <c r="D754" t="s">
        <v>1915</v>
      </c>
      <c r="E754" t="s">
        <v>20</v>
      </c>
    </row>
    <row r="755" spans="1:5" x14ac:dyDescent="0.15">
      <c r="A755" t="s">
        <v>4083</v>
      </c>
      <c r="B755" t="s">
        <v>1957</v>
      </c>
      <c r="C755" t="s">
        <v>4084</v>
      </c>
      <c r="D755" t="s">
        <v>1915</v>
      </c>
      <c r="E755" t="s">
        <v>20</v>
      </c>
    </row>
    <row r="756" spans="1:5" x14ac:dyDescent="0.15">
      <c r="A756" t="s">
        <v>4085</v>
      </c>
      <c r="B756" t="s">
        <v>1957</v>
      </c>
      <c r="C756" t="s">
        <v>4086</v>
      </c>
      <c r="D756" t="s">
        <v>1915</v>
      </c>
      <c r="E756" t="s">
        <v>20</v>
      </c>
    </row>
    <row r="757" spans="1:5" x14ac:dyDescent="0.15">
      <c r="A757" t="s">
        <v>4087</v>
      </c>
      <c r="B757" t="s">
        <v>1957</v>
      </c>
      <c r="C757" t="s">
        <v>201</v>
      </c>
      <c r="D757" t="s">
        <v>1915</v>
      </c>
      <c r="E757" t="s">
        <v>20</v>
      </c>
    </row>
    <row r="758" spans="1:5" x14ac:dyDescent="0.15">
      <c r="A758" t="s">
        <v>4088</v>
      </c>
      <c r="B758" t="s">
        <v>1957</v>
      </c>
      <c r="C758" t="s">
        <v>4089</v>
      </c>
      <c r="D758" t="s">
        <v>1915</v>
      </c>
      <c r="E758" t="s">
        <v>20</v>
      </c>
    </row>
    <row r="759" spans="1:5" x14ac:dyDescent="0.15">
      <c r="A759" t="s">
        <v>4090</v>
      </c>
      <c r="B759" t="s">
        <v>1959</v>
      </c>
      <c r="C759" t="s">
        <v>4076</v>
      </c>
      <c r="D759" t="s">
        <v>1915</v>
      </c>
      <c r="E759" t="s">
        <v>20</v>
      </c>
    </row>
    <row r="760" spans="1:5" x14ac:dyDescent="0.15">
      <c r="A760" t="s">
        <v>4091</v>
      </c>
      <c r="B760" t="s">
        <v>1959</v>
      </c>
      <c r="C760" t="s">
        <v>4092</v>
      </c>
      <c r="D760" t="s">
        <v>1915</v>
      </c>
      <c r="E760" t="s">
        <v>20</v>
      </c>
    </row>
    <row r="761" spans="1:5" x14ac:dyDescent="0.15">
      <c r="A761" t="s">
        <v>4093</v>
      </c>
      <c r="B761" t="s">
        <v>1959</v>
      </c>
      <c r="C761" t="s">
        <v>4089</v>
      </c>
      <c r="D761" t="s">
        <v>1915</v>
      </c>
      <c r="E761" t="s">
        <v>20</v>
      </c>
    </row>
    <row r="762" spans="1:5" x14ac:dyDescent="0.15">
      <c r="A762" t="s">
        <v>4094</v>
      </c>
      <c r="B762" t="s">
        <v>1959</v>
      </c>
      <c r="C762" t="s">
        <v>4095</v>
      </c>
      <c r="D762" t="s">
        <v>1915</v>
      </c>
      <c r="E762" t="s">
        <v>20</v>
      </c>
    </row>
    <row r="763" spans="1:5" x14ac:dyDescent="0.15">
      <c r="A763" t="s">
        <v>4101</v>
      </c>
      <c r="B763" t="s">
        <v>1961</v>
      </c>
      <c r="C763" t="s">
        <v>4102</v>
      </c>
      <c r="D763" t="s">
        <v>1962</v>
      </c>
      <c r="E763" t="s">
        <v>20</v>
      </c>
    </row>
    <row r="764" spans="1:5" x14ac:dyDescent="0.15">
      <c r="A764" t="s">
        <v>4103</v>
      </c>
      <c r="B764" t="s">
        <v>1961</v>
      </c>
      <c r="C764" t="s">
        <v>4104</v>
      </c>
      <c r="D764" t="s">
        <v>1962</v>
      </c>
      <c r="E764" t="s">
        <v>20</v>
      </c>
    </row>
    <row r="765" spans="1:5" x14ac:dyDescent="0.15">
      <c r="A765" t="s">
        <v>4109</v>
      </c>
      <c r="B765" t="s">
        <v>1961</v>
      </c>
      <c r="C765" t="s">
        <v>4110</v>
      </c>
      <c r="D765" t="s">
        <v>1962</v>
      </c>
      <c r="E765" t="s">
        <v>20</v>
      </c>
    </row>
    <row r="766" spans="1:5" x14ac:dyDescent="0.15">
      <c r="A766" t="s">
        <v>4111</v>
      </c>
      <c r="B766" t="s">
        <v>1961</v>
      </c>
      <c r="C766" t="s">
        <v>4112</v>
      </c>
      <c r="D766" t="s">
        <v>1962</v>
      </c>
      <c r="E766" t="s">
        <v>20</v>
      </c>
    </row>
    <row r="767" spans="1:5" x14ac:dyDescent="0.15">
      <c r="A767" t="s">
        <v>4113</v>
      </c>
      <c r="B767" t="s">
        <v>1961</v>
      </c>
      <c r="C767" t="s">
        <v>4114</v>
      </c>
      <c r="D767" t="s">
        <v>1962</v>
      </c>
      <c r="E767" t="s">
        <v>20</v>
      </c>
    </row>
    <row r="768" spans="1:5" x14ac:dyDescent="0.15">
      <c r="A768" t="s">
        <v>4115</v>
      </c>
      <c r="B768" t="s">
        <v>1961</v>
      </c>
      <c r="C768" t="s">
        <v>4116</v>
      </c>
      <c r="D768" t="s">
        <v>1962</v>
      </c>
      <c r="E768" t="s">
        <v>20</v>
      </c>
    </row>
    <row r="769" spans="1:5" x14ac:dyDescent="0.15">
      <c r="A769" t="s">
        <v>4119</v>
      </c>
      <c r="B769" t="s">
        <v>1964</v>
      </c>
      <c r="C769" t="s">
        <v>4120</v>
      </c>
      <c r="D769" t="s">
        <v>1816</v>
      </c>
      <c r="E769" t="s">
        <v>20</v>
      </c>
    </row>
    <row r="770" spans="1:5" x14ac:dyDescent="0.15">
      <c r="A770" t="s">
        <v>4121</v>
      </c>
      <c r="B770" t="s">
        <v>1964</v>
      </c>
      <c r="C770" t="s">
        <v>4122</v>
      </c>
      <c r="D770" t="s">
        <v>1816</v>
      </c>
      <c r="E770" t="s">
        <v>20</v>
      </c>
    </row>
    <row r="771" spans="1:5" x14ac:dyDescent="0.15">
      <c r="A771" t="s">
        <v>4123</v>
      </c>
      <c r="B771" t="s">
        <v>1964</v>
      </c>
      <c r="C771" t="s">
        <v>4124</v>
      </c>
      <c r="D771" t="s">
        <v>1816</v>
      </c>
      <c r="E771" t="s">
        <v>20</v>
      </c>
    </row>
    <row r="772" spans="1:5" x14ac:dyDescent="0.15">
      <c r="A772" t="s">
        <v>4125</v>
      </c>
      <c r="B772" t="s">
        <v>1966</v>
      </c>
      <c r="C772" t="s">
        <v>4126</v>
      </c>
      <c r="D772" t="s">
        <v>1967</v>
      </c>
      <c r="E772" t="s">
        <v>20</v>
      </c>
    </row>
    <row r="773" spans="1:5" x14ac:dyDescent="0.15">
      <c r="A773" t="s">
        <v>4131</v>
      </c>
      <c r="B773" t="s">
        <v>1969</v>
      </c>
      <c r="C773" t="s">
        <v>4132</v>
      </c>
      <c r="D773" t="s">
        <v>1967</v>
      </c>
      <c r="E773" t="s">
        <v>20</v>
      </c>
    </row>
    <row r="774" spans="1:5" x14ac:dyDescent="0.15">
      <c r="A774" t="s">
        <v>4141</v>
      </c>
      <c r="B774" t="s">
        <v>1971</v>
      </c>
      <c r="C774" t="s">
        <v>4142</v>
      </c>
      <c r="D774" t="s">
        <v>1967</v>
      </c>
      <c r="E774" t="s">
        <v>20</v>
      </c>
    </row>
    <row r="775" spans="1:5" x14ac:dyDescent="0.15">
      <c r="A775" t="s">
        <v>4143</v>
      </c>
      <c r="B775" t="s">
        <v>1971</v>
      </c>
      <c r="C775" t="s">
        <v>4144</v>
      </c>
      <c r="D775" t="s">
        <v>1967</v>
      </c>
      <c r="E775" t="s">
        <v>20</v>
      </c>
    </row>
    <row r="776" spans="1:5" x14ac:dyDescent="0.15">
      <c r="A776" t="s">
        <v>4145</v>
      </c>
      <c r="B776" t="s">
        <v>1971</v>
      </c>
      <c r="C776" t="s">
        <v>4146</v>
      </c>
      <c r="D776" t="s">
        <v>1967</v>
      </c>
      <c r="E776" t="s">
        <v>20</v>
      </c>
    </row>
    <row r="777" spans="1:5" x14ac:dyDescent="0.15">
      <c r="A777" t="s">
        <v>4147</v>
      </c>
      <c r="B777" t="s">
        <v>1971</v>
      </c>
      <c r="C777" t="s">
        <v>4148</v>
      </c>
      <c r="D777" t="s">
        <v>1967</v>
      </c>
      <c r="E777" t="s">
        <v>20</v>
      </c>
    </row>
    <row r="778" spans="1:5" x14ac:dyDescent="0.15">
      <c r="A778" t="s">
        <v>4153</v>
      </c>
      <c r="B778" t="s">
        <v>1975</v>
      </c>
      <c r="C778" t="s">
        <v>4154</v>
      </c>
      <c r="D778" t="s">
        <v>1967</v>
      </c>
      <c r="E778" t="s">
        <v>20</v>
      </c>
    </row>
    <row r="779" spans="1:5" x14ac:dyDescent="0.15">
      <c r="A779" t="s">
        <v>4155</v>
      </c>
      <c r="B779" t="s">
        <v>1975</v>
      </c>
      <c r="C779" t="s">
        <v>4156</v>
      </c>
      <c r="D779" t="s">
        <v>1967</v>
      </c>
      <c r="E779" t="s">
        <v>20</v>
      </c>
    </row>
    <row r="780" spans="1:5" x14ac:dyDescent="0.15">
      <c r="A780" t="s">
        <v>4157</v>
      </c>
      <c r="B780" t="s">
        <v>1975</v>
      </c>
      <c r="C780" t="s">
        <v>4158</v>
      </c>
      <c r="D780" t="s">
        <v>1967</v>
      </c>
      <c r="E780" t="s">
        <v>20</v>
      </c>
    </row>
    <row r="781" spans="1:5" x14ac:dyDescent="0.15">
      <c r="A781" t="s">
        <v>4159</v>
      </c>
      <c r="B781" t="s">
        <v>1977</v>
      </c>
      <c r="C781" t="s">
        <v>4160</v>
      </c>
      <c r="D781" t="s">
        <v>1933</v>
      </c>
      <c r="E781" t="s">
        <v>20</v>
      </c>
    </row>
    <row r="782" spans="1:5" x14ac:dyDescent="0.15">
      <c r="A782" t="s">
        <v>4161</v>
      </c>
      <c r="B782" t="s">
        <v>1977</v>
      </c>
      <c r="C782" t="s">
        <v>4162</v>
      </c>
      <c r="D782" t="s">
        <v>1933</v>
      </c>
      <c r="E782" t="s">
        <v>20</v>
      </c>
    </row>
    <row r="783" spans="1:5" x14ac:dyDescent="0.15">
      <c r="A783" t="s">
        <v>4163</v>
      </c>
      <c r="B783" t="s">
        <v>1977</v>
      </c>
      <c r="C783" t="s">
        <v>3727</v>
      </c>
      <c r="D783" t="s">
        <v>1933</v>
      </c>
      <c r="E783" t="s">
        <v>20</v>
      </c>
    </row>
    <row r="784" spans="1:5" x14ac:dyDescent="0.15">
      <c r="A784" t="s">
        <v>4164</v>
      </c>
      <c r="B784" t="s">
        <v>1977</v>
      </c>
      <c r="C784" t="s">
        <v>4165</v>
      </c>
      <c r="D784" t="s">
        <v>1933</v>
      </c>
      <c r="E784" t="s">
        <v>20</v>
      </c>
    </row>
    <row r="785" spans="1:5" x14ac:dyDescent="0.15">
      <c r="A785" t="s">
        <v>4166</v>
      </c>
      <c r="B785" t="s">
        <v>1977</v>
      </c>
      <c r="C785" t="s">
        <v>4167</v>
      </c>
      <c r="D785" t="s">
        <v>1933</v>
      </c>
      <c r="E785" t="s">
        <v>20</v>
      </c>
    </row>
    <row r="786" spans="1:5" x14ac:dyDescent="0.15">
      <c r="A786" t="s">
        <v>4172</v>
      </c>
      <c r="B786" t="s">
        <v>1979</v>
      </c>
      <c r="C786" t="s">
        <v>4173</v>
      </c>
      <c r="D786" t="s">
        <v>1933</v>
      </c>
      <c r="E786" t="s">
        <v>20</v>
      </c>
    </row>
    <row r="787" spans="1:5" x14ac:dyDescent="0.15">
      <c r="A787" t="s">
        <v>4174</v>
      </c>
      <c r="B787" t="s">
        <v>1979</v>
      </c>
      <c r="C787" t="s">
        <v>4175</v>
      </c>
      <c r="D787" t="s">
        <v>1933</v>
      </c>
      <c r="E787" t="s">
        <v>20</v>
      </c>
    </row>
    <row r="788" spans="1:5" x14ac:dyDescent="0.15">
      <c r="A788" t="s">
        <v>4176</v>
      </c>
      <c r="B788" t="s">
        <v>1981</v>
      </c>
      <c r="C788" t="s">
        <v>4177</v>
      </c>
      <c r="D788" t="s">
        <v>1933</v>
      </c>
      <c r="E788" t="s">
        <v>20</v>
      </c>
    </row>
    <row r="789" spans="1:5" x14ac:dyDescent="0.15">
      <c r="A789" t="s">
        <v>4178</v>
      </c>
      <c r="B789" t="s">
        <v>1981</v>
      </c>
      <c r="C789" t="s">
        <v>4179</v>
      </c>
      <c r="D789" t="s">
        <v>1933</v>
      </c>
      <c r="E789" t="s">
        <v>20</v>
      </c>
    </row>
    <row r="790" spans="1:5" x14ac:dyDescent="0.15">
      <c r="A790" t="s">
        <v>4180</v>
      </c>
      <c r="B790" t="s">
        <v>1981</v>
      </c>
      <c r="C790" t="s">
        <v>4181</v>
      </c>
      <c r="D790" t="s">
        <v>1933</v>
      </c>
      <c r="E790" t="s">
        <v>20</v>
      </c>
    </row>
    <row r="791" spans="1:5" x14ac:dyDescent="0.15">
      <c r="A791" t="s">
        <v>4182</v>
      </c>
      <c r="B791" t="s">
        <v>1983</v>
      </c>
      <c r="C791" t="s">
        <v>4183</v>
      </c>
      <c r="D791" t="s">
        <v>1933</v>
      </c>
      <c r="E791" t="s">
        <v>20</v>
      </c>
    </row>
    <row r="792" spans="1:5" x14ac:dyDescent="0.15">
      <c r="A792" t="s">
        <v>4184</v>
      </c>
      <c r="B792" t="s">
        <v>1983</v>
      </c>
      <c r="C792" t="s">
        <v>4185</v>
      </c>
      <c r="D792" t="s">
        <v>1933</v>
      </c>
      <c r="E792" t="s">
        <v>20</v>
      </c>
    </row>
    <row r="793" spans="1:5" x14ac:dyDescent="0.15">
      <c r="A793" t="s">
        <v>4186</v>
      </c>
      <c r="B793" t="s">
        <v>1985</v>
      </c>
      <c r="C793" t="s">
        <v>4187</v>
      </c>
      <c r="D793" t="s">
        <v>1933</v>
      </c>
      <c r="E793" t="s">
        <v>20</v>
      </c>
    </row>
    <row r="794" spans="1:5" x14ac:dyDescent="0.15">
      <c r="A794" t="s">
        <v>4188</v>
      </c>
      <c r="B794" t="s">
        <v>1985</v>
      </c>
      <c r="C794" t="s">
        <v>4189</v>
      </c>
      <c r="D794" t="s">
        <v>1933</v>
      </c>
      <c r="E794" t="s">
        <v>20</v>
      </c>
    </row>
    <row r="795" spans="1:5" x14ac:dyDescent="0.15">
      <c r="A795" t="s">
        <v>4190</v>
      </c>
      <c r="B795" t="s">
        <v>1985</v>
      </c>
      <c r="C795" t="s">
        <v>4191</v>
      </c>
      <c r="D795" t="s">
        <v>1933</v>
      </c>
      <c r="E795" t="s">
        <v>20</v>
      </c>
    </row>
    <row r="796" spans="1:5" x14ac:dyDescent="0.15">
      <c r="A796" t="s">
        <v>4198</v>
      </c>
      <c r="B796" t="s">
        <v>1989</v>
      </c>
      <c r="C796" t="s">
        <v>4199</v>
      </c>
      <c r="D796" t="s">
        <v>1933</v>
      </c>
      <c r="E796" t="s">
        <v>20</v>
      </c>
    </row>
    <row r="797" spans="1:5" x14ac:dyDescent="0.15">
      <c r="A797" t="s">
        <v>4200</v>
      </c>
      <c r="B797" t="s">
        <v>1989</v>
      </c>
      <c r="C797" t="s">
        <v>4201</v>
      </c>
      <c r="D797" t="s">
        <v>1933</v>
      </c>
      <c r="E797" t="s">
        <v>20</v>
      </c>
    </row>
    <row r="798" spans="1:5" x14ac:dyDescent="0.15">
      <c r="A798" t="s">
        <v>4202</v>
      </c>
      <c r="B798" t="s">
        <v>1989</v>
      </c>
      <c r="C798" t="s">
        <v>4203</v>
      </c>
      <c r="D798" t="s">
        <v>1933</v>
      </c>
      <c r="E798" t="s">
        <v>20</v>
      </c>
    </row>
    <row r="799" spans="1:5" x14ac:dyDescent="0.15">
      <c r="A799" t="s">
        <v>4204</v>
      </c>
      <c r="B799" t="s">
        <v>1989</v>
      </c>
      <c r="C799" t="s">
        <v>4205</v>
      </c>
      <c r="D799" t="s">
        <v>1933</v>
      </c>
      <c r="E799" t="s">
        <v>20</v>
      </c>
    </row>
    <row r="800" spans="1:5" x14ac:dyDescent="0.15">
      <c r="A800" t="s">
        <v>4206</v>
      </c>
      <c r="B800" t="s">
        <v>1991</v>
      </c>
      <c r="C800" t="s">
        <v>4160</v>
      </c>
      <c r="D800" t="s">
        <v>1992</v>
      </c>
      <c r="E800" t="s">
        <v>20</v>
      </c>
    </row>
    <row r="801" spans="1:5" x14ac:dyDescent="0.15">
      <c r="A801" t="s">
        <v>4207</v>
      </c>
      <c r="B801" t="s">
        <v>1991</v>
      </c>
      <c r="C801" t="s">
        <v>4162</v>
      </c>
      <c r="D801" t="s">
        <v>1992</v>
      </c>
      <c r="E801" t="s">
        <v>20</v>
      </c>
    </row>
    <row r="802" spans="1:5" x14ac:dyDescent="0.15">
      <c r="A802" t="s">
        <v>4208</v>
      </c>
      <c r="B802" t="s">
        <v>1991</v>
      </c>
      <c r="C802" t="s">
        <v>4209</v>
      </c>
      <c r="D802" t="s">
        <v>1992</v>
      </c>
      <c r="E802" t="s">
        <v>20</v>
      </c>
    </row>
    <row r="803" spans="1:5" x14ac:dyDescent="0.15">
      <c r="A803" t="s">
        <v>4210</v>
      </c>
      <c r="B803" t="s">
        <v>1991</v>
      </c>
      <c r="C803" t="s">
        <v>4211</v>
      </c>
      <c r="D803" t="s">
        <v>1992</v>
      </c>
      <c r="E803" t="s">
        <v>20</v>
      </c>
    </row>
    <row r="804" spans="1:5" x14ac:dyDescent="0.15">
      <c r="A804" t="s">
        <v>4212</v>
      </c>
      <c r="B804" t="s">
        <v>1991</v>
      </c>
      <c r="C804" t="s">
        <v>4213</v>
      </c>
      <c r="D804" t="s">
        <v>1992</v>
      </c>
      <c r="E804" t="s">
        <v>20</v>
      </c>
    </row>
    <row r="805" spans="1:5" x14ac:dyDescent="0.15">
      <c r="A805" t="s">
        <v>4214</v>
      </c>
      <c r="B805" t="s">
        <v>1991</v>
      </c>
      <c r="C805" t="s">
        <v>4215</v>
      </c>
      <c r="D805" t="s">
        <v>1992</v>
      </c>
      <c r="E805" t="s">
        <v>20</v>
      </c>
    </row>
    <row r="806" spans="1:5" x14ac:dyDescent="0.15">
      <c r="A806" t="s">
        <v>4233</v>
      </c>
      <c r="B806" t="s">
        <v>1996</v>
      </c>
      <c r="C806" t="s">
        <v>4234</v>
      </c>
      <c r="D806" t="s">
        <v>1997</v>
      </c>
      <c r="E806" t="s">
        <v>20</v>
      </c>
    </row>
    <row r="807" spans="1:5" x14ac:dyDescent="0.15">
      <c r="A807" t="s">
        <v>4235</v>
      </c>
      <c r="B807" t="s">
        <v>1996</v>
      </c>
      <c r="C807" t="s">
        <v>4236</v>
      </c>
      <c r="D807" t="s">
        <v>1997</v>
      </c>
      <c r="E807" t="s">
        <v>20</v>
      </c>
    </row>
    <row r="808" spans="1:5" x14ac:dyDescent="0.15">
      <c r="A808" t="s">
        <v>4237</v>
      </c>
      <c r="B808" t="s">
        <v>1996</v>
      </c>
      <c r="C808" t="s">
        <v>4238</v>
      </c>
      <c r="D808" t="s">
        <v>1997</v>
      </c>
      <c r="E808" t="s">
        <v>20</v>
      </c>
    </row>
    <row r="809" spans="1:5" x14ac:dyDescent="0.15">
      <c r="A809" t="s">
        <v>4239</v>
      </c>
      <c r="B809" t="s">
        <v>1996</v>
      </c>
      <c r="C809" t="s">
        <v>4240</v>
      </c>
      <c r="D809" t="s">
        <v>1997</v>
      </c>
      <c r="E809" t="s">
        <v>20</v>
      </c>
    </row>
    <row r="810" spans="1:5" x14ac:dyDescent="0.15">
      <c r="A810" t="s">
        <v>4241</v>
      </c>
      <c r="B810" t="s">
        <v>1996</v>
      </c>
      <c r="C810" t="s">
        <v>4242</v>
      </c>
      <c r="D810" t="s">
        <v>1997</v>
      </c>
      <c r="E810" t="s">
        <v>20</v>
      </c>
    </row>
    <row r="811" spans="1:5" x14ac:dyDescent="0.15">
      <c r="A811" t="s">
        <v>4243</v>
      </c>
      <c r="B811" t="s">
        <v>1996</v>
      </c>
      <c r="C811" t="s">
        <v>4244</v>
      </c>
      <c r="D811" t="s">
        <v>1997</v>
      </c>
      <c r="E811" t="s">
        <v>20</v>
      </c>
    </row>
    <row r="812" spans="1:5" x14ac:dyDescent="0.15">
      <c r="A812" t="s">
        <v>4245</v>
      </c>
      <c r="B812" t="s">
        <v>1999</v>
      </c>
      <c r="C812" t="s">
        <v>4246</v>
      </c>
      <c r="D812" t="s">
        <v>1933</v>
      </c>
      <c r="E812" t="s">
        <v>20</v>
      </c>
    </row>
    <row r="813" spans="1:5" x14ac:dyDescent="0.15">
      <c r="A813" t="s">
        <v>4247</v>
      </c>
      <c r="B813" t="s">
        <v>1999</v>
      </c>
      <c r="C813" t="s">
        <v>4248</v>
      </c>
      <c r="D813" t="s">
        <v>1933</v>
      </c>
      <c r="E813" t="s">
        <v>20</v>
      </c>
    </row>
    <row r="814" spans="1:5" x14ac:dyDescent="0.15">
      <c r="A814" t="s">
        <v>4249</v>
      </c>
      <c r="B814" t="s">
        <v>2001</v>
      </c>
      <c r="C814" t="s">
        <v>4199</v>
      </c>
      <c r="D814" t="s">
        <v>1933</v>
      </c>
      <c r="E814" t="s">
        <v>20</v>
      </c>
    </row>
    <row r="815" spans="1:5" x14ac:dyDescent="0.15">
      <c r="A815" t="s">
        <v>4250</v>
      </c>
      <c r="B815" t="s">
        <v>2001</v>
      </c>
      <c r="C815" t="s">
        <v>4201</v>
      </c>
      <c r="D815" t="s">
        <v>1933</v>
      </c>
      <c r="E815" t="s">
        <v>20</v>
      </c>
    </row>
    <row r="816" spans="1:5" x14ac:dyDescent="0.15">
      <c r="A816" t="s">
        <v>4251</v>
      </c>
      <c r="B816" t="s">
        <v>2001</v>
      </c>
      <c r="C816" t="s">
        <v>4203</v>
      </c>
      <c r="D816" t="s">
        <v>1933</v>
      </c>
      <c r="E816" t="s">
        <v>20</v>
      </c>
    </row>
    <row r="817" spans="1:5" x14ac:dyDescent="0.15">
      <c r="A817" t="s">
        <v>4252</v>
      </c>
      <c r="B817" t="s">
        <v>2001</v>
      </c>
      <c r="C817" t="s">
        <v>4205</v>
      </c>
      <c r="D817" t="s">
        <v>1933</v>
      </c>
      <c r="E817" t="s">
        <v>20</v>
      </c>
    </row>
    <row r="818" spans="1:5" x14ac:dyDescent="0.15">
      <c r="A818" t="s">
        <v>4253</v>
      </c>
      <c r="B818" t="s">
        <v>2001</v>
      </c>
      <c r="C818" t="s">
        <v>4254</v>
      </c>
      <c r="D818" t="s">
        <v>1933</v>
      </c>
      <c r="E818" t="s">
        <v>20</v>
      </c>
    </row>
    <row r="819" spans="1:5" x14ac:dyDescent="0.15">
      <c r="A819" t="s">
        <v>4255</v>
      </c>
      <c r="B819" t="s">
        <v>2003</v>
      </c>
      <c r="C819" t="s">
        <v>4256</v>
      </c>
      <c r="D819" t="s">
        <v>1933</v>
      </c>
      <c r="E819" t="s">
        <v>20</v>
      </c>
    </row>
    <row r="820" spans="1:5" x14ac:dyDescent="0.15">
      <c r="A820" t="s">
        <v>4257</v>
      </c>
      <c r="B820" t="s">
        <v>2003</v>
      </c>
      <c r="C820" t="s">
        <v>4258</v>
      </c>
      <c r="D820" t="s">
        <v>1933</v>
      </c>
      <c r="E820" t="s">
        <v>20</v>
      </c>
    </row>
    <row r="821" spans="1:5" x14ac:dyDescent="0.15">
      <c r="A821" t="s">
        <v>4259</v>
      </c>
      <c r="B821" t="s">
        <v>2005</v>
      </c>
      <c r="C821" t="s">
        <v>4260</v>
      </c>
      <c r="D821" t="s">
        <v>2006</v>
      </c>
      <c r="E821" t="s">
        <v>20</v>
      </c>
    </row>
    <row r="822" spans="1:5" x14ac:dyDescent="0.15">
      <c r="A822" t="s">
        <v>4261</v>
      </c>
      <c r="B822" t="s">
        <v>2005</v>
      </c>
      <c r="C822" t="s">
        <v>4262</v>
      </c>
      <c r="D822" t="s">
        <v>2006</v>
      </c>
      <c r="E822" t="s">
        <v>20</v>
      </c>
    </row>
    <row r="823" spans="1:5" x14ac:dyDescent="0.15">
      <c r="A823" t="s">
        <v>4263</v>
      </c>
      <c r="B823" t="s">
        <v>2005</v>
      </c>
      <c r="C823" t="s">
        <v>4264</v>
      </c>
      <c r="D823" t="s">
        <v>2006</v>
      </c>
      <c r="E823" t="s">
        <v>20</v>
      </c>
    </row>
    <row r="824" spans="1:5" x14ac:dyDescent="0.15">
      <c r="A824" t="s">
        <v>4265</v>
      </c>
      <c r="B824" t="s">
        <v>2005</v>
      </c>
      <c r="C824" t="s">
        <v>4266</v>
      </c>
      <c r="D824" t="s">
        <v>2006</v>
      </c>
      <c r="E824" t="s">
        <v>20</v>
      </c>
    </row>
    <row r="825" spans="1:5" x14ac:dyDescent="0.15">
      <c r="A825" t="s">
        <v>4267</v>
      </c>
      <c r="B825" t="s">
        <v>2005</v>
      </c>
      <c r="C825" t="s">
        <v>4268</v>
      </c>
      <c r="D825" t="s">
        <v>2006</v>
      </c>
      <c r="E825" t="s">
        <v>20</v>
      </c>
    </row>
    <row r="826" spans="1:5" x14ac:dyDescent="0.15">
      <c r="A826" t="s">
        <v>4269</v>
      </c>
      <c r="B826" t="s">
        <v>2005</v>
      </c>
      <c r="C826" t="s">
        <v>4270</v>
      </c>
      <c r="D826" t="s">
        <v>2006</v>
      </c>
      <c r="E826" t="s">
        <v>20</v>
      </c>
    </row>
    <row r="827" spans="1:5" x14ac:dyDescent="0.15">
      <c r="A827" t="s">
        <v>4271</v>
      </c>
      <c r="B827" t="s">
        <v>2005</v>
      </c>
      <c r="C827" t="s">
        <v>4272</v>
      </c>
      <c r="D827" t="s">
        <v>2006</v>
      </c>
      <c r="E827" t="s">
        <v>20</v>
      </c>
    </row>
    <row r="828" spans="1:5" x14ac:dyDescent="0.15">
      <c r="A828" t="s">
        <v>4273</v>
      </c>
      <c r="B828" t="s">
        <v>2005</v>
      </c>
      <c r="C828" t="s">
        <v>4274</v>
      </c>
      <c r="D828" t="s">
        <v>2006</v>
      </c>
      <c r="E828" t="s">
        <v>20</v>
      </c>
    </row>
    <row r="829" spans="1:5" x14ac:dyDescent="0.15">
      <c r="A829" t="s">
        <v>4275</v>
      </c>
      <c r="B829" t="s">
        <v>2005</v>
      </c>
      <c r="C829" t="s">
        <v>4276</v>
      </c>
      <c r="D829" t="s">
        <v>2006</v>
      </c>
      <c r="E829" t="s">
        <v>20</v>
      </c>
    </row>
    <row r="830" spans="1:5" x14ac:dyDescent="0.15">
      <c r="A830" t="s">
        <v>4277</v>
      </c>
      <c r="B830" t="s">
        <v>2005</v>
      </c>
      <c r="C830" t="s">
        <v>4278</v>
      </c>
      <c r="D830" t="s">
        <v>2006</v>
      </c>
      <c r="E830" t="s">
        <v>20</v>
      </c>
    </row>
    <row r="831" spans="1:5" x14ac:dyDescent="0.15">
      <c r="A831" t="s">
        <v>4279</v>
      </c>
      <c r="B831" t="s">
        <v>2008</v>
      </c>
      <c r="C831" t="s">
        <v>4280</v>
      </c>
      <c r="D831" t="s">
        <v>2006</v>
      </c>
      <c r="E831" t="s">
        <v>20</v>
      </c>
    </row>
    <row r="832" spans="1:5" x14ac:dyDescent="0.15">
      <c r="A832" t="s">
        <v>4281</v>
      </c>
      <c r="B832" t="s">
        <v>2008</v>
      </c>
      <c r="C832" t="s">
        <v>4282</v>
      </c>
      <c r="D832" t="s">
        <v>2006</v>
      </c>
      <c r="E832" t="s">
        <v>20</v>
      </c>
    </row>
    <row r="833" spans="1:5" x14ac:dyDescent="0.15">
      <c r="A833" t="s">
        <v>4283</v>
      </c>
      <c r="B833" t="s">
        <v>2008</v>
      </c>
      <c r="C833" t="s">
        <v>4276</v>
      </c>
      <c r="D833" t="s">
        <v>2006</v>
      </c>
      <c r="E833" t="s">
        <v>20</v>
      </c>
    </row>
    <row r="834" spans="1:5" x14ac:dyDescent="0.15">
      <c r="A834" t="s">
        <v>4284</v>
      </c>
      <c r="B834" t="s">
        <v>2008</v>
      </c>
      <c r="C834" t="s">
        <v>4285</v>
      </c>
      <c r="D834" t="s">
        <v>2006</v>
      </c>
      <c r="E834" t="s">
        <v>20</v>
      </c>
    </row>
    <row r="835" spans="1:5" x14ac:dyDescent="0.15">
      <c r="A835" t="s">
        <v>4286</v>
      </c>
      <c r="B835" t="s">
        <v>2008</v>
      </c>
      <c r="C835" t="s">
        <v>4287</v>
      </c>
      <c r="D835" t="s">
        <v>2006</v>
      </c>
      <c r="E835" t="s">
        <v>20</v>
      </c>
    </row>
    <row r="836" spans="1:5" x14ac:dyDescent="0.15">
      <c r="A836" t="s">
        <v>4288</v>
      </c>
      <c r="B836" t="s">
        <v>2010</v>
      </c>
      <c r="C836" t="s">
        <v>4289</v>
      </c>
      <c r="D836" t="s">
        <v>2006</v>
      </c>
      <c r="E836" t="s">
        <v>20</v>
      </c>
    </row>
    <row r="837" spans="1:5" x14ac:dyDescent="0.15">
      <c r="A837" t="s">
        <v>4290</v>
      </c>
      <c r="B837" t="s">
        <v>2010</v>
      </c>
      <c r="C837" t="s">
        <v>4291</v>
      </c>
      <c r="D837" t="s">
        <v>2006</v>
      </c>
      <c r="E837" t="s">
        <v>20</v>
      </c>
    </row>
    <row r="838" spans="1:5" x14ac:dyDescent="0.15">
      <c r="A838" t="s">
        <v>4292</v>
      </c>
      <c r="B838" t="s">
        <v>2012</v>
      </c>
      <c r="C838" t="s">
        <v>4293</v>
      </c>
      <c r="D838" t="s">
        <v>2006</v>
      </c>
      <c r="E838" t="s">
        <v>20</v>
      </c>
    </row>
    <row r="839" spans="1:5" x14ac:dyDescent="0.15">
      <c r="A839" t="s">
        <v>4294</v>
      </c>
      <c r="B839" t="s">
        <v>2012</v>
      </c>
      <c r="C839" t="s">
        <v>4295</v>
      </c>
      <c r="D839" t="s">
        <v>2006</v>
      </c>
      <c r="E839" t="s">
        <v>20</v>
      </c>
    </row>
    <row r="840" spans="1:5" x14ac:dyDescent="0.15">
      <c r="A840" t="s">
        <v>4296</v>
      </c>
      <c r="B840" t="s">
        <v>2012</v>
      </c>
      <c r="C840" t="s">
        <v>4297</v>
      </c>
      <c r="D840" t="s">
        <v>2006</v>
      </c>
      <c r="E840" t="s">
        <v>20</v>
      </c>
    </row>
    <row r="841" spans="1:5" x14ac:dyDescent="0.15">
      <c r="A841" t="s">
        <v>4298</v>
      </c>
      <c r="B841" t="s">
        <v>2012</v>
      </c>
      <c r="C841" t="s">
        <v>4299</v>
      </c>
      <c r="D841" t="s">
        <v>2006</v>
      </c>
      <c r="E841" t="s">
        <v>20</v>
      </c>
    </row>
    <row r="842" spans="1:5" x14ac:dyDescent="0.15">
      <c r="A842" t="s">
        <v>4300</v>
      </c>
      <c r="B842" t="s">
        <v>2012</v>
      </c>
      <c r="C842" t="s">
        <v>4301</v>
      </c>
      <c r="D842" t="s">
        <v>2006</v>
      </c>
      <c r="E842" t="s">
        <v>20</v>
      </c>
    </row>
    <row r="843" spans="1:5" x14ac:dyDescent="0.15">
      <c r="A843" t="s">
        <v>4302</v>
      </c>
      <c r="B843" t="s">
        <v>2012</v>
      </c>
      <c r="C843" t="s">
        <v>4303</v>
      </c>
      <c r="D843" t="s">
        <v>2006</v>
      </c>
      <c r="E843" t="s">
        <v>20</v>
      </c>
    </row>
    <row r="844" spans="1:5" x14ac:dyDescent="0.15">
      <c r="A844" t="s">
        <v>4304</v>
      </c>
      <c r="B844" t="s">
        <v>2012</v>
      </c>
      <c r="C844" t="s">
        <v>4305</v>
      </c>
      <c r="D844" t="s">
        <v>2006</v>
      </c>
      <c r="E844" t="s">
        <v>20</v>
      </c>
    </row>
    <row r="845" spans="1:5" x14ac:dyDescent="0.15">
      <c r="A845" t="s">
        <v>4306</v>
      </c>
      <c r="B845" t="s">
        <v>2012</v>
      </c>
      <c r="C845" t="s">
        <v>4307</v>
      </c>
      <c r="D845" t="s">
        <v>2006</v>
      </c>
      <c r="E845" t="s">
        <v>20</v>
      </c>
    </row>
    <row r="846" spans="1:5" x14ac:dyDescent="0.15">
      <c r="A846" t="s">
        <v>4308</v>
      </c>
      <c r="B846" t="s">
        <v>2012</v>
      </c>
      <c r="C846" t="s">
        <v>4309</v>
      </c>
      <c r="D846" t="s">
        <v>2006</v>
      </c>
      <c r="E846" t="s">
        <v>20</v>
      </c>
    </row>
    <row r="847" spans="1:5" x14ac:dyDescent="0.15">
      <c r="A847" t="s">
        <v>4310</v>
      </c>
      <c r="B847" t="s">
        <v>2012</v>
      </c>
      <c r="C847" t="s">
        <v>4311</v>
      </c>
      <c r="D847" t="s">
        <v>2006</v>
      </c>
      <c r="E847" t="s">
        <v>20</v>
      </c>
    </row>
    <row r="848" spans="1:5" x14ac:dyDescent="0.15">
      <c r="A848" t="s">
        <v>4312</v>
      </c>
      <c r="B848" t="s">
        <v>2012</v>
      </c>
      <c r="C848" t="s">
        <v>4313</v>
      </c>
      <c r="D848" t="s">
        <v>2006</v>
      </c>
      <c r="E848" t="s">
        <v>20</v>
      </c>
    </row>
    <row r="849" spans="1:5" x14ac:dyDescent="0.15">
      <c r="A849" t="s">
        <v>4314</v>
      </c>
      <c r="B849" t="s">
        <v>2012</v>
      </c>
      <c r="C849" t="s">
        <v>4315</v>
      </c>
      <c r="D849" t="s">
        <v>2006</v>
      </c>
      <c r="E849" t="s">
        <v>20</v>
      </c>
    </row>
    <row r="850" spans="1:5" x14ac:dyDescent="0.15">
      <c r="A850" t="s">
        <v>4316</v>
      </c>
      <c r="B850" t="s">
        <v>2014</v>
      </c>
      <c r="C850" t="s">
        <v>4305</v>
      </c>
      <c r="D850" t="s">
        <v>2006</v>
      </c>
      <c r="E850" t="s">
        <v>20</v>
      </c>
    </row>
    <row r="851" spans="1:5" x14ac:dyDescent="0.15">
      <c r="A851" t="s">
        <v>4317</v>
      </c>
      <c r="B851" t="s">
        <v>2014</v>
      </c>
      <c r="C851" t="s">
        <v>4318</v>
      </c>
      <c r="D851" t="s">
        <v>2006</v>
      </c>
      <c r="E851" t="s">
        <v>20</v>
      </c>
    </row>
    <row r="852" spans="1:5" x14ac:dyDescent="0.15">
      <c r="A852" t="s">
        <v>4319</v>
      </c>
      <c r="B852" t="s">
        <v>2016</v>
      </c>
      <c r="C852" t="s">
        <v>4320</v>
      </c>
      <c r="D852" t="s">
        <v>2006</v>
      </c>
      <c r="E852" t="s">
        <v>20</v>
      </c>
    </row>
    <row r="853" spans="1:5" x14ac:dyDescent="0.15">
      <c r="A853" t="s">
        <v>4321</v>
      </c>
      <c r="B853" t="s">
        <v>2016</v>
      </c>
      <c r="C853" t="s">
        <v>4322</v>
      </c>
      <c r="D853" t="s">
        <v>2006</v>
      </c>
      <c r="E853" t="s">
        <v>20</v>
      </c>
    </row>
    <row r="854" spans="1:5" x14ac:dyDescent="0.15">
      <c r="A854" t="s">
        <v>4323</v>
      </c>
      <c r="B854" t="s">
        <v>2018</v>
      </c>
      <c r="C854" t="s">
        <v>4324</v>
      </c>
      <c r="D854" t="s">
        <v>2006</v>
      </c>
      <c r="E854" t="s">
        <v>20</v>
      </c>
    </row>
    <row r="855" spans="1:5" x14ac:dyDescent="0.15">
      <c r="A855" t="s">
        <v>4325</v>
      </c>
      <c r="B855" t="s">
        <v>2018</v>
      </c>
      <c r="C855" t="s">
        <v>4326</v>
      </c>
      <c r="D855" t="s">
        <v>2006</v>
      </c>
      <c r="E855" t="s">
        <v>20</v>
      </c>
    </row>
    <row r="856" spans="1:5" x14ac:dyDescent="0.15">
      <c r="A856" t="s">
        <v>4327</v>
      </c>
      <c r="B856" t="s">
        <v>2018</v>
      </c>
      <c r="C856" t="s">
        <v>4328</v>
      </c>
      <c r="D856" t="s">
        <v>2006</v>
      </c>
      <c r="E856" t="s">
        <v>20</v>
      </c>
    </row>
    <row r="857" spans="1:5" x14ac:dyDescent="0.15">
      <c r="A857" t="s">
        <v>4329</v>
      </c>
      <c r="B857" t="s">
        <v>2020</v>
      </c>
      <c r="C857" t="s">
        <v>4330</v>
      </c>
      <c r="D857" t="s">
        <v>2006</v>
      </c>
      <c r="E857" t="s">
        <v>20</v>
      </c>
    </row>
    <row r="858" spans="1:5" x14ac:dyDescent="0.15">
      <c r="A858" t="s">
        <v>4331</v>
      </c>
      <c r="B858" t="s">
        <v>2020</v>
      </c>
      <c r="C858" t="s">
        <v>4324</v>
      </c>
      <c r="D858" t="s">
        <v>2006</v>
      </c>
      <c r="E858" t="s">
        <v>20</v>
      </c>
    </row>
    <row r="859" spans="1:5" x14ac:dyDescent="0.15">
      <c r="A859" t="s">
        <v>4332</v>
      </c>
      <c r="B859" t="s">
        <v>2020</v>
      </c>
      <c r="C859" t="s">
        <v>4326</v>
      </c>
      <c r="D859" t="s">
        <v>2006</v>
      </c>
      <c r="E859" t="s">
        <v>20</v>
      </c>
    </row>
    <row r="860" spans="1:5" x14ac:dyDescent="0.15">
      <c r="A860" t="s">
        <v>4333</v>
      </c>
      <c r="B860" t="s">
        <v>2020</v>
      </c>
      <c r="C860" t="s">
        <v>4334</v>
      </c>
      <c r="D860" t="s">
        <v>2006</v>
      </c>
      <c r="E860" t="s">
        <v>20</v>
      </c>
    </row>
    <row r="861" spans="1:5" x14ac:dyDescent="0.15">
      <c r="A861" t="s">
        <v>4335</v>
      </c>
      <c r="B861" t="s">
        <v>2022</v>
      </c>
      <c r="C861" t="s">
        <v>4330</v>
      </c>
      <c r="D861" t="s">
        <v>2006</v>
      </c>
      <c r="E861" t="s">
        <v>20</v>
      </c>
    </row>
    <row r="862" spans="1:5" x14ac:dyDescent="0.15">
      <c r="A862" t="s">
        <v>4336</v>
      </c>
      <c r="B862" t="s">
        <v>2022</v>
      </c>
      <c r="C862" t="s">
        <v>4322</v>
      </c>
      <c r="D862" t="s">
        <v>2006</v>
      </c>
      <c r="E862" t="s">
        <v>20</v>
      </c>
    </row>
    <row r="863" spans="1:5" x14ac:dyDescent="0.15">
      <c r="A863" t="s">
        <v>4337</v>
      </c>
      <c r="B863" t="s">
        <v>2022</v>
      </c>
      <c r="C863" t="s">
        <v>4338</v>
      </c>
      <c r="D863" t="s">
        <v>2006</v>
      </c>
      <c r="E863" t="s">
        <v>20</v>
      </c>
    </row>
    <row r="864" spans="1:5" x14ac:dyDescent="0.15">
      <c r="A864" t="s">
        <v>4339</v>
      </c>
      <c r="B864" t="s">
        <v>2024</v>
      </c>
      <c r="C864" t="s">
        <v>4340</v>
      </c>
      <c r="D864" t="s">
        <v>2025</v>
      </c>
      <c r="E864" t="s">
        <v>20</v>
      </c>
    </row>
    <row r="865" spans="1:5" x14ac:dyDescent="0.15">
      <c r="A865" t="s">
        <v>4341</v>
      </c>
      <c r="B865" t="s">
        <v>2024</v>
      </c>
      <c r="C865" t="s">
        <v>4342</v>
      </c>
      <c r="D865" t="s">
        <v>2025</v>
      </c>
      <c r="E865" t="s">
        <v>20</v>
      </c>
    </row>
    <row r="866" spans="1:5" x14ac:dyDescent="0.15">
      <c r="A866" t="s">
        <v>4343</v>
      </c>
      <c r="B866" t="s">
        <v>2024</v>
      </c>
      <c r="C866" t="s">
        <v>4344</v>
      </c>
      <c r="D866" t="s">
        <v>2025</v>
      </c>
      <c r="E866" t="s">
        <v>20</v>
      </c>
    </row>
    <row r="867" spans="1:5" x14ac:dyDescent="0.15">
      <c r="A867" t="s">
        <v>4345</v>
      </c>
      <c r="B867" t="s">
        <v>2024</v>
      </c>
      <c r="C867" t="s">
        <v>4346</v>
      </c>
      <c r="D867" t="s">
        <v>2025</v>
      </c>
      <c r="E867" t="s">
        <v>20</v>
      </c>
    </row>
    <row r="868" spans="1:5" x14ac:dyDescent="0.15">
      <c r="A868" t="s">
        <v>4347</v>
      </c>
      <c r="B868" t="s">
        <v>2027</v>
      </c>
      <c r="C868" t="s">
        <v>4348</v>
      </c>
      <c r="D868" t="s">
        <v>1933</v>
      </c>
      <c r="E868" t="s">
        <v>20</v>
      </c>
    </row>
    <row r="869" spans="1:5" x14ac:dyDescent="0.15">
      <c r="A869" t="s">
        <v>4349</v>
      </c>
      <c r="B869" t="s">
        <v>2027</v>
      </c>
      <c r="C869" t="s">
        <v>4350</v>
      </c>
      <c r="D869" t="s">
        <v>1933</v>
      </c>
      <c r="E869" t="s">
        <v>20</v>
      </c>
    </row>
    <row r="870" spans="1:5" x14ac:dyDescent="0.15">
      <c r="A870" t="s">
        <v>4351</v>
      </c>
      <c r="B870" t="s">
        <v>2027</v>
      </c>
      <c r="C870" t="s">
        <v>4352</v>
      </c>
      <c r="D870" t="s">
        <v>1933</v>
      </c>
      <c r="E870" t="s">
        <v>20</v>
      </c>
    </row>
    <row r="871" spans="1:5" x14ac:dyDescent="0.15">
      <c r="A871" t="s">
        <v>4353</v>
      </c>
      <c r="B871" t="s">
        <v>2027</v>
      </c>
      <c r="C871" t="s">
        <v>4354</v>
      </c>
      <c r="D871" t="s">
        <v>1933</v>
      </c>
      <c r="E871" t="s">
        <v>20</v>
      </c>
    </row>
    <row r="872" spans="1:5" x14ac:dyDescent="0.15">
      <c r="A872" t="s">
        <v>4355</v>
      </c>
      <c r="B872" t="s">
        <v>2027</v>
      </c>
      <c r="C872" t="s">
        <v>4356</v>
      </c>
      <c r="D872" t="s">
        <v>1933</v>
      </c>
      <c r="E872" t="s">
        <v>20</v>
      </c>
    </row>
    <row r="873" spans="1:5" x14ac:dyDescent="0.15">
      <c r="A873" t="s">
        <v>4357</v>
      </c>
      <c r="B873" t="s">
        <v>2027</v>
      </c>
      <c r="C873" t="s">
        <v>4358</v>
      </c>
      <c r="D873" t="s">
        <v>1933</v>
      </c>
      <c r="E873" t="s">
        <v>20</v>
      </c>
    </row>
    <row r="874" spans="1:5" x14ac:dyDescent="0.15">
      <c r="A874" t="s">
        <v>4359</v>
      </c>
      <c r="B874" t="s">
        <v>2027</v>
      </c>
      <c r="C874" t="s">
        <v>4360</v>
      </c>
      <c r="D874" t="s">
        <v>1933</v>
      </c>
      <c r="E874" t="s">
        <v>20</v>
      </c>
    </row>
    <row r="875" spans="1:5" x14ac:dyDescent="0.15">
      <c r="A875" t="s">
        <v>4361</v>
      </c>
      <c r="B875" t="s">
        <v>2027</v>
      </c>
      <c r="C875" t="s">
        <v>4362</v>
      </c>
      <c r="D875" t="s">
        <v>1933</v>
      </c>
      <c r="E875" t="s">
        <v>20</v>
      </c>
    </row>
    <row r="876" spans="1:5" x14ac:dyDescent="0.15">
      <c r="A876" t="s">
        <v>4371</v>
      </c>
      <c r="B876" t="s">
        <v>2029</v>
      </c>
      <c r="C876" t="s">
        <v>4372</v>
      </c>
      <c r="D876" t="s">
        <v>1816</v>
      </c>
      <c r="E876" t="s">
        <v>20</v>
      </c>
    </row>
    <row r="877" spans="1:5" x14ac:dyDescent="0.15">
      <c r="A877" t="s">
        <v>4373</v>
      </c>
      <c r="B877" t="s">
        <v>2029</v>
      </c>
      <c r="C877" t="s">
        <v>4374</v>
      </c>
      <c r="D877" t="s">
        <v>1816</v>
      </c>
      <c r="E877" t="s">
        <v>20</v>
      </c>
    </row>
    <row r="878" spans="1:5" x14ac:dyDescent="0.15">
      <c r="A878" t="s">
        <v>4375</v>
      </c>
      <c r="B878" t="s">
        <v>2029</v>
      </c>
      <c r="C878" t="s">
        <v>4376</v>
      </c>
      <c r="D878" t="s">
        <v>1816</v>
      </c>
      <c r="E878" t="s">
        <v>20</v>
      </c>
    </row>
    <row r="879" spans="1:5" x14ac:dyDescent="0.15">
      <c r="A879" t="s">
        <v>4377</v>
      </c>
      <c r="B879" t="s">
        <v>2029</v>
      </c>
      <c r="C879" t="s">
        <v>4378</v>
      </c>
      <c r="D879" t="s">
        <v>1816</v>
      </c>
      <c r="E879" t="s">
        <v>20</v>
      </c>
    </row>
    <row r="880" spans="1:5" x14ac:dyDescent="0.15">
      <c r="A880" t="s">
        <v>4379</v>
      </c>
      <c r="B880" t="s">
        <v>2029</v>
      </c>
      <c r="C880" t="s">
        <v>4380</v>
      </c>
      <c r="D880" t="s">
        <v>1816</v>
      </c>
      <c r="E880" t="s">
        <v>20</v>
      </c>
    </row>
    <row r="881" spans="1:5" x14ac:dyDescent="0.15">
      <c r="A881" t="s">
        <v>4391</v>
      </c>
      <c r="B881" t="s">
        <v>2033</v>
      </c>
      <c r="C881" t="s">
        <v>4392</v>
      </c>
      <c r="D881" t="s">
        <v>2025</v>
      </c>
      <c r="E881" t="s">
        <v>20</v>
      </c>
    </row>
    <row r="882" spans="1:5" x14ac:dyDescent="0.15">
      <c r="A882" t="s">
        <v>4393</v>
      </c>
      <c r="B882" t="s">
        <v>2033</v>
      </c>
      <c r="C882" t="s">
        <v>4394</v>
      </c>
      <c r="D882" t="s">
        <v>2025</v>
      </c>
      <c r="E882" t="s">
        <v>20</v>
      </c>
    </row>
    <row r="883" spans="1:5" x14ac:dyDescent="0.15">
      <c r="A883" t="s">
        <v>4395</v>
      </c>
      <c r="B883" t="s">
        <v>2033</v>
      </c>
      <c r="C883" t="s">
        <v>4396</v>
      </c>
      <c r="D883" t="s">
        <v>2025</v>
      </c>
      <c r="E883" t="s">
        <v>20</v>
      </c>
    </row>
    <row r="884" spans="1:5" x14ac:dyDescent="0.15">
      <c r="A884" t="s">
        <v>4397</v>
      </c>
      <c r="B884" t="s">
        <v>2033</v>
      </c>
      <c r="C884" t="s">
        <v>4398</v>
      </c>
      <c r="D884" t="s">
        <v>2025</v>
      </c>
      <c r="E884" t="s">
        <v>20</v>
      </c>
    </row>
    <row r="885" spans="1:5" x14ac:dyDescent="0.15">
      <c r="A885" t="s">
        <v>4399</v>
      </c>
      <c r="B885" t="s">
        <v>2033</v>
      </c>
      <c r="C885" t="s">
        <v>4400</v>
      </c>
      <c r="D885" t="s">
        <v>2025</v>
      </c>
      <c r="E885" t="s">
        <v>20</v>
      </c>
    </row>
    <row r="886" spans="1:5" x14ac:dyDescent="0.15">
      <c r="A886" t="s">
        <v>4401</v>
      </c>
      <c r="B886" t="s">
        <v>2033</v>
      </c>
      <c r="C886" t="s">
        <v>4402</v>
      </c>
      <c r="D886" t="s">
        <v>2025</v>
      </c>
      <c r="E886" t="s">
        <v>20</v>
      </c>
    </row>
    <row r="887" spans="1:5" x14ac:dyDescent="0.15">
      <c r="A887" t="s">
        <v>4403</v>
      </c>
      <c r="B887" t="s">
        <v>2033</v>
      </c>
      <c r="C887" t="s">
        <v>4404</v>
      </c>
      <c r="D887" t="s">
        <v>2025</v>
      </c>
      <c r="E887" t="s">
        <v>20</v>
      </c>
    </row>
    <row r="888" spans="1:5" x14ac:dyDescent="0.15">
      <c r="A888" t="s">
        <v>4405</v>
      </c>
      <c r="B888" t="s">
        <v>2033</v>
      </c>
      <c r="C888" t="s">
        <v>4406</v>
      </c>
      <c r="D888" t="s">
        <v>2025</v>
      </c>
      <c r="E888" t="s">
        <v>20</v>
      </c>
    </row>
    <row r="889" spans="1:5" x14ac:dyDescent="0.15">
      <c r="A889" t="s">
        <v>4409</v>
      </c>
      <c r="B889" t="s">
        <v>2035</v>
      </c>
      <c r="C889" t="s">
        <v>4410</v>
      </c>
      <c r="D889" t="s">
        <v>2025</v>
      </c>
      <c r="E889" t="s">
        <v>20</v>
      </c>
    </row>
    <row r="890" spans="1:5" x14ac:dyDescent="0.15">
      <c r="A890" t="s">
        <v>4415</v>
      </c>
      <c r="B890" t="s">
        <v>2035</v>
      </c>
      <c r="C890" t="s">
        <v>4416</v>
      </c>
      <c r="D890" t="s">
        <v>2025</v>
      </c>
      <c r="E890" t="s">
        <v>20</v>
      </c>
    </row>
    <row r="891" spans="1:5" x14ac:dyDescent="0.15">
      <c r="A891" t="s">
        <v>4417</v>
      </c>
      <c r="B891" t="s">
        <v>2035</v>
      </c>
      <c r="C891" t="s">
        <v>4418</v>
      </c>
      <c r="D891" t="s">
        <v>2025</v>
      </c>
      <c r="E891" t="s">
        <v>20</v>
      </c>
    </row>
    <row r="892" spans="1:5" x14ac:dyDescent="0.15">
      <c r="A892" t="s">
        <v>4419</v>
      </c>
      <c r="B892" t="s">
        <v>2035</v>
      </c>
      <c r="C892" t="s">
        <v>4420</v>
      </c>
      <c r="D892" t="s">
        <v>2025</v>
      </c>
      <c r="E892" t="s">
        <v>20</v>
      </c>
    </row>
    <row r="893" spans="1:5" x14ac:dyDescent="0.15">
      <c r="A893" t="s">
        <v>4422</v>
      </c>
      <c r="B893" t="s">
        <v>2035</v>
      </c>
      <c r="C893" t="s">
        <v>4423</v>
      </c>
      <c r="D893" t="s">
        <v>2025</v>
      </c>
      <c r="E893" t="s">
        <v>20</v>
      </c>
    </row>
    <row r="894" spans="1:5" x14ac:dyDescent="0.15">
      <c r="A894" t="s">
        <v>4424</v>
      </c>
      <c r="B894" t="s">
        <v>2035</v>
      </c>
      <c r="C894" t="s">
        <v>4418</v>
      </c>
      <c r="D894" t="s">
        <v>2025</v>
      </c>
      <c r="E894" t="s">
        <v>20</v>
      </c>
    </row>
    <row r="895" spans="1:5" x14ac:dyDescent="0.15">
      <c r="A895" t="s">
        <v>4425</v>
      </c>
      <c r="B895" t="s">
        <v>2037</v>
      </c>
      <c r="C895" t="s">
        <v>4426</v>
      </c>
      <c r="D895" t="s">
        <v>1854</v>
      </c>
      <c r="E895" t="s">
        <v>20</v>
      </c>
    </row>
    <row r="896" spans="1:5" x14ac:dyDescent="0.15">
      <c r="A896" t="s">
        <v>4427</v>
      </c>
      <c r="B896" t="s">
        <v>2037</v>
      </c>
      <c r="C896" t="s">
        <v>4428</v>
      </c>
      <c r="D896" t="s">
        <v>1854</v>
      </c>
      <c r="E896" t="s">
        <v>20</v>
      </c>
    </row>
    <row r="897" spans="1:5" x14ac:dyDescent="0.15">
      <c r="A897" t="s">
        <v>4440</v>
      </c>
      <c r="B897" t="s">
        <v>2041</v>
      </c>
      <c r="C897" t="s">
        <v>4441</v>
      </c>
      <c r="D897" t="s">
        <v>2025</v>
      </c>
      <c r="E897" t="s">
        <v>20</v>
      </c>
    </row>
    <row r="898" spans="1:5" x14ac:dyDescent="0.15">
      <c r="A898" t="s">
        <v>4480</v>
      </c>
      <c r="B898" t="s">
        <v>2045</v>
      </c>
      <c r="C898" t="s">
        <v>4481</v>
      </c>
      <c r="D898" t="s">
        <v>2025</v>
      </c>
      <c r="E898" t="s">
        <v>20</v>
      </c>
    </row>
    <row r="899" spans="1:5" x14ac:dyDescent="0.15">
      <c r="A899" t="s">
        <v>4492</v>
      </c>
      <c r="B899" t="s">
        <v>2049</v>
      </c>
      <c r="C899" t="s">
        <v>4493</v>
      </c>
      <c r="D899" t="s">
        <v>2025</v>
      </c>
      <c r="E899" t="s">
        <v>20</v>
      </c>
    </row>
    <row r="900" spans="1:5" x14ac:dyDescent="0.15">
      <c r="A900" t="s">
        <v>4494</v>
      </c>
      <c r="B900" t="s">
        <v>2049</v>
      </c>
      <c r="C900" t="s">
        <v>4495</v>
      </c>
      <c r="D900" t="s">
        <v>2025</v>
      </c>
      <c r="E900" t="s">
        <v>20</v>
      </c>
    </row>
    <row r="901" spans="1:5" x14ac:dyDescent="0.15">
      <c r="A901" t="s">
        <v>4501</v>
      </c>
      <c r="B901" t="s">
        <v>2049</v>
      </c>
      <c r="C901" t="s">
        <v>4502</v>
      </c>
      <c r="D901" t="s">
        <v>2025</v>
      </c>
      <c r="E901" t="s">
        <v>20</v>
      </c>
    </row>
    <row r="902" spans="1:5" x14ac:dyDescent="0.15">
      <c r="A902" t="s">
        <v>4505</v>
      </c>
      <c r="B902" t="s">
        <v>2051</v>
      </c>
      <c r="C902" t="s">
        <v>4506</v>
      </c>
      <c r="D902" t="s">
        <v>2025</v>
      </c>
      <c r="E902" t="s">
        <v>20</v>
      </c>
    </row>
    <row r="903" spans="1:5" x14ac:dyDescent="0.15">
      <c r="A903" t="s">
        <v>4509</v>
      </c>
      <c r="B903" t="s">
        <v>2051</v>
      </c>
      <c r="C903" t="s">
        <v>4510</v>
      </c>
      <c r="D903" t="s">
        <v>2025</v>
      </c>
      <c r="E903" t="s">
        <v>20</v>
      </c>
    </row>
    <row r="904" spans="1:5" x14ac:dyDescent="0.15">
      <c r="A904" t="s">
        <v>4515</v>
      </c>
      <c r="B904" t="s">
        <v>2051</v>
      </c>
      <c r="C904" t="s">
        <v>4516</v>
      </c>
      <c r="D904" t="s">
        <v>2025</v>
      </c>
      <c r="E904" t="s">
        <v>20</v>
      </c>
    </row>
    <row r="905" spans="1:5" x14ac:dyDescent="0.15">
      <c r="A905" t="s">
        <v>4521</v>
      </c>
      <c r="B905" t="s">
        <v>2053</v>
      </c>
      <c r="C905" t="s">
        <v>4522</v>
      </c>
      <c r="D905" t="s">
        <v>2025</v>
      </c>
      <c r="E905" t="s">
        <v>20</v>
      </c>
    </row>
    <row r="906" spans="1:5" x14ac:dyDescent="0.15">
      <c r="A906" t="s">
        <v>4523</v>
      </c>
      <c r="B906" t="s">
        <v>2053</v>
      </c>
      <c r="C906" t="s">
        <v>4524</v>
      </c>
      <c r="D906" t="s">
        <v>2025</v>
      </c>
      <c r="E906" t="s">
        <v>20</v>
      </c>
    </row>
    <row r="907" spans="1:5" x14ac:dyDescent="0.15">
      <c r="A907" t="s">
        <v>4530</v>
      </c>
      <c r="B907" t="s">
        <v>2053</v>
      </c>
      <c r="C907" t="s">
        <v>4531</v>
      </c>
      <c r="D907" t="s">
        <v>2025</v>
      </c>
      <c r="E907" t="s">
        <v>20</v>
      </c>
    </row>
    <row r="908" spans="1:5" x14ac:dyDescent="0.15">
      <c r="A908" t="s">
        <v>4538</v>
      </c>
      <c r="B908" t="s">
        <v>2055</v>
      </c>
      <c r="C908" t="s">
        <v>4539</v>
      </c>
      <c r="D908" t="s">
        <v>2025</v>
      </c>
      <c r="E908" t="s">
        <v>20</v>
      </c>
    </row>
    <row r="909" spans="1:5" x14ac:dyDescent="0.15">
      <c r="A909" t="s">
        <v>4540</v>
      </c>
      <c r="B909" t="s">
        <v>2055</v>
      </c>
      <c r="C909" t="s">
        <v>4541</v>
      </c>
      <c r="D909" t="s">
        <v>2025</v>
      </c>
      <c r="E909" t="s">
        <v>20</v>
      </c>
    </row>
    <row r="910" spans="1:5" x14ac:dyDescent="0.15">
      <c r="A910" t="s">
        <v>4546</v>
      </c>
      <c r="B910" t="s">
        <v>2057</v>
      </c>
      <c r="C910" t="s">
        <v>4547</v>
      </c>
      <c r="D910" t="s">
        <v>2025</v>
      </c>
      <c r="E910" t="s">
        <v>20</v>
      </c>
    </row>
    <row r="911" spans="1:5" x14ac:dyDescent="0.15">
      <c r="A911" t="s">
        <v>4548</v>
      </c>
      <c r="B911" t="s">
        <v>2057</v>
      </c>
      <c r="C911" t="s">
        <v>4549</v>
      </c>
      <c r="D911" t="s">
        <v>2025</v>
      </c>
      <c r="E911" t="s">
        <v>20</v>
      </c>
    </row>
    <row r="912" spans="1:5" x14ac:dyDescent="0.15">
      <c r="A912" t="s">
        <v>4550</v>
      </c>
      <c r="B912" t="s">
        <v>2057</v>
      </c>
      <c r="C912" t="s">
        <v>4551</v>
      </c>
      <c r="D912" t="s">
        <v>2025</v>
      </c>
      <c r="E912" t="s">
        <v>20</v>
      </c>
    </row>
    <row r="913" spans="1:5" x14ac:dyDescent="0.15">
      <c r="A913" t="s">
        <v>4552</v>
      </c>
      <c r="B913" t="s">
        <v>2057</v>
      </c>
      <c r="C913" t="s">
        <v>4553</v>
      </c>
      <c r="D913" t="s">
        <v>2025</v>
      </c>
      <c r="E913" t="s">
        <v>20</v>
      </c>
    </row>
    <row r="914" spans="1:5" x14ac:dyDescent="0.15">
      <c r="A914" t="s">
        <v>4554</v>
      </c>
      <c r="B914" t="s">
        <v>2057</v>
      </c>
      <c r="C914" t="s">
        <v>4555</v>
      </c>
      <c r="D914" t="s">
        <v>2025</v>
      </c>
      <c r="E914" t="s">
        <v>20</v>
      </c>
    </row>
    <row r="915" spans="1:5" x14ac:dyDescent="0.15">
      <c r="A915" t="s">
        <v>4556</v>
      </c>
      <c r="B915" t="s">
        <v>2057</v>
      </c>
      <c r="C915" t="s">
        <v>4549</v>
      </c>
      <c r="D915" t="s">
        <v>2025</v>
      </c>
      <c r="E915" t="s">
        <v>20</v>
      </c>
    </row>
    <row r="916" spans="1:5" x14ac:dyDescent="0.15">
      <c r="A916" t="s">
        <v>4559</v>
      </c>
      <c r="B916" t="s">
        <v>2059</v>
      </c>
      <c r="C916" t="s">
        <v>3481</v>
      </c>
      <c r="D916" t="s">
        <v>1816</v>
      </c>
      <c r="E916" t="s">
        <v>20</v>
      </c>
    </row>
    <row r="917" spans="1:5" x14ac:dyDescent="0.15">
      <c r="A917" t="s">
        <v>4560</v>
      </c>
      <c r="B917" t="s">
        <v>2059</v>
      </c>
      <c r="C917" t="s">
        <v>4561</v>
      </c>
      <c r="D917" t="s">
        <v>1816</v>
      </c>
      <c r="E917" t="s">
        <v>20</v>
      </c>
    </row>
    <row r="918" spans="1:5" x14ac:dyDescent="0.15">
      <c r="A918" t="s">
        <v>4562</v>
      </c>
      <c r="B918" t="s">
        <v>2059</v>
      </c>
      <c r="C918" t="s">
        <v>4563</v>
      </c>
      <c r="D918" t="s">
        <v>1816</v>
      </c>
      <c r="E918" t="s">
        <v>20</v>
      </c>
    </row>
    <row r="919" spans="1:5" x14ac:dyDescent="0.15">
      <c r="A919" t="s">
        <v>4564</v>
      </c>
      <c r="B919" t="s">
        <v>2059</v>
      </c>
      <c r="C919" t="s">
        <v>4565</v>
      </c>
      <c r="D919" t="s">
        <v>1816</v>
      </c>
      <c r="E919" t="s">
        <v>20</v>
      </c>
    </row>
    <row r="920" spans="1:5" x14ac:dyDescent="0.15">
      <c r="A920" t="s">
        <v>4566</v>
      </c>
      <c r="B920" t="s">
        <v>2059</v>
      </c>
      <c r="C920" t="s">
        <v>4567</v>
      </c>
      <c r="D920" t="s">
        <v>1816</v>
      </c>
      <c r="E920" t="s">
        <v>20</v>
      </c>
    </row>
    <row r="921" spans="1:5" x14ac:dyDescent="0.15">
      <c r="A921" t="s">
        <v>4568</v>
      </c>
      <c r="B921" t="s">
        <v>2061</v>
      </c>
      <c r="C921" t="s">
        <v>4569</v>
      </c>
      <c r="D921" t="s">
        <v>1816</v>
      </c>
      <c r="E921" t="s">
        <v>20</v>
      </c>
    </row>
    <row r="922" spans="1:5" x14ac:dyDescent="0.15">
      <c r="A922" t="s">
        <v>4570</v>
      </c>
      <c r="B922" t="s">
        <v>2061</v>
      </c>
      <c r="C922" t="s">
        <v>4571</v>
      </c>
      <c r="D922" t="s">
        <v>1816</v>
      </c>
      <c r="E922" t="s">
        <v>20</v>
      </c>
    </row>
    <row r="923" spans="1:5" x14ac:dyDescent="0.15">
      <c r="A923" t="s">
        <v>4572</v>
      </c>
      <c r="B923" t="s">
        <v>2061</v>
      </c>
      <c r="C923" t="s">
        <v>4573</v>
      </c>
      <c r="D923" t="s">
        <v>1816</v>
      </c>
      <c r="E923" t="s">
        <v>20</v>
      </c>
    </row>
    <row r="924" spans="1:5" x14ac:dyDescent="0.15">
      <c r="A924" t="s">
        <v>4574</v>
      </c>
      <c r="B924" t="s">
        <v>2061</v>
      </c>
      <c r="C924" t="s">
        <v>4575</v>
      </c>
      <c r="D924" t="s">
        <v>1816</v>
      </c>
      <c r="E924" t="s">
        <v>20</v>
      </c>
    </row>
    <row r="925" spans="1:5" x14ac:dyDescent="0.15">
      <c r="A925" t="s">
        <v>4576</v>
      </c>
      <c r="B925" t="s">
        <v>2063</v>
      </c>
      <c r="C925" t="s">
        <v>4577</v>
      </c>
      <c r="D925" t="s">
        <v>1816</v>
      </c>
      <c r="E925" t="s">
        <v>20</v>
      </c>
    </row>
    <row r="926" spans="1:5" x14ac:dyDescent="0.15">
      <c r="A926" t="s">
        <v>4578</v>
      </c>
      <c r="B926" t="s">
        <v>2063</v>
      </c>
      <c r="C926" t="s">
        <v>4579</v>
      </c>
      <c r="D926" t="s">
        <v>1816</v>
      </c>
      <c r="E926" t="s">
        <v>20</v>
      </c>
    </row>
    <row r="927" spans="1:5" x14ac:dyDescent="0.15">
      <c r="A927" t="s">
        <v>4580</v>
      </c>
      <c r="B927" t="s">
        <v>2063</v>
      </c>
      <c r="C927" t="s">
        <v>4581</v>
      </c>
      <c r="D927" t="s">
        <v>1816</v>
      </c>
      <c r="E927" t="s">
        <v>20</v>
      </c>
    </row>
    <row r="928" spans="1:5" x14ac:dyDescent="0.15">
      <c r="A928" t="s">
        <v>4584</v>
      </c>
      <c r="B928" t="s">
        <v>2065</v>
      </c>
      <c r="C928" t="s">
        <v>4585</v>
      </c>
      <c r="D928" t="s">
        <v>1816</v>
      </c>
      <c r="E928" t="s">
        <v>20</v>
      </c>
    </row>
    <row r="929" spans="1:5" x14ac:dyDescent="0.15">
      <c r="A929" t="s">
        <v>4586</v>
      </c>
      <c r="B929" t="s">
        <v>2065</v>
      </c>
      <c r="C929" t="s">
        <v>4587</v>
      </c>
      <c r="D929" t="s">
        <v>1816</v>
      </c>
      <c r="E929" t="s">
        <v>20</v>
      </c>
    </row>
    <row r="930" spans="1:5" x14ac:dyDescent="0.15">
      <c r="A930" t="s">
        <v>4588</v>
      </c>
      <c r="B930" t="s">
        <v>2065</v>
      </c>
      <c r="C930" t="s">
        <v>4589</v>
      </c>
      <c r="D930" t="s">
        <v>1816</v>
      </c>
      <c r="E930" t="s">
        <v>20</v>
      </c>
    </row>
    <row r="931" spans="1:5" x14ac:dyDescent="0.15">
      <c r="A931" t="s">
        <v>4590</v>
      </c>
      <c r="B931" t="s">
        <v>2067</v>
      </c>
      <c r="C931" t="s">
        <v>4591</v>
      </c>
      <c r="D931" t="s">
        <v>2068</v>
      </c>
      <c r="E931" t="s">
        <v>20</v>
      </c>
    </row>
    <row r="932" spans="1:5" x14ac:dyDescent="0.15">
      <c r="A932" t="s">
        <v>4594</v>
      </c>
      <c r="B932" t="s">
        <v>2067</v>
      </c>
      <c r="C932" t="s">
        <v>3692</v>
      </c>
      <c r="D932" t="s">
        <v>2068</v>
      </c>
      <c r="E932" t="s">
        <v>20</v>
      </c>
    </row>
    <row r="933" spans="1:5" x14ac:dyDescent="0.15">
      <c r="A933" t="s">
        <v>4595</v>
      </c>
      <c r="B933" t="s">
        <v>2067</v>
      </c>
      <c r="C933" t="s">
        <v>3694</v>
      </c>
      <c r="D933" t="s">
        <v>2068</v>
      </c>
      <c r="E933" t="s">
        <v>20</v>
      </c>
    </row>
    <row r="934" spans="1:5" x14ac:dyDescent="0.15">
      <c r="A934" t="s">
        <v>4596</v>
      </c>
      <c r="B934" t="s">
        <v>2070</v>
      </c>
      <c r="C934" t="s">
        <v>3636</v>
      </c>
      <c r="D934" t="s">
        <v>2068</v>
      </c>
      <c r="E934" t="s">
        <v>20</v>
      </c>
    </row>
    <row r="935" spans="1:5" x14ac:dyDescent="0.15">
      <c r="A935" t="s">
        <v>4597</v>
      </c>
      <c r="B935" t="s">
        <v>2070</v>
      </c>
      <c r="C935" t="s">
        <v>4598</v>
      </c>
      <c r="D935" t="s">
        <v>2068</v>
      </c>
      <c r="E935" t="s">
        <v>20</v>
      </c>
    </row>
    <row r="936" spans="1:5" x14ac:dyDescent="0.15">
      <c r="A936" t="s">
        <v>4599</v>
      </c>
      <c r="B936" t="s">
        <v>2072</v>
      </c>
      <c r="C936" t="s">
        <v>4600</v>
      </c>
      <c r="D936" t="s">
        <v>2068</v>
      </c>
      <c r="E936" t="s">
        <v>20</v>
      </c>
    </row>
    <row r="937" spans="1:5" x14ac:dyDescent="0.15">
      <c r="A937" t="s">
        <v>4601</v>
      </c>
      <c r="B937" t="s">
        <v>2072</v>
      </c>
      <c r="C937" t="s">
        <v>4602</v>
      </c>
      <c r="D937" t="s">
        <v>2068</v>
      </c>
      <c r="E937" t="s">
        <v>20</v>
      </c>
    </row>
    <row r="938" spans="1:5" x14ac:dyDescent="0.15">
      <c r="A938" t="s">
        <v>4603</v>
      </c>
      <c r="B938" t="s">
        <v>2072</v>
      </c>
      <c r="C938" t="s">
        <v>4604</v>
      </c>
      <c r="D938" t="s">
        <v>2068</v>
      </c>
      <c r="E938" t="s">
        <v>20</v>
      </c>
    </row>
    <row r="939" spans="1:5" x14ac:dyDescent="0.15">
      <c r="A939" t="s">
        <v>4605</v>
      </c>
      <c r="B939" t="s">
        <v>2074</v>
      </c>
      <c r="C939" t="s">
        <v>4606</v>
      </c>
      <c r="D939" t="s">
        <v>2068</v>
      </c>
      <c r="E939" t="s">
        <v>20</v>
      </c>
    </row>
    <row r="940" spans="1:5" x14ac:dyDescent="0.15">
      <c r="A940" t="s">
        <v>4607</v>
      </c>
      <c r="B940" t="s">
        <v>2074</v>
      </c>
      <c r="C940" t="s">
        <v>4608</v>
      </c>
      <c r="D940" t="s">
        <v>2068</v>
      </c>
      <c r="E940" t="s">
        <v>20</v>
      </c>
    </row>
    <row r="941" spans="1:5" x14ac:dyDescent="0.15">
      <c r="A941" t="s">
        <v>4609</v>
      </c>
      <c r="B941" t="s">
        <v>2074</v>
      </c>
      <c r="C941" t="s">
        <v>4610</v>
      </c>
      <c r="D941" t="s">
        <v>2068</v>
      </c>
      <c r="E941" t="s">
        <v>20</v>
      </c>
    </row>
    <row r="942" spans="1:5" x14ac:dyDescent="0.15">
      <c r="A942" t="s">
        <v>4611</v>
      </c>
      <c r="B942" t="s">
        <v>2074</v>
      </c>
      <c r="C942" t="s">
        <v>4612</v>
      </c>
      <c r="D942" t="s">
        <v>2068</v>
      </c>
      <c r="E942" t="s">
        <v>20</v>
      </c>
    </row>
    <row r="943" spans="1:5" x14ac:dyDescent="0.15">
      <c r="A943" t="s">
        <v>4613</v>
      </c>
      <c r="B943" t="s">
        <v>2076</v>
      </c>
      <c r="C943" t="s">
        <v>4614</v>
      </c>
      <c r="D943" t="s">
        <v>1879</v>
      </c>
      <c r="E943" t="s">
        <v>20</v>
      </c>
    </row>
    <row r="944" spans="1:5" x14ac:dyDescent="0.15">
      <c r="A944" t="s">
        <v>4615</v>
      </c>
      <c r="B944" t="s">
        <v>2076</v>
      </c>
      <c r="C944" t="s">
        <v>3753</v>
      </c>
      <c r="D944" t="s">
        <v>1879</v>
      </c>
      <c r="E944" t="s">
        <v>20</v>
      </c>
    </row>
    <row r="945" spans="1:5" x14ac:dyDescent="0.15">
      <c r="A945" t="s">
        <v>4616</v>
      </c>
      <c r="B945" t="s">
        <v>2076</v>
      </c>
      <c r="C945" t="s">
        <v>3755</v>
      </c>
      <c r="D945" t="s">
        <v>1879</v>
      </c>
      <c r="E945" t="s">
        <v>20</v>
      </c>
    </row>
    <row r="946" spans="1:5" x14ac:dyDescent="0.15">
      <c r="A946" t="s">
        <v>4617</v>
      </c>
      <c r="B946" t="s">
        <v>2076</v>
      </c>
      <c r="C946" t="s">
        <v>4618</v>
      </c>
      <c r="D946" t="s">
        <v>1879</v>
      </c>
      <c r="E946" t="s">
        <v>20</v>
      </c>
    </row>
    <row r="947" spans="1:5" x14ac:dyDescent="0.15">
      <c r="A947" t="s">
        <v>4619</v>
      </c>
      <c r="B947" t="s">
        <v>2076</v>
      </c>
      <c r="C947" t="s">
        <v>4620</v>
      </c>
      <c r="D947" t="s">
        <v>1879</v>
      </c>
      <c r="E947" t="s">
        <v>20</v>
      </c>
    </row>
    <row r="948" spans="1:5" x14ac:dyDescent="0.15">
      <c r="A948" t="s">
        <v>4621</v>
      </c>
      <c r="B948" t="s">
        <v>2078</v>
      </c>
      <c r="C948" t="s">
        <v>4622</v>
      </c>
      <c r="D948" t="s">
        <v>1879</v>
      </c>
      <c r="E948" t="s">
        <v>20</v>
      </c>
    </row>
    <row r="949" spans="1:5" x14ac:dyDescent="0.15">
      <c r="A949" t="s">
        <v>4623</v>
      </c>
      <c r="B949" t="s">
        <v>2078</v>
      </c>
      <c r="C949" t="s">
        <v>4624</v>
      </c>
      <c r="D949" t="s">
        <v>1879</v>
      </c>
      <c r="E949" t="s">
        <v>20</v>
      </c>
    </row>
    <row r="950" spans="1:5" x14ac:dyDescent="0.15">
      <c r="A950" t="s">
        <v>4625</v>
      </c>
      <c r="B950" t="s">
        <v>2078</v>
      </c>
      <c r="C950" t="s">
        <v>4626</v>
      </c>
      <c r="D950" t="s">
        <v>1879</v>
      </c>
      <c r="E950" t="s">
        <v>20</v>
      </c>
    </row>
    <row r="951" spans="1:5" x14ac:dyDescent="0.15">
      <c r="A951" t="s">
        <v>4631</v>
      </c>
      <c r="B951" t="s">
        <v>2080</v>
      </c>
      <c r="C951" t="s">
        <v>4632</v>
      </c>
      <c r="D951" t="s">
        <v>2025</v>
      </c>
      <c r="E951" t="s">
        <v>20</v>
      </c>
    </row>
    <row r="952" spans="1:5" x14ac:dyDescent="0.15">
      <c r="A952" t="s">
        <v>4634</v>
      </c>
      <c r="B952" t="s">
        <v>2082</v>
      </c>
      <c r="C952" t="s">
        <v>4635</v>
      </c>
      <c r="D952" t="s">
        <v>2025</v>
      </c>
      <c r="E952" t="s">
        <v>20</v>
      </c>
    </row>
    <row r="953" spans="1:5" x14ac:dyDescent="0.15">
      <c r="A953" t="s">
        <v>4636</v>
      </c>
      <c r="B953" t="s">
        <v>2082</v>
      </c>
      <c r="C953" t="s">
        <v>4637</v>
      </c>
      <c r="D953" t="s">
        <v>2025</v>
      </c>
      <c r="E953" t="s">
        <v>20</v>
      </c>
    </row>
    <row r="954" spans="1:5" x14ac:dyDescent="0.15">
      <c r="A954" t="s">
        <v>4638</v>
      </c>
      <c r="B954" t="s">
        <v>2084</v>
      </c>
      <c r="C954" t="s">
        <v>4639</v>
      </c>
      <c r="D954" t="s">
        <v>2085</v>
      </c>
      <c r="E954" t="s">
        <v>20</v>
      </c>
    </row>
    <row r="955" spans="1:5" x14ac:dyDescent="0.15">
      <c r="A955" t="s">
        <v>4640</v>
      </c>
      <c r="B955" t="s">
        <v>2087</v>
      </c>
      <c r="C955" t="s">
        <v>4641</v>
      </c>
      <c r="D955" t="s">
        <v>2085</v>
      </c>
      <c r="E955" t="s">
        <v>20</v>
      </c>
    </row>
    <row r="956" spans="1:5" x14ac:dyDescent="0.15">
      <c r="A956" t="s">
        <v>4644</v>
      </c>
      <c r="B956" t="s">
        <v>2091</v>
      </c>
      <c r="C956" t="s">
        <v>4645</v>
      </c>
      <c r="D956" t="s">
        <v>2085</v>
      </c>
      <c r="E956" t="s">
        <v>20</v>
      </c>
    </row>
    <row r="957" spans="1:5" x14ac:dyDescent="0.15">
      <c r="A957" t="s">
        <v>4646</v>
      </c>
      <c r="B957" t="s">
        <v>2093</v>
      </c>
      <c r="C957" t="s">
        <v>4647</v>
      </c>
      <c r="D957" t="s">
        <v>2085</v>
      </c>
      <c r="E957" t="s">
        <v>20</v>
      </c>
    </row>
    <row r="958" spans="1:5" x14ac:dyDescent="0.15">
      <c r="A958" t="s">
        <v>4648</v>
      </c>
      <c r="B958" t="s">
        <v>2095</v>
      </c>
      <c r="C958" t="s">
        <v>4649</v>
      </c>
      <c r="D958" t="s">
        <v>2085</v>
      </c>
      <c r="E958" t="s">
        <v>20</v>
      </c>
    </row>
    <row r="959" spans="1:5" x14ac:dyDescent="0.15">
      <c r="A959" t="s">
        <v>4650</v>
      </c>
      <c r="B959" t="s">
        <v>2097</v>
      </c>
      <c r="C959" t="s">
        <v>4651</v>
      </c>
      <c r="D959" t="s">
        <v>2085</v>
      </c>
      <c r="E959" t="s">
        <v>20</v>
      </c>
    </row>
    <row r="960" spans="1:5" x14ac:dyDescent="0.15">
      <c r="A960" t="s">
        <v>4652</v>
      </c>
      <c r="B960" t="s">
        <v>2099</v>
      </c>
      <c r="C960" t="s">
        <v>4653</v>
      </c>
      <c r="D960" t="s">
        <v>2085</v>
      </c>
      <c r="E960" t="s">
        <v>20</v>
      </c>
    </row>
    <row r="961" spans="1:5" x14ac:dyDescent="0.15">
      <c r="A961" t="s">
        <v>4654</v>
      </c>
      <c r="B961" t="s">
        <v>2101</v>
      </c>
      <c r="C961" t="s">
        <v>4655</v>
      </c>
      <c r="D961" t="s">
        <v>2085</v>
      </c>
      <c r="E961" t="s">
        <v>20</v>
      </c>
    </row>
    <row r="962" spans="1:5" x14ac:dyDescent="0.15">
      <c r="A962" t="s">
        <v>4656</v>
      </c>
      <c r="B962" t="s">
        <v>2103</v>
      </c>
      <c r="C962" t="s">
        <v>4657</v>
      </c>
      <c r="D962" t="s">
        <v>2085</v>
      </c>
      <c r="E962" t="s">
        <v>20</v>
      </c>
    </row>
    <row r="963" spans="1:5" x14ac:dyDescent="0.15">
      <c r="A963" t="s">
        <v>4658</v>
      </c>
      <c r="B963" t="s">
        <v>2105</v>
      </c>
      <c r="C963" t="s">
        <v>4659</v>
      </c>
      <c r="D963" t="s">
        <v>2085</v>
      </c>
      <c r="E963" t="s">
        <v>20</v>
      </c>
    </row>
    <row r="964" spans="1:5" x14ac:dyDescent="0.15">
      <c r="A964" t="s">
        <v>4662</v>
      </c>
      <c r="B964" t="s">
        <v>2109</v>
      </c>
      <c r="C964" t="s">
        <v>4663</v>
      </c>
      <c r="D964" t="s">
        <v>2085</v>
      </c>
      <c r="E964" t="s">
        <v>20</v>
      </c>
    </row>
    <row r="965" spans="1:5" x14ac:dyDescent="0.15">
      <c r="A965" t="s">
        <v>4664</v>
      </c>
      <c r="B965" t="s">
        <v>2111</v>
      </c>
      <c r="C965" t="s">
        <v>4665</v>
      </c>
      <c r="D965" t="s">
        <v>2085</v>
      </c>
      <c r="E965" t="s">
        <v>20</v>
      </c>
    </row>
    <row r="966" spans="1:5" x14ac:dyDescent="0.15">
      <c r="A966" t="s">
        <v>4666</v>
      </c>
      <c r="B966" t="s">
        <v>2113</v>
      </c>
      <c r="C966" t="s">
        <v>4667</v>
      </c>
      <c r="D966" t="s">
        <v>2085</v>
      </c>
      <c r="E966" t="s">
        <v>20</v>
      </c>
    </row>
    <row r="967" spans="1:5" x14ac:dyDescent="0.15">
      <c r="A967" t="s">
        <v>4670</v>
      </c>
      <c r="B967" t="s">
        <v>2117</v>
      </c>
      <c r="C967" t="s">
        <v>4671</v>
      </c>
      <c r="D967" t="s">
        <v>2085</v>
      </c>
      <c r="E967" t="s">
        <v>20</v>
      </c>
    </row>
    <row r="968" spans="1:5" x14ac:dyDescent="0.15">
      <c r="A968" t="s">
        <v>4672</v>
      </c>
      <c r="B968" t="s">
        <v>2119</v>
      </c>
      <c r="C968" t="s">
        <v>4673</v>
      </c>
      <c r="D968" t="s">
        <v>2085</v>
      </c>
      <c r="E968" t="s">
        <v>20</v>
      </c>
    </row>
    <row r="969" spans="1:5" x14ac:dyDescent="0.15">
      <c r="A969" t="s">
        <v>4674</v>
      </c>
      <c r="B969" t="s">
        <v>2121</v>
      </c>
      <c r="C969" t="s">
        <v>4675</v>
      </c>
      <c r="D969" t="s">
        <v>2085</v>
      </c>
      <c r="E969" t="s">
        <v>20</v>
      </c>
    </row>
    <row r="970" spans="1:5" x14ac:dyDescent="0.15">
      <c r="A970" t="s">
        <v>4676</v>
      </c>
      <c r="B970" t="s">
        <v>2123</v>
      </c>
      <c r="C970" t="s">
        <v>4677</v>
      </c>
      <c r="D970" t="s">
        <v>2124</v>
      </c>
      <c r="E970" t="s">
        <v>20</v>
      </c>
    </row>
    <row r="971" spans="1:5" x14ac:dyDescent="0.15">
      <c r="A971" t="s">
        <v>4678</v>
      </c>
      <c r="B971" t="s">
        <v>2126</v>
      </c>
      <c r="C971" t="s">
        <v>4679</v>
      </c>
      <c r="D971" t="s">
        <v>2085</v>
      </c>
      <c r="E971" t="s">
        <v>20</v>
      </c>
    </row>
    <row r="972" spans="1:5" x14ac:dyDescent="0.15">
      <c r="A972" t="s">
        <v>4680</v>
      </c>
      <c r="B972" t="s">
        <v>2128</v>
      </c>
      <c r="C972" t="s">
        <v>4681</v>
      </c>
      <c r="D972" t="s">
        <v>2124</v>
      </c>
      <c r="E972" t="s">
        <v>20</v>
      </c>
    </row>
    <row r="973" spans="1:5" x14ac:dyDescent="0.15">
      <c r="A973" t="s">
        <v>4682</v>
      </c>
      <c r="B973" t="s">
        <v>2130</v>
      </c>
      <c r="C973" t="s">
        <v>4683</v>
      </c>
      <c r="D973" t="s">
        <v>521</v>
      </c>
      <c r="E973" t="s">
        <v>20</v>
      </c>
    </row>
    <row r="974" spans="1:5" x14ac:dyDescent="0.15">
      <c r="A974" t="s">
        <v>4684</v>
      </c>
      <c r="B974" t="s">
        <v>2130</v>
      </c>
      <c r="C974" t="s">
        <v>4685</v>
      </c>
      <c r="D974" t="s">
        <v>521</v>
      </c>
      <c r="E974" t="s">
        <v>20</v>
      </c>
    </row>
    <row r="975" spans="1:5" x14ac:dyDescent="0.15">
      <c r="A975" t="s">
        <v>4696</v>
      </c>
      <c r="B975" t="s">
        <v>2130</v>
      </c>
      <c r="C975" t="s">
        <v>4697</v>
      </c>
      <c r="D975" t="s">
        <v>521</v>
      </c>
      <c r="E975" t="s">
        <v>20</v>
      </c>
    </row>
    <row r="976" spans="1:5" x14ac:dyDescent="0.15">
      <c r="A976" t="s">
        <v>4700</v>
      </c>
      <c r="B976" t="s">
        <v>2132</v>
      </c>
      <c r="C976" t="s">
        <v>4683</v>
      </c>
      <c r="D976" t="s">
        <v>521</v>
      </c>
      <c r="E976" t="s">
        <v>20</v>
      </c>
    </row>
    <row r="977" spans="1:5" x14ac:dyDescent="0.15">
      <c r="A977" t="s">
        <v>4701</v>
      </c>
      <c r="B977" t="s">
        <v>2132</v>
      </c>
      <c r="C977" t="s">
        <v>4685</v>
      </c>
      <c r="D977" t="s">
        <v>521</v>
      </c>
      <c r="E977" t="s">
        <v>20</v>
      </c>
    </row>
    <row r="978" spans="1:5" x14ac:dyDescent="0.15">
      <c r="A978" t="s">
        <v>4708</v>
      </c>
      <c r="B978" t="s">
        <v>2134</v>
      </c>
      <c r="C978" t="s">
        <v>4697</v>
      </c>
      <c r="D978" t="s">
        <v>521</v>
      </c>
      <c r="E978" t="s">
        <v>20</v>
      </c>
    </row>
    <row r="979" spans="1:5" x14ac:dyDescent="0.15">
      <c r="A979" t="s">
        <v>4711</v>
      </c>
      <c r="B979" t="s">
        <v>2136</v>
      </c>
      <c r="C979" t="s">
        <v>4712</v>
      </c>
      <c r="D979" t="s">
        <v>521</v>
      </c>
      <c r="E979" t="s">
        <v>20</v>
      </c>
    </row>
    <row r="980" spans="1:5" x14ac:dyDescent="0.15">
      <c r="A980" t="s">
        <v>4719</v>
      </c>
      <c r="B980" t="s">
        <v>2140</v>
      </c>
      <c r="C980" t="s">
        <v>4712</v>
      </c>
      <c r="D980" t="s">
        <v>521</v>
      </c>
      <c r="E980" t="s">
        <v>20</v>
      </c>
    </row>
    <row r="981" spans="1:5" x14ac:dyDescent="0.15">
      <c r="A981" t="s">
        <v>4720</v>
      </c>
      <c r="B981" t="s">
        <v>2140</v>
      </c>
      <c r="C981" t="s">
        <v>4721</v>
      </c>
      <c r="D981" t="s">
        <v>521</v>
      </c>
      <c r="E981" t="s">
        <v>20</v>
      </c>
    </row>
    <row r="982" spans="1:5" x14ac:dyDescent="0.15">
      <c r="A982" t="s">
        <v>4722</v>
      </c>
      <c r="B982" t="s">
        <v>2140</v>
      </c>
      <c r="C982" t="s">
        <v>4723</v>
      </c>
      <c r="D982" t="s">
        <v>521</v>
      </c>
      <c r="E982" t="s">
        <v>20</v>
      </c>
    </row>
    <row r="983" spans="1:5" x14ac:dyDescent="0.15">
      <c r="A983" t="s">
        <v>4724</v>
      </c>
      <c r="B983" t="s">
        <v>2140</v>
      </c>
      <c r="C983" t="s">
        <v>4725</v>
      </c>
      <c r="D983" t="s">
        <v>521</v>
      </c>
      <c r="E983" t="s">
        <v>20</v>
      </c>
    </row>
    <row r="984" spans="1:5" x14ac:dyDescent="0.15">
      <c r="A984" t="s">
        <v>4726</v>
      </c>
      <c r="B984" t="s">
        <v>2142</v>
      </c>
      <c r="C984" t="s">
        <v>4712</v>
      </c>
      <c r="D984" t="s">
        <v>521</v>
      </c>
      <c r="E984" t="s">
        <v>20</v>
      </c>
    </row>
    <row r="985" spans="1:5" x14ac:dyDescent="0.15">
      <c r="A985" t="s">
        <v>4727</v>
      </c>
      <c r="B985" t="s">
        <v>2142</v>
      </c>
      <c r="C985" t="s">
        <v>4721</v>
      </c>
      <c r="D985" t="s">
        <v>521</v>
      </c>
      <c r="E985" t="s">
        <v>20</v>
      </c>
    </row>
    <row r="986" spans="1:5" x14ac:dyDescent="0.15">
      <c r="A986" t="s">
        <v>4728</v>
      </c>
      <c r="B986" t="s">
        <v>2142</v>
      </c>
      <c r="C986" t="s">
        <v>4723</v>
      </c>
      <c r="D986" t="s">
        <v>521</v>
      </c>
      <c r="E986" t="s">
        <v>20</v>
      </c>
    </row>
    <row r="987" spans="1:5" x14ac:dyDescent="0.15">
      <c r="A987" t="s">
        <v>4729</v>
      </c>
      <c r="B987" t="s">
        <v>2142</v>
      </c>
      <c r="C987" t="s">
        <v>4730</v>
      </c>
      <c r="D987" t="s">
        <v>521</v>
      </c>
      <c r="E987" t="s">
        <v>20</v>
      </c>
    </row>
    <row r="988" spans="1:5" x14ac:dyDescent="0.15">
      <c r="A988" t="s">
        <v>4731</v>
      </c>
      <c r="B988" t="s">
        <v>2142</v>
      </c>
      <c r="C988" t="s">
        <v>4732</v>
      </c>
      <c r="D988" t="s">
        <v>521</v>
      </c>
      <c r="E988" t="s">
        <v>20</v>
      </c>
    </row>
    <row r="989" spans="1:5" x14ac:dyDescent="0.15">
      <c r="A989" t="s">
        <v>4733</v>
      </c>
      <c r="B989" t="s">
        <v>2142</v>
      </c>
      <c r="C989" t="s">
        <v>4734</v>
      </c>
      <c r="D989" t="s">
        <v>521</v>
      </c>
      <c r="E989" t="s">
        <v>20</v>
      </c>
    </row>
    <row r="990" spans="1:5" x14ac:dyDescent="0.15">
      <c r="A990" t="s">
        <v>4736</v>
      </c>
      <c r="B990" t="s">
        <v>2144</v>
      </c>
      <c r="C990" t="s">
        <v>4712</v>
      </c>
      <c r="D990" t="s">
        <v>521</v>
      </c>
      <c r="E990" t="s">
        <v>20</v>
      </c>
    </row>
    <row r="991" spans="1:5" x14ac:dyDescent="0.15">
      <c r="A991" t="s">
        <v>4737</v>
      </c>
      <c r="B991" t="s">
        <v>2144</v>
      </c>
      <c r="C991" t="s">
        <v>4738</v>
      </c>
      <c r="D991" t="s">
        <v>521</v>
      </c>
      <c r="E991" t="s">
        <v>20</v>
      </c>
    </row>
    <row r="992" spans="1:5" x14ac:dyDescent="0.15">
      <c r="A992" t="s">
        <v>4745</v>
      </c>
      <c r="B992" t="s">
        <v>2146</v>
      </c>
      <c r="C992" t="s">
        <v>4746</v>
      </c>
      <c r="D992" t="s">
        <v>521</v>
      </c>
      <c r="E992" t="s">
        <v>20</v>
      </c>
    </row>
    <row r="993" spans="1:5" x14ac:dyDescent="0.15">
      <c r="A993" t="s">
        <v>4750</v>
      </c>
      <c r="B993" t="s">
        <v>2146</v>
      </c>
      <c r="C993" t="s">
        <v>4751</v>
      </c>
      <c r="D993" t="s">
        <v>521</v>
      </c>
      <c r="E993" t="s">
        <v>20</v>
      </c>
    </row>
    <row r="994" spans="1:5" x14ac:dyDescent="0.15">
      <c r="A994" t="s">
        <v>4752</v>
      </c>
      <c r="B994" t="s">
        <v>2146</v>
      </c>
      <c r="C994" t="s">
        <v>4753</v>
      </c>
      <c r="D994" t="s">
        <v>521</v>
      </c>
      <c r="E994" t="s">
        <v>20</v>
      </c>
    </row>
    <row r="995" spans="1:5" x14ac:dyDescent="0.15">
      <c r="A995" t="s">
        <v>4756</v>
      </c>
      <c r="B995" t="s">
        <v>2146</v>
      </c>
      <c r="C995" t="s">
        <v>4757</v>
      </c>
      <c r="D995" t="s">
        <v>521</v>
      </c>
      <c r="E995" t="s">
        <v>20</v>
      </c>
    </row>
    <row r="996" spans="1:5" x14ac:dyDescent="0.15">
      <c r="A996" t="s">
        <v>4759</v>
      </c>
      <c r="B996" t="s">
        <v>2146</v>
      </c>
      <c r="C996" t="s">
        <v>4760</v>
      </c>
      <c r="D996" t="s">
        <v>521</v>
      </c>
      <c r="E996" t="s">
        <v>20</v>
      </c>
    </row>
    <row r="997" spans="1:5" x14ac:dyDescent="0.15">
      <c r="A997" t="s">
        <v>4761</v>
      </c>
      <c r="B997" t="s">
        <v>2146</v>
      </c>
      <c r="C997" t="s">
        <v>4762</v>
      </c>
      <c r="D997" t="s">
        <v>521</v>
      </c>
      <c r="E997" t="s">
        <v>20</v>
      </c>
    </row>
    <row r="998" spans="1:5" x14ac:dyDescent="0.15">
      <c r="A998" t="s">
        <v>4763</v>
      </c>
      <c r="B998" t="s">
        <v>2148</v>
      </c>
      <c r="C998" t="s">
        <v>4764</v>
      </c>
      <c r="D998" t="s">
        <v>468</v>
      </c>
      <c r="E998" t="s">
        <v>20</v>
      </c>
    </row>
    <row r="999" spans="1:5" x14ac:dyDescent="0.15">
      <c r="A999" t="s">
        <v>4765</v>
      </c>
      <c r="B999" t="s">
        <v>2148</v>
      </c>
      <c r="C999" t="s">
        <v>4766</v>
      </c>
      <c r="D999" t="s">
        <v>468</v>
      </c>
      <c r="E999" t="s">
        <v>20</v>
      </c>
    </row>
    <row r="1000" spans="1:5" x14ac:dyDescent="0.15">
      <c r="A1000" t="s">
        <v>4771</v>
      </c>
      <c r="B1000" t="s">
        <v>2153</v>
      </c>
      <c r="C1000" t="s">
        <v>1481</v>
      </c>
      <c r="D1000" t="s">
        <v>2154</v>
      </c>
      <c r="E1000" t="s">
        <v>20</v>
      </c>
    </row>
    <row r="1001" spans="1:5" x14ac:dyDescent="0.15">
      <c r="A1001" t="s">
        <v>4772</v>
      </c>
      <c r="B1001" t="s">
        <v>2153</v>
      </c>
      <c r="C1001" t="s">
        <v>4773</v>
      </c>
      <c r="D1001" t="s">
        <v>2154</v>
      </c>
      <c r="E1001" t="s">
        <v>20</v>
      </c>
    </row>
    <row r="1002" spans="1:5" x14ac:dyDescent="0.15">
      <c r="A1002" t="s">
        <v>4774</v>
      </c>
      <c r="B1002" t="s">
        <v>2156</v>
      </c>
      <c r="C1002" t="s">
        <v>4775</v>
      </c>
      <c r="D1002" t="s">
        <v>2157</v>
      </c>
      <c r="E1002" t="s">
        <v>20</v>
      </c>
    </row>
    <row r="1003" spans="1:5" x14ac:dyDescent="0.15">
      <c r="A1003" t="s">
        <v>4780</v>
      </c>
      <c r="B1003" t="s">
        <v>2163</v>
      </c>
      <c r="C1003" t="s">
        <v>4781</v>
      </c>
      <c r="D1003" t="s">
        <v>2164</v>
      </c>
      <c r="E1003" t="s">
        <v>20</v>
      </c>
    </row>
    <row r="1004" spans="1:5" x14ac:dyDescent="0.15">
      <c r="A1004" t="s">
        <v>4782</v>
      </c>
      <c r="B1004" t="s">
        <v>2166</v>
      </c>
      <c r="C1004" t="s">
        <v>4783</v>
      </c>
      <c r="D1004" t="s">
        <v>2164</v>
      </c>
      <c r="E1004" t="s">
        <v>20</v>
      </c>
    </row>
    <row r="1005" spans="1:5" x14ac:dyDescent="0.15">
      <c r="A1005" t="s">
        <v>4784</v>
      </c>
      <c r="B1005" t="s">
        <v>2168</v>
      </c>
      <c r="C1005" t="s">
        <v>4785</v>
      </c>
      <c r="D1005" t="s">
        <v>2164</v>
      </c>
      <c r="E1005" t="s">
        <v>20</v>
      </c>
    </row>
    <row r="1006" spans="1:5" x14ac:dyDescent="0.15">
      <c r="A1006" t="s">
        <v>4788</v>
      </c>
      <c r="B1006" t="s">
        <v>2172</v>
      </c>
      <c r="C1006" t="s">
        <v>4789</v>
      </c>
      <c r="D1006" t="s">
        <v>2164</v>
      </c>
      <c r="E1006" t="s">
        <v>20</v>
      </c>
    </row>
    <row r="1007" spans="1:5" x14ac:dyDescent="0.15">
      <c r="A1007" t="s">
        <v>4790</v>
      </c>
      <c r="B1007" t="s">
        <v>2174</v>
      </c>
      <c r="C1007" t="s">
        <v>4791</v>
      </c>
      <c r="D1007" t="s">
        <v>2175</v>
      </c>
      <c r="E1007" t="s">
        <v>20</v>
      </c>
    </row>
    <row r="1008" spans="1:5" x14ac:dyDescent="0.15">
      <c r="A1008" t="s">
        <v>4792</v>
      </c>
      <c r="B1008" t="s">
        <v>2177</v>
      </c>
      <c r="C1008" t="s">
        <v>4793</v>
      </c>
      <c r="D1008" t="s">
        <v>2175</v>
      </c>
      <c r="E1008" t="s">
        <v>20</v>
      </c>
    </row>
    <row r="1009" spans="1:5" x14ac:dyDescent="0.15">
      <c r="A1009" t="s">
        <v>4794</v>
      </c>
      <c r="B1009" t="s">
        <v>2179</v>
      </c>
      <c r="C1009" t="s">
        <v>4795</v>
      </c>
      <c r="D1009" t="s">
        <v>2175</v>
      </c>
      <c r="E1009" t="s">
        <v>20</v>
      </c>
    </row>
    <row r="1010" spans="1:5" x14ac:dyDescent="0.15">
      <c r="A1010" t="s">
        <v>4798</v>
      </c>
      <c r="B1010" t="s">
        <v>2183</v>
      </c>
      <c r="C1010" t="s">
        <v>4799</v>
      </c>
      <c r="D1010" t="s">
        <v>2175</v>
      </c>
      <c r="E1010" t="s">
        <v>20</v>
      </c>
    </row>
    <row r="1011" spans="1:5" x14ac:dyDescent="0.15">
      <c r="A1011" t="s">
        <v>4800</v>
      </c>
      <c r="B1011" t="s">
        <v>2185</v>
      </c>
      <c r="C1011" t="s">
        <v>4801</v>
      </c>
      <c r="D1011" t="s">
        <v>2175</v>
      </c>
      <c r="E1011" t="s">
        <v>20</v>
      </c>
    </row>
    <row r="1012" spans="1:5" x14ac:dyDescent="0.15">
      <c r="A1012" t="s">
        <v>4802</v>
      </c>
      <c r="B1012" t="s">
        <v>2187</v>
      </c>
      <c r="C1012" t="s">
        <v>4803</v>
      </c>
      <c r="D1012" t="s">
        <v>2175</v>
      </c>
      <c r="E1012" t="s">
        <v>20</v>
      </c>
    </row>
    <row r="1013" spans="1:5" x14ac:dyDescent="0.15">
      <c r="A1013" t="s">
        <v>4804</v>
      </c>
      <c r="B1013" t="s">
        <v>2189</v>
      </c>
      <c r="C1013" t="s">
        <v>4805</v>
      </c>
      <c r="D1013" t="s">
        <v>2175</v>
      </c>
      <c r="E1013" t="s">
        <v>20</v>
      </c>
    </row>
    <row r="1014" spans="1:5" x14ac:dyDescent="0.15">
      <c r="A1014" t="s">
        <v>4806</v>
      </c>
      <c r="B1014" t="s">
        <v>2191</v>
      </c>
      <c r="C1014" t="s">
        <v>4807</v>
      </c>
      <c r="D1014" t="s">
        <v>2192</v>
      </c>
      <c r="E1014" t="s">
        <v>20</v>
      </c>
    </row>
    <row r="1015" spans="1:5" x14ac:dyDescent="0.15">
      <c r="A1015" t="s">
        <v>4808</v>
      </c>
      <c r="B1015" t="s">
        <v>2194</v>
      </c>
      <c r="C1015" t="s">
        <v>4809</v>
      </c>
      <c r="D1015" t="s">
        <v>2192</v>
      </c>
      <c r="E1015" t="s">
        <v>20</v>
      </c>
    </row>
    <row r="1016" spans="1:5" x14ac:dyDescent="0.15">
      <c r="A1016" t="s">
        <v>4810</v>
      </c>
      <c r="B1016" t="s">
        <v>2196</v>
      </c>
      <c r="C1016" t="s">
        <v>4811</v>
      </c>
      <c r="D1016" t="s">
        <v>2192</v>
      </c>
      <c r="E1016" t="s">
        <v>20</v>
      </c>
    </row>
    <row r="1017" spans="1:5" x14ac:dyDescent="0.15">
      <c r="A1017" t="s">
        <v>4812</v>
      </c>
      <c r="B1017" t="s">
        <v>2198</v>
      </c>
      <c r="C1017" t="s">
        <v>4813</v>
      </c>
      <c r="D1017" t="s">
        <v>2192</v>
      </c>
      <c r="E1017" t="s">
        <v>20</v>
      </c>
    </row>
    <row r="1018" spans="1:5" x14ac:dyDescent="0.15">
      <c r="A1018" t="s">
        <v>4814</v>
      </c>
      <c r="B1018" t="s">
        <v>2200</v>
      </c>
      <c r="C1018" t="s">
        <v>4815</v>
      </c>
      <c r="D1018" t="s">
        <v>2192</v>
      </c>
      <c r="E1018" t="s">
        <v>20</v>
      </c>
    </row>
    <row r="1019" spans="1:5" x14ac:dyDescent="0.15">
      <c r="A1019" t="s">
        <v>4816</v>
      </c>
      <c r="B1019" t="s">
        <v>2202</v>
      </c>
      <c r="C1019" t="s">
        <v>4817</v>
      </c>
      <c r="D1019" t="s">
        <v>2192</v>
      </c>
      <c r="E1019" t="s">
        <v>20</v>
      </c>
    </row>
    <row r="1020" spans="1:5" x14ac:dyDescent="0.15">
      <c r="A1020" t="s">
        <v>4818</v>
      </c>
      <c r="B1020" t="s">
        <v>2204</v>
      </c>
      <c r="C1020" t="s">
        <v>4819</v>
      </c>
      <c r="D1020" t="s">
        <v>2192</v>
      </c>
      <c r="E1020" t="s">
        <v>20</v>
      </c>
    </row>
    <row r="1021" spans="1:5" x14ac:dyDescent="0.15">
      <c r="A1021" t="s">
        <v>4820</v>
      </c>
      <c r="B1021" t="s">
        <v>2206</v>
      </c>
      <c r="C1021" t="s">
        <v>4821</v>
      </c>
      <c r="D1021" t="s">
        <v>2192</v>
      </c>
      <c r="E1021" t="s">
        <v>20</v>
      </c>
    </row>
    <row r="1022" spans="1:5" x14ac:dyDescent="0.15">
      <c r="A1022" t="s">
        <v>4822</v>
      </c>
      <c r="B1022" t="s">
        <v>2208</v>
      </c>
      <c r="C1022" t="s">
        <v>4823</v>
      </c>
      <c r="D1022" t="s">
        <v>2192</v>
      </c>
      <c r="E1022" t="s">
        <v>20</v>
      </c>
    </row>
    <row r="1023" spans="1:5" x14ac:dyDescent="0.15">
      <c r="A1023" t="s">
        <v>4824</v>
      </c>
      <c r="B1023" t="s">
        <v>2210</v>
      </c>
      <c r="C1023" t="s">
        <v>4825</v>
      </c>
      <c r="D1023" t="s">
        <v>2192</v>
      </c>
      <c r="E1023" t="s">
        <v>20</v>
      </c>
    </row>
    <row r="1024" spans="1:5" x14ac:dyDescent="0.15">
      <c r="A1024" t="s">
        <v>4826</v>
      </c>
      <c r="B1024" t="s">
        <v>2212</v>
      </c>
      <c r="C1024" t="s">
        <v>4827</v>
      </c>
      <c r="D1024" t="s">
        <v>2192</v>
      </c>
      <c r="E1024" t="s">
        <v>20</v>
      </c>
    </row>
    <row r="1025" spans="1:5" x14ac:dyDescent="0.15">
      <c r="A1025" t="s">
        <v>4828</v>
      </c>
      <c r="B1025" t="s">
        <v>2214</v>
      </c>
      <c r="C1025" t="s">
        <v>4829</v>
      </c>
      <c r="D1025" t="s">
        <v>2192</v>
      </c>
      <c r="E1025" t="s">
        <v>20</v>
      </c>
    </row>
    <row r="1026" spans="1:5" x14ac:dyDescent="0.15">
      <c r="A1026" t="s">
        <v>4830</v>
      </c>
      <c r="B1026" t="s">
        <v>2216</v>
      </c>
      <c r="C1026" t="s">
        <v>4831</v>
      </c>
      <c r="D1026" t="s">
        <v>2192</v>
      </c>
      <c r="E1026" t="s">
        <v>20</v>
      </c>
    </row>
    <row r="1027" spans="1:5" x14ac:dyDescent="0.15">
      <c r="A1027" t="s">
        <v>4832</v>
      </c>
      <c r="B1027" t="s">
        <v>2218</v>
      </c>
      <c r="C1027" t="s">
        <v>4833</v>
      </c>
      <c r="D1027" t="s">
        <v>2175</v>
      </c>
      <c r="E1027" t="s">
        <v>20</v>
      </c>
    </row>
    <row r="1028" spans="1:5" x14ac:dyDescent="0.15">
      <c r="A1028" t="s">
        <v>4834</v>
      </c>
      <c r="B1028" t="s">
        <v>2220</v>
      </c>
      <c r="C1028" t="s">
        <v>4835</v>
      </c>
      <c r="D1028" t="s">
        <v>2175</v>
      </c>
      <c r="E1028" t="s">
        <v>20</v>
      </c>
    </row>
    <row r="1029" spans="1:5" x14ac:dyDescent="0.15">
      <c r="A1029" t="s">
        <v>4838</v>
      </c>
      <c r="B1029" t="s">
        <v>2224</v>
      </c>
      <c r="C1029" t="s">
        <v>4839</v>
      </c>
      <c r="D1029" t="s">
        <v>2192</v>
      </c>
      <c r="E1029" t="s">
        <v>20</v>
      </c>
    </row>
    <row r="1030" spans="1:5" x14ac:dyDescent="0.15">
      <c r="A1030" t="s">
        <v>4840</v>
      </c>
      <c r="B1030" t="s">
        <v>2226</v>
      </c>
      <c r="C1030" t="s">
        <v>4841</v>
      </c>
      <c r="D1030" t="s">
        <v>2192</v>
      </c>
      <c r="E1030" t="s">
        <v>20</v>
      </c>
    </row>
    <row r="1031" spans="1:5" x14ac:dyDescent="0.15">
      <c r="A1031" t="s">
        <v>4842</v>
      </c>
      <c r="B1031" t="s">
        <v>2228</v>
      </c>
      <c r="C1031" t="s">
        <v>4843</v>
      </c>
      <c r="D1031" t="s">
        <v>2192</v>
      </c>
      <c r="E1031" t="s">
        <v>20</v>
      </c>
    </row>
    <row r="1032" spans="1:5" x14ac:dyDescent="0.15">
      <c r="A1032" t="s">
        <v>4844</v>
      </c>
      <c r="B1032" t="s">
        <v>2230</v>
      </c>
      <c r="C1032" t="s">
        <v>4845</v>
      </c>
      <c r="D1032" t="s">
        <v>2192</v>
      </c>
      <c r="E1032" t="s">
        <v>20</v>
      </c>
    </row>
    <row r="1033" spans="1:5" x14ac:dyDescent="0.15">
      <c r="A1033" t="s">
        <v>4846</v>
      </c>
      <c r="B1033" t="s">
        <v>2232</v>
      </c>
      <c r="C1033" t="s">
        <v>4847</v>
      </c>
      <c r="D1033" t="s">
        <v>2192</v>
      </c>
      <c r="E1033" t="s">
        <v>20</v>
      </c>
    </row>
    <row r="1034" spans="1:5" x14ac:dyDescent="0.15">
      <c r="A1034" t="s">
        <v>4848</v>
      </c>
      <c r="B1034" t="s">
        <v>2234</v>
      </c>
      <c r="C1034" t="s">
        <v>4849</v>
      </c>
      <c r="D1034" t="s">
        <v>2192</v>
      </c>
      <c r="E1034" t="s">
        <v>20</v>
      </c>
    </row>
    <row r="1035" spans="1:5" x14ac:dyDescent="0.15">
      <c r="A1035" t="s">
        <v>4850</v>
      </c>
      <c r="B1035" t="s">
        <v>2236</v>
      </c>
      <c r="C1035" t="s">
        <v>4851</v>
      </c>
      <c r="D1035" t="s">
        <v>2192</v>
      </c>
      <c r="E1035" t="s">
        <v>20</v>
      </c>
    </row>
    <row r="1036" spans="1:5" x14ac:dyDescent="0.15">
      <c r="A1036" t="s">
        <v>4852</v>
      </c>
      <c r="B1036" t="s">
        <v>2238</v>
      </c>
      <c r="C1036" t="s">
        <v>4853</v>
      </c>
      <c r="D1036" t="s">
        <v>2192</v>
      </c>
      <c r="E1036" t="s">
        <v>20</v>
      </c>
    </row>
    <row r="1037" spans="1:5" x14ac:dyDescent="0.15">
      <c r="A1037" t="s">
        <v>4854</v>
      </c>
      <c r="B1037" t="s">
        <v>2240</v>
      </c>
      <c r="C1037" t="s">
        <v>4855</v>
      </c>
      <c r="D1037" t="s">
        <v>2192</v>
      </c>
      <c r="E1037" t="s">
        <v>20</v>
      </c>
    </row>
    <row r="1038" spans="1:5" x14ac:dyDescent="0.15">
      <c r="A1038" t="s">
        <v>4856</v>
      </c>
      <c r="B1038" t="s">
        <v>2242</v>
      </c>
      <c r="C1038" t="s">
        <v>4857</v>
      </c>
      <c r="D1038" t="s">
        <v>2192</v>
      </c>
      <c r="E1038" t="s">
        <v>20</v>
      </c>
    </row>
    <row r="1039" spans="1:5" x14ac:dyDescent="0.15">
      <c r="A1039" t="s">
        <v>4858</v>
      </c>
      <c r="B1039" t="s">
        <v>2244</v>
      </c>
      <c r="C1039" t="s">
        <v>4859</v>
      </c>
      <c r="D1039" t="s">
        <v>2192</v>
      </c>
      <c r="E1039" t="s">
        <v>20</v>
      </c>
    </row>
    <row r="1040" spans="1:5" x14ac:dyDescent="0.15">
      <c r="A1040" t="s">
        <v>4862</v>
      </c>
      <c r="B1040" t="s">
        <v>2249</v>
      </c>
      <c r="C1040" t="s">
        <v>4863</v>
      </c>
      <c r="D1040" t="s">
        <v>2247</v>
      </c>
      <c r="E1040" t="s">
        <v>20</v>
      </c>
    </row>
    <row r="1041" spans="1:5" x14ac:dyDescent="0.15">
      <c r="A1041" t="s">
        <v>4864</v>
      </c>
      <c r="B1041" t="s">
        <v>2251</v>
      </c>
      <c r="C1041" t="s">
        <v>4865</v>
      </c>
      <c r="D1041" t="s">
        <v>2252</v>
      </c>
      <c r="E1041" t="s">
        <v>20</v>
      </c>
    </row>
    <row r="1042" spans="1:5" x14ac:dyDescent="0.15">
      <c r="A1042" t="s">
        <v>4866</v>
      </c>
      <c r="B1042" t="s">
        <v>2254</v>
      </c>
      <c r="C1042" t="s">
        <v>4867</v>
      </c>
      <c r="D1042" t="s">
        <v>2247</v>
      </c>
      <c r="E1042" t="s">
        <v>20</v>
      </c>
    </row>
    <row r="1043" spans="1:5" x14ac:dyDescent="0.15">
      <c r="A1043" t="s">
        <v>4868</v>
      </c>
      <c r="B1043" t="s">
        <v>2256</v>
      </c>
      <c r="C1043" t="s">
        <v>4869</v>
      </c>
      <c r="D1043" t="s">
        <v>2247</v>
      </c>
      <c r="E1043" t="s">
        <v>20</v>
      </c>
    </row>
    <row r="1044" spans="1:5" x14ac:dyDescent="0.15">
      <c r="A1044" t="s">
        <v>4870</v>
      </c>
      <c r="B1044" t="s">
        <v>2258</v>
      </c>
      <c r="C1044" t="s">
        <v>4871</v>
      </c>
      <c r="D1044" t="s">
        <v>2247</v>
      </c>
      <c r="E1044" t="s">
        <v>20</v>
      </c>
    </row>
    <row r="1045" spans="1:5" x14ac:dyDescent="0.15">
      <c r="A1045" t="s">
        <v>4872</v>
      </c>
      <c r="B1045" t="s">
        <v>2260</v>
      </c>
      <c r="C1045" t="s">
        <v>4873</v>
      </c>
      <c r="D1045" t="s">
        <v>2247</v>
      </c>
      <c r="E1045" t="s">
        <v>20</v>
      </c>
    </row>
    <row r="1046" spans="1:5" x14ac:dyDescent="0.15">
      <c r="A1046" t="s">
        <v>4874</v>
      </c>
      <c r="B1046" t="s">
        <v>2262</v>
      </c>
      <c r="C1046" t="s">
        <v>4875</v>
      </c>
      <c r="D1046" t="s">
        <v>2247</v>
      </c>
      <c r="E1046" t="s">
        <v>20</v>
      </c>
    </row>
    <row r="1047" spans="1:5" x14ac:dyDescent="0.15">
      <c r="A1047" t="s">
        <v>4876</v>
      </c>
      <c r="B1047" t="s">
        <v>2264</v>
      </c>
      <c r="C1047" t="s">
        <v>4877</v>
      </c>
      <c r="D1047" t="s">
        <v>2247</v>
      </c>
      <c r="E1047" t="s">
        <v>20</v>
      </c>
    </row>
    <row r="1048" spans="1:5" x14ac:dyDescent="0.15">
      <c r="A1048" t="s">
        <v>4878</v>
      </c>
      <c r="B1048" t="s">
        <v>2266</v>
      </c>
      <c r="C1048" t="s">
        <v>4879</v>
      </c>
      <c r="D1048" t="s">
        <v>2247</v>
      </c>
      <c r="E1048" t="s">
        <v>20</v>
      </c>
    </row>
    <row r="1049" spans="1:5" x14ac:dyDescent="0.15">
      <c r="A1049" t="s">
        <v>4880</v>
      </c>
      <c r="B1049" t="s">
        <v>2268</v>
      </c>
      <c r="C1049" t="s">
        <v>4881</v>
      </c>
      <c r="D1049" t="s">
        <v>2247</v>
      </c>
      <c r="E1049" t="s">
        <v>20</v>
      </c>
    </row>
    <row r="1050" spans="1:5" x14ac:dyDescent="0.15">
      <c r="A1050" t="s">
        <v>4882</v>
      </c>
      <c r="B1050" t="s">
        <v>2270</v>
      </c>
      <c r="C1050" t="s">
        <v>4883</v>
      </c>
      <c r="D1050" t="s">
        <v>2247</v>
      </c>
      <c r="E1050" t="s">
        <v>20</v>
      </c>
    </row>
    <row r="1051" spans="1:5" x14ac:dyDescent="0.15">
      <c r="A1051" t="s">
        <v>4884</v>
      </c>
      <c r="B1051" t="s">
        <v>2272</v>
      </c>
      <c r="C1051" t="s">
        <v>4885</v>
      </c>
      <c r="D1051" t="s">
        <v>2247</v>
      </c>
      <c r="E1051" t="s">
        <v>20</v>
      </c>
    </row>
    <row r="1052" spans="1:5" x14ac:dyDescent="0.15">
      <c r="A1052" t="s">
        <v>4886</v>
      </c>
      <c r="B1052" t="s">
        <v>2274</v>
      </c>
      <c r="C1052" t="s">
        <v>4887</v>
      </c>
      <c r="D1052" t="s">
        <v>2247</v>
      </c>
      <c r="E1052" t="s">
        <v>20</v>
      </c>
    </row>
    <row r="1053" spans="1:5" x14ac:dyDescent="0.15">
      <c r="A1053" t="s">
        <v>4890</v>
      </c>
      <c r="B1053" t="s">
        <v>2278</v>
      </c>
      <c r="C1053" t="s">
        <v>4891</v>
      </c>
      <c r="D1053" t="s">
        <v>2247</v>
      </c>
      <c r="E1053" t="s">
        <v>20</v>
      </c>
    </row>
    <row r="1054" spans="1:5" x14ac:dyDescent="0.15">
      <c r="A1054" t="s">
        <v>4892</v>
      </c>
      <c r="B1054" t="s">
        <v>2280</v>
      </c>
      <c r="C1054" t="s">
        <v>4893</v>
      </c>
      <c r="D1054" t="s">
        <v>2247</v>
      </c>
      <c r="E1054" t="s">
        <v>20</v>
      </c>
    </row>
    <row r="1055" spans="1:5" x14ac:dyDescent="0.15">
      <c r="A1055" t="s">
        <v>4898</v>
      </c>
      <c r="B1055" t="s">
        <v>2288</v>
      </c>
      <c r="C1055" t="s">
        <v>4899</v>
      </c>
      <c r="D1055" t="s">
        <v>2286</v>
      </c>
      <c r="E1055" t="s">
        <v>20</v>
      </c>
    </row>
    <row r="1056" spans="1:5" x14ac:dyDescent="0.15">
      <c r="A1056" t="s">
        <v>4902</v>
      </c>
      <c r="B1056" t="s">
        <v>2292</v>
      </c>
      <c r="C1056" t="s">
        <v>4903</v>
      </c>
      <c r="D1056" t="s">
        <v>2286</v>
      </c>
      <c r="E1056" t="s">
        <v>20</v>
      </c>
    </row>
    <row r="1057" spans="1:5" x14ac:dyDescent="0.15">
      <c r="A1057" t="s">
        <v>4904</v>
      </c>
      <c r="B1057" t="s">
        <v>2294</v>
      </c>
      <c r="C1057" t="s">
        <v>4905</v>
      </c>
      <c r="D1057" t="s">
        <v>2286</v>
      </c>
      <c r="E1057" t="s">
        <v>20</v>
      </c>
    </row>
    <row r="1058" spans="1:5" x14ac:dyDescent="0.15">
      <c r="A1058" t="s">
        <v>4910</v>
      </c>
      <c r="B1058" t="s">
        <v>2224</v>
      </c>
      <c r="C1058" t="s">
        <v>4911</v>
      </c>
      <c r="D1058" t="s">
        <v>2286</v>
      </c>
      <c r="E1058" t="s">
        <v>20</v>
      </c>
    </row>
    <row r="1059" spans="1:5" x14ac:dyDescent="0.15">
      <c r="A1059" t="s">
        <v>4912</v>
      </c>
      <c r="B1059" t="s">
        <v>2301</v>
      </c>
      <c r="C1059" t="s">
        <v>4913</v>
      </c>
      <c r="D1059" t="s">
        <v>2252</v>
      </c>
      <c r="E1059" t="s">
        <v>20</v>
      </c>
    </row>
    <row r="1060" spans="1:5" x14ac:dyDescent="0.15">
      <c r="A1060" t="s">
        <v>4914</v>
      </c>
      <c r="B1060" t="s">
        <v>2303</v>
      </c>
      <c r="C1060" t="s">
        <v>4915</v>
      </c>
      <c r="D1060" t="s">
        <v>2252</v>
      </c>
      <c r="E1060" t="s">
        <v>20</v>
      </c>
    </row>
    <row r="1061" spans="1:5" x14ac:dyDescent="0.15">
      <c r="A1061" t="s">
        <v>4916</v>
      </c>
      <c r="B1061" t="s">
        <v>2305</v>
      </c>
      <c r="C1061" t="s">
        <v>4917</v>
      </c>
      <c r="D1061" t="s">
        <v>2252</v>
      </c>
      <c r="E1061" t="s">
        <v>20</v>
      </c>
    </row>
    <row r="1062" spans="1:5" x14ac:dyDescent="0.15">
      <c r="A1062" t="s">
        <v>4920</v>
      </c>
      <c r="B1062" t="s">
        <v>2309</v>
      </c>
      <c r="C1062" t="s">
        <v>4921</v>
      </c>
      <c r="D1062" t="s">
        <v>2252</v>
      </c>
      <c r="E1062" t="s">
        <v>20</v>
      </c>
    </row>
    <row r="1063" spans="1:5" x14ac:dyDescent="0.15">
      <c r="A1063" t="s">
        <v>4928</v>
      </c>
      <c r="B1063" t="s">
        <v>2317</v>
      </c>
      <c r="C1063" t="s">
        <v>4929</v>
      </c>
      <c r="D1063" t="s">
        <v>2252</v>
      </c>
      <c r="E1063" t="s">
        <v>20</v>
      </c>
    </row>
    <row r="1064" spans="1:5" x14ac:dyDescent="0.15">
      <c r="A1064" t="s">
        <v>4932</v>
      </c>
      <c r="B1064" t="s">
        <v>2320</v>
      </c>
      <c r="C1064" t="s">
        <v>4933</v>
      </c>
      <c r="D1064" t="s">
        <v>2252</v>
      </c>
      <c r="E1064" t="s">
        <v>20</v>
      </c>
    </row>
    <row r="1065" spans="1:5" x14ac:dyDescent="0.15">
      <c r="A1065" t="s">
        <v>4936</v>
      </c>
      <c r="B1065" t="s">
        <v>2325</v>
      </c>
      <c r="C1065" t="s">
        <v>4937</v>
      </c>
      <c r="D1065" t="s">
        <v>2323</v>
      </c>
      <c r="E1065" t="s">
        <v>20</v>
      </c>
    </row>
    <row r="1066" spans="1:5" x14ac:dyDescent="0.15">
      <c r="A1066" t="s">
        <v>4938</v>
      </c>
      <c r="B1066" t="s">
        <v>2327</v>
      </c>
      <c r="C1066" t="s">
        <v>4939</v>
      </c>
      <c r="D1066" t="s">
        <v>2323</v>
      </c>
      <c r="E1066" t="s">
        <v>20</v>
      </c>
    </row>
    <row r="1067" spans="1:5" x14ac:dyDescent="0.15">
      <c r="A1067" t="s">
        <v>4940</v>
      </c>
      <c r="B1067" t="s">
        <v>2329</v>
      </c>
      <c r="C1067" t="s">
        <v>4941</v>
      </c>
      <c r="D1067" t="s">
        <v>2323</v>
      </c>
      <c r="E1067" t="s">
        <v>20</v>
      </c>
    </row>
    <row r="1068" spans="1:5" x14ac:dyDescent="0.15">
      <c r="A1068" t="s">
        <v>4942</v>
      </c>
      <c r="B1068" t="s">
        <v>2331</v>
      </c>
      <c r="C1068" t="s">
        <v>4943</v>
      </c>
      <c r="D1068" t="s">
        <v>2323</v>
      </c>
      <c r="E1068" t="s">
        <v>20</v>
      </c>
    </row>
    <row r="1069" spans="1:5" x14ac:dyDescent="0.15">
      <c r="A1069" t="s">
        <v>4944</v>
      </c>
      <c r="B1069" t="s">
        <v>2333</v>
      </c>
      <c r="C1069" t="s">
        <v>4945</v>
      </c>
      <c r="D1069" t="s">
        <v>2334</v>
      </c>
      <c r="E1069" t="s">
        <v>20</v>
      </c>
    </row>
    <row r="1070" spans="1:5" x14ac:dyDescent="0.15">
      <c r="A1070" t="s">
        <v>4946</v>
      </c>
      <c r="B1070" t="s">
        <v>2336</v>
      </c>
      <c r="C1070" t="s">
        <v>4947</v>
      </c>
      <c r="D1070" t="s">
        <v>2334</v>
      </c>
      <c r="E1070" t="s">
        <v>20</v>
      </c>
    </row>
    <row r="1071" spans="1:5" x14ac:dyDescent="0.15">
      <c r="A1071" t="s">
        <v>4948</v>
      </c>
      <c r="B1071" t="s">
        <v>2338</v>
      </c>
      <c r="C1071" t="s">
        <v>4949</v>
      </c>
      <c r="D1071" t="s">
        <v>2334</v>
      </c>
      <c r="E1071" t="s">
        <v>20</v>
      </c>
    </row>
    <row r="1072" spans="1:5" x14ac:dyDescent="0.15">
      <c r="A1072" t="s">
        <v>4950</v>
      </c>
      <c r="B1072" t="s">
        <v>2340</v>
      </c>
      <c r="C1072" t="s">
        <v>4951</v>
      </c>
      <c r="D1072" t="s">
        <v>2334</v>
      </c>
      <c r="E1072" t="s">
        <v>20</v>
      </c>
    </row>
    <row r="1073" spans="1:5" x14ac:dyDescent="0.15">
      <c r="A1073" t="s">
        <v>4952</v>
      </c>
      <c r="B1073" t="s">
        <v>2342</v>
      </c>
      <c r="C1073" t="s">
        <v>4953</v>
      </c>
      <c r="D1073" t="s">
        <v>2334</v>
      </c>
      <c r="E1073" t="s">
        <v>20</v>
      </c>
    </row>
    <row r="1074" spans="1:5" x14ac:dyDescent="0.15">
      <c r="A1074" t="s">
        <v>4954</v>
      </c>
      <c r="B1074" t="s">
        <v>2344</v>
      </c>
      <c r="C1074" t="s">
        <v>4955</v>
      </c>
      <c r="D1074" t="s">
        <v>2334</v>
      </c>
      <c r="E1074" t="s">
        <v>20</v>
      </c>
    </row>
    <row r="1075" spans="1:5" x14ac:dyDescent="0.15">
      <c r="A1075" t="s">
        <v>4956</v>
      </c>
      <c r="B1075" t="s">
        <v>2346</v>
      </c>
      <c r="C1075" t="s">
        <v>4957</v>
      </c>
      <c r="D1075" t="s">
        <v>2334</v>
      </c>
      <c r="E1075" t="s">
        <v>20</v>
      </c>
    </row>
    <row r="1076" spans="1:5" x14ac:dyDescent="0.15">
      <c r="A1076" t="s">
        <v>4958</v>
      </c>
      <c r="B1076" t="s">
        <v>2348</v>
      </c>
      <c r="C1076" t="s">
        <v>4959</v>
      </c>
      <c r="D1076" t="s">
        <v>2334</v>
      </c>
      <c r="E1076" t="s">
        <v>20</v>
      </c>
    </row>
    <row r="1077" spans="1:5" x14ac:dyDescent="0.15">
      <c r="A1077" t="s">
        <v>4960</v>
      </c>
      <c r="B1077" t="s">
        <v>2350</v>
      </c>
      <c r="C1077" t="s">
        <v>4961</v>
      </c>
      <c r="D1077" t="s">
        <v>2334</v>
      </c>
      <c r="E1077" t="s">
        <v>20</v>
      </c>
    </row>
    <row r="1078" spans="1:5" x14ac:dyDescent="0.15">
      <c r="A1078" t="s">
        <v>4962</v>
      </c>
      <c r="B1078" t="s">
        <v>2352</v>
      </c>
      <c r="C1078" t="s">
        <v>4963</v>
      </c>
      <c r="D1078" t="s">
        <v>2334</v>
      </c>
      <c r="E1078" t="s">
        <v>20</v>
      </c>
    </row>
    <row r="1079" spans="1:5" x14ac:dyDescent="0.15">
      <c r="A1079" t="s">
        <v>4964</v>
      </c>
      <c r="B1079" t="s">
        <v>2354</v>
      </c>
      <c r="C1079" t="s">
        <v>4965</v>
      </c>
      <c r="D1079" t="s">
        <v>2334</v>
      </c>
      <c r="E1079" t="s">
        <v>20</v>
      </c>
    </row>
    <row r="1080" spans="1:5" x14ac:dyDescent="0.15">
      <c r="A1080" t="s">
        <v>4966</v>
      </c>
      <c r="B1080" t="s">
        <v>2356</v>
      </c>
      <c r="C1080" t="s">
        <v>4967</v>
      </c>
      <c r="D1080" t="s">
        <v>2334</v>
      </c>
      <c r="E1080" t="s">
        <v>20</v>
      </c>
    </row>
    <row r="1081" spans="1:5" x14ac:dyDescent="0.15">
      <c r="A1081" t="s">
        <v>4968</v>
      </c>
      <c r="B1081" t="s">
        <v>2358</v>
      </c>
      <c r="C1081" t="s">
        <v>4969</v>
      </c>
      <c r="D1081" t="s">
        <v>2334</v>
      </c>
      <c r="E1081" t="s">
        <v>20</v>
      </c>
    </row>
    <row r="1082" spans="1:5" x14ac:dyDescent="0.15">
      <c r="A1082" t="s">
        <v>4970</v>
      </c>
      <c r="B1082" t="s">
        <v>2360</v>
      </c>
      <c r="C1082" t="s">
        <v>4971</v>
      </c>
      <c r="D1082" t="s">
        <v>2334</v>
      </c>
      <c r="E1082" t="s">
        <v>20</v>
      </c>
    </row>
    <row r="1083" spans="1:5" x14ac:dyDescent="0.15">
      <c r="A1083" t="s">
        <v>4972</v>
      </c>
      <c r="B1083" t="s">
        <v>2362</v>
      </c>
      <c r="C1083" t="s">
        <v>4973</v>
      </c>
      <c r="D1083" t="s">
        <v>2334</v>
      </c>
      <c r="E1083" t="s">
        <v>20</v>
      </c>
    </row>
    <row r="1084" spans="1:5" x14ac:dyDescent="0.15">
      <c r="A1084" t="s">
        <v>4974</v>
      </c>
      <c r="B1084" t="s">
        <v>2364</v>
      </c>
      <c r="C1084" t="s">
        <v>4975</v>
      </c>
      <c r="D1084" t="s">
        <v>2334</v>
      </c>
      <c r="E1084" t="s">
        <v>20</v>
      </c>
    </row>
    <row r="1085" spans="1:5" x14ac:dyDescent="0.15">
      <c r="A1085" t="s">
        <v>4976</v>
      </c>
      <c r="B1085" t="s">
        <v>2366</v>
      </c>
      <c r="C1085" t="s">
        <v>4977</v>
      </c>
      <c r="D1085" t="s">
        <v>2334</v>
      </c>
      <c r="E1085" t="s">
        <v>20</v>
      </c>
    </row>
    <row r="1086" spans="1:5" x14ac:dyDescent="0.15">
      <c r="A1086" t="s">
        <v>4978</v>
      </c>
      <c r="B1086" t="s">
        <v>2368</v>
      </c>
      <c r="C1086" t="s">
        <v>4979</v>
      </c>
      <c r="D1086" t="s">
        <v>2334</v>
      </c>
      <c r="E1086" t="s">
        <v>20</v>
      </c>
    </row>
    <row r="1087" spans="1:5" x14ac:dyDescent="0.15">
      <c r="A1087" t="s">
        <v>4980</v>
      </c>
      <c r="B1087" t="s">
        <v>2370</v>
      </c>
      <c r="C1087" t="s">
        <v>4981</v>
      </c>
      <c r="D1087" t="s">
        <v>2334</v>
      </c>
      <c r="E1087" t="s">
        <v>20</v>
      </c>
    </row>
    <row r="1088" spans="1:5" x14ac:dyDescent="0.15">
      <c r="A1088" t="s">
        <v>4982</v>
      </c>
      <c r="B1088" t="s">
        <v>2372</v>
      </c>
      <c r="C1088" t="s">
        <v>4983</v>
      </c>
      <c r="D1088" t="s">
        <v>2373</v>
      </c>
      <c r="E1088" t="s">
        <v>20</v>
      </c>
    </row>
    <row r="1089" spans="1:5" x14ac:dyDescent="0.15">
      <c r="A1089" t="s">
        <v>4984</v>
      </c>
      <c r="B1089" t="s">
        <v>2375</v>
      </c>
      <c r="C1089" t="s">
        <v>4985</v>
      </c>
      <c r="D1089" t="s">
        <v>2373</v>
      </c>
      <c r="E1089" t="s">
        <v>20</v>
      </c>
    </row>
    <row r="1090" spans="1:5" x14ac:dyDescent="0.15">
      <c r="A1090" t="s">
        <v>4986</v>
      </c>
      <c r="B1090" t="s">
        <v>2377</v>
      </c>
      <c r="C1090" t="s">
        <v>4987</v>
      </c>
      <c r="D1090" t="s">
        <v>2373</v>
      </c>
      <c r="E1090" t="s">
        <v>20</v>
      </c>
    </row>
    <row r="1091" spans="1:5" x14ac:dyDescent="0.15">
      <c r="A1091" t="s">
        <v>4988</v>
      </c>
      <c r="B1091" t="s">
        <v>2379</v>
      </c>
      <c r="C1091" t="s">
        <v>4989</v>
      </c>
      <c r="D1091" t="s">
        <v>2334</v>
      </c>
      <c r="E1091" t="s">
        <v>20</v>
      </c>
    </row>
    <row r="1092" spans="1:5" x14ac:dyDescent="0.15">
      <c r="A1092" t="s">
        <v>4990</v>
      </c>
      <c r="B1092" t="s">
        <v>2381</v>
      </c>
      <c r="C1092" t="s">
        <v>4991</v>
      </c>
      <c r="D1092" t="s">
        <v>2373</v>
      </c>
      <c r="E1092" t="s">
        <v>20</v>
      </c>
    </row>
    <row r="1093" spans="1:5" x14ac:dyDescent="0.15">
      <c r="A1093" t="s">
        <v>4992</v>
      </c>
      <c r="B1093" t="s">
        <v>2383</v>
      </c>
      <c r="C1093" t="s">
        <v>4993</v>
      </c>
      <c r="D1093" t="s">
        <v>2373</v>
      </c>
      <c r="E1093" t="s">
        <v>20</v>
      </c>
    </row>
    <row r="1094" spans="1:5" x14ac:dyDescent="0.15">
      <c r="A1094" t="s">
        <v>4994</v>
      </c>
      <c r="B1094" t="s">
        <v>2385</v>
      </c>
      <c r="C1094" t="s">
        <v>4995</v>
      </c>
      <c r="D1094" t="s">
        <v>2386</v>
      </c>
      <c r="E1094" t="s">
        <v>20</v>
      </c>
    </row>
    <row r="1095" spans="1:5" x14ac:dyDescent="0.15">
      <c r="A1095" t="s">
        <v>4996</v>
      </c>
      <c r="B1095" t="s">
        <v>2388</v>
      </c>
      <c r="C1095" t="s">
        <v>4997</v>
      </c>
      <c r="D1095" t="s">
        <v>2386</v>
      </c>
      <c r="E1095" t="s">
        <v>20</v>
      </c>
    </row>
    <row r="1096" spans="1:5" x14ac:dyDescent="0.15">
      <c r="A1096" t="s">
        <v>4998</v>
      </c>
      <c r="B1096" t="s">
        <v>2390</v>
      </c>
      <c r="C1096" t="s">
        <v>4999</v>
      </c>
      <c r="D1096" t="s">
        <v>2386</v>
      </c>
      <c r="E1096" t="s">
        <v>20</v>
      </c>
    </row>
    <row r="1097" spans="1:5" x14ac:dyDescent="0.15">
      <c r="A1097" t="s">
        <v>5000</v>
      </c>
      <c r="B1097" t="s">
        <v>2392</v>
      </c>
      <c r="C1097" t="s">
        <v>5001</v>
      </c>
      <c r="D1097" t="s">
        <v>2323</v>
      </c>
      <c r="E1097" t="s">
        <v>20</v>
      </c>
    </row>
    <row r="1098" spans="1:5" x14ac:dyDescent="0.15">
      <c r="A1098" t="s">
        <v>5002</v>
      </c>
      <c r="B1098" t="s">
        <v>2394</v>
      </c>
      <c r="C1098" t="s">
        <v>5003</v>
      </c>
      <c r="D1098" t="s">
        <v>2323</v>
      </c>
      <c r="E1098" t="s">
        <v>20</v>
      </c>
    </row>
    <row r="1099" spans="1:5" x14ac:dyDescent="0.15">
      <c r="A1099" t="s">
        <v>5004</v>
      </c>
      <c r="B1099" t="s">
        <v>2396</v>
      </c>
      <c r="C1099" t="s">
        <v>5005</v>
      </c>
      <c r="D1099" t="s">
        <v>2386</v>
      </c>
      <c r="E1099" t="s">
        <v>20</v>
      </c>
    </row>
    <row r="1100" spans="1:5" x14ac:dyDescent="0.15">
      <c r="A1100" t="s">
        <v>5006</v>
      </c>
      <c r="B1100" t="s">
        <v>2398</v>
      </c>
      <c r="C1100" t="s">
        <v>5007</v>
      </c>
      <c r="D1100" t="s">
        <v>2386</v>
      </c>
      <c r="E1100" t="s">
        <v>20</v>
      </c>
    </row>
    <row r="1101" spans="1:5" x14ac:dyDescent="0.15">
      <c r="A1101" t="s">
        <v>5008</v>
      </c>
      <c r="B1101" t="s">
        <v>2400</v>
      </c>
      <c r="C1101" t="s">
        <v>5009</v>
      </c>
      <c r="D1101" t="s">
        <v>2386</v>
      </c>
      <c r="E1101" t="s">
        <v>20</v>
      </c>
    </row>
    <row r="1102" spans="1:5" x14ac:dyDescent="0.15">
      <c r="A1102" t="s">
        <v>5010</v>
      </c>
      <c r="B1102" t="s">
        <v>2402</v>
      </c>
      <c r="C1102" t="s">
        <v>5011</v>
      </c>
      <c r="D1102" t="s">
        <v>2252</v>
      </c>
      <c r="E1102" t="s">
        <v>20</v>
      </c>
    </row>
    <row r="1103" spans="1:5" x14ac:dyDescent="0.15">
      <c r="A1103" t="s">
        <v>5012</v>
      </c>
      <c r="B1103" t="s">
        <v>2404</v>
      </c>
      <c r="C1103" t="s">
        <v>5013</v>
      </c>
      <c r="D1103" t="s">
        <v>2175</v>
      </c>
      <c r="E1103" t="s">
        <v>20</v>
      </c>
    </row>
    <row r="1104" spans="1:5" x14ac:dyDescent="0.15">
      <c r="A1104" t="s">
        <v>5014</v>
      </c>
      <c r="B1104" t="s">
        <v>2406</v>
      </c>
      <c r="C1104" t="s">
        <v>5015</v>
      </c>
      <c r="D1104" t="s">
        <v>2175</v>
      </c>
      <c r="E1104" t="s">
        <v>20</v>
      </c>
    </row>
    <row r="1105" spans="1:5" x14ac:dyDescent="0.15">
      <c r="A1105" t="s">
        <v>5016</v>
      </c>
      <c r="B1105" t="s">
        <v>2408</v>
      </c>
      <c r="C1105" t="s">
        <v>5017</v>
      </c>
      <c r="D1105" t="s">
        <v>2175</v>
      </c>
      <c r="E1105" t="s">
        <v>20</v>
      </c>
    </row>
    <row r="1106" spans="1:5" x14ac:dyDescent="0.15">
      <c r="A1106" t="s">
        <v>5018</v>
      </c>
      <c r="B1106" t="s">
        <v>2410</v>
      </c>
      <c r="C1106" t="s">
        <v>5019</v>
      </c>
      <c r="D1106" t="s">
        <v>2175</v>
      </c>
      <c r="E1106" t="s">
        <v>20</v>
      </c>
    </row>
    <row r="1107" spans="1:5" x14ac:dyDescent="0.15">
      <c r="A1107" t="s">
        <v>5020</v>
      </c>
      <c r="B1107" t="s">
        <v>2412</v>
      </c>
      <c r="C1107" t="s">
        <v>5021</v>
      </c>
      <c r="D1107" t="s">
        <v>2334</v>
      </c>
      <c r="E1107" t="s">
        <v>20</v>
      </c>
    </row>
    <row r="1108" spans="1:5" x14ac:dyDescent="0.15">
      <c r="A1108" t="s">
        <v>5022</v>
      </c>
      <c r="B1108" t="s">
        <v>2350</v>
      </c>
      <c r="C1108" t="s">
        <v>5023</v>
      </c>
      <c r="D1108" t="s">
        <v>2334</v>
      </c>
      <c r="E1108" t="s">
        <v>20</v>
      </c>
    </row>
    <row r="1109" spans="1:5" x14ac:dyDescent="0.15">
      <c r="A1109" t="s">
        <v>5024</v>
      </c>
      <c r="B1109" t="s">
        <v>2415</v>
      </c>
      <c r="C1109" t="s">
        <v>5025</v>
      </c>
      <c r="D1109" t="s">
        <v>2334</v>
      </c>
      <c r="E1109" t="s">
        <v>20</v>
      </c>
    </row>
    <row r="1110" spans="1:5" x14ac:dyDescent="0.15">
      <c r="A1110" t="s">
        <v>5026</v>
      </c>
      <c r="B1110" t="s">
        <v>2417</v>
      </c>
      <c r="C1110" t="s">
        <v>5027</v>
      </c>
      <c r="D1110" t="s">
        <v>2334</v>
      </c>
      <c r="E1110" t="s">
        <v>20</v>
      </c>
    </row>
    <row r="1111" spans="1:5" x14ac:dyDescent="0.15">
      <c r="A1111" t="s">
        <v>5030</v>
      </c>
      <c r="B1111" t="s">
        <v>2421</v>
      </c>
      <c r="C1111" t="s">
        <v>5031</v>
      </c>
      <c r="D1111" t="s">
        <v>1793</v>
      </c>
      <c r="E1111" t="s">
        <v>20</v>
      </c>
    </row>
    <row r="1112" spans="1:5" x14ac:dyDescent="0.15">
      <c r="A1112" t="s">
        <v>5032</v>
      </c>
      <c r="B1112" t="s">
        <v>2421</v>
      </c>
      <c r="C1112" t="s">
        <v>3967</v>
      </c>
      <c r="D1112" t="s">
        <v>1793</v>
      </c>
      <c r="E1112" t="s">
        <v>20</v>
      </c>
    </row>
    <row r="1113" spans="1:5" x14ac:dyDescent="0.15">
      <c r="A1113" t="s">
        <v>5038</v>
      </c>
      <c r="B1113" t="s">
        <v>2423</v>
      </c>
      <c r="C1113" t="s">
        <v>5031</v>
      </c>
      <c r="D1113" t="s">
        <v>1793</v>
      </c>
      <c r="E1113" t="s">
        <v>20</v>
      </c>
    </row>
    <row r="1114" spans="1:5" x14ac:dyDescent="0.15">
      <c r="A1114" t="s">
        <v>5039</v>
      </c>
      <c r="B1114" t="s">
        <v>2423</v>
      </c>
      <c r="C1114" t="s">
        <v>5040</v>
      </c>
      <c r="D1114" t="s">
        <v>1793</v>
      </c>
      <c r="E1114" t="s">
        <v>20</v>
      </c>
    </row>
    <row r="1115" spans="1:5" x14ac:dyDescent="0.15">
      <c r="A1115" t="s">
        <v>5041</v>
      </c>
      <c r="B1115" t="s">
        <v>2423</v>
      </c>
      <c r="C1115" t="s">
        <v>5042</v>
      </c>
      <c r="D1115" t="s">
        <v>1793</v>
      </c>
      <c r="E1115" t="s">
        <v>20</v>
      </c>
    </row>
    <row r="1116" spans="1:5" x14ac:dyDescent="0.15">
      <c r="A1116" t="s">
        <v>5043</v>
      </c>
      <c r="B1116" t="s">
        <v>2425</v>
      </c>
      <c r="C1116" t="s">
        <v>5044</v>
      </c>
      <c r="D1116" t="s">
        <v>2252</v>
      </c>
      <c r="E1116" t="s">
        <v>20</v>
      </c>
    </row>
    <row r="1117" spans="1:5" x14ac:dyDescent="0.15">
      <c r="A1117" t="s">
        <v>5045</v>
      </c>
      <c r="B1117" t="s">
        <v>2427</v>
      </c>
      <c r="C1117" t="s">
        <v>5046</v>
      </c>
      <c r="D1117" t="s">
        <v>2252</v>
      </c>
      <c r="E1117" t="s">
        <v>20</v>
      </c>
    </row>
    <row r="1118" spans="1:5" x14ac:dyDescent="0.15">
      <c r="A1118" t="s">
        <v>5047</v>
      </c>
      <c r="B1118" t="s">
        <v>2429</v>
      </c>
      <c r="C1118" t="s">
        <v>5048</v>
      </c>
      <c r="D1118" t="s">
        <v>2286</v>
      </c>
      <c r="E1118" t="s">
        <v>20</v>
      </c>
    </row>
    <row r="1119" spans="1:5" x14ac:dyDescent="0.15">
      <c r="A1119" t="s">
        <v>5049</v>
      </c>
      <c r="B1119" t="s">
        <v>2292</v>
      </c>
      <c r="C1119" t="s">
        <v>5050</v>
      </c>
      <c r="D1119" t="s">
        <v>2286</v>
      </c>
      <c r="E1119" t="s">
        <v>20</v>
      </c>
    </row>
    <row r="1120" spans="1:5" x14ac:dyDescent="0.15">
      <c r="A1120" t="s">
        <v>5051</v>
      </c>
      <c r="B1120" t="s">
        <v>2432</v>
      </c>
      <c r="C1120" t="s">
        <v>5052</v>
      </c>
      <c r="D1120" t="s">
        <v>2286</v>
      </c>
      <c r="E1120" t="s">
        <v>20</v>
      </c>
    </row>
    <row r="1121" spans="1:5" x14ac:dyDescent="0.15">
      <c r="A1121" t="s">
        <v>5053</v>
      </c>
      <c r="B1121" t="s">
        <v>2434</v>
      </c>
      <c r="C1121" t="s">
        <v>5054</v>
      </c>
      <c r="D1121" t="s">
        <v>2286</v>
      </c>
      <c r="E1121" t="s">
        <v>20</v>
      </c>
    </row>
    <row r="1122" spans="1:5" x14ac:dyDescent="0.15">
      <c r="A1122" t="s">
        <v>5057</v>
      </c>
      <c r="B1122" t="s">
        <v>2438</v>
      </c>
      <c r="C1122" t="s">
        <v>5058</v>
      </c>
      <c r="D1122" t="s">
        <v>2175</v>
      </c>
      <c r="E1122" t="s">
        <v>20</v>
      </c>
    </row>
    <row r="1123" spans="1:5" x14ac:dyDescent="0.15">
      <c r="A1123" t="s">
        <v>5059</v>
      </c>
      <c r="B1123" t="s">
        <v>2440</v>
      </c>
      <c r="C1123" t="s">
        <v>5060</v>
      </c>
      <c r="D1123" t="s">
        <v>2247</v>
      </c>
      <c r="E1123" t="s">
        <v>20</v>
      </c>
    </row>
    <row r="1124" spans="1:5" x14ac:dyDescent="0.15">
      <c r="A1124" t="s">
        <v>5061</v>
      </c>
      <c r="B1124" t="s">
        <v>2442</v>
      </c>
      <c r="C1124" t="s">
        <v>5062</v>
      </c>
      <c r="D1124" t="s">
        <v>2247</v>
      </c>
      <c r="E1124" t="s">
        <v>20</v>
      </c>
    </row>
    <row r="1125" spans="1:5" x14ac:dyDescent="0.15">
      <c r="A1125" t="s">
        <v>5063</v>
      </c>
      <c r="B1125" t="s">
        <v>2444</v>
      </c>
      <c r="C1125" t="s">
        <v>5064</v>
      </c>
      <c r="D1125" t="s">
        <v>2283</v>
      </c>
      <c r="E1125" t="s">
        <v>20</v>
      </c>
    </row>
    <row r="1126" spans="1:5" x14ac:dyDescent="0.15">
      <c r="A1126" t="s">
        <v>5069</v>
      </c>
      <c r="B1126" t="s">
        <v>2451</v>
      </c>
      <c r="C1126" t="s">
        <v>5070</v>
      </c>
      <c r="D1126" t="s">
        <v>2447</v>
      </c>
      <c r="E1126" t="s">
        <v>20</v>
      </c>
    </row>
    <row r="1127" spans="1:5" x14ac:dyDescent="0.15">
      <c r="A1127" t="s">
        <v>5071</v>
      </c>
      <c r="B1127" t="s">
        <v>2453</v>
      </c>
      <c r="C1127" t="s">
        <v>5072</v>
      </c>
      <c r="D1127" t="s">
        <v>2447</v>
      </c>
      <c r="E1127" t="s">
        <v>20</v>
      </c>
    </row>
    <row r="1128" spans="1:5" x14ac:dyDescent="0.15">
      <c r="A1128" t="s">
        <v>5073</v>
      </c>
      <c r="B1128" t="s">
        <v>2455</v>
      </c>
      <c r="C1128" t="s">
        <v>5074</v>
      </c>
      <c r="D1128" t="s">
        <v>2447</v>
      </c>
      <c r="E1128" t="s">
        <v>20</v>
      </c>
    </row>
    <row r="1129" spans="1:5" x14ac:dyDescent="0.15">
      <c r="A1129" t="s">
        <v>5075</v>
      </c>
      <c r="B1129" t="s">
        <v>2457</v>
      </c>
      <c r="C1129" t="s">
        <v>5076</v>
      </c>
      <c r="D1129" t="s">
        <v>2447</v>
      </c>
      <c r="E1129" t="s">
        <v>20</v>
      </c>
    </row>
    <row r="1130" spans="1:5" x14ac:dyDescent="0.15">
      <c r="A1130" t="s">
        <v>5079</v>
      </c>
      <c r="B1130" t="s">
        <v>2461</v>
      </c>
      <c r="C1130" t="s">
        <v>5080</v>
      </c>
      <c r="D1130" t="s">
        <v>2447</v>
      </c>
      <c r="E1130" t="s">
        <v>20</v>
      </c>
    </row>
    <row r="1131" spans="1:5" x14ac:dyDescent="0.15">
      <c r="A1131" t="s">
        <v>5083</v>
      </c>
      <c r="B1131" t="s">
        <v>2465</v>
      </c>
      <c r="C1131" t="s">
        <v>5084</v>
      </c>
      <c r="D1131" t="s">
        <v>2447</v>
      </c>
      <c r="E1131" t="s">
        <v>20</v>
      </c>
    </row>
    <row r="1132" spans="1:5" x14ac:dyDescent="0.15">
      <c r="A1132" t="s">
        <v>5089</v>
      </c>
      <c r="B1132" t="s">
        <v>2471</v>
      </c>
      <c r="C1132" t="s">
        <v>5090</v>
      </c>
      <c r="D1132" t="s">
        <v>2472</v>
      </c>
      <c r="E1132" t="s">
        <v>20</v>
      </c>
    </row>
    <row r="1133" spans="1:5" x14ac:dyDescent="0.15">
      <c r="A1133" t="s">
        <v>5091</v>
      </c>
      <c r="B1133" t="s">
        <v>2474</v>
      </c>
      <c r="C1133" t="s">
        <v>3716</v>
      </c>
      <c r="D1133" t="s">
        <v>1829</v>
      </c>
      <c r="E1133" t="s">
        <v>20</v>
      </c>
    </row>
    <row r="1134" spans="1:5" x14ac:dyDescent="0.15">
      <c r="A1134" t="s">
        <v>5092</v>
      </c>
      <c r="B1134" t="s">
        <v>2474</v>
      </c>
      <c r="C1134" t="s">
        <v>5093</v>
      </c>
      <c r="D1134" t="s">
        <v>1829</v>
      </c>
      <c r="E1134" t="s">
        <v>20</v>
      </c>
    </row>
    <row r="1135" spans="1:5" x14ac:dyDescent="0.15">
      <c r="A1135" t="s">
        <v>5096</v>
      </c>
      <c r="B1135" t="s">
        <v>2478</v>
      </c>
      <c r="C1135" t="s">
        <v>5097</v>
      </c>
      <c r="D1135" t="s">
        <v>2472</v>
      </c>
      <c r="E1135" t="s">
        <v>20</v>
      </c>
    </row>
    <row r="1136" spans="1:5" x14ac:dyDescent="0.15">
      <c r="A1136" t="s">
        <v>5098</v>
      </c>
      <c r="B1136" t="s">
        <v>2480</v>
      </c>
      <c r="C1136" t="s">
        <v>5099</v>
      </c>
      <c r="D1136" t="s">
        <v>2472</v>
      </c>
      <c r="E1136" t="s">
        <v>20</v>
      </c>
    </row>
    <row r="1137" spans="1:5" x14ac:dyDescent="0.15">
      <c r="A1137" t="s">
        <v>5100</v>
      </c>
      <c r="B1137" t="s">
        <v>2482</v>
      </c>
      <c r="C1137" t="s">
        <v>5101</v>
      </c>
      <c r="D1137" t="s">
        <v>2472</v>
      </c>
      <c r="E1137" t="s">
        <v>20</v>
      </c>
    </row>
    <row r="1138" spans="1:5" x14ac:dyDescent="0.15">
      <c r="A1138" t="s">
        <v>5102</v>
      </c>
      <c r="B1138" t="s">
        <v>2484</v>
      </c>
      <c r="C1138" t="s">
        <v>5103</v>
      </c>
      <c r="D1138" t="s">
        <v>2472</v>
      </c>
      <c r="E1138" t="s">
        <v>20</v>
      </c>
    </row>
    <row r="1139" spans="1:5" x14ac:dyDescent="0.15">
      <c r="A1139" t="s">
        <v>5104</v>
      </c>
      <c r="B1139" t="s">
        <v>2486</v>
      </c>
      <c r="C1139" t="s">
        <v>5105</v>
      </c>
      <c r="D1139" t="s">
        <v>468</v>
      </c>
      <c r="E1139" t="s">
        <v>20</v>
      </c>
    </row>
    <row r="1140" spans="1:5" x14ac:dyDescent="0.15">
      <c r="A1140" t="s">
        <v>5106</v>
      </c>
      <c r="B1140" t="s">
        <v>2486</v>
      </c>
      <c r="C1140" t="s">
        <v>5107</v>
      </c>
      <c r="D1140" t="s">
        <v>468</v>
      </c>
      <c r="E1140" t="s">
        <v>20</v>
      </c>
    </row>
    <row r="1141" spans="1:5" x14ac:dyDescent="0.15">
      <c r="A1141" t="s">
        <v>5112</v>
      </c>
      <c r="B1141" t="s">
        <v>2488</v>
      </c>
      <c r="C1141" t="s">
        <v>5113</v>
      </c>
      <c r="D1141" t="s">
        <v>468</v>
      </c>
      <c r="E1141" t="s">
        <v>20</v>
      </c>
    </row>
    <row r="1142" spans="1:5" x14ac:dyDescent="0.15">
      <c r="A1142" t="s">
        <v>5114</v>
      </c>
      <c r="B1142" t="s">
        <v>2488</v>
      </c>
      <c r="C1142" t="s">
        <v>5115</v>
      </c>
      <c r="D1142" t="s">
        <v>468</v>
      </c>
      <c r="E1142" t="s">
        <v>20</v>
      </c>
    </row>
    <row r="1143" spans="1:5" x14ac:dyDescent="0.15">
      <c r="A1143" t="s">
        <v>5116</v>
      </c>
      <c r="B1143" t="s">
        <v>2488</v>
      </c>
      <c r="C1143" t="s">
        <v>5117</v>
      </c>
      <c r="D1143" t="s">
        <v>468</v>
      </c>
      <c r="E1143" t="s">
        <v>20</v>
      </c>
    </row>
    <row r="1144" spans="1:5" x14ac:dyDescent="0.15">
      <c r="A1144" t="s">
        <v>5120</v>
      </c>
      <c r="B1144" t="s">
        <v>2490</v>
      </c>
      <c r="C1144" t="s">
        <v>88</v>
      </c>
      <c r="D1144" t="s">
        <v>468</v>
      </c>
      <c r="E1144" t="s">
        <v>20</v>
      </c>
    </row>
    <row r="1145" spans="1:5" x14ac:dyDescent="0.15">
      <c r="A1145" t="s">
        <v>5121</v>
      </c>
      <c r="B1145" t="s">
        <v>2490</v>
      </c>
      <c r="C1145" t="s">
        <v>5122</v>
      </c>
      <c r="D1145" t="s">
        <v>468</v>
      </c>
      <c r="E1145" t="s">
        <v>20</v>
      </c>
    </row>
    <row r="1146" spans="1:5" x14ac:dyDescent="0.15">
      <c r="A1146" t="s">
        <v>5123</v>
      </c>
      <c r="B1146" t="s">
        <v>2490</v>
      </c>
      <c r="C1146" t="s">
        <v>5124</v>
      </c>
      <c r="D1146" t="s">
        <v>468</v>
      </c>
      <c r="E1146" t="s">
        <v>20</v>
      </c>
    </row>
    <row r="1147" spans="1:5" x14ac:dyDescent="0.15">
      <c r="A1147" t="s">
        <v>5126</v>
      </c>
      <c r="B1147" t="s">
        <v>2490</v>
      </c>
      <c r="C1147" t="s">
        <v>4712</v>
      </c>
      <c r="D1147" t="s">
        <v>468</v>
      </c>
      <c r="E1147" t="s">
        <v>20</v>
      </c>
    </row>
    <row r="1148" spans="1:5" x14ac:dyDescent="0.15">
      <c r="A1148" t="s">
        <v>5128</v>
      </c>
      <c r="B1148" t="s">
        <v>2490</v>
      </c>
      <c r="C1148" t="s">
        <v>5129</v>
      </c>
      <c r="D1148" t="s">
        <v>468</v>
      </c>
      <c r="E1148" t="s">
        <v>20</v>
      </c>
    </row>
    <row r="1149" spans="1:5" x14ac:dyDescent="0.15">
      <c r="A1149" t="s">
        <v>5130</v>
      </c>
      <c r="B1149" t="s">
        <v>2490</v>
      </c>
      <c r="C1149" t="s">
        <v>5131</v>
      </c>
      <c r="D1149" t="s">
        <v>468</v>
      </c>
      <c r="E1149" t="s">
        <v>20</v>
      </c>
    </row>
    <row r="1150" spans="1:5" x14ac:dyDescent="0.15">
      <c r="A1150" t="s">
        <v>5132</v>
      </c>
      <c r="B1150" t="s">
        <v>2492</v>
      </c>
      <c r="C1150" t="s">
        <v>5133</v>
      </c>
      <c r="D1150" t="s">
        <v>2283</v>
      </c>
      <c r="E1150" t="s">
        <v>20</v>
      </c>
    </row>
    <row r="1151" spans="1:5" x14ac:dyDescent="0.15">
      <c r="A1151" t="s">
        <v>5136</v>
      </c>
      <c r="B1151" t="s">
        <v>2496</v>
      </c>
      <c r="C1151" t="s">
        <v>3751</v>
      </c>
      <c r="D1151" t="s">
        <v>1962</v>
      </c>
      <c r="E1151" t="s">
        <v>20</v>
      </c>
    </row>
    <row r="1152" spans="1:5" x14ac:dyDescent="0.15">
      <c r="A1152" t="s">
        <v>5137</v>
      </c>
      <c r="B1152" t="s">
        <v>2496</v>
      </c>
      <c r="C1152" t="s">
        <v>3753</v>
      </c>
      <c r="D1152" t="s">
        <v>1962</v>
      </c>
      <c r="E1152" t="s">
        <v>20</v>
      </c>
    </row>
    <row r="1153" spans="1:5" x14ac:dyDescent="0.15">
      <c r="A1153" t="s">
        <v>5138</v>
      </c>
      <c r="B1153" t="s">
        <v>2496</v>
      </c>
      <c r="C1153" t="s">
        <v>3755</v>
      </c>
      <c r="D1153" t="s">
        <v>1962</v>
      </c>
      <c r="E1153" t="s">
        <v>20</v>
      </c>
    </row>
    <row r="1154" spans="1:5" x14ac:dyDescent="0.15">
      <c r="A1154" t="s">
        <v>5139</v>
      </c>
      <c r="B1154" t="s">
        <v>2496</v>
      </c>
      <c r="C1154" t="s">
        <v>3763</v>
      </c>
      <c r="D1154" t="s">
        <v>1962</v>
      </c>
      <c r="E1154" t="s">
        <v>20</v>
      </c>
    </row>
    <row r="1155" spans="1:5" x14ac:dyDescent="0.15">
      <c r="A1155" t="s">
        <v>5140</v>
      </c>
      <c r="B1155" t="s">
        <v>2498</v>
      </c>
      <c r="C1155" t="s">
        <v>5141</v>
      </c>
      <c r="D1155" t="s">
        <v>2499</v>
      </c>
      <c r="E1155" t="s">
        <v>20</v>
      </c>
    </row>
    <row r="1156" spans="1:5" x14ac:dyDescent="0.15">
      <c r="A1156" t="s">
        <v>5142</v>
      </c>
      <c r="B1156" t="s">
        <v>2501</v>
      </c>
      <c r="C1156" t="s">
        <v>5143</v>
      </c>
      <c r="D1156" t="s">
        <v>2499</v>
      </c>
      <c r="E1156" t="s">
        <v>20</v>
      </c>
    </row>
    <row r="1157" spans="1:5" x14ac:dyDescent="0.15">
      <c r="A1157" t="s">
        <v>5144</v>
      </c>
      <c r="B1157" t="s">
        <v>2503</v>
      </c>
      <c r="C1157" t="s">
        <v>5145</v>
      </c>
      <c r="D1157" t="s">
        <v>2499</v>
      </c>
      <c r="E1157" t="s">
        <v>20</v>
      </c>
    </row>
    <row r="1158" spans="1:5" x14ac:dyDescent="0.15">
      <c r="A1158" t="s">
        <v>5146</v>
      </c>
      <c r="B1158" t="s">
        <v>2505</v>
      </c>
      <c r="C1158" t="s">
        <v>5147</v>
      </c>
      <c r="D1158" t="s">
        <v>2499</v>
      </c>
      <c r="E1158" t="s">
        <v>20</v>
      </c>
    </row>
    <row r="1159" spans="1:5" x14ac:dyDescent="0.15">
      <c r="A1159" t="s">
        <v>5148</v>
      </c>
      <c r="B1159" t="s">
        <v>2507</v>
      </c>
      <c r="C1159" t="s">
        <v>5149</v>
      </c>
      <c r="D1159" t="s">
        <v>2499</v>
      </c>
      <c r="E1159" t="s">
        <v>20</v>
      </c>
    </row>
    <row r="1160" spans="1:5" x14ac:dyDescent="0.15">
      <c r="A1160" t="s">
        <v>5150</v>
      </c>
      <c r="B1160" t="s">
        <v>2509</v>
      </c>
      <c r="C1160" t="s">
        <v>5151</v>
      </c>
      <c r="D1160" t="s">
        <v>468</v>
      </c>
      <c r="E1160" t="s">
        <v>20</v>
      </c>
    </row>
    <row r="1161" spans="1:5" x14ac:dyDescent="0.15">
      <c r="A1161" t="s">
        <v>5152</v>
      </c>
      <c r="B1161" t="s">
        <v>2509</v>
      </c>
      <c r="C1161" t="s">
        <v>5153</v>
      </c>
      <c r="D1161" t="s">
        <v>468</v>
      </c>
      <c r="E1161" t="s">
        <v>20</v>
      </c>
    </row>
    <row r="1162" spans="1:5" x14ac:dyDescent="0.15">
      <c r="A1162" t="s">
        <v>5162</v>
      </c>
      <c r="B1162" t="s">
        <v>2511</v>
      </c>
      <c r="C1162" t="s">
        <v>5163</v>
      </c>
      <c r="D1162" t="s">
        <v>468</v>
      </c>
      <c r="E1162" t="s">
        <v>20</v>
      </c>
    </row>
    <row r="1163" spans="1:5" x14ac:dyDescent="0.15">
      <c r="A1163" t="s">
        <v>5164</v>
      </c>
      <c r="B1163" t="s">
        <v>2511</v>
      </c>
      <c r="C1163" t="s">
        <v>5165</v>
      </c>
      <c r="D1163" t="s">
        <v>468</v>
      </c>
      <c r="E1163" t="s">
        <v>20</v>
      </c>
    </row>
    <row r="1164" spans="1:5" x14ac:dyDescent="0.15">
      <c r="A1164" t="s">
        <v>5168</v>
      </c>
      <c r="B1164" t="s">
        <v>2513</v>
      </c>
      <c r="C1164" t="s">
        <v>5169</v>
      </c>
      <c r="D1164" t="s">
        <v>468</v>
      </c>
      <c r="E1164" t="s">
        <v>20</v>
      </c>
    </row>
    <row r="1165" spans="1:5" x14ac:dyDescent="0.15">
      <c r="A1165" t="s">
        <v>5170</v>
      </c>
      <c r="B1165" t="s">
        <v>2513</v>
      </c>
      <c r="C1165" t="s">
        <v>5171</v>
      </c>
      <c r="D1165" t="s">
        <v>468</v>
      </c>
      <c r="E1165" t="s">
        <v>20</v>
      </c>
    </row>
    <row r="1166" spans="1:5" x14ac:dyDescent="0.15">
      <c r="A1166" t="s">
        <v>5172</v>
      </c>
      <c r="B1166" t="s">
        <v>2513</v>
      </c>
      <c r="C1166" t="s">
        <v>5173</v>
      </c>
      <c r="D1166" t="s">
        <v>468</v>
      </c>
      <c r="E1166" t="s">
        <v>20</v>
      </c>
    </row>
    <row r="1167" spans="1:5" x14ac:dyDescent="0.15">
      <c r="A1167" t="s">
        <v>5174</v>
      </c>
      <c r="B1167" t="s">
        <v>2513</v>
      </c>
      <c r="C1167" t="s">
        <v>5175</v>
      </c>
      <c r="D1167" t="s">
        <v>468</v>
      </c>
      <c r="E1167" t="s">
        <v>20</v>
      </c>
    </row>
    <row r="1168" spans="1:5" x14ac:dyDescent="0.15">
      <c r="A1168" t="s">
        <v>5190</v>
      </c>
      <c r="B1168" t="s">
        <v>2515</v>
      </c>
      <c r="C1168" t="s">
        <v>5191</v>
      </c>
      <c r="D1168" t="s">
        <v>2516</v>
      </c>
      <c r="E1168" t="s">
        <v>20</v>
      </c>
    </row>
    <row r="1169" spans="1:5" x14ac:dyDescent="0.15">
      <c r="A1169" t="s">
        <v>5216</v>
      </c>
      <c r="B1169" t="s">
        <v>2515</v>
      </c>
      <c r="C1169" t="s">
        <v>5217</v>
      </c>
      <c r="D1169" t="s">
        <v>2516</v>
      </c>
      <c r="E1169" t="s">
        <v>20</v>
      </c>
    </row>
    <row r="1170" spans="1:5" x14ac:dyDescent="0.15">
      <c r="A1170" t="s">
        <v>5241</v>
      </c>
      <c r="B1170" t="s">
        <v>2518</v>
      </c>
      <c r="C1170" t="s">
        <v>5242</v>
      </c>
      <c r="D1170" t="s">
        <v>2516</v>
      </c>
      <c r="E1170" t="s">
        <v>20</v>
      </c>
    </row>
    <row r="1171" spans="1:5" x14ac:dyDescent="0.15">
      <c r="A1171" t="s">
        <v>5243</v>
      </c>
      <c r="B1171" t="s">
        <v>2518</v>
      </c>
      <c r="C1171" t="s">
        <v>5244</v>
      </c>
      <c r="D1171" t="s">
        <v>2516</v>
      </c>
      <c r="E1171" t="s">
        <v>20</v>
      </c>
    </row>
    <row r="1172" spans="1:5" x14ac:dyDescent="0.15">
      <c r="A1172" t="s">
        <v>5245</v>
      </c>
      <c r="B1172" t="s">
        <v>2518</v>
      </c>
      <c r="C1172" t="s">
        <v>5246</v>
      </c>
      <c r="D1172" t="s">
        <v>2516</v>
      </c>
      <c r="E1172" t="s">
        <v>20</v>
      </c>
    </row>
    <row r="1173" spans="1:5" x14ac:dyDescent="0.15">
      <c r="A1173" t="s">
        <v>5248</v>
      </c>
      <c r="B1173" t="s">
        <v>2520</v>
      </c>
      <c r="C1173" t="s">
        <v>5249</v>
      </c>
      <c r="D1173" t="s">
        <v>2521</v>
      </c>
      <c r="E1173" t="s">
        <v>20</v>
      </c>
    </row>
    <row r="1174" spans="1:5" x14ac:dyDescent="0.15">
      <c r="A1174" t="s">
        <v>5250</v>
      </c>
      <c r="B1174" t="s">
        <v>2520</v>
      </c>
      <c r="C1174" t="s">
        <v>5251</v>
      </c>
      <c r="D1174" t="s">
        <v>2521</v>
      </c>
      <c r="E1174" t="s">
        <v>20</v>
      </c>
    </row>
    <row r="1175" spans="1:5" x14ac:dyDescent="0.15">
      <c r="A1175" t="s">
        <v>5252</v>
      </c>
      <c r="B1175" t="s">
        <v>2520</v>
      </c>
      <c r="C1175" t="s">
        <v>3481</v>
      </c>
      <c r="D1175" t="s">
        <v>2521</v>
      </c>
      <c r="E1175" t="s">
        <v>20</v>
      </c>
    </row>
    <row r="1176" spans="1:5" x14ac:dyDescent="0.15">
      <c r="A1176" t="s">
        <v>5253</v>
      </c>
      <c r="B1176" t="s">
        <v>2520</v>
      </c>
      <c r="C1176" t="s">
        <v>5254</v>
      </c>
      <c r="D1176" t="s">
        <v>2521</v>
      </c>
      <c r="E1176" t="s">
        <v>20</v>
      </c>
    </row>
    <row r="1177" spans="1:5" x14ac:dyDescent="0.15">
      <c r="A1177" t="s">
        <v>5260</v>
      </c>
      <c r="B1177" t="s">
        <v>2523</v>
      </c>
      <c r="C1177" t="s">
        <v>5261</v>
      </c>
      <c r="D1177" t="s">
        <v>2521</v>
      </c>
      <c r="E1177" t="s">
        <v>20</v>
      </c>
    </row>
    <row r="1178" spans="1:5" x14ac:dyDescent="0.15">
      <c r="A1178" t="s">
        <v>5264</v>
      </c>
      <c r="B1178" t="s">
        <v>2523</v>
      </c>
      <c r="C1178" t="s">
        <v>5265</v>
      </c>
      <c r="D1178" t="s">
        <v>2521</v>
      </c>
      <c r="E1178" t="s">
        <v>20</v>
      </c>
    </row>
    <row r="1179" spans="1:5" x14ac:dyDescent="0.15">
      <c r="A1179" t="s">
        <v>5266</v>
      </c>
      <c r="B1179" t="s">
        <v>2523</v>
      </c>
      <c r="C1179" t="s">
        <v>3481</v>
      </c>
      <c r="D1179" t="s">
        <v>2521</v>
      </c>
      <c r="E1179" t="s">
        <v>20</v>
      </c>
    </row>
    <row r="1180" spans="1:5" x14ac:dyDescent="0.15">
      <c r="A1180" t="s">
        <v>5269</v>
      </c>
      <c r="B1180" t="s">
        <v>2525</v>
      </c>
      <c r="C1180" t="s">
        <v>5270</v>
      </c>
      <c r="D1180" t="s">
        <v>2526</v>
      </c>
      <c r="E1180" t="s">
        <v>20</v>
      </c>
    </row>
    <row r="1181" spans="1:5" x14ac:dyDescent="0.15">
      <c r="A1181" t="s">
        <v>5271</v>
      </c>
      <c r="B1181" t="s">
        <v>2525</v>
      </c>
      <c r="C1181" t="s">
        <v>5272</v>
      </c>
      <c r="D1181" t="s">
        <v>2526</v>
      </c>
      <c r="E1181" t="s">
        <v>20</v>
      </c>
    </row>
    <row r="1182" spans="1:5" x14ac:dyDescent="0.15">
      <c r="A1182" t="s">
        <v>5277</v>
      </c>
      <c r="B1182" t="s">
        <v>2530</v>
      </c>
      <c r="C1182" t="s">
        <v>5278</v>
      </c>
      <c r="D1182" t="s">
        <v>1992</v>
      </c>
      <c r="E1182" t="s">
        <v>20</v>
      </c>
    </row>
    <row r="1183" spans="1:5" x14ac:dyDescent="0.15">
      <c r="A1183" t="s">
        <v>5280</v>
      </c>
      <c r="B1183" t="s">
        <v>2532</v>
      </c>
      <c r="C1183" t="s">
        <v>5281</v>
      </c>
      <c r="D1183" t="s">
        <v>1992</v>
      </c>
      <c r="E1183" t="s">
        <v>20</v>
      </c>
    </row>
    <row r="1184" spans="1:5" x14ac:dyDescent="0.15">
      <c r="A1184" t="s">
        <v>5282</v>
      </c>
      <c r="B1184" t="s">
        <v>2532</v>
      </c>
      <c r="C1184" t="s">
        <v>5283</v>
      </c>
      <c r="D1184" t="s">
        <v>1992</v>
      </c>
      <c r="E1184" t="s">
        <v>20</v>
      </c>
    </row>
    <row r="1185" spans="1:5" x14ac:dyDescent="0.15">
      <c r="A1185" t="s">
        <v>5287</v>
      </c>
      <c r="B1185" t="s">
        <v>2534</v>
      </c>
      <c r="C1185" t="s">
        <v>5283</v>
      </c>
      <c r="D1185" t="s">
        <v>1992</v>
      </c>
      <c r="E1185" t="s">
        <v>20</v>
      </c>
    </row>
    <row r="1186" spans="1:5" x14ac:dyDescent="0.15">
      <c r="A1186" t="s">
        <v>5288</v>
      </c>
      <c r="B1186" t="s">
        <v>2534</v>
      </c>
      <c r="C1186" t="s">
        <v>5289</v>
      </c>
      <c r="D1186" t="s">
        <v>1992</v>
      </c>
      <c r="E1186" t="s">
        <v>20</v>
      </c>
    </row>
    <row r="1187" spans="1:5" x14ac:dyDescent="0.15">
      <c r="A1187" t="s">
        <v>5291</v>
      </c>
      <c r="B1187" t="s">
        <v>2536</v>
      </c>
      <c r="C1187" t="s">
        <v>5292</v>
      </c>
      <c r="D1187" t="s">
        <v>1829</v>
      </c>
      <c r="E1187" t="s">
        <v>20</v>
      </c>
    </row>
    <row r="1188" spans="1:5" x14ac:dyDescent="0.15">
      <c r="A1188" t="s">
        <v>5293</v>
      </c>
      <c r="B1188" t="s">
        <v>2536</v>
      </c>
      <c r="C1188" t="s">
        <v>5294</v>
      </c>
      <c r="D1188" t="s">
        <v>1829</v>
      </c>
      <c r="E1188" t="s">
        <v>20</v>
      </c>
    </row>
    <row r="1189" spans="1:5" x14ac:dyDescent="0.15">
      <c r="A1189" t="s">
        <v>5295</v>
      </c>
      <c r="B1189" t="s">
        <v>2538</v>
      </c>
      <c r="C1189" t="s">
        <v>5296</v>
      </c>
      <c r="D1189" t="s">
        <v>1854</v>
      </c>
      <c r="E1189" t="s">
        <v>20</v>
      </c>
    </row>
    <row r="1190" spans="1:5" x14ac:dyDescent="0.15">
      <c r="A1190" t="s">
        <v>5297</v>
      </c>
      <c r="B1190" t="s">
        <v>2538</v>
      </c>
      <c r="C1190" t="s">
        <v>5298</v>
      </c>
      <c r="D1190" t="s">
        <v>1854</v>
      </c>
      <c r="E1190" t="s">
        <v>20</v>
      </c>
    </row>
    <row r="1191" spans="1:5" x14ac:dyDescent="0.15">
      <c r="A1191" t="s">
        <v>5299</v>
      </c>
      <c r="B1191" t="s">
        <v>2538</v>
      </c>
      <c r="C1191" t="s">
        <v>5300</v>
      </c>
      <c r="D1191" t="s">
        <v>1854</v>
      </c>
      <c r="E1191" t="s">
        <v>20</v>
      </c>
    </row>
    <row r="1192" spans="1:5" x14ac:dyDescent="0.15">
      <c r="A1192" t="s">
        <v>5301</v>
      </c>
      <c r="B1192" t="s">
        <v>2540</v>
      </c>
      <c r="C1192" t="s">
        <v>5302</v>
      </c>
      <c r="D1192" t="s">
        <v>1879</v>
      </c>
      <c r="E1192" t="s">
        <v>20</v>
      </c>
    </row>
    <row r="1193" spans="1:5" x14ac:dyDescent="0.15">
      <c r="A1193" t="s">
        <v>5303</v>
      </c>
      <c r="B1193" t="s">
        <v>2540</v>
      </c>
      <c r="C1193" t="s">
        <v>5304</v>
      </c>
      <c r="D1193" t="s">
        <v>1879</v>
      </c>
      <c r="E1193" t="s">
        <v>20</v>
      </c>
    </row>
    <row r="1194" spans="1:5" x14ac:dyDescent="0.15">
      <c r="A1194" t="s">
        <v>5305</v>
      </c>
      <c r="B1194" t="s">
        <v>2540</v>
      </c>
      <c r="C1194" t="s">
        <v>5306</v>
      </c>
      <c r="D1194" t="s">
        <v>1879</v>
      </c>
      <c r="E1194" t="s">
        <v>20</v>
      </c>
    </row>
    <row r="1195" spans="1:5" x14ac:dyDescent="0.15">
      <c r="A1195" t="s">
        <v>5307</v>
      </c>
      <c r="B1195" t="s">
        <v>2540</v>
      </c>
      <c r="C1195" t="s">
        <v>5308</v>
      </c>
      <c r="D1195" t="s">
        <v>1879</v>
      </c>
      <c r="E1195" t="s">
        <v>20</v>
      </c>
    </row>
    <row r="1196" spans="1:5" x14ac:dyDescent="0.15">
      <c r="A1196" t="s">
        <v>5309</v>
      </c>
      <c r="B1196" t="s">
        <v>2540</v>
      </c>
      <c r="C1196" t="s">
        <v>5310</v>
      </c>
      <c r="D1196" t="s">
        <v>1879</v>
      </c>
      <c r="E1196" t="s">
        <v>20</v>
      </c>
    </row>
    <row r="1197" spans="1:5" x14ac:dyDescent="0.15">
      <c r="A1197" t="s">
        <v>5311</v>
      </c>
      <c r="B1197" t="s">
        <v>2542</v>
      </c>
      <c r="C1197" t="s">
        <v>5312</v>
      </c>
      <c r="D1197" t="s">
        <v>1997</v>
      </c>
      <c r="E1197" t="s">
        <v>20</v>
      </c>
    </row>
    <row r="1198" spans="1:5" x14ac:dyDescent="0.15">
      <c r="A1198" t="s">
        <v>5313</v>
      </c>
      <c r="B1198" t="s">
        <v>2542</v>
      </c>
      <c r="C1198" t="s">
        <v>5314</v>
      </c>
      <c r="D1198" t="s">
        <v>1997</v>
      </c>
      <c r="E1198" t="s">
        <v>20</v>
      </c>
    </row>
    <row r="1199" spans="1:5" x14ac:dyDescent="0.15">
      <c r="A1199" t="s">
        <v>5315</v>
      </c>
      <c r="B1199" t="s">
        <v>2542</v>
      </c>
      <c r="C1199" t="s">
        <v>5316</v>
      </c>
      <c r="D1199" t="s">
        <v>1997</v>
      </c>
      <c r="E1199" t="s">
        <v>20</v>
      </c>
    </row>
    <row r="1200" spans="1:5" x14ac:dyDescent="0.15">
      <c r="A1200" t="s">
        <v>5317</v>
      </c>
      <c r="B1200" t="s">
        <v>2542</v>
      </c>
      <c r="C1200" t="s">
        <v>5318</v>
      </c>
      <c r="D1200" t="s">
        <v>1997</v>
      </c>
      <c r="E1200" t="s">
        <v>20</v>
      </c>
    </row>
    <row r="1201" spans="1:5" x14ac:dyDescent="0.15">
      <c r="A1201" t="s">
        <v>5319</v>
      </c>
      <c r="B1201" t="s">
        <v>2542</v>
      </c>
      <c r="C1201" t="s">
        <v>5320</v>
      </c>
      <c r="D1201" t="s">
        <v>1997</v>
      </c>
      <c r="E1201" t="s">
        <v>20</v>
      </c>
    </row>
    <row r="1202" spans="1:5" x14ac:dyDescent="0.15">
      <c r="A1202" t="s">
        <v>5321</v>
      </c>
      <c r="B1202" t="s">
        <v>2544</v>
      </c>
      <c r="C1202" t="s">
        <v>5322</v>
      </c>
      <c r="D1202" t="s">
        <v>1997</v>
      </c>
      <c r="E1202" t="s">
        <v>20</v>
      </c>
    </row>
    <row r="1203" spans="1:5" x14ac:dyDescent="0.15">
      <c r="A1203" t="s">
        <v>5323</v>
      </c>
      <c r="B1203" t="s">
        <v>2544</v>
      </c>
      <c r="C1203" t="s">
        <v>5324</v>
      </c>
      <c r="D1203" t="s">
        <v>1997</v>
      </c>
      <c r="E1203" t="s">
        <v>20</v>
      </c>
    </row>
    <row r="1204" spans="1:5" x14ac:dyDescent="0.15">
      <c r="A1204" t="s">
        <v>5325</v>
      </c>
      <c r="B1204" t="s">
        <v>2544</v>
      </c>
      <c r="C1204" t="s">
        <v>5326</v>
      </c>
      <c r="D1204" t="s">
        <v>1997</v>
      </c>
      <c r="E1204" t="s">
        <v>20</v>
      </c>
    </row>
    <row r="1205" spans="1:5" x14ac:dyDescent="0.15">
      <c r="A1205" t="s">
        <v>5327</v>
      </c>
      <c r="B1205" t="s">
        <v>2544</v>
      </c>
      <c r="C1205" t="s">
        <v>5328</v>
      </c>
      <c r="D1205" t="s">
        <v>1997</v>
      </c>
      <c r="E1205" t="s">
        <v>20</v>
      </c>
    </row>
    <row r="1206" spans="1:5" x14ac:dyDescent="0.15">
      <c r="A1206" t="s">
        <v>5329</v>
      </c>
      <c r="B1206" t="s">
        <v>2544</v>
      </c>
      <c r="C1206" t="s">
        <v>5330</v>
      </c>
      <c r="D1206" t="s">
        <v>1997</v>
      </c>
      <c r="E1206" t="s">
        <v>20</v>
      </c>
    </row>
    <row r="1207" spans="1:5" x14ac:dyDescent="0.15">
      <c r="A1207" t="s">
        <v>5331</v>
      </c>
      <c r="B1207" t="s">
        <v>2544</v>
      </c>
      <c r="C1207" t="s">
        <v>5332</v>
      </c>
      <c r="D1207" t="s">
        <v>1997</v>
      </c>
      <c r="E1207" t="s">
        <v>20</v>
      </c>
    </row>
    <row r="1208" spans="1:5" x14ac:dyDescent="0.15">
      <c r="A1208" t="s">
        <v>5333</v>
      </c>
      <c r="B1208" t="s">
        <v>2546</v>
      </c>
      <c r="C1208" t="s">
        <v>4160</v>
      </c>
      <c r="D1208" t="s">
        <v>1816</v>
      </c>
      <c r="E1208" t="s">
        <v>20</v>
      </c>
    </row>
    <row r="1209" spans="1:5" x14ac:dyDescent="0.15">
      <c r="A1209" t="s">
        <v>5334</v>
      </c>
      <c r="B1209" t="s">
        <v>2546</v>
      </c>
      <c r="C1209" t="s">
        <v>5335</v>
      </c>
      <c r="D1209" t="s">
        <v>1816</v>
      </c>
      <c r="E1209" t="s">
        <v>20</v>
      </c>
    </row>
    <row r="1210" spans="1:5" x14ac:dyDescent="0.15">
      <c r="A1210" t="s">
        <v>5336</v>
      </c>
      <c r="B1210" t="s">
        <v>2546</v>
      </c>
      <c r="C1210" t="s">
        <v>5337</v>
      </c>
      <c r="D1210" t="s">
        <v>1816</v>
      </c>
      <c r="E1210" t="s">
        <v>20</v>
      </c>
    </row>
    <row r="1211" spans="1:5" x14ac:dyDescent="0.15">
      <c r="A1211" t="s">
        <v>5338</v>
      </c>
      <c r="B1211" t="s">
        <v>2546</v>
      </c>
      <c r="C1211" t="s">
        <v>5339</v>
      </c>
      <c r="D1211" t="s">
        <v>1816</v>
      </c>
      <c r="E1211" t="s">
        <v>20</v>
      </c>
    </row>
    <row r="1212" spans="1:5" x14ac:dyDescent="0.15">
      <c r="A1212" t="s">
        <v>5340</v>
      </c>
      <c r="B1212" t="s">
        <v>2546</v>
      </c>
      <c r="C1212" t="s">
        <v>5341</v>
      </c>
      <c r="D1212" t="s">
        <v>1816</v>
      </c>
      <c r="E1212" t="s">
        <v>20</v>
      </c>
    </row>
    <row r="1213" spans="1:5" x14ac:dyDescent="0.15">
      <c r="A1213" t="s">
        <v>5342</v>
      </c>
      <c r="B1213" t="s">
        <v>2546</v>
      </c>
      <c r="C1213" t="s">
        <v>5343</v>
      </c>
      <c r="D1213" t="s">
        <v>1816</v>
      </c>
      <c r="E1213" t="s">
        <v>20</v>
      </c>
    </row>
    <row r="1214" spans="1:5" x14ac:dyDescent="0.15">
      <c r="A1214" t="s">
        <v>5344</v>
      </c>
      <c r="B1214" t="s">
        <v>2546</v>
      </c>
      <c r="C1214" t="s">
        <v>5345</v>
      </c>
      <c r="D1214" t="s">
        <v>1816</v>
      </c>
      <c r="E1214" t="s">
        <v>20</v>
      </c>
    </row>
    <row r="1215" spans="1:5" x14ac:dyDescent="0.15">
      <c r="A1215" t="s">
        <v>5346</v>
      </c>
      <c r="B1215" t="s">
        <v>2546</v>
      </c>
      <c r="C1215" t="s">
        <v>5131</v>
      </c>
      <c r="D1215" t="s">
        <v>1816</v>
      </c>
      <c r="E1215" t="s">
        <v>20</v>
      </c>
    </row>
    <row r="1216" spans="1:5" x14ac:dyDescent="0.15">
      <c r="A1216" t="s">
        <v>5347</v>
      </c>
      <c r="B1216" t="s">
        <v>2546</v>
      </c>
      <c r="C1216" t="s">
        <v>5348</v>
      </c>
      <c r="D1216" t="s">
        <v>1816</v>
      </c>
      <c r="E1216" t="s">
        <v>20</v>
      </c>
    </row>
    <row r="1217" spans="1:5" x14ac:dyDescent="0.15">
      <c r="A1217" t="s">
        <v>5349</v>
      </c>
      <c r="B1217" t="s">
        <v>2546</v>
      </c>
      <c r="C1217" t="s">
        <v>5350</v>
      </c>
      <c r="D1217" t="s">
        <v>1816</v>
      </c>
      <c r="E1217" t="s">
        <v>20</v>
      </c>
    </row>
    <row r="1218" spans="1:5" x14ac:dyDescent="0.15">
      <c r="A1218" t="s">
        <v>5351</v>
      </c>
      <c r="B1218" t="s">
        <v>2546</v>
      </c>
      <c r="C1218" t="s">
        <v>5352</v>
      </c>
      <c r="D1218" t="s">
        <v>1816</v>
      </c>
      <c r="E1218" t="s">
        <v>20</v>
      </c>
    </row>
    <row r="1219" spans="1:5" x14ac:dyDescent="0.15">
      <c r="A1219" t="s">
        <v>5357</v>
      </c>
      <c r="B1219" t="s">
        <v>2548</v>
      </c>
      <c r="C1219" t="s">
        <v>4712</v>
      </c>
      <c r="D1219" t="s">
        <v>521</v>
      </c>
      <c r="E1219" t="s">
        <v>20</v>
      </c>
    </row>
    <row r="1220" spans="1:5" x14ac:dyDescent="0.15">
      <c r="A1220" t="s">
        <v>5361</v>
      </c>
      <c r="B1220" t="s">
        <v>2548</v>
      </c>
      <c r="C1220" t="s">
        <v>5362</v>
      </c>
      <c r="D1220" t="s">
        <v>521</v>
      </c>
      <c r="E1220" t="s">
        <v>20</v>
      </c>
    </row>
    <row r="1221" spans="1:5" x14ac:dyDescent="0.15">
      <c r="A1221" t="s">
        <v>5363</v>
      </c>
      <c r="B1221" t="s">
        <v>2548</v>
      </c>
      <c r="C1221" t="s">
        <v>5364</v>
      </c>
      <c r="D1221" t="s">
        <v>521</v>
      </c>
      <c r="E1221" t="s">
        <v>20</v>
      </c>
    </row>
    <row r="1222" spans="1:5" x14ac:dyDescent="0.15">
      <c r="A1222" t="s">
        <v>5365</v>
      </c>
      <c r="B1222" t="s">
        <v>2548</v>
      </c>
      <c r="C1222" t="s">
        <v>5366</v>
      </c>
      <c r="D1222" t="s">
        <v>521</v>
      </c>
      <c r="E1222" t="s">
        <v>20</v>
      </c>
    </row>
    <row r="1223" spans="1:5" x14ac:dyDescent="0.15">
      <c r="A1223" t="s">
        <v>5367</v>
      </c>
      <c r="B1223" t="s">
        <v>2548</v>
      </c>
      <c r="C1223" t="s">
        <v>5368</v>
      </c>
      <c r="D1223" t="s">
        <v>521</v>
      </c>
      <c r="E1223" t="s">
        <v>20</v>
      </c>
    </row>
    <row r="1224" spans="1:5" x14ac:dyDescent="0.15">
      <c r="A1224" t="s">
        <v>5369</v>
      </c>
      <c r="B1224" t="s">
        <v>2548</v>
      </c>
      <c r="C1224" t="s">
        <v>5370</v>
      </c>
      <c r="D1224" t="s">
        <v>521</v>
      </c>
      <c r="E1224" t="s">
        <v>20</v>
      </c>
    </row>
    <row r="1225" spans="1:5" x14ac:dyDescent="0.15">
      <c r="A1225" t="s">
        <v>5371</v>
      </c>
      <c r="B1225" t="s">
        <v>2548</v>
      </c>
      <c r="C1225" t="s">
        <v>5372</v>
      </c>
      <c r="D1225" t="s">
        <v>521</v>
      </c>
      <c r="E1225" t="s">
        <v>20</v>
      </c>
    </row>
    <row r="1226" spans="1:5" x14ac:dyDescent="0.15">
      <c r="A1226" t="s">
        <v>5373</v>
      </c>
      <c r="B1226" t="s">
        <v>2548</v>
      </c>
      <c r="C1226" t="s">
        <v>5374</v>
      </c>
      <c r="D1226" t="s">
        <v>521</v>
      </c>
      <c r="E1226" t="s">
        <v>20</v>
      </c>
    </row>
    <row r="1227" spans="1:5" x14ac:dyDescent="0.15">
      <c r="A1227" t="s">
        <v>5375</v>
      </c>
      <c r="B1227" t="s">
        <v>2548</v>
      </c>
      <c r="C1227" t="s">
        <v>4160</v>
      </c>
      <c r="D1227" t="s">
        <v>521</v>
      </c>
      <c r="E1227" t="s">
        <v>20</v>
      </c>
    </row>
    <row r="1228" spans="1:5" x14ac:dyDescent="0.15">
      <c r="A1228" t="s">
        <v>5376</v>
      </c>
      <c r="B1228" t="s">
        <v>2550</v>
      </c>
      <c r="C1228" t="s">
        <v>5377</v>
      </c>
      <c r="D1228" t="s">
        <v>521</v>
      </c>
      <c r="E1228" t="s">
        <v>20</v>
      </c>
    </row>
    <row r="1229" spans="1:5" x14ac:dyDescent="0.15">
      <c r="A1229" t="s">
        <v>5378</v>
      </c>
      <c r="B1229" t="s">
        <v>2550</v>
      </c>
      <c r="C1229" t="s">
        <v>5379</v>
      </c>
      <c r="D1229" t="s">
        <v>521</v>
      </c>
      <c r="E1229" t="s">
        <v>20</v>
      </c>
    </row>
    <row r="1230" spans="1:5" x14ac:dyDescent="0.15">
      <c r="A1230" t="s">
        <v>5380</v>
      </c>
      <c r="B1230" t="s">
        <v>2550</v>
      </c>
      <c r="C1230" t="s">
        <v>5381</v>
      </c>
      <c r="D1230" t="s">
        <v>521</v>
      </c>
      <c r="E1230" t="s">
        <v>20</v>
      </c>
    </row>
    <row r="1231" spans="1:5" x14ac:dyDescent="0.15">
      <c r="A1231" t="s">
        <v>5382</v>
      </c>
      <c r="B1231" t="s">
        <v>2550</v>
      </c>
      <c r="C1231" t="s">
        <v>5383</v>
      </c>
      <c r="D1231" t="s">
        <v>521</v>
      </c>
      <c r="E1231" t="s">
        <v>20</v>
      </c>
    </row>
    <row r="1232" spans="1:5" x14ac:dyDescent="0.15">
      <c r="A1232" t="s">
        <v>5384</v>
      </c>
      <c r="B1232" t="s">
        <v>2550</v>
      </c>
      <c r="C1232" t="s">
        <v>5385</v>
      </c>
      <c r="D1232" t="s">
        <v>521</v>
      </c>
      <c r="E1232" t="s">
        <v>20</v>
      </c>
    </row>
    <row r="1233" spans="1:5" x14ac:dyDescent="0.15">
      <c r="A1233" t="s">
        <v>5386</v>
      </c>
      <c r="B1233" t="s">
        <v>2550</v>
      </c>
      <c r="C1233" t="s">
        <v>5387</v>
      </c>
      <c r="D1233" t="s">
        <v>521</v>
      </c>
      <c r="E1233" t="s">
        <v>20</v>
      </c>
    </row>
    <row r="1234" spans="1:5" x14ac:dyDescent="0.15">
      <c r="A1234" t="s">
        <v>5388</v>
      </c>
      <c r="B1234" t="s">
        <v>2550</v>
      </c>
      <c r="C1234" t="s">
        <v>5350</v>
      </c>
      <c r="D1234" t="s">
        <v>521</v>
      </c>
      <c r="E1234" t="s">
        <v>20</v>
      </c>
    </row>
    <row r="1235" spans="1:5" x14ac:dyDescent="0.15">
      <c r="A1235" t="s">
        <v>5389</v>
      </c>
      <c r="B1235" t="s">
        <v>2550</v>
      </c>
      <c r="C1235" t="s">
        <v>5390</v>
      </c>
      <c r="D1235" t="s">
        <v>521</v>
      </c>
      <c r="E1235" t="s">
        <v>20</v>
      </c>
    </row>
    <row r="1236" spans="1:5" x14ac:dyDescent="0.15">
      <c r="A1236" t="s">
        <v>5391</v>
      </c>
      <c r="B1236" t="s">
        <v>2550</v>
      </c>
      <c r="C1236" t="s">
        <v>5366</v>
      </c>
      <c r="D1236" t="s">
        <v>521</v>
      </c>
      <c r="E1236" t="s">
        <v>20</v>
      </c>
    </row>
    <row r="1237" spans="1:5" x14ac:dyDescent="0.15">
      <c r="A1237" t="s">
        <v>5392</v>
      </c>
      <c r="B1237" t="s">
        <v>2550</v>
      </c>
      <c r="C1237" t="s">
        <v>5368</v>
      </c>
      <c r="D1237" t="s">
        <v>521</v>
      </c>
      <c r="E1237" t="s">
        <v>20</v>
      </c>
    </row>
    <row r="1238" spans="1:5" x14ac:dyDescent="0.15">
      <c r="A1238" t="s">
        <v>5393</v>
      </c>
      <c r="B1238" t="s">
        <v>2550</v>
      </c>
      <c r="C1238" t="s">
        <v>5394</v>
      </c>
      <c r="D1238" t="s">
        <v>521</v>
      </c>
      <c r="E1238" t="s">
        <v>20</v>
      </c>
    </row>
    <row r="1239" spans="1:5" x14ac:dyDescent="0.15">
      <c r="A1239" t="s">
        <v>5395</v>
      </c>
      <c r="B1239" t="s">
        <v>2550</v>
      </c>
      <c r="C1239" t="s">
        <v>5372</v>
      </c>
      <c r="D1239" t="s">
        <v>521</v>
      </c>
      <c r="E1239" t="s">
        <v>20</v>
      </c>
    </row>
    <row r="1240" spans="1:5" x14ac:dyDescent="0.15">
      <c r="A1240" t="s">
        <v>5396</v>
      </c>
      <c r="B1240" t="s">
        <v>2550</v>
      </c>
      <c r="C1240" t="s">
        <v>5374</v>
      </c>
      <c r="D1240" t="s">
        <v>521</v>
      </c>
      <c r="E1240" t="s">
        <v>20</v>
      </c>
    </row>
    <row r="1241" spans="1:5" x14ac:dyDescent="0.15">
      <c r="A1241" t="s">
        <v>5397</v>
      </c>
      <c r="B1241" t="s">
        <v>2550</v>
      </c>
      <c r="C1241" t="s">
        <v>4160</v>
      </c>
      <c r="D1241" t="s">
        <v>521</v>
      </c>
      <c r="E1241" t="s">
        <v>20</v>
      </c>
    </row>
    <row r="1242" spans="1:5" x14ac:dyDescent="0.15">
      <c r="A1242" t="s">
        <v>5398</v>
      </c>
      <c r="B1242" t="s">
        <v>2552</v>
      </c>
      <c r="C1242" t="s">
        <v>5399</v>
      </c>
      <c r="D1242" t="s">
        <v>521</v>
      </c>
      <c r="E1242" t="s">
        <v>20</v>
      </c>
    </row>
    <row r="1243" spans="1:5" x14ac:dyDescent="0.15">
      <c r="A1243" t="s">
        <v>5400</v>
      </c>
      <c r="B1243" t="s">
        <v>2552</v>
      </c>
      <c r="C1243" t="s">
        <v>545</v>
      </c>
      <c r="D1243" t="s">
        <v>521</v>
      </c>
      <c r="E1243" t="s">
        <v>20</v>
      </c>
    </row>
    <row r="1244" spans="1:5" x14ac:dyDescent="0.15">
      <c r="A1244" t="s">
        <v>5401</v>
      </c>
      <c r="B1244" t="s">
        <v>2552</v>
      </c>
      <c r="C1244" t="s">
        <v>535</v>
      </c>
      <c r="D1244" t="s">
        <v>521</v>
      </c>
      <c r="E1244" t="s">
        <v>20</v>
      </c>
    </row>
    <row r="1245" spans="1:5" x14ac:dyDescent="0.15">
      <c r="A1245" t="s">
        <v>5402</v>
      </c>
      <c r="B1245" t="s">
        <v>2552</v>
      </c>
      <c r="C1245" t="s">
        <v>5403</v>
      </c>
      <c r="D1245" t="s">
        <v>521</v>
      </c>
      <c r="E1245" t="s">
        <v>20</v>
      </c>
    </row>
    <row r="1246" spans="1:5" x14ac:dyDescent="0.15">
      <c r="A1246" t="s">
        <v>5404</v>
      </c>
      <c r="B1246" t="s">
        <v>2552</v>
      </c>
      <c r="C1246" t="s">
        <v>5350</v>
      </c>
      <c r="D1246" t="s">
        <v>521</v>
      </c>
      <c r="E1246" t="s">
        <v>20</v>
      </c>
    </row>
    <row r="1247" spans="1:5" x14ac:dyDescent="0.15">
      <c r="A1247" t="s">
        <v>5405</v>
      </c>
      <c r="B1247" t="s">
        <v>2552</v>
      </c>
      <c r="C1247" t="s">
        <v>5406</v>
      </c>
      <c r="D1247" t="s">
        <v>521</v>
      </c>
      <c r="E1247" t="s">
        <v>20</v>
      </c>
    </row>
    <row r="1248" spans="1:5" x14ac:dyDescent="0.15">
      <c r="A1248" t="s">
        <v>5407</v>
      </c>
      <c r="B1248" t="s">
        <v>2552</v>
      </c>
      <c r="C1248" t="s">
        <v>5408</v>
      </c>
      <c r="D1248" t="s">
        <v>521</v>
      </c>
      <c r="E1248" t="s">
        <v>20</v>
      </c>
    </row>
    <row r="1249" spans="1:5" x14ac:dyDescent="0.15">
      <c r="A1249" t="s">
        <v>5409</v>
      </c>
      <c r="B1249" t="s">
        <v>2552</v>
      </c>
      <c r="C1249" t="s">
        <v>5410</v>
      </c>
      <c r="D1249" t="s">
        <v>521</v>
      </c>
      <c r="E1249" t="s">
        <v>20</v>
      </c>
    </row>
    <row r="1250" spans="1:5" x14ac:dyDescent="0.15">
      <c r="A1250" t="s">
        <v>5411</v>
      </c>
      <c r="B1250" t="s">
        <v>2552</v>
      </c>
      <c r="C1250" t="s">
        <v>5412</v>
      </c>
      <c r="D1250" t="s">
        <v>521</v>
      </c>
      <c r="E1250" t="s">
        <v>20</v>
      </c>
    </row>
    <row r="1251" spans="1:5" x14ac:dyDescent="0.15">
      <c r="A1251" t="s">
        <v>5413</v>
      </c>
      <c r="B1251" t="s">
        <v>2552</v>
      </c>
      <c r="C1251" t="s">
        <v>5345</v>
      </c>
      <c r="D1251" t="s">
        <v>521</v>
      </c>
      <c r="E1251" t="s">
        <v>20</v>
      </c>
    </row>
    <row r="1252" spans="1:5" x14ac:dyDescent="0.15">
      <c r="A1252" t="s">
        <v>5414</v>
      </c>
      <c r="B1252" t="s">
        <v>2552</v>
      </c>
      <c r="C1252" t="s">
        <v>5415</v>
      </c>
      <c r="D1252" t="s">
        <v>521</v>
      </c>
      <c r="E1252" t="s">
        <v>20</v>
      </c>
    </row>
    <row r="1253" spans="1:5" x14ac:dyDescent="0.15">
      <c r="A1253" t="s">
        <v>5416</v>
      </c>
      <c r="B1253" t="s">
        <v>2552</v>
      </c>
      <c r="C1253" t="s">
        <v>5417</v>
      </c>
      <c r="D1253" t="s">
        <v>521</v>
      </c>
      <c r="E1253" t="s">
        <v>20</v>
      </c>
    </row>
    <row r="1254" spans="1:5" x14ac:dyDescent="0.15">
      <c r="A1254" t="s">
        <v>5419</v>
      </c>
      <c r="B1254" t="s">
        <v>2554</v>
      </c>
      <c r="C1254" t="s">
        <v>5420</v>
      </c>
      <c r="D1254" t="s">
        <v>521</v>
      </c>
      <c r="E1254" t="s">
        <v>20</v>
      </c>
    </row>
    <row r="1255" spans="1:5" x14ac:dyDescent="0.15">
      <c r="A1255" t="s">
        <v>5421</v>
      </c>
      <c r="B1255" t="s">
        <v>2554</v>
      </c>
      <c r="C1255" t="s">
        <v>4632</v>
      </c>
      <c r="D1255" t="s">
        <v>521</v>
      </c>
      <c r="E1255" t="s">
        <v>20</v>
      </c>
    </row>
    <row r="1256" spans="1:5" x14ac:dyDescent="0.15">
      <c r="A1256" t="s">
        <v>5429</v>
      </c>
      <c r="B1256" t="s">
        <v>2556</v>
      </c>
      <c r="C1256" t="s">
        <v>5430</v>
      </c>
      <c r="D1256" t="s">
        <v>468</v>
      </c>
      <c r="E1256" t="s">
        <v>20</v>
      </c>
    </row>
    <row r="1257" spans="1:5" x14ac:dyDescent="0.15">
      <c r="A1257" t="s">
        <v>5431</v>
      </c>
      <c r="B1257" t="s">
        <v>2556</v>
      </c>
      <c r="C1257" t="s">
        <v>5432</v>
      </c>
      <c r="D1257" t="s">
        <v>468</v>
      </c>
      <c r="E1257" t="s">
        <v>20</v>
      </c>
    </row>
    <row r="1258" spans="1:5" x14ac:dyDescent="0.15">
      <c r="A1258" t="s">
        <v>5433</v>
      </c>
      <c r="B1258" t="s">
        <v>2556</v>
      </c>
      <c r="C1258" t="s">
        <v>5434</v>
      </c>
      <c r="D1258" t="s">
        <v>468</v>
      </c>
      <c r="E1258" t="s">
        <v>20</v>
      </c>
    </row>
    <row r="1259" spans="1:5" x14ac:dyDescent="0.15">
      <c r="A1259" t="s">
        <v>5435</v>
      </c>
      <c r="B1259" t="s">
        <v>2558</v>
      </c>
      <c r="C1259" t="s">
        <v>5436</v>
      </c>
      <c r="D1259" t="s">
        <v>2559</v>
      </c>
      <c r="E1259" t="s">
        <v>20</v>
      </c>
    </row>
    <row r="1260" spans="1:5" x14ac:dyDescent="0.15">
      <c r="A1260" t="s">
        <v>5437</v>
      </c>
      <c r="B1260" t="s">
        <v>2561</v>
      </c>
      <c r="C1260" t="s">
        <v>5438</v>
      </c>
      <c r="D1260" t="s">
        <v>2559</v>
      </c>
      <c r="E1260" t="s">
        <v>20</v>
      </c>
    </row>
    <row r="1261" spans="1:5" x14ac:dyDescent="0.15">
      <c r="A1261" t="s">
        <v>5439</v>
      </c>
      <c r="B1261" t="s">
        <v>2563</v>
      </c>
      <c r="C1261" t="s">
        <v>5440</v>
      </c>
      <c r="D1261" t="s">
        <v>2559</v>
      </c>
      <c r="E1261" t="s">
        <v>20</v>
      </c>
    </row>
    <row r="1262" spans="1:5" x14ac:dyDescent="0.15">
      <c r="A1262" t="s">
        <v>5441</v>
      </c>
      <c r="B1262" t="s">
        <v>2565</v>
      </c>
      <c r="C1262" t="s">
        <v>5442</v>
      </c>
      <c r="D1262" t="s">
        <v>2559</v>
      </c>
      <c r="E1262" t="s">
        <v>20</v>
      </c>
    </row>
    <row r="1263" spans="1:5" x14ac:dyDescent="0.15">
      <c r="A1263" t="s">
        <v>5443</v>
      </c>
      <c r="B1263" t="s">
        <v>2567</v>
      </c>
      <c r="C1263" t="s">
        <v>5444</v>
      </c>
      <c r="D1263" t="s">
        <v>2559</v>
      </c>
      <c r="E1263" t="s">
        <v>20</v>
      </c>
    </row>
    <row r="1264" spans="1:5" x14ac:dyDescent="0.15">
      <c r="A1264" t="s">
        <v>5445</v>
      </c>
      <c r="B1264" t="s">
        <v>2569</v>
      </c>
      <c r="C1264" t="s">
        <v>5446</v>
      </c>
      <c r="D1264" t="s">
        <v>2559</v>
      </c>
      <c r="E1264" t="s">
        <v>20</v>
      </c>
    </row>
    <row r="1265" spans="1:5" x14ac:dyDescent="0.15">
      <c r="A1265" t="s">
        <v>5447</v>
      </c>
      <c r="B1265" t="s">
        <v>2571</v>
      </c>
      <c r="C1265" t="s">
        <v>5448</v>
      </c>
      <c r="D1265" t="s">
        <v>2559</v>
      </c>
      <c r="E1265" t="s">
        <v>20</v>
      </c>
    </row>
    <row r="1266" spans="1:5" x14ac:dyDescent="0.15">
      <c r="A1266" t="s">
        <v>5449</v>
      </c>
      <c r="B1266" t="s">
        <v>2573</v>
      </c>
      <c r="C1266" t="s">
        <v>5450</v>
      </c>
      <c r="D1266" t="s">
        <v>2559</v>
      </c>
      <c r="E1266" t="s">
        <v>20</v>
      </c>
    </row>
    <row r="1267" spans="1:5" x14ac:dyDescent="0.15">
      <c r="A1267" t="s">
        <v>5451</v>
      </c>
      <c r="B1267" t="s">
        <v>2575</v>
      </c>
      <c r="C1267" t="s">
        <v>5452</v>
      </c>
      <c r="D1267" t="s">
        <v>2559</v>
      </c>
      <c r="E1267" t="s">
        <v>20</v>
      </c>
    </row>
    <row r="1268" spans="1:5" x14ac:dyDescent="0.15">
      <c r="A1268" t="s">
        <v>5453</v>
      </c>
      <c r="B1268" t="s">
        <v>2577</v>
      </c>
      <c r="C1268" t="s">
        <v>5454</v>
      </c>
      <c r="D1268" t="s">
        <v>2559</v>
      </c>
      <c r="E1268" t="s">
        <v>20</v>
      </c>
    </row>
    <row r="1269" spans="1:5" x14ac:dyDescent="0.15">
      <c r="A1269" t="s">
        <v>5455</v>
      </c>
      <c r="B1269" t="s">
        <v>2579</v>
      </c>
      <c r="C1269" t="s">
        <v>5456</v>
      </c>
      <c r="D1269" t="s">
        <v>2559</v>
      </c>
      <c r="E1269" t="s">
        <v>20</v>
      </c>
    </row>
    <row r="1270" spans="1:5" x14ac:dyDescent="0.15">
      <c r="A1270" t="s">
        <v>5457</v>
      </c>
      <c r="B1270" t="s">
        <v>2581</v>
      </c>
      <c r="C1270" t="s">
        <v>5458</v>
      </c>
      <c r="D1270" t="s">
        <v>2582</v>
      </c>
      <c r="E1270" t="s">
        <v>20</v>
      </c>
    </row>
    <row r="1271" spans="1:5" x14ac:dyDescent="0.15">
      <c r="A1271" t="s">
        <v>5459</v>
      </c>
      <c r="B1271" t="s">
        <v>2584</v>
      </c>
      <c r="C1271" t="s">
        <v>5460</v>
      </c>
      <c r="D1271" t="s">
        <v>2582</v>
      </c>
      <c r="E1271" t="s">
        <v>20</v>
      </c>
    </row>
    <row r="1272" spans="1:5" x14ac:dyDescent="0.15">
      <c r="A1272" t="s">
        <v>5461</v>
      </c>
      <c r="B1272" t="s">
        <v>2586</v>
      </c>
      <c r="C1272" t="s">
        <v>5462</v>
      </c>
      <c r="D1272" t="s">
        <v>2582</v>
      </c>
      <c r="E1272" t="s">
        <v>20</v>
      </c>
    </row>
    <row r="1273" spans="1:5" x14ac:dyDescent="0.15">
      <c r="A1273" t="s">
        <v>5463</v>
      </c>
      <c r="B1273" t="s">
        <v>2588</v>
      </c>
      <c r="C1273" t="s">
        <v>5464</v>
      </c>
      <c r="D1273" t="s">
        <v>2582</v>
      </c>
      <c r="E1273" t="s">
        <v>20</v>
      </c>
    </row>
    <row r="1274" spans="1:5" x14ac:dyDescent="0.15">
      <c r="A1274" t="s">
        <v>5467</v>
      </c>
      <c r="B1274" t="s">
        <v>2592</v>
      </c>
      <c r="C1274" t="s">
        <v>5468</v>
      </c>
      <c r="D1274" t="s">
        <v>2582</v>
      </c>
      <c r="E1274" t="s">
        <v>20</v>
      </c>
    </row>
    <row r="1275" spans="1:5" x14ac:dyDescent="0.15">
      <c r="A1275" t="s">
        <v>5469</v>
      </c>
      <c r="B1275" t="s">
        <v>2594</v>
      </c>
      <c r="C1275" t="s">
        <v>5470</v>
      </c>
      <c r="D1275" t="s">
        <v>2499</v>
      </c>
      <c r="E1275" t="s">
        <v>20</v>
      </c>
    </row>
    <row r="1276" spans="1:5" x14ac:dyDescent="0.15">
      <c r="A1276" t="s">
        <v>5471</v>
      </c>
      <c r="B1276" t="s">
        <v>2596</v>
      </c>
      <c r="C1276" t="s">
        <v>5472</v>
      </c>
      <c r="D1276" t="s">
        <v>2499</v>
      </c>
      <c r="E1276" t="s">
        <v>20</v>
      </c>
    </row>
    <row r="1277" spans="1:5" x14ac:dyDescent="0.15">
      <c r="A1277" t="s">
        <v>5473</v>
      </c>
      <c r="B1277" t="s">
        <v>2598</v>
      </c>
      <c r="C1277" t="s">
        <v>5474</v>
      </c>
      <c r="D1277" t="s">
        <v>2499</v>
      </c>
      <c r="E1277" t="s">
        <v>20</v>
      </c>
    </row>
    <row r="1278" spans="1:5" x14ac:dyDescent="0.15">
      <c r="A1278" t="s">
        <v>5475</v>
      </c>
      <c r="B1278" t="s">
        <v>2600</v>
      </c>
      <c r="C1278" t="s">
        <v>5476</v>
      </c>
      <c r="D1278" t="s">
        <v>2499</v>
      </c>
      <c r="E1278" t="s">
        <v>20</v>
      </c>
    </row>
    <row r="1279" spans="1:5" x14ac:dyDescent="0.15">
      <c r="A1279" t="s">
        <v>5477</v>
      </c>
      <c r="B1279" t="s">
        <v>2602</v>
      </c>
      <c r="C1279" t="s">
        <v>5478</v>
      </c>
      <c r="D1279" t="s">
        <v>2603</v>
      </c>
      <c r="E1279" t="s">
        <v>20</v>
      </c>
    </row>
    <row r="1280" spans="1:5" x14ac:dyDescent="0.15">
      <c r="A1280" t="s">
        <v>5479</v>
      </c>
      <c r="B1280" t="s">
        <v>2605</v>
      </c>
      <c r="C1280" t="s">
        <v>5480</v>
      </c>
      <c r="D1280" t="s">
        <v>2603</v>
      </c>
      <c r="E1280" t="s">
        <v>20</v>
      </c>
    </row>
    <row r="1281" spans="1:5" x14ac:dyDescent="0.15">
      <c r="A1281" t="s">
        <v>5481</v>
      </c>
      <c r="B1281" t="s">
        <v>2607</v>
      </c>
      <c r="C1281" t="s">
        <v>5482</v>
      </c>
      <c r="D1281" t="s">
        <v>2603</v>
      </c>
      <c r="E1281" t="s">
        <v>20</v>
      </c>
    </row>
    <row r="1282" spans="1:5" x14ac:dyDescent="0.15">
      <c r="A1282" t="s">
        <v>5483</v>
      </c>
      <c r="B1282" t="s">
        <v>2609</v>
      </c>
      <c r="C1282" t="s">
        <v>5484</v>
      </c>
      <c r="D1282" t="s">
        <v>2603</v>
      </c>
      <c r="E1282" t="s">
        <v>20</v>
      </c>
    </row>
    <row r="1283" spans="1:5" x14ac:dyDescent="0.15">
      <c r="A1283" t="s">
        <v>5485</v>
      </c>
      <c r="B1283" t="s">
        <v>2611</v>
      </c>
      <c r="C1283" t="s">
        <v>5486</v>
      </c>
      <c r="D1283" t="s">
        <v>2603</v>
      </c>
      <c r="E1283" t="s">
        <v>20</v>
      </c>
    </row>
    <row r="1284" spans="1:5" x14ac:dyDescent="0.15">
      <c r="A1284" t="s">
        <v>5487</v>
      </c>
      <c r="B1284" t="s">
        <v>2613</v>
      </c>
      <c r="C1284" t="s">
        <v>5488</v>
      </c>
      <c r="D1284" t="s">
        <v>2582</v>
      </c>
      <c r="E1284" t="s">
        <v>20</v>
      </c>
    </row>
    <row r="1285" spans="1:5" x14ac:dyDescent="0.15">
      <c r="A1285" t="s">
        <v>5489</v>
      </c>
      <c r="B1285" t="s">
        <v>2615</v>
      </c>
      <c r="C1285" t="s">
        <v>5490</v>
      </c>
      <c r="D1285" t="s">
        <v>2582</v>
      </c>
      <c r="E1285" t="s">
        <v>20</v>
      </c>
    </row>
    <row r="1286" spans="1:5" x14ac:dyDescent="0.15">
      <c r="A1286" t="s">
        <v>5491</v>
      </c>
      <c r="B1286" t="s">
        <v>2617</v>
      </c>
      <c r="C1286" t="s">
        <v>5492</v>
      </c>
      <c r="D1286" t="s">
        <v>2559</v>
      </c>
      <c r="E1286" t="s">
        <v>20</v>
      </c>
    </row>
    <row r="1287" spans="1:5" x14ac:dyDescent="0.15">
      <c r="A1287" t="s">
        <v>5493</v>
      </c>
      <c r="B1287" t="s">
        <v>2619</v>
      </c>
      <c r="C1287" t="s">
        <v>5494</v>
      </c>
      <c r="D1287" t="s">
        <v>2603</v>
      </c>
      <c r="E1287" t="s">
        <v>20</v>
      </c>
    </row>
    <row r="1288" spans="1:5" x14ac:dyDescent="0.15">
      <c r="A1288" t="s">
        <v>5495</v>
      </c>
      <c r="B1288" t="s">
        <v>2621</v>
      </c>
      <c r="C1288" t="s">
        <v>5496</v>
      </c>
      <c r="D1288" t="s">
        <v>2603</v>
      </c>
      <c r="E1288" t="s">
        <v>20</v>
      </c>
    </row>
    <row r="1289" spans="1:5" x14ac:dyDescent="0.15">
      <c r="A1289" t="s">
        <v>5497</v>
      </c>
      <c r="B1289" t="s">
        <v>2623</v>
      </c>
      <c r="C1289" t="s">
        <v>5498</v>
      </c>
      <c r="D1289" t="s">
        <v>2603</v>
      </c>
      <c r="E1289" t="s">
        <v>20</v>
      </c>
    </row>
    <row r="1290" spans="1:5" x14ac:dyDescent="0.15">
      <c r="A1290" t="s">
        <v>5499</v>
      </c>
      <c r="B1290" t="s">
        <v>2625</v>
      </c>
      <c r="C1290" t="s">
        <v>5500</v>
      </c>
      <c r="D1290" t="s">
        <v>2559</v>
      </c>
      <c r="E1290" t="s">
        <v>20</v>
      </c>
    </row>
    <row r="1291" spans="1:5" x14ac:dyDescent="0.15">
      <c r="A1291" t="s">
        <v>5501</v>
      </c>
      <c r="B1291" t="s">
        <v>2627</v>
      </c>
      <c r="C1291" t="s">
        <v>5502</v>
      </c>
      <c r="D1291" t="s">
        <v>2603</v>
      </c>
      <c r="E1291" t="s">
        <v>20</v>
      </c>
    </row>
    <row r="1292" spans="1:5" x14ac:dyDescent="0.15">
      <c r="A1292" t="s">
        <v>5503</v>
      </c>
      <c r="B1292" t="s">
        <v>2629</v>
      </c>
      <c r="C1292" t="s">
        <v>5504</v>
      </c>
      <c r="D1292" t="s">
        <v>2386</v>
      </c>
      <c r="E1292" t="s">
        <v>20</v>
      </c>
    </row>
    <row r="1293" spans="1:5" x14ac:dyDescent="0.15">
      <c r="A1293" t="s">
        <v>5505</v>
      </c>
      <c r="B1293" t="s">
        <v>2631</v>
      </c>
      <c r="C1293" t="s">
        <v>5506</v>
      </c>
      <c r="D1293" t="s">
        <v>2386</v>
      </c>
      <c r="E1293" t="s">
        <v>20</v>
      </c>
    </row>
    <row r="1294" spans="1:5" x14ac:dyDescent="0.15">
      <c r="A1294" t="s">
        <v>5507</v>
      </c>
      <c r="B1294" t="s">
        <v>2633</v>
      </c>
      <c r="C1294" t="s">
        <v>5508</v>
      </c>
      <c r="D1294" t="s">
        <v>1967</v>
      </c>
      <c r="E1294" t="s">
        <v>20</v>
      </c>
    </row>
    <row r="1295" spans="1:5" x14ac:dyDescent="0.15">
      <c r="A1295" t="s">
        <v>5509</v>
      </c>
      <c r="B1295" t="s">
        <v>2633</v>
      </c>
      <c r="C1295" t="s">
        <v>5510</v>
      </c>
      <c r="D1295" t="s">
        <v>1967</v>
      </c>
      <c r="E1295" t="s">
        <v>20</v>
      </c>
    </row>
    <row r="1296" spans="1:5" x14ac:dyDescent="0.15">
      <c r="A1296" t="s">
        <v>5511</v>
      </c>
      <c r="B1296" t="s">
        <v>2633</v>
      </c>
      <c r="C1296" t="s">
        <v>5512</v>
      </c>
      <c r="D1296" t="s">
        <v>1967</v>
      </c>
      <c r="E1296" t="s">
        <v>20</v>
      </c>
    </row>
    <row r="1297" spans="1:5" x14ac:dyDescent="0.15">
      <c r="A1297" t="s">
        <v>5513</v>
      </c>
      <c r="B1297" t="s">
        <v>2633</v>
      </c>
      <c r="C1297" t="s">
        <v>5514</v>
      </c>
      <c r="D1297" t="s">
        <v>1967</v>
      </c>
      <c r="E1297" t="s">
        <v>20</v>
      </c>
    </row>
    <row r="1298" spans="1:5" x14ac:dyDescent="0.15">
      <c r="A1298" t="s">
        <v>5515</v>
      </c>
      <c r="B1298" t="s">
        <v>2635</v>
      </c>
      <c r="C1298" t="s">
        <v>5516</v>
      </c>
      <c r="D1298" t="s">
        <v>2085</v>
      </c>
      <c r="E1298" t="s">
        <v>20</v>
      </c>
    </row>
    <row r="1299" spans="1:5" x14ac:dyDescent="0.15">
      <c r="A1299" t="s">
        <v>5517</v>
      </c>
      <c r="B1299" t="s">
        <v>2637</v>
      </c>
      <c r="C1299" t="s">
        <v>5518</v>
      </c>
      <c r="D1299" t="s">
        <v>2085</v>
      </c>
      <c r="E1299" t="s">
        <v>20</v>
      </c>
    </row>
    <row r="1300" spans="1:5" x14ac:dyDescent="0.15">
      <c r="A1300" t="s">
        <v>5519</v>
      </c>
      <c r="B1300" t="s">
        <v>2639</v>
      </c>
      <c r="C1300" t="s">
        <v>5520</v>
      </c>
      <c r="D1300" t="s">
        <v>121</v>
      </c>
      <c r="E1300" t="s">
        <v>20</v>
      </c>
    </row>
    <row r="1301" spans="1:5" x14ac:dyDescent="0.15">
      <c r="A1301" t="s">
        <v>5521</v>
      </c>
      <c r="B1301" t="s">
        <v>2639</v>
      </c>
      <c r="C1301" t="s">
        <v>5522</v>
      </c>
      <c r="D1301" t="s">
        <v>121</v>
      </c>
      <c r="E1301" t="s">
        <v>20</v>
      </c>
    </row>
    <row r="1302" spans="1:5" x14ac:dyDescent="0.15">
      <c r="A1302" t="s">
        <v>5523</v>
      </c>
      <c r="B1302" t="s">
        <v>2639</v>
      </c>
      <c r="C1302" t="s">
        <v>5524</v>
      </c>
      <c r="D1302" t="s">
        <v>121</v>
      </c>
      <c r="E1302" t="s">
        <v>20</v>
      </c>
    </row>
    <row r="1303" spans="1:5" x14ac:dyDescent="0.15">
      <c r="A1303" t="s">
        <v>5525</v>
      </c>
      <c r="B1303" t="s">
        <v>2639</v>
      </c>
      <c r="C1303" t="s">
        <v>5526</v>
      </c>
      <c r="D1303" t="s">
        <v>121</v>
      </c>
      <c r="E1303" t="s">
        <v>20</v>
      </c>
    </row>
    <row r="1304" spans="1:5" x14ac:dyDescent="0.15">
      <c r="A1304" t="s">
        <v>5527</v>
      </c>
      <c r="B1304" t="s">
        <v>2639</v>
      </c>
      <c r="C1304" t="s">
        <v>5528</v>
      </c>
      <c r="D1304" t="s">
        <v>121</v>
      </c>
      <c r="E1304" t="s">
        <v>20</v>
      </c>
    </row>
    <row r="1305" spans="1:5" x14ac:dyDescent="0.15">
      <c r="A1305" t="s">
        <v>5529</v>
      </c>
      <c r="B1305" t="s">
        <v>2639</v>
      </c>
      <c r="C1305" t="s">
        <v>5530</v>
      </c>
      <c r="D1305" t="s">
        <v>121</v>
      </c>
      <c r="E1305" t="s">
        <v>20</v>
      </c>
    </row>
    <row r="1306" spans="1:5" x14ac:dyDescent="0.15">
      <c r="A1306" t="s">
        <v>5531</v>
      </c>
      <c r="B1306" t="s">
        <v>2641</v>
      </c>
      <c r="C1306" t="s">
        <v>5532</v>
      </c>
      <c r="D1306" t="s">
        <v>121</v>
      </c>
      <c r="E1306" t="s">
        <v>20</v>
      </c>
    </row>
    <row r="1307" spans="1:5" x14ac:dyDescent="0.15">
      <c r="A1307" t="s">
        <v>5535</v>
      </c>
      <c r="B1307" t="s">
        <v>2641</v>
      </c>
      <c r="C1307" t="s">
        <v>5536</v>
      </c>
      <c r="D1307" t="s">
        <v>121</v>
      </c>
      <c r="E1307" t="s">
        <v>20</v>
      </c>
    </row>
    <row r="1308" spans="1:5" x14ac:dyDescent="0.15">
      <c r="A1308" t="s">
        <v>5537</v>
      </c>
      <c r="B1308" t="s">
        <v>2643</v>
      </c>
      <c r="C1308" t="s">
        <v>5538</v>
      </c>
      <c r="D1308" t="s">
        <v>468</v>
      </c>
      <c r="E1308" t="s">
        <v>20</v>
      </c>
    </row>
    <row r="1309" spans="1:5" x14ac:dyDescent="0.15">
      <c r="A1309" t="s">
        <v>5541</v>
      </c>
      <c r="B1309" t="s">
        <v>2645</v>
      </c>
      <c r="C1309" t="s">
        <v>5542</v>
      </c>
      <c r="D1309" t="s">
        <v>2175</v>
      </c>
      <c r="E1309" t="s">
        <v>20</v>
      </c>
    </row>
    <row r="1310" spans="1:5" x14ac:dyDescent="0.15">
      <c r="A1310" t="s">
        <v>5543</v>
      </c>
      <c r="B1310" t="s">
        <v>2647</v>
      </c>
      <c r="C1310" t="s">
        <v>5544</v>
      </c>
      <c r="D1310" t="s">
        <v>2373</v>
      </c>
      <c r="E1310" t="s">
        <v>20</v>
      </c>
    </row>
    <row r="1311" spans="1:5" x14ac:dyDescent="0.15">
      <c r="A1311" t="s">
        <v>5545</v>
      </c>
      <c r="B1311" t="s">
        <v>2649</v>
      </c>
      <c r="C1311" t="s">
        <v>5546</v>
      </c>
      <c r="D1311" t="s">
        <v>2582</v>
      </c>
      <c r="E1311" t="s">
        <v>20</v>
      </c>
    </row>
    <row r="1312" spans="1:5" x14ac:dyDescent="0.15">
      <c r="A1312" t="s">
        <v>5547</v>
      </c>
      <c r="B1312" t="s">
        <v>2651</v>
      </c>
      <c r="C1312" t="s">
        <v>5548</v>
      </c>
      <c r="D1312" t="s">
        <v>2582</v>
      </c>
      <c r="E1312" t="s">
        <v>20</v>
      </c>
    </row>
    <row r="1313" spans="1:5" x14ac:dyDescent="0.15">
      <c r="A1313" t="s">
        <v>5549</v>
      </c>
      <c r="B1313" t="s">
        <v>2653</v>
      </c>
      <c r="C1313" t="s">
        <v>5550</v>
      </c>
      <c r="D1313" t="s">
        <v>2582</v>
      </c>
      <c r="E1313" t="s">
        <v>20</v>
      </c>
    </row>
    <row r="1314" spans="1:5" x14ac:dyDescent="0.15">
      <c r="A1314" t="s">
        <v>5551</v>
      </c>
      <c r="B1314" t="s">
        <v>2655</v>
      </c>
      <c r="C1314" t="s">
        <v>5552</v>
      </c>
      <c r="D1314" t="s">
        <v>2582</v>
      </c>
      <c r="E1314" t="s">
        <v>20</v>
      </c>
    </row>
    <row r="1315" spans="1:5" x14ac:dyDescent="0.15">
      <c r="A1315" t="s">
        <v>5555</v>
      </c>
      <c r="B1315" t="s">
        <v>2659</v>
      </c>
      <c r="C1315" t="s">
        <v>5556</v>
      </c>
      <c r="D1315" t="s">
        <v>2582</v>
      </c>
      <c r="E1315" t="s">
        <v>20</v>
      </c>
    </row>
    <row r="1316" spans="1:5" x14ac:dyDescent="0.15">
      <c r="A1316" t="s">
        <v>5563</v>
      </c>
      <c r="B1316" t="s">
        <v>2663</v>
      </c>
      <c r="C1316" t="s">
        <v>3638</v>
      </c>
      <c r="D1316" t="s">
        <v>1826</v>
      </c>
      <c r="E1316" t="s">
        <v>20</v>
      </c>
    </row>
    <row r="1317" spans="1:5" x14ac:dyDescent="0.15">
      <c r="A1317" t="s">
        <v>5564</v>
      </c>
      <c r="B1317" t="s">
        <v>2663</v>
      </c>
      <c r="C1317" t="s">
        <v>5565</v>
      </c>
      <c r="D1317" t="s">
        <v>1826</v>
      </c>
      <c r="E1317" t="s">
        <v>20</v>
      </c>
    </row>
    <row r="1318" spans="1:5" x14ac:dyDescent="0.15">
      <c r="A1318" t="s">
        <v>5566</v>
      </c>
      <c r="B1318" t="s">
        <v>2663</v>
      </c>
      <c r="C1318" t="s">
        <v>5567</v>
      </c>
      <c r="D1318" t="s">
        <v>1826</v>
      </c>
      <c r="E1318" t="s">
        <v>20</v>
      </c>
    </row>
    <row r="1319" spans="1:5" x14ac:dyDescent="0.15">
      <c r="A1319" t="s">
        <v>5568</v>
      </c>
      <c r="B1319" t="s">
        <v>2663</v>
      </c>
      <c r="C1319" t="s">
        <v>3644</v>
      </c>
      <c r="D1319" t="s">
        <v>1826</v>
      </c>
      <c r="E1319" t="s">
        <v>20</v>
      </c>
    </row>
    <row r="1320" spans="1:5" x14ac:dyDescent="0.15">
      <c r="A1320" t="s">
        <v>5571</v>
      </c>
      <c r="B1320" t="s">
        <v>2665</v>
      </c>
      <c r="C1320" t="s">
        <v>5572</v>
      </c>
      <c r="D1320" t="s">
        <v>2666</v>
      </c>
      <c r="E1320" t="s">
        <v>20</v>
      </c>
    </row>
    <row r="1321" spans="1:5" x14ac:dyDescent="0.15">
      <c r="A1321" t="s">
        <v>5573</v>
      </c>
      <c r="B1321" t="s">
        <v>2668</v>
      </c>
      <c r="C1321" t="s">
        <v>5574</v>
      </c>
      <c r="D1321" t="s">
        <v>2175</v>
      </c>
      <c r="E1321" t="s">
        <v>20</v>
      </c>
    </row>
    <row r="1322" spans="1:5" x14ac:dyDescent="0.15">
      <c r="A1322" t="s">
        <v>5575</v>
      </c>
      <c r="B1322" t="s">
        <v>2670</v>
      </c>
      <c r="C1322" t="s">
        <v>5576</v>
      </c>
      <c r="D1322" t="s">
        <v>2175</v>
      </c>
      <c r="E1322" t="s">
        <v>20</v>
      </c>
    </row>
    <row r="1323" spans="1:5" x14ac:dyDescent="0.15">
      <c r="A1323" t="s">
        <v>5579</v>
      </c>
      <c r="B1323" t="s">
        <v>2674</v>
      </c>
      <c r="C1323" t="s">
        <v>5580</v>
      </c>
      <c r="D1323" t="s">
        <v>2175</v>
      </c>
      <c r="E1323" t="s">
        <v>20</v>
      </c>
    </row>
    <row r="1324" spans="1:5" x14ac:dyDescent="0.15">
      <c r="A1324" t="s">
        <v>5581</v>
      </c>
      <c r="B1324" t="s">
        <v>2676</v>
      </c>
      <c r="C1324" t="s">
        <v>5582</v>
      </c>
      <c r="D1324" t="s">
        <v>2283</v>
      </c>
      <c r="E1324" t="s">
        <v>20</v>
      </c>
    </row>
    <row r="1325" spans="1:5" x14ac:dyDescent="0.15">
      <c r="A1325" t="s">
        <v>5583</v>
      </c>
      <c r="B1325" t="s">
        <v>2298</v>
      </c>
      <c r="C1325" t="s">
        <v>5584</v>
      </c>
      <c r="D1325" t="s">
        <v>2283</v>
      </c>
      <c r="E1325" t="s">
        <v>20</v>
      </c>
    </row>
    <row r="1326" spans="1:5" x14ac:dyDescent="0.15">
      <c r="A1326" t="s">
        <v>5585</v>
      </c>
      <c r="B1326" t="s">
        <v>2679</v>
      </c>
      <c r="C1326" t="s">
        <v>5586</v>
      </c>
      <c r="D1326" t="s">
        <v>2175</v>
      </c>
      <c r="E1326" t="s">
        <v>20</v>
      </c>
    </row>
    <row r="1327" spans="1:5" x14ac:dyDescent="0.15">
      <c r="A1327" t="s">
        <v>5587</v>
      </c>
      <c r="B1327" t="s">
        <v>2681</v>
      </c>
      <c r="C1327" t="s">
        <v>5588</v>
      </c>
      <c r="D1327" t="s">
        <v>2666</v>
      </c>
      <c r="E1327" t="s">
        <v>20</v>
      </c>
    </row>
    <row r="1328" spans="1:5" x14ac:dyDescent="0.15">
      <c r="A1328" t="s">
        <v>5589</v>
      </c>
      <c r="B1328" t="s">
        <v>2681</v>
      </c>
      <c r="C1328" t="s">
        <v>5590</v>
      </c>
      <c r="D1328" t="s">
        <v>2666</v>
      </c>
      <c r="E1328" t="s">
        <v>20</v>
      </c>
    </row>
    <row r="1329" spans="1:5" x14ac:dyDescent="0.15">
      <c r="A1329" t="s">
        <v>5591</v>
      </c>
      <c r="B1329" t="s">
        <v>2683</v>
      </c>
      <c r="C1329" t="s">
        <v>5592</v>
      </c>
      <c r="D1329" t="s">
        <v>2666</v>
      </c>
      <c r="E1329" t="s">
        <v>20</v>
      </c>
    </row>
    <row r="1330" spans="1:5" x14ac:dyDescent="0.15">
      <c r="A1330" t="s">
        <v>5593</v>
      </c>
      <c r="B1330" t="s">
        <v>2683</v>
      </c>
      <c r="C1330" t="s">
        <v>5594</v>
      </c>
      <c r="D1330" t="s">
        <v>2666</v>
      </c>
      <c r="E1330" t="s">
        <v>20</v>
      </c>
    </row>
    <row r="1331" spans="1:5" x14ac:dyDescent="0.15">
      <c r="A1331" t="s">
        <v>5595</v>
      </c>
      <c r="B1331" t="s">
        <v>2685</v>
      </c>
      <c r="C1331" t="s">
        <v>5596</v>
      </c>
      <c r="D1331" t="s">
        <v>2666</v>
      </c>
      <c r="E1331" t="s">
        <v>20</v>
      </c>
    </row>
    <row r="1332" spans="1:5" x14ac:dyDescent="0.15">
      <c r="A1332" t="s">
        <v>5597</v>
      </c>
      <c r="B1332" t="s">
        <v>2685</v>
      </c>
      <c r="C1332" t="s">
        <v>5598</v>
      </c>
      <c r="D1332" t="s">
        <v>2666</v>
      </c>
      <c r="E1332" t="s">
        <v>20</v>
      </c>
    </row>
    <row r="1333" spans="1:5" x14ac:dyDescent="0.15">
      <c r="A1333" t="s">
        <v>5599</v>
      </c>
      <c r="B1333" t="s">
        <v>2687</v>
      </c>
      <c r="C1333" t="s">
        <v>5600</v>
      </c>
      <c r="D1333" t="s">
        <v>2666</v>
      </c>
      <c r="E1333" t="s">
        <v>20</v>
      </c>
    </row>
    <row r="1334" spans="1:5" x14ac:dyDescent="0.15">
      <c r="A1334" t="s">
        <v>5601</v>
      </c>
      <c r="B1334" t="s">
        <v>2687</v>
      </c>
      <c r="C1334" t="s">
        <v>5602</v>
      </c>
      <c r="D1334" t="s">
        <v>2666</v>
      </c>
      <c r="E1334" t="s">
        <v>20</v>
      </c>
    </row>
    <row r="1335" spans="1:5" x14ac:dyDescent="0.15">
      <c r="A1335" t="s">
        <v>5603</v>
      </c>
      <c r="B1335" t="s">
        <v>2689</v>
      </c>
      <c r="C1335" t="s">
        <v>5604</v>
      </c>
      <c r="D1335" t="s">
        <v>2666</v>
      </c>
      <c r="E1335" t="s">
        <v>20</v>
      </c>
    </row>
    <row r="1336" spans="1:5" x14ac:dyDescent="0.15">
      <c r="A1336" t="s">
        <v>5605</v>
      </c>
      <c r="B1336" t="s">
        <v>2689</v>
      </c>
      <c r="C1336" t="s">
        <v>5606</v>
      </c>
      <c r="D1336" t="s">
        <v>2666</v>
      </c>
      <c r="E1336" t="s">
        <v>20</v>
      </c>
    </row>
    <row r="1337" spans="1:5" x14ac:dyDescent="0.15">
      <c r="A1337" t="s">
        <v>5607</v>
      </c>
      <c r="B1337" t="s">
        <v>2691</v>
      </c>
      <c r="C1337" t="s">
        <v>5608</v>
      </c>
      <c r="D1337" t="s">
        <v>2666</v>
      </c>
      <c r="E1337" t="s">
        <v>20</v>
      </c>
    </row>
    <row r="1338" spans="1:5" x14ac:dyDescent="0.15">
      <c r="A1338" t="s">
        <v>5609</v>
      </c>
      <c r="B1338" t="s">
        <v>2691</v>
      </c>
      <c r="C1338" t="s">
        <v>5610</v>
      </c>
      <c r="D1338" t="s">
        <v>2666</v>
      </c>
      <c r="E1338" t="s">
        <v>20</v>
      </c>
    </row>
    <row r="1339" spans="1:5" x14ac:dyDescent="0.15">
      <c r="A1339" t="s">
        <v>5611</v>
      </c>
      <c r="B1339" t="s">
        <v>2693</v>
      </c>
      <c r="C1339" t="s">
        <v>5612</v>
      </c>
      <c r="D1339" t="s">
        <v>2666</v>
      </c>
      <c r="E1339" t="s">
        <v>20</v>
      </c>
    </row>
    <row r="1340" spans="1:5" x14ac:dyDescent="0.15">
      <c r="A1340" t="s">
        <v>5613</v>
      </c>
      <c r="B1340" t="s">
        <v>2693</v>
      </c>
      <c r="C1340" t="s">
        <v>5614</v>
      </c>
      <c r="D1340" t="s">
        <v>2666</v>
      </c>
      <c r="E1340" t="s">
        <v>20</v>
      </c>
    </row>
    <row r="1341" spans="1:5" x14ac:dyDescent="0.15">
      <c r="A1341" t="s">
        <v>5619</v>
      </c>
      <c r="B1341" t="s">
        <v>2697</v>
      </c>
      <c r="C1341" t="s">
        <v>5620</v>
      </c>
      <c r="D1341" t="s">
        <v>2666</v>
      </c>
      <c r="E1341" t="s">
        <v>20</v>
      </c>
    </row>
    <row r="1342" spans="1:5" x14ac:dyDescent="0.15">
      <c r="A1342" t="s">
        <v>5621</v>
      </c>
      <c r="B1342" t="s">
        <v>2697</v>
      </c>
      <c r="C1342" t="s">
        <v>5622</v>
      </c>
      <c r="D1342" t="s">
        <v>2666</v>
      </c>
      <c r="E1342" t="s">
        <v>20</v>
      </c>
    </row>
    <row r="1343" spans="1:5" x14ac:dyDescent="0.15">
      <c r="A1343" t="s">
        <v>5623</v>
      </c>
      <c r="B1343" t="s">
        <v>2699</v>
      </c>
      <c r="C1343" t="s">
        <v>5624</v>
      </c>
      <c r="D1343" t="s">
        <v>2666</v>
      </c>
      <c r="E1343" t="s">
        <v>20</v>
      </c>
    </row>
    <row r="1344" spans="1:5" x14ac:dyDescent="0.15">
      <c r="A1344" t="s">
        <v>5625</v>
      </c>
      <c r="B1344" t="s">
        <v>2699</v>
      </c>
      <c r="C1344" t="s">
        <v>5626</v>
      </c>
      <c r="D1344" t="s">
        <v>2666</v>
      </c>
      <c r="E1344" t="s">
        <v>20</v>
      </c>
    </row>
    <row r="1345" spans="1:5" x14ac:dyDescent="0.15">
      <c r="A1345" t="s">
        <v>5627</v>
      </c>
      <c r="B1345" t="s">
        <v>2701</v>
      </c>
      <c r="C1345" t="s">
        <v>5628</v>
      </c>
      <c r="D1345" t="s">
        <v>2666</v>
      </c>
      <c r="E1345" t="s">
        <v>20</v>
      </c>
    </row>
    <row r="1346" spans="1:5" x14ac:dyDescent="0.15">
      <c r="A1346" t="s">
        <v>5629</v>
      </c>
      <c r="B1346" t="s">
        <v>2701</v>
      </c>
      <c r="C1346" t="s">
        <v>5630</v>
      </c>
      <c r="D1346" t="s">
        <v>2666</v>
      </c>
      <c r="E1346" t="s">
        <v>20</v>
      </c>
    </row>
    <row r="1347" spans="1:5" x14ac:dyDescent="0.15">
      <c r="A1347" t="s">
        <v>5631</v>
      </c>
      <c r="B1347" t="s">
        <v>2703</v>
      </c>
      <c r="C1347" t="s">
        <v>5632</v>
      </c>
      <c r="D1347" t="s">
        <v>2666</v>
      </c>
      <c r="E1347" t="s">
        <v>20</v>
      </c>
    </row>
    <row r="1348" spans="1:5" x14ac:dyDescent="0.15">
      <c r="A1348" t="s">
        <v>5633</v>
      </c>
      <c r="B1348" t="s">
        <v>2703</v>
      </c>
      <c r="C1348" t="s">
        <v>5634</v>
      </c>
      <c r="D1348" t="s">
        <v>2666</v>
      </c>
      <c r="E1348" t="s">
        <v>20</v>
      </c>
    </row>
    <row r="1349" spans="1:5" x14ac:dyDescent="0.15">
      <c r="A1349" t="s">
        <v>5635</v>
      </c>
      <c r="B1349" t="s">
        <v>2705</v>
      </c>
      <c r="C1349" t="s">
        <v>5636</v>
      </c>
      <c r="D1349" t="s">
        <v>2666</v>
      </c>
      <c r="E1349" t="s">
        <v>20</v>
      </c>
    </row>
    <row r="1350" spans="1:5" x14ac:dyDescent="0.15">
      <c r="A1350" t="s">
        <v>5637</v>
      </c>
      <c r="B1350" t="s">
        <v>2705</v>
      </c>
      <c r="C1350" t="s">
        <v>5638</v>
      </c>
      <c r="D1350" t="s">
        <v>2666</v>
      </c>
      <c r="E1350" t="s">
        <v>20</v>
      </c>
    </row>
    <row r="1351" spans="1:5" x14ac:dyDescent="0.15">
      <c r="A1351" t="s">
        <v>5639</v>
      </c>
      <c r="B1351" t="s">
        <v>2707</v>
      </c>
      <c r="C1351" t="s">
        <v>5640</v>
      </c>
      <c r="D1351" t="s">
        <v>2666</v>
      </c>
      <c r="E1351" t="s">
        <v>20</v>
      </c>
    </row>
    <row r="1352" spans="1:5" x14ac:dyDescent="0.15">
      <c r="A1352" t="s">
        <v>5641</v>
      </c>
      <c r="B1352" t="s">
        <v>2707</v>
      </c>
      <c r="C1352" t="s">
        <v>5642</v>
      </c>
      <c r="D1352" t="s">
        <v>2666</v>
      </c>
      <c r="E1352" t="s">
        <v>20</v>
      </c>
    </row>
    <row r="1353" spans="1:5" x14ac:dyDescent="0.15">
      <c r="A1353" t="s">
        <v>5643</v>
      </c>
      <c r="B1353" t="s">
        <v>2709</v>
      </c>
      <c r="C1353" t="s">
        <v>5644</v>
      </c>
      <c r="D1353" t="s">
        <v>2666</v>
      </c>
      <c r="E1353" t="s">
        <v>20</v>
      </c>
    </row>
    <row r="1354" spans="1:5" x14ac:dyDescent="0.15">
      <c r="A1354" t="s">
        <v>5645</v>
      </c>
      <c r="B1354" t="s">
        <v>2709</v>
      </c>
      <c r="C1354" t="s">
        <v>5646</v>
      </c>
      <c r="D1354" t="s">
        <v>2666</v>
      </c>
      <c r="E1354" t="s">
        <v>20</v>
      </c>
    </row>
    <row r="1355" spans="1:5" x14ac:dyDescent="0.15">
      <c r="A1355" t="s">
        <v>5647</v>
      </c>
      <c r="B1355" t="s">
        <v>2711</v>
      </c>
      <c r="C1355" t="s">
        <v>5648</v>
      </c>
      <c r="D1355" t="s">
        <v>2666</v>
      </c>
      <c r="E1355" t="s">
        <v>20</v>
      </c>
    </row>
    <row r="1356" spans="1:5" x14ac:dyDescent="0.15">
      <c r="A1356" t="s">
        <v>5649</v>
      </c>
      <c r="B1356" t="s">
        <v>2711</v>
      </c>
      <c r="C1356" t="s">
        <v>5650</v>
      </c>
      <c r="D1356" t="s">
        <v>2666</v>
      </c>
      <c r="E1356" t="s">
        <v>20</v>
      </c>
    </row>
    <row r="1357" spans="1:5" x14ac:dyDescent="0.15">
      <c r="A1357" t="s">
        <v>5651</v>
      </c>
      <c r="B1357" t="s">
        <v>2713</v>
      </c>
      <c r="C1357" t="s">
        <v>5652</v>
      </c>
      <c r="D1357" t="s">
        <v>2666</v>
      </c>
      <c r="E1357" t="s">
        <v>20</v>
      </c>
    </row>
    <row r="1358" spans="1:5" x14ac:dyDescent="0.15">
      <c r="A1358" t="s">
        <v>5653</v>
      </c>
      <c r="B1358" t="s">
        <v>2713</v>
      </c>
      <c r="C1358" t="s">
        <v>5654</v>
      </c>
      <c r="D1358" t="s">
        <v>2666</v>
      </c>
      <c r="E1358" t="s">
        <v>20</v>
      </c>
    </row>
    <row r="1359" spans="1:5" x14ac:dyDescent="0.15">
      <c r="A1359" t="s">
        <v>5655</v>
      </c>
      <c r="B1359" t="s">
        <v>2715</v>
      </c>
      <c r="C1359" t="s">
        <v>5656</v>
      </c>
      <c r="D1359" t="s">
        <v>2666</v>
      </c>
      <c r="E1359" t="s">
        <v>20</v>
      </c>
    </row>
    <row r="1360" spans="1:5" x14ac:dyDescent="0.15">
      <c r="A1360" t="s">
        <v>5657</v>
      </c>
      <c r="B1360" t="s">
        <v>2715</v>
      </c>
      <c r="C1360" t="s">
        <v>5658</v>
      </c>
      <c r="D1360" t="s">
        <v>2666</v>
      </c>
      <c r="E1360" t="s">
        <v>20</v>
      </c>
    </row>
    <row r="1361" spans="1:5" x14ac:dyDescent="0.15">
      <c r="A1361" t="s">
        <v>5659</v>
      </c>
      <c r="B1361" t="s">
        <v>2717</v>
      </c>
      <c r="C1361" t="s">
        <v>5660</v>
      </c>
      <c r="D1361" t="s">
        <v>2666</v>
      </c>
      <c r="E1361" t="s">
        <v>20</v>
      </c>
    </row>
    <row r="1362" spans="1:5" x14ac:dyDescent="0.15">
      <c r="A1362" t="s">
        <v>5661</v>
      </c>
      <c r="B1362" t="s">
        <v>2717</v>
      </c>
      <c r="C1362" t="s">
        <v>5662</v>
      </c>
      <c r="D1362" t="s">
        <v>2666</v>
      </c>
      <c r="E1362" t="s">
        <v>20</v>
      </c>
    </row>
    <row r="1363" spans="1:5" x14ac:dyDescent="0.15">
      <c r="A1363" t="s">
        <v>5663</v>
      </c>
      <c r="B1363" t="s">
        <v>2719</v>
      </c>
      <c r="C1363" t="s">
        <v>5664</v>
      </c>
      <c r="D1363" t="s">
        <v>2666</v>
      </c>
      <c r="E1363" t="s">
        <v>20</v>
      </c>
    </row>
    <row r="1364" spans="1:5" x14ac:dyDescent="0.15">
      <c r="A1364" t="s">
        <v>5665</v>
      </c>
      <c r="B1364" t="s">
        <v>2719</v>
      </c>
      <c r="C1364" t="s">
        <v>5666</v>
      </c>
      <c r="D1364" t="s">
        <v>2666</v>
      </c>
      <c r="E1364" t="s">
        <v>20</v>
      </c>
    </row>
    <row r="1365" spans="1:5" x14ac:dyDescent="0.15">
      <c r="A1365" t="s">
        <v>5667</v>
      </c>
      <c r="B1365" t="s">
        <v>2721</v>
      </c>
      <c r="C1365" t="s">
        <v>5668</v>
      </c>
      <c r="D1365" t="s">
        <v>2666</v>
      </c>
      <c r="E1365" t="s">
        <v>20</v>
      </c>
    </row>
    <row r="1366" spans="1:5" x14ac:dyDescent="0.15">
      <c r="A1366" t="s">
        <v>5669</v>
      </c>
      <c r="B1366" t="s">
        <v>2721</v>
      </c>
      <c r="C1366" t="s">
        <v>5670</v>
      </c>
      <c r="D1366" t="s">
        <v>2666</v>
      </c>
      <c r="E1366" t="s">
        <v>20</v>
      </c>
    </row>
    <row r="1367" spans="1:5" x14ac:dyDescent="0.15">
      <c r="A1367" t="s">
        <v>5671</v>
      </c>
      <c r="B1367" t="s">
        <v>2723</v>
      </c>
      <c r="C1367" t="s">
        <v>5672</v>
      </c>
      <c r="D1367" t="s">
        <v>2666</v>
      </c>
      <c r="E1367" t="s">
        <v>20</v>
      </c>
    </row>
    <row r="1368" spans="1:5" x14ac:dyDescent="0.15">
      <c r="A1368" t="s">
        <v>5673</v>
      </c>
      <c r="B1368" t="s">
        <v>2723</v>
      </c>
      <c r="C1368" t="s">
        <v>5674</v>
      </c>
      <c r="D1368" t="s">
        <v>2666</v>
      </c>
      <c r="E1368" t="s">
        <v>20</v>
      </c>
    </row>
    <row r="1369" spans="1:5" x14ac:dyDescent="0.15">
      <c r="A1369" t="s">
        <v>5675</v>
      </c>
      <c r="B1369" t="s">
        <v>2725</v>
      </c>
      <c r="C1369" t="s">
        <v>5676</v>
      </c>
      <c r="D1369" t="s">
        <v>2666</v>
      </c>
      <c r="E1369" t="s">
        <v>20</v>
      </c>
    </row>
    <row r="1370" spans="1:5" x14ac:dyDescent="0.15">
      <c r="A1370" t="s">
        <v>5677</v>
      </c>
      <c r="B1370" t="s">
        <v>2725</v>
      </c>
      <c r="C1370" t="s">
        <v>5678</v>
      </c>
      <c r="D1370" t="s">
        <v>2666</v>
      </c>
      <c r="E1370" t="s">
        <v>20</v>
      </c>
    </row>
    <row r="1371" spans="1:5" x14ac:dyDescent="0.15">
      <c r="A1371" t="s">
        <v>5679</v>
      </c>
      <c r="B1371" t="s">
        <v>2727</v>
      </c>
      <c r="C1371" t="s">
        <v>5680</v>
      </c>
      <c r="D1371" t="s">
        <v>2666</v>
      </c>
      <c r="E1371" t="s">
        <v>20</v>
      </c>
    </row>
    <row r="1372" spans="1:5" x14ac:dyDescent="0.15">
      <c r="A1372" t="s">
        <v>5681</v>
      </c>
      <c r="B1372" t="s">
        <v>2727</v>
      </c>
      <c r="C1372" t="s">
        <v>5682</v>
      </c>
      <c r="D1372" t="s">
        <v>2666</v>
      </c>
      <c r="E1372" t="s">
        <v>20</v>
      </c>
    </row>
    <row r="1373" spans="1:5" x14ac:dyDescent="0.15">
      <c r="A1373" t="s">
        <v>5683</v>
      </c>
      <c r="B1373" t="s">
        <v>2729</v>
      </c>
      <c r="C1373" t="s">
        <v>5684</v>
      </c>
      <c r="D1373" t="s">
        <v>2666</v>
      </c>
      <c r="E1373" t="s">
        <v>20</v>
      </c>
    </row>
    <row r="1374" spans="1:5" x14ac:dyDescent="0.15">
      <c r="A1374" t="s">
        <v>5685</v>
      </c>
      <c r="B1374" t="s">
        <v>2729</v>
      </c>
      <c r="C1374" t="s">
        <v>5686</v>
      </c>
      <c r="D1374" t="s">
        <v>2666</v>
      </c>
      <c r="E1374" t="s">
        <v>20</v>
      </c>
    </row>
    <row r="1375" spans="1:5" x14ac:dyDescent="0.15">
      <c r="A1375" t="s">
        <v>5687</v>
      </c>
      <c r="B1375" t="s">
        <v>2729</v>
      </c>
      <c r="C1375" t="s">
        <v>5688</v>
      </c>
      <c r="D1375" t="s">
        <v>2666</v>
      </c>
      <c r="E1375" t="s">
        <v>20</v>
      </c>
    </row>
    <row r="1376" spans="1:5" x14ac:dyDescent="0.15">
      <c r="A1376" t="s">
        <v>5689</v>
      </c>
      <c r="B1376" t="s">
        <v>2731</v>
      </c>
      <c r="C1376" t="s">
        <v>5690</v>
      </c>
      <c r="D1376" t="s">
        <v>2666</v>
      </c>
      <c r="E1376" t="s">
        <v>20</v>
      </c>
    </row>
    <row r="1377" spans="1:5" x14ac:dyDescent="0.15">
      <c r="A1377" t="s">
        <v>5691</v>
      </c>
      <c r="B1377" t="s">
        <v>2731</v>
      </c>
      <c r="C1377" t="s">
        <v>5692</v>
      </c>
      <c r="D1377" t="s">
        <v>2666</v>
      </c>
      <c r="E1377" t="s">
        <v>20</v>
      </c>
    </row>
    <row r="1378" spans="1:5" x14ac:dyDescent="0.15">
      <c r="A1378" t="s">
        <v>5693</v>
      </c>
      <c r="B1378" t="s">
        <v>2733</v>
      </c>
      <c r="C1378" t="s">
        <v>5694</v>
      </c>
      <c r="D1378" t="s">
        <v>2666</v>
      </c>
      <c r="E1378" t="s">
        <v>20</v>
      </c>
    </row>
    <row r="1379" spans="1:5" x14ac:dyDescent="0.15">
      <c r="A1379" t="s">
        <v>5695</v>
      </c>
      <c r="B1379" t="s">
        <v>2733</v>
      </c>
      <c r="C1379" t="s">
        <v>5696</v>
      </c>
      <c r="D1379" t="s">
        <v>2666</v>
      </c>
      <c r="E1379" t="s">
        <v>20</v>
      </c>
    </row>
    <row r="1380" spans="1:5" x14ac:dyDescent="0.15">
      <c r="A1380" t="s">
        <v>5697</v>
      </c>
      <c r="B1380" t="s">
        <v>2735</v>
      </c>
      <c r="C1380" t="s">
        <v>5698</v>
      </c>
      <c r="D1380" t="s">
        <v>2666</v>
      </c>
      <c r="E1380" t="s">
        <v>20</v>
      </c>
    </row>
    <row r="1381" spans="1:5" x14ac:dyDescent="0.15">
      <c r="A1381" t="s">
        <v>5699</v>
      </c>
      <c r="B1381" t="s">
        <v>2735</v>
      </c>
      <c r="C1381" t="s">
        <v>5700</v>
      </c>
      <c r="D1381" t="s">
        <v>2666</v>
      </c>
      <c r="E1381" t="s">
        <v>20</v>
      </c>
    </row>
    <row r="1382" spans="1:5" x14ac:dyDescent="0.15">
      <c r="A1382" t="s">
        <v>5701</v>
      </c>
      <c r="B1382" t="s">
        <v>2737</v>
      </c>
      <c r="C1382" t="s">
        <v>5702</v>
      </c>
      <c r="D1382" t="s">
        <v>2666</v>
      </c>
      <c r="E1382" t="s">
        <v>20</v>
      </c>
    </row>
    <row r="1383" spans="1:5" x14ac:dyDescent="0.15">
      <c r="A1383" t="s">
        <v>5703</v>
      </c>
      <c r="B1383" t="s">
        <v>2737</v>
      </c>
      <c r="C1383" t="s">
        <v>5704</v>
      </c>
      <c r="D1383" t="s">
        <v>2666</v>
      </c>
      <c r="E1383" t="s">
        <v>20</v>
      </c>
    </row>
    <row r="1384" spans="1:5" x14ac:dyDescent="0.15">
      <c r="A1384" t="s">
        <v>5705</v>
      </c>
      <c r="B1384" t="s">
        <v>2739</v>
      </c>
      <c r="C1384" t="s">
        <v>5706</v>
      </c>
      <c r="D1384" t="s">
        <v>2666</v>
      </c>
      <c r="E1384" t="s">
        <v>20</v>
      </c>
    </row>
    <row r="1385" spans="1:5" x14ac:dyDescent="0.15">
      <c r="A1385" t="s">
        <v>5707</v>
      </c>
      <c r="B1385" t="s">
        <v>2739</v>
      </c>
      <c r="C1385" t="s">
        <v>5708</v>
      </c>
      <c r="D1385" t="s">
        <v>2666</v>
      </c>
      <c r="E1385" t="s">
        <v>20</v>
      </c>
    </row>
    <row r="1386" spans="1:5" x14ac:dyDescent="0.15">
      <c r="A1386" t="s">
        <v>5709</v>
      </c>
      <c r="B1386" t="s">
        <v>2741</v>
      </c>
      <c r="C1386" t="s">
        <v>5710</v>
      </c>
      <c r="D1386" t="s">
        <v>2666</v>
      </c>
      <c r="E1386" t="s">
        <v>20</v>
      </c>
    </row>
    <row r="1387" spans="1:5" x14ac:dyDescent="0.15">
      <c r="A1387" t="s">
        <v>5711</v>
      </c>
      <c r="B1387" t="s">
        <v>2741</v>
      </c>
      <c r="C1387" t="s">
        <v>5712</v>
      </c>
      <c r="D1387" t="s">
        <v>2666</v>
      </c>
      <c r="E1387" t="s">
        <v>20</v>
      </c>
    </row>
    <row r="1388" spans="1:5" x14ac:dyDescent="0.15">
      <c r="A1388" t="s">
        <v>5713</v>
      </c>
      <c r="B1388" t="s">
        <v>2743</v>
      </c>
      <c r="C1388" t="s">
        <v>5714</v>
      </c>
      <c r="D1388" t="s">
        <v>2666</v>
      </c>
      <c r="E1388" t="s">
        <v>20</v>
      </c>
    </row>
    <row r="1389" spans="1:5" x14ac:dyDescent="0.15">
      <c r="A1389" t="s">
        <v>5715</v>
      </c>
      <c r="B1389" t="s">
        <v>2743</v>
      </c>
      <c r="C1389" t="s">
        <v>5716</v>
      </c>
      <c r="D1389" t="s">
        <v>2666</v>
      </c>
      <c r="E1389" t="s">
        <v>20</v>
      </c>
    </row>
    <row r="1390" spans="1:5" x14ac:dyDescent="0.15">
      <c r="A1390" t="s">
        <v>5717</v>
      </c>
      <c r="B1390" t="s">
        <v>2743</v>
      </c>
      <c r="C1390" t="s">
        <v>5718</v>
      </c>
      <c r="D1390" t="s">
        <v>2666</v>
      </c>
      <c r="E1390" t="s">
        <v>20</v>
      </c>
    </row>
    <row r="1391" spans="1:5" x14ac:dyDescent="0.15">
      <c r="A1391" t="s">
        <v>5719</v>
      </c>
      <c r="B1391" t="s">
        <v>2745</v>
      </c>
      <c r="C1391" t="s">
        <v>5720</v>
      </c>
      <c r="D1391" t="s">
        <v>2666</v>
      </c>
      <c r="E1391" t="s">
        <v>20</v>
      </c>
    </row>
    <row r="1392" spans="1:5" x14ac:dyDescent="0.15">
      <c r="A1392" t="s">
        <v>5721</v>
      </c>
      <c r="B1392" t="s">
        <v>2745</v>
      </c>
      <c r="C1392" t="s">
        <v>5722</v>
      </c>
      <c r="D1392" t="s">
        <v>2666</v>
      </c>
      <c r="E1392" t="s">
        <v>20</v>
      </c>
    </row>
    <row r="1393" spans="1:5" x14ac:dyDescent="0.15">
      <c r="A1393" t="s">
        <v>5723</v>
      </c>
      <c r="B1393" t="s">
        <v>2747</v>
      </c>
      <c r="C1393" t="s">
        <v>5724</v>
      </c>
      <c r="D1393" t="s">
        <v>2666</v>
      </c>
      <c r="E1393" t="s">
        <v>20</v>
      </c>
    </row>
    <row r="1394" spans="1:5" x14ac:dyDescent="0.15">
      <c r="A1394" t="s">
        <v>5725</v>
      </c>
      <c r="B1394" t="s">
        <v>2747</v>
      </c>
      <c r="C1394" t="s">
        <v>5726</v>
      </c>
      <c r="D1394" t="s">
        <v>2666</v>
      </c>
      <c r="E1394" t="s">
        <v>20</v>
      </c>
    </row>
    <row r="1395" spans="1:5" x14ac:dyDescent="0.15">
      <c r="A1395" t="s">
        <v>5727</v>
      </c>
      <c r="B1395" t="s">
        <v>2749</v>
      </c>
      <c r="C1395" t="s">
        <v>5728</v>
      </c>
      <c r="D1395" t="s">
        <v>2666</v>
      </c>
      <c r="E1395" t="s">
        <v>20</v>
      </c>
    </row>
    <row r="1396" spans="1:5" x14ac:dyDescent="0.15">
      <c r="A1396" t="s">
        <v>5729</v>
      </c>
      <c r="B1396" t="s">
        <v>2749</v>
      </c>
      <c r="C1396" t="s">
        <v>5730</v>
      </c>
      <c r="D1396" t="s">
        <v>2666</v>
      </c>
      <c r="E1396" t="s">
        <v>20</v>
      </c>
    </row>
    <row r="1397" spans="1:5" x14ac:dyDescent="0.15">
      <c r="A1397" t="s">
        <v>5731</v>
      </c>
      <c r="B1397" t="s">
        <v>2751</v>
      </c>
      <c r="C1397" t="s">
        <v>5732</v>
      </c>
      <c r="D1397" t="s">
        <v>2666</v>
      </c>
      <c r="E1397" t="s">
        <v>20</v>
      </c>
    </row>
    <row r="1398" spans="1:5" x14ac:dyDescent="0.15">
      <c r="A1398" t="s">
        <v>5733</v>
      </c>
      <c r="B1398" t="s">
        <v>2751</v>
      </c>
      <c r="C1398" t="s">
        <v>5734</v>
      </c>
      <c r="D1398" t="s">
        <v>2666</v>
      </c>
      <c r="E1398" t="s">
        <v>20</v>
      </c>
    </row>
    <row r="1399" spans="1:5" x14ac:dyDescent="0.15">
      <c r="A1399" t="s">
        <v>5735</v>
      </c>
      <c r="B1399" t="s">
        <v>2753</v>
      </c>
      <c r="C1399" t="s">
        <v>5736</v>
      </c>
      <c r="D1399" t="s">
        <v>2666</v>
      </c>
      <c r="E1399" t="s">
        <v>20</v>
      </c>
    </row>
    <row r="1400" spans="1:5" x14ac:dyDescent="0.15">
      <c r="A1400" t="s">
        <v>5737</v>
      </c>
      <c r="B1400" t="s">
        <v>2753</v>
      </c>
      <c r="C1400" t="s">
        <v>5738</v>
      </c>
      <c r="D1400" t="s">
        <v>2666</v>
      </c>
      <c r="E1400" t="s">
        <v>20</v>
      </c>
    </row>
    <row r="1401" spans="1:5" x14ac:dyDescent="0.15">
      <c r="A1401" t="s">
        <v>5739</v>
      </c>
      <c r="B1401" t="s">
        <v>2755</v>
      </c>
      <c r="C1401" t="s">
        <v>5740</v>
      </c>
      <c r="D1401" t="s">
        <v>2666</v>
      </c>
      <c r="E1401" t="s">
        <v>20</v>
      </c>
    </row>
    <row r="1402" spans="1:5" x14ac:dyDescent="0.15">
      <c r="A1402" t="s">
        <v>5741</v>
      </c>
      <c r="B1402" t="s">
        <v>2755</v>
      </c>
      <c r="C1402" t="s">
        <v>5742</v>
      </c>
      <c r="D1402" t="s">
        <v>2666</v>
      </c>
      <c r="E1402" t="s">
        <v>20</v>
      </c>
    </row>
    <row r="1403" spans="1:5" x14ac:dyDescent="0.15">
      <c r="A1403" t="s">
        <v>5743</v>
      </c>
      <c r="B1403" t="s">
        <v>2757</v>
      </c>
      <c r="C1403" t="s">
        <v>5744</v>
      </c>
      <c r="D1403" t="s">
        <v>2666</v>
      </c>
      <c r="E1403" t="s">
        <v>20</v>
      </c>
    </row>
    <row r="1404" spans="1:5" x14ac:dyDescent="0.15">
      <c r="A1404" t="s">
        <v>5745</v>
      </c>
      <c r="B1404" t="s">
        <v>2757</v>
      </c>
      <c r="C1404" t="s">
        <v>5746</v>
      </c>
      <c r="D1404" t="s">
        <v>2666</v>
      </c>
      <c r="E1404" t="s">
        <v>20</v>
      </c>
    </row>
    <row r="1405" spans="1:5" x14ac:dyDescent="0.15">
      <c r="A1405" t="s">
        <v>5747</v>
      </c>
      <c r="B1405" t="s">
        <v>2759</v>
      </c>
      <c r="C1405" t="s">
        <v>5748</v>
      </c>
      <c r="D1405" t="s">
        <v>2666</v>
      </c>
      <c r="E1405" t="s">
        <v>20</v>
      </c>
    </row>
    <row r="1406" spans="1:5" x14ac:dyDescent="0.15">
      <c r="A1406" t="s">
        <v>5749</v>
      </c>
      <c r="B1406" t="s">
        <v>2759</v>
      </c>
      <c r="C1406" t="s">
        <v>5750</v>
      </c>
      <c r="D1406" t="s">
        <v>2666</v>
      </c>
      <c r="E1406" t="s">
        <v>20</v>
      </c>
    </row>
    <row r="1407" spans="1:5" x14ac:dyDescent="0.15">
      <c r="A1407" t="s">
        <v>5751</v>
      </c>
      <c r="B1407" t="s">
        <v>2761</v>
      </c>
      <c r="C1407" t="s">
        <v>5752</v>
      </c>
      <c r="D1407" t="s">
        <v>2666</v>
      </c>
      <c r="E1407" t="s">
        <v>20</v>
      </c>
    </row>
    <row r="1408" spans="1:5" x14ac:dyDescent="0.15">
      <c r="A1408" t="s">
        <v>5753</v>
      </c>
      <c r="B1408" t="s">
        <v>2761</v>
      </c>
      <c r="C1408" t="s">
        <v>5754</v>
      </c>
      <c r="D1408" t="s">
        <v>2666</v>
      </c>
      <c r="E1408" t="s">
        <v>20</v>
      </c>
    </row>
    <row r="1409" spans="1:5" x14ac:dyDescent="0.15">
      <c r="A1409" t="s">
        <v>5755</v>
      </c>
      <c r="B1409" t="s">
        <v>2763</v>
      </c>
      <c r="C1409" t="s">
        <v>5756</v>
      </c>
      <c r="D1409" t="s">
        <v>2666</v>
      </c>
      <c r="E1409" t="s">
        <v>20</v>
      </c>
    </row>
    <row r="1410" spans="1:5" x14ac:dyDescent="0.15">
      <c r="A1410" t="s">
        <v>5757</v>
      </c>
      <c r="B1410" t="s">
        <v>2763</v>
      </c>
      <c r="C1410" t="s">
        <v>5758</v>
      </c>
      <c r="D1410" t="s">
        <v>2666</v>
      </c>
      <c r="E1410" t="s">
        <v>20</v>
      </c>
    </row>
    <row r="1411" spans="1:5" x14ac:dyDescent="0.15">
      <c r="A1411" t="s">
        <v>5759</v>
      </c>
      <c r="B1411" t="s">
        <v>2765</v>
      </c>
      <c r="C1411" t="s">
        <v>5760</v>
      </c>
      <c r="D1411" t="s">
        <v>2666</v>
      </c>
      <c r="E1411" t="s">
        <v>20</v>
      </c>
    </row>
    <row r="1412" spans="1:5" x14ac:dyDescent="0.15">
      <c r="A1412" t="s">
        <v>5761</v>
      </c>
      <c r="B1412" t="s">
        <v>2765</v>
      </c>
      <c r="C1412" t="s">
        <v>5762</v>
      </c>
      <c r="D1412" t="s">
        <v>2666</v>
      </c>
      <c r="E1412" t="s">
        <v>20</v>
      </c>
    </row>
    <row r="1413" spans="1:5" x14ac:dyDescent="0.15">
      <c r="A1413" t="s">
        <v>5763</v>
      </c>
      <c r="B1413" t="s">
        <v>2765</v>
      </c>
      <c r="C1413" t="s">
        <v>5764</v>
      </c>
      <c r="D1413" t="s">
        <v>2666</v>
      </c>
      <c r="E1413" t="s">
        <v>20</v>
      </c>
    </row>
    <row r="1414" spans="1:5" x14ac:dyDescent="0.15">
      <c r="A1414" t="s">
        <v>5765</v>
      </c>
      <c r="B1414" t="s">
        <v>2765</v>
      </c>
      <c r="C1414" t="s">
        <v>5766</v>
      </c>
      <c r="D1414" t="s">
        <v>2666</v>
      </c>
      <c r="E1414" t="s">
        <v>20</v>
      </c>
    </row>
    <row r="1415" spans="1:5" x14ac:dyDescent="0.15">
      <c r="A1415" t="s">
        <v>5767</v>
      </c>
      <c r="B1415" t="s">
        <v>2765</v>
      </c>
      <c r="C1415" t="s">
        <v>5768</v>
      </c>
      <c r="D1415" t="s">
        <v>2666</v>
      </c>
      <c r="E1415" t="s">
        <v>20</v>
      </c>
    </row>
    <row r="1416" spans="1:5" x14ac:dyDescent="0.15">
      <c r="A1416" t="s">
        <v>5769</v>
      </c>
      <c r="B1416" t="s">
        <v>2765</v>
      </c>
      <c r="C1416" t="s">
        <v>5770</v>
      </c>
      <c r="D1416" t="s">
        <v>2666</v>
      </c>
      <c r="E1416" t="s">
        <v>20</v>
      </c>
    </row>
    <row r="1417" spans="1:5" x14ac:dyDescent="0.15">
      <c r="A1417" t="s">
        <v>5771</v>
      </c>
      <c r="B1417" t="s">
        <v>2765</v>
      </c>
      <c r="C1417" t="s">
        <v>5772</v>
      </c>
      <c r="D1417" t="s">
        <v>2666</v>
      </c>
      <c r="E1417" t="s">
        <v>20</v>
      </c>
    </row>
    <row r="1418" spans="1:5" x14ac:dyDescent="0.15">
      <c r="A1418" t="s">
        <v>5773</v>
      </c>
      <c r="B1418" t="s">
        <v>2767</v>
      </c>
      <c r="C1418" t="s">
        <v>5774</v>
      </c>
      <c r="D1418" t="s">
        <v>2666</v>
      </c>
      <c r="E1418" t="s">
        <v>20</v>
      </c>
    </row>
    <row r="1419" spans="1:5" x14ac:dyDescent="0.15">
      <c r="A1419" t="s">
        <v>5775</v>
      </c>
      <c r="B1419" t="s">
        <v>2767</v>
      </c>
      <c r="C1419" t="s">
        <v>5776</v>
      </c>
      <c r="D1419" t="s">
        <v>2666</v>
      </c>
      <c r="E1419" t="s">
        <v>20</v>
      </c>
    </row>
    <row r="1420" spans="1:5" x14ac:dyDescent="0.15">
      <c r="A1420" t="s">
        <v>5777</v>
      </c>
      <c r="B1420" t="s">
        <v>2769</v>
      </c>
      <c r="C1420" t="s">
        <v>5778</v>
      </c>
      <c r="D1420" t="s">
        <v>2666</v>
      </c>
      <c r="E1420" t="s">
        <v>20</v>
      </c>
    </row>
    <row r="1421" spans="1:5" x14ac:dyDescent="0.15">
      <c r="A1421" t="s">
        <v>5779</v>
      </c>
      <c r="B1421" t="s">
        <v>2769</v>
      </c>
      <c r="C1421" t="s">
        <v>5780</v>
      </c>
      <c r="D1421" t="s">
        <v>2666</v>
      </c>
      <c r="E1421" t="s">
        <v>20</v>
      </c>
    </row>
    <row r="1422" spans="1:5" x14ac:dyDescent="0.15">
      <c r="A1422" t="s">
        <v>5781</v>
      </c>
      <c r="B1422" t="s">
        <v>2771</v>
      </c>
      <c r="C1422" t="s">
        <v>5782</v>
      </c>
      <c r="D1422" t="s">
        <v>2666</v>
      </c>
      <c r="E1422" t="s">
        <v>20</v>
      </c>
    </row>
    <row r="1423" spans="1:5" x14ac:dyDescent="0.15">
      <c r="A1423" t="s">
        <v>5783</v>
      </c>
      <c r="B1423" t="s">
        <v>2771</v>
      </c>
      <c r="C1423" t="s">
        <v>5784</v>
      </c>
      <c r="D1423" t="s">
        <v>2666</v>
      </c>
      <c r="E1423" t="s">
        <v>20</v>
      </c>
    </row>
    <row r="1424" spans="1:5" x14ac:dyDescent="0.15">
      <c r="A1424" t="s">
        <v>5785</v>
      </c>
      <c r="B1424" t="s">
        <v>2773</v>
      </c>
      <c r="C1424" t="s">
        <v>5786</v>
      </c>
      <c r="D1424" t="s">
        <v>2666</v>
      </c>
      <c r="E1424" t="s">
        <v>20</v>
      </c>
    </row>
    <row r="1425" spans="1:5" x14ac:dyDescent="0.15">
      <c r="A1425" t="s">
        <v>5787</v>
      </c>
      <c r="B1425" t="s">
        <v>2773</v>
      </c>
      <c r="C1425" t="s">
        <v>5788</v>
      </c>
      <c r="D1425" t="s">
        <v>2666</v>
      </c>
      <c r="E1425" t="s">
        <v>20</v>
      </c>
    </row>
    <row r="1426" spans="1:5" x14ac:dyDescent="0.15">
      <c r="A1426" t="s">
        <v>5789</v>
      </c>
      <c r="B1426" t="s">
        <v>2775</v>
      </c>
      <c r="C1426" t="s">
        <v>5790</v>
      </c>
      <c r="D1426" t="s">
        <v>2666</v>
      </c>
      <c r="E1426" t="s">
        <v>20</v>
      </c>
    </row>
    <row r="1427" spans="1:5" x14ac:dyDescent="0.15">
      <c r="A1427" t="s">
        <v>5791</v>
      </c>
      <c r="B1427" t="s">
        <v>2775</v>
      </c>
      <c r="C1427" t="s">
        <v>5792</v>
      </c>
      <c r="D1427" t="s">
        <v>2666</v>
      </c>
      <c r="E1427" t="s">
        <v>20</v>
      </c>
    </row>
    <row r="1428" spans="1:5" x14ac:dyDescent="0.15">
      <c r="A1428" t="s">
        <v>5793</v>
      </c>
      <c r="B1428" t="s">
        <v>2777</v>
      </c>
      <c r="C1428" t="s">
        <v>5794</v>
      </c>
      <c r="D1428" t="s">
        <v>2192</v>
      </c>
      <c r="E1428" t="s">
        <v>20</v>
      </c>
    </row>
    <row r="1429" spans="1:5" x14ac:dyDescent="0.15">
      <c r="A1429" t="s">
        <v>5795</v>
      </c>
      <c r="B1429" t="s">
        <v>2779</v>
      </c>
      <c r="C1429" t="s">
        <v>5796</v>
      </c>
      <c r="D1429" t="s">
        <v>2666</v>
      </c>
      <c r="E1429" t="s">
        <v>20</v>
      </c>
    </row>
    <row r="1430" spans="1:5" x14ac:dyDescent="0.15">
      <c r="A1430" t="s">
        <v>5797</v>
      </c>
      <c r="B1430" t="s">
        <v>2779</v>
      </c>
      <c r="C1430" t="s">
        <v>5798</v>
      </c>
      <c r="D1430" t="s">
        <v>2666</v>
      </c>
      <c r="E1430" t="s">
        <v>20</v>
      </c>
    </row>
    <row r="1431" spans="1:5" x14ac:dyDescent="0.15">
      <c r="A1431" t="s">
        <v>5799</v>
      </c>
      <c r="B1431" t="s">
        <v>2781</v>
      </c>
      <c r="C1431" t="s">
        <v>5800</v>
      </c>
      <c r="D1431" t="s">
        <v>2666</v>
      </c>
      <c r="E1431" t="s">
        <v>20</v>
      </c>
    </row>
    <row r="1432" spans="1:5" x14ac:dyDescent="0.15">
      <c r="A1432" t="s">
        <v>5801</v>
      </c>
      <c r="B1432" t="s">
        <v>2781</v>
      </c>
      <c r="C1432" t="s">
        <v>5802</v>
      </c>
      <c r="D1432" t="s">
        <v>2666</v>
      </c>
      <c r="E1432" t="s">
        <v>20</v>
      </c>
    </row>
    <row r="1433" spans="1:5" x14ac:dyDescent="0.15">
      <c r="A1433" t="s">
        <v>5803</v>
      </c>
      <c r="B1433" t="s">
        <v>2783</v>
      </c>
      <c r="C1433" t="s">
        <v>5804</v>
      </c>
      <c r="D1433" t="s">
        <v>2666</v>
      </c>
      <c r="E1433" t="s">
        <v>20</v>
      </c>
    </row>
    <row r="1434" spans="1:5" x14ac:dyDescent="0.15">
      <c r="A1434" t="s">
        <v>5805</v>
      </c>
      <c r="B1434" t="s">
        <v>2783</v>
      </c>
      <c r="C1434" t="s">
        <v>5806</v>
      </c>
      <c r="D1434" t="s">
        <v>2666</v>
      </c>
      <c r="E1434" t="s">
        <v>20</v>
      </c>
    </row>
    <row r="1435" spans="1:5" x14ac:dyDescent="0.15">
      <c r="A1435" t="s">
        <v>5807</v>
      </c>
      <c r="B1435" t="s">
        <v>2785</v>
      </c>
      <c r="C1435" t="s">
        <v>5808</v>
      </c>
      <c r="D1435" t="s">
        <v>2666</v>
      </c>
      <c r="E1435" t="s">
        <v>20</v>
      </c>
    </row>
    <row r="1436" spans="1:5" x14ac:dyDescent="0.15">
      <c r="A1436" t="s">
        <v>5809</v>
      </c>
      <c r="B1436" t="s">
        <v>2785</v>
      </c>
      <c r="C1436" t="s">
        <v>5810</v>
      </c>
      <c r="D1436" t="s">
        <v>2666</v>
      </c>
      <c r="E1436" t="s">
        <v>20</v>
      </c>
    </row>
    <row r="1437" spans="1:5" x14ac:dyDescent="0.15">
      <c r="A1437" t="s">
        <v>5811</v>
      </c>
      <c r="B1437" t="s">
        <v>2787</v>
      </c>
      <c r="C1437" t="s">
        <v>5812</v>
      </c>
      <c r="D1437" t="s">
        <v>2666</v>
      </c>
      <c r="E1437" t="s">
        <v>20</v>
      </c>
    </row>
    <row r="1438" spans="1:5" x14ac:dyDescent="0.15">
      <c r="A1438" t="s">
        <v>5813</v>
      </c>
      <c r="B1438" t="s">
        <v>2787</v>
      </c>
      <c r="C1438" t="s">
        <v>5814</v>
      </c>
      <c r="D1438" t="s">
        <v>2666</v>
      </c>
      <c r="E1438" t="s">
        <v>20</v>
      </c>
    </row>
    <row r="1439" spans="1:5" x14ac:dyDescent="0.15">
      <c r="A1439" t="s">
        <v>5815</v>
      </c>
      <c r="B1439" t="s">
        <v>2789</v>
      </c>
      <c r="C1439" t="s">
        <v>5816</v>
      </c>
      <c r="D1439" t="s">
        <v>2666</v>
      </c>
      <c r="E1439" t="s">
        <v>20</v>
      </c>
    </row>
    <row r="1440" spans="1:5" x14ac:dyDescent="0.15">
      <c r="A1440" t="s">
        <v>5817</v>
      </c>
      <c r="B1440" t="s">
        <v>2789</v>
      </c>
      <c r="C1440" t="s">
        <v>5818</v>
      </c>
      <c r="D1440" t="s">
        <v>2666</v>
      </c>
      <c r="E1440" t="s">
        <v>20</v>
      </c>
    </row>
    <row r="1441" spans="1:5" x14ac:dyDescent="0.15">
      <c r="A1441" t="s">
        <v>5835</v>
      </c>
      <c r="B1441" t="s">
        <v>2799</v>
      </c>
      <c r="C1441" t="s">
        <v>5836</v>
      </c>
      <c r="D1441" t="s">
        <v>2666</v>
      </c>
      <c r="E1441" t="s">
        <v>20</v>
      </c>
    </row>
    <row r="1442" spans="1:5" x14ac:dyDescent="0.15">
      <c r="A1442" t="s">
        <v>5837</v>
      </c>
      <c r="B1442" t="s">
        <v>2799</v>
      </c>
      <c r="C1442" t="s">
        <v>5838</v>
      </c>
      <c r="D1442" t="s">
        <v>2666</v>
      </c>
      <c r="E1442" t="s">
        <v>20</v>
      </c>
    </row>
    <row r="1443" spans="1:5" x14ac:dyDescent="0.15">
      <c r="A1443" t="s">
        <v>5839</v>
      </c>
      <c r="B1443" t="s">
        <v>2801</v>
      </c>
      <c r="C1443" t="s">
        <v>5840</v>
      </c>
      <c r="D1443" t="s">
        <v>2666</v>
      </c>
      <c r="E1443" t="s">
        <v>20</v>
      </c>
    </row>
    <row r="1444" spans="1:5" x14ac:dyDescent="0.15">
      <c r="A1444" t="s">
        <v>5841</v>
      </c>
      <c r="B1444" t="s">
        <v>2801</v>
      </c>
      <c r="C1444" t="s">
        <v>5842</v>
      </c>
      <c r="D1444" t="s">
        <v>2666</v>
      </c>
      <c r="E1444" t="s">
        <v>20</v>
      </c>
    </row>
    <row r="1445" spans="1:5" x14ac:dyDescent="0.15">
      <c r="A1445" t="s">
        <v>5843</v>
      </c>
      <c r="B1445" t="s">
        <v>2803</v>
      </c>
      <c r="C1445" t="s">
        <v>5844</v>
      </c>
      <c r="D1445" t="s">
        <v>2666</v>
      </c>
      <c r="E1445" t="s">
        <v>20</v>
      </c>
    </row>
    <row r="1446" spans="1:5" x14ac:dyDescent="0.15">
      <c r="A1446" t="s">
        <v>5845</v>
      </c>
      <c r="B1446" t="s">
        <v>2803</v>
      </c>
      <c r="C1446" t="s">
        <v>5846</v>
      </c>
      <c r="D1446" t="s">
        <v>2666</v>
      </c>
      <c r="E1446" t="s">
        <v>20</v>
      </c>
    </row>
    <row r="1447" spans="1:5" x14ac:dyDescent="0.15">
      <c r="A1447" t="s">
        <v>5847</v>
      </c>
      <c r="B1447" t="s">
        <v>2805</v>
      </c>
      <c r="C1447" t="s">
        <v>5848</v>
      </c>
      <c r="D1447" t="s">
        <v>2666</v>
      </c>
      <c r="E1447" t="s">
        <v>20</v>
      </c>
    </row>
    <row r="1448" spans="1:5" x14ac:dyDescent="0.15">
      <c r="A1448" t="s">
        <v>5849</v>
      </c>
      <c r="B1448" t="s">
        <v>2805</v>
      </c>
      <c r="C1448" t="s">
        <v>5850</v>
      </c>
      <c r="D1448" t="s">
        <v>2666</v>
      </c>
      <c r="E1448" t="s">
        <v>20</v>
      </c>
    </row>
    <row r="1449" spans="1:5" x14ac:dyDescent="0.15">
      <c r="A1449" t="s">
        <v>5857</v>
      </c>
      <c r="B1449" t="s">
        <v>2807</v>
      </c>
      <c r="C1449" t="s">
        <v>5858</v>
      </c>
      <c r="D1449" t="s">
        <v>2666</v>
      </c>
      <c r="E1449" t="s">
        <v>20</v>
      </c>
    </row>
    <row r="1450" spans="1:5" x14ac:dyDescent="0.15">
      <c r="A1450" t="s">
        <v>5861</v>
      </c>
      <c r="B1450" t="s">
        <v>2809</v>
      </c>
      <c r="C1450" t="s">
        <v>5862</v>
      </c>
      <c r="D1450" t="s">
        <v>2666</v>
      </c>
      <c r="E1450" t="s">
        <v>20</v>
      </c>
    </row>
    <row r="1451" spans="1:5" x14ac:dyDescent="0.15">
      <c r="A1451" t="s">
        <v>5863</v>
      </c>
      <c r="B1451" t="s">
        <v>2809</v>
      </c>
      <c r="C1451" t="s">
        <v>5864</v>
      </c>
      <c r="D1451" t="s">
        <v>2666</v>
      </c>
      <c r="E1451" t="s">
        <v>20</v>
      </c>
    </row>
    <row r="1452" spans="1:5" x14ac:dyDescent="0.15">
      <c r="A1452" t="s">
        <v>5865</v>
      </c>
      <c r="B1452" t="s">
        <v>2809</v>
      </c>
      <c r="C1452" t="s">
        <v>5866</v>
      </c>
      <c r="D1452" t="s">
        <v>2666</v>
      </c>
      <c r="E1452" t="s">
        <v>20</v>
      </c>
    </row>
    <row r="1453" spans="1:5" x14ac:dyDescent="0.15">
      <c r="A1453" t="s">
        <v>5867</v>
      </c>
      <c r="B1453" t="s">
        <v>2809</v>
      </c>
      <c r="C1453" t="s">
        <v>5868</v>
      </c>
      <c r="D1453" t="s">
        <v>2666</v>
      </c>
      <c r="E1453" t="s">
        <v>20</v>
      </c>
    </row>
    <row r="1454" spans="1:5" x14ac:dyDescent="0.15">
      <c r="A1454" t="s">
        <v>5869</v>
      </c>
      <c r="B1454" t="s">
        <v>2809</v>
      </c>
      <c r="C1454" t="s">
        <v>5870</v>
      </c>
      <c r="D1454" t="s">
        <v>2666</v>
      </c>
      <c r="E1454" t="s">
        <v>20</v>
      </c>
    </row>
    <row r="1455" spans="1:5" x14ac:dyDescent="0.15">
      <c r="A1455" t="s">
        <v>5871</v>
      </c>
      <c r="B1455" t="s">
        <v>2811</v>
      </c>
      <c r="C1455" t="s">
        <v>5872</v>
      </c>
      <c r="D1455" t="s">
        <v>2666</v>
      </c>
      <c r="E1455" t="s">
        <v>20</v>
      </c>
    </row>
    <row r="1456" spans="1:5" x14ac:dyDescent="0.15">
      <c r="A1456" t="s">
        <v>5873</v>
      </c>
      <c r="B1456" t="s">
        <v>2811</v>
      </c>
      <c r="C1456" t="s">
        <v>5874</v>
      </c>
      <c r="D1456" t="s">
        <v>2666</v>
      </c>
      <c r="E1456" t="s">
        <v>20</v>
      </c>
    </row>
    <row r="1457" spans="1:5" x14ac:dyDescent="0.15">
      <c r="A1457" t="s">
        <v>5875</v>
      </c>
      <c r="B1457" t="s">
        <v>2811</v>
      </c>
      <c r="C1457" t="s">
        <v>5876</v>
      </c>
      <c r="D1457" t="s">
        <v>2666</v>
      </c>
      <c r="E1457" t="s">
        <v>20</v>
      </c>
    </row>
    <row r="1458" spans="1:5" x14ac:dyDescent="0.15">
      <c r="A1458" t="s">
        <v>5877</v>
      </c>
      <c r="B1458" t="s">
        <v>2813</v>
      </c>
      <c r="C1458" t="s">
        <v>5878</v>
      </c>
      <c r="D1458" t="s">
        <v>2666</v>
      </c>
      <c r="E1458" t="s">
        <v>20</v>
      </c>
    </row>
    <row r="1459" spans="1:5" x14ac:dyDescent="0.15">
      <c r="A1459" t="s">
        <v>5879</v>
      </c>
      <c r="B1459" t="s">
        <v>2813</v>
      </c>
      <c r="C1459" t="s">
        <v>5880</v>
      </c>
      <c r="D1459" t="s">
        <v>2666</v>
      </c>
      <c r="E1459" t="s">
        <v>20</v>
      </c>
    </row>
    <row r="1460" spans="1:5" x14ac:dyDescent="0.15">
      <c r="A1460" t="s">
        <v>5881</v>
      </c>
      <c r="B1460" t="s">
        <v>2813</v>
      </c>
      <c r="C1460" t="s">
        <v>5882</v>
      </c>
      <c r="D1460" t="s">
        <v>2666</v>
      </c>
      <c r="E1460" t="s">
        <v>20</v>
      </c>
    </row>
    <row r="1461" spans="1:5" x14ac:dyDescent="0.15">
      <c r="A1461" t="s">
        <v>5883</v>
      </c>
      <c r="B1461" t="s">
        <v>2815</v>
      </c>
      <c r="C1461" t="s">
        <v>5884</v>
      </c>
      <c r="D1461" t="s">
        <v>2666</v>
      </c>
      <c r="E1461" t="s">
        <v>20</v>
      </c>
    </row>
    <row r="1462" spans="1:5" x14ac:dyDescent="0.15">
      <c r="A1462" t="s">
        <v>5885</v>
      </c>
      <c r="B1462" t="s">
        <v>2815</v>
      </c>
      <c r="C1462" t="s">
        <v>5886</v>
      </c>
      <c r="D1462" t="s">
        <v>2666</v>
      </c>
      <c r="E1462" t="s">
        <v>20</v>
      </c>
    </row>
    <row r="1463" spans="1:5" x14ac:dyDescent="0.15">
      <c r="A1463" t="s">
        <v>5887</v>
      </c>
      <c r="B1463" t="s">
        <v>2817</v>
      </c>
      <c r="C1463" t="s">
        <v>5888</v>
      </c>
      <c r="D1463" t="s">
        <v>2666</v>
      </c>
      <c r="E1463" t="s">
        <v>20</v>
      </c>
    </row>
    <row r="1464" spans="1:5" x14ac:dyDescent="0.15">
      <c r="A1464" t="s">
        <v>5889</v>
      </c>
      <c r="B1464" t="s">
        <v>2817</v>
      </c>
      <c r="C1464" t="s">
        <v>5890</v>
      </c>
      <c r="D1464" t="s">
        <v>2666</v>
      </c>
      <c r="E1464" t="s">
        <v>20</v>
      </c>
    </row>
    <row r="1465" spans="1:5" x14ac:dyDescent="0.15">
      <c r="A1465" t="s">
        <v>5893</v>
      </c>
      <c r="B1465" t="s">
        <v>2817</v>
      </c>
      <c r="C1465" t="s">
        <v>5894</v>
      </c>
      <c r="D1465" t="s">
        <v>2666</v>
      </c>
      <c r="E1465" t="s">
        <v>20</v>
      </c>
    </row>
    <row r="1466" spans="1:5" x14ac:dyDescent="0.15">
      <c r="A1466" t="s">
        <v>5895</v>
      </c>
      <c r="B1466" t="s">
        <v>2817</v>
      </c>
      <c r="C1466" t="s">
        <v>5896</v>
      </c>
      <c r="D1466" t="s">
        <v>2666</v>
      </c>
      <c r="E1466" t="s">
        <v>20</v>
      </c>
    </row>
    <row r="1467" spans="1:5" x14ac:dyDescent="0.15">
      <c r="A1467" t="s">
        <v>5899</v>
      </c>
      <c r="B1467" t="s">
        <v>2819</v>
      </c>
      <c r="C1467" t="s">
        <v>5900</v>
      </c>
      <c r="D1467" t="s">
        <v>2666</v>
      </c>
      <c r="E1467" t="s">
        <v>20</v>
      </c>
    </row>
    <row r="1468" spans="1:5" x14ac:dyDescent="0.15">
      <c r="A1468" t="s">
        <v>5901</v>
      </c>
      <c r="B1468" t="s">
        <v>2819</v>
      </c>
      <c r="C1468" t="s">
        <v>5902</v>
      </c>
      <c r="D1468" t="s">
        <v>2666</v>
      </c>
      <c r="E1468" t="s">
        <v>20</v>
      </c>
    </row>
    <row r="1469" spans="1:5" x14ac:dyDescent="0.15">
      <c r="A1469" t="s">
        <v>5903</v>
      </c>
      <c r="B1469" t="s">
        <v>2821</v>
      </c>
      <c r="C1469" t="s">
        <v>5904</v>
      </c>
      <c r="D1469" t="s">
        <v>2666</v>
      </c>
      <c r="E1469" t="s">
        <v>20</v>
      </c>
    </row>
    <row r="1470" spans="1:5" x14ac:dyDescent="0.15">
      <c r="A1470" t="s">
        <v>5905</v>
      </c>
      <c r="B1470" t="s">
        <v>2821</v>
      </c>
      <c r="C1470" t="s">
        <v>5906</v>
      </c>
      <c r="D1470" t="s">
        <v>2666</v>
      </c>
      <c r="E1470" t="s">
        <v>20</v>
      </c>
    </row>
    <row r="1471" spans="1:5" x14ac:dyDescent="0.15">
      <c r="A1471" t="s">
        <v>5907</v>
      </c>
      <c r="B1471" t="s">
        <v>2821</v>
      </c>
      <c r="C1471" t="s">
        <v>5908</v>
      </c>
      <c r="D1471" t="s">
        <v>2666</v>
      </c>
      <c r="E1471" t="s">
        <v>20</v>
      </c>
    </row>
    <row r="1472" spans="1:5" x14ac:dyDescent="0.15">
      <c r="A1472" t="s">
        <v>5909</v>
      </c>
      <c r="B1472" t="s">
        <v>2821</v>
      </c>
      <c r="C1472" t="s">
        <v>5910</v>
      </c>
      <c r="D1472" t="s">
        <v>2666</v>
      </c>
      <c r="E1472" t="s">
        <v>20</v>
      </c>
    </row>
    <row r="1473" spans="1:5" x14ac:dyDescent="0.15">
      <c r="A1473" t="s">
        <v>5911</v>
      </c>
      <c r="B1473" t="s">
        <v>2823</v>
      </c>
      <c r="C1473" t="s">
        <v>5912</v>
      </c>
      <c r="D1473" t="s">
        <v>2666</v>
      </c>
      <c r="E1473" t="s">
        <v>20</v>
      </c>
    </row>
    <row r="1474" spans="1:5" x14ac:dyDescent="0.15">
      <c r="A1474" t="s">
        <v>5913</v>
      </c>
      <c r="B1474" t="s">
        <v>2823</v>
      </c>
      <c r="C1474" t="s">
        <v>5914</v>
      </c>
      <c r="D1474" t="s">
        <v>2666</v>
      </c>
      <c r="E1474" t="s">
        <v>20</v>
      </c>
    </row>
    <row r="1475" spans="1:5" x14ac:dyDescent="0.15">
      <c r="A1475" t="s">
        <v>5915</v>
      </c>
      <c r="B1475" t="s">
        <v>2825</v>
      </c>
      <c r="C1475" t="s">
        <v>5916</v>
      </c>
      <c r="D1475" t="s">
        <v>2666</v>
      </c>
      <c r="E1475" t="s">
        <v>20</v>
      </c>
    </row>
    <row r="1476" spans="1:5" x14ac:dyDescent="0.15">
      <c r="A1476" t="s">
        <v>5919</v>
      </c>
      <c r="B1476" t="s">
        <v>2827</v>
      </c>
      <c r="C1476" t="s">
        <v>5920</v>
      </c>
      <c r="D1476" t="s">
        <v>2666</v>
      </c>
      <c r="E1476" t="s">
        <v>20</v>
      </c>
    </row>
    <row r="1477" spans="1:5" x14ac:dyDescent="0.15">
      <c r="A1477" t="s">
        <v>5921</v>
      </c>
      <c r="B1477" t="s">
        <v>2827</v>
      </c>
      <c r="C1477" t="s">
        <v>5922</v>
      </c>
      <c r="D1477" t="s">
        <v>2666</v>
      </c>
      <c r="E1477" t="s">
        <v>20</v>
      </c>
    </row>
    <row r="1478" spans="1:5" x14ac:dyDescent="0.15">
      <c r="A1478" t="s">
        <v>5923</v>
      </c>
      <c r="B1478" t="s">
        <v>2827</v>
      </c>
      <c r="C1478" t="s">
        <v>5924</v>
      </c>
      <c r="D1478" t="s">
        <v>2666</v>
      </c>
      <c r="E1478" t="s">
        <v>20</v>
      </c>
    </row>
    <row r="1479" spans="1:5" x14ac:dyDescent="0.15">
      <c r="A1479" t="s">
        <v>5925</v>
      </c>
      <c r="B1479" t="s">
        <v>2829</v>
      </c>
      <c r="C1479" t="s">
        <v>5926</v>
      </c>
      <c r="D1479" t="s">
        <v>2666</v>
      </c>
      <c r="E1479" t="s">
        <v>20</v>
      </c>
    </row>
    <row r="1480" spans="1:5" x14ac:dyDescent="0.15">
      <c r="A1480" t="s">
        <v>5927</v>
      </c>
      <c r="B1480" t="s">
        <v>2829</v>
      </c>
      <c r="C1480" t="s">
        <v>5928</v>
      </c>
      <c r="D1480" t="s">
        <v>2666</v>
      </c>
      <c r="E1480" t="s">
        <v>20</v>
      </c>
    </row>
    <row r="1481" spans="1:5" x14ac:dyDescent="0.15">
      <c r="A1481" t="s">
        <v>5929</v>
      </c>
      <c r="B1481" t="s">
        <v>2831</v>
      </c>
      <c r="C1481" t="s">
        <v>5930</v>
      </c>
      <c r="D1481" t="s">
        <v>2666</v>
      </c>
      <c r="E1481" t="s">
        <v>20</v>
      </c>
    </row>
    <row r="1482" spans="1:5" x14ac:dyDescent="0.15">
      <c r="A1482" t="s">
        <v>5931</v>
      </c>
      <c r="B1482" t="s">
        <v>2831</v>
      </c>
      <c r="C1482" t="s">
        <v>5932</v>
      </c>
      <c r="D1482" t="s">
        <v>2666</v>
      </c>
      <c r="E1482" t="s">
        <v>20</v>
      </c>
    </row>
    <row r="1483" spans="1:5" x14ac:dyDescent="0.15">
      <c r="A1483" t="s">
        <v>5933</v>
      </c>
      <c r="B1483" t="s">
        <v>2833</v>
      </c>
      <c r="C1483" t="s">
        <v>5934</v>
      </c>
      <c r="D1483" t="s">
        <v>2666</v>
      </c>
      <c r="E1483" t="s">
        <v>20</v>
      </c>
    </row>
    <row r="1484" spans="1:5" x14ac:dyDescent="0.15">
      <c r="A1484" t="s">
        <v>5935</v>
      </c>
      <c r="B1484" t="s">
        <v>2833</v>
      </c>
      <c r="C1484" t="s">
        <v>5936</v>
      </c>
      <c r="D1484" t="s">
        <v>2666</v>
      </c>
      <c r="E1484" t="s">
        <v>20</v>
      </c>
    </row>
    <row r="1485" spans="1:5" x14ac:dyDescent="0.15">
      <c r="A1485" t="s">
        <v>5937</v>
      </c>
      <c r="B1485" t="s">
        <v>2835</v>
      </c>
      <c r="C1485" t="s">
        <v>5938</v>
      </c>
      <c r="D1485" t="s">
        <v>2666</v>
      </c>
      <c r="E1485" t="s">
        <v>20</v>
      </c>
    </row>
    <row r="1486" spans="1:5" x14ac:dyDescent="0.15">
      <c r="A1486" t="s">
        <v>5939</v>
      </c>
      <c r="B1486" t="s">
        <v>2835</v>
      </c>
      <c r="C1486" t="s">
        <v>5940</v>
      </c>
      <c r="D1486" t="s">
        <v>2666</v>
      </c>
      <c r="E1486" t="s">
        <v>20</v>
      </c>
    </row>
    <row r="1487" spans="1:5" x14ac:dyDescent="0.15">
      <c r="A1487" t="s">
        <v>5941</v>
      </c>
      <c r="B1487" t="s">
        <v>2837</v>
      </c>
      <c r="C1487" t="s">
        <v>5942</v>
      </c>
      <c r="D1487" t="s">
        <v>2666</v>
      </c>
      <c r="E1487" t="s">
        <v>20</v>
      </c>
    </row>
    <row r="1488" spans="1:5" x14ac:dyDescent="0.15">
      <c r="A1488" t="s">
        <v>5943</v>
      </c>
      <c r="B1488" t="s">
        <v>2837</v>
      </c>
      <c r="C1488" t="s">
        <v>5944</v>
      </c>
      <c r="D1488" t="s">
        <v>2666</v>
      </c>
      <c r="E1488" t="s">
        <v>20</v>
      </c>
    </row>
    <row r="1489" spans="1:5" x14ac:dyDescent="0.15">
      <c r="A1489" t="s">
        <v>5945</v>
      </c>
      <c r="B1489" t="s">
        <v>2839</v>
      </c>
      <c r="C1489" t="s">
        <v>5946</v>
      </c>
      <c r="D1489" t="s">
        <v>2666</v>
      </c>
      <c r="E1489" t="s">
        <v>20</v>
      </c>
    </row>
    <row r="1490" spans="1:5" x14ac:dyDescent="0.15">
      <c r="A1490" t="s">
        <v>5947</v>
      </c>
      <c r="B1490" t="s">
        <v>2839</v>
      </c>
      <c r="C1490" t="s">
        <v>5948</v>
      </c>
      <c r="D1490" t="s">
        <v>2666</v>
      </c>
      <c r="E1490" t="s">
        <v>20</v>
      </c>
    </row>
    <row r="1491" spans="1:5" x14ac:dyDescent="0.15">
      <c r="A1491" t="s">
        <v>5955</v>
      </c>
      <c r="B1491" t="s">
        <v>2843</v>
      </c>
      <c r="C1491" t="s">
        <v>5956</v>
      </c>
      <c r="D1491" t="s">
        <v>2666</v>
      </c>
      <c r="E1491" t="s">
        <v>20</v>
      </c>
    </row>
    <row r="1492" spans="1:5" x14ac:dyDescent="0.15">
      <c r="A1492" t="s">
        <v>5961</v>
      </c>
      <c r="B1492" t="s">
        <v>2845</v>
      </c>
      <c r="C1492" t="s">
        <v>5962</v>
      </c>
      <c r="D1492" t="s">
        <v>1826</v>
      </c>
      <c r="E1492" t="s">
        <v>20</v>
      </c>
    </row>
    <row r="1493" spans="1:5" x14ac:dyDescent="0.15">
      <c r="A1493" t="s">
        <v>5963</v>
      </c>
      <c r="B1493" t="s">
        <v>2845</v>
      </c>
      <c r="C1493" t="s">
        <v>5964</v>
      </c>
      <c r="D1493" t="s">
        <v>1826</v>
      </c>
      <c r="E1493" t="s">
        <v>20</v>
      </c>
    </row>
    <row r="1494" spans="1:5" x14ac:dyDescent="0.15">
      <c r="A1494" t="s">
        <v>5965</v>
      </c>
      <c r="B1494" t="s">
        <v>2845</v>
      </c>
      <c r="C1494" t="s">
        <v>5966</v>
      </c>
      <c r="D1494" t="s">
        <v>1826</v>
      </c>
      <c r="E1494" t="s">
        <v>20</v>
      </c>
    </row>
    <row r="1495" spans="1:5" x14ac:dyDescent="0.15">
      <c r="A1495" t="s">
        <v>5974</v>
      </c>
      <c r="B1495" t="s">
        <v>2847</v>
      </c>
      <c r="C1495" t="s">
        <v>5975</v>
      </c>
      <c r="D1495" t="s">
        <v>1826</v>
      </c>
      <c r="E1495" t="s">
        <v>20</v>
      </c>
    </row>
    <row r="1496" spans="1:5" x14ac:dyDescent="0.15">
      <c r="A1496" t="s">
        <v>5985</v>
      </c>
      <c r="B1496" t="s">
        <v>2851</v>
      </c>
      <c r="C1496" t="s">
        <v>5986</v>
      </c>
      <c r="D1496" t="s">
        <v>2151</v>
      </c>
      <c r="E1496" t="s">
        <v>20</v>
      </c>
    </row>
    <row r="1497" spans="1:5" x14ac:dyDescent="0.15">
      <c r="A1497" t="s">
        <v>5987</v>
      </c>
      <c r="B1497" t="s">
        <v>2851</v>
      </c>
      <c r="C1497" t="s">
        <v>5988</v>
      </c>
      <c r="D1497" t="s">
        <v>2151</v>
      </c>
      <c r="E1497" t="s">
        <v>20</v>
      </c>
    </row>
    <row r="1498" spans="1:5" x14ac:dyDescent="0.15">
      <c r="A1498" t="s">
        <v>5991</v>
      </c>
      <c r="B1498" t="s">
        <v>2853</v>
      </c>
      <c r="C1498" t="s">
        <v>5992</v>
      </c>
      <c r="D1498" t="s">
        <v>2151</v>
      </c>
      <c r="E1498" t="s">
        <v>20</v>
      </c>
    </row>
    <row r="1499" spans="1:5" x14ac:dyDescent="0.15">
      <c r="A1499" t="s">
        <v>5993</v>
      </c>
      <c r="B1499" t="s">
        <v>2853</v>
      </c>
      <c r="C1499" t="s">
        <v>5994</v>
      </c>
      <c r="D1499" t="s">
        <v>2151</v>
      </c>
      <c r="E1499" t="s">
        <v>20</v>
      </c>
    </row>
    <row r="1500" spans="1:5" x14ac:dyDescent="0.15">
      <c r="A1500" t="s">
        <v>5995</v>
      </c>
      <c r="B1500" t="s">
        <v>2853</v>
      </c>
      <c r="C1500" t="s">
        <v>5996</v>
      </c>
      <c r="D1500" t="s">
        <v>2151</v>
      </c>
      <c r="E1500" t="s">
        <v>20</v>
      </c>
    </row>
    <row r="1501" spans="1:5" x14ac:dyDescent="0.15">
      <c r="A1501" t="s">
        <v>6000</v>
      </c>
      <c r="B1501" t="s">
        <v>2857</v>
      </c>
      <c r="C1501" t="s">
        <v>6001</v>
      </c>
      <c r="D1501" t="s">
        <v>2151</v>
      </c>
      <c r="E1501" t="s">
        <v>20</v>
      </c>
    </row>
    <row r="1502" spans="1:5" x14ac:dyDescent="0.15">
      <c r="A1502" t="s">
        <v>6002</v>
      </c>
      <c r="B1502" t="s">
        <v>2857</v>
      </c>
      <c r="C1502" t="s">
        <v>6003</v>
      </c>
      <c r="D1502" t="s">
        <v>2151</v>
      </c>
      <c r="E1502" t="s">
        <v>20</v>
      </c>
    </row>
    <row r="1503" spans="1:5" x14ac:dyDescent="0.15">
      <c r="A1503" t="s">
        <v>6004</v>
      </c>
      <c r="B1503" t="s">
        <v>2859</v>
      </c>
      <c r="C1503" t="s">
        <v>4685</v>
      </c>
      <c r="D1503" t="s">
        <v>1816</v>
      </c>
      <c r="E1503" t="s">
        <v>20</v>
      </c>
    </row>
    <row r="1504" spans="1:5" x14ac:dyDescent="0.15">
      <c r="A1504" t="s">
        <v>6005</v>
      </c>
      <c r="B1504" t="s">
        <v>2859</v>
      </c>
      <c r="C1504" t="s">
        <v>6006</v>
      </c>
      <c r="D1504" t="s">
        <v>1816</v>
      </c>
      <c r="E1504" t="s">
        <v>20</v>
      </c>
    </row>
    <row r="1505" spans="1:5" x14ac:dyDescent="0.15">
      <c r="A1505" t="s">
        <v>6007</v>
      </c>
      <c r="B1505" t="s">
        <v>2859</v>
      </c>
      <c r="C1505" t="s">
        <v>6008</v>
      </c>
      <c r="D1505" t="s">
        <v>1816</v>
      </c>
      <c r="E1505" t="s">
        <v>20</v>
      </c>
    </row>
    <row r="1506" spans="1:5" x14ac:dyDescent="0.15">
      <c r="A1506" t="s">
        <v>6009</v>
      </c>
      <c r="B1506" t="s">
        <v>2859</v>
      </c>
      <c r="C1506" t="s">
        <v>6010</v>
      </c>
      <c r="D1506" t="s">
        <v>1816</v>
      </c>
      <c r="E1506" t="s">
        <v>20</v>
      </c>
    </row>
    <row r="1507" spans="1:5" x14ac:dyDescent="0.15">
      <c r="A1507" t="s">
        <v>6011</v>
      </c>
      <c r="B1507" t="s">
        <v>2859</v>
      </c>
      <c r="C1507" t="s">
        <v>6012</v>
      </c>
      <c r="D1507" t="s">
        <v>1816</v>
      </c>
      <c r="E1507" t="s">
        <v>20</v>
      </c>
    </row>
    <row r="1508" spans="1:5" x14ac:dyDescent="0.15">
      <c r="A1508" t="s">
        <v>6014</v>
      </c>
      <c r="B1508" t="s">
        <v>2859</v>
      </c>
      <c r="C1508" t="s">
        <v>88</v>
      </c>
      <c r="D1508" t="s">
        <v>1816</v>
      </c>
      <c r="E1508" t="s">
        <v>20</v>
      </c>
    </row>
    <row r="1509" spans="1:5" x14ac:dyDescent="0.15">
      <c r="A1509" t="s">
        <v>6015</v>
      </c>
      <c r="B1509" t="s">
        <v>2859</v>
      </c>
      <c r="C1509" t="s">
        <v>6016</v>
      </c>
      <c r="D1509" t="s">
        <v>1816</v>
      </c>
      <c r="E1509" t="s">
        <v>20</v>
      </c>
    </row>
    <row r="1510" spans="1:5" x14ac:dyDescent="0.15">
      <c r="A1510" t="s">
        <v>6017</v>
      </c>
      <c r="B1510" t="s">
        <v>2859</v>
      </c>
      <c r="C1510" t="s">
        <v>6018</v>
      </c>
      <c r="D1510" t="s">
        <v>1816</v>
      </c>
      <c r="E1510" t="s">
        <v>20</v>
      </c>
    </row>
    <row r="1511" spans="1:5" x14ac:dyDescent="0.15">
      <c r="A1511" t="s">
        <v>6019</v>
      </c>
      <c r="B1511" t="s">
        <v>2859</v>
      </c>
      <c r="C1511" t="s">
        <v>6020</v>
      </c>
      <c r="D1511" t="s">
        <v>1816</v>
      </c>
      <c r="E1511" t="s">
        <v>20</v>
      </c>
    </row>
    <row r="1512" spans="1:5" x14ac:dyDescent="0.15">
      <c r="A1512" t="s">
        <v>6021</v>
      </c>
      <c r="B1512" t="s">
        <v>2861</v>
      </c>
      <c r="C1512" t="s">
        <v>6022</v>
      </c>
      <c r="D1512" t="s">
        <v>1842</v>
      </c>
      <c r="E1512" t="s">
        <v>20</v>
      </c>
    </row>
    <row r="1513" spans="1:5" x14ac:dyDescent="0.15">
      <c r="A1513" t="s">
        <v>6023</v>
      </c>
      <c r="B1513" t="s">
        <v>2861</v>
      </c>
      <c r="C1513" t="s">
        <v>6024</v>
      </c>
      <c r="D1513" t="s">
        <v>1842</v>
      </c>
      <c r="E1513" t="s">
        <v>20</v>
      </c>
    </row>
    <row r="1514" spans="1:5" x14ac:dyDescent="0.15">
      <c r="A1514" t="s">
        <v>6025</v>
      </c>
      <c r="B1514" t="s">
        <v>2861</v>
      </c>
      <c r="C1514" t="s">
        <v>6026</v>
      </c>
      <c r="D1514" t="s">
        <v>1842</v>
      </c>
      <c r="E1514" t="s">
        <v>20</v>
      </c>
    </row>
    <row r="1515" spans="1:5" x14ac:dyDescent="0.15">
      <c r="A1515" t="s">
        <v>6027</v>
      </c>
      <c r="B1515" t="s">
        <v>2861</v>
      </c>
      <c r="C1515" t="s">
        <v>6028</v>
      </c>
      <c r="D1515" t="s">
        <v>1842</v>
      </c>
      <c r="E1515" t="s">
        <v>20</v>
      </c>
    </row>
    <row r="1516" spans="1:5" x14ac:dyDescent="0.15">
      <c r="A1516" t="s">
        <v>6029</v>
      </c>
      <c r="B1516" t="s">
        <v>2863</v>
      </c>
      <c r="C1516" t="s">
        <v>6030</v>
      </c>
      <c r="D1516" t="s">
        <v>121</v>
      </c>
      <c r="E1516" t="s">
        <v>20</v>
      </c>
    </row>
    <row r="1517" spans="1:5" x14ac:dyDescent="0.15">
      <c r="A1517" t="s">
        <v>6031</v>
      </c>
      <c r="B1517" t="s">
        <v>2863</v>
      </c>
      <c r="C1517" t="s">
        <v>6032</v>
      </c>
      <c r="D1517" t="s">
        <v>121</v>
      </c>
      <c r="E1517" t="s">
        <v>20</v>
      </c>
    </row>
    <row r="1518" spans="1:5" x14ac:dyDescent="0.15">
      <c r="A1518" t="s">
        <v>6033</v>
      </c>
      <c r="B1518" t="s">
        <v>2863</v>
      </c>
      <c r="C1518" t="s">
        <v>6034</v>
      </c>
      <c r="D1518" t="s">
        <v>121</v>
      </c>
      <c r="E1518" t="s">
        <v>20</v>
      </c>
    </row>
    <row r="1519" spans="1:5" x14ac:dyDescent="0.15">
      <c r="A1519" t="s">
        <v>6035</v>
      </c>
      <c r="B1519" t="s">
        <v>2863</v>
      </c>
      <c r="C1519" t="s">
        <v>6036</v>
      </c>
      <c r="D1519" t="s">
        <v>121</v>
      </c>
      <c r="E1519" t="s">
        <v>20</v>
      </c>
    </row>
    <row r="1520" spans="1:5" x14ac:dyDescent="0.15">
      <c r="A1520" t="s">
        <v>6037</v>
      </c>
      <c r="B1520" t="s">
        <v>2863</v>
      </c>
      <c r="C1520" t="s">
        <v>6038</v>
      </c>
      <c r="D1520" t="s">
        <v>121</v>
      </c>
      <c r="E1520" t="s">
        <v>20</v>
      </c>
    </row>
    <row r="1521" spans="1:5" x14ac:dyDescent="0.15">
      <c r="A1521" t="s">
        <v>6039</v>
      </c>
      <c r="B1521" t="s">
        <v>2863</v>
      </c>
      <c r="C1521" t="s">
        <v>6040</v>
      </c>
      <c r="D1521" t="s">
        <v>121</v>
      </c>
      <c r="E1521" t="s">
        <v>20</v>
      </c>
    </row>
    <row r="1522" spans="1:5" x14ac:dyDescent="0.15">
      <c r="A1522" t="s">
        <v>6041</v>
      </c>
      <c r="B1522" t="s">
        <v>2865</v>
      </c>
      <c r="C1522" t="s">
        <v>6042</v>
      </c>
      <c r="D1522" t="s">
        <v>1835</v>
      </c>
      <c r="E1522" t="s">
        <v>20</v>
      </c>
    </row>
    <row r="1523" spans="1:5" x14ac:dyDescent="0.15">
      <c r="A1523" t="s">
        <v>6046</v>
      </c>
      <c r="B1523" t="s">
        <v>2867</v>
      </c>
      <c r="C1523" t="s">
        <v>6047</v>
      </c>
      <c r="D1523" t="s">
        <v>121</v>
      </c>
      <c r="E1523" t="s">
        <v>20</v>
      </c>
    </row>
    <row r="1524" spans="1:5" x14ac:dyDescent="0.15">
      <c r="A1524" t="s">
        <v>6048</v>
      </c>
      <c r="B1524" t="s">
        <v>2867</v>
      </c>
      <c r="C1524" t="s">
        <v>6049</v>
      </c>
      <c r="D1524" t="s">
        <v>121</v>
      </c>
      <c r="E1524" t="s">
        <v>20</v>
      </c>
    </row>
    <row r="1525" spans="1:5" x14ac:dyDescent="0.15">
      <c r="A1525" t="s">
        <v>6050</v>
      </c>
      <c r="B1525" t="s">
        <v>2867</v>
      </c>
      <c r="C1525" t="s">
        <v>6051</v>
      </c>
      <c r="D1525" t="s">
        <v>121</v>
      </c>
      <c r="E1525" t="s">
        <v>20</v>
      </c>
    </row>
    <row r="1526" spans="1:5" x14ac:dyDescent="0.15">
      <c r="A1526" t="s">
        <v>6052</v>
      </c>
      <c r="B1526" t="s">
        <v>2869</v>
      </c>
      <c r="C1526" t="s">
        <v>6053</v>
      </c>
      <c r="D1526" t="s">
        <v>121</v>
      </c>
      <c r="E1526" t="s">
        <v>20</v>
      </c>
    </row>
    <row r="1527" spans="1:5" x14ac:dyDescent="0.15">
      <c r="A1527" t="s">
        <v>6054</v>
      </c>
      <c r="B1527" t="s">
        <v>2869</v>
      </c>
      <c r="C1527" t="s">
        <v>6049</v>
      </c>
      <c r="D1527" t="s">
        <v>121</v>
      </c>
      <c r="E1527" t="s">
        <v>20</v>
      </c>
    </row>
    <row r="1528" spans="1:5" x14ac:dyDescent="0.15">
      <c r="A1528" t="s">
        <v>6055</v>
      </c>
      <c r="B1528" t="s">
        <v>2869</v>
      </c>
      <c r="C1528" t="s">
        <v>6051</v>
      </c>
      <c r="D1528" t="s">
        <v>121</v>
      </c>
      <c r="E1528" t="s">
        <v>20</v>
      </c>
    </row>
    <row r="1529" spans="1:5" x14ac:dyDescent="0.15">
      <c r="A1529" t="s">
        <v>6056</v>
      </c>
      <c r="B1529" t="s">
        <v>2871</v>
      </c>
      <c r="C1529" t="s">
        <v>6057</v>
      </c>
      <c r="D1529" t="s">
        <v>121</v>
      </c>
      <c r="E1529" t="s">
        <v>20</v>
      </c>
    </row>
    <row r="1530" spans="1:5" x14ac:dyDescent="0.15">
      <c r="A1530" t="s">
        <v>6058</v>
      </c>
      <c r="B1530" t="s">
        <v>2871</v>
      </c>
      <c r="C1530" t="s">
        <v>6059</v>
      </c>
      <c r="D1530" t="s">
        <v>121</v>
      </c>
      <c r="E1530" t="s">
        <v>20</v>
      </c>
    </row>
    <row r="1531" spans="1:5" x14ac:dyDescent="0.15">
      <c r="A1531" t="s">
        <v>6060</v>
      </c>
      <c r="B1531" t="s">
        <v>2871</v>
      </c>
      <c r="C1531" t="s">
        <v>6061</v>
      </c>
      <c r="D1531" t="s">
        <v>121</v>
      </c>
      <c r="E1531" t="s">
        <v>20</v>
      </c>
    </row>
    <row r="1532" spans="1:5" x14ac:dyDescent="0.15">
      <c r="A1532" t="s">
        <v>6062</v>
      </c>
      <c r="B1532" t="s">
        <v>2871</v>
      </c>
      <c r="C1532" t="s">
        <v>6063</v>
      </c>
      <c r="D1532" t="s">
        <v>121</v>
      </c>
      <c r="E1532" t="s">
        <v>20</v>
      </c>
    </row>
    <row r="1533" spans="1:5" x14ac:dyDescent="0.15">
      <c r="A1533" t="s">
        <v>6064</v>
      </c>
      <c r="B1533" t="s">
        <v>2871</v>
      </c>
      <c r="C1533" t="s">
        <v>6065</v>
      </c>
      <c r="D1533" t="s">
        <v>121</v>
      </c>
      <c r="E1533" t="s">
        <v>20</v>
      </c>
    </row>
    <row r="1534" spans="1:5" x14ac:dyDescent="0.15">
      <c r="A1534" t="s">
        <v>6066</v>
      </c>
      <c r="B1534" t="s">
        <v>2873</v>
      </c>
      <c r="C1534" t="s">
        <v>6067</v>
      </c>
      <c r="D1534" t="s">
        <v>121</v>
      </c>
      <c r="E1534" t="s">
        <v>20</v>
      </c>
    </row>
    <row r="1535" spans="1:5" x14ac:dyDescent="0.15">
      <c r="A1535" t="s">
        <v>6068</v>
      </c>
      <c r="B1535" t="s">
        <v>2873</v>
      </c>
      <c r="C1535" t="s">
        <v>6069</v>
      </c>
      <c r="D1535" t="s">
        <v>121</v>
      </c>
      <c r="E1535" t="s">
        <v>20</v>
      </c>
    </row>
    <row r="1536" spans="1:5" x14ac:dyDescent="0.15">
      <c r="A1536" t="s">
        <v>6070</v>
      </c>
      <c r="B1536" t="s">
        <v>2873</v>
      </c>
      <c r="C1536" t="s">
        <v>6071</v>
      </c>
      <c r="D1536" t="s">
        <v>121</v>
      </c>
      <c r="E1536" t="s">
        <v>20</v>
      </c>
    </row>
    <row r="1537" spans="1:5" x14ac:dyDescent="0.15">
      <c r="A1537" t="s">
        <v>6072</v>
      </c>
      <c r="B1537" t="s">
        <v>2873</v>
      </c>
      <c r="C1537" t="s">
        <v>6073</v>
      </c>
      <c r="D1537" t="s">
        <v>121</v>
      </c>
      <c r="E1537" t="s">
        <v>20</v>
      </c>
    </row>
    <row r="1538" spans="1:5" x14ac:dyDescent="0.15">
      <c r="A1538" t="s">
        <v>6074</v>
      </c>
      <c r="B1538" t="s">
        <v>2873</v>
      </c>
      <c r="C1538" t="s">
        <v>6075</v>
      </c>
      <c r="D1538" t="s">
        <v>121</v>
      </c>
      <c r="E1538" t="s">
        <v>20</v>
      </c>
    </row>
    <row r="1539" spans="1:5" x14ac:dyDescent="0.15">
      <c r="A1539" t="s">
        <v>6076</v>
      </c>
      <c r="B1539" t="s">
        <v>2875</v>
      </c>
      <c r="C1539" t="s">
        <v>6077</v>
      </c>
      <c r="D1539" t="s">
        <v>121</v>
      </c>
      <c r="E1539" t="s">
        <v>20</v>
      </c>
    </row>
    <row r="1540" spans="1:5" x14ac:dyDescent="0.15">
      <c r="A1540" t="s">
        <v>6078</v>
      </c>
      <c r="B1540" t="s">
        <v>2875</v>
      </c>
      <c r="C1540" t="s">
        <v>6079</v>
      </c>
      <c r="D1540" t="s">
        <v>121</v>
      </c>
      <c r="E1540" t="s">
        <v>20</v>
      </c>
    </row>
    <row r="1541" spans="1:5" x14ac:dyDescent="0.15">
      <c r="A1541" t="s">
        <v>6080</v>
      </c>
      <c r="B1541" t="s">
        <v>2875</v>
      </c>
      <c r="C1541" t="s">
        <v>6081</v>
      </c>
      <c r="D1541" t="s">
        <v>121</v>
      </c>
      <c r="E1541" t="s">
        <v>20</v>
      </c>
    </row>
    <row r="1542" spans="1:5" x14ac:dyDescent="0.15">
      <c r="A1542" t="s">
        <v>6082</v>
      </c>
      <c r="B1542" t="s">
        <v>2875</v>
      </c>
      <c r="C1542" t="s">
        <v>6083</v>
      </c>
      <c r="D1542" t="s">
        <v>121</v>
      </c>
      <c r="E1542" t="s">
        <v>20</v>
      </c>
    </row>
    <row r="1543" spans="1:5" x14ac:dyDescent="0.15">
      <c r="A1543" t="s">
        <v>6084</v>
      </c>
      <c r="B1543" t="s">
        <v>2877</v>
      </c>
      <c r="C1543" t="s">
        <v>6085</v>
      </c>
      <c r="D1543" t="s">
        <v>2526</v>
      </c>
      <c r="E1543" t="s">
        <v>20</v>
      </c>
    </row>
    <row r="1544" spans="1:5" x14ac:dyDescent="0.15">
      <c r="A1544" t="s">
        <v>6086</v>
      </c>
      <c r="B1544" t="s">
        <v>2877</v>
      </c>
      <c r="C1544" t="s">
        <v>6087</v>
      </c>
      <c r="D1544" t="s">
        <v>2526</v>
      </c>
      <c r="E1544" t="s">
        <v>20</v>
      </c>
    </row>
    <row r="1545" spans="1:5" x14ac:dyDescent="0.15">
      <c r="A1545" t="s">
        <v>6088</v>
      </c>
      <c r="B1545" t="s">
        <v>2877</v>
      </c>
      <c r="C1545" t="s">
        <v>6089</v>
      </c>
      <c r="D1545" t="s">
        <v>2526</v>
      </c>
      <c r="E1545" t="s">
        <v>20</v>
      </c>
    </row>
    <row r="1546" spans="1:5" x14ac:dyDescent="0.15">
      <c r="A1546" t="s">
        <v>6090</v>
      </c>
      <c r="B1546" t="s">
        <v>2877</v>
      </c>
      <c r="C1546" t="s">
        <v>6091</v>
      </c>
      <c r="D1546" t="s">
        <v>2526</v>
      </c>
      <c r="E1546" t="s">
        <v>20</v>
      </c>
    </row>
    <row r="1547" spans="1:5" x14ac:dyDescent="0.15">
      <c r="A1547" t="s">
        <v>6092</v>
      </c>
      <c r="B1547" t="s">
        <v>2877</v>
      </c>
      <c r="C1547" t="s">
        <v>6093</v>
      </c>
      <c r="D1547" t="s">
        <v>2526</v>
      </c>
      <c r="E1547" t="s">
        <v>20</v>
      </c>
    </row>
    <row r="1548" spans="1:5" x14ac:dyDescent="0.15">
      <c r="A1548" t="s">
        <v>6094</v>
      </c>
      <c r="B1548" t="s">
        <v>2877</v>
      </c>
      <c r="C1548" t="s">
        <v>6095</v>
      </c>
      <c r="D1548" t="s">
        <v>2526</v>
      </c>
      <c r="E1548" t="s">
        <v>20</v>
      </c>
    </row>
    <row r="1549" spans="1:5" x14ac:dyDescent="0.15">
      <c r="A1549" t="s">
        <v>6096</v>
      </c>
      <c r="B1549" t="s">
        <v>2877</v>
      </c>
      <c r="C1549" t="s">
        <v>6097</v>
      </c>
      <c r="D1549" t="s">
        <v>2526</v>
      </c>
      <c r="E1549" t="s">
        <v>20</v>
      </c>
    </row>
    <row r="1550" spans="1:5" x14ac:dyDescent="0.15">
      <c r="A1550" t="s">
        <v>6098</v>
      </c>
      <c r="B1550" t="s">
        <v>2877</v>
      </c>
      <c r="C1550" t="s">
        <v>6099</v>
      </c>
      <c r="D1550" t="s">
        <v>2526</v>
      </c>
      <c r="E1550" t="s">
        <v>20</v>
      </c>
    </row>
    <row r="1551" spans="1:5" x14ac:dyDescent="0.15">
      <c r="A1551" t="s">
        <v>6100</v>
      </c>
      <c r="B1551" t="s">
        <v>2879</v>
      </c>
      <c r="C1551" t="s">
        <v>6101</v>
      </c>
      <c r="D1551" t="s">
        <v>121</v>
      </c>
      <c r="E1551" t="s">
        <v>20</v>
      </c>
    </row>
    <row r="1552" spans="1:5" x14ac:dyDescent="0.15">
      <c r="A1552" t="s">
        <v>6102</v>
      </c>
      <c r="B1552" t="s">
        <v>2879</v>
      </c>
      <c r="C1552" t="s">
        <v>6103</v>
      </c>
      <c r="D1552" t="s">
        <v>121</v>
      </c>
      <c r="E1552" t="s">
        <v>20</v>
      </c>
    </row>
    <row r="1553" spans="1:5" x14ac:dyDescent="0.15">
      <c r="A1553" t="s">
        <v>6104</v>
      </c>
      <c r="B1553" t="s">
        <v>2879</v>
      </c>
      <c r="C1553" t="s">
        <v>6105</v>
      </c>
      <c r="D1553" t="s">
        <v>121</v>
      </c>
      <c r="E1553" t="s">
        <v>20</v>
      </c>
    </row>
    <row r="1554" spans="1:5" x14ac:dyDescent="0.15">
      <c r="A1554" t="s">
        <v>6106</v>
      </c>
      <c r="B1554" t="s">
        <v>2879</v>
      </c>
      <c r="C1554" t="s">
        <v>6107</v>
      </c>
      <c r="D1554" t="s">
        <v>121</v>
      </c>
      <c r="E1554" t="s">
        <v>20</v>
      </c>
    </row>
    <row r="1555" spans="1:5" x14ac:dyDescent="0.15">
      <c r="A1555" t="s">
        <v>6108</v>
      </c>
      <c r="B1555" t="s">
        <v>2881</v>
      </c>
      <c r="C1555" t="s">
        <v>6109</v>
      </c>
      <c r="D1555" t="s">
        <v>121</v>
      </c>
      <c r="E1555" t="s">
        <v>20</v>
      </c>
    </row>
    <row r="1556" spans="1:5" x14ac:dyDescent="0.15">
      <c r="A1556" t="s">
        <v>6110</v>
      </c>
      <c r="B1556" t="s">
        <v>2881</v>
      </c>
      <c r="C1556" t="s">
        <v>6111</v>
      </c>
      <c r="D1556" t="s">
        <v>121</v>
      </c>
      <c r="E1556" t="s">
        <v>20</v>
      </c>
    </row>
    <row r="1557" spans="1:5" x14ac:dyDescent="0.15">
      <c r="A1557" t="s">
        <v>6112</v>
      </c>
      <c r="B1557" t="s">
        <v>2881</v>
      </c>
      <c r="C1557" t="s">
        <v>6113</v>
      </c>
      <c r="D1557" t="s">
        <v>121</v>
      </c>
      <c r="E1557" t="s">
        <v>20</v>
      </c>
    </row>
    <row r="1558" spans="1:5" x14ac:dyDescent="0.15">
      <c r="A1558" t="s">
        <v>6114</v>
      </c>
      <c r="B1558" t="s">
        <v>2883</v>
      </c>
      <c r="C1558" t="s">
        <v>6115</v>
      </c>
      <c r="D1558" t="s">
        <v>1842</v>
      </c>
      <c r="E1558" t="s">
        <v>20</v>
      </c>
    </row>
    <row r="1559" spans="1:5" x14ac:dyDescent="0.15">
      <c r="A1559" t="s">
        <v>6116</v>
      </c>
      <c r="B1559" t="s">
        <v>2883</v>
      </c>
      <c r="C1559" t="s">
        <v>6117</v>
      </c>
      <c r="D1559" t="s">
        <v>1842</v>
      </c>
      <c r="E1559" t="s">
        <v>20</v>
      </c>
    </row>
    <row r="1560" spans="1:5" x14ac:dyDescent="0.15">
      <c r="A1560" t="s">
        <v>6118</v>
      </c>
      <c r="B1560" t="s">
        <v>2883</v>
      </c>
      <c r="C1560" t="s">
        <v>6119</v>
      </c>
      <c r="D1560" t="s">
        <v>1842</v>
      </c>
      <c r="E1560" t="s">
        <v>20</v>
      </c>
    </row>
    <row r="1561" spans="1:5" x14ac:dyDescent="0.15">
      <c r="A1561" t="s">
        <v>6120</v>
      </c>
      <c r="B1561" t="s">
        <v>2883</v>
      </c>
      <c r="C1561" t="s">
        <v>6121</v>
      </c>
      <c r="D1561" t="s">
        <v>1842</v>
      </c>
      <c r="E1561" t="s">
        <v>20</v>
      </c>
    </row>
    <row r="1562" spans="1:5" x14ac:dyDescent="0.15">
      <c r="A1562" t="s">
        <v>6122</v>
      </c>
      <c r="B1562" t="s">
        <v>2883</v>
      </c>
      <c r="C1562" t="s">
        <v>6123</v>
      </c>
      <c r="D1562" t="s">
        <v>1842</v>
      </c>
      <c r="E1562" t="s">
        <v>20</v>
      </c>
    </row>
    <row r="1563" spans="1:5" x14ac:dyDescent="0.15">
      <c r="A1563" t="s">
        <v>6126</v>
      </c>
      <c r="B1563" t="s">
        <v>2883</v>
      </c>
      <c r="C1563" t="s">
        <v>6127</v>
      </c>
      <c r="D1563" t="s">
        <v>1842</v>
      </c>
      <c r="E1563" t="s">
        <v>20</v>
      </c>
    </row>
    <row r="1564" spans="1:5" x14ac:dyDescent="0.15">
      <c r="A1564" t="s">
        <v>6128</v>
      </c>
      <c r="B1564" t="s">
        <v>2885</v>
      </c>
      <c r="C1564" t="s">
        <v>6129</v>
      </c>
      <c r="D1564" t="s">
        <v>1897</v>
      </c>
      <c r="E1564" t="s">
        <v>20</v>
      </c>
    </row>
    <row r="1565" spans="1:5" x14ac:dyDescent="0.15">
      <c r="A1565" t="s">
        <v>6130</v>
      </c>
      <c r="B1565" t="s">
        <v>2885</v>
      </c>
      <c r="C1565" t="s">
        <v>6131</v>
      </c>
      <c r="D1565" t="s">
        <v>1897</v>
      </c>
      <c r="E1565" t="s">
        <v>20</v>
      </c>
    </row>
    <row r="1566" spans="1:5" x14ac:dyDescent="0.15">
      <c r="A1566" t="s">
        <v>6132</v>
      </c>
      <c r="B1566" t="s">
        <v>2885</v>
      </c>
      <c r="C1566" t="s">
        <v>6133</v>
      </c>
      <c r="D1566" t="s">
        <v>1897</v>
      </c>
      <c r="E1566" t="s">
        <v>20</v>
      </c>
    </row>
    <row r="1567" spans="1:5" x14ac:dyDescent="0.15">
      <c r="A1567" t="s">
        <v>6134</v>
      </c>
      <c r="B1567" t="s">
        <v>2885</v>
      </c>
      <c r="C1567" t="s">
        <v>6135</v>
      </c>
      <c r="D1567" t="s">
        <v>1897</v>
      </c>
      <c r="E1567" t="s">
        <v>20</v>
      </c>
    </row>
    <row r="1568" spans="1:5" x14ac:dyDescent="0.15">
      <c r="A1568" t="s">
        <v>6136</v>
      </c>
      <c r="B1568" t="s">
        <v>2885</v>
      </c>
      <c r="C1568" t="s">
        <v>6137</v>
      </c>
      <c r="D1568" t="s">
        <v>1897</v>
      </c>
      <c r="E1568" t="s">
        <v>20</v>
      </c>
    </row>
    <row r="1569" spans="1:5" x14ac:dyDescent="0.15">
      <c r="A1569" t="s">
        <v>6138</v>
      </c>
      <c r="B1569" t="s">
        <v>2885</v>
      </c>
      <c r="C1569" t="s">
        <v>6139</v>
      </c>
      <c r="D1569" t="s">
        <v>1897</v>
      </c>
      <c r="E1569" t="s">
        <v>20</v>
      </c>
    </row>
    <row r="1570" spans="1:5" x14ac:dyDescent="0.15">
      <c r="A1570" t="s">
        <v>6140</v>
      </c>
      <c r="B1570" t="s">
        <v>2887</v>
      </c>
      <c r="C1570" t="s">
        <v>6141</v>
      </c>
      <c r="D1570" t="s">
        <v>121</v>
      </c>
      <c r="E1570" t="s">
        <v>20</v>
      </c>
    </row>
    <row r="1571" spans="1:5" x14ac:dyDescent="0.15">
      <c r="A1571" t="s">
        <v>6142</v>
      </c>
      <c r="B1571" t="s">
        <v>2887</v>
      </c>
      <c r="C1571" t="s">
        <v>6143</v>
      </c>
      <c r="D1571" t="s">
        <v>121</v>
      </c>
      <c r="E1571" t="s">
        <v>20</v>
      </c>
    </row>
    <row r="1572" spans="1:5" x14ac:dyDescent="0.15">
      <c r="A1572" t="s">
        <v>6144</v>
      </c>
      <c r="B1572" t="s">
        <v>2889</v>
      </c>
      <c r="C1572" t="s">
        <v>6145</v>
      </c>
      <c r="D1572" t="s">
        <v>121</v>
      </c>
      <c r="E1572" t="s">
        <v>20</v>
      </c>
    </row>
    <row r="1573" spans="1:5" x14ac:dyDescent="0.15">
      <c r="A1573" t="s">
        <v>6148</v>
      </c>
      <c r="B1573" t="s">
        <v>2891</v>
      </c>
      <c r="C1573" t="s">
        <v>6149</v>
      </c>
      <c r="D1573" t="s">
        <v>1816</v>
      </c>
      <c r="E1573" t="s">
        <v>20</v>
      </c>
    </row>
    <row r="1574" spans="1:5" x14ac:dyDescent="0.15">
      <c r="A1574" t="s">
        <v>6151</v>
      </c>
      <c r="B1574" t="s">
        <v>2893</v>
      </c>
      <c r="C1574" t="s">
        <v>4981</v>
      </c>
      <c r="D1574" t="s">
        <v>1816</v>
      </c>
      <c r="E1574" t="s">
        <v>20</v>
      </c>
    </row>
    <row r="1575" spans="1:5" x14ac:dyDescent="0.15">
      <c r="A1575" t="s">
        <v>6152</v>
      </c>
      <c r="B1575" t="s">
        <v>2893</v>
      </c>
      <c r="C1575" t="s">
        <v>6153</v>
      </c>
      <c r="D1575" t="s">
        <v>1816</v>
      </c>
      <c r="E1575" t="s">
        <v>20</v>
      </c>
    </row>
    <row r="1576" spans="1:5" x14ac:dyDescent="0.15">
      <c r="A1576" t="s">
        <v>6154</v>
      </c>
      <c r="B1576" t="s">
        <v>2893</v>
      </c>
      <c r="C1576" t="s">
        <v>6155</v>
      </c>
      <c r="D1576" t="s">
        <v>1816</v>
      </c>
      <c r="E1576" t="s">
        <v>20</v>
      </c>
    </row>
    <row r="1577" spans="1:5" x14ac:dyDescent="0.15">
      <c r="A1577" t="s">
        <v>6156</v>
      </c>
      <c r="B1577" t="s">
        <v>2893</v>
      </c>
      <c r="C1577" t="s">
        <v>6157</v>
      </c>
      <c r="D1577" t="s">
        <v>1816</v>
      </c>
      <c r="E1577" t="s">
        <v>20</v>
      </c>
    </row>
    <row r="1578" spans="1:5" x14ac:dyDescent="0.15">
      <c r="A1578" t="s">
        <v>6158</v>
      </c>
      <c r="B1578" t="s">
        <v>2893</v>
      </c>
      <c r="C1578" t="s">
        <v>6159</v>
      </c>
      <c r="D1578" t="s">
        <v>1816</v>
      </c>
      <c r="E1578" t="s">
        <v>20</v>
      </c>
    </row>
    <row r="1579" spans="1:5" x14ac:dyDescent="0.15">
      <c r="A1579" t="s">
        <v>6160</v>
      </c>
      <c r="B1579" t="s">
        <v>2895</v>
      </c>
      <c r="C1579" t="s">
        <v>6161</v>
      </c>
      <c r="D1579" t="s">
        <v>121</v>
      </c>
      <c r="E1579" t="s">
        <v>20</v>
      </c>
    </row>
    <row r="1580" spans="1:5" x14ac:dyDescent="0.15">
      <c r="A1580" t="s">
        <v>6162</v>
      </c>
      <c r="B1580" t="s">
        <v>2895</v>
      </c>
      <c r="C1580" t="s">
        <v>6163</v>
      </c>
      <c r="D1580" t="s">
        <v>121</v>
      </c>
      <c r="E1580" t="s">
        <v>20</v>
      </c>
    </row>
    <row r="1581" spans="1:5" x14ac:dyDescent="0.15">
      <c r="A1581" t="s">
        <v>6164</v>
      </c>
      <c r="B1581" t="s">
        <v>2897</v>
      </c>
      <c r="C1581" t="s">
        <v>6165</v>
      </c>
      <c r="D1581" t="s">
        <v>1816</v>
      </c>
      <c r="E1581" t="s">
        <v>20</v>
      </c>
    </row>
    <row r="1582" spans="1:5" x14ac:dyDescent="0.15">
      <c r="A1582" t="s">
        <v>6166</v>
      </c>
      <c r="B1582" t="s">
        <v>2897</v>
      </c>
      <c r="C1582" t="s">
        <v>6167</v>
      </c>
      <c r="D1582" t="s">
        <v>1816</v>
      </c>
      <c r="E1582" t="s">
        <v>20</v>
      </c>
    </row>
    <row r="1583" spans="1:5" x14ac:dyDescent="0.15">
      <c r="A1583" t="s">
        <v>6168</v>
      </c>
      <c r="B1583" t="s">
        <v>2897</v>
      </c>
      <c r="C1583" t="s">
        <v>6169</v>
      </c>
      <c r="D1583" t="s">
        <v>1816</v>
      </c>
      <c r="E1583" t="s">
        <v>20</v>
      </c>
    </row>
    <row r="1584" spans="1:5" x14ac:dyDescent="0.15">
      <c r="A1584" t="s">
        <v>6173</v>
      </c>
      <c r="B1584" t="s">
        <v>2899</v>
      </c>
      <c r="C1584" t="s">
        <v>6174</v>
      </c>
      <c r="D1584" t="s">
        <v>1816</v>
      </c>
      <c r="E1584" t="s">
        <v>20</v>
      </c>
    </row>
    <row r="1585" spans="1:5" x14ac:dyDescent="0.15">
      <c r="A1585" t="s">
        <v>6176</v>
      </c>
      <c r="B1585" t="s">
        <v>2901</v>
      </c>
      <c r="C1585" t="s">
        <v>6177</v>
      </c>
      <c r="D1585" t="s">
        <v>1832</v>
      </c>
      <c r="E1585" t="s">
        <v>20</v>
      </c>
    </row>
    <row r="1586" spans="1:5" x14ac:dyDescent="0.15">
      <c r="A1586" t="s">
        <v>6178</v>
      </c>
      <c r="B1586" t="s">
        <v>2901</v>
      </c>
      <c r="C1586" t="s">
        <v>6179</v>
      </c>
      <c r="D1586" t="s">
        <v>1832</v>
      </c>
      <c r="E1586" t="s">
        <v>20</v>
      </c>
    </row>
    <row r="1587" spans="1:5" x14ac:dyDescent="0.15">
      <c r="A1587" t="s">
        <v>6180</v>
      </c>
      <c r="B1587" t="s">
        <v>2903</v>
      </c>
      <c r="C1587" t="s">
        <v>6181</v>
      </c>
      <c r="D1587" t="s">
        <v>468</v>
      </c>
      <c r="E1587" t="s">
        <v>20</v>
      </c>
    </row>
    <row r="1588" spans="1:5" x14ac:dyDescent="0.15">
      <c r="A1588" t="s">
        <v>6182</v>
      </c>
      <c r="B1588" t="s">
        <v>2903</v>
      </c>
      <c r="C1588" t="s">
        <v>6183</v>
      </c>
      <c r="D1588" t="s">
        <v>468</v>
      </c>
      <c r="E1588" t="s">
        <v>20</v>
      </c>
    </row>
    <row r="1589" spans="1:5" x14ac:dyDescent="0.15">
      <c r="A1589" t="s">
        <v>6184</v>
      </c>
      <c r="B1589" t="s">
        <v>2903</v>
      </c>
      <c r="C1589" t="s">
        <v>5153</v>
      </c>
      <c r="D1589" t="s">
        <v>468</v>
      </c>
      <c r="E1589" t="s">
        <v>20</v>
      </c>
    </row>
    <row r="1590" spans="1:5" x14ac:dyDescent="0.15">
      <c r="A1590" t="s">
        <v>6186</v>
      </c>
      <c r="B1590" t="s">
        <v>2905</v>
      </c>
      <c r="C1590" t="s">
        <v>6187</v>
      </c>
      <c r="D1590" t="s">
        <v>2526</v>
      </c>
      <c r="E1590" t="s">
        <v>20</v>
      </c>
    </row>
    <row r="1591" spans="1:5" x14ac:dyDescent="0.15">
      <c r="A1591" t="s">
        <v>6188</v>
      </c>
      <c r="B1591" t="s">
        <v>2905</v>
      </c>
      <c r="C1591" t="s">
        <v>6189</v>
      </c>
      <c r="D1591" t="s">
        <v>2526</v>
      </c>
      <c r="E1591" t="s">
        <v>20</v>
      </c>
    </row>
    <row r="1592" spans="1:5" x14ac:dyDescent="0.15">
      <c r="A1592" t="s">
        <v>6190</v>
      </c>
      <c r="B1592" t="s">
        <v>2905</v>
      </c>
      <c r="C1592" t="s">
        <v>6191</v>
      </c>
      <c r="D1592" t="s">
        <v>2526</v>
      </c>
      <c r="E1592" t="s">
        <v>20</v>
      </c>
    </row>
    <row r="1593" spans="1:5" x14ac:dyDescent="0.15">
      <c r="A1593" t="s">
        <v>6192</v>
      </c>
      <c r="B1593" t="s">
        <v>2905</v>
      </c>
      <c r="C1593" t="s">
        <v>6193</v>
      </c>
      <c r="D1593" t="s">
        <v>2526</v>
      </c>
      <c r="E1593" t="s">
        <v>20</v>
      </c>
    </row>
    <row r="1594" spans="1:5" x14ac:dyDescent="0.15">
      <c r="A1594" t="s">
        <v>6194</v>
      </c>
      <c r="B1594" t="s">
        <v>2905</v>
      </c>
      <c r="C1594" t="s">
        <v>6195</v>
      </c>
      <c r="D1594" t="s">
        <v>2526</v>
      </c>
      <c r="E1594" t="s">
        <v>20</v>
      </c>
    </row>
    <row r="1595" spans="1:5" x14ac:dyDescent="0.15">
      <c r="A1595" t="s">
        <v>6196</v>
      </c>
      <c r="B1595" t="s">
        <v>2905</v>
      </c>
      <c r="C1595" t="s">
        <v>6197</v>
      </c>
      <c r="D1595" t="s">
        <v>2526</v>
      </c>
      <c r="E1595" t="s">
        <v>20</v>
      </c>
    </row>
    <row r="1596" spans="1:5" x14ac:dyDescent="0.15">
      <c r="A1596" t="s">
        <v>6198</v>
      </c>
      <c r="B1596" t="s">
        <v>2905</v>
      </c>
      <c r="C1596" t="s">
        <v>6199</v>
      </c>
      <c r="D1596" t="s">
        <v>2526</v>
      </c>
      <c r="E1596" t="s">
        <v>20</v>
      </c>
    </row>
    <row r="1597" spans="1:5" x14ac:dyDescent="0.15">
      <c r="A1597" t="s">
        <v>6200</v>
      </c>
      <c r="B1597" t="s">
        <v>2905</v>
      </c>
      <c r="C1597" t="s">
        <v>6201</v>
      </c>
      <c r="D1597" t="s">
        <v>2526</v>
      </c>
      <c r="E1597" t="s">
        <v>20</v>
      </c>
    </row>
    <row r="1598" spans="1:5" x14ac:dyDescent="0.15">
      <c r="A1598" t="s">
        <v>6202</v>
      </c>
      <c r="B1598" t="s">
        <v>2905</v>
      </c>
      <c r="C1598" t="s">
        <v>6203</v>
      </c>
      <c r="D1598" t="s">
        <v>2526</v>
      </c>
      <c r="E1598" t="s">
        <v>20</v>
      </c>
    </row>
    <row r="1599" spans="1:5" x14ac:dyDescent="0.15">
      <c r="A1599" t="s">
        <v>6204</v>
      </c>
      <c r="B1599" t="s">
        <v>2905</v>
      </c>
      <c r="C1599" t="s">
        <v>6205</v>
      </c>
      <c r="D1599" t="s">
        <v>2526</v>
      </c>
      <c r="E1599" t="s">
        <v>20</v>
      </c>
    </row>
    <row r="1600" spans="1:5" x14ac:dyDescent="0.15">
      <c r="A1600" t="s">
        <v>6206</v>
      </c>
      <c r="B1600" t="s">
        <v>2905</v>
      </c>
      <c r="C1600" t="s">
        <v>6207</v>
      </c>
      <c r="D1600" t="s">
        <v>2526</v>
      </c>
      <c r="E1600" t="s">
        <v>20</v>
      </c>
    </row>
    <row r="1601" spans="1:5" x14ac:dyDescent="0.15">
      <c r="A1601" t="s">
        <v>6208</v>
      </c>
      <c r="B1601" t="s">
        <v>2905</v>
      </c>
      <c r="C1601" t="s">
        <v>6209</v>
      </c>
      <c r="D1601" t="s">
        <v>2526</v>
      </c>
      <c r="E1601" t="s">
        <v>20</v>
      </c>
    </row>
    <row r="1602" spans="1:5" x14ac:dyDescent="0.15">
      <c r="A1602" t="s">
        <v>6210</v>
      </c>
      <c r="B1602" t="s">
        <v>2905</v>
      </c>
      <c r="C1602" t="s">
        <v>6211</v>
      </c>
      <c r="D1602" t="s">
        <v>2526</v>
      </c>
      <c r="E1602" t="s">
        <v>20</v>
      </c>
    </row>
    <row r="1603" spans="1:5" x14ac:dyDescent="0.15">
      <c r="A1603" t="s">
        <v>6212</v>
      </c>
      <c r="B1603" t="s">
        <v>2905</v>
      </c>
      <c r="C1603" t="s">
        <v>6213</v>
      </c>
      <c r="D1603" t="s">
        <v>2526</v>
      </c>
      <c r="E1603" t="s">
        <v>20</v>
      </c>
    </row>
    <row r="1604" spans="1:5" x14ac:dyDescent="0.15">
      <c r="A1604" t="s">
        <v>6214</v>
      </c>
      <c r="B1604" t="s">
        <v>2905</v>
      </c>
      <c r="C1604" t="s">
        <v>6215</v>
      </c>
      <c r="D1604" t="s">
        <v>2526</v>
      </c>
      <c r="E1604" t="s">
        <v>20</v>
      </c>
    </row>
    <row r="1605" spans="1:5" x14ac:dyDescent="0.15">
      <c r="A1605" t="s">
        <v>6216</v>
      </c>
      <c r="B1605" t="s">
        <v>2905</v>
      </c>
      <c r="C1605" t="s">
        <v>6217</v>
      </c>
      <c r="D1605" t="s">
        <v>2526</v>
      </c>
      <c r="E1605" t="s">
        <v>20</v>
      </c>
    </row>
    <row r="1606" spans="1:5" x14ac:dyDescent="0.15">
      <c r="A1606" t="s">
        <v>6218</v>
      </c>
      <c r="B1606" t="s">
        <v>2905</v>
      </c>
      <c r="C1606" t="s">
        <v>6219</v>
      </c>
      <c r="D1606" t="s">
        <v>2526</v>
      </c>
      <c r="E1606" t="s">
        <v>20</v>
      </c>
    </row>
    <row r="1607" spans="1:5" x14ac:dyDescent="0.15">
      <c r="A1607" t="s">
        <v>6220</v>
      </c>
      <c r="B1607" t="s">
        <v>2905</v>
      </c>
      <c r="C1607" t="s">
        <v>6221</v>
      </c>
      <c r="D1607" t="s">
        <v>2526</v>
      </c>
      <c r="E1607" t="s">
        <v>20</v>
      </c>
    </row>
    <row r="1608" spans="1:5" x14ac:dyDescent="0.15">
      <c r="A1608" t="s">
        <v>6222</v>
      </c>
      <c r="B1608" t="s">
        <v>2905</v>
      </c>
      <c r="C1608" t="s">
        <v>6223</v>
      </c>
      <c r="D1608" t="s">
        <v>2526</v>
      </c>
      <c r="E1608" t="s">
        <v>20</v>
      </c>
    </row>
    <row r="1609" spans="1:5" x14ac:dyDescent="0.15">
      <c r="A1609" t="s">
        <v>6224</v>
      </c>
      <c r="B1609" t="s">
        <v>2905</v>
      </c>
      <c r="C1609" t="s">
        <v>6225</v>
      </c>
      <c r="D1609" t="s">
        <v>2526</v>
      </c>
      <c r="E1609" t="s">
        <v>20</v>
      </c>
    </row>
    <row r="1610" spans="1:5" x14ac:dyDescent="0.15">
      <c r="A1610" t="s">
        <v>6226</v>
      </c>
      <c r="B1610" t="s">
        <v>2905</v>
      </c>
      <c r="C1610" t="s">
        <v>6227</v>
      </c>
      <c r="D1610" t="s">
        <v>2526</v>
      </c>
      <c r="E1610" t="s">
        <v>20</v>
      </c>
    </row>
    <row r="1611" spans="1:5" x14ac:dyDescent="0.15">
      <c r="A1611" t="s">
        <v>6228</v>
      </c>
      <c r="B1611" t="s">
        <v>2905</v>
      </c>
      <c r="C1611" t="s">
        <v>6229</v>
      </c>
      <c r="D1611" t="s">
        <v>2526</v>
      </c>
      <c r="E1611" t="s">
        <v>20</v>
      </c>
    </row>
    <row r="1612" spans="1:5" x14ac:dyDescent="0.15">
      <c r="A1612" t="s">
        <v>6230</v>
      </c>
      <c r="B1612" t="s">
        <v>2905</v>
      </c>
      <c r="C1612" t="s">
        <v>6231</v>
      </c>
      <c r="D1612" t="s">
        <v>2526</v>
      </c>
      <c r="E1612" t="s">
        <v>20</v>
      </c>
    </row>
    <row r="1613" spans="1:5" x14ac:dyDescent="0.15">
      <c r="A1613" t="s">
        <v>6232</v>
      </c>
      <c r="B1613" t="s">
        <v>2905</v>
      </c>
      <c r="C1613" t="s">
        <v>6233</v>
      </c>
      <c r="D1613" t="s">
        <v>2526</v>
      </c>
      <c r="E1613" t="s">
        <v>20</v>
      </c>
    </row>
    <row r="1614" spans="1:5" x14ac:dyDescent="0.15">
      <c r="A1614" t="s">
        <v>6234</v>
      </c>
      <c r="B1614" t="s">
        <v>2905</v>
      </c>
      <c r="C1614" t="s">
        <v>6235</v>
      </c>
      <c r="D1614" t="s">
        <v>2526</v>
      </c>
      <c r="E1614" t="s">
        <v>20</v>
      </c>
    </row>
    <row r="1615" spans="1:5" x14ac:dyDescent="0.15">
      <c r="A1615" t="s">
        <v>6236</v>
      </c>
      <c r="B1615" t="s">
        <v>2905</v>
      </c>
      <c r="C1615" t="s">
        <v>6237</v>
      </c>
      <c r="D1615" t="s">
        <v>2526</v>
      </c>
      <c r="E1615" t="s">
        <v>20</v>
      </c>
    </row>
    <row r="1616" spans="1:5" x14ac:dyDescent="0.15">
      <c r="A1616" t="s">
        <v>6238</v>
      </c>
      <c r="B1616" t="s">
        <v>2905</v>
      </c>
      <c r="C1616" t="s">
        <v>6239</v>
      </c>
      <c r="D1616" t="s">
        <v>2526</v>
      </c>
      <c r="E1616" t="s">
        <v>20</v>
      </c>
    </row>
    <row r="1617" spans="1:5" x14ac:dyDescent="0.15">
      <c r="A1617" t="s">
        <v>6247</v>
      </c>
      <c r="B1617" t="s">
        <v>2907</v>
      </c>
      <c r="C1617" t="s">
        <v>6248</v>
      </c>
      <c r="D1617" t="s">
        <v>1816</v>
      </c>
      <c r="E1617" t="s">
        <v>20</v>
      </c>
    </row>
    <row r="1618" spans="1:5" x14ac:dyDescent="0.15">
      <c r="A1618" t="s">
        <v>6249</v>
      </c>
      <c r="B1618" t="s">
        <v>2907</v>
      </c>
      <c r="C1618" t="s">
        <v>6250</v>
      </c>
      <c r="D1618" t="s">
        <v>1816</v>
      </c>
      <c r="E1618" t="s">
        <v>20</v>
      </c>
    </row>
    <row r="1619" spans="1:5" x14ac:dyDescent="0.15">
      <c r="A1619" t="s">
        <v>6251</v>
      </c>
      <c r="B1619" t="s">
        <v>2909</v>
      </c>
      <c r="C1619" t="s">
        <v>6252</v>
      </c>
      <c r="D1619" t="s">
        <v>2283</v>
      </c>
      <c r="E1619" t="s">
        <v>20</v>
      </c>
    </row>
    <row r="1620" spans="1:5" x14ac:dyDescent="0.15">
      <c r="A1620" t="s">
        <v>6255</v>
      </c>
      <c r="B1620" t="s">
        <v>2911</v>
      </c>
      <c r="C1620" t="s">
        <v>6256</v>
      </c>
      <c r="D1620" t="s">
        <v>468</v>
      </c>
      <c r="E1620" t="s">
        <v>20</v>
      </c>
    </row>
    <row r="1621" spans="1:5" x14ac:dyDescent="0.15">
      <c r="A1621" t="s">
        <v>6257</v>
      </c>
      <c r="B1621" t="s">
        <v>2911</v>
      </c>
      <c r="C1621" t="s">
        <v>6258</v>
      </c>
      <c r="D1621" t="s">
        <v>468</v>
      </c>
      <c r="E1621" t="s">
        <v>20</v>
      </c>
    </row>
    <row r="1622" spans="1:5" x14ac:dyDescent="0.15">
      <c r="A1622" t="s">
        <v>6259</v>
      </c>
      <c r="B1622" t="s">
        <v>2911</v>
      </c>
      <c r="C1622" t="s">
        <v>6260</v>
      </c>
      <c r="D1622" t="s">
        <v>468</v>
      </c>
      <c r="E1622" t="s">
        <v>20</v>
      </c>
    </row>
    <row r="1623" spans="1:5" x14ac:dyDescent="0.15">
      <c r="A1623" t="s">
        <v>6261</v>
      </c>
      <c r="B1623" t="s">
        <v>2911</v>
      </c>
      <c r="C1623" t="s">
        <v>6262</v>
      </c>
      <c r="D1623" t="s">
        <v>468</v>
      </c>
      <c r="E1623" t="s">
        <v>20</v>
      </c>
    </row>
    <row r="1624" spans="1:5" x14ac:dyDescent="0.15">
      <c r="A1624" t="s">
        <v>6263</v>
      </c>
      <c r="B1624" t="s">
        <v>2911</v>
      </c>
      <c r="C1624" t="s">
        <v>5163</v>
      </c>
      <c r="D1624" t="s">
        <v>468</v>
      </c>
      <c r="E1624" t="s">
        <v>20</v>
      </c>
    </row>
    <row r="1625" spans="1:5" x14ac:dyDescent="0.15">
      <c r="A1625" t="s">
        <v>6264</v>
      </c>
      <c r="B1625" t="s">
        <v>2911</v>
      </c>
      <c r="C1625" t="s">
        <v>5165</v>
      </c>
      <c r="D1625" t="s">
        <v>468</v>
      </c>
      <c r="E1625" t="s">
        <v>20</v>
      </c>
    </row>
    <row r="1626" spans="1:5" x14ac:dyDescent="0.15">
      <c r="A1626" t="s">
        <v>6266</v>
      </c>
      <c r="B1626" t="s">
        <v>2913</v>
      </c>
      <c r="C1626" t="s">
        <v>126</v>
      </c>
      <c r="D1626" t="s">
        <v>121</v>
      </c>
      <c r="E1626" t="s">
        <v>20</v>
      </c>
    </row>
    <row r="1627" spans="1:5" x14ac:dyDescent="0.15">
      <c r="A1627" t="s">
        <v>6267</v>
      </c>
      <c r="B1627" t="s">
        <v>2913</v>
      </c>
      <c r="C1627" t="s">
        <v>6268</v>
      </c>
      <c r="D1627" t="s">
        <v>121</v>
      </c>
      <c r="E1627" t="s">
        <v>20</v>
      </c>
    </row>
    <row r="1628" spans="1:5" x14ac:dyDescent="0.15">
      <c r="A1628" t="s">
        <v>6269</v>
      </c>
      <c r="B1628" t="s">
        <v>2913</v>
      </c>
      <c r="C1628" t="s">
        <v>6270</v>
      </c>
      <c r="D1628" t="s">
        <v>121</v>
      </c>
      <c r="E1628" t="s">
        <v>20</v>
      </c>
    </row>
    <row r="1629" spans="1:5" x14ac:dyDescent="0.15">
      <c r="A1629" t="s">
        <v>6271</v>
      </c>
      <c r="B1629" t="s">
        <v>2913</v>
      </c>
      <c r="C1629" t="s">
        <v>6272</v>
      </c>
      <c r="D1629" t="s">
        <v>121</v>
      </c>
      <c r="E1629" t="s">
        <v>20</v>
      </c>
    </row>
    <row r="1630" spans="1:5" x14ac:dyDescent="0.15">
      <c r="A1630" t="s">
        <v>6273</v>
      </c>
      <c r="B1630" t="s">
        <v>2915</v>
      </c>
      <c r="C1630" t="s">
        <v>6274</v>
      </c>
      <c r="D1630" t="s">
        <v>121</v>
      </c>
      <c r="E1630" t="s">
        <v>20</v>
      </c>
    </row>
    <row r="1631" spans="1:5" x14ac:dyDescent="0.15">
      <c r="A1631" t="s">
        <v>6275</v>
      </c>
      <c r="B1631" t="s">
        <v>2915</v>
      </c>
      <c r="C1631" t="s">
        <v>6276</v>
      </c>
      <c r="D1631" t="s">
        <v>121</v>
      </c>
      <c r="E1631" t="s">
        <v>20</v>
      </c>
    </row>
    <row r="1632" spans="1:5" x14ac:dyDescent="0.15">
      <c r="A1632" t="s">
        <v>6279</v>
      </c>
      <c r="B1632" t="s">
        <v>2915</v>
      </c>
      <c r="C1632" t="s">
        <v>6280</v>
      </c>
      <c r="D1632" t="s">
        <v>121</v>
      </c>
      <c r="E1632" t="s">
        <v>20</v>
      </c>
    </row>
    <row r="1633" spans="1:5" x14ac:dyDescent="0.15">
      <c r="A1633" t="s">
        <v>6281</v>
      </c>
      <c r="B1633" t="s">
        <v>2915</v>
      </c>
      <c r="C1633" t="s">
        <v>6282</v>
      </c>
      <c r="D1633" t="s">
        <v>121</v>
      </c>
      <c r="E1633" t="s">
        <v>20</v>
      </c>
    </row>
    <row r="1634" spans="1:5" x14ac:dyDescent="0.15">
      <c r="A1634" t="s">
        <v>6285</v>
      </c>
      <c r="B1634" t="s">
        <v>2915</v>
      </c>
      <c r="C1634" t="s">
        <v>6286</v>
      </c>
      <c r="D1634" t="s">
        <v>121</v>
      </c>
      <c r="E1634" t="s">
        <v>20</v>
      </c>
    </row>
    <row r="1635" spans="1:5" x14ac:dyDescent="0.15">
      <c r="A1635" t="s">
        <v>6287</v>
      </c>
      <c r="B1635" t="s">
        <v>2917</v>
      </c>
      <c r="C1635" t="s">
        <v>6288</v>
      </c>
      <c r="D1635" t="s">
        <v>1835</v>
      </c>
      <c r="E1635" t="s">
        <v>20</v>
      </c>
    </row>
    <row r="1636" spans="1:5" x14ac:dyDescent="0.15">
      <c r="A1636" t="s">
        <v>6302</v>
      </c>
      <c r="B1636" t="s">
        <v>2921</v>
      </c>
      <c r="C1636" t="s">
        <v>6303</v>
      </c>
      <c r="D1636" t="s">
        <v>2025</v>
      </c>
      <c r="E1636" t="s">
        <v>20</v>
      </c>
    </row>
    <row r="1637" spans="1:5" x14ac:dyDescent="0.15">
      <c r="A1637" t="s">
        <v>6304</v>
      </c>
      <c r="B1637" t="s">
        <v>2921</v>
      </c>
      <c r="C1637" t="s">
        <v>6305</v>
      </c>
      <c r="D1637" t="s">
        <v>2025</v>
      </c>
      <c r="E1637" t="s">
        <v>20</v>
      </c>
    </row>
    <row r="1638" spans="1:5" x14ac:dyDescent="0.15">
      <c r="A1638" t="s">
        <v>6306</v>
      </c>
      <c r="B1638" t="s">
        <v>2923</v>
      </c>
      <c r="C1638" t="s">
        <v>6307</v>
      </c>
      <c r="D1638" t="s">
        <v>2025</v>
      </c>
      <c r="E1638" t="s">
        <v>20</v>
      </c>
    </row>
    <row r="1639" spans="1:5" x14ac:dyDescent="0.15">
      <c r="A1639" t="s">
        <v>6314</v>
      </c>
      <c r="B1639" t="s">
        <v>2925</v>
      </c>
      <c r="C1639" t="s">
        <v>6315</v>
      </c>
      <c r="D1639" t="s">
        <v>2526</v>
      </c>
      <c r="E1639" t="s">
        <v>20</v>
      </c>
    </row>
    <row r="1640" spans="1:5" x14ac:dyDescent="0.15">
      <c r="A1640" t="s">
        <v>6316</v>
      </c>
      <c r="B1640" t="s">
        <v>2925</v>
      </c>
      <c r="C1640" t="s">
        <v>6317</v>
      </c>
      <c r="D1640" t="s">
        <v>2526</v>
      </c>
      <c r="E1640" t="s">
        <v>20</v>
      </c>
    </row>
    <row r="1641" spans="1:5" x14ac:dyDescent="0.15">
      <c r="A1641" t="s">
        <v>6318</v>
      </c>
      <c r="B1641" t="s">
        <v>2925</v>
      </c>
      <c r="C1641" t="s">
        <v>6319</v>
      </c>
      <c r="D1641" t="s">
        <v>2526</v>
      </c>
      <c r="E1641" t="s">
        <v>20</v>
      </c>
    </row>
    <row r="1642" spans="1:5" x14ac:dyDescent="0.15">
      <c r="A1642" t="s">
        <v>6320</v>
      </c>
      <c r="B1642" t="s">
        <v>2925</v>
      </c>
      <c r="C1642" t="s">
        <v>6321</v>
      </c>
      <c r="D1642" t="s">
        <v>2526</v>
      </c>
      <c r="E1642" t="s">
        <v>20</v>
      </c>
    </row>
    <row r="1643" spans="1:5" x14ac:dyDescent="0.15">
      <c r="A1643" t="s">
        <v>6322</v>
      </c>
      <c r="B1643" t="s">
        <v>2925</v>
      </c>
      <c r="C1643" t="s">
        <v>6323</v>
      </c>
      <c r="D1643" t="s">
        <v>2526</v>
      </c>
      <c r="E1643" t="s">
        <v>20</v>
      </c>
    </row>
    <row r="1644" spans="1:5" x14ac:dyDescent="0.15">
      <c r="A1644" t="s">
        <v>6324</v>
      </c>
      <c r="B1644" t="s">
        <v>2927</v>
      </c>
      <c r="C1644" t="s">
        <v>6325</v>
      </c>
      <c r="D1644" t="s">
        <v>2526</v>
      </c>
      <c r="E1644" t="s">
        <v>20</v>
      </c>
    </row>
    <row r="1645" spans="1:5" x14ac:dyDescent="0.15">
      <c r="A1645" t="s">
        <v>6326</v>
      </c>
      <c r="B1645" t="s">
        <v>2927</v>
      </c>
      <c r="C1645" t="s">
        <v>6327</v>
      </c>
      <c r="D1645" t="s">
        <v>2526</v>
      </c>
      <c r="E1645" t="s">
        <v>20</v>
      </c>
    </row>
    <row r="1646" spans="1:5" x14ac:dyDescent="0.15">
      <c r="A1646" t="s">
        <v>6330</v>
      </c>
      <c r="B1646" t="s">
        <v>2927</v>
      </c>
      <c r="C1646" t="s">
        <v>6331</v>
      </c>
      <c r="D1646" t="s">
        <v>2526</v>
      </c>
      <c r="E1646" t="s">
        <v>20</v>
      </c>
    </row>
    <row r="1647" spans="1:5" x14ac:dyDescent="0.15">
      <c r="A1647" t="s">
        <v>6334</v>
      </c>
      <c r="B1647" t="s">
        <v>2929</v>
      </c>
      <c r="C1647" t="s">
        <v>6335</v>
      </c>
      <c r="D1647" t="s">
        <v>2025</v>
      </c>
      <c r="E1647" t="s">
        <v>20</v>
      </c>
    </row>
    <row r="1648" spans="1:5" x14ac:dyDescent="0.15">
      <c r="A1648" t="s">
        <v>6343</v>
      </c>
      <c r="B1648" t="s">
        <v>2933</v>
      </c>
      <c r="C1648" t="s">
        <v>6344</v>
      </c>
      <c r="D1648" t="s">
        <v>1793</v>
      </c>
      <c r="E1648" t="s">
        <v>20</v>
      </c>
    </row>
    <row r="1649" spans="1:5" x14ac:dyDescent="0.15">
      <c r="A1649" t="s">
        <v>6345</v>
      </c>
      <c r="B1649" t="s">
        <v>2933</v>
      </c>
      <c r="C1649" t="s">
        <v>6346</v>
      </c>
      <c r="D1649" t="s">
        <v>1793</v>
      </c>
      <c r="E1649" t="s">
        <v>20</v>
      </c>
    </row>
    <row r="1650" spans="1:5" x14ac:dyDescent="0.15">
      <c r="A1650" t="s">
        <v>6347</v>
      </c>
      <c r="B1650" t="s">
        <v>2933</v>
      </c>
      <c r="C1650" t="s">
        <v>6348</v>
      </c>
      <c r="D1650" t="s">
        <v>1793</v>
      </c>
      <c r="E1650" t="s">
        <v>20</v>
      </c>
    </row>
    <row r="1651" spans="1:5" x14ac:dyDescent="0.15">
      <c r="A1651" t="s">
        <v>6349</v>
      </c>
      <c r="B1651" t="s">
        <v>2935</v>
      </c>
      <c r="C1651" t="s">
        <v>6350</v>
      </c>
      <c r="D1651" t="s">
        <v>2286</v>
      </c>
      <c r="E1651" t="s">
        <v>20</v>
      </c>
    </row>
    <row r="1652" spans="1:5" x14ac:dyDescent="0.15">
      <c r="A1652" t="s">
        <v>6351</v>
      </c>
      <c r="B1652" t="s">
        <v>2937</v>
      </c>
      <c r="C1652" t="s">
        <v>6352</v>
      </c>
      <c r="D1652" t="s">
        <v>2286</v>
      </c>
      <c r="E1652" t="s">
        <v>20</v>
      </c>
    </row>
    <row r="1653" spans="1:5" x14ac:dyDescent="0.15">
      <c r="A1653" t="s">
        <v>6353</v>
      </c>
      <c r="B1653" t="s">
        <v>2939</v>
      </c>
      <c r="C1653" t="s">
        <v>6354</v>
      </c>
      <c r="D1653" t="s">
        <v>2252</v>
      </c>
      <c r="E1653" t="s">
        <v>20</v>
      </c>
    </row>
    <row r="1654" spans="1:5" x14ac:dyDescent="0.15">
      <c r="A1654" t="s">
        <v>6355</v>
      </c>
      <c r="B1654" t="s">
        <v>2941</v>
      </c>
      <c r="C1654" t="s">
        <v>6356</v>
      </c>
      <c r="D1654" t="s">
        <v>2252</v>
      </c>
      <c r="E1654" t="s">
        <v>20</v>
      </c>
    </row>
    <row r="1655" spans="1:5" x14ac:dyDescent="0.15">
      <c r="A1655" t="s">
        <v>6357</v>
      </c>
      <c r="B1655" t="s">
        <v>2943</v>
      </c>
      <c r="C1655" t="s">
        <v>6358</v>
      </c>
      <c r="D1655" t="s">
        <v>2247</v>
      </c>
      <c r="E1655" t="s">
        <v>20</v>
      </c>
    </row>
    <row r="1656" spans="1:5" x14ac:dyDescent="0.15">
      <c r="A1656" t="s">
        <v>6359</v>
      </c>
      <c r="B1656" t="s">
        <v>2945</v>
      </c>
      <c r="C1656" t="s">
        <v>6360</v>
      </c>
      <c r="D1656" t="s">
        <v>2247</v>
      </c>
      <c r="E1656" t="s">
        <v>20</v>
      </c>
    </row>
    <row r="1657" spans="1:5" x14ac:dyDescent="0.15">
      <c r="A1657" t="s">
        <v>6361</v>
      </c>
      <c r="B1657" t="s">
        <v>2947</v>
      </c>
      <c r="C1657" t="s">
        <v>6362</v>
      </c>
      <c r="D1657" t="s">
        <v>2247</v>
      </c>
      <c r="E1657" t="s">
        <v>20</v>
      </c>
    </row>
    <row r="1658" spans="1:5" x14ac:dyDescent="0.15">
      <c r="A1658" t="s">
        <v>6363</v>
      </c>
      <c r="B1658" t="s">
        <v>2949</v>
      </c>
      <c r="C1658" t="s">
        <v>6364</v>
      </c>
      <c r="D1658" t="s">
        <v>2247</v>
      </c>
      <c r="E1658" t="s">
        <v>20</v>
      </c>
    </row>
    <row r="1659" spans="1:5" x14ac:dyDescent="0.15">
      <c r="A1659" t="s">
        <v>6365</v>
      </c>
      <c r="B1659" t="s">
        <v>2951</v>
      </c>
      <c r="C1659" t="s">
        <v>6366</v>
      </c>
      <c r="D1659" t="s">
        <v>2192</v>
      </c>
      <c r="E1659" t="s">
        <v>20</v>
      </c>
    </row>
    <row r="1660" spans="1:5" x14ac:dyDescent="0.15">
      <c r="A1660" t="s">
        <v>6367</v>
      </c>
      <c r="B1660" t="s">
        <v>2953</v>
      </c>
      <c r="C1660" t="s">
        <v>6368</v>
      </c>
      <c r="D1660" t="s">
        <v>2192</v>
      </c>
      <c r="E1660" t="s">
        <v>20</v>
      </c>
    </row>
    <row r="1661" spans="1:5" x14ac:dyDescent="0.15">
      <c r="A1661" t="s">
        <v>6369</v>
      </c>
      <c r="B1661" t="s">
        <v>2955</v>
      </c>
      <c r="C1661" t="s">
        <v>6370</v>
      </c>
      <c r="D1661" t="s">
        <v>2192</v>
      </c>
      <c r="E1661" t="s">
        <v>20</v>
      </c>
    </row>
    <row r="1662" spans="1:5" x14ac:dyDescent="0.15">
      <c r="A1662" t="s">
        <v>6371</v>
      </c>
      <c r="B1662" t="s">
        <v>2955</v>
      </c>
      <c r="C1662" t="s">
        <v>6372</v>
      </c>
      <c r="D1662" t="s">
        <v>2192</v>
      </c>
      <c r="E1662" t="s">
        <v>20</v>
      </c>
    </row>
    <row r="1663" spans="1:5" x14ac:dyDescent="0.15">
      <c r="A1663" t="s">
        <v>6373</v>
      </c>
      <c r="B1663" t="s">
        <v>2958</v>
      </c>
      <c r="C1663" t="s">
        <v>6374</v>
      </c>
      <c r="D1663" t="s">
        <v>2154</v>
      </c>
      <c r="E1663" t="s">
        <v>20</v>
      </c>
    </row>
    <row r="1664" spans="1:5" x14ac:dyDescent="0.15">
      <c r="A1664" t="s">
        <v>6381</v>
      </c>
      <c r="B1664" t="s">
        <v>2962</v>
      </c>
      <c r="C1664" t="s">
        <v>6382</v>
      </c>
      <c r="D1664" t="s">
        <v>2124</v>
      </c>
      <c r="E1664" t="s">
        <v>20</v>
      </c>
    </row>
    <row r="1665" spans="1:5" x14ac:dyDescent="0.15">
      <c r="A1665" t="s">
        <v>6383</v>
      </c>
      <c r="B1665" t="s">
        <v>2964</v>
      </c>
      <c r="C1665" t="s">
        <v>6384</v>
      </c>
      <c r="D1665" t="s">
        <v>2124</v>
      </c>
      <c r="E1665" t="s">
        <v>20</v>
      </c>
    </row>
    <row r="1666" spans="1:5" x14ac:dyDescent="0.15">
      <c r="A1666" t="s">
        <v>6385</v>
      </c>
      <c r="B1666" t="s">
        <v>2966</v>
      </c>
      <c r="C1666" t="s">
        <v>6386</v>
      </c>
      <c r="D1666" t="s">
        <v>2192</v>
      </c>
      <c r="E1666" t="s">
        <v>20</v>
      </c>
    </row>
    <row r="1667" spans="1:5" x14ac:dyDescent="0.15">
      <c r="A1667" t="s">
        <v>6387</v>
      </c>
      <c r="B1667" t="s">
        <v>2968</v>
      </c>
      <c r="C1667" t="s">
        <v>6388</v>
      </c>
      <c r="D1667" t="s">
        <v>2192</v>
      </c>
      <c r="E1667" t="s">
        <v>20</v>
      </c>
    </row>
    <row r="1668" spans="1:5" x14ac:dyDescent="0.15">
      <c r="A1668" t="s">
        <v>6389</v>
      </c>
      <c r="B1668" t="s">
        <v>2970</v>
      </c>
      <c r="C1668" t="s">
        <v>6390</v>
      </c>
      <c r="D1668" t="s">
        <v>2192</v>
      </c>
      <c r="E1668" t="s">
        <v>20</v>
      </c>
    </row>
    <row r="1669" spans="1:5" x14ac:dyDescent="0.15">
      <c r="A1669" t="s">
        <v>6391</v>
      </c>
      <c r="B1669" t="s">
        <v>2972</v>
      </c>
      <c r="C1669" t="s">
        <v>6392</v>
      </c>
      <c r="D1669" t="s">
        <v>2192</v>
      </c>
      <c r="E1669" t="s">
        <v>20</v>
      </c>
    </row>
    <row r="1670" spans="1:5" x14ac:dyDescent="0.15">
      <c r="A1670" t="s">
        <v>6393</v>
      </c>
      <c r="B1670" t="s">
        <v>2974</v>
      </c>
      <c r="C1670" t="s">
        <v>6394</v>
      </c>
      <c r="D1670" t="s">
        <v>2192</v>
      </c>
      <c r="E1670" t="s">
        <v>20</v>
      </c>
    </row>
    <row r="1671" spans="1:5" x14ac:dyDescent="0.15">
      <c r="A1671" t="s">
        <v>6395</v>
      </c>
      <c r="B1671" t="s">
        <v>2976</v>
      </c>
      <c r="C1671" t="s">
        <v>6396</v>
      </c>
      <c r="D1671" t="s">
        <v>2192</v>
      </c>
      <c r="E1671" t="s">
        <v>20</v>
      </c>
    </row>
    <row r="1672" spans="1:5" x14ac:dyDescent="0.15">
      <c r="A1672" t="s">
        <v>6397</v>
      </c>
      <c r="B1672" t="s">
        <v>2978</v>
      </c>
      <c r="C1672" t="s">
        <v>6398</v>
      </c>
      <c r="D1672" t="s">
        <v>2192</v>
      </c>
      <c r="E1672" t="s">
        <v>20</v>
      </c>
    </row>
    <row r="1673" spans="1:5" x14ac:dyDescent="0.15">
      <c r="A1673" t="s">
        <v>6399</v>
      </c>
      <c r="B1673" t="s">
        <v>2980</v>
      </c>
      <c r="C1673" t="s">
        <v>6400</v>
      </c>
      <c r="D1673" t="s">
        <v>2192</v>
      </c>
      <c r="E1673" t="s">
        <v>20</v>
      </c>
    </row>
    <row r="1674" spans="1:5" x14ac:dyDescent="0.15">
      <c r="A1674" t="s">
        <v>6401</v>
      </c>
      <c r="B1674" t="s">
        <v>2982</v>
      </c>
      <c r="C1674" t="s">
        <v>6402</v>
      </c>
      <c r="D1674" t="s">
        <v>2192</v>
      </c>
      <c r="E1674" t="s">
        <v>20</v>
      </c>
    </row>
    <row r="1675" spans="1:5" x14ac:dyDescent="0.15">
      <c r="A1675" t="s">
        <v>6403</v>
      </c>
      <c r="B1675" t="s">
        <v>2984</v>
      </c>
      <c r="C1675" t="s">
        <v>6404</v>
      </c>
      <c r="D1675" t="s">
        <v>468</v>
      </c>
      <c r="E1675" t="s">
        <v>20</v>
      </c>
    </row>
    <row r="1676" spans="1:5" x14ac:dyDescent="0.15">
      <c r="A1676" t="s">
        <v>6405</v>
      </c>
      <c r="B1676" t="s">
        <v>2984</v>
      </c>
      <c r="C1676" t="s">
        <v>6406</v>
      </c>
      <c r="D1676" t="s">
        <v>468</v>
      </c>
      <c r="E1676" t="s">
        <v>20</v>
      </c>
    </row>
    <row r="1677" spans="1:5" x14ac:dyDescent="0.15">
      <c r="A1677" t="s">
        <v>6407</v>
      </c>
      <c r="B1677" t="s">
        <v>2984</v>
      </c>
      <c r="C1677" t="s">
        <v>6408</v>
      </c>
      <c r="D1677" t="s">
        <v>468</v>
      </c>
      <c r="E1677" t="s">
        <v>20</v>
      </c>
    </row>
    <row r="1678" spans="1:5" x14ac:dyDescent="0.15">
      <c r="A1678" t="s">
        <v>6410</v>
      </c>
      <c r="B1678" t="s">
        <v>2986</v>
      </c>
      <c r="C1678" t="s">
        <v>6411</v>
      </c>
      <c r="D1678" t="s">
        <v>1829</v>
      </c>
      <c r="E1678" t="s">
        <v>20</v>
      </c>
    </row>
    <row r="1679" spans="1:5" x14ac:dyDescent="0.15">
      <c r="A1679" t="s">
        <v>6412</v>
      </c>
      <c r="B1679" t="s">
        <v>2986</v>
      </c>
      <c r="C1679" t="s">
        <v>6413</v>
      </c>
      <c r="D1679" t="s">
        <v>1829</v>
      </c>
      <c r="E1679" t="s">
        <v>20</v>
      </c>
    </row>
    <row r="1680" spans="1:5" x14ac:dyDescent="0.15">
      <c r="A1680" t="s">
        <v>6414</v>
      </c>
      <c r="B1680" t="s">
        <v>2986</v>
      </c>
      <c r="C1680" t="s">
        <v>1681</v>
      </c>
      <c r="D1680" t="s">
        <v>1829</v>
      </c>
      <c r="E1680" t="s">
        <v>20</v>
      </c>
    </row>
    <row r="1681" spans="1:5" x14ac:dyDescent="0.15">
      <c r="A1681" t="s">
        <v>6415</v>
      </c>
      <c r="B1681" t="s">
        <v>2986</v>
      </c>
      <c r="C1681" t="s">
        <v>6416</v>
      </c>
      <c r="D1681" t="s">
        <v>1829</v>
      </c>
      <c r="E1681" t="s">
        <v>20</v>
      </c>
    </row>
    <row r="1682" spans="1:5" x14ac:dyDescent="0.15">
      <c r="A1682" t="s">
        <v>6417</v>
      </c>
      <c r="B1682" t="s">
        <v>2986</v>
      </c>
      <c r="C1682" t="s">
        <v>6418</v>
      </c>
      <c r="D1682" t="s">
        <v>1829</v>
      </c>
      <c r="E1682" t="s">
        <v>20</v>
      </c>
    </row>
    <row r="1683" spans="1:5" x14ac:dyDescent="0.15">
      <c r="A1683" t="s">
        <v>6419</v>
      </c>
      <c r="B1683" t="s">
        <v>2988</v>
      </c>
      <c r="C1683" t="s">
        <v>6420</v>
      </c>
      <c r="D1683" t="s">
        <v>2334</v>
      </c>
      <c r="E1683" t="s">
        <v>20</v>
      </c>
    </row>
    <row r="1684" spans="1:5" x14ac:dyDescent="0.15">
      <c r="A1684" t="s">
        <v>6421</v>
      </c>
      <c r="B1684" t="s">
        <v>2990</v>
      </c>
      <c r="C1684" t="s">
        <v>6422</v>
      </c>
      <c r="D1684" t="s">
        <v>2991</v>
      </c>
      <c r="E1684" t="s">
        <v>20</v>
      </c>
    </row>
    <row r="1685" spans="1:5" x14ac:dyDescent="0.15">
      <c r="A1685" t="s">
        <v>6423</v>
      </c>
      <c r="B1685" t="s">
        <v>2990</v>
      </c>
      <c r="C1685" t="s">
        <v>2129</v>
      </c>
      <c r="D1685" t="s">
        <v>2991</v>
      </c>
      <c r="E1685" t="s">
        <v>20</v>
      </c>
    </row>
    <row r="1686" spans="1:5" x14ac:dyDescent="0.15">
      <c r="A1686" t="s">
        <v>6424</v>
      </c>
      <c r="B1686" t="s">
        <v>2993</v>
      </c>
      <c r="C1686" t="s">
        <v>2961</v>
      </c>
      <c r="D1686" t="s">
        <v>2991</v>
      </c>
      <c r="E1686" t="s">
        <v>20</v>
      </c>
    </row>
    <row r="1687" spans="1:5" x14ac:dyDescent="0.15">
      <c r="A1687" t="s">
        <v>6425</v>
      </c>
      <c r="B1687" t="s">
        <v>2993</v>
      </c>
      <c r="C1687" t="s">
        <v>2129</v>
      </c>
      <c r="D1687" t="s">
        <v>2991</v>
      </c>
      <c r="E1687" t="s">
        <v>20</v>
      </c>
    </row>
    <row r="1688" spans="1:5" x14ac:dyDescent="0.15">
      <c r="A1688" t="s">
        <v>6426</v>
      </c>
      <c r="B1688" t="s">
        <v>2995</v>
      </c>
      <c r="C1688" t="s">
        <v>2961</v>
      </c>
      <c r="D1688" t="s">
        <v>2991</v>
      </c>
      <c r="E1688" t="s">
        <v>20</v>
      </c>
    </row>
    <row r="1689" spans="1:5" x14ac:dyDescent="0.15">
      <c r="A1689" t="s">
        <v>6427</v>
      </c>
      <c r="B1689" t="s">
        <v>2995</v>
      </c>
      <c r="C1689" t="s">
        <v>2551</v>
      </c>
      <c r="D1689" t="s">
        <v>2991</v>
      </c>
      <c r="E1689" t="s">
        <v>20</v>
      </c>
    </row>
    <row r="1690" spans="1:5" x14ac:dyDescent="0.15">
      <c r="A1690" t="s">
        <v>6428</v>
      </c>
      <c r="B1690" t="s">
        <v>2997</v>
      </c>
      <c r="C1690" t="s">
        <v>2963</v>
      </c>
      <c r="D1690" t="s">
        <v>2991</v>
      </c>
      <c r="E1690" t="s">
        <v>20</v>
      </c>
    </row>
    <row r="1691" spans="1:5" x14ac:dyDescent="0.15">
      <c r="A1691" t="s">
        <v>6429</v>
      </c>
      <c r="B1691" t="s">
        <v>2997</v>
      </c>
      <c r="C1691" t="s">
        <v>2145</v>
      </c>
      <c r="D1691" t="s">
        <v>2991</v>
      </c>
      <c r="E1691" t="s">
        <v>20</v>
      </c>
    </row>
    <row r="1692" spans="1:5" x14ac:dyDescent="0.15">
      <c r="A1692" t="s">
        <v>6430</v>
      </c>
      <c r="B1692" t="s">
        <v>2999</v>
      </c>
      <c r="C1692" t="s">
        <v>6431</v>
      </c>
      <c r="D1692" t="s">
        <v>2991</v>
      </c>
      <c r="E1692" t="s">
        <v>20</v>
      </c>
    </row>
    <row r="1693" spans="1:5" x14ac:dyDescent="0.15">
      <c r="A1693" t="s">
        <v>6432</v>
      </c>
      <c r="B1693" t="s">
        <v>2999</v>
      </c>
      <c r="C1693" t="s">
        <v>2856</v>
      </c>
      <c r="D1693" t="s">
        <v>2991</v>
      </c>
      <c r="E1693" t="s">
        <v>20</v>
      </c>
    </row>
    <row r="1694" spans="1:5" x14ac:dyDescent="0.15">
      <c r="A1694" t="s">
        <v>6433</v>
      </c>
      <c r="B1694" t="s">
        <v>3001</v>
      </c>
      <c r="C1694" t="s">
        <v>2173</v>
      </c>
      <c r="D1694" t="s">
        <v>2991</v>
      </c>
      <c r="E1694" t="s">
        <v>20</v>
      </c>
    </row>
    <row r="1695" spans="1:5" x14ac:dyDescent="0.15">
      <c r="A1695" t="s">
        <v>6434</v>
      </c>
      <c r="B1695" t="s">
        <v>3001</v>
      </c>
      <c r="C1695" t="s">
        <v>2152</v>
      </c>
      <c r="D1695" t="s">
        <v>2991</v>
      </c>
      <c r="E1695" t="s">
        <v>20</v>
      </c>
    </row>
    <row r="1696" spans="1:5" x14ac:dyDescent="0.15">
      <c r="A1696" t="s">
        <v>6435</v>
      </c>
      <c r="B1696" t="s">
        <v>3003</v>
      </c>
      <c r="C1696" t="s">
        <v>6436</v>
      </c>
      <c r="D1696" t="s">
        <v>2991</v>
      </c>
      <c r="E1696" t="s">
        <v>20</v>
      </c>
    </row>
    <row r="1697" spans="1:5" x14ac:dyDescent="0.15">
      <c r="A1697" t="s">
        <v>6437</v>
      </c>
      <c r="B1697" t="s">
        <v>3005</v>
      </c>
      <c r="C1697" t="s">
        <v>2553</v>
      </c>
      <c r="D1697" t="s">
        <v>2991</v>
      </c>
      <c r="E1697" t="s">
        <v>20</v>
      </c>
    </row>
    <row r="1698" spans="1:5" x14ac:dyDescent="0.15">
      <c r="A1698" t="s">
        <v>6438</v>
      </c>
      <c r="B1698" t="s">
        <v>3005</v>
      </c>
      <c r="C1698" t="s">
        <v>2930</v>
      </c>
      <c r="D1698" t="s">
        <v>2991</v>
      </c>
      <c r="E1698" t="s">
        <v>20</v>
      </c>
    </row>
    <row r="1699" spans="1:5" x14ac:dyDescent="0.15">
      <c r="A1699" t="s">
        <v>6439</v>
      </c>
      <c r="B1699" t="s">
        <v>3007</v>
      </c>
      <c r="C1699" t="s">
        <v>6440</v>
      </c>
      <c r="D1699" t="s">
        <v>2192</v>
      </c>
      <c r="E1699" t="s">
        <v>20</v>
      </c>
    </row>
    <row r="1700" spans="1:5" x14ac:dyDescent="0.15">
      <c r="A1700" t="s">
        <v>6442</v>
      </c>
      <c r="B1700" t="s">
        <v>3009</v>
      </c>
      <c r="C1700" t="s">
        <v>6443</v>
      </c>
      <c r="D1700" t="s">
        <v>521</v>
      </c>
      <c r="E1700" t="s">
        <v>20</v>
      </c>
    </row>
    <row r="1701" spans="1:5" x14ac:dyDescent="0.15">
      <c r="A1701" t="s">
        <v>6447</v>
      </c>
      <c r="B1701" t="s">
        <v>3009</v>
      </c>
      <c r="C1701" t="s">
        <v>6448</v>
      </c>
      <c r="D1701" t="s">
        <v>521</v>
      </c>
      <c r="E1701" t="s">
        <v>20</v>
      </c>
    </row>
    <row r="1702" spans="1:5" x14ac:dyDescent="0.15">
      <c r="A1702" t="s">
        <v>6449</v>
      </c>
      <c r="B1702" t="s">
        <v>3009</v>
      </c>
      <c r="C1702" t="s">
        <v>5364</v>
      </c>
      <c r="D1702" t="s">
        <v>521</v>
      </c>
      <c r="E1702" t="s">
        <v>20</v>
      </c>
    </row>
    <row r="1703" spans="1:5" x14ac:dyDescent="0.15">
      <c r="A1703" t="s">
        <v>6452</v>
      </c>
      <c r="B1703" t="s">
        <v>3011</v>
      </c>
      <c r="C1703" t="s">
        <v>6453</v>
      </c>
      <c r="D1703" t="s">
        <v>2025</v>
      </c>
      <c r="E1703" t="s">
        <v>20</v>
      </c>
    </row>
    <row r="1704" spans="1:5" x14ac:dyDescent="0.15">
      <c r="A1704" t="s">
        <v>6454</v>
      </c>
      <c r="B1704" t="s">
        <v>3011</v>
      </c>
      <c r="C1704" t="s">
        <v>6455</v>
      </c>
      <c r="D1704" t="s">
        <v>2025</v>
      </c>
      <c r="E1704" t="s">
        <v>20</v>
      </c>
    </row>
    <row r="1705" spans="1:5" x14ac:dyDescent="0.15">
      <c r="A1705" t="s">
        <v>6456</v>
      </c>
      <c r="B1705" t="s">
        <v>3011</v>
      </c>
      <c r="C1705" t="s">
        <v>6457</v>
      </c>
      <c r="D1705" t="s">
        <v>2025</v>
      </c>
      <c r="E1705" t="s">
        <v>20</v>
      </c>
    </row>
    <row r="1706" spans="1:5" x14ac:dyDescent="0.15">
      <c r="A1706" t="s">
        <v>6458</v>
      </c>
      <c r="B1706" t="s">
        <v>3011</v>
      </c>
      <c r="C1706" t="s">
        <v>6459</v>
      </c>
      <c r="D1706" t="s">
        <v>2025</v>
      </c>
      <c r="E1706" t="s">
        <v>20</v>
      </c>
    </row>
    <row r="1707" spans="1:5" x14ac:dyDescent="0.15">
      <c r="A1707" t="s">
        <v>6460</v>
      </c>
      <c r="B1707" t="s">
        <v>3011</v>
      </c>
      <c r="C1707" t="s">
        <v>6461</v>
      </c>
      <c r="D1707" t="s">
        <v>2025</v>
      </c>
      <c r="E1707" t="s">
        <v>20</v>
      </c>
    </row>
    <row r="1708" spans="1:5" x14ac:dyDescent="0.15">
      <c r="A1708" t="s">
        <v>6462</v>
      </c>
      <c r="B1708" t="s">
        <v>3011</v>
      </c>
      <c r="C1708" t="s">
        <v>6463</v>
      </c>
      <c r="D1708" t="s">
        <v>2025</v>
      </c>
      <c r="E1708" t="s">
        <v>20</v>
      </c>
    </row>
    <row r="1709" spans="1:5" x14ac:dyDescent="0.15">
      <c r="A1709" t="s">
        <v>6464</v>
      </c>
      <c r="B1709" t="s">
        <v>3013</v>
      </c>
      <c r="C1709" t="s">
        <v>6465</v>
      </c>
      <c r="D1709" t="s">
        <v>121</v>
      </c>
      <c r="E1709" t="s">
        <v>20</v>
      </c>
    </row>
    <row r="1710" spans="1:5" x14ac:dyDescent="0.15">
      <c r="A1710" t="s">
        <v>6466</v>
      </c>
      <c r="B1710" t="s">
        <v>3013</v>
      </c>
      <c r="C1710" t="s">
        <v>6467</v>
      </c>
      <c r="D1710" t="s">
        <v>121</v>
      </c>
      <c r="E1710" t="s">
        <v>20</v>
      </c>
    </row>
    <row r="1711" spans="1:5" x14ac:dyDescent="0.15">
      <c r="A1711" t="s">
        <v>6468</v>
      </c>
      <c r="B1711" t="s">
        <v>3013</v>
      </c>
      <c r="C1711" t="s">
        <v>6469</v>
      </c>
      <c r="D1711" t="s">
        <v>121</v>
      </c>
      <c r="E1711" t="s">
        <v>20</v>
      </c>
    </row>
    <row r="1712" spans="1:5" x14ac:dyDescent="0.15">
      <c r="A1712" t="s">
        <v>6470</v>
      </c>
      <c r="B1712" t="s">
        <v>3015</v>
      </c>
      <c r="C1712" t="s">
        <v>6471</v>
      </c>
      <c r="D1712" t="s">
        <v>121</v>
      </c>
      <c r="E1712" t="s">
        <v>20</v>
      </c>
    </row>
    <row r="1713" spans="1:5" x14ac:dyDescent="0.15">
      <c r="A1713" t="s">
        <v>6472</v>
      </c>
      <c r="B1713" t="s">
        <v>3015</v>
      </c>
      <c r="C1713" t="s">
        <v>6473</v>
      </c>
      <c r="D1713" t="s">
        <v>121</v>
      </c>
      <c r="E1713" t="s">
        <v>20</v>
      </c>
    </row>
    <row r="1714" spans="1:5" x14ac:dyDescent="0.15">
      <c r="A1714" t="s">
        <v>6474</v>
      </c>
      <c r="B1714" t="s">
        <v>3017</v>
      </c>
      <c r="C1714" t="s">
        <v>6475</v>
      </c>
      <c r="D1714" t="s">
        <v>3018</v>
      </c>
      <c r="E1714" t="s">
        <v>20</v>
      </c>
    </row>
    <row r="1715" spans="1:5" x14ac:dyDescent="0.15">
      <c r="A1715" t="s">
        <v>6476</v>
      </c>
      <c r="B1715" t="s">
        <v>3017</v>
      </c>
      <c r="C1715" t="s">
        <v>6477</v>
      </c>
      <c r="D1715" t="s">
        <v>3018</v>
      </c>
      <c r="E1715" t="s">
        <v>20</v>
      </c>
    </row>
    <row r="1716" spans="1:5" x14ac:dyDescent="0.15">
      <c r="A1716" t="s">
        <v>6478</v>
      </c>
      <c r="B1716" t="s">
        <v>3017</v>
      </c>
      <c r="C1716" t="s">
        <v>6479</v>
      </c>
      <c r="D1716" t="s">
        <v>3018</v>
      </c>
      <c r="E1716" t="s">
        <v>20</v>
      </c>
    </row>
    <row r="1717" spans="1:5" x14ac:dyDescent="0.15">
      <c r="A1717" t="s">
        <v>6480</v>
      </c>
      <c r="B1717" t="s">
        <v>3020</v>
      </c>
      <c r="C1717" t="s">
        <v>6481</v>
      </c>
      <c r="D1717" t="s">
        <v>3018</v>
      </c>
      <c r="E1717" t="s">
        <v>20</v>
      </c>
    </row>
    <row r="1718" spans="1:5" x14ac:dyDescent="0.15">
      <c r="A1718" t="s">
        <v>6482</v>
      </c>
      <c r="B1718" t="s">
        <v>3020</v>
      </c>
      <c r="C1718" t="s">
        <v>6483</v>
      </c>
      <c r="D1718" t="s">
        <v>3018</v>
      </c>
      <c r="E1718" t="s">
        <v>20</v>
      </c>
    </row>
    <row r="1719" spans="1:5" x14ac:dyDescent="0.15">
      <c r="A1719" t="s">
        <v>6490</v>
      </c>
      <c r="B1719" t="s">
        <v>3022</v>
      </c>
      <c r="C1719" t="s">
        <v>6491</v>
      </c>
      <c r="D1719" t="s">
        <v>3018</v>
      </c>
      <c r="E1719" t="s">
        <v>20</v>
      </c>
    </row>
    <row r="1720" spans="1:5" x14ac:dyDescent="0.15">
      <c r="A1720" t="s">
        <v>6494</v>
      </c>
      <c r="B1720" t="s">
        <v>3024</v>
      </c>
      <c r="C1720" t="s">
        <v>6495</v>
      </c>
      <c r="D1720" t="s">
        <v>1816</v>
      </c>
      <c r="E1720" t="s">
        <v>20</v>
      </c>
    </row>
    <row r="1721" spans="1:5" x14ac:dyDescent="0.15">
      <c r="A1721" t="s">
        <v>6496</v>
      </c>
      <c r="B1721" t="s">
        <v>3024</v>
      </c>
      <c r="C1721" t="s">
        <v>6497</v>
      </c>
      <c r="D1721" t="s">
        <v>1816</v>
      </c>
      <c r="E1721" t="s">
        <v>20</v>
      </c>
    </row>
    <row r="1722" spans="1:5" x14ac:dyDescent="0.15">
      <c r="A1722" t="s">
        <v>6498</v>
      </c>
      <c r="B1722" t="s">
        <v>3024</v>
      </c>
      <c r="C1722" t="s">
        <v>6499</v>
      </c>
      <c r="D1722" t="s">
        <v>1816</v>
      </c>
      <c r="E1722" t="s">
        <v>20</v>
      </c>
    </row>
    <row r="1723" spans="1:5" x14ac:dyDescent="0.15">
      <c r="A1723" t="s">
        <v>6500</v>
      </c>
      <c r="B1723" t="s">
        <v>3024</v>
      </c>
      <c r="C1723" t="s">
        <v>6501</v>
      </c>
      <c r="D1723" t="s">
        <v>1816</v>
      </c>
      <c r="E1723" t="s">
        <v>20</v>
      </c>
    </row>
    <row r="1724" spans="1:5" x14ac:dyDescent="0.15">
      <c r="A1724" t="s">
        <v>6502</v>
      </c>
      <c r="B1724" t="s">
        <v>3026</v>
      </c>
      <c r="C1724" t="s">
        <v>3961</v>
      </c>
      <c r="D1724" t="s">
        <v>1816</v>
      </c>
      <c r="E1724" t="s">
        <v>20</v>
      </c>
    </row>
    <row r="1725" spans="1:5" x14ac:dyDescent="0.15">
      <c r="A1725" t="s">
        <v>6503</v>
      </c>
      <c r="B1725" t="s">
        <v>3026</v>
      </c>
      <c r="C1725" t="s">
        <v>6504</v>
      </c>
      <c r="D1725" t="s">
        <v>1816</v>
      </c>
      <c r="E1725" t="s">
        <v>20</v>
      </c>
    </row>
    <row r="1726" spans="1:5" x14ac:dyDescent="0.15">
      <c r="A1726" t="s">
        <v>6505</v>
      </c>
      <c r="B1726" t="s">
        <v>3026</v>
      </c>
      <c r="C1726" t="s">
        <v>6506</v>
      </c>
      <c r="D1726" t="s">
        <v>1816</v>
      </c>
      <c r="E1726" t="s">
        <v>20</v>
      </c>
    </row>
    <row r="1727" spans="1:5" x14ac:dyDescent="0.15">
      <c r="A1727" t="s">
        <v>6507</v>
      </c>
      <c r="B1727" t="s">
        <v>3026</v>
      </c>
      <c r="C1727" t="s">
        <v>3967</v>
      </c>
      <c r="D1727" t="s">
        <v>1816</v>
      </c>
      <c r="E1727" t="s">
        <v>20</v>
      </c>
    </row>
    <row r="1728" spans="1:5" x14ac:dyDescent="0.15">
      <c r="A1728" t="s">
        <v>6509</v>
      </c>
      <c r="B1728" t="s">
        <v>3028</v>
      </c>
      <c r="C1728" t="s">
        <v>6510</v>
      </c>
      <c r="D1728" t="s">
        <v>1816</v>
      </c>
      <c r="E1728" t="s">
        <v>20</v>
      </c>
    </row>
    <row r="1729" spans="1:5" x14ac:dyDescent="0.15">
      <c r="A1729" t="s">
        <v>6511</v>
      </c>
      <c r="B1729" t="s">
        <v>3028</v>
      </c>
      <c r="C1729" t="s">
        <v>6174</v>
      </c>
      <c r="D1729" t="s">
        <v>1816</v>
      </c>
      <c r="E1729" t="s">
        <v>20</v>
      </c>
    </row>
    <row r="1730" spans="1:5" x14ac:dyDescent="0.15">
      <c r="A1730" t="s">
        <v>6513</v>
      </c>
      <c r="B1730" t="s">
        <v>3028</v>
      </c>
      <c r="C1730" t="s">
        <v>5249</v>
      </c>
      <c r="D1730" t="s">
        <v>1816</v>
      </c>
      <c r="E1730" t="s">
        <v>20</v>
      </c>
    </row>
    <row r="1731" spans="1:5" x14ac:dyDescent="0.15">
      <c r="A1731" t="s">
        <v>6514</v>
      </c>
      <c r="B1731" t="s">
        <v>3030</v>
      </c>
      <c r="C1731" t="s">
        <v>5031</v>
      </c>
      <c r="D1731" t="s">
        <v>1793</v>
      </c>
      <c r="E1731" t="s">
        <v>20</v>
      </c>
    </row>
    <row r="1732" spans="1:5" x14ac:dyDescent="0.15">
      <c r="A1732" t="s">
        <v>6515</v>
      </c>
      <c r="B1732" t="s">
        <v>3030</v>
      </c>
      <c r="C1732" t="s">
        <v>6516</v>
      </c>
      <c r="D1732" t="s">
        <v>1793</v>
      </c>
      <c r="E1732" t="s">
        <v>20</v>
      </c>
    </row>
    <row r="1733" spans="1:5" x14ac:dyDescent="0.15">
      <c r="A1733" t="s">
        <v>6517</v>
      </c>
      <c r="B1733" t="s">
        <v>3030</v>
      </c>
      <c r="C1733" t="s">
        <v>6518</v>
      </c>
      <c r="D1733" t="s">
        <v>1793</v>
      </c>
      <c r="E1733" t="s">
        <v>20</v>
      </c>
    </row>
    <row r="1734" spans="1:5" x14ac:dyDescent="0.15">
      <c r="A1734" t="s">
        <v>6519</v>
      </c>
      <c r="B1734" t="s">
        <v>3030</v>
      </c>
      <c r="C1734" t="s">
        <v>6520</v>
      </c>
      <c r="D1734" t="s">
        <v>1793</v>
      </c>
      <c r="E1734" t="s">
        <v>20</v>
      </c>
    </row>
    <row r="1735" spans="1:5" x14ac:dyDescent="0.15">
      <c r="A1735" t="s">
        <v>6521</v>
      </c>
      <c r="B1735" t="s">
        <v>3032</v>
      </c>
      <c r="C1735" t="s">
        <v>6522</v>
      </c>
      <c r="D1735" t="s">
        <v>2252</v>
      </c>
      <c r="E1735" t="s">
        <v>20</v>
      </c>
    </row>
    <row r="1736" spans="1:5" x14ac:dyDescent="0.15">
      <c r="A1736" t="s">
        <v>6523</v>
      </c>
      <c r="B1736" t="s">
        <v>3034</v>
      </c>
      <c r="C1736" t="s">
        <v>6524</v>
      </c>
      <c r="D1736" t="s">
        <v>3035</v>
      </c>
      <c r="E1736" t="s">
        <v>20</v>
      </c>
    </row>
    <row r="1737" spans="1:5" x14ac:dyDescent="0.15">
      <c r="A1737" t="s">
        <v>6525</v>
      </c>
      <c r="B1737" t="s">
        <v>3013</v>
      </c>
      <c r="C1737" t="s">
        <v>6526</v>
      </c>
      <c r="D1737" t="s">
        <v>121</v>
      </c>
      <c r="E1737" t="s">
        <v>20</v>
      </c>
    </row>
    <row r="1738" spans="1:5" x14ac:dyDescent="0.15">
      <c r="A1738" t="s">
        <v>6527</v>
      </c>
      <c r="B1738" t="s">
        <v>3013</v>
      </c>
      <c r="C1738" t="s">
        <v>6528</v>
      </c>
      <c r="D1738" t="s">
        <v>121</v>
      </c>
      <c r="E1738" t="s">
        <v>20</v>
      </c>
    </row>
    <row r="1739" spans="1:5" x14ac:dyDescent="0.15">
      <c r="A1739" t="s">
        <v>6529</v>
      </c>
      <c r="B1739" t="s">
        <v>3013</v>
      </c>
      <c r="C1739" t="s">
        <v>6530</v>
      </c>
      <c r="D1739" t="s">
        <v>121</v>
      </c>
      <c r="E1739" t="s">
        <v>20</v>
      </c>
    </row>
    <row r="1740" spans="1:5" x14ac:dyDescent="0.15">
      <c r="A1740" t="s">
        <v>6531</v>
      </c>
      <c r="B1740" t="s">
        <v>3038</v>
      </c>
      <c r="C1740" t="s">
        <v>6532</v>
      </c>
      <c r="D1740" t="s">
        <v>121</v>
      </c>
      <c r="E1740" t="s">
        <v>20</v>
      </c>
    </row>
    <row r="1741" spans="1:5" x14ac:dyDescent="0.15">
      <c r="A1741" t="s">
        <v>6533</v>
      </c>
      <c r="B1741" t="s">
        <v>3040</v>
      </c>
      <c r="C1741" t="s">
        <v>6534</v>
      </c>
      <c r="D1741" t="s">
        <v>121</v>
      </c>
      <c r="E1741" t="s">
        <v>20</v>
      </c>
    </row>
    <row r="1742" spans="1:5" x14ac:dyDescent="0.15">
      <c r="A1742" t="s">
        <v>6535</v>
      </c>
      <c r="B1742" t="s">
        <v>3042</v>
      </c>
      <c r="C1742" t="s">
        <v>6536</v>
      </c>
      <c r="D1742" t="s">
        <v>3018</v>
      </c>
      <c r="E1742" t="s">
        <v>20</v>
      </c>
    </row>
    <row r="1743" spans="1:5" x14ac:dyDescent="0.15">
      <c r="A1743" t="s">
        <v>6537</v>
      </c>
      <c r="B1743" t="s">
        <v>3042</v>
      </c>
      <c r="C1743" t="s">
        <v>6538</v>
      </c>
      <c r="D1743" t="s">
        <v>3018</v>
      </c>
      <c r="E1743" t="s">
        <v>20</v>
      </c>
    </row>
    <row r="1744" spans="1:5" x14ac:dyDescent="0.15">
      <c r="A1744" t="s">
        <v>6539</v>
      </c>
      <c r="B1744" t="s">
        <v>3044</v>
      </c>
      <c r="C1744" t="s">
        <v>6540</v>
      </c>
      <c r="D1744" t="s">
        <v>3018</v>
      </c>
      <c r="E1744" t="s">
        <v>20</v>
      </c>
    </row>
    <row r="1745" spans="1:5" x14ac:dyDescent="0.15">
      <c r="A1745" t="s">
        <v>6543</v>
      </c>
      <c r="B1745" t="s">
        <v>3046</v>
      </c>
      <c r="C1745" t="s">
        <v>6544</v>
      </c>
      <c r="D1745" t="s">
        <v>3018</v>
      </c>
      <c r="E1745" t="s">
        <v>20</v>
      </c>
    </row>
    <row r="1746" spans="1:5" x14ac:dyDescent="0.15">
      <c r="A1746" t="s">
        <v>6547</v>
      </c>
      <c r="B1746" t="s">
        <v>3048</v>
      </c>
      <c r="C1746" t="s">
        <v>6548</v>
      </c>
      <c r="D1746" t="s">
        <v>3018</v>
      </c>
      <c r="E1746" t="s">
        <v>20</v>
      </c>
    </row>
    <row r="1747" spans="1:5" x14ac:dyDescent="0.15">
      <c r="A1747" t="s">
        <v>6551</v>
      </c>
      <c r="B1747" t="s">
        <v>3050</v>
      </c>
      <c r="C1747" t="s">
        <v>6552</v>
      </c>
      <c r="D1747" t="s">
        <v>3035</v>
      </c>
      <c r="E1747" t="s">
        <v>20</v>
      </c>
    </row>
    <row r="1748" spans="1:5" x14ac:dyDescent="0.15">
      <c r="A1748" t="s">
        <v>6553</v>
      </c>
      <c r="B1748" t="s">
        <v>3050</v>
      </c>
      <c r="C1748" t="s">
        <v>6554</v>
      </c>
      <c r="D1748" t="s">
        <v>3035</v>
      </c>
      <c r="E1748" t="s">
        <v>20</v>
      </c>
    </row>
    <row r="1749" spans="1:5" x14ac:dyDescent="0.15">
      <c r="A1749" t="s">
        <v>6555</v>
      </c>
      <c r="B1749" t="s">
        <v>3050</v>
      </c>
      <c r="C1749" t="s">
        <v>6556</v>
      </c>
      <c r="D1749" t="s">
        <v>3035</v>
      </c>
      <c r="E1749" t="s">
        <v>20</v>
      </c>
    </row>
    <row r="1750" spans="1:5" x14ac:dyDescent="0.15">
      <c r="A1750" t="s">
        <v>6559</v>
      </c>
      <c r="B1750" t="s">
        <v>3052</v>
      </c>
      <c r="C1750" t="s">
        <v>6560</v>
      </c>
      <c r="D1750" t="s">
        <v>3035</v>
      </c>
      <c r="E1750" t="s">
        <v>20</v>
      </c>
    </row>
    <row r="1751" spans="1:5" x14ac:dyDescent="0.15">
      <c r="A1751" t="s">
        <v>6565</v>
      </c>
      <c r="B1751" t="s">
        <v>3056</v>
      </c>
      <c r="C1751" t="s">
        <v>6566</v>
      </c>
      <c r="D1751" t="s">
        <v>3035</v>
      </c>
      <c r="E1751" t="s">
        <v>20</v>
      </c>
    </row>
    <row r="1752" spans="1:5" x14ac:dyDescent="0.15">
      <c r="A1752" t="s">
        <v>6571</v>
      </c>
      <c r="B1752" t="s">
        <v>3058</v>
      </c>
      <c r="C1752" t="s">
        <v>6572</v>
      </c>
      <c r="D1752" t="s">
        <v>3035</v>
      </c>
      <c r="E1752" t="s">
        <v>20</v>
      </c>
    </row>
    <row r="1753" spans="1:5" x14ac:dyDescent="0.15">
      <c r="A1753" t="s">
        <v>6573</v>
      </c>
      <c r="B1753" t="s">
        <v>3060</v>
      </c>
      <c r="C1753" t="s">
        <v>6574</v>
      </c>
      <c r="D1753" t="s">
        <v>3018</v>
      </c>
      <c r="E1753" t="s">
        <v>20</v>
      </c>
    </row>
    <row r="1754" spans="1:5" x14ac:dyDescent="0.15">
      <c r="A1754" t="s">
        <v>6575</v>
      </c>
      <c r="B1754" t="s">
        <v>3060</v>
      </c>
      <c r="C1754" t="s">
        <v>6576</v>
      </c>
      <c r="D1754" t="s">
        <v>3018</v>
      </c>
      <c r="E1754" t="s">
        <v>20</v>
      </c>
    </row>
    <row r="1755" spans="1:5" x14ac:dyDescent="0.15">
      <c r="A1755" t="s">
        <v>6577</v>
      </c>
      <c r="B1755" t="s">
        <v>3060</v>
      </c>
      <c r="C1755" t="s">
        <v>6578</v>
      </c>
      <c r="D1755" t="s">
        <v>3018</v>
      </c>
      <c r="E1755" t="s">
        <v>20</v>
      </c>
    </row>
    <row r="1756" spans="1:5" x14ac:dyDescent="0.15">
      <c r="A1756" t="s">
        <v>6579</v>
      </c>
      <c r="B1756" t="s">
        <v>3062</v>
      </c>
      <c r="C1756" t="s">
        <v>6580</v>
      </c>
      <c r="D1756" t="s">
        <v>3018</v>
      </c>
      <c r="E1756" t="s">
        <v>20</v>
      </c>
    </row>
    <row r="1757" spans="1:5" x14ac:dyDescent="0.15">
      <c r="A1757" t="s">
        <v>6581</v>
      </c>
      <c r="B1757" t="s">
        <v>3062</v>
      </c>
      <c r="C1757" t="s">
        <v>6582</v>
      </c>
      <c r="D1757" t="s">
        <v>3018</v>
      </c>
      <c r="E1757" t="s">
        <v>20</v>
      </c>
    </row>
    <row r="1758" spans="1:5" x14ac:dyDescent="0.15">
      <c r="A1758" t="s">
        <v>6583</v>
      </c>
      <c r="B1758" t="s">
        <v>3062</v>
      </c>
      <c r="C1758" t="s">
        <v>6584</v>
      </c>
      <c r="D1758" t="s">
        <v>3018</v>
      </c>
      <c r="E1758" t="s">
        <v>20</v>
      </c>
    </row>
    <row r="1759" spans="1:5" x14ac:dyDescent="0.15">
      <c r="A1759" t="s">
        <v>6585</v>
      </c>
      <c r="B1759" t="s">
        <v>3062</v>
      </c>
      <c r="C1759" t="s">
        <v>6586</v>
      </c>
      <c r="D1759" t="s">
        <v>3018</v>
      </c>
      <c r="E1759" t="s">
        <v>20</v>
      </c>
    </row>
    <row r="1760" spans="1:5" x14ac:dyDescent="0.15">
      <c r="A1760" t="s">
        <v>6587</v>
      </c>
      <c r="B1760" t="s">
        <v>3062</v>
      </c>
      <c r="C1760" t="s">
        <v>6588</v>
      </c>
      <c r="D1760" t="s">
        <v>3018</v>
      </c>
      <c r="E1760" t="s">
        <v>20</v>
      </c>
    </row>
    <row r="1761" spans="1:5" x14ac:dyDescent="0.15">
      <c r="A1761" t="s">
        <v>6589</v>
      </c>
      <c r="B1761" t="s">
        <v>3062</v>
      </c>
      <c r="C1761" t="s">
        <v>6590</v>
      </c>
      <c r="D1761" t="s">
        <v>3018</v>
      </c>
      <c r="E1761" t="s">
        <v>20</v>
      </c>
    </row>
    <row r="1762" spans="1:5" x14ac:dyDescent="0.15">
      <c r="A1762" t="s">
        <v>6591</v>
      </c>
      <c r="B1762" t="s">
        <v>3062</v>
      </c>
      <c r="C1762" t="s">
        <v>6592</v>
      </c>
      <c r="D1762" t="s">
        <v>3018</v>
      </c>
      <c r="E1762" t="s">
        <v>20</v>
      </c>
    </row>
    <row r="1763" spans="1:5" x14ac:dyDescent="0.15">
      <c r="A1763" t="s">
        <v>6593</v>
      </c>
      <c r="B1763" t="s">
        <v>3062</v>
      </c>
      <c r="C1763" t="s">
        <v>6594</v>
      </c>
      <c r="D1763" t="s">
        <v>3018</v>
      </c>
      <c r="E1763" t="s">
        <v>20</v>
      </c>
    </row>
    <row r="1764" spans="1:5" x14ac:dyDescent="0.15">
      <c r="A1764" t="s">
        <v>6595</v>
      </c>
      <c r="B1764" t="s">
        <v>3062</v>
      </c>
      <c r="C1764" t="s">
        <v>6596</v>
      </c>
      <c r="D1764" t="s">
        <v>3018</v>
      </c>
      <c r="E1764" t="s">
        <v>20</v>
      </c>
    </row>
    <row r="1765" spans="1:5" x14ac:dyDescent="0.15">
      <c r="A1765" t="s">
        <v>6597</v>
      </c>
      <c r="B1765" t="s">
        <v>3062</v>
      </c>
      <c r="C1765" t="s">
        <v>6598</v>
      </c>
      <c r="D1765" t="s">
        <v>3018</v>
      </c>
      <c r="E1765" t="s">
        <v>20</v>
      </c>
    </row>
    <row r="1766" spans="1:5" x14ac:dyDescent="0.15">
      <c r="A1766" t="s">
        <v>6599</v>
      </c>
      <c r="B1766" t="s">
        <v>3064</v>
      </c>
      <c r="C1766" t="s">
        <v>6600</v>
      </c>
      <c r="D1766" t="s">
        <v>3018</v>
      </c>
      <c r="E1766" t="s">
        <v>20</v>
      </c>
    </row>
    <row r="1767" spans="1:5" x14ac:dyDescent="0.15">
      <c r="A1767" t="s">
        <v>6601</v>
      </c>
      <c r="B1767" t="s">
        <v>3064</v>
      </c>
      <c r="C1767" t="s">
        <v>6602</v>
      </c>
      <c r="D1767" t="s">
        <v>3018</v>
      </c>
      <c r="E1767" t="s">
        <v>20</v>
      </c>
    </row>
    <row r="1768" spans="1:5" x14ac:dyDescent="0.15">
      <c r="A1768" t="s">
        <v>6603</v>
      </c>
      <c r="B1768" t="s">
        <v>3064</v>
      </c>
      <c r="C1768" t="s">
        <v>6604</v>
      </c>
      <c r="D1768" t="s">
        <v>3018</v>
      </c>
      <c r="E1768" t="s">
        <v>20</v>
      </c>
    </row>
    <row r="1769" spans="1:5" x14ac:dyDescent="0.15">
      <c r="A1769" t="s">
        <v>6605</v>
      </c>
      <c r="B1769" t="s">
        <v>3064</v>
      </c>
      <c r="C1769" t="s">
        <v>6606</v>
      </c>
      <c r="D1769" t="s">
        <v>3018</v>
      </c>
      <c r="E1769" t="s">
        <v>20</v>
      </c>
    </row>
    <row r="1770" spans="1:5" x14ac:dyDescent="0.15">
      <c r="A1770" t="s">
        <v>6607</v>
      </c>
      <c r="B1770" t="s">
        <v>3064</v>
      </c>
      <c r="C1770" t="s">
        <v>6608</v>
      </c>
      <c r="D1770" t="s">
        <v>3018</v>
      </c>
      <c r="E1770" t="s">
        <v>20</v>
      </c>
    </row>
    <row r="1771" spans="1:5" x14ac:dyDescent="0.15">
      <c r="A1771" t="s">
        <v>6609</v>
      </c>
      <c r="B1771" t="s">
        <v>3066</v>
      </c>
      <c r="C1771" t="s">
        <v>6610</v>
      </c>
      <c r="D1771" t="s">
        <v>2666</v>
      </c>
      <c r="E1771" t="s">
        <v>20</v>
      </c>
    </row>
    <row r="1772" spans="1:5" x14ac:dyDescent="0.15">
      <c r="A1772" t="s">
        <v>6611</v>
      </c>
      <c r="B1772" t="s">
        <v>3066</v>
      </c>
      <c r="C1772" t="s">
        <v>6612</v>
      </c>
      <c r="D1772" t="s">
        <v>2666</v>
      </c>
      <c r="E1772" t="s">
        <v>20</v>
      </c>
    </row>
    <row r="1773" spans="1:5" x14ac:dyDescent="0.15">
      <c r="A1773" t="s">
        <v>6613</v>
      </c>
      <c r="B1773" t="s">
        <v>3068</v>
      </c>
      <c r="C1773" t="s">
        <v>6614</v>
      </c>
      <c r="D1773" t="s">
        <v>2666</v>
      </c>
      <c r="E1773" t="s">
        <v>20</v>
      </c>
    </row>
    <row r="1774" spans="1:5" x14ac:dyDescent="0.15">
      <c r="A1774" t="s">
        <v>6615</v>
      </c>
      <c r="B1774" t="s">
        <v>3068</v>
      </c>
      <c r="C1774" t="s">
        <v>6616</v>
      </c>
      <c r="D1774" t="s">
        <v>2666</v>
      </c>
      <c r="E1774" t="s">
        <v>20</v>
      </c>
    </row>
    <row r="1775" spans="1:5" x14ac:dyDescent="0.15">
      <c r="A1775" t="s">
        <v>6617</v>
      </c>
      <c r="B1775" t="s">
        <v>3070</v>
      </c>
      <c r="C1775" t="s">
        <v>6574</v>
      </c>
      <c r="D1775" t="s">
        <v>2666</v>
      </c>
      <c r="E1775" t="s">
        <v>20</v>
      </c>
    </row>
    <row r="1776" spans="1:5" x14ac:dyDescent="0.15">
      <c r="A1776" t="s">
        <v>6618</v>
      </c>
      <c r="B1776" t="s">
        <v>3070</v>
      </c>
      <c r="C1776" t="s">
        <v>6576</v>
      </c>
      <c r="D1776" t="s">
        <v>2666</v>
      </c>
      <c r="E1776" t="s">
        <v>20</v>
      </c>
    </row>
    <row r="1777" spans="1:5" x14ac:dyDescent="0.15">
      <c r="A1777" t="s">
        <v>6619</v>
      </c>
      <c r="B1777" t="s">
        <v>3072</v>
      </c>
      <c r="C1777" t="s">
        <v>6620</v>
      </c>
      <c r="D1777" t="s">
        <v>2666</v>
      </c>
      <c r="E1777" t="s">
        <v>20</v>
      </c>
    </row>
    <row r="1778" spans="1:5" x14ac:dyDescent="0.15">
      <c r="A1778" t="s">
        <v>6621</v>
      </c>
      <c r="B1778" t="s">
        <v>3072</v>
      </c>
      <c r="C1778" t="s">
        <v>6582</v>
      </c>
      <c r="D1778" t="s">
        <v>2666</v>
      </c>
      <c r="E1778" t="s">
        <v>20</v>
      </c>
    </row>
    <row r="1779" spans="1:5" x14ac:dyDescent="0.15">
      <c r="A1779" t="s">
        <v>6622</v>
      </c>
      <c r="B1779" t="s">
        <v>3074</v>
      </c>
      <c r="C1779" t="s">
        <v>6600</v>
      </c>
      <c r="D1779" t="s">
        <v>2666</v>
      </c>
      <c r="E1779" t="s">
        <v>20</v>
      </c>
    </row>
    <row r="1780" spans="1:5" x14ac:dyDescent="0.15">
      <c r="A1780" t="s">
        <v>6623</v>
      </c>
      <c r="B1780" t="s">
        <v>3074</v>
      </c>
      <c r="C1780" t="s">
        <v>6602</v>
      </c>
      <c r="D1780" t="s">
        <v>2666</v>
      </c>
      <c r="E1780" t="s">
        <v>20</v>
      </c>
    </row>
    <row r="1781" spans="1:5" x14ac:dyDescent="0.15">
      <c r="A1781" t="s">
        <v>6624</v>
      </c>
      <c r="B1781" t="s">
        <v>3076</v>
      </c>
      <c r="C1781" t="s">
        <v>6625</v>
      </c>
      <c r="D1781" t="s">
        <v>2666</v>
      </c>
      <c r="E1781" t="s">
        <v>20</v>
      </c>
    </row>
    <row r="1782" spans="1:5" x14ac:dyDescent="0.15">
      <c r="A1782" t="s">
        <v>6626</v>
      </c>
      <c r="B1782" t="s">
        <v>3076</v>
      </c>
      <c r="C1782" t="s">
        <v>6588</v>
      </c>
      <c r="D1782" t="s">
        <v>2666</v>
      </c>
      <c r="E1782" t="s">
        <v>20</v>
      </c>
    </row>
    <row r="1783" spans="1:5" x14ac:dyDescent="0.15">
      <c r="A1783" t="s">
        <v>6627</v>
      </c>
      <c r="B1783" t="s">
        <v>3078</v>
      </c>
      <c r="C1783" t="s">
        <v>6628</v>
      </c>
      <c r="D1783" t="s">
        <v>3079</v>
      </c>
      <c r="E1783" t="s">
        <v>20</v>
      </c>
    </row>
    <row r="1784" spans="1:5" x14ac:dyDescent="0.15">
      <c r="A1784" t="s">
        <v>6629</v>
      </c>
      <c r="B1784" t="s">
        <v>3078</v>
      </c>
      <c r="C1784" t="s">
        <v>6630</v>
      </c>
      <c r="D1784" t="s">
        <v>3079</v>
      </c>
      <c r="E1784" t="s">
        <v>20</v>
      </c>
    </row>
    <row r="1785" spans="1:5" x14ac:dyDescent="0.15">
      <c r="A1785" t="s">
        <v>6631</v>
      </c>
      <c r="B1785" t="s">
        <v>3078</v>
      </c>
      <c r="C1785" t="s">
        <v>6632</v>
      </c>
      <c r="D1785" t="s">
        <v>3079</v>
      </c>
      <c r="E1785" t="s">
        <v>20</v>
      </c>
    </row>
    <row r="1786" spans="1:5" x14ac:dyDescent="0.15">
      <c r="A1786" t="s">
        <v>6633</v>
      </c>
      <c r="B1786" t="s">
        <v>3078</v>
      </c>
      <c r="C1786" t="s">
        <v>6634</v>
      </c>
      <c r="D1786" t="s">
        <v>3079</v>
      </c>
      <c r="E1786" t="s">
        <v>20</v>
      </c>
    </row>
    <row r="1787" spans="1:5" x14ac:dyDescent="0.15">
      <c r="A1787" t="s">
        <v>6635</v>
      </c>
      <c r="B1787" t="s">
        <v>3078</v>
      </c>
      <c r="C1787" t="s">
        <v>6636</v>
      </c>
      <c r="D1787" t="s">
        <v>3079</v>
      </c>
      <c r="E1787" t="s">
        <v>20</v>
      </c>
    </row>
    <row r="1788" spans="1:5" x14ac:dyDescent="0.15">
      <c r="A1788" t="s">
        <v>6637</v>
      </c>
      <c r="B1788" t="s">
        <v>3078</v>
      </c>
      <c r="C1788" t="s">
        <v>6638</v>
      </c>
      <c r="D1788" t="s">
        <v>3079</v>
      </c>
      <c r="E1788" t="s">
        <v>20</v>
      </c>
    </row>
    <row r="1789" spans="1:5" x14ac:dyDescent="0.15">
      <c r="A1789" t="s">
        <v>6639</v>
      </c>
      <c r="B1789" t="s">
        <v>3078</v>
      </c>
      <c r="C1789" t="s">
        <v>6640</v>
      </c>
      <c r="D1789" t="s">
        <v>3079</v>
      </c>
      <c r="E1789" t="s">
        <v>20</v>
      </c>
    </row>
    <row r="1790" spans="1:5" x14ac:dyDescent="0.15">
      <c r="A1790" t="s">
        <v>6641</v>
      </c>
      <c r="B1790" t="s">
        <v>3078</v>
      </c>
      <c r="C1790" t="s">
        <v>6642</v>
      </c>
      <c r="D1790" t="s">
        <v>3079</v>
      </c>
      <c r="E1790" t="s">
        <v>20</v>
      </c>
    </row>
    <row r="1791" spans="1:5" x14ac:dyDescent="0.15">
      <c r="A1791" t="s">
        <v>6643</v>
      </c>
      <c r="B1791" t="s">
        <v>3081</v>
      </c>
      <c r="C1791" t="s">
        <v>6644</v>
      </c>
      <c r="D1791" t="s">
        <v>1879</v>
      </c>
      <c r="E1791" t="s">
        <v>20</v>
      </c>
    </row>
    <row r="1792" spans="1:5" x14ac:dyDescent="0.15">
      <c r="A1792" t="s">
        <v>6645</v>
      </c>
      <c r="B1792" t="s">
        <v>3081</v>
      </c>
      <c r="C1792" t="s">
        <v>6646</v>
      </c>
      <c r="D1792" t="s">
        <v>1879</v>
      </c>
      <c r="E1792" t="s">
        <v>20</v>
      </c>
    </row>
    <row r="1793" spans="1:5" x14ac:dyDescent="0.15">
      <c r="A1793" t="s">
        <v>6647</v>
      </c>
      <c r="B1793" t="s">
        <v>3081</v>
      </c>
      <c r="C1793" t="s">
        <v>6648</v>
      </c>
      <c r="D1793" t="s">
        <v>1879</v>
      </c>
      <c r="E1793" t="s">
        <v>20</v>
      </c>
    </row>
    <row r="1794" spans="1:5" x14ac:dyDescent="0.15">
      <c r="A1794" t="s">
        <v>6649</v>
      </c>
      <c r="B1794" t="s">
        <v>3083</v>
      </c>
      <c r="C1794" t="s">
        <v>6650</v>
      </c>
      <c r="D1794" t="s">
        <v>2666</v>
      </c>
      <c r="E1794" t="s">
        <v>20</v>
      </c>
    </row>
    <row r="1795" spans="1:5" x14ac:dyDescent="0.15">
      <c r="A1795" t="s">
        <v>6651</v>
      </c>
      <c r="B1795" t="s">
        <v>3083</v>
      </c>
      <c r="C1795" t="s">
        <v>6652</v>
      </c>
      <c r="D1795" t="s">
        <v>2666</v>
      </c>
      <c r="E1795" t="s">
        <v>20</v>
      </c>
    </row>
    <row r="1796" spans="1:5" x14ac:dyDescent="0.15">
      <c r="A1796" t="s">
        <v>6653</v>
      </c>
      <c r="B1796" t="s">
        <v>3085</v>
      </c>
      <c r="C1796" t="s">
        <v>6654</v>
      </c>
      <c r="D1796" t="s">
        <v>2666</v>
      </c>
      <c r="E1796" t="s">
        <v>20</v>
      </c>
    </row>
    <row r="1797" spans="1:5" x14ac:dyDescent="0.15">
      <c r="A1797" t="s">
        <v>6655</v>
      </c>
      <c r="B1797" t="s">
        <v>3085</v>
      </c>
      <c r="C1797" t="s">
        <v>6656</v>
      </c>
      <c r="D1797" t="s">
        <v>2666</v>
      </c>
      <c r="E1797" t="s">
        <v>20</v>
      </c>
    </row>
    <row r="1798" spans="1:5" x14ac:dyDescent="0.15">
      <c r="A1798" t="s">
        <v>6657</v>
      </c>
      <c r="B1798" t="s">
        <v>3087</v>
      </c>
      <c r="C1798" t="s">
        <v>6658</v>
      </c>
      <c r="D1798" t="s">
        <v>3088</v>
      </c>
      <c r="E1798" t="s">
        <v>20</v>
      </c>
    </row>
    <row r="1799" spans="1:5" x14ac:dyDescent="0.15">
      <c r="A1799" t="s">
        <v>6659</v>
      </c>
      <c r="B1799" t="s">
        <v>3087</v>
      </c>
      <c r="C1799" t="s">
        <v>6660</v>
      </c>
      <c r="D1799" t="s">
        <v>3088</v>
      </c>
      <c r="E1799" t="s">
        <v>20</v>
      </c>
    </row>
    <row r="1800" spans="1:5" x14ac:dyDescent="0.15">
      <c r="A1800" t="s">
        <v>6661</v>
      </c>
      <c r="B1800" t="s">
        <v>3087</v>
      </c>
      <c r="C1800" t="s">
        <v>6662</v>
      </c>
      <c r="D1800" t="s">
        <v>3088</v>
      </c>
      <c r="E1800" t="s">
        <v>20</v>
      </c>
    </row>
    <row r="1801" spans="1:5" x14ac:dyDescent="0.15">
      <c r="A1801" t="s">
        <v>6663</v>
      </c>
      <c r="B1801" t="s">
        <v>3087</v>
      </c>
      <c r="C1801" t="s">
        <v>6664</v>
      </c>
      <c r="D1801" t="s">
        <v>3088</v>
      </c>
      <c r="E1801" t="s">
        <v>20</v>
      </c>
    </row>
    <row r="1802" spans="1:5" x14ac:dyDescent="0.15">
      <c r="A1802" t="s">
        <v>6665</v>
      </c>
      <c r="B1802" t="s">
        <v>3090</v>
      </c>
      <c r="C1802" t="s">
        <v>6666</v>
      </c>
      <c r="D1802" t="s">
        <v>3035</v>
      </c>
      <c r="E1802" t="s">
        <v>20</v>
      </c>
    </row>
    <row r="1803" spans="1:5" x14ac:dyDescent="0.15">
      <c r="A1803" t="s">
        <v>6667</v>
      </c>
      <c r="B1803" t="s">
        <v>3090</v>
      </c>
      <c r="C1803" t="s">
        <v>6668</v>
      </c>
      <c r="D1803" t="s">
        <v>3035</v>
      </c>
      <c r="E1803" t="s">
        <v>20</v>
      </c>
    </row>
    <row r="1804" spans="1:5" x14ac:dyDescent="0.15">
      <c r="A1804" t="s">
        <v>6669</v>
      </c>
      <c r="B1804" t="s">
        <v>3092</v>
      </c>
      <c r="C1804" t="s">
        <v>6670</v>
      </c>
      <c r="D1804" t="s">
        <v>3035</v>
      </c>
      <c r="E1804" t="s">
        <v>20</v>
      </c>
    </row>
    <row r="1805" spans="1:5" x14ac:dyDescent="0.15">
      <c r="A1805" t="s">
        <v>6671</v>
      </c>
      <c r="B1805" t="s">
        <v>3092</v>
      </c>
      <c r="C1805" t="s">
        <v>6672</v>
      </c>
      <c r="D1805" t="s">
        <v>3035</v>
      </c>
      <c r="E1805" t="s">
        <v>20</v>
      </c>
    </row>
    <row r="1806" spans="1:5" x14ac:dyDescent="0.15">
      <c r="A1806" t="s">
        <v>6677</v>
      </c>
      <c r="B1806" t="s">
        <v>3098</v>
      </c>
      <c r="C1806" t="s">
        <v>6678</v>
      </c>
      <c r="D1806" t="s">
        <v>3099</v>
      </c>
      <c r="E1806" t="s">
        <v>20</v>
      </c>
    </row>
    <row r="1807" spans="1:5" x14ac:dyDescent="0.15">
      <c r="A1807" t="s">
        <v>6679</v>
      </c>
      <c r="B1807" t="s">
        <v>3098</v>
      </c>
      <c r="C1807" t="s">
        <v>6680</v>
      </c>
      <c r="D1807" t="s">
        <v>3099</v>
      </c>
      <c r="E1807" t="s">
        <v>20</v>
      </c>
    </row>
    <row r="1808" spans="1:5" x14ac:dyDescent="0.15">
      <c r="A1808" t="s">
        <v>6681</v>
      </c>
      <c r="B1808" t="s">
        <v>3098</v>
      </c>
      <c r="C1808" t="s">
        <v>6682</v>
      </c>
      <c r="D1808" t="s">
        <v>3099</v>
      </c>
      <c r="E1808" t="s">
        <v>20</v>
      </c>
    </row>
    <row r="1809" spans="1:5" x14ac:dyDescent="0.15">
      <c r="A1809" t="s">
        <v>6683</v>
      </c>
      <c r="B1809" t="s">
        <v>3101</v>
      </c>
      <c r="C1809" t="s">
        <v>6678</v>
      </c>
      <c r="D1809" t="s">
        <v>3099</v>
      </c>
      <c r="E1809" t="s">
        <v>20</v>
      </c>
    </row>
    <row r="1810" spans="1:5" x14ac:dyDescent="0.15">
      <c r="A1810" t="s">
        <v>6684</v>
      </c>
      <c r="B1810" t="s">
        <v>3101</v>
      </c>
      <c r="C1810" t="s">
        <v>6680</v>
      </c>
      <c r="D1810" t="s">
        <v>3099</v>
      </c>
      <c r="E1810" t="s">
        <v>20</v>
      </c>
    </row>
    <row r="1811" spans="1:5" x14ac:dyDescent="0.15">
      <c r="A1811" t="s">
        <v>6685</v>
      </c>
      <c r="B1811" t="s">
        <v>3101</v>
      </c>
      <c r="C1811" t="s">
        <v>6686</v>
      </c>
      <c r="D1811" t="s">
        <v>3099</v>
      </c>
      <c r="E1811" t="s">
        <v>20</v>
      </c>
    </row>
    <row r="1812" spans="1:5" x14ac:dyDescent="0.15">
      <c r="A1812" t="s">
        <v>6687</v>
      </c>
      <c r="B1812" t="s">
        <v>3101</v>
      </c>
      <c r="C1812" t="s">
        <v>6688</v>
      </c>
      <c r="D1812" t="s">
        <v>3099</v>
      </c>
      <c r="E1812" t="s">
        <v>20</v>
      </c>
    </row>
    <row r="1813" spans="1:5" x14ac:dyDescent="0.15">
      <c r="A1813" t="s">
        <v>6689</v>
      </c>
      <c r="B1813" t="s">
        <v>3101</v>
      </c>
      <c r="C1813" t="s">
        <v>6690</v>
      </c>
      <c r="D1813" t="s">
        <v>3099</v>
      </c>
      <c r="E1813" t="s">
        <v>20</v>
      </c>
    </row>
    <row r="1814" spans="1:5" x14ac:dyDescent="0.15">
      <c r="A1814" t="s">
        <v>6691</v>
      </c>
      <c r="B1814" t="s">
        <v>3101</v>
      </c>
      <c r="C1814" t="s">
        <v>6692</v>
      </c>
      <c r="D1814" t="s">
        <v>3099</v>
      </c>
      <c r="E1814" t="s">
        <v>20</v>
      </c>
    </row>
    <row r="1815" spans="1:5" x14ac:dyDescent="0.15">
      <c r="A1815" t="s">
        <v>6693</v>
      </c>
      <c r="B1815" t="s">
        <v>3101</v>
      </c>
      <c r="C1815" t="s">
        <v>6694</v>
      </c>
      <c r="D1815" t="s">
        <v>3099</v>
      </c>
      <c r="E1815" t="s">
        <v>20</v>
      </c>
    </row>
    <row r="1816" spans="1:5" x14ac:dyDescent="0.15">
      <c r="A1816" t="s">
        <v>6695</v>
      </c>
      <c r="B1816" t="s">
        <v>3101</v>
      </c>
      <c r="C1816" t="s">
        <v>6696</v>
      </c>
      <c r="D1816" t="s">
        <v>3099</v>
      </c>
      <c r="E1816" t="s">
        <v>20</v>
      </c>
    </row>
    <row r="1817" spans="1:5" x14ac:dyDescent="0.15">
      <c r="A1817" t="s">
        <v>6697</v>
      </c>
      <c r="B1817" t="s">
        <v>3103</v>
      </c>
      <c r="C1817" t="s">
        <v>6698</v>
      </c>
      <c r="D1817" t="s">
        <v>3099</v>
      </c>
      <c r="E1817" t="s">
        <v>20</v>
      </c>
    </row>
    <row r="1818" spans="1:5" x14ac:dyDescent="0.15">
      <c r="A1818" t="s">
        <v>6699</v>
      </c>
      <c r="B1818" t="s">
        <v>3103</v>
      </c>
      <c r="C1818" t="s">
        <v>6700</v>
      </c>
      <c r="D1818" t="s">
        <v>3099</v>
      </c>
      <c r="E1818" t="s">
        <v>20</v>
      </c>
    </row>
    <row r="1819" spans="1:5" x14ac:dyDescent="0.15">
      <c r="A1819" t="s">
        <v>6701</v>
      </c>
      <c r="B1819" t="s">
        <v>3103</v>
      </c>
      <c r="C1819" t="s">
        <v>6702</v>
      </c>
      <c r="D1819" t="s">
        <v>3099</v>
      </c>
      <c r="E1819" t="s">
        <v>20</v>
      </c>
    </row>
    <row r="1820" spans="1:5" x14ac:dyDescent="0.15">
      <c r="A1820" t="s">
        <v>6703</v>
      </c>
      <c r="B1820" t="s">
        <v>3103</v>
      </c>
      <c r="C1820" t="s">
        <v>6704</v>
      </c>
      <c r="D1820" t="s">
        <v>3099</v>
      </c>
      <c r="E1820" t="s">
        <v>20</v>
      </c>
    </row>
    <row r="1821" spans="1:5" x14ac:dyDescent="0.15">
      <c r="A1821" t="s">
        <v>6705</v>
      </c>
      <c r="B1821" t="s">
        <v>3105</v>
      </c>
      <c r="C1821" t="s">
        <v>6706</v>
      </c>
      <c r="D1821" t="s">
        <v>3099</v>
      </c>
      <c r="E1821" t="s">
        <v>20</v>
      </c>
    </row>
    <row r="1822" spans="1:5" x14ac:dyDescent="0.15">
      <c r="A1822" t="s">
        <v>6707</v>
      </c>
      <c r="B1822" t="s">
        <v>3105</v>
      </c>
      <c r="C1822" t="s">
        <v>6708</v>
      </c>
      <c r="D1822" t="s">
        <v>3099</v>
      </c>
      <c r="E1822" t="s">
        <v>20</v>
      </c>
    </row>
    <row r="1823" spans="1:5" x14ac:dyDescent="0.15">
      <c r="A1823" t="s">
        <v>6709</v>
      </c>
      <c r="B1823" t="s">
        <v>3105</v>
      </c>
      <c r="C1823" t="s">
        <v>6710</v>
      </c>
      <c r="D1823" t="s">
        <v>3099</v>
      </c>
      <c r="E1823" t="s">
        <v>20</v>
      </c>
    </row>
    <row r="1824" spans="1:5" x14ac:dyDescent="0.15">
      <c r="A1824" t="s">
        <v>6711</v>
      </c>
      <c r="B1824" t="s">
        <v>3107</v>
      </c>
      <c r="C1824" t="s">
        <v>6712</v>
      </c>
      <c r="D1824" t="s">
        <v>3108</v>
      </c>
      <c r="E1824" t="s">
        <v>20</v>
      </c>
    </row>
    <row r="1825" spans="1:5" x14ac:dyDescent="0.15">
      <c r="A1825" t="s">
        <v>6713</v>
      </c>
      <c r="B1825" t="s">
        <v>3107</v>
      </c>
      <c r="C1825" t="s">
        <v>6714</v>
      </c>
      <c r="D1825" t="s">
        <v>3108</v>
      </c>
      <c r="E1825" t="s">
        <v>20</v>
      </c>
    </row>
    <row r="1826" spans="1:5" x14ac:dyDescent="0.15">
      <c r="A1826" t="s">
        <v>6715</v>
      </c>
      <c r="B1826" t="s">
        <v>3107</v>
      </c>
      <c r="C1826" t="s">
        <v>6716</v>
      </c>
      <c r="D1826" t="s">
        <v>3108</v>
      </c>
      <c r="E1826" t="s">
        <v>20</v>
      </c>
    </row>
    <row r="1827" spans="1:5" x14ac:dyDescent="0.15">
      <c r="A1827" t="s">
        <v>6717</v>
      </c>
      <c r="B1827" t="s">
        <v>3107</v>
      </c>
      <c r="C1827" t="s">
        <v>6718</v>
      </c>
      <c r="D1827" t="s">
        <v>3108</v>
      </c>
      <c r="E1827" t="s">
        <v>20</v>
      </c>
    </row>
    <row r="1828" spans="1:5" x14ac:dyDescent="0.15">
      <c r="A1828" t="s">
        <v>6719</v>
      </c>
      <c r="B1828" t="s">
        <v>3107</v>
      </c>
      <c r="C1828" t="s">
        <v>6720</v>
      </c>
      <c r="D1828" t="s">
        <v>3108</v>
      </c>
      <c r="E1828" t="s">
        <v>20</v>
      </c>
    </row>
    <row r="1829" spans="1:5" x14ac:dyDescent="0.15">
      <c r="A1829" t="s">
        <v>6721</v>
      </c>
      <c r="B1829" t="s">
        <v>3110</v>
      </c>
      <c r="C1829" t="s">
        <v>6722</v>
      </c>
      <c r="D1829" t="s">
        <v>3108</v>
      </c>
      <c r="E1829" t="s">
        <v>20</v>
      </c>
    </row>
    <row r="1830" spans="1:5" x14ac:dyDescent="0.15">
      <c r="A1830" t="s">
        <v>6723</v>
      </c>
      <c r="B1830" t="s">
        <v>3110</v>
      </c>
      <c r="C1830" t="s">
        <v>6724</v>
      </c>
      <c r="D1830" t="s">
        <v>3108</v>
      </c>
      <c r="E1830" t="s">
        <v>20</v>
      </c>
    </row>
    <row r="1831" spans="1:5" x14ac:dyDescent="0.15">
      <c r="A1831" t="s">
        <v>6725</v>
      </c>
      <c r="B1831" t="s">
        <v>3110</v>
      </c>
      <c r="C1831" t="s">
        <v>6726</v>
      </c>
      <c r="D1831" t="s">
        <v>3108</v>
      </c>
      <c r="E1831" t="s">
        <v>20</v>
      </c>
    </row>
    <row r="1832" spans="1:5" x14ac:dyDescent="0.15">
      <c r="A1832" t="s">
        <v>6727</v>
      </c>
      <c r="B1832" t="s">
        <v>3110</v>
      </c>
      <c r="C1832" t="s">
        <v>6728</v>
      </c>
      <c r="D1832" t="s">
        <v>3108</v>
      </c>
      <c r="E1832" t="s">
        <v>20</v>
      </c>
    </row>
    <row r="1833" spans="1:5" x14ac:dyDescent="0.15">
      <c r="A1833" t="s">
        <v>6729</v>
      </c>
      <c r="B1833" t="s">
        <v>3110</v>
      </c>
      <c r="C1833" t="s">
        <v>6730</v>
      </c>
      <c r="D1833" t="s">
        <v>3108</v>
      </c>
      <c r="E1833" t="s">
        <v>20</v>
      </c>
    </row>
    <row r="1834" spans="1:5" x14ac:dyDescent="0.15">
      <c r="A1834" t="s">
        <v>6731</v>
      </c>
      <c r="B1834" t="s">
        <v>3110</v>
      </c>
      <c r="C1834" t="s">
        <v>6732</v>
      </c>
      <c r="D1834" t="s">
        <v>3108</v>
      </c>
      <c r="E1834" t="s">
        <v>20</v>
      </c>
    </row>
    <row r="1835" spans="1:5" x14ac:dyDescent="0.15">
      <c r="A1835" t="s">
        <v>6733</v>
      </c>
      <c r="B1835" t="s">
        <v>3112</v>
      </c>
      <c r="C1835" t="s">
        <v>6734</v>
      </c>
      <c r="D1835" t="s">
        <v>3108</v>
      </c>
      <c r="E1835" t="s">
        <v>20</v>
      </c>
    </row>
    <row r="1836" spans="1:5" x14ac:dyDescent="0.15">
      <c r="A1836" t="s">
        <v>6735</v>
      </c>
      <c r="B1836" t="s">
        <v>3112</v>
      </c>
      <c r="C1836" t="s">
        <v>6736</v>
      </c>
      <c r="D1836" t="s">
        <v>3108</v>
      </c>
      <c r="E1836" t="s">
        <v>20</v>
      </c>
    </row>
    <row r="1837" spans="1:5" x14ac:dyDescent="0.15">
      <c r="A1837" t="s">
        <v>6737</v>
      </c>
      <c r="B1837" t="s">
        <v>3112</v>
      </c>
      <c r="C1837" t="s">
        <v>6738</v>
      </c>
      <c r="D1837" t="s">
        <v>3108</v>
      </c>
      <c r="E1837" t="s">
        <v>20</v>
      </c>
    </row>
    <row r="1838" spans="1:5" x14ac:dyDescent="0.15">
      <c r="A1838" t="s">
        <v>6739</v>
      </c>
      <c r="B1838" t="s">
        <v>3112</v>
      </c>
      <c r="C1838" t="s">
        <v>6740</v>
      </c>
      <c r="D1838" t="s">
        <v>3108</v>
      </c>
      <c r="E1838" t="s">
        <v>20</v>
      </c>
    </row>
    <row r="1839" spans="1:5" x14ac:dyDescent="0.15">
      <c r="A1839" t="s">
        <v>6741</v>
      </c>
      <c r="B1839" t="s">
        <v>3112</v>
      </c>
      <c r="C1839" t="s">
        <v>6742</v>
      </c>
      <c r="D1839" t="s">
        <v>3108</v>
      </c>
      <c r="E1839" t="s">
        <v>20</v>
      </c>
    </row>
    <row r="1840" spans="1:5" x14ac:dyDescent="0.15">
      <c r="A1840" t="s">
        <v>6743</v>
      </c>
      <c r="B1840" t="s">
        <v>3114</v>
      </c>
      <c r="C1840" t="s">
        <v>6744</v>
      </c>
      <c r="D1840" t="s">
        <v>3108</v>
      </c>
      <c r="E1840" t="s">
        <v>20</v>
      </c>
    </row>
    <row r="1841" spans="1:5" x14ac:dyDescent="0.15">
      <c r="A1841" t="s">
        <v>6745</v>
      </c>
      <c r="B1841" t="s">
        <v>3114</v>
      </c>
      <c r="C1841" t="s">
        <v>6746</v>
      </c>
      <c r="D1841" t="s">
        <v>3108</v>
      </c>
      <c r="E1841" t="s">
        <v>20</v>
      </c>
    </row>
    <row r="1842" spans="1:5" x14ac:dyDescent="0.15">
      <c r="A1842" t="s">
        <v>6747</v>
      </c>
      <c r="B1842" t="s">
        <v>3114</v>
      </c>
      <c r="C1842" t="s">
        <v>6748</v>
      </c>
      <c r="D1842" t="s">
        <v>3108</v>
      </c>
      <c r="E1842" t="s">
        <v>20</v>
      </c>
    </row>
    <row r="1843" spans="1:5" x14ac:dyDescent="0.15">
      <c r="A1843" t="s">
        <v>6749</v>
      </c>
      <c r="B1843" t="s">
        <v>3116</v>
      </c>
      <c r="C1843" t="s">
        <v>6750</v>
      </c>
      <c r="D1843" t="s">
        <v>3108</v>
      </c>
      <c r="E1843" t="s">
        <v>20</v>
      </c>
    </row>
    <row r="1844" spans="1:5" x14ac:dyDescent="0.15">
      <c r="A1844" t="s">
        <v>6751</v>
      </c>
      <c r="B1844" t="s">
        <v>3116</v>
      </c>
      <c r="C1844" t="s">
        <v>6752</v>
      </c>
      <c r="D1844" t="s">
        <v>3108</v>
      </c>
      <c r="E1844" t="s">
        <v>20</v>
      </c>
    </row>
    <row r="1845" spans="1:5" x14ac:dyDescent="0.15">
      <c r="A1845" t="s">
        <v>6753</v>
      </c>
      <c r="B1845" t="s">
        <v>3116</v>
      </c>
      <c r="C1845" t="s">
        <v>6754</v>
      </c>
      <c r="D1845" t="s">
        <v>3108</v>
      </c>
      <c r="E1845" t="s">
        <v>20</v>
      </c>
    </row>
    <row r="1846" spans="1:5" x14ac:dyDescent="0.15">
      <c r="A1846" t="s">
        <v>6755</v>
      </c>
      <c r="B1846" t="s">
        <v>3118</v>
      </c>
      <c r="C1846" t="s">
        <v>6756</v>
      </c>
      <c r="D1846" t="s">
        <v>3108</v>
      </c>
      <c r="E1846" t="s">
        <v>20</v>
      </c>
    </row>
    <row r="1847" spans="1:5" x14ac:dyDescent="0.15">
      <c r="A1847" t="s">
        <v>6757</v>
      </c>
      <c r="B1847" t="s">
        <v>3118</v>
      </c>
      <c r="C1847" t="s">
        <v>6758</v>
      </c>
      <c r="D1847" t="s">
        <v>3108</v>
      </c>
      <c r="E1847" t="s">
        <v>20</v>
      </c>
    </row>
    <row r="1848" spans="1:5" x14ac:dyDescent="0.15">
      <c r="A1848" t="s">
        <v>6759</v>
      </c>
      <c r="B1848" t="s">
        <v>3118</v>
      </c>
      <c r="C1848" t="s">
        <v>6754</v>
      </c>
      <c r="D1848" t="s">
        <v>3108</v>
      </c>
      <c r="E1848" t="s">
        <v>20</v>
      </c>
    </row>
    <row r="1849" spans="1:5" x14ac:dyDescent="0.15">
      <c r="A1849" t="s">
        <v>6760</v>
      </c>
      <c r="B1849" t="s">
        <v>3120</v>
      </c>
      <c r="C1849" t="s">
        <v>6761</v>
      </c>
      <c r="D1849" t="s">
        <v>3108</v>
      </c>
      <c r="E1849" t="s">
        <v>20</v>
      </c>
    </row>
    <row r="1850" spans="1:5" x14ac:dyDescent="0.15">
      <c r="A1850" t="s">
        <v>6762</v>
      </c>
      <c r="B1850" t="s">
        <v>3120</v>
      </c>
      <c r="C1850" t="s">
        <v>6763</v>
      </c>
      <c r="D1850" t="s">
        <v>3108</v>
      </c>
      <c r="E1850" t="s">
        <v>20</v>
      </c>
    </row>
    <row r="1851" spans="1:5" x14ac:dyDescent="0.15">
      <c r="A1851" t="s">
        <v>6764</v>
      </c>
      <c r="B1851" t="s">
        <v>3120</v>
      </c>
      <c r="C1851" t="s">
        <v>6765</v>
      </c>
      <c r="D1851" t="s">
        <v>3108</v>
      </c>
      <c r="E1851" t="s">
        <v>20</v>
      </c>
    </row>
    <row r="1852" spans="1:5" x14ac:dyDescent="0.15">
      <c r="A1852" t="s">
        <v>6766</v>
      </c>
      <c r="B1852" t="s">
        <v>3122</v>
      </c>
      <c r="C1852" t="s">
        <v>6767</v>
      </c>
      <c r="D1852" t="s">
        <v>3108</v>
      </c>
      <c r="E1852" t="s">
        <v>20</v>
      </c>
    </row>
    <row r="1853" spans="1:5" x14ac:dyDescent="0.15">
      <c r="A1853" t="s">
        <v>6768</v>
      </c>
      <c r="B1853" t="s">
        <v>3122</v>
      </c>
      <c r="C1853" t="s">
        <v>6769</v>
      </c>
      <c r="D1853" t="s">
        <v>3108</v>
      </c>
      <c r="E1853" t="s">
        <v>20</v>
      </c>
    </row>
    <row r="1854" spans="1:5" x14ac:dyDescent="0.15">
      <c r="A1854" t="s">
        <v>6770</v>
      </c>
      <c r="B1854" t="s">
        <v>3122</v>
      </c>
      <c r="C1854" t="s">
        <v>6771</v>
      </c>
      <c r="D1854" t="s">
        <v>3108</v>
      </c>
      <c r="E1854" t="s">
        <v>20</v>
      </c>
    </row>
    <row r="1855" spans="1:5" x14ac:dyDescent="0.15">
      <c r="A1855" t="s">
        <v>6772</v>
      </c>
      <c r="B1855" t="s">
        <v>3122</v>
      </c>
      <c r="C1855" t="s">
        <v>6773</v>
      </c>
      <c r="D1855" t="s">
        <v>3108</v>
      </c>
      <c r="E1855" t="s">
        <v>20</v>
      </c>
    </row>
    <row r="1856" spans="1:5" x14ac:dyDescent="0.15">
      <c r="A1856" t="s">
        <v>6774</v>
      </c>
      <c r="B1856" t="s">
        <v>3124</v>
      </c>
      <c r="C1856" t="s">
        <v>6775</v>
      </c>
      <c r="D1856" t="s">
        <v>3108</v>
      </c>
      <c r="E1856" t="s">
        <v>20</v>
      </c>
    </row>
    <row r="1857" spans="1:5" x14ac:dyDescent="0.15">
      <c r="A1857" t="s">
        <v>6776</v>
      </c>
      <c r="B1857" t="s">
        <v>3124</v>
      </c>
      <c r="C1857" t="s">
        <v>6777</v>
      </c>
      <c r="D1857" t="s">
        <v>3108</v>
      </c>
      <c r="E1857" t="s">
        <v>20</v>
      </c>
    </row>
    <row r="1858" spans="1:5" x14ac:dyDescent="0.15">
      <c r="A1858" t="s">
        <v>6778</v>
      </c>
      <c r="B1858" t="s">
        <v>3124</v>
      </c>
      <c r="C1858" t="s">
        <v>6779</v>
      </c>
      <c r="D1858" t="s">
        <v>3108</v>
      </c>
      <c r="E1858" t="s">
        <v>20</v>
      </c>
    </row>
    <row r="1859" spans="1:5" x14ac:dyDescent="0.15">
      <c r="A1859" t="s">
        <v>6780</v>
      </c>
      <c r="B1859" t="s">
        <v>3126</v>
      </c>
      <c r="C1859" t="s">
        <v>6781</v>
      </c>
      <c r="D1859" t="s">
        <v>3108</v>
      </c>
      <c r="E1859" t="s">
        <v>20</v>
      </c>
    </row>
    <row r="1860" spans="1:5" x14ac:dyDescent="0.15">
      <c r="A1860" t="s">
        <v>6782</v>
      </c>
      <c r="B1860" t="s">
        <v>3126</v>
      </c>
      <c r="C1860" t="s">
        <v>6783</v>
      </c>
      <c r="D1860" t="s">
        <v>3108</v>
      </c>
      <c r="E1860" t="s">
        <v>20</v>
      </c>
    </row>
    <row r="1861" spans="1:5" x14ac:dyDescent="0.15">
      <c r="A1861" t="s">
        <v>6784</v>
      </c>
      <c r="B1861" t="s">
        <v>3126</v>
      </c>
      <c r="C1861" t="s">
        <v>6785</v>
      </c>
      <c r="D1861" t="s">
        <v>3108</v>
      </c>
      <c r="E1861" t="s">
        <v>20</v>
      </c>
    </row>
    <row r="1862" spans="1:5" x14ac:dyDescent="0.15">
      <c r="A1862" t="s">
        <v>6786</v>
      </c>
      <c r="B1862" t="s">
        <v>3128</v>
      </c>
      <c r="C1862" t="s">
        <v>6787</v>
      </c>
      <c r="D1862" t="s">
        <v>3108</v>
      </c>
      <c r="E1862" t="s">
        <v>20</v>
      </c>
    </row>
    <row r="1863" spans="1:5" x14ac:dyDescent="0.15">
      <c r="A1863" t="s">
        <v>6788</v>
      </c>
      <c r="B1863" t="s">
        <v>3128</v>
      </c>
      <c r="C1863" t="s">
        <v>6789</v>
      </c>
      <c r="D1863" t="s">
        <v>3108</v>
      </c>
      <c r="E1863" t="s">
        <v>20</v>
      </c>
    </row>
    <row r="1864" spans="1:5" x14ac:dyDescent="0.15">
      <c r="A1864" t="s">
        <v>6790</v>
      </c>
      <c r="B1864" t="s">
        <v>3128</v>
      </c>
      <c r="C1864" t="s">
        <v>6791</v>
      </c>
      <c r="D1864" t="s">
        <v>3108</v>
      </c>
      <c r="E1864" t="s">
        <v>20</v>
      </c>
    </row>
    <row r="1865" spans="1:5" x14ac:dyDescent="0.15">
      <c r="A1865" t="s">
        <v>6792</v>
      </c>
      <c r="B1865" t="s">
        <v>3128</v>
      </c>
      <c r="C1865" t="s">
        <v>6793</v>
      </c>
      <c r="D1865" t="s">
        <v>3108</v>
      </c>
      <c r="E1865" t="s">
        <v>20</v>
      </c>
    </row>
    <row r="1866" spans="1:5" x14ac:dyDescent="0.15">
      <c r="A1866" t="s">
        <v>6794</v>
      </c>
      <c r="B1866" t="s">
        <v>3128</v>
      </c>
      <c r="C1866" t="s">
        <v>6795</v>
      </c>
      <c r="D1866" t="s">
        <v>3108</v>
      </c>
      <c r="E1866" t="s">
        <v>20</v>
      </c>
    </row>
    <row r="1867" spans="1:5" x14ac:dyDescent="0.15">
      <c r="A1867" t="s">
        <v>6796</v>
      </c>
      <c r="B1867" t="s">
        <v>3128</v>
      </c>
      <c r="C1867" t="s">
        <v>6797</v>
      </c>
      <c r="D1867" t="s">
        <v>3108</v>
      </c>
      <c r="E1867" t="s">
        <v>20</v>
      </c>
    </row>
    <row r="1868" spans="1:5" x14ac:dyDescent="0.15">
      <c r="A1868" t="s">
        <v>6798</v>
      </c>
      <c r="B1868" t="s">
        <v>3128</v>
      </c>
      <c r="C1868" t="s">
        <v>6799</v>
      </c>
      <c r="D1868" t="s">
        <v>3108</v>
      </c>
      <c r="E1868" t="s">
        <v>20</v>
      </c>
    </row>
    <row r="1869" spans="1:5" x14ac:dyDescent="0.15">
      <c r="A1869" t="s">
        <v>6800</v>
      </c>
      <c r="B1869" t="s">
        <v>3128</v>
      </c>
      <c r="C1869" t="s">
        <v>6801</v>
      </c>
      <c r="D1869" t="s">
        <v>3108</v>
      </c>
      <c r="E1869" t="s">
        <v>20</v>
      </c>
    </row>
    <row r="1870" spans="1:5" x14ac:dyDescent="0.15">
      <c r="A1870" t="s">
        <v>6802</v>
      </c>
      <c r="B1870" t="s">
        <v>3130</v>
      </c>
      <c r="C1870" t="s">
        <v>6803</v>
      </c>
      <c r="D1870" t="s">
        <v>3108</v>
      </c>
      <c r="E1870" t="s">
        <v>20</v>
      </c>
    </row>
    <row r="1871" spans="1:5" x14ac:dyDescent="0.15">
      <c r="A1871" t="s">
        <v>6804</v>
      </c>
      <c r="B1871" t="s">
        <v>3130</v>
      </c>
      <c r="C1871" t="s">
        <v>6805</v>
      </c>
      <c r="D1871" t="s">
        <v>3108</v>
      </c>
      <c r="E1871" t="s">
        <v>20</v>
      </c>
    </row>
    <row r="1872" spans="1:5" x14ac:dyDescent="0.15">
      <c r="A1872" t="s">
        <v>6806</v>
      </c>
      <c r="B1872" t="s">
        <v>3130</v>
      </c>
      <c r="C1872" t="s">
        <v>6807</v>
      </c>
      <c r="D1872" t="s">
        <v>3108</v>
      </c>
      <c r="E1872" t="s">
        <v>20</v>
      </c>
    </row>
    <row r="1873" spans="1:5" x14ac:dyDescent="0.15">
      <c r="A1873" t="s">
        <v>6808</v>
      </c>
      <c r="B1873" t="s">
        <v>3132</v>
      </c>
      <c r="C1873" t="s">
        <v>6809</v>
      </c>
      <c r="D1873" t="s">
        <v>3108</v>
      </c>
      <c r="E1873" t="s">
        <v>20</v>
      </c>
    </row>
    <row r="1874" spans="1:5" x14ac:dyDescent="0.15">
      <c r="A1874" t="s">
        <v>6810</v>
      </c>
      <c r="B1874" t="s">
        <v>3132</v>
      </c>
      <c r="C1874" t="s">
        <v>6811</v>
      </c>
      <c r="D1874" t="s">
        <v>3108</v>
      </c>
      <c r="E1874" t="s">
        <v>20</v>
      </c>
    </row>
    <row r="1875" spans="1:5" x14ac:dyDescent="0.15">
      <c r="A1875" t="s">
        <v>6812</v>
      </c>
      <c r="B1875" t="s">
        <v>3132</v>
      </c>
      <c r="C1875" t="s">
        <v>6813</v>
      </c>
      <c r="D1875" t="s">
        <v>3108</v>
      </c>
      <c r="E1875" t="s">
        <v>20</v>
      </c>
    </row>
    <row r="1876" spans="1:5" x14ac:dyDescent="0.15">
      <c r="A1876" t="s">
        <v>6814</v>
      </c>
      <c r="B1876" t="s">
        <v>3132</v>
      </c>
      <c r="C1876" t="s">
        <v>6815</v>
      </c>
      <c r="D1876" t="s">
        <v>3108</v>
      </c>
      <c r="E1876" t="s">
        <v>20</v>
      </c>
    </row>
    <row r="1877" spans="1:5" x14ac:dyDescent="0.15">
      <c r="A1877" t="s">
        <v>6816</v>
      </c>
      <c r="B1877" t="s">
        <v>3134</v>
      </c>
      <c r="C1877" t="s">
        <v>6809</v>
      </c>
      <c r="D1877" t="s">
        <v>3108</v>
      </c>
      <c r="E1877" t="s">
        <v>20</v>
      </c>
    </row>
    <row r="1878" spans="1:5" x14ac:dyDescent="0.15">
      <c r="A1878" t="s">
        <v>6817</v>
      </c>
      <c r="B1878" t="s">
        <v>3134</v>
      </c>
      <c r="C1878" t="s">
        <v>6818</v>
      </c>
      <c r="D1878" t="s">
        <v>3108</v>
      </c>
      <c r="E1878" t="s">
        <v>20</v>
      </c>
    </row>
    <row r="1879" spans="1:5" x14ac:dyDescent="0.15">
      <c r="A1879" t="s">
        <v>6819</v>
      </c>
      <c r="B1879" t="s">
        <v>3134</v>
      </c>
      <c r="C1879" t="s">
        <v>6820</v>
      </c>
      <c r="D1879" t="s">
        <v>3108</v>
      </c>
      <c r="E1879" t="s">
        <v>20</v>
      </c>
    </row>
    <row r="1880" spans="1:5" x14ac:dyDescent="0.15">
      <c r="A1880" t="s">
        <v>6821</v>
      </c>
      <c r="B1880" t="s">
        <v>3136</v>
      </c>
      <c r="C1880" t="s">
        <v>6822</v>
      </c>
      <c r="D1880" t="s">
        <v>3108</v>
      </c>
      <c r="E1880" t="s">
        <v>20</v>
      </c>
    </row>
    <row r="1881" spans="1:5" x14ac:dyDescent="0.15">
      <c r="A1881" t="s">
        <v>6823</v>
      </c>
      <c r="B1881" t="s">
        <v>3136</v>
      </c>
      <c r="C1881" t="s">
        <v>6824</v>
      </c>
      <c r="D1881" t="s">
        <v>3108</v>
      </c>
      <c r="E1881" t="s">
        <v>20</v>
      </c>
    </row>
    <row r="1882" spans="1:5" x14ac:dyDescent="0.15">
      <c r="A1882" t="s">
        <v>6825</v>
      </c>
      <c r="B1882" t="s">
        <v>3136</v>
      </c>
      <c r="C1882" t="s">
        <v>6826</v>
      </c>
      <c r="D1882" t="s">
        <v>3108</v>
      </c>
      <c r="E1882" t="s">
        <v>20</v>
      </c>
    </row>
    <row r="1883" spans="1:5" x14ac:dyDescent="0.15">
      <c r="A1883" t="s">
        <v>6827</v>
      </c>
      <c r="B1883" t="s">
        <v>3138</v>
      </c>
      <c r="C1883" t="s">
        <v>6828</v>
      </c>
      <c r="D1883" t="s">
        <v>3108</v>
      </c>
      <c r="E1883" t="s">
        <v>20</v>
      </c>
    </row>
    <row r="1884" spans="1:5" x14ac:dyDescent="0.15">
      <c r="A1884" t="s">
        <v>6829</v>
      </c>
      <c r="B1884" t="s">
        <v>3138</v>
      </c>
      <c r="C1884" t="s">
        <v>6830</v>
      </c>
      <c r="D1884" t="s">
        <v>3108</v>
      </c>
      <c r="E1884" t="s">
        <v>20</v>
      </c>
    </row>
    <row r="1885" spans="1:5" x14ac:dyDescent="0.15">
      <c r="A1885" t="s">
        <v>6831</v>
      </c>
      <c r="B1885" t="s">
        <v>3138</v>
      </c>
      <c r="C1885" t="s">
        <v>6832</v>
      </c>
      <c r="D1885" t="s">
        <v>3108</v>
      </c>
      <c r="E1885" t="s">
        <v>20</v>
      </c>
    </row>
    <row r="1886" spans="1:5" x14ac:dyDescent="0.15">
      <c r="A1886" t="s">
        <v>6833</v>
      </c>
      <c r="B1886" t="s">
        <v>3140</v>
      </c>
      <c r="C1886" t="s">
        <v>6834</v>
      </c>
      <c r="D1886" t="s">
        <v>3108</v>
      </c>
      <c r="E1886" t="s">
        <v>20</v>
      </c>
    </row>
    <row r="1887" spans="1:5" x14ac:dyDescent="0.15">
      <c r="A1887" t="s">
        <v>6835</v>
      </c>
      <c r="B1887" t="s">
        <v>3140</v>
      </c>
      <c r="C1887" t="s">
        <v>6836</v>
      </c>
      <c r="D1887" t="s">
        <v>3108</v>
      </c>
      <c r="E1887" t="s">
        <v>20</v>
      </c>
    </row>
    <row r="1888" spans="1:5" x14ac:dyDescent="0.15">
      <c r="A1888" t="s">
        <v>6837</v>
      </c>
      <c r="B1888" t="s">
        <v>3140</v>
      </c>
      <c r="C1888" t="s">
        <v>6838</v>
      </c>
      <c r="D1888" t="s">
        <v>3108</v>
      </c>
      <c r="E1888" t="s">
        <v>20</v>
      </c>
    </row>
    <row r="1889" spans="1:5" x14ac:dyDescent="0.15">
      <c r="A1889" t="s">
        <v>6839</v>
      </c>
      <c r="B1889" t="s">
        <v>3140</v>
      </c>
      <c r="C1889" t="s">
        <v>6840</v>
      </c>
      <c r="D1889" t="s">
        <v>3108</v>
      </c>
      <c r="E1889" t="s">
        <v>20</v>
      </c>
    </row>
    <row r="1890" spans="1:5" x14ac:dyDescent="0.15">
      <c r="A1890" t="s">
        <v>6841</v>
      </c>
      <c r="B1890" t="s">
        <v>3142</v>
      </c>
      <c r="C1890" t="s">
        <v>6842</v>
      </c>
      <c r="D1890" t="s">
        <v>3108</v>
      </c>
      <c r="E1890" t="s">
        <v>20</v>
      </c>
    </row>
    <row r="1891" spans="1:5" x14ac:dyDescent="0.15">
      <c r="A1891" t="s">
        <v>6843</v>
      </c>
      <c r="B1891" t="s">
        <v>3142</v>
      </c>
      <c r="C1891" t="s">
        <v>6844</v>
      </c>
      <c r="D1891" t="s">
        <v>3108</v>
      </c>
      <c r="E1891" t="s">
        <v>20</v>
      </c>
    </row>
    <row r="1892" spans="1:5" x14ac:dyDescent="0.15">
      <c r="A1892" t="s">
        <v>6845</v>
      </c>
      <c r="B1892" t="s">
        <v>3142</v>
      </c>
      <c r="C1892" t="s">
        <v>6846</v>
      </c>
      <c r="D1892" t="s">
        <v>3108</v>
      </c>
      <c r="E1892" t="s">
        <v>20</v>
      </c>
    </row>
    <row r="1893" spans="1:5" x14ac:dyDescent="0.15">
      <c r="A1893" t="s">
        <v>6847</v>
      </c>
      <c r="B1893" t="s">
        <v>3142</v>
      </c>
      <c r="C1893" t="s">
        <v>6848</v>
      </c>
      <c r="D1893" t="s">
        <v>3108</v>
      </c>
      <c r="E1893" t="s">
        <v>20</v>
      </c>
    </row>
    <row r="1894" spans="1:5" x14ac:dyDescent="0.15">
      <c r="A1894" t="s">
        <v>6849</v>
      </c>
      <c r="B1894" t="s">
        <v>3144</v>
      </c>
      <c r="C1894" t="s">
        <v>6850</v>
      </c>
      <c r="D1894" t="s">
        <v>3108</v>
      </c>
      <c r="E1894" t="s">
        <v>20</v>
      </c>
    </row>
    <row r="1895" spans="1:5" x14ac:dyDescent="0.15">
      <c r="A1895" t="s">
        <v>6851</v>
      </c>
      <c r="B1895" t="s">
        <v>3144</v>
      </c>
      <c r="C1895" t="s">
        <v>6852</v>
      </c>
      <c r="D1895" t="s">
        <v>3108</v>
      </c>
      <c r="E1895" t="s">
        <v>20</v>
      </c>
    </row>
    <row r="1896" spans="1:5" x14ac:dyDescent="0.15">
      <c r="A1896" t="s">
        <v>6853</v>
      </c>
      <c r="B1896" t="s">
        <v>3146</v>
      </c>
      <c r="C1896" t="s">
        <v>6854</v>
      </c>
      <c r="D1896" t="s">
        <v>3108</v>
      </c>
      <c r="E1896" t="s">
        <v>20</v>
      </c>
    </row>
    <row r="1897" spans="1:5" x14ac:dyDescent="0.15">
      <c r="A1897" t="s">
        <v>6857</v>
      </c>
      <c r="B1897" t="s">
        <v>3146</v>
      </c>
      <c r="C1897" t="s">
        <v>6858</v>
      </c>
      <c r="D1897" t="s">
        <v>3108</v>
      </c>
      <c r="E1897" t="s">
        <v>20</v>
      </c>
    </row>
    <row r="1898" spans="1:5" x14ac:dyDescent="0.15">
      <c r="A1898" t="s">
        <v>6859</v>
      </c>
      <c r="B1898" t="s">
        <v>3148</v>
      </c>
      <c r="C1898" t="s">
        <v>6860</v>
      </c>
      <c r="D1898" t="s">
        <v>3018</v>
      </c>
      <c r="E1898" t="s">
        <v>20</v>
      </c>
    </row>
    <row r="1899" spans="1:5" x14ac:dyDescent="0.15">
      <c r="A1899" t="s">
        <v>6863</v>
      </c>
      <c r="B1899" t="s">
        <v>3150</v>
      </c>
      <c r="C1899" t="s">
        <v>5730</v>
      </c>
      <c r="D1899" t="s">
        <v>3018</v>
      </c>
      <c r="E1899" t="s">
        <v>20</v>
      </c>
    </row>
    <row r="1900" spans="1:5" x14ac:dyDescent="0.15">
      <c r="A1900" t="s">
        <v>6866</v>
      </c>
      <c r="B1900" t="s">
        <v>3152</v>
      </c>
      <c r="C1900" t="s">
        <v>6867</v>
      </c>
      <c r="D1900" t="s">
        <v>3018</v>
      </c>
      <c r="E1900" t="s">
        <v>20</v>
      </c>
    </row>
    <row r="1901" spans="1:5" x14ac:dyDescent="0.15">
      <c r="A1901" t="s">
        <v>6868</v>
      </c>
      <c r="B1901" t="s">
        <v>3152</v>
      </c>
      <c r="C1901" t="s">
        <v>6869</v>
      </c>
      <c r="D1901" t="s">
        <v>3018</v>
      </c>
      <c r="E1901" t="s">
        <v>20</v>
      </c>
    </row>
    <row r="1902" spans="1:5" x14ac:dyDescent="0.15">
      <c r="A1902" t="s">
        <v>6870</v>
      </c>
      <c r="B1902" t="s">
        <v>3154</v>
      </c>
      <c r="C1902" t="s">
        <v>6871</v>
      </c>
      <c r="D1902" t="s">
        <v>3035</v>
      </c>
      <c r="E1902" t="s">
        <v>20</v>
      </c>
    </row>
    <row r="1903" spans="1:5" x14ac:dyDescent="0.15">
      <c r="A1903" t="s">
        <v>6874</v>
      </c>
      <c r="B1903" t="s">
        <v>3156</v>
      </c>
      <c r="C1903" t="s">
        <v>6875</v>
      </c>
      <c r="D1903" t="s">
        <v>3018</v>
      </c>
      <c r="E1903" t="s">
        <v>20</v>
      </c>
    </row>
    <row r="1904" spans="1:5" x14ac:dyDescent="0.15">
      <c r="A1904" t="s">
        <v>6876</v>
      </c>
      <c r="B1904" t="s">
        <v>3156</v>
      </c>
      <c r="C1904" t="s">
        <v>6877</v>
      </c>
      <c r="D1904" t="s">
        <v>3018</v>
      </c>
      <c r="E1904" t="s">
        <v>20</v>
      </c>
    </row>
    <row r="1905" spans="1:5" x14ac:dyDescent="0.15">
      <c r="A1905" t="s">
        <v>6878</v>
      </c>
      <c r="B1905" t="s">
        <v>3158</v>
      </c>
      <c r="C1905" t="s">
        <v>6879</v>
      </c>
      <c r="D1905" t="s">
        <v>3035</v>
      </c>
      <c r="E1905" t="s">
        <v>20</v>
      </c>
    </row>
    <row r="1906" spans="1:5" x14ac:dyDescent="0.15">
      <c r="A1906" t="s">
        <v>6880</v>
      </c>
      <c r="B1906" t="s">
        <v>3158</v>
      </c>
      <c r="C1906" t="s">
        <v>6881</v>
      </c>
      <c r="D1906" t="s">
        <v>3035</v>
      </c>
      <c r="E1906" t="s">
        <v>20</v>
      </c>
    </row>
    <row r="1907" spans="1:5" x14ac:dyDescent="0.15">
      <c r="A1907" t="s">
        <v>6882</v>
      </c>
      <c r="B1907" t="s">
        <v>3160</v>
      </c>
      <c r="C1907" t="s">
        <v>6875</v>
      </c>
      <c r="D1907" t="s">
        <v>3018</v>
      </c>
      <c r="E1907" t="s">
        <v>20</v>
      </c>
    </row>
    <row r="1908" spans="1:5" x14ac:dyDescent="0.15">
      <c r="A1908" t="s">
        <v>6883</v>
      </c>
      <c r="B1908" t="s">
        <v>3160</v>
      </c>
      <c r="C1908" t="s">
        <v>6884</v>
      </c>
      <c r="D1908" t="s">
        <v>3018</v>
      </c>
      <c r="E1908" t="s">
        <v>20</v>
      </c>
    </row>
    <row r="1909" spans="1:5" x14ac:dyDescent="0.15">
      <c r="A1909" t="s">
        <v>6885</v>
      </c>
      <c r="B1909" t="s">
        <v>3162</v>
      </c>
      <c r="C1909" t="s">
        <v>6886</v>
      </c>
      <c r="D1909" t="s">
        <v>3018</v>
      </c>
      <c r="E1909" t="s">
        <v>20</v>
      </c>
    </row>
    <row r="1910" spans="1:5" x14ac:dyDescent="0.15">
      <c r="A1910" t="s">
        <v>6887</v>
      </c>
      <c r="B1910" t="s">
        <v>3162</v>
      </c>
      <c r="C1910" t="s">
        <v>6888</v>
      </c>
      <c r="D1910" t="s">
        <v>3018</v>
      </c>
      <c r="E1910" t="s">
        <v>20</v>
      </c>
    </row>
    <row r="1911" spans="1:5" x14ac:dyDescent="0.15">
      <c r="A1911" t="s">
        <v>6889</v>
      </c>
      <c r="B1911" t="s">
        <v>3164</v>
      </c>
      <c r="C1911" t="s">
        <v>6890</v>
      </c>
      <c r="D1911" t="s">
        <v>3018</v>
      </c>
      <c r="E1911" t="s">
        <v>20</v>
      </c>
    </row>
    <row r="1912" spans="1:5" x14ac:dyDescent="0.15">
      <c r="A1912" t="s">
        <v>6891</v>
      </c>
      <c r="B1912" t="s">
        <v>3164</v>
      </c>
      <c r="C1912" t="s">
        <v>6892</v>
      </c>
      <c r="D1912" t="s">
        <v>3018</v>
      </c>
      <c r="E1912" t="s">
        <v>20</v>
      </c>
    </row>
    <row r="1913" spans="1:5" x14ac:dyDescent="0.15">
      <c r="A1913" t="s">
        <v>6893</v>
      </c>
      <c r="B1913" t="s">
        <v>3166</v>
      </c>
      <c r="C1913" t="s">
        <v>6894</v>
      </c>
      <c r="D1913" t="s">
        <v>3035</v>
      </c>
      <c r="E1913" t="s">
        <v>20</v>
      </c>
    </row>
    <row r="1914" spans="1:5" x14ac:dyDescent="0.15">
      <c r="A1914" t="s">
        <v>6897</v>
      </c>
      <c r="B1914" t="s">
        <v>3170</v>
      </c>
      <c r="C1914" t="s">
        <v>6898</v>
      </c>
      <c r="D1914" t="s">
        <v>3035</v>
      </c>
      <c r="E1914" t="s">
        <v>20</v>
      </c>
    </row>
    <row r="1915" spans="1:5" x14ac:dyDescent="0.15">
      <c r="A1915" t="s">
        <v>6899</v>
      </c>
      <c r="B1915" t="s">
        <v>3172</v>
      </c>
      <c r="C1915" t="s">
        <v>5592</v>
      </c>
      <c r="D1915" t="s">
        <v>3035</v>
      </c>
      <c r="E1915" t="s">
        <v>20</v>
      </c>
    </row>
    <row r="1916" spans="1:5" x14ac:dyDescent="0.15">
      <c r="A1916" t="s">
        <v>6900</v>
      </c>
      <c r="B1916" t="s">
        <v>3172</v>
      </c>
      <c r="C1916" t="s">
        <v>5594</v>
      </c>
      <c r="D1916" t="s">
        <v>3035</v>
      </c>
      <c r="E1916" t="s">
        <v>20</v>
      </c>
    </row>
    <row r="1917" spans="1:5" x14ac:dyDescent="0.15">
      <c r="A1917" t="s">
        <v>6903</v>
      </c>
      <c r="B1917" t="s">
        <v>3174</v>
      </c>
      <c r="C1917" t="s">
        <v>6904</v>
      </c>
      <c r="D1917" t="s">
        <v>3035</v>
      </c>
      <c r="E1917" t="s">
        <v>20</v>
      </c>
    </row>
    <row r="1918" spans="1:5" x14ac:dyDescent="0.15">
      <c r="A1918" t="s">
        <v>6905</v>
      </c>
      <c r="B1918" t="s">
        <v>3176</v>
      </c>
      <c r="C1918" t="s">
        <v>6906</v>
      </c>
      <c r="D1918" t="s">
        <v>3035</v>
      </c>
      <c r="E1918" t="s">
        <v>20</v>
      </c>
    </row>
    <row r="1919" spans="1:5" x14ac:dyDescent="0.15">
      <c r="A1919" t="s">
        <v>6907</v>
      </c>
      <c r="B1919" t="s">
        <v>3178</v>
      </c>
      <c r="C1919" t="s">
        <v>6908</v>
      </c>
      <c r="D1919" t="s">
        <v>3035</v>
      </c>
      <c r="E1919" t="s">
        <v>20</v>
      </c>
    </row>
    <row r="1920" spans="1:5" x14ac:dyDescent="0.15">
      <c r="A1920" t="s">
        <v>6909</v>
      </c>
      <c r="B1920" t="s">
        <v>3180</v>
      </c>
      <c r="C1920" t="s">
        <v>6910</v>
      </c>
      <c r="D1920" t="s">
        <v>3035</v>
      </c>
      <c r="E1920" t="s">
        <v>20</v>
      </c>
    </row>
    <row r="1921" spans="1:5" x14ac:dyDescent="0.15">
      <c r="A1921" t="s">
        <v>6911</v>
      </c>
      <c r="B1921" t="s">
        <v>3180</v>
      </c>
      <c r="C1921" t="s">
        <v>6912</v>
      </c>
      <c r="D1921" t="s">
        <v>3035</v>
      </c>
      <c r="E1921" t="s">
        <v>20</v>
      </c>
    </row>
    <row r="1922" spans="1:5" x14ac:dyDescent="0.15">
      <c r="A1922" t="s">
        <v>6913</v>
      </c>
      <c r="B1922" t="s">
        <v>3182</v>
      </c>
      <c r="C1922" t="s">
        <v>6914</v>
      </c>
      <c r="D1922" t="s">
        <v>3018</v>
      </c>
      <c r="E1922" t="s">
        <v>20</v>
      </c>
    </row>
    <row r="1923" spans="1:5" x14ac:dyDescent="0.15">
      <c r="A1923" t="s">
        <v>6915</v>
      </c>
      <c r="B1923" t="s">
        <v>3182</v>
      </c>
      <c r="C1923" t="s">
        <v>6912</v>
      </c>
      <c r="D1923" t="s">
        <v>3018</v>
      </c>
      <c r="E1923" t="s">
        <v>20</v>
      </c>
    </row>
    <row r="1924" spans="1:5" x14ac:dyDescent="0.15">
      <c r="A1924" t="s">
        <v>6916</v>
      </c>
      <c r="B1924" t="s">
        <v>3184</v>
      </c>
      <c r="C1924" t="s">
        <v>6917</v>
      </c>
      <c r="D1924" t="s">
        <v>3035</v>
      </c>
      <c r="E1924" t="s">
        <v>20</v>
      </c>
    </row>
    <row r="1925" spans="1:5" x14ac:dyDescent="0.15">
      <c r="A1925" t="s">
        <v>6918</v>
      </c>
      <c r="B1925" t="s">
        <v>3184</v>
      </c>
      <c r="C1925" t="s">
        <v>6919</v>
      </c>
      <c r="D1925" t="s">
        <v>3035</v>
      </c>
      <c r="E1925" t="s">
        <v>20</v>
      </c>
    </row>
    <row r="1926" spans="1:5" x14ac:dyDescent="0.15">
      <c r="A1926" t="s">
        <v>6920</v>
      </c>
      <c r="B1926" t="s">
        <v>3186</v>
      </c>
      <c r="C1926" t="s">
        <v>6921</v>
      </c>
      <c r="D1926" t="s">
        <v>2666</v>
      </c>
      <c r="E1926" t="s">
        <v>20</v>
      </c>
    </row>
    <row r="1927" spans="1:5" x14ac:dyDescent="0.15">
      <c r="A1927" t="s">
        <v>6922</v>
      </c>
      <c r="B1927" t="s">
        <v>3186</v>
      </c>
      <c r="C1927" t="s">
        <v>6923</v>
      </c>
      <c r="D1927" t="s">
        <v>2666</v>
      </c>
      <c r="E1927" t="s">
        <v>20</v>
      </c>
    </row>
    <row r="1928" spans="1:5" x14ac:dyDescent="0.15">
      <c r="A1928" t="s">
        <v>6924</v>
      </c>
      <c r="B1928" t="s">
        <v>3188</v>
      </c>
      <c r="C1928" t="s">
        <v>6925</v>
      </c>
      <c r="D1928" t="s">
        <v>3035</v>
      </c>
      <c r="E1928" t="s">
        <v>20</v>
      </c>
    </row>
    <row r="1929" spans="1:5" x14ac:dyDescent="0.15">
      <c r="A1929" t="s">
        <v>6926</v>
      </c>
      <c r="B1929" t="s">
        <v>3188</v>
      </c>
      <c r="C1929" t="s">
        <v>6927</v>
      </c>
      <c r="D1929" t="s">
        <v>3035</v>
      </c>
      <c r="E1929" t="s">
        <v>20</v>
      </c>
    </row>
    <row r="1930" spans="1:5" x14ac:dyDescent="0.15">
      <c r="A1930" t="s">
        <v>6928</v>
      </c>
      <c r="B1930" t="s">
        <v>3188</v>
      </c>
      <c r="C1930" t="s">
        <v>6929</v>
      </c>
      <c r="D1930" t="s">
        <v>3035</v>
      </c>
      <c r="E1930" t="s">
        <v>20</v>
      </c>
    </row>
    <row r="1931" spans="1:5" x14ac:dyDescent="0.15">
      <c r="A1931" t="s">
        <v>6930</v>
      </c>
      <c r="B1931" t="s">
        <v>3190</v>
      </c>
      <c r="C1931" t="s">
        <v>6931</v>
      </c>
      <c r="D1931" t="s">
        <v>3018</v>
      </c>
      <c r="E1931" t="s">
        <v>20</v>
      </c>
    </row>
    <row r="1932" spans="1:5" x14ac:dyDescent="0.15">
      <c r="A1932" t="s">
        <v>6934</v>
      </c>
      <c r="B1932" t="s">
        <v>3192</v>
      </c>
      <c r="C1932" t="s">
        <v>6935</v>
      </c>
      <c r="D1932" t="s">
        <v>2666</v>
      </c>
      <c r="E1932" t="s">
        <v>20</v>
      </c>
    </row>
    <row r="1933" spans="1:5" x14ac:dyDescent="0.15">
      <c r="A1933" t="s">
        <v>6936</v>
      </c>
      <c r="B1933" t="s">
        <v>3192</v>
      </c>
      <c r="C1933" t="s">
        <v>6937</v>
      </c>
      <c r="D1933" t="s">
        <v>2666</v>
      </c>
      <c r="E1933" t="s">
        <v>20</v>
      </c>
    </row>
    <row r="1934" spans="1:5" x14ac:dyDescent="0.15">
      <c r="A1934" t="s">
        <v>6940</v>
      </c>
      <c r="B1934" t="s">
        <v>3196</v>
      </c>
      <c r="C1934" t="s">
        <v>6941</v>
      </c>
      <c r="D1934" t="s">
        <v>3018</v>
      </c>
      <c r="E1934" t="s">
        <v>20</v>
      </c>
    </row>
    <row r="1935" spans="1:5" x14ac:dyDescent="0.15">
      <c r="A1935" t="s">
        <v>6942</v>
      </c>
      <c r="B1935" t="s">
        <v>3196</v>
      </c>
      <c r="C1935" t="s">
        <v>6943</v>
      </c>
      <c r="D1935" t="s">
        <v>3018</v>
      </c>
      <c r="E1935" t="s">
        <v>20</v>
      </c>
    </row>
    <row r="1936" spans="1:5" x14ac:dyDescent="0.15">
      <c r="A1936" t="s">
        <v>6944</v>
      </c>
      <c r="B1936" t="s">
        <v>3196</v>
      </c>
      <c r="C1936" t="s">
        <v>6945</v>
      </c>
      <c r="D1936" t="s">
        <v>3018</v>
      </c>
      <c r="E1936" t="s">
        <v>20</v>
      </c>
    </row>
    <row r="1937" spans="1:5" x14ac:dyDescent="0.15">
      <c r="A1937" t="s">
        <v>6946</v>
      </c>
      <c r="B1937" t="s">
        <v>3196</v>
      </c>
      <c r="C1937" t="s">
        <v>6947</v>
      </c>
      <c r="D1937" t="s">
        <v>3018</v>
      </c>
      <c r="E1937" t="s">
        <v>20</v>
      </c>
    </row>
    <row r="1938" spans="1:5" x14ac:dyDescent="0.15">
      <c r="A1938" t="s">
        <v>6948</v>
      </c>
      <c r="B1938" t="s">
        <v>3196</v>
      </c>
      <c r="C1938" t="s">
        <v>6949</v>
      </c>
      <c r="D1938" t="s">
        <v>3018</v>
      </c>
      <c r="E1938" t="s">
        <v>20</v>
      </c>
    </row>
    <row r="1939" spans="1:5" x14ac:dyDescent="0.15">
      <c r="A1939" t="s">
        <v>6950</v>
      </c>
      <c r="B1939" t="s">
        <v>3198</v>
      </c>
      <c r="C1939" t="s">
        <v>5622</v>
      </c>
      <c r="D1939" t="s">
        <v>3018</v>
      </c>
      <c r="E1939" t="s">
        <v>20</v>
      </c>
    </row>
    <row r="1940" spans="1:5" x14ac:dyDescent="0.15">
      <c r="A1940" t="s">
        <v>6951</v>
      </c>
      <c r="B1940" t="s">
        <v>3198</v>
      </c>
      <c r="C1940" t="s">
        <v>5620</v>
      </c>
      <c r="D1940" t="s">
        <v>3018</v>
      </c>
      <c r="E1940" t="s">
        <v>20</v>
      </c>
    </row>
    <row r="1941" spans="1:5" x14ac:dyDescent="0.15">
      <c r="A1941" t="s">
        <v>6954</v>
      </c>
      <c r="B1941" t="s">
        <v>3200</v>
      </c>
      <c r="C1941" t="s">
        <v>5594</v>
      </c>
      <c r="D1941" t="s">
        <v>3018</v>
      </c>
      <c r="E1941" t="s">
        <v>20</v>
      </c>
    </row>
    <row r="1942" spans="1:5" x14ac:dyDescent="0.15">
      <c r="A1942" t="s">
        <v>6955</v>
      </c>
      <c r="B1942" t="s">
        <v>3200</v>
      </c>
      <c r="C1942" t="s">
        <v>5592</v>
      </c>
      <c r="D1942" t="s">
        <v>3018</v>
      </c>
      <c r="E1942" t="s">
        <v>20</v>
      </c>
    </row>
    <row r="1943" spans="1:5" x14ac:dyDescent="0.15">
      <c r="A1943" t="s">
        <v>6956</v>
      </c>
      <c r="B1943" t="s">
        <v>3200</v>
      </c>
      <c r="C1943" t="s">
        <v>6957</v>
      </c>
      <c r="D1943" t="s">
        <v>3018</v>
      </c>
      <c r="E1943" t="s">
        <v>20</v>
      </c>
    </row>
    <row r="1944" spans="1:5" x14ac:dyDescent="0.15">
      <c r="A1944" t="s">
        <v>6958</v>
      </c>
      <c r="B1944" t="s">
        <v>3200</v>
      </c>
      <c r="C1944" t="s">
        <v>6959</v>
      </c>
      <c r="D1944" t="s">
        <v>3018</v>
      </c>
      <c r="E1944" t="s">
        <v>20</v>
      </c>
    </row>
    <row r="1945" spans="1:5" x14ac:dyDescent="0.15">
      <c r="A1945" t="s">
        <v>6960</v>
      </c>
      <c r="B1945" t="s">
        <v>3202</v>
      </c>
      <c r="C1945" t="s">
        <v>5594</v>
      </c>
      <c r="D1945" t="s">
        <v>3018</v>
      </c>
      <c r="E1945" t="s">
        <v>20</v>
      </c>
    </row>
    <row r="1946" spans="1:5" x14ac:dyDescent="0.15">
      <c r="A1946" t="s">
        <v>6961</v>
      </c>
      <c r="B1946" t="s">
        <v>3202</v>
      </c>
      <c r="C1946" t="s">
        <v>5592</v>
      </c>
      <c r="D1946" t="s">
        <v>3018</v>
      </c>
      <c r="E1946" t="s">
        <v>20</v>
      </c>
    </row>
    <row r="1947" spans="1:5" x14ac:dyDescent="0.15">
      <c r="A1947" t="s">
        <v>6962</v>
      </c>
      <c r="B1947" t="s">
        <v>3202</v>
      </c>
      <c r="C1947" t="s">
        <v>6963</v>
      </c>
      <c r="D1947" t="s">
        <v>3018</v>
      </c>
      <c r="E1947" t="s">
        <v>20</v>
      </c>
    </row>
    <row r="1948" spans="1:5" x14ac:dyDescent="0.15">
      <c r="A1948" t="s">
        <v>6964</v>
      </c>
      <c r="B1948" t="s">
        <v>3204</v>
      </c>
      <c r="C1948" t="s">
        <v>6965</v>
      </c>
      <c r="D1948" t="s">
        <v>3018</v>
      </c>
      <c r="E1948" t="s">
        <v>20</v>
      </c>
    </row>
    <row r="1949" spans="1:5" x14ac:dyDescent="0.15">
      <c r="A1949" t="s">
        <v>6966</v>
      </c>
      <c r="B1949" t="s">
        <v>3204</v>
      </c>
      <c r="C1949" t="s">
        <v>6967</v>
      </c>
      <c r="D1949" t="s">
        <v>3018</v>
      </c>
      <c r="E1949" t="s">
        <v>20</v>
      </c>
    </row>
    <row r="1950" spans="1:5" x14ac:dyDescent="0.15">
      <c r="A1950" t="s">
        <v>6968</v>
      </c>
      <c r="B1950" t="s">
        <v>3204</v>
      </c>
      <c r="C1950" t="s">
        <v>6969</v>
      </c>
      <c r="D1950" t="s">
        <v>3018</v>
      </c>
      <c r="E1950" t="s">
        <v>20</v>
      </c>
    </row>
    <row r="1951" spans="1:5" x14ac:dyDescent="0.15">
      <c r="A1951" t="s">
        <v>6970</v>
      </c>
      <c r="B1951" t="s">
        <v>3206</v>
      </c>
      <c r="C1951" t="s">
        <v>6965</v>
      </c>
      <c r="D1951" t="s">
        <v>3018</v>
      </c>
      <c r="E1951" t="s">
        <v>20</v>
      </c>
    </row>
    <row r="1952" spans="1:5" x14ac:dyDescent="0.15">
      <c r="A1952" t="s">
        <v>6971</v>
      </c>
      <c r="B1952" t="s">
        <v>3206</v>
      </c>
      <c r="C1952" t="s">
        <v>6967</v>
      </c>
      <c r="D1952" t="s">
        <v>3018</v>
      </c>
      <c r="E1952" t="s">
        <v>20</v>
      </c>
    </row>
    <row r="1953" spans="1:5" x14ac:dyDescent="0.15">
      <c r="A1953" t="s">
        <v>6972</v>
      </c>
      <c r="B1953" t="s">
        <v>3206</v>
      </c>
      <c r="C1953" t="s">
        <v>6973</v>
      </c>
      <c r="D1953" t="s">
        <v>3018</v>
      </c>
      <c r="E1953" t="s">
        <v>20</v>
      </c>
    </row>
    <row r="1954" spans="1:5" x14ac:dyDescent="0.15">
      <c r="A1954" t="s">
        <v>6974</v>
      </c>
      <c r="B1954" t="s">
        <v>3208</v>
      </c>
      <c r="C1954" t="s">
        <v>5604</v>
      </c>
      <c r="D1954" t="s">
        <v>3018</v>
      </c>
      <c r="E1954" t="s">
        <v>20</v>
      </c>
    </row>
    <row r="1955" spans="1:5" x14ac:dyDescent="0.15">
      <c r="A1955" t="s">
        <v>6975</v>
      </c>
      <c r="B1955" t="s">
        <v>3208</v>
      </c>
      <c r="C1955" t="s">
        <v>5606</v>
      </c>
      <c r="D1955" t="s">
        <v>3018</v>
      </c>
      <c r="E1955" t="s">
        <v>20</v>
      </c>
    </row>
    <row r="1956" spans="1:5" x14ac:dyDescent="0.15">
      <c r="A1956" t="s">
        <v>6978</v>
      </c>
      <c r="B1956" t="s">
        <v>3210</v>
      </c>
      <c r="C1956" t="s">
        <v>5604</v>
      </c>
      <c r="D1956" t="s">
        <v>3018</v>
      </c>
      <c r="E1956" t="s">
        <v>20</v>
      </c>
    </row>
    <row r="1957" spans="1:5" x14ac:dyDescent="0.15">
      <c r="A1957" t="s">
        <v>6979</v>
      </c>
      <c r="B1957" t="s">
        <v>3210</v>
      </c>
      <c r="C1957" t="s">
        <v>5606</v>
      </c>
      <c r="D1957" t="s">
        <v>3018</v>
      </c>
      <c r="E1957" t="s">
        <v>20</v>
      </c>
    </row>
    <row r="1958" spans="1:5" x14ac:dyDescent="0.15">
      <c r="A1958" t="s">
        <v>6984</v>
      </c>
      <c r="B1958" t="s">
        <v>3212</v>
      </c>
      <c r="C1958" t="s">
        <v>6985</v>
      </c>
      <c r="D1958" t="s">
        <v>3018</v>
      </c>
      <c r="E1958" t="s">
        <v>20</v>
      </c>
    </row>
    <row r="1959" spans="1:5" x14ac:dyDescent="0.15">
      <c r="A1959" t="s">
        <v>6986</v>
      </c>
      <c r="B1959" t="s">
        <v>3212</v>
      </c>
      <c r="C1959" t="s">
        <v>6987</v>
      </c>
      <c r="D1959" t="s">
        <v>3018</v>
      </c>
      <c r="E1959" t="s">
        <v>20</v>
      </c>
    </row>
    <row r="1960" spans="1:5" x14ac:dyDescent="0.15">
      <c r="A1960" t="s">
        <v>6988</v>
      </c>
      <c r="B1960" t="s">
        <v>3214</v>
      </c>
      <c r="C1960" t="s">
        <v>6965</v>
      </c>
      <c r="D1960" t="s">
        <v>3018</v>
      </c>
      <c r="E1960" t="s">
        <v>20</v>
      </c>
    </row>
    <row r="1961" spans="1:5" x14ac:dyDescent="0.15">
      <c r="A1961" t="s">
        <v>6989</v>
      </c>
      <c r="B1961" t="s">
        <v>3214</v>
      </c>
      <c r="C1961" t="s">
        <v>6967</v>
      </c>
      <c r="D1961" t="s">
        <v>3018</v>
      </c>
      <c r="E1961" t="s">
        <v>20</v>
      </c>
    </row>
    <row r="1962" spans="1:5" x14ac:dyDescent="0.15">
      <c r="A1962" t="s">
        <v>6990</v>
      </c>
      <c r="B1962" t="s">
        <v>3214</v>
      </c>
      <c r="C1962" t="s">
        <v>6991</v>
      </c>
      <c r="D1962" t="s">
        <v>3018</v>
      </c>
      <c r="E1962" t="s">
        <v>20</v>
      </c>
    </row>
    <row r="1963" spans="1:5" x14ac:dyDescent="0.15">
      <c r="A1963" t="s">
        <v>6992</v>
      </c>
      <c r="B1963" t="s">
        <v>2425</v>
      </c>
      <c r="C1963" t="s">
        <v>6993</v>
      </c>
      <c r="D1963" t="s">
        <v>2252</v>
      </c>
      <c r="E1963" t="s">
        <v>20</v>
      </c>
    </row>
    <row r="1964" spans="1:5" x14ac:dyDescent="0.15">
      <c r="A1964" t="s">
        <v>6994</v>
      </c>
      <c r="B1964" t="s">
        <v>3217</v>
      </c>
      <c r="C1964" t="s">
        <v>6995</v>
      </c>
      <c r="D1964" t="s">
        <v>2252</v>
      </c>
      <c r="E1964" t="s">
        <v>20</v>
      </c>
    </row>
    <row r="1965" spans="1:5" x14ac:dyDescent="0.15">
      <c r="A1965" t="s">
        <v>6996</v>
      </c>
      <c r="B1965" t="s">
        <v>3219</v>
      </c>
      <c r="C1965" t="s">
        <v>6965</v>
      </c>
      <c r="D1965" t="s">
        <v>2666</v>
      </c>
      <c r="E1965" t="s">
        <v>20</v>
      </c>
    </row>
    <row r="1966" spans="1:5" x14ac:dyDescent="0.15">
      <c r="A1966" t="s">
        <v>6997</v>
      </c>
      <c r="B1966" t="s">
        <v>3219</v>
      </c>
      <c r="C1966" t="s">
        <v>6967</v>
      </c>
      <c r="D1966" t="s">
        <v>2666</v>
      </c>
      <c r="E1966" t="s">
        <v>20</v>
      </c>
    </row>
    <row r="1967" spans="1:5" x14ac:dyDescent="0.15">
      <c r="A1967" t="s">
        <v>6998</v>
      </c>
      <c r="B1967" t="s">
        <v>3221</v>
      </c>
      <c r="C1967" t="s">
        <v>6999</v>
      </c>
      <c r="D1967" t="s">
        <v>2666</v>
      </c>
      <c r="E1967" t="s">
        <v>20</v>
      </c>
    </row>
    <row r="1968" spans="1:5" x14ac:dyDescent="0.15">
      <c r="A1968" t="s">
        <v>7000</v>
      </c>
      <c r="B1968" t="s">
        <v>3221</v>
      </c>
      <c r="C1968" t="s">
        <v>7001</v>
      </c>
      <c r="D1968" t="s">
        <v>2666</v>
      </c>
      <c r="E1968" t="s">
        <v>20</v>
      </c>
    </row>
    <row r="1969" spans="1:5" x14ac:dyDescent="0.15">
      <c r="A1969" t="s">
        <v>7002</v>
      </c>
      <c r="B1969" t="s">
        <v>3223</v>
      </c>
      <c r="C1969" t="s">
        <v>7003</v>
      </c>
      <c r="D1969" t="s">
        <v>3099</v>
      </c>
      <c r="E1969" t="s">
        <v>20</v>
      </c>
    </row>
    <row r="1970" spans="1:5" x14ac:dyDescent="0.15">
      <c r="A1970" t="s">
        <v>7004</v>
      </c>
      <c r="B1970" t="s">
        <v>3223</v>
      </c>
      <c r="C1970" t="s">
        <v>7005</v>
      </c>
      <c r="D1970" t="s">
        <v>3099</v>
      </c>
      <c r="E1970" t="s">
        <v>20</v>
      </c>
    </row>
    <row r="1971" spans="1:5" x14ac:dyDescent="0.15">
      <c r="A1971" t="s">
        <v>7006</v>
      </c>
      <c r="B1971" t="s">
        <v>3223</v>
      </c>
      <c r="C1971" t="s">
        <v>7007</v>
      </c>
      <c r="D1971" t="s">
        <v>3099</v>
      </c>
      <c r="E1971" t="s">
        <v>20</v>
      </c>
    </row>
    <row r="1972" spans="1:5" x14ac:dyDescent="0.15">
      <c r="A1972" t="s">
        <v>7008</v>
      </c>
      <c r="B1972" t="s">
        <v>3223</v>
      </c>
      <c r="C1972" t="s">
        <v>7009</v>
      </c>
      <c r="D1972" t="s">
        <v>3099</v>
      </c>
      <c r="E1972" t="s">
        <v>20</v>
      </c>
    </row>
    <row r="1973" spans="1:5" x14ac:dyDescent="0.15">
      <c r="A1973" t="s">
        <v>7010</v>
      </c>
      <c r="B1973" t="s">
        <v>3225</v>
      </c>
      <c r="C1973" t="s">
        <v>7011</v>
      </c>
      <c r="D1973" t="s">
        <v>3035</v>
      </c>
      <c r="E1973" t="s">
        <v>20</v>
      </c>
    </row>
    <row r="1974" spans="1:5" x14ac:dyDescent="0.15">
      <c r="A1974" t="s">
        <v>7012</v>
      </c>
      <c r="B1974" t="s">
        <v>3225</v>
      </c>
      <c r="C1974" t="s">
        <v>6999</v>
      </c>
      <c r="D1974" t="s">
        <v>3035</v>
      </c>
      <c r="E1974" t="s">
        <v>20</v>
      </c>
    </row>
    <row r="1975" spans="1:5" x14ac:dyDescent="0.15">
      <c r="A1975" t="s">
        <v>7013</v>
      </c>
      <c r="B1975" t="s">
        <v>3225</v>
      </c>
      <c r="C1975" t="s">
        <v>7001</v>
      </c>
      <c r="D1975" t="s">
        <v>3035</v>
      </c>
      <c r="E1975" t="s">
        <v>20</v>
      </c>
    </row>
    <row r="1976" spans="1:5" x14ac:dyDescent="0.15">
      <c r="A1976" t="s">
        <v>7014</v>
      </c>
      <c r="B1976" t="s">
        <v>3225</v>
      </c>
      <c r="C1976" t="s">
        <v>7015</v>
      </c>
      <c r="D1976" t="s">
        <v>3035</v>
      </c>
      <c r="E1976" t="s">
        <v>20</v>
      </c>
    </row>
    <row r="1977" spans="1:5" x14ac:dyDescent="0.15">
      <c r="A1977" t="s">
        <v>7016</v>
      </c>
      <c r="B1977" t="s">
        <v>3227</v>
      </c>
      <c r="C1977" t="s">
        <v>5694</v>
      </c>
      <c r="D1977" t="s">
        <v>3035</v>
      </c>
      <c r="E1977" t="s">
        <v>20</v>
      </c>
    </row>
    <row r="1978" spans="1:5" x14ac:dyDescent="0.15">
      <c r="A1978" t="s">
        <v>7017</v>
      </c>
      <c r="B1978" t="s">
        <v>3227</v>
      </c>
      <c r="C1978" t="s">
        <v>5696</v>
      </c>
      <c r="D1978" t="s">
        <v>3035</v>
      </c>
      <c r="E1978" t="s">
        <v>20</v>
      </c>
    </row>
    <row r="1979" spans="1:5" x14ac:dyDescent="0.15">
      <c r="A1979" t="s">
        <v>7018</v>
      </c>
      <c r="B1979" t="s">
        <v>3227</v>
      </c>
      <c r="C1979" t="s">
        <v>7015</v>
      </c>
      <c r="D1979" t="s">
        <v>3035</v>
      </c>
      <c r="E1979" t="s">
        <v>20</v>
      </c>
    </row>
    <row r="1980" spans="1:5" x14ac:dyDescent="0.15">
      <c r="A1980" t="s">
        <v>7019</v>
      </c>
      <c r="B1980" t="s">
        <v>3229</v>
      </c>
      <c r="C1980" t="s">
        <v>7020</v>
      </c>
      <c r="D1980" t="s">
        <v>2283</v>
      </c>
      <c r="E1980" t="s">
        <v>20</v>
      </c>
    </row>
    <row r="1981" spans="1:5" x14ac:dyDescent="0.15">
      <c r="A1981" t="s">
        <v>7022</v>
      </c>
      <c r="B1981" t="s">
        <v>3231</v>
      </c>
      <c r="C1981" t="s">
        <v>7023</v>
      </c>
      <c r="D1981" t="s">
        <v>1816</v>
      </c>
      <c r="E1981" t="s">
        <v>20</v>
      </c>
    </row>
    <row r="1982" spans="1:5" x14ac:dyDescent="0.15">
      <c r="A1982" t="s">
        <v>7024</v>
      </c>
      <c r="B1982" t="s">
        <v>3231</v>
      </c>
      <c r="C1982" t="s">
        <v>4757</v>
      </c>
      <c r="D1982" t="s">
        <v>1816</v>
      </c>
      <c r="E1982" t="s">
        <v>20</v>
      </c>
    </row>
    <row r="1983" spans="1:5" x14ac:dyDescent="0.15">
      <c r="A1983" t="s">
        <v>7025</v>
      </c>
      <c r="B1983" t="s">
        <v>3231</v>
      </c>
      <c r="C1983" t="s">
        <v>7026</v>
      </c>
      <c r="D1983" t="s">
        <v>1816</v>
      </c>
      <c r="E1983" t="s">
        <v>20</v>
      </c>
    </row>
    <row r="1984" spans="1:5" x14ac:dyDescent="0.15">
      <c r="A1984" t="s">
        <v>7027</v>
      </c>
      <c r="B1984" t="s">
        <v>3231</v>
      </c>
      <c r="C1984" t="s">
        <v>7028</v>
      </c>
      <c r="D1984" t="s">
        <v>1816</v>
      </c>
      <c r="E1984" t="s">
        <v>20</v>
      </c>
    </row>
    <row r="1985" spans="1:5" x14ac:dyDescent="0.15">
      <c r="A1985" t="s">
        <v>7029</v>
      </c>
      <c r="B1985" t="s">
        <v>3231</v>
      </c>
      <c r="C1985" t="s">
        <v>7030</v>
      </c>
      <c r="D1985" t="s">
        <v>1816</v>
      </c>
      <c r="E1985" t="s">
        <v>20</v>
      </c>
    </row>
    <row r="1986" spans="1:5" x14ac:dyDescent="0.15">
      <c r="A1986" t="s">
        <v>7031</v>
      </c>
      <c r="B1986" t="s">
        <v>3231</v>
      </c>
      <c r="C1986" t="s">
        <v>7032</v>
      </c>
      <c r="D1986" t="s">
        <v>1816</v>
      </c>
      <c r="E1986" t="s">
        <v>20</v>
      </c>
    </row>
    <row r="1987" spans="1:5" x14ac:dyDescent="0.15">
      <c r="A1987" t="s">
        <v>7033</v>
      </c>
      <c r="B1987" t="s">
        <v>3231</v>
      </c>
      <c r="C1987" t="s">
        <v>5345</v>
      </c>
      <c r="D1987" t="s">
        <v>1816</v>
      </c>
      <c r="E1987" t="s">
        <v>20</v>
      </c>
    </row>
    <row r="1988" spans="1:5" x14ac:dyDescent="0.15">
      <c r="A1988" t="s">
        <v>7034</v>
      </c>
      <c r="B1988" t="s">
        <v>3231</v>
      </c>
      <c r="C1988" t="s">
        <v>7035</v>
      </c>
      <c r="D1988" t="s">
        <v>1816</v>
      </c>
      <c r="E1988" t="s">
        <v>20</v>
      </c>
    </row>
    <row r="1989" spans="1:5" x14ac:dyDescent="0.15">
      <c r="A1989" t="s">
        <v>7036</v>
      </c>
      <c r="B1989" t="s">
        <v>3231</v>
      </c>
      <c r="C1989" t="s">
        <v>7037</v>
      </c>
      <c r="D1989" t="s">
        <v>1816</v>
      </c>
      <c r="E1989" t="s">
        <v>20</v>
      </c>
    </row>
    <row r="1990" spans="1:5" x14ac:dyDescent="0.15">
      <c r="A1990" t="s">
        <v>7039</v>
      </c>
      <c r="B1990" t="s">
        <v>3233</v>
      </c>
      <c r="C1990" t="s">
        <v>7040</v>
      </c>
      <c r="D1990" t="s">
        <v>1816</v>
      </c>
      <c r="E1990" t="s">
        <v>20</v>
      </c>
    </row>
    <row r="1991" spans="1:5" x14ac:dyDescent="0.15">
      <c r="A1991" t="s">
        <v>7041</v>
      </c>
      <c r="B1991" t="s">
        <v>3233</v>
      </c>
      <c r="C1991" t="s">
        <v>5350</v>
      </c>
      <c r="D1991" t="s">
        <v>1816</v>
      </c>
      <c r="E1991" t="s">
        <v>20</v>
      </c>
    </row>
    <row r="1992" spans="1:5" x14ac:dyDescent="0.15">
      <c r="A1992" t="s">
        <v>7042</v>
      </c>
      <c r="B1992" t="s">
        <v>3233</v>
      </c>
      <c r="C1992" t="s">
        <v>5406</v>
      </c>
      <c r="D1992" t="s">
        <v>1816</v>
      </c>
      <c r="E1992" t="s">
        <v>20</v>
      </c>
    </row>
    <row r="1993" spans="1:5" x14ac:dyDescent="0.15">
      <c r="A1993" t="s">
        <v>7043</v>
      </c>
      <c r="B1993" t="s">
        <v>3235</v>
      </c>
      <c r="C1993" t="s">
        <v>7044</v>
      </c>
      <c r="D1993" t="s">
        <v>3018</v>
      </c>
      <c r="E1993" t="s">
        <v>20</v>
      </c>
    </row>
    <row r="1994" spans="1:5" x14ac:dyDescent="0.15">
      <c r="A1994" t="s">
        <v>7045</v>
      </c>
      <c r="B1994" t="s">
        <v>3235</v>
      </c>
      <c r="C1994" t="s">
        <v>5598</v>
      </c>
      <c r="D1994" t="s">
        <v>3018</v>
      </c>
      <c r="E1994" t="s">
        <v>20</v>
      </c>
    </row>
    <row r="1995" spans="1:5" x14ac:dyDescent="0.15">
      <c r="A1995" t="s">
        <v>7052</v>
      </c>
      <c r="B1995" t="s">
        <v>3237</v>
      </c>
      <c r="C1995" t="s">
        <v>5596</v>
      </c>
      <c r="D1995" t="s">
        <v>3018</v>
      </c>
      <c r="E1995" t="s">
        <v>20</v>
      </c>
    </row>
    <row r="1996" spans="1:5" x14ac:dyDescent="0.15">
      <c r="A1996" t="s">
        <v>7053</v>
      </c>
      <c r="B1996" t="s">
        <v>3237</v>
      </c>
      <c r="C1996" t="s">
        <v>5598</v>
      </c>
      <c r="D1996" t="s">
        <v>3018</v>
      </c>
      <c r="E1996" t="s">
        <v>20</v>
      </c>
    </row>
    <row r="1997" spans="1:5" x14ac:dyDescent="0.15">
      <c r="A1997" t="s">
        <v>7056</v>
      </c>
      <c r="B1997" t="s">
        <v>3239</v>
      </c>
      <c r="C1997" t="s">
        <v>5592</v>
      </c>
      <c r="D1997" t="s">
        <v>3018</v>
      </c>
      <c r="E1997" t="s">
        <v>20</v>
      </c>
    </row>
    <row r="1998" spans="1:5" x14ac:dyDescent="0.15">
      <c r="A1998" t="s">
        <v>7057</v>
      </c>
      <c r="B1998" t="s">
        <v>3239</v>
      </c>
      <c r="C1998" t="s">
        <v>5594</v>
      </c>
      <c r="D1998" t="s">
        <v>3018</v>
      </c>
      <c r="E1998" t="s">
        <v>20</v>
      </c>
    </row>
    <row r="1999" spans="1:5" x14ac:dyDescent="0.15">
      <c r="A1999" t="s">
        <v>7058</v>
      </c>
      <c r="B1999" t="s">
        <v>3239</v>
      </c>
      <c r="C1999" t="s">
        <v>7059</v>
      </c>
      <c r="D1999" t="s">
        <v>3018</v>
      </c>
      <c r="E1999" t="s">
        <v>20</v>
      </c>
    </row>
    <row r="2000" spans="1:5" x14ac:dyDescent="0.15">
      <c r="A2000" t="s">
        <v>7060</v>
      </c>
      <c r="B2000" t="s">
        <v>3241</v>
      </c>
      <c r="C2000" t="s">
        <v>7061</v>
      </c>
      <c r="D2000" t="s">
        <v>3018</v>
      </c>
      <c r="E2000" t="s">
        <v>20</v>
      </c>
    </row>
    <row r="2001" spans="1:5" x14ac:dyDescent="0.15">
      <c r="A2001" t="s">
        <v>7062</v>
      </c>
      <c r="B2001" t="s">
        <v>3241</v>
      </c>
      <c r="C2001" t="s">
        <v>7063</v>
      </c>
      <c r="D2001" t="s">
        <v>3018</v>
      </c>
      <c r="E2001" t="s">
        <v>20</v>
      </c>
    </row>
    <row r="2002" spans="1:5" x14ac:dyDescent="0.15">
      <c r="A2002" t="s">
        <v>7064</v>
      </c>
      <c r="B2002" t="s">
        <v>3241</v>
      </c>
      <c r="C2002" t="s">
        <v>7065</v>
      </c>
      <c r="D2002" t="s">
        <v>3018</v>
      </c>
      <c r="E2002" t="s">
        <v>20</v>
      </c>
    </row>
    <row r="2003" spans="1:5" x14ac:dyDescent="0.15">
      <c r="A2003" t="s">
        <v>7066</v>
      </c>
      <c r="B2003" t="s">
        <v>3241</v>
      </c>
      <c r="C2003" t="s">
        <v>7067</v>
      </c>
      <c r="D2003" t="s">
        <v>3018</v>
      </c>
      <c r="E2003" t="s">
        <v>20</v>
      </c>
    </row>
    <row r="2004" spans="1:5" x14ac:dyDescent="0.15">
      <c r="A2004" t="s">
        <v>7068</v>
      </c>
      <c r="B2004" t="s">
        <v>3243</v>
      </c>
      <c r="C2004" t="s">
        <v>7069</v>
      </c>
      <c r="D2004" t="s">
        <v>3018</v>
      </c>
      <c r="E2004" t="s">
        <v>20</v>
      </c>
    </row>
    <row r="2005" spans="1:5" x14ac:dyDescent="0.15">
      <c r="A2005" t="s">
        <v>7070</v>
      </c>
      <c r="B2005" t="s">
        <v>3243</v>
      </c>
      <c r="C2005" t="s">
        <v>7071</v>
      </c>
      <c r="D2005" t="s">
        <v>3018</v>
      </c>
      <c r="E2005" t="s">
        <v>20</v>
      </c>
    </row>
    <row r="2006" spans="1:5" x14ac:dyDescent="0.15">
      <c r="A2006" t="s">
        <v>7072</v>
      </c>
      <c r="B2006" t="s">
        <v>3243</v>
      </c>
      <c r="C2006" t="s">
        <v>7073</v>
      </c>
      <c r="D2006" t="s">
        <v>3018</v>
      </c>
      <c r="E2006" t="s">
        <v>20</v>
      </c>
    </row>
    <row r="2007" spans="1:5" x14ac:dyDescent="0.15">
      <c r="A2007" t="s">
        <v>7074</v>
      </c>
      <c r="B2007" t="s">
        <v>2425</v>
      </c>
      <c r="C2007" t="s">
        <v>7075</v>
      </c>
      <c r="D2007" t="s">
        <v>2252</v>
      </c>
      <c r="E2007" t="s">
        <v>20</v>
      </c>
    </row>
    <row r="2008" spans="1:5" x14ac:dyDescent="0.15">
      <c r="A2008" t="s">
        <v>7076</v>
      </c>
      <c r="B2008" t="s">
        <v>3246</v>
      </c>
      <c r="C2008" t="s">
        <v>5744</v>
      </c>
      <c r="D2008" t="s">
        <v>3018</v>
      </c>
      <c r="E2008" t="s">
        <v>20</v>
      </c>
    </row>
    <row r="2009" spans="1:5" x14ac:dyDescent="0.15">
      <c r="A2009" t="s">
        <v>7077</v>
      </c>
      <c r="B2009" t="s">
        <v>3246</v>
      </c>
      <c r="C2009" t="s">
        <v>5746</v>
      </c>
      <c r="D2009" t="s">
        <v>3018</v>
      </c>
      <c r="E2009" t="s">
        <v>20</v>
      </c>
    </row>
    <row r="2010" spans="1:5" x14ac:dyDescent="0.15">
      <c r="A2010" t="s">
        <v>7078</v>
      </c>
      <c r="B2010" t="s">
        <v>3246</v>
      </c>
      <c r="C2010" t="s">
        <v>7079</v>
      </c>
      <c r="D2010" t="s">
        <v>3018</v>
      </c>
      <c r="E2010" t="s">
        <v>20</v>
      </c>
    </row>
    <row r="2011" spans="1:5" x14ac:dyDescent="0.15">
      <c r="A2011" t="s">
        <v>7080</v>
      </c>
      <c r="B2011" t="s">
        <v>3248</v>
      </c>
      <c r="C2011" t="s">
        <v>7081</v>
      </c>
      <c r="D2011" t="s">
        <v>3018</v>
      </c>
      <c r="E2011" t="s">
        <v>20</v>
      </c>
    </row>
    <row r="2012" spans="1:5" x14ac:dyDescent="0.15">
      <c r="A2012" t="s">
        <v>7082</v>
      </c>
      <c r="B2012" t="s">
        <v>3248</v>
      </c>
      <c r="C2012" t="s">
        <v>7083</v>
      </c>
      <c r="D2012" t="s">
        <v>3018</v>
      </c>
      <c r="E2012" t="s">
        <v>20</v>
      </c>
    </row>
    <row r="2013" spans="1:5" x14ac:dyDescent="0.15">
      <c r="A2013" t="s">
        <v>7084</v>
      </c>
      <c r="B2013" t="s">
        <v>3250</v>
      </c>
      <c r="C2013" t="s">
        <v>7085</v>
      </c>
      <c r="D2013" t="s">
        <v>1816</v>
      </c>
      <c r="E2013" t="s">
        <v>20</v>
      </c>
    </row>
    <row r="2014" spans="1:5" x14ac:dyDescent="0.15">
      <c r="A2014" t="s">
        <v>7086</v>
      </c>
      <c r="B2014" t="s">
        <v>3250</v>
      </c>
      <c r="C2014" t="s">
        <v>7087</v>
      </c>
      <c r="D2014" t="s">
        <v>1816</v>
      </c>
      <c r="E2014" t="s">
        <v>20</v>
      </c>
    </row>
    <row r="2015" spans="1:5" x14ac:dyDescent="0.15">
      <c r="A2015" t="s">
        <v>7088</v>
      </c>
      <c r="B2015" t="s">
        <v>3250</v>
      </c>
      <c r="C2015" t="s">
        <v>7089</v>
      </c>
      <c r="D2015" t="s">
        <v>1816</v>
      </c>
      <c r="E2015" t="s">
        <v>20</v>
      </c>
    </row>
    <row r="2016" spans="1:5" x14ac:dyDescent="0.15">
      <c r="A2016" t="s">
        <v>7090</v>
      </c>
      <c r="B2016" t="s">
        <v>3250</v>
      </c>
      <c r="C2016" t="s">
        <v>7091</v>
      </c>
      <c r="D2016" t="s">
        <v>1816</v>
      </c>
      <c r="E2016" t="s">
        <v>20</v>
      </c>
    </row>
    <row r="2017" spans="1:5" x14ac:dyDescent="0.15">
      <c r="A2017" t="s">
        <v>7092</v>
      </c>
      <c r="B2017" t="s">
        <v>3252</v>
      </c>
      <c r="C2017" t="s">
        <v>7093</v>
      </c>
      <c r="D2017" t="s">
        <v>2252</v>
      </c>
      <c r="E2017" t="s">
        <v>20</v>
      </c>
    </row>
    <row r="2018" spans="1:5" x14ac:dyDescent="0.15">
      <c r="A2018" t="s">
        <v>7094</v>
      </c>
      <c r="B2018" t="s">
        <v>3254</v>
      </c>
      <c r="C2018" t="s">
        <v>7095</v>
      </c>
      <c r="D2018" t="s">
        <v>1823</v>
      </c>
      <c r="E2018" t="s">
        <v>20</v>
      </c>
    </row>
    <row r="2019" spans="1:5" x14ac:dyDescent="0.15">
      <c r="A2019" t="s">
        <v>7096</v>
      </c>
      <c r="B2019" t="s">
        <v>3254</v>
      </c>
      <c r="C2019" t="s">
        <v>3656</v>
      </c>
      <c r="D2019" t="s">
        <v>1823</v>
      </c>
      <c r="E2019" t="s">
        <v>20</v>
      </c>
    </row>
    <row r="2020" spans="1:5" x14ac:dyDescent="0.15">
      <c r="A2020" t="s">
        <v>7097</v>
      </c>
      <c r="B2020" t="s">
        <v>3254</v>
      </c>
      <c r="C2020" t="s">
        <v>3658</v>
      </c>
      <c r="D2020" t="s">
        <v>1823</v>
      </c>
      <c r="E2020" t="s">
        <v>20</v>
      </c>
    </row>
    <row r="2021" spans="1:5" x14ac:dyDescent="0.15">
      <c r="A2021" t="s">
        <v>7098</v>
      </c>
      <c r="B2021" t="s">
        <v>3254</v>
      </c>
      <c r="C2021" t="s">
        <v>3660</v>
      </c>
      <c r="D2021" t="s">
        <v>1823</v>
      </c>
      <c r="E2021" t="s">
        <v>20</v>
      </c>
    </row>
    <row r="2022" spans="1:5" x14ac:dyDescent="0.15">
      <c r="A2022" t="s">
        <v>7099</v>
      </c>
      <c r="B2022" t="s">
        <v>3254</v>
      </c>
      <c r="C2022" t="s">
        <v>3662</v>
      </c>
      <c r="D2022" t="s">
        <v>1823</v>
      </c>
      <c r="E2022" t="s">
        <v>20</v>
      </c>
    </row>
    <row r="2023" spans="1:5" x14ac:dyDescent="0.15">
      <c r="A2023" t="s">
        <v>7100</v>
      </c>
      <c r="B2023" t="s">
        <v>3256</v>
      </c>
      <c r="C2023" t="s">
        <v>7101</v>
      </c>
      <c r="D2023" t="s">
        <v>2334</v>
      </c>
      <c r="E2023" t="s">
        <v>20</v>
      </c>
    </row>
    <row r="2024" spans="1:5" x14ac:dyDescent="0.15">
      <c r="A2024" t="s">
        <v>7102</v>
      </c>
      <c r="B2024" t="s">
        <v>3258</v>
      </c>
      <c r="C2024" t="s">
        <v>7103</v>
      </c>
      <c r="D2024" t="s">
        <v>3035</v>
      </c>
      <c r="E2024" t="s">
        <v>20</v>
      </c>
    </row>
    <row r="2025" spans="1:5" x14ac:dyDescent="0.15">
      <c r="A2025" t="s">
        <v>7104</v>
      </c>
      <c r="B2025" t="s">
        <v>3258</v>
      </c>
      <c r="C2025" t="s">
        <v>7105</v>
      </c>
      <c r="D2025" t="s">
        <v>3035</v>
      </c>
      <c r="E2025" t="s">
        <v>20</v>
      </c>
    </row>
    <row r="2026" spans="1:5" x14ac:dyDescent="0.15">
      <c r="A2026" t="s">
        <v>7106</v>
      </c>
      <c r="B2026" t="s">
        <v>3260</v>
      </c>
      <c r="C2026" t="s">
        <v>7107</v>
      </c>
      <c r="D2026" t="s">
        <v>3018</v>
      </c>
      <c r="E2026" t="s">
        <v>20</v>
      </c>
    </row>
    <row r="2027" spans="1:5" x14ac:dyDescent="0.15">
      <c r="A2027" t="s">
        <v>7108</v>
      </c>
      <c r="B2027" t="s">
        <v>3260</v>
      </c>
      <c r="C2027" t="s">
        <v>7109</v>
      </c>
      <c r="D2027" t="s">
        <v>3018</v>
      </c>
      <c r="E2027" t="s">
        <v>20</v>
      </c>
    </row>
    <row r="2028" spans="1:5" x14ac:dyDescent="0.15">
      <c r="A2028" t="s">
        <v>7110</v>
      </c>
      <c r="B2028" t="s">
        <v>3262</v>
      </c>
      <c r="C2028" t="s">
        <v>7111</v>
      </c>
      <c r="D2028" t="s">
        <v>3035</v>
      </c>
      <c r="E2028" t="s">
        <v>20</v>
      </c>
    </row>
    <row r="2029" spans="1:5" x14ac:dyDescent="0.15">
      <c r="A2029" t="s">
        <v>7112</v>
      </c>
      <c r="B2029" t="s">
        <v>3262</v>
      </c>
      <c r="C2029" t="s">
        <v>7113</v>
      </c>
      <c r="D2029" t="s">
        <v>3035</v>
      </c>
      <c r="E2029" t="s">
        <v>20</v>
      </c>
    </row>
    <row r="2030" spans="1:5" x14ac:dyDescent="0.15">
      <c r="A2030" t="s">
        <v>7114</v>
      </c>
      <c r="B2030" t="s">
        <v>3262</v>
      </c>
      <c r="C2030" t="s">
        <v>7115</v>
      </c>
      <c r="D2030" t="s">
        <v>3035</v>
      </c>
      <c r="E2030" t="s">
        <v>20</v>
      </c>
    </row>
    <row r="2031" spans="1:5" x14ac:dyDescent="0.15">
      <c r="A2031" t="s">
        <v>7116</v>
      </c>
      <c r="B2031" t="s">
        <v>3264</v>
      </c>
      <c r="C2031" t="s">
        <v>7117</v>
      </c>
      <c r="D2031" t="s">
        <v>3035</v>
      </c>
      <c r="E2031" t="s">
        <v>20</v>
      </c>
    </row>
    <row r="2032" spans="1:5" x14ac:dyDescent="0.15">
      <c r="A2032" t="s">
        <v>7120</v>
      </c>
      <c r="B2032" t="s">
        <v>3266</v>
      </c>
      <c r="C2032" t="s">
        <v>6552</v>
      </c>
      <c r="D2032" t="s">
        <v>3018</v>
      </c>
      <c r="E2032" t="s">
        <v>20</v>
      </c>
    </row>
    <row r="2033" spans="1:5" x14ac:dyDescent="0.15">
      <c r="A2033" t="s">
        <v>7121</v>
      </c>
      <c r="B2033" t="s">
        <v>3266</v>
      </c>
      <c r="C2033" t="s">
        <v>7122</v>
      </c>
      <c r="D2033" t="s">
        <v>3018</v>
      </c>
      <c r="E2033" t="s">
        <v>20</v>
      </c>
    </row>
    <row r="2034" spans="1:5" x14ac:dyDescent="0.15">
      <c r="A2034" t="s">
        <v>7123</v>
      </c>
      <c r="B2034" t="s">
        <v>3266</v>
      </c>
      <c r="C2034" t="s">
        <v>7124</v>
      </c>
      <c r="D2034" t="s">
        <v>3018</v>
      </c>
      <c r="E2034" t="s">
        <v>20</v>
      </c>
    </row>
    <row r="2035" spans="1:5" x14ac:dyDescent="0.15">
      <c r="A2035" t="s">
        <v>7125</v>
      </c>
      <c r="B2035" t="s">
        <v>3268</v>
      </c>
      <c r="C2035" t="s">
        <v>7126</v>
      </c>
      <c r="D2035" t="s">
        <v>2666</v>
      </c>
      <c r="E2035" t="s">
        <v>20</v>
      </c>
    </row>
    <row r="2036" spans="1:5" x14ac:dyDescent="0.15">
      <c r="A2036" t="s">
        <v>7127</v>
      </c>
      <c r="B2036" t="s">
        <v>3268</v>
      </c>
      <c r="C2036" t="s">
        <v>7128</v>
      </c>
      <c r="D2036" t="s">
        <v>2666</v>
      </c>
      <c r="E2036" t="s">
        <v>20</v>
      </c>
    </row>
    <row r="2037" spans="1:5" x14ac:dyDescent="0.15">
      <c r="A2037" t="s">
        <v>7129</v>
      </c>
      <c r="B2037" t="s">
        <v>3270</v>
      </c>
      <c r="C2037" t="s">
        <v>7130</v>
      </c>
      <c r="D2037" t="s">
        <v>2666</v>
      </c>
      <c r="E2037" t="s">
        <v>20</v>
      </c>
    </row>
    <row r="2038" spans="1:5" x14ac:dyDescent="0.15">
      <c r="A2038" t="s">
        <v>7131</v>
      </c>
      <c r="B2038" t="s">
        <v>3270</v>
      </c>
      <c r="C2038" t="s">
        <v>7132</v>
      </c>
      <c r="D2038" t="s">
        <v>2666</v>
      </c>
      <c r="E2038" t="s">
        <v>20</v>
      </c>
    </row>
    <row r="2039" spans="1:5" x14ac:dyDescent="0.15">
      <c r="A2039" t="s">
        <v>7133</v>
      </c>
      <c r="B2039" t="s">
        <v>3272</v>
      </c>
      <c r="C2039" t="s">
        <v>7134</v>
      </c>
      <c r="D2039" t="s">
        <v>2666</v>
      </c>
      <c r="E2039" t="s">
        <v>20</v>
      </c>
    </row>
    <row r="2040" spans="1:5" x14ac:dyDescent="0.15">
      <c r="A2040" t="s">
        <v>7135</v>
      </c>
      <c r="B2040" t="s">
        <v>3272</v>
      </c>
      <c r="C2040" t="s">
        <v>7136</v>
      </c>
      <c r="D2040" t="s">
        <v>2666</v>
      </c>
      <c r="E2040" t="s">
        <v>20</v>
      </c>
    </row>
    <row r="2041" spans="1:5" x14ac:dyDescent="0.15">
      <c r="A2041" t="s">
        <v>7137</v>
      </c>
      <c r="B2041" t="s">
        <v>3274</v>
      </c>
      <c r="C2041" t="s">
        <v>7138</v>
      </c>
      <c r="D2041" t="s">
        <v>3275</v>
      </c>
      <c r="E2041" t="s">
        <v>20</v>
      </c>
    </row>
    <row r="2042" spans="1:5" x14ac:dyDescent="0.15">
      <c r="A2042" t="s">
        <v>7139</v>
      </c>
      <c r="B2042" t="s">
        <v>3274</v>
      </c>
      <c r="C2042" t="s">
        <v>7140</v>
      </c>
      <c r="D2042" t="s">
        <v>3275</v>
      </c>
      <c r="E2042" t="s">
        <v>20</v>
      </c>
    </row>
    <row r="2043" spans="1:5" x14ac:dyDescent="0.15">
      <c r="A2043" t="s">
        <v>7141</v>
      </c>
      <c r="B2043" t="s">
        <v>3274</v>
      </c>
      <c r="C2043" t="s">
        <v>7142</v>
      </c>
      <c r="D2043" t="s">
        <v>3275</v>
      </c>
      <c r="E2043" t="s">
        <v>20</v>
      </c>
    </row>
    <row r="2044" spans="1:5" x14ac:dyDescent="0.15">
      <c r="A2044" t="s">
        <v>7143</v>
      </c>
      <c r="B2044" t="s">
        <v>3274</v>
      </c>
      <c r="C2044" t="s">
        <v>7144</v>
      </c>
      <c r="D2044" t="s">
        <v>3275</v>
      </c>
      <c r="E2044" t="s">
        <v>20</v>
      </c>
    </row>
    <row r="2045" spans="1:5" x14ac:dyDescent="0.15">
      <c r="A2045" t="s">
        <v>7145</v>
      </c>
      <c r="B2045" t="s">
        <v>3274</v>
      </c>
      <c r="C2045" t="s">
        <v>7146</v>
      </c>
      <c r="D2045" t="s">
        <v>3275</v>
      </c>
      <c r="E2045" t="s">
        <v>20</v>
      </c>
    </row>
    <row r="2046" spans="1:5" x14ac:dyDescent="0.15">
      <c r="A2046" t="s">
        <v>7147</v>
      </c>
      <c r="B2046" t="s">
        <v>3274</v>
      </c>
      <c r="C2046" t="s">
        <v>7148</v>
      </c>
      <c r="D2046" t="s">
        <v>3275</v>
      </c>
      <c r="E2046" t="s">
        <v>20</v>
      </c>
    </row>
    <row r="2047" spans="1:5" x14ac:dyDescent="0.15">
      <c r="A2047" t="s">
        <v>7149</v>
      </c>
      <c r="B2047" t="s">
        <v>3274</v>
      </c>
      <c r="C2047" t="s">
        <v>7150</v>
      </c>
      <c r="D2047" t="s">
        <v>3275</v>
      </c>
      <c r="E2047" t="s">
        <v>20</v>
      </c>
    </row>
    <row r="2048" spans="1:5" x14ac:dyDescent="0.15">
      <c r="A2048" t="s">
        <v>7151</v>
      </c>
      <c r="B2048" t="s">
        <v>3274</v>
      </c>
      <c r="C2048" t="s">
        <v>7152</v>
      </c>
      <c r="D2048" t="s">
        <v>3275</v>
      </c>
      <c r="E2048" t="s">
        <v>20</v>
      </c>
    </row>
    <row r="2049" spans="1:5" x14ac:dyDescent="0.15">
      <c r="A2049" t="s">
        <v>7153</v>
      </c>
      <c r="B2049" t="s">
        <v>3277</v>
      </c>
      <c r="C2049" t="s">
        <v>7154</v>
      </c>
      <c r="D2049" t="s">
        <v>3275</v>
      </c>
      <c r="E2049" t="s">
        <v>20</v>
      </c>
    </row>
    <row r="2050" spans="1:5" x14ac:dyDescent="0.15">
      <c r="A2050" t="s">
        <v>7155</v>
      </c>
      <c r="B2050" t="s">
        <v>3277</v>
      </c>
      <c r="C2050" t="s">
        <v>7156</v>
      </c>
      <c r="D2050" t="s">
        <v>3275</v>
      </c>
      <c r="E2050" t="s">
        <v>20</v>
      </c>
    </row>
    <row r="2051" spans="1:5" x14ac:dyDescent="0.15">
      <c r="A2051" t="s">
        <v>7157</v>
      </c>
      <c r="B2051" t="s">
        <v>3277</v>
      </c>
      <c r="C2051" t="s">
        <v>7158</v>
      </c>
      <c r="D2051" t="s">
        <v>3275</v>
      </c>
      <c r="E2051" t="s">
        <v>20</v>
      </c>
    </row>
    <row r="2052" spans="1:5" x14ac:dyDescent="0.15">
      <c r="A2052" t="s">
        <v>7159</v>
      </c>
      <c r="B2052" t="s">
        <v>3277</v>
      </c>
      <c r="C2052" t="s">
        <v>7160</v>
      </c>
      <c r="D2052" t="s">
        <v>3275</v>
      </c>
      <c r="E2052" t="s">
        <v>20</v>
      </c>
    </row>
    <row r="2053" spans="1:5" x14ac:dyDescent="0.15">
      <c r="A2053" t="s">
        <v>7161</v>
      </c>
      <c r="B2053" t="s">
        <v>3277</v>
      </c>
      <c r="C2053" t="s">
        <v>7162</v>
      </c>
      <c r="D2053" t="s">
        <v>3275</v>
      </c>
      <c r="E2053" t="s">
        <v>20</v>
      </c>
    </row>
    <row r="2054" spans="1:5" x14ac:dyDescent="0.15">
      <c r="A2054" t="s">
        <v>7163</v>
      </c>
      <c r="B2054" t="s">
        <v>3277</v>
      </c>
      <c r="C2054" t="s">
        <v>7164</v>
      </c>
      <c r="D2054" t="s">
        <v>3275</v>
      </c>
      <c r="E2054" t="s">
        <v>20</v>
      </c>
    </row>
    <row r="2055" spans="1:5" x14ac:dyDescent="0.15">
      <c r="A2055" t="s">
        <v>7165</v>
      </c>
      <c r="B2055" t="s">
        <v>3279</v>
      </c>
      <c r="C2055" t="s">
        <v>7166</v>
      </c>
      <c r="D2055" t="s">
        <v>3275</v>
      </c>
      <c r="E2055" t="s">
        <v>20</v>
      </c>
    </row>
    <row r="2056" spans="1:5" x14ac:dyDescent="0.15">
      <c r="A2056" t="s">
        <v>7167</v>
      </c>
      <c r="B2056" t="s">
        <v>3279</v>
      </c>
      <c r="C2056" t="s">
        <v>7168</v>
      </c>
      <c r="D2056" t="s">
        <v>3275</v>
      </c>
      <c r="E2056" t="s">
        <v>20</v>
      </c>
    </row>
    <row r="2057" spans="1:5" x14ac:dyDescent="0.15">
      <c r="A2057" t="s">
        <v>7169</v>
      </c>
      <c r="B2057" t="s">
        <v>3279</v>
      </c>
      <c r="C2057" t="s">
        <v>7170</v>
      </c>
      <c r="D2057" t="s">
        <v>3275</v>
      </c>
      <c r="E2057" t="s">
        <v>20</v>
      </c>
    </row>
    <row r="2058" spans="1:5" x14ac:dyDescent="0.15">
      <c r="A2058" t="s">
        <v>7171</v>
      </c>
      <c r="B2058" t="s">
        <v>3279</v>
      </c>
      <c r="C2058" t="s">
        <v>7172</v>
      </c>
      <c r="D2058" t="s">
        <v>3275</v>
      </c>
      <c r="E2058" t="s">
        <v>20</v>
      </c>
    </row>
    <row r="2059" spans="1:5" x14ac:dyDescent="0.15">
      <c r="A2059" t="s">
        <v>7173</v>
      </c>
      <c r="B2059" t="s">
        <v>3279</v>
      </c>
      <c r="C2059" t="s">
        <v>7174</v>
      </c>
      <c r="D2059" t="s">
        <v>3275</v>
      </c>
      <c r="E2059" t="s">
        <v>20</v>
      </c>
    </row>
    <row r="2060" spans="1:5" x14ac:dyDescent="0.15">
      <c r="A2060" t="s">
        <v>7175</v>
      </c>
      <c r="B2060" t="s">
        <v>3281</v>
      </c>
      <c r="C2060" t="s">
        <v>7176</v>
      </c>
      <c r="D2060" t="s">
        <v>3275</v>
      </c>
      <c r="E2060" t="s">
        <v>20</v>
      </c>
    </row>
    <row r="2061" spans="1:5" x14ac:dyDescent="0.15">
      <c r="A2061" t="s">
        <v>7177</v>
      </c>
      <c r="B2061" t="s">
        <v>3281</v>
      </c>
      <c r="C2061" t="s">
        <v>7178</v>
      </c>
      <c r="D2061" t="s">
        <v>3275</v>
      </c>
      <c r="E2061" t="s">
        <v>20</v>
      </c>
    </row>
    <row r="2062" spans="1:5" x14ac:dyDescent="0.15">
      <c r="A2062" t="s">
        <v>7179</v>
      </c>
      <c r="B2062" t="s">
        <v>3281</v>
      </c>
      <c r="C2062" t="s">
        <v>7180</v>
      </c>
      <c r="D2062" t="s">
        <v>3275</v>
      </c>
      <c r="E2062" t="s">
        <v>20</v>
      </c>
    </row>
    <row r="2063" spans="1:5" x14ac:dyDescent="0.15">
      <c r="A2063" t="s">
        <v>7181</v>
      </c>
      <c r="B2063" t="s">
        <v>3281</v>
      </c>
      <c r="C2063" t="s">
        <v>7182</v>
      </c>
      <c r="D2063" t="s">
        <v>3275</v>
      </c>
      <c r="E2063" t="s">
        <v>20</v>
      </c>
    </row>
    <row r="2064" spans="1:5" x14ac:dyDescent="0.15">
      <c r="A2064" t="s">
        <v>7185</v>
      </c>
      <c r="B2064" t="s">
        <v>3283</v>
      </c>
      <c r="C2064" t="s">
        <v>7186</v>
      </c>
      <c r="D2064" t="s">
        <v>3275</v>
      </c>
      <c r="E2064" t="s">
        <v>20</v>
      </c>
    </row>
    <row r="2065" spans="1:5" x14ac:dyDescent="0.15">
      <c r="A2065" t="s">
        <v>7189</v>
      </c>
      <c r="B2065" t="s">
        <v>3283</v>
      </c>
      <c r="C2065" t="s">
        <v>7190</v>
      </c>
      <c r="D2065" t="s">
        <v>3275</v>
      </c>
      <c r="E2065" t="s">
        <v>20</v>
      </c>
    </row>
    <row r="2066" spans="1:5" x14ac:dyDescent="0.15">
      <c r="A2066" t="s">
        <v>7191</v>
      </c>
      <c r="B2066" t="s">
        <v>3283</v>
      </c>
      <c r="C2066" t="s">
        <v>7192</v>
      </c>
      <c r="D2066" t="s">
        <v>3275</v>
      </c>
      <c r="E2066" t="s">
        <v>20</v>
      </c>
    </row>
    <row r="2067" spans="1:5" x14ac:dyDescent="0.15">
      <c r="A2067" t="s">
        <v>7193</v>
      </c>
      <c r="B2067" t="s">
        <v>3285</v>
      </c>
      <c r="C2067" t="s">
        <v>7194</v>
      </c>
      <c r="D2067" t="s">
        <v>3286</v>
      </c>
      <c r="E2067" t="s">
        <v>20</v>
      </c>
    </row>
    <row r="2068" spans="1:5" x14ac:dyDescent="0.15">
      <c r="A2068" t="s">
        <v>7195</v>
      </c>
      <c r="B2068" t="s">
        <v>3285</v>
      </c>
      <c r="C2068" t="s">
        <v>7196</v>
      </c>
      <c r="D2068" t="s">
        <v>3286</v>
      </c>
      <c r="E2068" t="s">
        <v>20</v>
      </c>
    </row>
    <row r="2069" spans="1:5" x14ac:dyDescent="0.15">
      <c r="A2069" t="s">
        <v>7197</v>
      </c>
      <c r="B2069" t="s">
        <v>3285</v>
      </c>
      <c r="C2069" t="s">
        <v>7198</v>
      </c>
      <c r="D2069" t="s">
        <v>3286</v>
      </c>
      <c r="E2069" t="s">
        <v>20</v>
      </c>
    </row>
    <row r="2070" spans="1:5" x14ac:dyDescent="0.15">
      <c r="A2070" t="s">
        <v>7199</v>
      </c>
      <c r="B2070" t="s">
        <v>3285</v>
      </c>
      <c r="C2070" t="s">
        <v>7200</v>
      </c>
      <c r="D2070" t="s">
        <v>3286</v>
      </c>
      <c r="E2070" t="s">
        <v>20</v>
      </c>
    </row>
    <row r="2071" spans="1:5" x14ac:dyDescent="0.15">
      <c r="A2071" t="s">
        <v>7201</v>
      </c>
      <c r="B2071" t="s">
        <v>3288</v>
      </c>
      <c r="C2071" t="s">
        <v>7202</v>
      </c>
      <c r="D2071" t="s">
        <v>3286</v>
      </c>
      <c r="E2071" t="s">
        <v>20</v>
      </c>
    </row>
    <row r="2072" spans="1:5" x14ac:dyDescent="0.15">
      <c r="A2072" t="s">
        <v>7203</v>
      </c>
      <c r="B2072" t="s">
        <v>3288</v>
      </c>
      <c r="C2072" t="s">
        <v>7204</v>
      </c>
      <c r="D2072" t="s">
        <v>3286</v>
      </c>
      <c r="E2072" t="s">
        <v>20</v>
      </c>
    </row>
    <row r="2073" spans="1:5" x14ac:dyDescent="0.15">
      <c r="A2073" t="s">
        <v>7205</v>
      </c>
      <c r="B2073" t="s">
        <v>3288</v>
      </c>
      <c r="C2073" t="s">
        <v>7206</v>
      </c>
      <c r="D2073" t="s">
        <v>3286</v>
      </c>
      <c r="E2073" t="s">
        <v>20</v>
      </c>
    </row>
    <row r="2074" spans="1:5" x14ac:dyDescent="0.15">
      <c r="A2074" t="s">
        <v>7207</v>
      </c>
      <c r="B2074" t="s">
        <v>3288</v>
      </c>
      <c r="C2074" t="s">
        <v>7208</v>
      </c>
      <c r="D2074" t="s">
        <v>3286</v>
      </c>
      <c r="E2074" t="s">
        <v>20</v>
      </c>
    </row>
    <row r="2075" spans="1:5" x14ac:dyDescent="0.15">
      <c r="A2075" t="s">
        <v>7209</v>
      </c>
      <c r="B2075" t="s">
        <v>3290</v>
      </c>
      <c r="C2075" t="s">
        <v>7210</v>
      </c>
      <c r="D2075" t="s">
        <v>3286</v>
      </c>
      <c r="E2075" t="s">
        <v>20</v>
      </c>
    </row>
    <row r="2076" spans="1:5" x14ac:dyDescent="0.15">
      <c r="A2076" t="s">
        <v>7211</v>
      </c>
      <c r="B2076" t="s">
        <v>3290</v>
      </c>
      <c r="C2076" t="s">
        <v>7212</v>
      </c>
      <c r="D2076" t="s">
        <v>3286</v>
      </c>
      <c r="E2076" t="s">
        <v>20</v>
      </c>
    </row>
    <row r="2077" spans="1:5" x14ac:dyDescent="0.15">
      <c r="A2077" t="s">
        <v>7213</v>
      </c>
      <c r="B2077" t="s">
        <v>3290</v>
      </c>
      <c r="C2077" t="s">
        <v>7214</v>
      </c>
      <c r="D2077" t="s">
        <v>3286</v>
      </c>
      <c r="E2077" t="s">
        <v>20</v>
      </c>
    </row>
    <row r="2078" spans="1:5" x14ac:dyDescent="0.15">
      <c r="A2078" t="s">
        <v>7215</v>
      </c>
      <c r="B2078" t="s">
        <v>3290</v>
      </c>
      <c r="C2078" t="s">
        <v>7216</v>
      </c>
      <c r="D2078" t="s">
        <v>3286</v>
      </c>
      <c r="E2078" t="s">
        <v>20</v>
      </c>
    </row>
    <row r="2079" spans="1:5" x14ac:dyDescent="0.15">
      <c r="A2079" t="s">
        <v>7217</v>
      </c>
      <c r="B2079" t="s">
        <v>3290</v>
      </c>
      <c r="C2079" t="s">
        <v>7218</v>
      </c>
      <c r="D2079" t="s">
        <v>3286</v>
      </c>
      <c r="E2079" t="s">
        <v>20</v>
      </c>
    </row>
    <row r="2080" spans="1:5" x14ac:dyDescent="0.15">
      <c r="A2080" t="s">
        <v>7219</v>
      </c>
      <c r="B2080" t="s">
        <v>3290</v>
      </c>
      <c r="C2080" t="s">
        <v>7220</v>
      </c>
      <c r="D2080" t="s">
        <v>3286</v>
      </c>
      <c r="E2080" t="s">
        <v>20</v>
      </c>
    </row>
    <row r="2081" spans="1:5" x14ac:dyDescent="0.15">
      <c r="A2081" t="s">
        <v>7221</v>
      </c>
      <c r="B2081" t="s">
        <v>3290</v>
      </c>
      <c r="C2081" t="s">
        <v>7222</v>
      </c>
      <c r="D2081" t="s">
        <v>3286</v>
      </c>
      <c r="E2081" t="s">
        <v>20</v>
      </c>
    </row>
    <row r="2082" spans="1:5" x14ac:dyDescent="0.15">
      <c r="A2082" t="s">
        <v>7223</v>
      </c>
      <c r="B2082" t="s">
        <v>3292</v>
      </c>
      <c r="C2082" t="s">
        <v>7224</v>
      </c>
      <c r="D2082" t="s">
        <v>3286</v>
      </c>
      <c r="E2082" t="s">
        <v>20</v>
      </c>
    </row>
    <row r="2083" spans="1:5" x14ac:dyDescent="0.15">
      <c r="A2083" t="s">
        <v>7225</v>
      </c>
      <c r="B2083" t="s">
        <v>3292</v>
      </c>
      <c r="C2083" t="s">
        <v>7226</v>
      </c>
      <c r="D2083" t="s">
        <v>3286</v>
      </c>
      <c r="E2083" t="s">
        <v>20</v>
      </c>
    </row>
    <row r="2084" spans="1:5" x14ac:dyDescent="0.15">
      <c r="A2084" t="s">
        <v>7227</v>
      </c>
      <c r="B2084" t="s">
        <v>3292</v>
      </c>
      <c r="C2084" t="s">
        <v>7228</v>
      </c>
      <c r="D2084" t="s">
        <v>3286</v>
      </c>
      <c r="E2084" t="s">
        <v>20</v>
      </c>
    </row>
    <row r="2085" spans="1:5" x14ac:dyDescent="0.15">
      <c r="A2085" t="s">
        <v>7229</v>
      </c>
      <c r="B2085" t="s">
        <v>3292</v>
      </c>
      <c r="C2085" t="s">
        <v>7230</v>
      </c>
      <c r="D2085" t="s">
        <v>3286</v>
      </c>
      <c r="E2085" t="s">
        <v>20</v>
      </c>
    </row>
    <row r="2086" spans="1:5" x14ac:dyDescent="0.15">
      <c r="A2086" t="s">
        <v>7231</v>
      </c>
      <c r="B2086" t="s">
        <v>3294</v>
      </c>
      <c r="C2086" t="s">
        <v>7232</v>
      </c>
      <c r="D2086" t="s">
        <v>3286</v>
      </c>
      <c r="E2086" t="s">
        <v>20</v>
      </c>
    </row>
    <row r="2087" spans="1:5" x14ac:dyDescent="0.15">
      <c r="A2087" t="s">
        <v>7233</v>
      </c>
      <c r="B2087" t="s">
        <v>3294</v>
      </c>
      <c r="C2087" t="s">
        <v>7234</v>
      </c>
      <c r="D2087" t="s">
        <v>3286</v>
      </c>
      <c r="E2087" t="s">
        <v>20</v>
      </c>
    </row>
    <row r="2088" spans="1:5" x14ac:dyDescent="0.15">
      <c r="A2088" t="s">
        <v>7235</v>
      </c>
      <c r="B2088" t="s">
        <v>3294</v>
      </c>
      <c r="C2088" t="s">
        <v>7236</v>
      </c>
      <c r="D2088" t="s">
        <v>3286</v>
      </c>
      <c r="E2088" t="s">
        <v>20</v>
      </c>
    </row>
    <row r="2089" spans="1:5" x14ac:dyDescent="0.15">
      <c r="A2089" t="s">
        <v>7237</v>
      </c>
      <c r="B2089" t="s">
        <v>3294</v>
      </c>
      <c r="C2089" t="s">
        <v>7238</v>
      </c>
      <c r="D2089" t="s">
        <v>3286</v>
      </c>
      <c r="E2089" t="s">
        <v>20</v>
      </c>
    </row>
    <row r="2090" spans="1:5" x14ac:dyDescent="0.15">
      <c r="A2090" t="s">
        <v>7239</v>
      </c>
      <c r="B2090" t="s">
        <v>3294</v>
      </c>
      <c r="C2090" t="s">
        <v>7240</v>
      </c>
      <c r="D2090" t="s">
        <v>3286</v>
      </c>
      <c r="E2090" t="s">
        <v>20</v>
      </c>
    </row>
    <row r="2091" spans="1:5" x14ac:dyDescent="0.15">
      <c r="A2091" t="s">
        <v>7241</v>
      </c>
      <c r="B2091" t="s">
        <v>3294</v>
      </c>
      <c r="C2091" t="s">
        <v>7242</v>
      </c>
      <c r="D2091" t="s">
        <v>3286</v>
      </c>
      <c r="E2091" t="s">
        <v>20</v>
      </c>
    </row>
    <row r="2092" spans="1:5" x14ac:dyDescent="0.15">
      <c r="A2092" t="s">
        <v>7243</v>
      </c>
      <c r="B2092" t="s">
        <v>3294</v>
      </c>
      <c r="C2092" t="s">
        <v>7244</v>
      </c>
      <c r="D2092" t="s">
        <v>3286</v>
      </c>
      <c r="E2092" t="s">
        <v>20</v>
      </c>
    </row>
    <row r="2093" spans="1:5" x14ac:dyDescent="0.15">
      <c r="A2093" t="s">
        <v>7245</v>
      </c>
      <c r="B2093" t="s">
        <v>3294</v>
      </c>
      <c r="C2093" t="s">
        <v>7246</v>
      </c>
      <c r="D2093" t="s">
        <v>3286</v>
      </c>
      <c r="E2093" t="s">
        <v>20</v>
      </c>
    </row>
    <row r="2094" spans="1:5" x14ac:dyDescent="0.15">
      <c r="A2094" t="s">
        <v>7247</v>
      </c>
      <c r="B2094" t="s">
        <v>3296</v>
      </c>
      <c r="C2094" t="s">
        <v>7248</v>
      </c>
      <c r="D2094" t="s">
        <v>3286</v>
      </c>
      <c r="E2094" t="s">
        <v>20</v>
      </c>
    </row>
    <row r="2095" spans="1:5" x14ac:dyDescent="0.15">
      <c r="A2095" t="s">
        <v>7249</v>
      </c>
      <c r="B2095" t="s">
        <v>3296</v>
      </c>
      <c r="C2095" t="s">
        <v>7250</v>
      </c>
      <c r="D2095" t="s">
        <v>3286</v>
      </c>
      <c r="E2095" t="s">
        <v>20</v>
      </c>
    </row>
    <row r="2096" spans="1:5" x14ac:dyDescent="0.15">
      <c r="A2096" t="s">
        <v>7251</v>
      </c>
      <c r="B2096" t="s">
        <v>3296</v>
      </c>
      <c r="C2096" t="s">
        <v>7252</v>
      </c>
      <c r="D2096" t="s">
        <v>3286</v>
      </c>
      <c r="E2096" t="s">
        <v>20</v>
      </c>
    </row>
    <row r="2097" spans="1:5" x14ac:dyDescent="0.15">
      <c r="A2097" t="s">
        <v>7253</v>
      </c>
      <c r="B2097" t="s">
        <v>3296</v>
      </c>
      <c r="C2097" t="s">
        <v>7254</v>
      </c>
      <c r="D2097" t="s">
        <v>3286</v>
      </c>
      <c r="E2097" t="s">
        <v>20</v>
      </c>
    </row>
    <row r="2098" spans="1:5" x14ac:dyDescent="0.15">
      <c r="A2098" t="s">
        <v>7255</v>
      </c>
      <c r="B2098" t="s">
        <v>3296</v>
      </c>
      <c r="C2098" t="s">
        <v>7256</v>
      </c>
      <c r="D2098" t="s">
        <v>3286</v>
      </c>
      <c r="E2098" t="s">
        <v>20</v>
      </c>
    </row>
    <row r="2099" spans="1:5" x14ac:dyDescent="0.15">
      <c r="A2099" t="s">
        <v>7257</v>
      </c>
      <c r="B2099" t="s">
        <v>3296</v>
      </c>
      <c r="C2099" t="s">
        <v>7258</v>
      </c>
      <c r="D2099" t="s">
        <v>3286</v>
      </c>
      <c r="E2099" t="s">
        <v>20</v>
      </c>
    </row>
    <row r="2100" spans="1:5" x14ac:dyDescent="0.15">
      <c r="A2100" t="s">
        <v>7259</v>
      </c>
      <c r="B2100" t="s">
        <v>3298</v>
      </c>
      <c r="C2100" t="s">
        <v>7260</v>
      </c>
      <c r="D2100" t="s">
        <v>3286</v>
      </c>
      <c r="E2100" t="s">
        <v>20</v>
      </c>
    </row>
    <row r="2101" spans="1:5" x14ac:dyDescent="0.15">
      <c r="A2101" t="s">
        <v>7261</v>
      </c>
      <c r="B2101" t="s">
        <v>3298</v>
      </c>
      <c r="C2101" t="s">
        <v>7262</v>
      </c>
      <c r="D2101" t="s">
        <v>3286</v>
      </c>
      <c r="E2101" t="s">
        <v>20</v>
      </c>
    </row>
    <row r="2102" spans="1:5" x14ac:dyDescent="0.15">
      <c r="A2102" t="s">
        <v>7263</v>
      </c>
      <c r="B2102" t="s">
        <v>3298</v>
      </c>
      <c r="C2102" t="s">
        <v>7264</v>
      </c>
      <c r="D2102" t="s">
        <v>3286</v>
      </c>
      <c r="E2102" t="s">
        <v>20</v>
      </c>
    </row>
    <row r="2103" spans="1:5" x14ac:dyDescent="0.15">
      <c r="A2103" t="s">
        <v>7265</v>
      </c>
      <c r="B2103" t="s">
        <v>3298</v>
      </c>
      <c r="C2103" t="s">
        <v>7266</v>
      </c>
      <c r="D2103" t="s">
        <v>3286</v>
      </c>
      <c r="E2103" t="s">
        <v>20</v>
      </c>
    </row>
    <row r="2104" spans="1:5" x14ac:dyDescent="0.15">
      <c r="A2104" t="s">
        <v>7267</v>
      </c>
      <c r="B2104" t="s">
        <v>3298</v>
      </c>
      <c r="C2104" t="s">
        <v>7268</v>
      </c>
      <c r="D2104" t="s">
        <v>3286</v>
      </c>
      <c r="E2104" t="s">
        <v>20</v>
      </c>
    </row>
    <row r="2105" spans="1:5" x14ac:dyDescent="0.15">
      <c r="A2105" t="s">
        <v>7269</v>
      </c>
      <c r="B2105" t="s">
        <v>3300</v>
      </c>
      <c r="C2105" t="s">
        <v>7270</v>
      </c>
      <c r="D2105" t="s">
        <v>1879</v>
      </c>
      <c r="E2105" t="s">
        <v>20</v>
      </c>
    </row>
    <row r="2106" spans="1:5" x14ac:dyDescent="0.15">
      <c r="A2106" t="s">
        <v>7271</v>
      </c>
      <c r="B2106" t="s">
        <v>3300</v>
      </c>
      <c r="C2106" t="s">
        <v>7272</v>
      </c>
      <c r="D2106" t="s">
        <v>1879</v>
      </c>
      <c r="E2106" t="s">
        <v>20</v>
      </c>
    </row>
    <row r="2107" spans="1:5" x14ac:dyDescent="0.15">
      <c r="A2107" t="s">
        <v>7273</v>
      </c>
      <c r="B2107" t="s">
        <v>3300</v>
      </c>
      <c r="C2107" t="s">
        <v>7274</v>
      </c>
      <c r="D2107" t="s">
        <v>1879</v>
      </c>
      <c r="E2107" t="s">
        <v>20</v>
      </c>
    </row>
    <row r="2108" spans="1:5" x14ac:dyDescent="0.15">
      <c r="A2108" t="s">
        <v>7275</v>
      </c>
      <c r="B2108" t="s">
        <v>3300</v>
      </c>
      <c r="C2108" t="s">
        <v>7276</v>
      </c>
      <c r="D2108" t="s">
        <v>1879</v>
      </c>
      <c r="E2108" t="s">
        <v>20</v>
      </c>
    </row>
    <row r="2109" spans="1:5" x14ac:dyDescent="0.15">
      <c r="A2109" t="s">
        <v>7277</v>
      </c>
      <c r="B2109" t="s">
        <v>3300</v>
      </c>
      <c r="C2109" t="s">
        <v>7278</v>
      </c>
      <c r="D2109" t="s">
        <v>1879</v>
      </c>
      <c r="E2109" t="s">
        <v>20</v>
      </c>
    </row>
    <row r="2110" spans="1:5" x14ac:dyDescent="0.15">
      <c r="A2110" t="s">
        <v>7279</v>
      </c>
      <c r="B2110" t="s">
        <v>3302</v>
      </c>
      <c r="C2110" t="s">
        <v>7280</v>
      </c>
      <c r="D2110" t="s">
        <v>1879</v>
      </c>
      <c r="E2110" t="s">
        <v>20</v>
      </c>
    </row>
    <row r="2111" spans="1:5" x14ac:dyDescent="0.15">
      <c r="A2111" t="s">
        <v>7281</v>
      </c>
      <c r="B2111" t="s">
        <v>3302</v>
      </c>
      <c r="C2111" t="s">
        <v>7282</v>
      </c>
      <c r="D2111" t="s">
        <v>1879</v>
      </c>
      <c r="E2111" t="s">
        <v>20</v>
      </c>
    </row>
    <row r="2112" spans="1:5" x14ac:dyDescent="0.15">
      <c r="A2112" t="s">
        <v>7283</v>
      </c>
      <c r="B2112" t="s">
        <v>3302</v>
      </c>
      <c r="C2112" t="s">
        <v>7284</v>
      </c>
      <c r="D2112" t="s">
        <v>1879</v>
      </c>
      <c r="E2112" t="s">
        <v>20</v>
      </c>
    </row>
    <row r="2113" spans="1:5" x14ac:dyDescent="0.15">
      <c r="A2113" t="s">
        <v>7285</v>
      </c>
      <c r="B2113" t="s">
        <v>3302</v>
      </c>
      <c r="C2113" t="s">
        <v>7286</v>
      </c>
      <c r="D2113" t="s">
        <v>1879</v>
      </c>
      <c r="E2113" t="s">
        <v>20</v>
      </c>
    </row>
    <row r="2114" spans="1:5" x14ac:dyDescent="0.15">
      <c r="A2114" t="s">
        <v>7287</v>
      </c>
      <c r="B2114" t="s">
        <v>3302</v>
      </c>
      <c r="C2114" t="s">
        <v>7288</v>
      </c>
      <c r="D2114" t="s">
        <v>1879</v>
      </c>
      <c r="E2114" t="s">
        <v>20</v>
      </c>
    </row>
    <row r="2115" spans="1:5" x14ac:dyDescent="0.15">
      <c r="A2115" t="s">
        <v>7289</v>
      </c>
      <c r="B2115" t="s">
        <v>3302</v>
      </c>
      <c r="C2115" t="s">
        <v>7290</v>
      </c>
      <c r="D2115" t="s">
        <v>1879</v>
      </c>
      <c r="E2115" t="s">
        <v>20</v>
      </c>
    </row>
    <row r="2116" spans="1:5" x14ac:dyDescent="0.15">
      <c r="A2116" t="s">
        <v>7291</v>
      </c>
      <c r="B2116" t="s">
        <v>3302</v>
      </c>
      <c r="C2116" t="s">
        <v>7292</v>
      </c>
      <c r="D2116" t="s">
        <v>1879</v>
      </c>
      <c r="E2116" t="s">
        <v>20</v>
      </c>
    </row>
    <row r="2117" spans="1:5" x14ac:dyDescent="0.15">
      <c r="A2117" t="s">
        <v>7293</v>
      </c>
      <c r="B2117" t="s">
        <v>3302</v>
      </c>
      <c r="C2117" t="s">
        <v>7294</v>
      </c>
      <c r="D2117" t="s">
        <v>1879</v>
      </c>
      <c r="E2117" t="s">
        <v>20</v>
      </c>
    </row>
    <row r="2118" spans="1:5" x14ac:dyDescent="0.15">
      <c r="A2118" t="s">
        <v>7295</v>
      </c>
      <c r="B2118" t="s">
        <v>3302</v>
      </c>
      <c r="C2118" t="s">
        <v>7296</v>
      </c>
      <c r="D2118" t="s">
        <v>1879</v>
      </c>
      <c r="E2118" t="s">
        <v>20</v>
      </c>
    </row>
    <row r="2119" spans="1:5" x14ac:dyDescent="0.15">
      <c r="A2119" t="s">
        <v>7297</v>
      </c>
      <c r="B2119" t="s">
        <v>3304</v>
      </c>
      <c r="C2119" t="s">
        <v>7298</v>
      </c>
      <c r="D2119" t="s">
        <v>1879</v>
      </c>
      <c r="E2119" t="s">
        <v>20</v>
      </c>
    </row>
    <row r="2120" spans="1:5" x14ac:dyDescent="0.15">
      <c r="A2120" t="s">
        <v>7299</v>
      </c>
      <c r="B2120" t="s">
        <v>3304</v>
      </c>
      <c r="C2120" t="s">
        <v>7300</v>
      </c>
      <c r="D2120" t="s">
        <v>1879</v>
      </c>
      <c r="E2120" t="s">
        <v>20</v>
      </c>
    </row>
    <row r="2121" spans="1:5" x14ac:dyDescent="0.15">
      <c r="A2121" t="s">
        <v>7301</v>
      </c>
      <c r="B2121" t="s">
        <v>3304</v>
      </c>
      <c r="C2121" t="s">
        <v>7302</v>
      </c>
      <c r="D2121" t="s">
        <v>1879</v>
      </c>
      <c r="E2121" t="s">
        <v>20</v>
      </c>
    </row>
    <row r="2122" spans="1:5" x14ac:dyDescent="0.15">
      <c r="A2122" t="s">
        <v>7303</v>
      </c>
      <c r="B2122" t="s">
        <v>3304</v>
      </c>
      <c r="C2122" t="s">
        <v>7304</v>
      </c>
      <c r="D2122" t="s">
        <v>1879</v>
      </c>
      <c r="E2122" t="s">
        <v>20</v>
      </c>
    </row>
    <row r="2123" spans="1:5" x14ac:dyDescent="0.15">
      <c r="A2123" t="s">
        <v>7305</v>
      </c>
      <c r="B2123" t="s">
        <v>3304</v>
      </c>
      <c r="C2123" t="s">
        <v>7306</v>
      </c>
      <c r="D2123" t="s">
        <v>1879</v>
      </c>
      <c r="E2123" t="s">
        <v>20</v>
      </c>
    </row>
    <row r="2124" spans="1:5" x14ac:dyDescent="0.15">
      <c r="A2124" t="s">
        <v>7307</v>
      </c>
      <c r="B2124" t="s">
        <v>3304</v>
      </c>
      <c r="C2124" t="s">
        <v>7308</v>
      </c>
      <c r="D2124" t="s">
        <v>1879</v>
      </c>
      <c r="E2124" t="s">
        <v>20</v>
      </c>
    </row>
    <row r="2125" spans="1:5" x14ac:dyDescent="0.15">
      <c r="A2125" t="s">
        <v>7309</v>
      </c>
      <c r="B2125" t="s">
        <v>3306</v>
      </c>
      <c r="C2125" t="s">
        <v>7310</v>
      </c>
      <c r="D2125" t="s">
        <v>1879</v>
      </c>
      <c r="E2125" t="s">
        <v>20</v>
      </c>
    </row>
    <row r="2126" spans="1:5" x14ac:dyDescent="0.15">
      <c r="A2126" t="s">
        <v>7311</v>
      </c>
      <c r="B2126" t="s">
        <v>3306</v>
      </c>
      <c r="C2126" t="s">
        <v>7312</v>
      </c>
      <c r="D2126" t="s">
        <v>1879</v>
      </c>
      <c r="E2126" t="s">
        <v>20</v>
      </c>
    </row>
    <row r="2127" spans="1:5" x14ac:dyDescent="0.15">
      <c r="A2127" t="s">
        <v>7313</v>
      </c>
      <c r="B2127" t="s">
        <v>3308</v>
      </c>
      <c r="C2127" t="s">
        <v>7314</v>
      </c>
      <c r="D2127" t="s">
        <v>1879</v>
      </c>
      <c r="E2127" t="s">
        <v>20</v>
      </c>
    </row>
    <row r="2128" spans="1:5" x14ac:dyDescent="0.15">
      <c r="A2128" t="s">
        <v>7315</v>
      </c>
      <c r="B2128" t="s">
        <v>3308</v>
      </c>
      <c r="C2128" t="s">
        <v>7316</v>
      </c>
      <c r="D2128" t="s">
        <v>1879</v>
      </c>
      <c r="E2128" t="s">
        <v>20</v>
      </c>
    </row>
    <row r="2129" spans="1:5" x14ac:dyDescent="0.15">
      <c r="A2129" t="s">
        <v>7317</v>
      </c>
      <c r="B2129" t="s">
        <v>3308</v>
      </c>
      <c r="C2129" t="s">
        <v>7318</v>
      </c>
      <c r="D2129" t="s">
        <v>1879</v>
      </c>
      <c r="E2129" t="s">
        <v>20</v>
      </c>
    </row>
    <row r="2130" spans="1:5" x14ac:dyDescent="0.15">
      <c r="A2130" t="s">
        <v>7319</v>
      </c>
      <c r="B2130" t="s">
        <v>3308</v>
      </c>
      <c r="C2130" t="s">
        <v>7320</v>
      </c>
      <c r="D2130" t="s">
        <v>1879</v>
      </c>
      <c r="E2130" t="s">
        <v>20</v>
      </c>
    </row>
    <row r="2131" spans="1:5" x14ac:dyDescent="0.15">
      <c r="A2131" t="s">
        <v>7321</v>
      </c>
      <c r="B2131" t="s">
        <v>3308</v>
      </c>
      <c r="C2131" t="s">
        <v>7322</v>
      </c>
      <c r="D2131" t="s">
        <v>1879</v>
      </c>
      <c r="E2131" t="s">
        <v>20</v>
      </c>
    </row>
    <row r="2132" spans="1:5" x14ac:dyDescent="0.15">
      <c r="A2132" t="s">
        <v>7323</v>
      </c>
      <c r="B2132" t="s">
        <v>3308</v>
      </c>
      <c r="C2132" t="s">
        <v>7324</v>
      </c>
      <c r="D2132" t="s">
        <v>1879</v>
      </c>
      <c r="E2132" t="s">
        <v>20</v>
      </c>
    </row>
    <row r="2133" spans="1:5" x14ac:dyDescent="0.15">
      <c r="A2133" t="s">
        <v>7325</v>
      </c>
      <c r="B2133" t="s">
        <v>3310</v>
      </c>
      <c r="C2133" t="s">
        <v>7314</v>
      </c>
      <c r="D2133" t="s">
        <v>1879</v>
      </c>
      <c r="E2133" t="s">
        <v>20</v>
      </c>
    </row>
    <row r="2134" spans="1:5" x14ac:dyDescent="0.15">
      <c r="A2134" t="s">
        <v>7326</v>
      </c>
      <c r="B2134" t="s">
        <v>3310</v>
      </c>
      <c r="C2134" t="s">
        <v>7327</v>
      </c>
      <c r="D2134" t="s">
        <v>1879</v>
      </c>
      <c r="E2134" t="s">
        <v>20</v>
      </c>
    </row>
    <row r="2135" spans="1:5" x14ac:dyDescent="0.15">
      <c r="A2135" t="s">
        <v>7328</v>
      </c>
      <c r="B2135" t="s">
        <v>3310</v>
      </c>
      <c r="C2135" t="s">
        <v>7329</v>
      </c>
      <c r="D2135" t="s">
        <v>1879</v>
      </c>
      <c r="E2135" t="s">
        <v>20</v>
      </c>
    </row>
    <row r="2136" spans="1:5" x14ac:dyDescent="0.15">
      <c r="A2136" t="s">
        <v>7330</v>
      </c>
      <c r="B2136" t="s">
        <v>3310</v>
      </c>
      <c r="C2136" t="s">
        <v>7331</v>
      </c>
      <c r="D2136" t="s">
        <v>1879</v>
      </c>
      <c r="E2136" t="s">
        <v>20</v>
      </c>
    </row>
    <row r="2137" spans="1:5" x14ac:dyDescent="0.15">
      <c r="A2137" t="s">
        <v>7332</v>
      </c>
      <c r="B2137" t="s">
        <v>3312</v>
      </c>
      <c r="C2137" t="s">
        <v>7333</v>
      </c>
      <c r="D2137" t="s">
        <v>2286</v>
      </c>
      <c r="E2137" t="s">
        <v>20</v>
      </c>
    </row>
    <row r="2138" spans="1:5" x14ac:dyDescent="0.15">
      <c r="A2138" t="s">
        <v>7334</v>
      </c>
      <c r="B2138" t="s">
        <v>3312</v>
      </c>
      <c r="C2138" t="s">
        <v>7335</v>
      </c>
      <c r="D2138" t="s">
        <v>2286</v>
      </c>
      <c r="E2138" t="s">
        <v>20</v>
      </c>
    </row>
    <row r="2139" spans="1:5" x14ac:dyDescent="0.15">
      <c r="A2139" t="s">
        <v>7344</v>
      </c>
      <c r="B2139" t="s">
        <v>3318</v>
      </c>
      <c r="C2139" t="s">
        <v>7345</v>
      </c>
      <c r="D2139" t="s">
        <v>3316</v>
      </c>
      <c r="E2139" t="s">
        <v>20</v>
      </c>
    </row>
    <row r="2140" spans="1:5" x14ac:dyDescent="0.15">
      <c r="A2140" t="s">
        <v>7346</v>
      </c>
      <c r="B2140" t="s">
        <v>3318</v>
      </c>
      <c r="C2140" t="s">
        <v>7347</v>
      </c>
      <c r="D2140" t="s">
        <v>3316</v>
      </c>
      <c r="E2140" t="s">
        <v>20</v>
      </c>
    </row>
    <row r="2141" spans="1:5" x14ac:dyDescent="0.15">
      <c r="A2141" t="s">
        <v>7348</v>
      </c>
      <c r="B2141" t="s">
        <v>3320</v>
      </c>
      <c r="C2141" t="s">
        <v>7349</v>
      </c>
      <c r="D2141" t="s">
        <v>3316</v>
      </c>
      <c r="E2141" t="s">
        <v>20</v>
      </c>
    </row>
    <row r="2142" spans="1:5" x14ac:dyDescent="0.15">
      <c r="A2142" t="s">
        <v>7350</v>
      </c>
      <c r="B2142" t="s">
        <v>3320</v>
      </c>
      <c r="C2142" t="s">
        <v>7351</v>
      </c>
      <c r="D2142" t="s">
        <v>3316</v>
      </c>
      <c r="E2142" t="s">
        <v>20</v>
      </c>
    </row>
    <row r="2143" spans="1:5" x14ac:dyDescent="0.15">
      <c r="A2143" t="s">
        <v>7352</v>
      </c>
      <c r="B2143" t="s">
        <v>3320</v>
      </c>
      <c r="C2143" t="s">
        <v>7353</v>
      </c>
      <c r="D2143" t="s">
        <v>3316</v>
      </c>
      <c r="E2143" t="s">
        <v>20</v>
      </c>
    </row>
    <row r="2144" spans="1:5" x14ac:dyDescent="0.15">
      <c r="A2144" t="s">
        <v>7354</v>
      </c>
      <c r="B2144" t="s">
        <v>3322</v>
      </c>
      <c r="C2144" t="s">
        <v>7355</v>
      </c>
      <c r="D2144" t="s">
        <v>3316</v>
      </c>
      <c r="E2144" t="s">
        <v>20</v>
      </c>
    </row>
    <row r="2145" spans="1:5" x14ac:dyDescent="0.15">
      <c r="A2145" t="s">
        <v>7358</v>
      </c>
      <c r="B2145" t="s">
        <v>3322</v>
      </c>
      <c r="C2145" t="s">
        <v>7359</v>
      </c>
      <c r="D2145" t="s">
        <v>3316</v>
      </c>
      <c r="E2145" t="s">
        <v>20</v>
      </c>
    </row>
    <row r="2146" spans="1:5" x14ac:dyDescent="0.15">
      <c r="A2146" t="s">
        <v>7360</v>
      </c>
      <c r="B2146" t="s">
        <v>3324</v>
      </c>
      <c r="C2146" t="s">
        <v>7361</v>
      </c>
      <c r="D2146" t="s">
        <v>3316</v>
      </c>
      <c r="E2146" t="s">
        <v>20</v>
      </c>
    </row>
    <row r="2147" spans="1:5" x14ac:dyDescent="0.15">
      <c r="A2147" t="s">
        <v>7362</v>
      </c>
      <c r="B2147" t="s">
        <v>3324</v>
      </c>
      <c r="C2147" t="s">
        <v>7363</v>
      </c>
      <c r="D2147" t="s">
        <v>3316</v>
      </c>
      <c r="E2147" t="s">
        <v>20</v>
      </c>
    </row>
    <row r="2148" spans="1:5" x14ac:dyDescent="0.15">
      <c r="A2148" t="s">
        <v>7364</v>
      </c>
      <c r="B2148" t="s">
        <v>3324</v>
      </c>
      <c r="C2148" t="s">
        <v>7365</v>
      </c>
      <c r="D2148" t="s">
        <v>3316</v>
      </c>
      <c r="E2148" t="s">
        <v>20</v>
      </c>
    </row>
    <row r="2149" spans="1:5" x14ac:dyDescent="0.15">
      <c r="A2149" t="s">
        <v>7366</v>
      </c>
      <c r="B2149" t="s">
        <v>3324</v>
      </c>
      <c r="C2149" t="s">
        <v>7367</v>
      </c>
      <c r="D2149" t="s">
        <v>3316</v>
      </c>
      <c r="E2149" t="s">
        <v>20</v>
      </c>
    </row>
    <row r="2150" spans="1:5" x14ac:dyDescent="0.15">
      <c r="A2150" t="s">
        <v>7368</v>
      </c>
      <c r="B2150" t="s">
        <v>3326</v>
      </c>
      <c r="C2150" t="s">
        <v>7369</v>
      </c>
      <c r="D2150" t="s">
        <v>3316</v>
      </c>
      <c r="E2150" t="s">
        <v>20</v>
      </c>
    </row>
    <row r="2151" spans="1:5" x14ac:dyDescent="0.15">
      <c r="A2151" t="s">
        <v>7370</v>
      </c>
      <c r="B2151" t="s">
        <v>3326</v>
      </c>
      <c r="C2151" t="s">
        <v>7371</v>
      </c>
      <c r="D2151" t="s">
        <v>3316</v>
      </c>
      <c r="E2151" t="s">
        <v>20</v>
      </c>
    </row>
    <row r="2152" spans="1:5" x14ac:dyDescent="0.15">
      <c r="A2152" t="s">
        <v>7372</v>
      </c>
      <c r="B2152" t="s">
        <v>3326</v>
      </c>
      <c r="C2152" t="s">
        <v>7373</v>
      </c>
      <c r="D2152" t="s">
        <v>3316</v>
      </c>
      <c r="E2152" t="s">
        <v>20</v>
      </c>
    </row>
    <row r="2153" spans="1:5" x14ac:dyDescent="0.15">
      <c r="A2153" t="s">
        <v>7374</v>
      </c>
      <c r="B2153" t="s">
        <v>3326</v>
      </c>
      <c r="C2153" t="s">
        <v>7375</v>
      </c>
      <c r="D2153" t="s">
        <v>3316</v>
      </c>
      <c r="E2153" t="s">
        <v>20</v>
      </c>
    </row>
    <row r="2154" spans="1:5" x14ac:dyDescent="0.15">
      <c r="A2154" t="s">
        <v>7376</v>
      </c>
      <c r="B2154" t="s">
        <v>3326</v>
      </c>
      <c r="C2154" t="s">
        <v>7377</v>
      </c>
      <c r="D2154" t="s">
        <v>3316</v>
      </c>
      <c r="E2154" t="s">
        <v>20</v>
      </c>
    </row>
    <row r="2155" spans="1:5" x14ac:dyDescent="0.15">
      <c r="A2155" t="s">
        <v>7378</v>
      </c>
      <c r="B2155" t="s">
        <v>3328</v>
      </c>
      <c r="C2155" t="s">
        <v>7369</v>
      </c>
      <c r="D2155" t="s">
        <v>3316</v>
      </c>
      <c r="E2155" t="s">
        <v>20</v>
      </c>
    </row>
    <row r="2156" spans="1:5" x14ac:dyDescent="0.15">
      <c r="A2156" t="s">
        <v>7379</v>
      </c>
      <c r="B2156" t="s">
        <v>3328</v>
      </c>
      <c r="C2156" t="s">
        <v>7371</v>
      </c>
      <c r="D2156" t="s">
        <v>3316</v>
      </c>
      <c r="E2156" t="s">
        <v>20</v>
      </c>
    </row>
    <row r="2157" spans="1:5" x14ac:dyDescent="0.15">
      <c r="A2157" t="s">
        <v>7380</v>
      </c>
      <c r="B2157" t="s">
        <v>3328</v>
      </c>
      <c r="C2157" t="s">
        <v>7381</v>
      </c>
      <c r="D2157" t="s">
        <v>3316</v>
      </c>
      <c r="E2157" t="s">
        <v>20</v>
      </c>
    </row>
    <row r="2158" spans="1:5" x14ac:dyDescent="0.15">
      <c r="A2158" t="s">
        <v>7382</v>
      </c>
      <c r="B2158" t="s">
        <v>3328</v>
      </c>
      <c r="C2158" t="s">
        <v>7383</v>
      </c>
      <c r="D2158" t="s">
        <v>3316</v>
      </c>
      <c r="E2158" t="s">
        <v>20</v>
      </c>
    </row>
    <row r="2159" spans="1:5" x14ac:dyDescent="0.15">
      <c r="A2159" t="s">
        <v>7384</v>
      </c>
      <c r="B2159" t="s">
        <v>3328</v>
      </c>
      <c r="C2159" t="s">
        <v>7385</v>
      </c>
      <c r="D2159" t="s">
        <v>3316</v>
      </c>
      <c r="E2159" t="s">
        <v>20</v>
      </c>
    </row>
    <row r="2160" spans="1:5" x14ac:dyDescent="0.15">
      <c r="A2160" t="s">
        <v>7386</v>
      </c>
      <c r="B2160" t="s">
        <v>3330</v>
      </c>
      <c r="C2160" t="s">
        <v>7369</v>
      </c>
      <c r="D2160" t="s">
        <v>3316</v>
      </c>
      <c r="E2160" t="s">
        <v>20</v>
      </c>
    </row>
    <row r="2161" spans="1:5" x14ac:dyDescent="0.15">
      <c r="A2161" t="s">
        <v>7387</v>
      </c>
      <c r="B2161" t="s">
        <v>3330</v>
      </c>
      <c r="C2161" t="s">
        <v>7388</v>
      </c>
      <c r="D2161" t="s">
        <v>3316</v>
      </c>
      <c r="E2161" t="s">
        <v>20</v>
      </c>
    </row>
    <row r="2162" spans="1:5" x14ac:dyDescent="0.15">
      <c r="A2162" t="s">
        <v>7389</v>
      </c>
      <c r="B2162" t="s">
        <v>3330</v>
      </c>
      <c r="C2162" t="s">
        <v>7390</v>
      </c>
      <c r="D2162" t="s">
        <v>3316</v>
      </c>
      <c r="E2162" t="s">
        <v>20</v>
      </c>
    </row>
    <row r="2163" spans="1:5" x14ac:dyDescent="0.15">
      <c r="A2163" t="s">
        <v>7391</v>
      </c>
      <c r="B2163" t="s">
        <v>3330</v>
      </c>
      <c r="C2163" t="s">
        <v>7381</v>
      </c>
      <c r="D2163" t="s">
        <v>3316</v>
      </c>
      <c r="E2163" t="s">
        <v>20</v>
      </c>
    </row>
    <row r="2164" spans="1:5" x14ac:dyDescent="0.15">
      <c r="A2164" t="s">
        <v>7392</v>
      </c>
      <c r="B2164" t="s">
        <v>3330</v>
      </c>
      <c r="C2164" t="s">
        <v>7393</v>
      </c>
      <c r="D2164" t="s">
        <v>3316</v>
      </c>
      <c r="E2164" t="s">
        <v>20</v>
      </c>
    </row>
    <row r="2165" spans="1:5" x14ac:dyDescent="0.15">
      <c r="A2165" t="s">
        <v>7394</v>
      </c>
      <c r="B2165" t="s">
        <v>3332</v>
      </c>
      <c r="C2165" t="s">
        <v>7369</v>
      </c>
      <c r="D2165" t="s">
        <v>3316</v>
      </c>
      <c r="E2165" t="s">
        <v>20</v>
      </c>
    </row>
    <row r="2166" spans="1:5" x14ac:dyDescent="0.15">
      <c r="A2166" t="s">
        <v>7395</v>
      </c>
      <c r="B2166" t="s">
        <v>3332</v>
      </c>
      <c r="C2166" t="s">
        <v>7396</v>
      </c>
      <c r="D2166" t="s">
        <v>3316</v>
      </c>
      <c r="E2166" t="s">
        <v>20</v>
      </c>
    </row>
    <row r="2167" spans="1:5" x14ac:dyDescent="0.15">
      <c r="A2167" t="s">
        <v>7397</v>
      </c>
      <c r="B2167" t="s">
        <v>3332</v>
      </c>
      <c r="C2167" t="s">
        <v>7398</v>
      </c>
      <c r="D2167" t="s">
        <v>3316</v>
      </c>
      <c r="E2167" t="s">
        <v>20</v>
      </c>
    </row>
    <row r="2168" spans="1:5" x14ac:dyDescent="0.15">
      <c r="A2168" t="s">
        <v>7399</v>
      </c>
      <c r="B2168" t="s">
        <v>3332</v>
      </c>
      <c r="C2168" t="s">
        <v>7400</v>
      </c>
      <c r="D2168" t="s">
        <v>3316</v>
      </c>
      <c r="E2168" t="s">
        <v>20</v>
      </c>
    </row>
    <row r="2169" spans="1:5" x14ac:dyDescent="0.15">
      <c r="A2169" t="s">
        <v>7401</v>
      </c>
      <c r="B2169" t="s">
        <v>3334</v>
      </c>
      <c r="C2169" t="s">
        <v>7369</v>
      </c>
      <c r="D2169" t="s">
        <v>3316</v>
      </c>
      <c r="E2169" t="s">
        <v>20</v>
      </c>
    </row>
    <row r="2170" spans="1:5" x14ac:dyDescent="0.15">
      <c r="A2170" t="s">
        <v>7402</v>
      </c>
      <c r="B2170" t="s">
        <v>3334</v>
      </c>
      <c r="C2170" t="s">
        <v>7396</v>
      </c>
      <c r="D2170" t="s">
        <v>3316</v>
      </c>
      <c r="E2170" t="s">
        <v>20</v>
      </c>
    </row>
    <row r="2171" spans="1:5" x14ac:dyDescent="0.15">
      <c r="A2171" t="s">
        <v>7403</v>
      </c>
      <c r="B2171" t="s">
        <v>3334</v>
      </c>
      <c r="C2171" t="s">
        <v>7404</v>
      </c>
      <c r="D2171" t="s">
        <v>3316</v>
      </c>
      <c r="E2171" t="s">
        <v>20</v>
      </c>
    </row>
    <row r="2172" spans="1:5" x14ac:dyDescent="0.15">
      <c r="A2172" t="s">
        <v>7405</v>
      </c>
      <c r="B2172" t="s">
        <v>3334</v>
      </c>
      <c r="C2172" t="s">
        <v>7406</v>
      </c>
      <c r="D2172" t="s">
        <v>3316</v>
      </c>
      <c r="E2172" t="s">
        <v>20</v>
      </c>
    </row>
    <row r="2173" spans="1:5" x14ac:dyDescent="0.15">
      <c r="A2173" t="s">
        <v>7407</v>
      </c>
      <c r="B2173" t="s">
        <v>3334</v>
      </c>
      <c r="C2173" t="s">
        <v>7408</v>
      </c>
      <c r="D2173" t="s">
        <v>3316</v>
      </c>
      <c r="E2173" t="s">
        <v>20</v>
      </c>
    </row>
    <row r="2174" spans="1:5" x14ac:dyDescent="0.15">
      <c r="A2174" t="s">
        <v>7409</v>
      </c>
      <c r="B2174" t="s">
        <v>3336</v>
      </c>
      <c r="C2174" t="s">
        <v>7369</v>
      </c>
      <c r="D2174" t="s">
        <v>3316</v>
      </c>
      <c r="E2174" t="s">
        <v>20</v>
      </c>
    </row>
    <row r="2175" spans="1:5" x14ac:dyDescent="0.15">
      <c r="A2175" t="s">
        <v>7410</v>
      </c>
      <c r="B2175" t="s">
        <v>3336</v>
      </c>
      <c r="C2175" t="s">
        <v>7411</v>
      </c>
      <c r="D2175" t="s">
        <v>3316</v>
      </c>
      <c r="E2175" t="s">
        <v>20</v>
      </c>
    </row>
    <row r="2176" spans="1:5" x14ac:dyDescent="0.15">
      <c r="A2176" t="s">
        <v>7412</v>
      </c>
      <c r="B2176" t="s">
        <v>3336</v>
      </c>
      <c r="C2176" t="s">
        <v>7388</v>
      </c>
      <c r="D2176" t="s">
        <v>3316</v>
      </c>
      <c r="E2176" t="s">
        <v>20</v>
      </c>
    </row>
    <row r="2177" spans="1:5" x14ac:dyDescent="0.15">
      <c r="A2177" t="s">
        <v>7413</v>
      </c>
      <c r="B2177" t="s">
        <v>3336</v>
      </c>
      <c r="C2177" t="s">
        <v>7414</v>
      </c>
      <c r="D2177" t="s">
        <v>3316</v>
      </c>
      <c r="E2177" t="s">
        <v>20</v>
      </c>
    </row>
    <row r="2178" spans="1:5" x14ac:dyDescent="0.15">
      <c r="A2178" t="s">
        <v>7415</v>
      </c>
      <c r="B2178" t="s">
        <v>3338</v>
      </c>
      <c r="C2178" t="s">
        <v>5986</v>
      </c>
      <c r="D2178" t="s">
        <v>2151</v>
      </c>
      <c r="E2178" t="s">
        <v>20</v>
      </c>
    </row>
    <row r="2179" spans="1:5" x14ac:dyDescent="0.15">
      <c r="A2179" t="s">
        <v>7416</v>
      </c>
      <c r="B2179" t="s">
        <v>3338</v>
      </c>
      <c r="C2179" t="s">
        <v>5988</v>
      </c>
      <c r="D2179" t="s">
        <v>2151</v>
      </c>
      <c r="E2179" t="s">
        <v>20</v>
      </c>
    </row>
    <row r="2180" spans="1:5" x14ac:dyDescent="0.15">
      <c r="A2180" t="s">
        <v>7417</v>
      </c>
      <c r="B2180" t="s">
        <v>3338</v>
      </c>
      <c r="C2180" t="s">
        <v>7418</v>
      </c>
      <c r="D2180" t="s">
        <v>2151</v>
      </c>
      <c r="E2180" t="s">
        <v>20</v>
      </c>
    </row>
    <row r="2181" spans="1:5" x14ac:dyDescent="0.15">
      <c r="A2181" t="s">
        <v>7419</v>
      </c>
      <c r="B2181" t="s">
        <v>3340</v>
      </c>
      <c r="C2181" t="s">
        <v>7420</v>
      </c>
      <c r="D2181" t="s">
        <v>1879</v>
      </c>
      <c r="E2181" t="s">
        <v>20</v>
      </c>
    </row>
    <row r="2182" spans="1:5" x14ac:dyDescent="0.15">
      <c r="A2182" t="s">
        <v>7421</v>
      </c>
      <c r="B2182" t="s">
        <v>3340</v>
      </c>
      <c r="C2182" t="s">
        <v>7422</v>
      </c>
      <c r="D2182" t="s">
        <v>1879</v>
      </c>
      <c r="E2182" t="s">
        <v>20</v>
      </c>
    </row>
    <row r="2183" spans="1:5" x14ac:dyDescent="0.15">
      <c r="A2183" t="s">
        <v>7423</v>
      </c>
      <c r="B2183" t="s">
        <v>3340</v>
      </c>
      <c r="C2183" t="s">
        <v>7424</v>
      </c>
      <c r="D2183" t="s">
        <v>1879</v>
      </c>
      <c r="E2183" t="s">
        <v>20</v>
      </c>
    </row>
    <row r="2184" spans="1:5" x14ac:dyDescent="0.15">
      <c r="A2184" t="s">
        <v>7425</v>
      </c>
      <c r="B2184" t="s">
        <v>3340</v>
      </c>
      <c r="C2184" t="s">
        <v>7426</v>
      </c>
      <c r="D2184" t="s">
        <v>1879</v>
      </c>
      <c r="E2184" t="s">
        <v>20</v>
      </c>
    </row>
    <row r="2185" spans="1:5" x14ac:dyDescent="0.15">
      <c r="A2185" t="s">
        <v>7427</v>
      </c>
      <c r="B2185" t="s">
        <v>3340</v>
      </c>
      <c r="C2185" t="s">
        <v>7428</v>
      </c>
      <c r="D2185" t="s">
        <v>1879</v>
      </c>
      <c r="E2185" t="s">
        <v>20</v>
      </c>
    </row>
    <row r="2186" spans="1:5" x14ac:dyDescent="0.15">
      <c r="A2186" t="s">
        <v>7429</v>
      </c>
      <c r="B2186" t="s">
        <v>3340</v>
      </c>
      <c r="C2186" t="s">
        <v>7430</v>
      </c>
      <c r="D2186" t="s">
        <v>1879</v>
      </c>
      <c r="E2186" t="s">
        <v>20</v>
      </c>
    </row>
    <row r="2187" spans="1:5" x14ac:dyDescent="0.15">
      <c r="A2187" t="s">
        <v>7431</v>
      </c>
      <c r="B2187" t="s">
        <v>3340</v>
      </c>
      <c r="C2187" t="s">
        <v>7432</v>
      </c>
      <c r="D2187" t="s">
        <v>1879</v>
      </c>
      <c r="E2187" t="s">
        <v>20</v>
      </c>
    </row>
    <row r="2188" spans="1:5" x14ac:dyDescent="0.15">
      <c r="A2188" t="s">
        <v>7433</v>
      </c>
      <c r="B2188" t="s">
        <v>3342</v>
      </c>
      <c r="C2188" t="s">
        <v>7434</v>
      </c>
      <c r="D2188" t="s">
        <v>2334</v>
      </c>
      <c r="E2188" t="s">
        <v>20</v>
      </c>
    </row>
    <row r="2189" spans="1:5" x14ac:dyDescent="0.15">
      <c r="A2189" t="s">
        <v>7435</v>
      </c>
      <c r="B2189" t="s">
        <v>3344</v>
      </c>
      <c r="C2189" t="s">
        <v>7436</v>
      </c>
      <c r="D2189" t="s">
        <v>2334</v>
      </c>
      <c r="E2189" t="s">
        <v>20</v>
      </c>
    </row>
    <row r="2190" spans="1:5" x14ac:dyDescent="0.15">
      <c r="A2190" t="s">
        <v>7437</v>
      </c>
      <c r="B2190" t="s">
        <v>3346</v>
      </c>
      <c r="C2190" t="s">
        <v>7438</v>
      </c>
      <c r="D2190" t="s">
        <v>1879</v>
      </c>
      <c r="E2190" t="s">
        <v>20</v>
      </c>
    </row>
    <row r="2191" spans="1:5" x14ac:dyDescent="0.15">
      <c r="A2191" t="s">
        <v>7439</v>
      </c>
      <c r="B2191" t="s">
        <v>3346</v>
      </c>
      <c r="C2191" t="s">
        <v>7440</v>
      </c>
      <c r="D2191" t="s">
        <v>1879</v>
      </c>
      <c r="E2191" t="s">
        <v>20</v>
      </c>
    </row>
    <row r="2192" spans="1:5" x14ac:dyDescent="0.15">
      <c r="A2192" t="s">
        <v>7441</v>
      </c>
      <c r="B2192" t="s">
        <v>3346</v>
      </c>
      <c r="C2192" t="s">
        <v>7442</v>
      </c>
      <c r="D2192" t="s">
        <v>1879</v>
      </c>
      <c r="E2192" t="s">
        <v>20</v>
      </c>
    </row>
    <row r="2193" spans="1:5" x14ac:dyDescent="0.15">
      <c r="A2193" t="s">
        <v>7443</v>
      </c>
      <c r="B2193" t="s">
        <v>3346</v>
      </c>
      <c r="C2193" t="s">
        <v>7444</v>
      </c>
      <c r="D2193" t="s">
        <v>1879</v>
      </c>
      <c r="E2193" t="s">
        <v>20</v>
      </c>
    </row>
    <row r="2194" spans="1:5" x14ac:dyDescent="0.15">
      <c r="A2194" t="s">
        <v>7445</v>
      </c>
      <c r="B2194" t="s">
        <v>2333</v>
      </c>
      <c r="C2194" t="s">
        <v>7446</v>
      </c>
      <c r="D2194" t="s">
        <v>2334</v>
      </c>
      <c r="E2194" t="s">
        <v>20</v>
      </c>
    </row>
    <row r="2195" spans="1:5" x14ac:dyDescent="0.15">
      <c r="A2195" t="s">
        <v>7447</v>
      </c>
      <c r="B2195" t="s">
        <v>3349</v>
      </c>
      <c r="C2195" t="s">
        <v>7448</v>
      </c>
      <c r="D2195" t="s">
        <v>2025</v>
      </c>
      <c r="E2195" t="s">
        <v>20</v>
      </c>
    </row>
    <row r="2196" spans="1:5" x14ac:dyDescent="0.15">
      <c r="A2196" t="s">
        <v>7449</v>
      </c>
      <c r="B2196" t="s">
        <v>3349</v>
      </c>
      <c r="C2196" t="s">
        <v>7450</v>
      </c>
      <c r="D2196" t="s">
        <v>2025</v>
      </c>
      <c r="E2196" t="s">
        <v>20</v>
      </c>
    </row>
    <row r="2197" spans="1:5" x14ac:dyDescent="0.15">
      <c r="A2197" t="s">
        <v>7451</v>
      </c>
      <c r="B2197" t="s">
        <v>3349</v>
      </c>
      <c r="C2197" t="s">
        <v>7452</v>
      </c>
      <c r="D2197" t="s">
        <v>2025</v>
      </c>
      <c r="E2197" t="s">
        <v>20</v>
      </c>
    </row>
    <row r="2198" spans="1:5" x14ac:dyDescent="0.15">
      <c r="A2198" t="s">
        <v>7453</v>
      </c>
      <c r="B2198" t="s">
        <v>3349</v>
      </c>
      <c r="C2198" t="s">
        <v>7454</v>
      </c>
      <c r="D2198" t="s">
        <v>2025</v>
      </c>
      <c r="E2198" t="s">
        <v>20</v>
      </c>
    </row>
    <row r="2199" spans="1:5" x14ac:dyDescent="0.15">
      <c r="A2199" t="s">
        <v>7455</v>
      </c>
      <c r="B2199" t="s">
        <v>3349</v>
      </c>
      <c r="C2199" t="s">
        <v>7456</v>
      </c>
      <c r="D2199" t="s">
        <v>2025</v>
      </c>
      <c r="E2199" t="s">
        <v>20</v>
      </c>
    </row>
    <row r="2200" spans="1:5" x14ac:dyDescent="0.15">
      <c r="A2200" t="s">
        <v>7457</v>
      </c>
      <c r="B2200" t="s">
        <v>3351</v>
      </c>
      <c r="C2200" t="s">
        <v>7458</v>
      </c>
      <c r="D2200" t="s">
        <v>2025</v>
      </c>
      <c r="E2200" t="s">
        <v>20</v>
      </c>
    </row>
    <row r="2201" spans="1:5" x14ac:dyDescent="0.15">
      <c r="A2201" t="s">
        <v>7459</v>
      </c>
      <c r="B2201" t="s">
        <v>3351</v>
      </c>
      <c r="C2201" t="s">
        <v>7460</v>
      </c>
      <c r="D2201" t="s">
        <v>2025</v>
      </c>
      <c r="E2201" t="s">
        <v>20</v>
      </c>
    </row>
    <row r="2202" spans="1:5" x14ac:dyDescent="0.15">
      <c r="A2202" t="s">
        <v>7461</v>
      </c>
      <c r="B2202" t="s">
        <v>3351</v>
      </c>
      <c r="C2202" t="s">
        <v>7462</v>
      </c>
      <c r="D2202" t="s">
        <v>2025</v>
      </c>
      <c r="E2202" t="s">
        <v>20</v>
      </c>
    </row>
    <row r="2203" spans="1:5" x14ac:dyDescent="0.15">
      <c r="A2203" t="s">
        <v>7463</v>
      </c>
      <c r="B2203" t="s">
        <v>3351</v>
      </c>
      <c r="C2203" t="s">
        <v>7464</v>
      </c>
      <c r="D2203" t="s">
        <v>2025</v>
      </c>
      <c r="E2203" t="s">
        <v>20</v>
      </c>
    </row>
    <row r="2204" spans="1:5" x14ac:dyDescent="0.15">
      <c r="A2204" t="s">
        <v>7465</v>
      </c>
      <c r="B2204" t="s">
        <v>3351</v>
      </c>
      <c r="C2204" t="s">
        <v>7466</v>
      </c>
      <c r="D2204" t="s">
        <v>2025</v>
      </c>
      <c r="E2204" t="s">
        <v>20</v>
      </c>
    </row>
    <row r="2205" spans="1:5" x14ac:dyDescent="0.15">
      <c r="A2205" t="s">
        <v>7467</v>
      </c>
      <c r="B2205" t="s">
        <v>3353</v>
      </c>
      <c r="C2205" t="s">
        <v>7468</v>
      </c>
      <c r="D2205" t="s">
        <v>2666</v>
      </c>
      <c r="E2205" t="s">
        <v>20</v>
      </c>
    </row>
    <row r="2206" spans="1:5" x14ac:dyDescent="0.15">
      <c r="A2206" t="s">
        <v>7469</v>
      </c>
      <c r="B2206" t="s">
        <v>3353</v>
      </c>
      <c r="C2206" t="s">
        <v>7470</v>
      </c>
      <c r="D2206" t="s">
        <v>2666</v>
      </c>
      <c r="E2206" t="s">
        <v>20</v>
      </c>
    </row>
    <row r="2207" spans="1:5" x14ac:dyDescent="0.15">
      <c r="A2207" t="s">
        <v>7471</v>
      </c>
      <c r="B2207" t="s">
        <v>3355</v>
      </c>
      <c r="C2207" t="s">
        <v>7472</v>
      </c>
      <c r="D2207" t="s">
        <v>2252</v>
      </c>
      <c r="E2207" t="s">
        <v>20</v>
      </c>
    </row>
    <row r="2208" spans="1:5" x14ac:dyDescent="0.15">
      <c r="A2208" t="s">
        <v>7473</v>
      </c>
      <c r="B2208" t="s">
        <v>3357</v>
      </c>
      <c r="C2208" t="s">
        <v>7474</v>
      </c>
      <c r="D2208" t="s">
        <v>1879</v>
      </c>
      <c r="E2208" t="s">
        <v>20</v>
      </c>
    </row>
    <row r="2209" spans="1:5" x14ac:dyDescent="0.15">
      <c r="A2209" t="s">
        <v>7475</v>
      </c>
      <c r="B2209" t="s">
        <v>3357</v>
      </c>
      <c r="C2209" t="s">
        <v>7476</v>
      </c>
      <c r="D2209" t="s">
        <v>1879</v>
      </c>
      <c r="E2209" t="s">
        <v>20</v>
      </c>
    </row>
    <row r="2210" spans="1:5" x14ac:dyDescent="0.15">
      <c r="A2210" t="s">
        <v>7477</v>
      </c>
      <c r="B2210" t="s">
        <v>3357</v>
      </c>
      <c r="C2210" t="s">
        <v>7478</v>
      </c>
      <c r="D2210" t="s">
        <v>1879</v>
      </c>
      <c r="E2210" t="s">
        <v>20</v>
      </c>
    </row>
    <row r="2211" spans="1:5" x14ac:dyDescent="0.15">
      <c r="A2211" t="s">
        <v>7479</v>
      </c>
      <c r="B2211" t="s">
        <v>3357</v>
      </c>
      <c r="C2211" t="s">
        <v>7480</v>
      </c>
      <c r="D2211" t="s">
        <v>1879</v>
      </c>
      <c r="E2211" t="s">
        <v>20</v>
      </c>
    </row>
    <row r="2212" spans="1:5" x14ac:dyDescent="0.15">
      <c r="A2212" t="s">
        <v>7481</v>
      </c>
      <c r="B2212" t="s">
        <v>3357</v>
      </c>
      <c r="C2212" t="s">
        <v>7482</v>
      </c>
      <c r="D2212" t="s">
        <v>1879</v>
      </c>
      <c r="E2212" t="s">
        <v>20</v>
      </c>
    </row>
    <row r="2213" spans="1:5" x14ac:dyDescent="0.15">
      <c r="A2213" t="s">
        <v>7483</v>
      </c>
      <c r="B2213" t="s">
        <v>3357</v>
      </c>
      <c r="C2213" t="s">
        <v>7484</v>
      </c>
      <c r="D2213" t="s">
        <v>1879</v>
      </c>
      <c r="E2213" t="s">
        <v>20</v>
      </c>
    </row>
    <row r="2214" spans="1:5" x14ac:dyDescent="0.15">
      <c r="A2214" t="s">
        <v>7485</v>
      </c>
      <c r="B2214" t="s">
        <v>3357</v>
      </c>
      <c r="C2214" t="s">
        <v>7486</v>
      </c>
      <c r="D2214" t="s">
        <v>1879</v>
      </c>
      <c r="E2214" t="s">
        <v>20</v>
      </c>
    </row>
    <row r="2215" spans="1:5" x14ac:dyDescent="0.15">
      <c r="A2215" t="s">
        <v>7487</v>
      </c>
      <c r="B2215" t="s">
        <v>3357</v>
      </c>
      <c r="C2215" t="s">
        <v>7488</v>
      </c>
      <c r="D2215" t="s">
        <v>1879</v>
      </c>
      <c r="E2215" t="s">
        <v>20</v>
      </c>
    </row>
    <row r="2216" spans="1:5" x14ac:dyDescent="0.15">
      <c r="A2216" t="s">
        <v>7489</v>
      </c>
      <c r="B2216" t="s">
        <v>3359</v>
      </c>
      <c r="C2216" t="s">
        <v>7474</v>
      </c>
      <c r="D2216" t="s">
        <v>1879</v>
      </c>
      <c r="E2216" t="s">
        <v>20</v>
      </c>
    </row>
    <row r="2217" spans="1:5" x14ac:dyDescent="0.15">
      <c r="A2217" t="s">
        <v>7490</v>
      </c>
      <c r="B2217" t="s">
        <v>3359</v>
      </c>
      <c r="C2217" t="s">
        <v>7491</v>
      </c>
      <c r="D2217" t="s">
        <v>1879</v>
      </c>
      <c r="E2217" t="s">
        <v>20</v>
      </c>
    </row>
    <row r="2218" spans="1:5" x14ac:dyDescent="0.15">
      <c r="A2218" t="s">
        <v>7492</v>
      </c>
      <c r="B2218" t="s">
        <v>3359</v>
      </c>
      <c r="C2218" t="s">
        <v>7493</v>
      </c>
      <c r="D2218" t="s">
        <v>1879</v>
      </c>
      <c r="E2218" t="s">
        <v>20</v>
      </c>
    </row>
    <row r="2219" spans="1:5" x14ac:dyDescent="0.15">
      <c r="A2219" t="s">
        <v>7494</v>
      </c>
      <c r="B2219" t="s">
        <v>3359</v>
      </c>
      <c r="C2219" t="s">
        <v>7495</v>
      </c>
      <c r="D2219" t="s">
        <v>1879</v>
      </c>
      <c r="E2219" t="s">
        <v>20</v>
      </c>
    </row>
    <row r="2220" spans="1:5" x14ac:dyDescent="0.15">
      <c r="A2220" t="s">
        <v>7496</v>
      </c>
      <c r="B2220" t="s">
        <v>3359</v>
      </c>
      <c r="C2220" t="s">
        <v>7497</v>
      </c>
      <c r="D2220" t="s">
        <v>1879</v>
      </c>
      <c r="E2220" t="s">
        <v>20</v>
      </c>
    </row>
    <row r="2221" spans="1:5" x14ac:dyDescent="0.15">
      <c r="A2221" t="s">
        <v>7498</v>
      </c>
      <c r="B2221" t="s">
        <v>3359</v>
      </c>
      <c r="C2221" t="s">
        <v>7499</v>
      </c>
      <c r="D2221" t="s">
        <v>1879</v>
      </c>
      <c r="E2221" t="s">
        <v>20</v>
      </c>
    </row>
    <row r="2222" spans="1:5" x14ac:dyDescent="0.15">
      <c r="A2222" t="s">
        <v>7500</v>
      </c>
      <c r="B2222" t="s">
        <v>3359</v>
      </c>
      <c r="C2222" t="s">
        <v>7501</v>
      </c>
      <c r="D2222" t="s">
        <v>1879</v>
      </c>
      <c r="E2222" t="s">
        <v>20</v>
      </c>
    </row>
    <row r="2223" spans="1:5" x14ac:dyDescent="0.15">
      <c r="A2223" t="s">
        <v>7502</v>
      </c>
      <c r="B2223" t="s">
        <v>3359</v>
      </c>
      <c r="C2223" t="s">
        <v>7503</v>
      </c>
      <c r="D2223" t="s">
        <v>1879</v>
      </c>
      <c r="E2223" t="s">
        <v>20</v>
      </c>
    </row>
    <row r="2224" spans="1:5" x14ac:dyDescent="0.15">
      <c r="A2224" t="s">
        <v>7504</v>
      </c>
      <c r="B2224" t="s">
        <v>3359</v>
      </c>
      <c r="C2224" t="s">
        <v>7505</v>
      </c>
      <c r="D2224" t="s">
        <v>1879</v>
      </c>
      <c r="E2224" t="s">
        <v>20</v>
      </c>
    </row>
    <row r="2225" spans="1:5" x14ac:dyDescent="0.15">
      <c r="A2225" t="s">
        <v>7506</v>
      </c>
      <c r="B2225" t="s">
        <v>3361</v>
      </c>
      <c r="C2225" t="s">
        <v>7507</v>
      </c>
      <c r="D2225" t="s">
        <v>2666</v>
      </c>
      <c r="E2225" t="s">
        <v>20</v>
      </c>
    </row>
    <row r="2226" spans="1:5" x14ac:dyDescent="0.15">
      <c r="A2226" t="s">
        <v>7508</v>
      </c>
      <c r="B2226" t="s">
        <v>3361</v>
      </c>
      <c r="C2226" t="s">
        <v>7509</v>
      </c>
      <c r="D2226" t="s">
        <v>2666</v>
      </c>
      <c r="E2226" t="s">
        <v>20</v>
      </c>
    </row>
    <row r="2227" spans="1:5" x14ac:dyDescent="0.15">
      <c r="A2227" t="s">
        <v>7510</v>
      </c>
      <c r="B2227" t="s">
        <v>3355</v>
      </c>
      <c r="C2227" t="s">
        <v>7511</v>
      </c>
      <c r="D2227" t="s">
        <v>2252</v>
      </c>
      <c r="E2227" t="s">
        <v>20</v>
      </c>
    </row>
    <row r="2228" spans="1:5" x14ac:dyDescent="0.15">
      <c r="A2228" t="s">
        <v>7512</v>
      </c>
      <c r="B2228" t="s">
        <v>3364</v>
      </c>
      <c r="C2228" t="s">
        <v>7513</v>
      </c>
      <c r="D2228" t="s">
        <v>2666</v>
      </c>
      <c r="E2228" t="s">
        <v>20</v>
      </c>
    </row>
    <row r="2229" spans="1:5" x14ac:dyDescent="0.15">
      <c r="A2229" t="s">
        <v>7514</v>
      </c>
      <c r="B2229" t="s">
        <v>3364</v>
      </c>
      <c r="C2229" t="s">
        <v>7515</v>
      </c>
      <c r="D2229" t="s">
        <v>2666</v>
      </c>
      <c r="E2229" t="s">
        <v>20</v>
      </c>
    </row>
    <row r="2230" spans="1:5" x14ac:dyDescent="0.15">
      <c r="A2230" t="s">
        <v>7516</v>
      </c>
      <c r="B2230" t="s">
        <v>3366</v>
      </c>
      <c r="C2230" t="s">
        <v>7517</v>
      </c>
      <c r="D2230" t="s">
        <v>1879</v>
      </c>
      <c r="E2230" t="s">
        <v>20</v>
      </c>
    </row>
    <row r="2231" spans="1:5" x14ac:dyDescent="0.15">
      <c r="A2231" t="s">
        <v>7518</v>
      </c>
      <c r="B2231" t="s">
        <v>3366</v>
      </c>
      <c r="C2231" t="s">
        <v>7519</v>
      </c>
      <c r="D2231" t="s">
        <v>1879</v>
      </c>
      <c r="E2231" t="s">
        <v>20</v>
      </c>
    </row>
    <row r="2232" spans="1:5" x14ac:dyDescent="0.15">
      <c r="A2232" t="s">
        <v>7520</v>
      </c>
      <c r="B2232" t="s">
        <v>3366</v>
      </c>
      <c r="C2232" t="s">
        <v>7521</v>
      </c>
      <c r="D2232" t="s">
        <v>1879</v>
      </c>
      <c r="E2232" t="s">
        <v>20</v>
      </c>
    </row>
    <row r="2233" spans="1:5" x14ac:dyDescent="0.15">
      <c r="A2233" t="s">
        <v>7522</v>
      </c>
      <c r="B2233" t="s">
        <v>3366</v>
      </c>
      <c r="C2233" t="s">
        <v>7523</v>
      </c>
      <c r="D2233" t="s">
        <v>1879</v>
      </c>
      <c r="E2233" t="s">
        <v>20</v>
      </c>
    </row>
    <row r="2234" spans="1:5" x14ac:dyDescent="0.15">
      <c r="A2234" t="s">
        <v>7524</v>
      </c>
      <c r="B2234" t="s">
        <v>3366</v>
      </c>
      <c r="C2234" t="s">
        <v>7525</v>
      </c>
      <c r="D2234" t="s">
        <v>1879</v>
      </c>
      <c r="E2234" t="s">
        <v>20</v>
      </c>
    </row>
    <row r="2235" spans="1:5" x14ac:dyDescent="0.15">
      <c r="A2235" t="s">
        <v>7526</v>
      </c>
      <c r="B2235" t="s">
        <v>3366</v>
      </c>
      <c r="C2235" t="s">
        <v>7527</v>
      </c>
      <c r="D2235" t="s">
        <v>1879</v>
      </c>
      <c r="E2235" t="s">
        <v>20</v>
      </c>
    </row>
    <row r="2236" spans="1:5" x14ac:dyDescent="0.15">
      <c r="A2236" t="s">
        <v>7528</v>
      </c>
      <c r="B2236" t="s">
        <v>3366</v>
      </c>
      <c r="C2236" t="s">
        <v>7529</v>
      </c>
      <c r="D2236" t="s">
        <v>1879</v>
      </c>
      <c r="E2236" t="s">
        <v>20</v>
      </c>
    </row>
  </sheetData>
  <sortState xmlns:xlrd2="http://schemas.microsoft.com/office/spreadsheetml/2017/richdata2" ref="A2:E2236">
    <sortCondition sortBy="cellColor" ref="E2:E2236" dxfId="6"/>
  </sortState>
  <conditionalFormatting sqref="A2:E2236">
    <cfRule type="containsText" dxfId="5" priority="2" operator="containsText" text="Absent">
      <formula>NOT(ISERROR(SEARCH("Absent", A2)))</formula>
    </cfRule>
    <cfRule type="containsText" dxfId="4" priority="1" operator="containsText" text="Present">
      <formula>NOT(ISERROR(SEARCH("Present", A2)))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3"/>
  <sheetViews>
    <sheetView workbookViewId="0"/>
  </sheetViews>
  <sheetFormatPr baseColWidth="10" defaultRowHeight="14" x14ac:dyDescent="0.15"/>
  <sheetData>
    <row r="1" spans="1:3" x14ac:dyDescent="0.15">
      <c r="A1" s="1" t="s">
        <v>7530</v>
      </c>
      <c r="B1" s="1" t="s">
        <v>11</v>
      </c>
      <c r="C1" s="1" t="s">
        <v>12</v>
      </c>
    </row>
    <row r="2" spans="1:3" x14ac:dyDescent="0.15">
      <c r="A2" t="s">
        <v>7531</v>
      </c>
      <c r="B2">
        <v>1</v>
      </c>
      <c r="C2" t="s">
        <v>7532</v>
      </c>
    </row>
    <row r="3" spans="1:3" x14ac:dyDescent="0.15">
      <c r="A3" t="s">
        <v>7533</v>
      </c>
      <c r="B3">
        <v>1</v>
      </c>
      <c r="C3" t="s">
        <v>7534</v>
      </c>
    </row>
    <row r="4" spans="1:3" x14ac:dyDescent="0.15">
      <c r="A4" t="s">
        <v>7535</v>
      </c>
      <c r="B4">
        <v>2</v>
      </c>
      <c r="C4" t="s">
        <v>7536</v>
      </c>
    </row>
    <row r="5" spans="1:3" x14ac:dyDescent="0.15">
      <c r="A5" t="s">
        <v>7537</v>
      </c>
      <c r="B5">
        <v>3</v>
      </c>
      <c r="C5" t="s">
        <v>7538</v>
      </c>
    </row>
    <row r="6" spans="1:3" x14ac:dyDescent="0.15">
      <c r="A6" t="s">
        <v>7539</v>
      </c>
      <c r="B6">
        <v>1</v>
      </c>
      <c r="C6" t="s">
        <v>7540</v>
      </c>
    </row>
    <row r="7" spans="1:3" x14ac:dyDescent="0.15">
      <c r="A7" t="s">
        <v>7541</v>
      </c>
      <c r="B7">
        <v>1</v>
      </c>
      <c r="C7" t="s">
        <v>7542</v>
      </c>
    </row>
    <row r="8" spans="1:3" x14ac:dyDescent="0.15">
      <c r="A8" t="s">
        <v>7543</v>
      </c>
      <c r="B8">
        <v>1</v>
      </c>
      <c r="C8" t="s">
        <v>7544</v>
      </c>
    </row>
    <row r="9" spans="1:3" x14ac:dyDescent="0.15">
      <c r="A9" t="s">
        <v>7545</v>
      </c>
      <c r="B9">
        <v>1</v>
      </c>
      <c r="C9" t="s">
        <v>7546</v>
      </c>
    </row>
    <row r="10" spans="1:3" x14ac:dyDescent="0.15">
      <c r="A10" t="s">
        <v>7547</v>
      </c>
      <c r="B10">
        <v>1</v>
      </c>
      <c r="C10" t="s">
        <v>7548</v>
      </c>
    </row>
    <row r="11" spans="1:3" x14ac:dyDescent="0.15">
      <c r="A11" t="s">
        <v>7549</v>
      </c>
      <c r="B11">
        <v>1</v>
      </c>
      <c r="C11" t="s">
        <v>7550</v>
      </c>
    </row>
    <row r="12" spans="1:3" x14ac:dyDescent="0.15">
      <c r="A12" t="s">
        <v>7551</v>
      </c>
      <c r="B12">
        <v>2</v>
      </c>
      <c r="C12" t="s">
        <v>7552</v>
      </c>
    </row>
    <row r="13" spans="1:3" x14ac:dyDescent="0.15">
      <c r="A13" t="s">
        <v>7553</v>
      </c>
      <c r="B13">
        <v>1</v>
      </c>
      <c r="C13" t="s">
        <v>7554</v>
      </c>
    </row>
  </sheetData>
  <conditionalFormatting sqref="A2:C13">
    <cfRule type="containsText" dxfId="3" priority="2" operator="containsText" text="Absent">
      <formula>NOT(ISERROR(SEARCH("Absent", A2)))</formula>
    </cfRule>
    <cfRule type="containsText" dxfId="2" priority="1" operator="containsText" text="Present">
      <formula>NOT(ISERROR(SEARCH("Present", A2)))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26"/>
  <sheetViews>
    <sheetView workbookViewId="0"/>
  </sheetViews>
  <sheetFormatPr baseColWidth="10" defaultRowHeight="14" x14ac:dyDescent="0.15"/>
  <sheetData>
    <row r="1" spans="1:3" x14ac:dyDescent="0.15">
      <c r="A1" s="1" t="s">
        <v>7555</v>
      </c>
      <c r="B1" s="1" t="s">
        <v>11</v>
      </c>
      <c r="C1" s="1" t="s">
        <v>12</v>
      </c>
    </row>
    <row r="2" spans="1:3" x14ac:dyDescent="0.15">
      <c r="A2" t="s">
        <v>7556</v>
      </c>
      <c r="B2">
        <v>1</v>
      </c>
      <c r="C2" t="s">
        <v>7557</v>
      </c>
    </row>
    <row r="3" spans="1:3" x14ac:dyDescent="0.15">
      <c r="A3" t="s">
        <v>7558</v>
      </c>
      <c r="B3">
        <v>1</v>
      </c>
      <c r="C3" t="s">
        <v>7559</v>
      </c>
    </row>
    <row r="4" spans="1:3" x14ac:dyDescent="0.15">
      <c r="A4" t="s">
        <v>7560</v>
      </c>
      <c r="B4">
        <v>1</v>
      </c>
      <c r="C4" t="s">
        <v>7561</v>
      </c>
    </row>
    <row r="5" spans="1:3" x14ac:dyDescent="0.15">
      <c r="A5" t="s">
        <v>7562</v>
      </c>
      <c r="B5">
        <v>2</v>
      </c>
      <c r="C5" t="s">
        <v>7563</v>
      </c>
    </row>
    <row r="6" spans="1:3" x14ac:dyDescent="0.15">
      <c r="A6" t="s">
        <v>7564</v>
      </c>
      <c r="B6">
        <v>1</v>
      </c>
      <c r="C6" t="s">
        <v>7565</v>
      </c>
    </row>
    <row r="7" spans="1:3" x14ac:dyDescent="0.15">
      <c r="A7" t="s">
        <v>7566</v>
      </c>
      <c r="B7">
        <v>2</v>
      </c>
      <c r="C7" t="s">
        <v>7567</v>
      </c>
    </row>
    <row r="8" spans="1:3" x14ac:dyDescent="0.15">
      <c r="A8" t="s">
        <v>7568</v>
      </c>
      <c r="B8">
        <v>1</v>
      </c>
      <c r="C8" t="s">
        <v>7569</v>
      </c>
    </row>
    <row r="9" spans="1:3" x14ac:dyDescent="0.15">
      <c r="A9" t="s">
        <v>7570</v>
      </c>
      <c r="B9">
        <v>1</v>
      </c>
      <c r="C9" t="s">
        <v>7571</v>
      </c>
    </row>
    <row r="10" spans="1:3" x14ac:dyDescent="0.15">
      <c r="A10" t="s">
        <v>7572</v>
      </c>
      <c r="B10">
        <v>1</v>
      </c>
      <c r="C10" t="s">
        <v>7573</v>
      </c>
    </row>
    <row r="11" spans="1:3" x14ac:dyDescent="0.15">
      <c r="A11" t="s">
        <v>7574</v>
      </c>
      <c r="B11">
        <v>1</v>
      </c>
      <c r="C11" t="s">
        <v>7575</v>
      </c>
    </row>
    <row r="12" spans="1:3" x14ac:dyDescent="0.15">
      <c r="A12" t="s">
        <v>7576</v>
      </c>
      <c r="B12">
        <v>1</v>
      </c>
      <c r="C12" t="s">
        <v>7577</v>
      </c>
    </row>
    <row r="13" spans="1:3" x14ac:dyDescent="0.15">
      <c r="A13" t="s">
        <v>7578</v>
      </c>
      <c r="B13">
        <v>3</v>
      </c>
      <c r="C13" t="s">
        <v>7579</v>
      </c>
    </row>
    <row r="14" spans="1:3" x14ac:dyDescent="0.15">
      <c r="A14" t="s">
        <v>7580</v>
      </c>
      <c r="B14">
        <v>1</v>
      </c>
      <c r="C14" t="s">
        <v>7581</v>
      </c>
    </row>
    <row r="15" spans="1:3" x14ac:dyDescent="0.15">
      <c r="A15" t="s">
        <v>7582</v>
      </c>
      <c r="B15">
        <v>2</v>
      </c>
      <c r="C15" t="s">
        <v>7583</v>
      </c>
    </row>
    <row r="16" spans="1:3" x14ac:dyDescent="0.15">
      <c r="A16" t="s">
        <v>7584</v>
      </c>
      <c r="B16">
        <v>1</v>
      </c>
      <c r="C16" t="s">
        <v>7585</v>
      </c>
    </row>
    <row r="17" spans="1:3" x14ac:dyDescent="0.15">
      <c r="A17" t="s">
        <v>7586</v>
      </c>
      <c r="B17">
        <v>2</v>
      </c>
      <c r="C17" t="s">
        <v>7587</v>
      </c>
    </row>
    <row r="18" spans="1:3" x14ac:dyDescent="0.15">
      <c r="A18" t="s">
        <v>7588</v>
      </c>
      <c r="B18">
        <v>1</v>
      </c>
      <c r="C18" t="s">
        <v>7589</v>
      </c>
    </row>
    <row r="19" spans="1:3" x14ac:dyDescent="0.15">
      <c r="A19" t="s">
        <v>7590</v>
      </c>
      <c r="B19">
        <v>1</v>
      </c>
      <c r="C19" t="s">
        <v>7591</v>
      </c>
    </row>
    <row r="20" spans="1:3" x14ac:dyDescent="0.15">
      <c r="A20" t="s">
        <v>7592</v>
      </c>
      <c r="B20">
        <v>2</v>
      </c>
      <c r="C20" t="s">
        <v>7593</v>
      </c>
    </row>
    <row r="21" spans="1:3" x14ac:dyDescent="0.15">
      <c r="A21" t="s">
        <v>7594</v>
      </c>
      <c r="B21">
        <v>1</v>
      </c>
      <c r="C21" t="s">
        <v>7595</v>
      </c>
    </row>
    <row r="22" spans="1:3" x14ac:dyDescent="0.15">
      <c r="A22" t="s">
        <v>7596</v>
      </c>
      <c r="B22">
        <v>1</v>
      </c>
      <c r="C22" t="s">
        <v>7597</v>
      </c>
    </row>
    <row r="23" spans="1:3" x14ac:dyDescent="0.15">
      <c r="A23" t="s">
        <v>7598</v>
      </c>
      <c r="B23">
        <v>1</v>
      </c>
      <c r="C23" t="s">
        <v>7599</v>
      </c>
    </row>
    <row r="24" spans="1:3" x14ac:dyDescent="0.15">
      <c r="A24" t="s">
        <v>7600</v>
      </c>
      <c r="B24">
        <v>1</v>
      </c>
      <c r="C24" t="s">
        <v>7601</v>
      </c>
    </row>
    <row r="25" spans="1:3" x14ac:dyDescent="0.15">
      <c r="A25" t="s">
        <v>7602</v>
      </c>
      <c r="B25">
        <v>1</v>
      </c>
      <c r="C25" t="s">
        <v>7603</v>
      </c>
    </row>
    <row r="26" spans="1:3" x14ac:dyDescent="0.15">
      <c r="A26" t="s">
        <v>7604</v>
      </c>
      <c r="B26">
        <v>1</v>
      </c>
      <c r="C26" t="s">
        <v>7605</v>
      </c>
    </row>
  </sheetData>
  <conditionalFormatting sqref="A2:C26">
    <cfRule type="containsText" dxfId="1" priority="2" operator="containsText" text="Absent">
      <formula>NOT(ISERROR(SEARCH("Absent", A2)))</formula>
    </cfRule>
    <cfRule type="containsText" dxfId="0" priority="1" operator="containsText" text="Present">
      <formula>NOT(ISERROR(SEARCH("Present", A2)))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D78E3-6728-F842-A654-99C4D983E986}">
  <dimension ref="A1:E2671"/>
  <sheetViews>
    <sheetView tabSelected="1" workbookViewId="0">
      <selection sqref="A1:E2671"/>
    </sheetView>
  </sheetViews>
  <sheetFormatPr baseColWidth="10" defaultRowHeight="14" x14ac:dyDescent="0.15"/>
  <sheetData>
    <row r="1" spans="1:5" x14ac:dyDescent="0.15">
      <c r="A1" t="s">
        <v>7606</v>
      </c>
      <c r="B1" t="s">
        <v>7607</v>
      </c>
      <c r="C1" t="s">
        <v>7608</v>
      </c>
      <c r="D1" t="s">
        <v>7609</v>
      </c>
      <c r="E1" t="s">
        <v>7610</v>
      </c>
    </row>
    <row r="2" spans="1:5" x14ac:dyDescent="0.15">
      <c r="A2" t="s">
        <v>7611</v>
      </c>
      <c r="B2" t="s">
        <v>21</v>
      </c>
      <c r="C2" t="s">
        <v>7612</v>
      </c>
      <c r="D2" t="s">
        <v>21</v>
      </c>
      <c r="E2" t="s">
        <v>21</v>
      </c>
    </row>
    <row r="3" spans="1:5" x14ac:dyDescent="0.15">
      <c r="A3" t="s">
        <v>7613</v>
      </c>
      <c r="B3" t="s">
        <v>21</v>
      </c>
      <c r="C3" t="s">
        <v>7614</v>
      </c>
      <c r="D3" t="s">
        <v>21</v>
      </c>
      <c r="E3" t="s">
        <v>21</v>
      </c>
    </row>
    <row r="4" spans="1:5" x14ac:dyDescent="0.15">
      <c r="A4" t="s">
        <v>7615</v>
      </c>
      <c r="B4" t="s">
        <v>21</v>
      </c>
      <c r="C4" t="s">
        <v>7616</v>
      </c>
      <c r="D4" t="s">
        <v>21</v>
      </c>
      <c r="E4" t="s">
        <v>21</v>
      </c>
    </row>
    <row r="5" spans="1:5" x14ac:dyDescent="0.15">
      <c r="A5" t="s">
        <v>7617</v>
      </c>
      <c r="B5" t="s">
        <v>21</v>
      </c>
      <c r="C5" t="s">
        <v>7618</v>
      </c>
      <c r="D5" t="s">
        <v>21</v>
      </c>
      <c r="E5" t="s">
        <v>21</v>
      </c>
    </row>
    <row r="6" spans="1:5" x14ac:dyDescent="0.15">
      <c r="A6" t="s">
        <v>7619</v>
      </c>
      <c r="B6" t="s">
        <v>21</v>
      </c>
      <c r="C6" t="s">
        <v>7620</v>
      </c>
      <c r="D6" t="s">
        <v>21</v>
      </c>
      <c r="E6" t="s">
        <v>21</v>
      </c>
    </row>
    <row r="7" spans="1:5" x14ac:dyDescent="0.15">
      <c r="A7" t="s">
        <v>7621</v>
      </c>
      <c r="B7" t="s">
        <v>21</v>
      </c>
      <c r="C7" t="s">
        <v>7622</v>
      </c>
      <c r="D7" t="s">
        <v>21</v>
      </c>
      <c r="E7" t="s">
        <v>21</v>
      </c>
    </row>
    <row r="8" spans="1:5" x14ac:dyDescent="0.15">
      <c r="A8" t="s">
        <v>7623</v>
      </c>
      <c r="B8" t="s">
        <v>21</v>
      </c>
      <c r="C8" t="s">
        <v>7624</v>
      </c>
      <c r="D8" t="s">
        <v>21</v>
      </c>
      <c r="E8" t="s">
        <v>21</v>
      </c>
    </row>
    <row r="9" spans="1:5" x14ac:dyDescent="0.15">
      <c r="A9" t="s">
        <v>7625</v>
      </c>
      <c r="B9" t="s">
        <v>21</v>
      </c>
      <c r="C9" t="s">
        <v>7626</v>
      </c>
      <c r="D9" t="s">
        <v>21</v>
      </c>
      <c r="E9" t="s">
        <v>21</v>
      </c>
    </row>
    <row r="10" spans="1:5" x14ac:dyDescent="0.15">
      <c r="A10" t="s">
        <v>7627</v>
      </c>
      <c r="B10" t="s">
        <v>21</v>
      </c>
      <c r="C10" t="s">
        <v>7628</v>
      </c>
      <c r="D10" t="s">
        <v>21</v>
      </c>
      <c r="E10" t="s">
        <v>21</v>
      </c>
    </row>
    <row r="11" spans="1:5" x14ac:dyDescent="0.15">
      <c r="A11" t="s">
        <v>7629</v>
      </c>
      <c r="B11" t="s">
        <v>21</v>
      </c>
      <c r="C11" t="s">
        <v>7630</v>
      </c>
      <c r="D11" t="s">
        <v>21</v>
      </c>
      <c r="E11" t="s">
        <v>21</v>
      </c>
    </row>
    <row r="12" spans="1:5" x14ac:dyDescent="0.15">
      <c r="A12" t="s">
        <v>7631</v>
      </c>
      <c r="B12" t="s">
        <v>21</v>
      </c>
      <c r="C12" t="s">
        <v>7632</v>
      </c>
      <c r="D12" t="s">
        <v>21</v>
      </c>
      <c r="E12" t="s">
        <v>21</v>
      </c>
    </row>
    <row r="13" spans="1:5" x14ac:dyDescent="0.15">
      <c r="A13" t="s">
        <v>7633</v>
      </c>
      <c r="B13" t="s">
        <v>21</v>
      </c>
      <c r="C13" t="s">
        <v>7634</v>
      </c>
      <c r="D13" t="s">
        <v>21</v>
      </c>
      <c r="E13" t="s">
        <v>21</v>
      </c>
    </row>
    <row r="14" spans="1:5" x14ac:dyDescent="0.15">
      <c r="A14" t="s">
        <v>7635</v>
      </c>
      <c r="B14" t="s">
        <v>21</v>
      </c>
      <c r="C14" t="s">
        <v>7636</v>
      </c>
      <c r="D14" t="s">
        <v>21</v>
      </c>
      <c r="E14" t="s">
        <v>21</v>
      </c>
    </row>
    <row r="15" spans="1:5" x14ac:dyDescent="0.15">
      <c r="A15" t="s">
        <v>7637</v>
      </c>
      <c r="B15" t="s">
        <v>21</v>
      </c>
      <c r="C15" t="s">
        <v>7638</v>
      </c>
      <c r="D15" t="s">
        <v>21</v>
      </c>
      <c r="E15" t="s">
        <v>21</v>
      </c>
    </row>
    <row r="16" spans="1:5" x14ac:dyDescent="0.15">
      <c r="A16" t="s">
        <v>7639</v>
      </c>
      <c r="B16" t="s">
        <v>21</v>
      </c>
      <c r="C16" t="s">
        <v>7640</v>
      </c>
      <c r="D16" t="s">
        <v>21</v>
      </c>
      <c r="E16" t="s">
        <v>21</v>
      </c>
    </row>
    <row r="17" spans="1:5" x14ac:dyDescent="0.15">
      <c r="A17" t="s">
        <v>7641</v>
      </c>
      <c r="B17" t="s">
        <v>21</v>
      </c>
      <c r="C17" t="s">
        <v>7642</v>
      </c>
      <c r="D17" t="s">
        <v>21</v>
      </c>
      <c r="E17" t="s">
        <v>21</v>
      </c>
    </row>
    <row r="18" spans="1:5" x14ac:dyDescent="0.15">
      <c r="A18" t="s">
        <v>7643</v>
      </c>
      <c r="B18" t="s">
        <v>21</v>
      </c>
      <c r="C18" t="s">
        <v>7644</v>
      </c>
      <c r="D18" t="s">
        <v>21</v>
      </c>
      <c r="E18" t="s">
        <v>21</v>
      </c>
    </row>
    <row r="19" spans="1:5" x14ac:dyDescent="0.15">
      <c r="A19" t="s">
        <v>7645</v>
      </c>
      <c r="B19" t="s">
        <v>21</v>
      </c>
      <c r="C19" t="s">
        <v>7644</v>
      </c>
      <c r="D19" t="s">
        <v>21</v>
      </c>
      <c r="E19" t="s">
        <v>21</v>
      </c>
    </row>
    <row r="20" spans="1:5" x14ac:dyDescent="0.15">
      <c r="A20" t="s">
        <v>7646</v>
      </c>
      <c r="B20" t="s">
        <v>21</v>
      </c>
      <c r="C20" t="s">
        <v>7644</v>
      </c>
      <c r="D20" t="s">
        <v>21</v>
      </c>
      <c r="E20" t="s">
        <v>21</v>
      </c>
    </row>
    <row r="21" spans="1:5" x14ac:dyDescent="0.15">
      <c r="A21" t="s">
        <v>7647</v>
      </c>
      <c r="B21" t="s">
        <v>21</v>
      </c>
      <c r="C21" t="s">
        <v>7644</v>
      </c>
      <c r="D21" t="s">
        <v>21</v>
      </c>
      <c r="E21" t="s">
        <v>21</v>
      </c>
    </row>
    <row r="22" spans="1:5" x14ac:dyDescent="0.15">
      <c r="A22" t="s">
        <v>7648</v>
      </c>
      <c r="B22" t="s">
        <v>21</v>
      </c>
      <c r="C22" t="s">
        <v>7644</v>
      </c>
      <c r="D22" t="s">
        <v>21</v>
      </c>
      <c r="E22" t="s">
        <v>21</v>
      </c>
    </row>
    <row r="23" spans="1:5" x14ac:dyDescent="0.15">
      <c r="A23" t="s">
        <v>7649</v>
      </c>
      <c r="B23" t="s">
        <v>21</v>
      </c>
      <c r="C23" t="s">
        <v>7644</v>
      </c>
      <c r="D23" t="s">
        <v>21</v>
      </c>
      <c r="E23" t="s">
        <v>21</v>
      </c>
    </row>
    <row r="24" spans="1:5" x14ac:dyDescent="0.15">
      <c r="A24" t="s">
        <v>7650</v>
      </c>
      <c r="B24" t="s">
        <v>21</v>
      </c>
      <c r="C24" t="s">
        <v>7651</v>
      </c>
      <c r="D24" t="s">
        <v>21</v>
      </c>
      <c r="E24" t="s">
        <v>21</v>
      </c>
    </row>
    <row r="25" spans="1:5" x14ac:dyDescent="0.15">
      <c r="A25" t="s">
        <v>7652</v>
      </c>
      <c r="B25" t="s">
        <v>21</v>
      </c>
      <c r="C25" t="s">
        <v>7653</v>
      </c>
      <c r="D25" t="s">
        <v>21</v>
      </c>
      <c r="E25" t="s">
        <v>21</v>
      </c>
    </row>
    <row r="26" spans="1:5" x14ac:dyDescent="0.15">
      <c r="A26" t="s">
        <v>7654</v>
      </c>
      <c r="B26" t="s">
        <v>21</v>
      </c>
      <c r="C26" t="s">
        <v>7655</v>
      </c>
      <c r="D26" t="s">
        <v>21</v>
      </c>
      <c r="E26" t="s">
        <v>21</v>
      </c>
    </row>
    <row r="27" spans="1:5" x14ac:dyDescent="0.15">
      <c r="A27" t="s">
        <v>7656</v>
      </c>
      <c r="B27" t="s">
        <v>21</v>
      </c>
      <c r="C27" t="s">
        <v>7657</v>
      </c>
      <c r="D27" t="s">
        <v>21</v>
      </c>
      <c r="E27" t="s">
        <v>21</v>
      </c>
    </row>
    <row r="28" spans="1:5" x14ac:dyDescent="0.15">
      <c r="A28" t="s">
        <v>7658</v>
      </c>
      <c r="B28" t="s">
        <v>21</v>
      </c>
      <c r="C28" t="s">
        <v>7659</v>
      </c>
      <c r="D28" t="s">
        <v>21</v>
      </c>
      <c r="E28" t="s">
        <v>21</v>
      </c>
    </row>
    <row r="29" spans="1:5" x14ac:dyDescent="0.15">
      <c r="A29" t="s">
        <v>7660</v>
      </c>
      <c r="B29" t="s">
        <v>21</v>
      </c>
      <c r="C29" t="s">
        <v>7661</v>
      </c>
      <c r="D29" t="s">
        <v>21</v>
      </c>
      <c r="E29" t="s">
        <v>21</v>
      </c>
    </row>
    <row r="30" spans="1:5" x14ac:dyDescent="0.15">
      <c r="A30" t="s">
        <v>7662</v>
      </c>
      <c r="B30" t="s">
        <v>21</v>
      </c>
      <c r="C30" t="s">
        <v>7663</v>
      </c>
      <c r="D30" t="s">
        <v>21</v>
      </c>
      <c r="E30" t="s">
        <v>21</v>
      </c>
    </row>
    <row r="31" spans="1:5" x14ac:dyDescent="0.15">
      <c r="A31" t="s">
        <v>7664</v>
      </c>
      <c r="B31" t="s">
        <v>21</v>
      </c>
      <c r="C31" t="s">
        <v>7665</v>
      </c>
      <c r="D31" t="s">
        <v>21</v>
      </c>
      <c r="E31" t="s">
        <v>21</v>
      </c>
    </row>
    <row r="32" spans="1:5" x14ac:dyDescent="0.15">
      <c r="A32" t="s">
        <v>7666</v>
      </c>
      <c r="B32" t="s">
        <v>21</v>
      </c>
      <c r="C32" t="s">
        <v>7667</v>
      </c>
      <c r="D32" t="s">
        <v>21</v>
      </c>
      <c r="E32" t="s">
        <v>21</v>
      </c>
    </row>
    <row r="33" spans="1:5" x14ac:dyDescent="0.15">
      <c r="A33" t="s">
        <v>7668</v>
      </c>
      <c r="B33" t="s">
        <v>21</v>
      </c>
      <c r="C33" t="s">
        <v>7669</v>
      </c>
      <c r="D33" t="s">
        <v>21</v>
      </c>
      <c r="E33" t="s">
        <v>21</v>
      </c>
    </row>
    <row r="34" spans="1:5" x14ac:dyDescent="0.15">
      <c r="A34" t="s">
        <v>7670</v>
      </c>
      <c r="B34" t="s">
        <v>7671</v>
      </c>
      <c r="C34" t="s">
        <v>7672</v>
      </c>
      <c r="D34" t="s">
        <v>21</v>
      </c>
      <c r="E34" t="s">
        <v>21</v>
      </c>
    </row>
    <row r="35" spans="1:5" x14ac:dyDescent="0.15">
      <c r="A35" t="s">
        <v>7673</v>
      </c>
      <c r="B35" t="s">
        <v>21</v>
      </c>
      <c r="C35" t="s">
        <v>7674</v>
      </c>
      <c r="D35" t="s">
        <v>21</v>
      </c>
      <c r="E35" t="s">
        <v>21</v>
      </c>
    </row>
    <row r="36" spans="1:5" x14ac:dyDescent="0.15">
      <c r="A36" t="s">
        <v>7675</v>
      </c>
      <c r="B36" t="s">
        <v>21</v>
      </c>
      <c r="C36" t="s">
        <v>7676</v>
      </c>
      <c r="D36" t="s">
        <v>21</v>
      </c>
      <c r="E36" t="s">
        <v>21</v>
      </c>
    </row>
    <row r="37" spans="1:5" x14ac:dyDescent="0.15">
      <c r="A37" t="s">
        <v>7677</v>
      </c>
      <c r="B37" t="s">
        <v>21</v>
      </c>
      <c r="C37" t="s">
        <v>7678</v>
      </c>
      <c r="D37" t="s">
        <v>7679</v>
      </c>
      <c r="E37" t="s">
        <v>21</v>
      </c>
    </row>
    <row r="38" spans="1:5" x14ac:dyDescent="0.15">
      <c r="A38" t="s">
        <v>7680</v>
      </c>
      <c r="B38" t="s">
        <v>21</v>
      </c>
      <c r="C38" t="s">
        <v>7681</v>
      </c>
      <c r="D38" t="s">
        <v>21</v>
      </c>
      <c r="E38" t="s">
        <v>21</v>
      </c>
    </row>
    <row r="39" spans="1:5" x14ac:dyDescent="0.15">
      <c r="A39" t="s">
        <v>7682</v>
      </c>
      <c r="B39" t="s">
        <v>21</v>
      </c>
      <c r="C39" t="s">
        <v>7683</v>
      </c>
      <c r="D39" t="s">
        <v>21</v>
      </c>
      <c r="E39" t="s">
        <v>21</v>
      </c>
    </row>
    <row r="40" spans="1:5" x14ac:dyDescent="0.15">
      <c r="A40" t="s">
        <v>7684</v>
      </c>
      <c r="B40" t="s">
        <v>21</v>
      </c>
      <c r="C40" t="s">
        <v>7685</v>
      </c>
      <c r="D40" t="s">
        <v>21</v>
      </c>
      <c r="E40" t="s">
        <v>21</v>
      </c>
    </row>
    <row r="41" spans="1:5" x14ac:dyDescent="0.15">
      <c r="A41" t="s">
        <v>7686</v>
      </c>
      <c r="B41" t="s">
        <v>21</v>
      </c>
      <c r="C41" t="s">
        <v>7687</v>
      </c>
      <c r="D41" t="s">
        <v>7688</v>
      </c>
      <c r="E41" t="s">
        <v>21</v>
      </c>
    </row>
    <row r="42" spans="1:5" x14ac:dyDescent="0.15">
      <c r="A42" t="s">
        <v>7689</v>
      </c>
      <c r="B42" t="s">
        <v>21</v>
      </c>
      <c r="C42" t="s">
        <v>7690</v>
      </c>
      <c r="D42" t="s">
        <v>21</v>
      </c>
      <c r="E42" t="s">
        <v>21</v>
      </c>
    </row>
    <row r="43" spans="1:5" x14ac:dyDescent="0.15">
      <c r="A43" t="s">
        <v>7691</v>
      </c>
      <c r="B43" t="s">
        <v>21</v>
      </c>
      <c r="C43" t="s">
        <v>7692</v>
      </c>
      <c r="D43" t="s">
        <v>21</v>
      </c>
      <c r="E43" t="s">
        <v>21</v>
      </c>
    </row>
    <row r="44" spans="1:5" x14ac:dyDescent="0.15">
      <c r="A44" t="s">
        <v>7693</v>
      </c>
      <c r="B44" t="s">
        <v>21</v>
      </c>
      <c r="C44" t="s">
        <v>7694</v>
      </c>
      <c r="D44" t="s">
        <v>21</v>
      </c>
      <c r="E44" t="s">
        <v>21</v>
      </c>
    </row>
    <row r="45" spans="1:5" x14ac:dyDescent="0.15">
      <c r="A45" t="s">
        <v>7695</v>
      </c>
      <c r="B45" t="s">
        <v>21</v>
      </c>
      <c r="C45" t="s">
        <v>7696</v>
      </c>
      <c r="D45" t="s">
        <v>21</v>
      </c>
      <c r="E45" t="s">
        <v>21</v>
      </c>
    </row>
    <row r="46" spans="1:5" x14ac:dyDescent="0.15">
      <c r="A46" t="s">
        <v>7697</v>
      </c>
      <c r="B46" t="s">
        <v>21</v>
      </c>
      <c r="C46" t="s">
        <v>7698</v>
      </c>
      <c r="D46" t="s">
        <v>21</v>
      </c>
      <c r="E46" t="s">
        <v>21</v>
      </c>
    </row>
    <row r="47" spans="1:5" x14ac:dyDescent="0.15">
      <c r="A47" t="s">
        <v>7699</v>
      </c>
      <c r="B47" t="s">
        <v>21</v>
      </c>
      <c r="C47" t="s">
        <v>7700</v>
      </c>
      <c r="D47" t="s">
        <v>21</v>
      </c>
      <c r="E47" t="s">
        <v>21</v>
      </c>
    </row>
    <row r="48" spans="1:5" x14ac:dyDescent="0.15">
      <c r="A48" t="s">
        <v>7701</v>
      </c>
      <c r="B48" t="s">
        <v>21</v>
      </c>
      <c r="C48" t="s">
        <v>7636</v>
      </c>
      <c r="D48" t="s">
        <v>21</v>
      </c>
      <c r="E48" t="s">
        <v>21</v>
      </c>
    </row>
    <row r="49" spans="1:5" x14ac:dyDescent="0.15">
      <c r="A49" t="s">
        <v>7702</v>
      </c>
      <c r="B49" t="s">
        <v>21</v>
      </c>
      <c r="C49" t="s">
        <v>7644</v>
      </c>
      <c r="D49" t="s">
        <v>21</v>
      </c>
      <c r="E49" t="s">
        <v>21</v>
      </c>
    </row>
    <row r="50" spans="1:5" x14ac:dyDescent="0.15">
      <c r="A50" t="s">
        <v>7703</v>
      </c>
      <c r="B50" t="s">
        <v>21</v>
      </c>
      <c r="C50" t="s">
        <v>7644</v>
      </c>
      <c r="D50" t="s">
        <v>21</v>
      </c>
      <c r="E50" t="s">
        <v>21</v>
      </c>
    </row>
    <row r="51" spans="1:5" x14ac:dyDescent="0.15">
      <c r="A51" t="s">
        <v>7704</v>
      </c>
      <c r="B51" t="s">
        <v>21</v>
      </c>
      <c r="C51" t="s">
        <v>7705</v>
      </c>
      <c r="D51" t="s">
        <v>21</v>
      </c>
      <c r="E51" t="s">
        <v>21</v>
      </c>
    </row>
    <row r="52" spans="1:5" x14ac:dyDescent="0.15">
      <c r="A52" t="s">
        <v>7706</v>
      </c>
      <c r="B52" t="s">
        <v>21</v>
      </c>
      <c r="C52" t="s">
        <v>7707</v>
      </c>
      <c r="D52" t="s">
        <v>21</v>
      </c>
      <c r="E52" t="s">
        <v>21</v>
      </c>
    </row>
    <row r="53" spans="1:5" x14ac:dyDescent="0.15">
      <c r="A53" t="s">
        <v>7708</v>
      </c>
      <c r="B53" t="s">
        <v>21</v>
      </c>
      <c r="C53" t="s">
        <v>7709</v>
      </c>
      <c r="D53" t="s">
        <v>21</v>
      </c>
      <c r="E53" t="s">
        <v>21</v>
      </c>
    </row>
    <row r="54" spans="1:5" x14ac:dyDescent="0.15">
      <c r="A54" t="s">
        <v>7710</v>
      </c>
      <c r="B54" t="s">
        <v>21</v>
      </c>
      <c r="C54" t="s">
        <v>7709</v>
      </c>
      <c r="D54" t="s">
        <v>21</v>
      </c>
      <c r="E54" t="s">
        <v>21</v>
      </c>
    </row>
    <row r="55" spans="1:5" x14ac:dyDescent="0.15">
      <c r="A55" t="s">
        <v>7711</v>
      </c>
      <c r="B55" t="s">
        <v>21</v>
      </c>
      <c r="C55" t="s">
        <v>7712</v>
      </c>
      <c r="D55" t="s">
        <v>21</v>
      </c>
      <c r="E55" t="s">
        <v>21</v>
      </c>
    </row>
    <row r="56" spans="1:5" x14ac:dyDescent="0.15">
      <c r="A56" t="s">
        <v>7713</v>
      </c>
      <c r="B56" t="s">
        <v>21</v>
      </c>
      <c r="C56" t="s">
        <v>7714</v>
      </c>
      <c r="D56" t="s">
        <v>21</v>
      </c>
      <c r="E56" t="s">
        <v>21</v>
      </c>
    </row>
    <row r="57" spans="1:5" x14ac:dyDescent="0.15">
      <c r="A57" t="s">
        <v>7715</v>
      </c>
      <c r="B57" t="s">
        <v>21</v>
      </c>
      <c r="C57" t="s">
        <v>7716</v>
      </c>
      <c r="D57" t="s">
        <v>21</v>
      </c>
      <c r="E57" t="s">
        <v>21</v>
      </c>
    </row>
    <row r="58" spans="1:5" x14ac:dyDescent="0.15">
      <c r="A58" t="s">
        <v>7717</v>
      </c>
      <c r="B58" t="s">
        <v>21</v>
      </c>
      <c r="C58" t="s">
        <v>7718</v>
      </c>
      <c r="D58" t="s">
        <v>21</v>
      </c>
      <c r="E58" t="s">
        <v>21</v>
      </c>
    </row>
    <row r="59" spans="1:5" x14ac:dyDescent="0.15">
      <c r="A59" t="s">
        <v>7719</v>
      </c>
      <c r="B59" t="s">
        <v>21</v>
      </c>
      <c r="C59" t="s">
        <v>7720</v>
      </c>
      <c r="D59" t="s">
        <v>21</v>
      </c>
      <c r="E59" t="s">
        <v>21</v>
      </c>
    </row>
    <row r="60" spans="1:5" x14ac:dyDescent="0.15">
      <c r="A60" t="s">
        <v>7721</v>
      </c>
      <c r="B60" t="s">
        <v>21</v>
      </c>
      <c r="C60" t="s">
        <v>7722</v>
      </c>
      <c r="D60" t="s">
        <v>7723</v>
      </c>
      <c r="E60" t="s">
        <v>21</v>
      </c>
    </row>
    <row r="61" spans="1:5" x14ac:dyDescent="0.15">
      <c r="A61" t="s">
        <v>7724</v>
      </c>
      <c r="B61" t="s">
        <v>7725</v>
      </c>
      <c r="C61" t="s">
        <v>7726</v>
      </c>
      <c r="D61" t="s">
        <v>7727</v>
      </c>
      <c r="E61" t="s">
        <v>21</v>
      </c>
    </row>
    <row r="62" spans="1:5" x14ac:dyDescent="0.15">
      <c r="A62" t="s">
        <v>7728</v>
      </c>
      <c r="B62" t="s">
        <v>21</v>
      </c>
      <c r="C62" t="s">
        <v>7729</v>
      </c>
      <c r="D62" t="s">
        <v>7730</v>
      </c>
      <c r="E62" t="s">
        <v>21</v>
      </c>
    </row>
    <row r="63" spans="1:5" x14ac:dyDescent="0.15">
      <c r="A63" t="s">
        <v>7731</v>
      </c>
      <c r="B63" t="s">
        <v>21</v>
      </c>
      <c r="C63" t="s">
        <v>7732</v>
      </c>
      <c r="D63" t="s">
        <v>21</v>
      </c>
      <c r="E63" t="s">
        <v>21</v>
      </c>
    </row>
    <row r="64" spans="1:5" x14ac:dyDescent="0.15">
      <c r="A64" t="s">
        <v>7733</v>
      </c>
      <c r="B64" t="s">
        <v>21</v>
      </c>
      <c r="C64" t="s">
        <v>7734</v>
      </c>
      <c r="D64" t="s">
        <v>21</v>
      </c>
      <c r="E64" t="s">
        <v>21</v>
      </c>
    </row>
    <row r="65" spans="1:5" x14ac:dyDescent="0.15">
      <c r="A65" t="s">
        <v>7735</v>
      </c>
      <c r="B65" t="s">
        <v>21</v>
      </c>
      <c r="C65" t="s">
        <v>7736</v>
      </c>
      <c r="D65" t="s">
        <v>21</v>
      </c>
      <c r="E65" t="s">
        <v>21</v>
      </c>
    </row>
    <row r="66" spans="1:5" x14ac:dyDescent="0.15">
      <c r="A66" t="s">
        <v>7737</v>
      </c>
      <c r="B66" t="s">
        <v>21</v>
      </c>
      <c r="C66" t="s">
        <v>7707</v>
      </c>
      <c r="D66" t="s">
        <v>21</v>
      </c>
      <c r="E66" t="s">
        <v>21</v>
      </c>
    </row>
    <row r="67" spans="1:5" x14ac:dyDescent="0.15">
      <c r="A67" t="s">
        <v>7738</v>
      </c>
      <c r="B67" t="s">
        <v>21</v>
      </c>
      <c r="C67" t="s">
        <v>7739</v>
      </c>
      <c r="D67" t="s">
        <v>21</v>
      </c>
      <c r="E67" t="s">
        <v>21</v>
      </c>
    </row>
    <row r="68" spans="1:5" x14ac:dyDescent="0.15">
      <c r="A68" t="s">
        <v>7740</v>
      </c>
      <c r="B68" t="s">
        <v>21</v>
      </c>
      <c r="C68" t="s">
        <v>7741</v>
      </c>
      <c r="D68" t="s">
        <v>21</v>
      </c>
      <c r="E68" t="s">
        <v>21</v>
      </c>
    </row>
    <row r="69" spans="1:5" x14ac:dyDescent="0.15">
      <c r="A69" t="s">
        <v>7742</v>
      </c>
      <c r="B69" t="s">
        <v>21</v>
      </c>
      <c r="C69" t="s">
        <v>7743</v>
      </c>
      <c r="D69" t="s">
        <v>21</v>
      </c>
      <c r="E69" t="s">
        <v>21</v>
      </c>
    </row>
    <row r="70" spans="1:5" x14ac:dyDescent="0.15">
      <c r="A70" t="s">
        <v>7744</v>
      </c>
      <c r="B70" t="s">
        <v>21</v>
      </c>
      <c r="C70" t="s">
        <v>7745</v>
      </c>
      <c r="D70" t="s">
        <v>21</v>
      </c>
      <c r="E70" t="s">
        <v>21</v>
      </c>
    </row>
    <row r="71" spans="1:5" x14ac:dyDescent="0.15">
      <c r="A71" t="s">
        <v>7746</v>
      </c>
      <c r="B71" t="s">
        <v>21</v>
      </c>
      <c r="C71" t="s">
        <v>7747</v>
      </c>
      <c r="D71" t="s">
        <v>21</v>
      </c>
      <c r="E71" t="s">
        <v>21</v>
      </c>
    </row>
    <row r="72" spans="1:5" x14ac:dyDescent="0.15">
      <c r="A72" t="s">
        <v>7748</v>
      </c>
      <c r="B72" t="s">
        <v>21</v>
      </c>
      <c r="C72" t="s">
        <v>7749</v>
      </c>
      <c r="D72" t="s">
        <v>21</v>
      </c>
      <c r="E72" t="s">
        <v>21</v>
      </c>
    </row>
    <row r="73" spans="1:5" x14ac:dyDescent="0.15">
      <c r="A73" t="s">
        <v>7750</v>
      </c>
      <c r="B73" t="s">
        <v>21</v>
      </c>
      <c r="C73" t="s">
        <v>7751</v>
      </c>
      <c r="D73" t="s">
        <v>21</v>
      </c>
      <c r="E73" t="s">
        <v>21</v>
      </c>
    </row>
    <row r="74" spans="1:5" x14ac:dyDescent="0.15">
      <c r="A74" t="s">
        <v>7752</v>
      </c>
      <c r="B74" t="s">
        <v>21</v>
      </c>
      <c r="C74" t="s">
        <v>7753</v>
      </c>
      <c r="D74" t="s">
        <v>21</v>
      </c>
      <c r="E74" t="s">
        <v>21</v>
      </c>
    </row>
    <row r="75" spans="1:5" x14ac:dyDescent="0.15">
      <c r="A75" t="s">
        <v>7754</v>
      </c>
      <c r="B75" t="s">
        <v>21</v>
      </c>
      <c r="C75" t="s">
        <v>7755</v>
      </c>
      <c r="D75" t="s">
        <v>21</v>
      </c>
      <c r="E75" t="s">
        <v>21</v>
      </c>
    </row>
    <row r="76" spans="1:5" x14ac:dyDescent="0.15">
      <c r="A76" t="s">
        <v>7756</v>
      </c>
      <c r="B76" t="s">
        <v>21</v>
      </c>
      <c r="C76" t="s">
        <v>7757</v>
      </c>
      <c r="D76" t="s">
        <v>21</v>
      </c>
      <c r="E76" t="s">
        <v>21</v>
      </c>
    </row>
    <row r="77" spans="1:5" x14ac:dyDescent="0.15">
      <c r="A77" t="s">
        <v>7758</v>
      </c>
      <c r="B77" t="s">
        <v>21</v>
      </c>
      <c r="C77" t="s">
        <v>7759</v>
      </c>
      <c r="D77" t="s">
        <v>21</v>
      </c>
      <c r="E77" t="s">
        <v>21</v>
      </c>
    </row>
    <row r="78" spans="1:5" x14ac:dyDescent="0.15">
      <c r="A78" t="s">
        <v>7760</v>
      </c>
      <c r="B78" t="s">
        <v>7761</v>
      </c>
      <c r="C78" t="s">
        <v>7762</v>
      </c>
      <c r="D78" t="s">
        <v>21</v>
      </c>
      <c r="E78" t="s">
        <v>21</v>
      </c>
    </row>
    <row r="79" spans="1:5" x14ac:dyDescent="0.15">
      <c r="A79" t="s">
        <v>7763</v>
      </c>
      <c r="B79" t="s">
        <v>7761</v>
      </c>
      <c r="C79" t="s">
        <v>7764</v>
      </c>
      <c r="D79" t="s">
        <v>21</v>
      </c>
      <c r="E79" t="s">
        <v>21</v>
      </c>
    </row>
    <row r="80" spans="1:5" x14ac:dyDescent="0.15">
      <c r="A80" t="s">
        <v>7765</v>
      </c>
      <c r="B80" t="s">
        <v>21</v>
      </c>
      <c r="C80" t="s">
        <v>7766</v>
      </c>
      <c r="D80" t="s">
        <v>21</v>
      </c>
      <c r="E80" t="s">
        <v>21</v>
      </c>
    </row>
    <row r="81" spans="1:5" x14ac:dyDescent="0.15">
      <c r="A81" t="s">
        <v>7767</v>
      </c>
      <c r="B81" t="s">
        <v>21</v>
      </c>
      <c r="C81" t="s">
        <v>7768</v>
      </c>
      <c r="D81" t="s">
        <v>21</v>
      </c>
      <c r="E81" t="s">
        <v>21</v>
      </c>
    </row>
    <row r="82" spans="1:5" x14ac:dyDescent="0.15">
      <c r="A82" t="s">
        <v>7769</v>
      </c>
      <c r="B82" t="s">
        <v>21</v>
      </c>
      <c r="C82" t="s">
        <v>7770</v>
      </c>
      <c r="D82" t="s">
        <v>21</v>
      </c>
      <c r="E82" t="s">
        <v>21</v>
      </c>
    </row>
    <row r="83" spans="1:5" x14ac:dyDescent="0.15">
      <c r="A83" t="s">
        <v>7771</v>
      </c>
      <c r="B83" t="s">
        <v>21</v>
      </c>
      <c r="C83" t="s">
        <v>7772</v>
      </c>
      <c r="D83" t="s">
        <v>21</v>
      </c>
      <c r="E83" t="s">
        <v>21</v>
      </c>
    </row>
    <row r="84" spans="1:5" x14ac:dyDescent="0.15">
      <c r="A84" t="s">
        <v>7773</v>
      </c>
      <c r="B84" t="s">
        <v>21</v>
      </c>
      <c r="C84" t="s">
        <v>7774</v>
      </c>
      <c r="D84" t="s">
        <v>21</v>
      </c>
      <c r="E84" t="s">
        <v>21</v>
      </c>
    </row>
    <row r="85" spans="1:5" x14ac:dyDescent="0.15">
      <c r="A85" t="s">
        <v>7775</v>
      </c>
      <c r="B85" t="s">
        <v>21</v>
      </c>
      <c r="C85" t="s">
        <v>7776</v>
      </c>
      <c r="D85" t="s">
        <v>21</v>
      </c>
      <c r="E85" t="s">
        <v>21</v>
      </c>
    </row>
    <row r="86" spans="1:5" x14ac:dyDescent="0.15">
      <c r="A86" t="s">
        <v>7777</v>
      </c>
      <c r="B86" t="s">
        <v>21</v>
      </c>
      <c r="C86" t="s">
        <v>7778</v>
      </c>
      <c r="D86" t="s">
        <v>21</v>
      </c>
      <c r="E86" t="s">
        <v>21</v>
      </c>
    </row>
    <row r="87" spans="1:5" x14ac:dyDescent="0.15">
      <c r="A87" t="s">
        <v>7779</v>
      </c>
      <c r="B87" t="s">
        <v>21</v>
      </c>
      <c r="C87" t="s">
        <v>7780</v>
      </c>
      <c r="D87" t="s">
        <v>21</v>
      </c>
      <c r="E87" t="s">
        <v>21</v>
      </c>
    </row>
    <row r="88" spans="1:5" x14ac:dyDescent="0.15">
      <c r="A88" t="s">
        <v>7781</v>
      </c>
      <c r="B88" t="s">
        <v>21</v>
      </c>
      <c r="C88" t="s">
        <v>7782</v>
      </c>
      <c r="D88" t="s">
        <v>21</v>
      </c>
      <c r="E88" t="s">
        <v>21</v>
      </c>
    </row>
    <row r="89" spans="1:5" x14ac:dyDescent="0.15">
      <c r="A89" t="s">
        <v>7783</v>
      </c>
      <c r="B89" t="s">
        <v>21</v>
      </c>
      <c r="C89" t="s">
        <v>7782</v>
      </c>
      <c r="D89" t="s">
        <v>21</v>
      </c>
      <c r="E89" t="s">
        <v>21</v>
      </c>
    </row>
    <row r="90" spans="1:5" x14ac:dyDescent="0.15">
      <c r="A90" t="s">
        <v>7784</v>
      </c>
      <c r="B90" t="s">
        <v>21</v>
      </c>
      <c r="C90" t="s">
        <v>7785</v>
      </c>
      <c r="D90" t="s">
        <v>21</v>
      </c>
      <c r="E90" t="s">
        <v>21</v>
      </c>
    </row>
    <row r="91" spans="1:5" x14ac:dyDescent="0.15">
      <c r="A91" t="s">
        <v>7786</v>
      </c>
      <c r="B91" t="s">
        <v>21</v>
      </c>
      <c r="C91" t="s">
        <v>7787</v>
      </c>
      <c r="D91" t="s">
        <v>21</v>
      </c>
      <c r="E91" t="s">
        <v>21</v>
      </c>
    </row>
    <row r="92" spans="1:5" x14ac:dyDescent="0.15">
      <c r="A92" t="s">
        <v>7788</v>
      </c>
      <c r="B92" t="s">
        <v>21</v>
      </c>
      <c r="C92" t="s">
        <v>7789</v>
      </c>
      <c r="D92" t="s">
        <v>21</v>
      </c>
      <c r="E92" t="s">
        <v>21</v>
      </c>
    </row>
    <row r="93" spans="1:5" x14ac:dyDescent="0.15">
      <c r="A93" t="s">
        <v>7790</v>
      </c>
      <c r="B93" t="s">
        <v>21</v>
      </c>
      <c r="C93" t="s">
        <v>7791</v>
      </c>
      <c r="D93" t="s">
        <v>21</v>
      </c>
      <c r="E93" t="s">
        <v>21</v>
      </c>
    </row>
    <row r="94" spans="1:5" x14ac:dyDescent="0.15">
      <c r="A94" t="s">
        <v>7792</v>
      </c>
      <c r="B94" t="s">
        <v>21</v>
      </c>
      <c r="C94" t="s">
        <v>7793</v>
      </c>
      <c r="D94" t="s">
        <v>21</v>
      </c>
      <c r="E94" t="s">
        <v>21</v>
      </c>
    </row>
    <row r="95" spans="1:5" x14ac:dyDescent="0.15">
      <c r="A95" t="s">
        <v>7794</v>
      </c>
      <c r="B95" t="s">
        <v>21</v>
      </c>
      <c r="C95" t="s">
        <v>7795</v>
      </c>
      <c r="D95" t="s">
        <v>21</v>
      </c>
      <c r="E95" t="s">
        <v>21</v>
      </c>
    </row>
    <row r="96" spans="1:5" x14ac:dyDescent="0.15">
      <c r="A96" t="s">
        <v>7796</v>
      </c>
      <c r="B96" t="s">
        <v>21</v>
      </c>
      <c r="C96" t="s">
        <v>7797</v>
      </c>
      <c r="D96" t="s">
        <v>21</v>
      </c>
      <c r="E96" t="s">
        <v>21</v>
      </c>
    </row>
    <row r="97" spans="1:5" x14ac:dyDescent="0.15">
      <c r="A97" t="s">
        <v>7798</v>
      </c>
      <c r="B97" t="s">
        <v>21</v>
      </c>
      <c r="C97" t="s">
        <v>7799</v>
      </c>
      <c r="D97" t="s">
        <v>21</v>
      </c>
      <c r="E97" t="s">
        <v>21</v>
      </c>
    </row>
    <row r="98" spans="1:5" x14ac:dyDescent="0.15">
      <c r="A98" t="s">
        <v>7800</v>
      </c>
      <c r="B98" t="s">
        <v>21</v>
      </c>
      <c r="C98" t="s">
        <v>7801</v>
      </c>
      <c r="D98" t="s">
        <v>21</v>
      </c>
      <c r="E98" t="s">
        <v>21</v>
      </c>
    </row>
    <row r="99" spans="1:5" x14ac:dyDescent="0.15">
      <c r="A99" t="s">
        <v>7802</v>
      </c>
      <c r="B99" t="s">
        <v>21</v>
      </c>
      <c r="C99" t="s">
        <v>7803</v>
      </c>
      <c r="D99" t="s">
        <v>21</v>
      </c>
      <c r="E99" t="s">
        <v>21</v>
      </c>
    </row>
    <row r="100" spans="1:5" x14ac:dyDescent="0.15">
      <c r="A100" t="s">
        <v>7804</v>
      </c>
      <c r="B100" t="s">
        <v>21</v>
      </c>
      <c r="C100" t="s">
        <v>7805</v>
      </c>
      <c r="D100" t="s">
        <v>21</v>
      </c>
      <c r="E100" t="s">
        <v>21</v>
      </c>
    </row>
    <row r="101" spans="1:5" x14ac:dyDescent="0.15">
      <c r="A101" t="s">
        <v>7806</v>
      </c>
      <c r="B101" t="s">
        <v>21</v>
      </c>
      <c r="C101" t="s">
        <v>7807</v>
      </c>
      <c r="D101" t="s">
        <v>21</v>
      </c>
      <c r="E101" t="s">
        <v>21</v>
      </c>
    </row>
    <row r="102" spans="1:5" x14ac:dyDescent="0.15">
      <c r="A102" t="s">
        <v>7808</v>
      </c>
      <c r="B102" t="s">
        <v>21</v>
      </c>
      <c r="C102" t="s">
        <v>7809</v>
      </c>
      <c r="D102" t="s">
        <v>21</v>
      </c>
      <c r="E102" t="s">
        <v>21</v>
      </c>
    </row>
    <row r="103" spans="1:5" x14ac:dyDescent="0.15">
      <c r="A103" t="s">
        <v>7810</v>
      </c>
      <c r="B103" t="s">
        <v>21</v>
      </c>
      <c r="C103" t="s">
        <v>7811</v>
      </c>
      <c r="D103" t="s">
        <v>21</v>
      </c>
      <c r="E103" t="s">
        <v>21</v>
      </c>
    </row>
    <row r="104" spans="1:5" x14ac:dyDescent="0.15">
      <c r="A104" t="s">
        <v>7812</v>
      </c>
      <c r="B104" t="s">
        <v>21</v>
      </c>
      <c r="C104" t="s">
        <v>7813</v>
      </c>
      <c r="D104" t="s">
        <v>21</v>
      </c>
      <c r="E104" t="s">
        <v>21</v>
      </c>
    </row>
    <row r="105" spans="1:5" x14ac:dyDescent="0.15">
      <c r="A105" t="s">
        <v>7814</v>
      </c>
      <c r="B105" t="s">
        <v>21</v>
      </c>
      <c r="C105" t="s">
        <v>7815</v>
      </c>
      <c r="D105" t="s">
        <v>21</v>
      </c>
      <c r="E105" t="s">
        <v>21</v>
      </c>
    </row>
    <row r="106" spans="1:5" x14ac:dyDescent="0.15">
      <c r="A106" t="s">
        <v>7816</v>
      </c>
      <c r="B106" t="s">
        <v>21</v>
      </c>
      <c r="C106" t="s">
        <v>7817</v>
      </c>
      <c r="D106" t="s">
        <v>21</v>
      </c>
      <c r="E106" t="s">
        <v>21</v>
      </c>
    </row>
    <row r="107" spans="1:5" x14ac:dyDescent="0.15">
      <c r="A107" t="s">
        <v>7818</v>
      </c>
      <c r="B107" t="s">
        <v>21</v>
      </c>
      <c r="C107" t="s">
        <v>7819</v>
      </c>
      <c r="D107" t="s">
        <v>21</v>
      </c>
      <c r="E107" t="s">
        <v>21</v>
      </c>
    </row>
    <row r="108" spans="1:5" x14ac:dyDescent="0.15">
      <c r="A108" t="s">
        <v>7820</v>
      </c>
      <c r="B108" t="s">
        <v>21</v>
      </c>
      <c r="C108" t="s">
        <v>7821</v>
      </c>
      <c r="D108" t="s">
        <v>21</v>
      </c>
      <c r="E108" t="s">
        <v>21</v>
      </c>
    </row>
    <row r="109" spans="1:5" x14ac:dyDescent="0.15">
      <c r="A109" t="s">
        <v>7822</v>
      </c>
      <c r="B109" t="s">
        <v>21</v>
      </c>
      <c r="C109" t="s">
        <v>7823</v>
      </c>
      <c r="D109" t="s">
        <v>21</v>
      </c>
      <c r="E109" t="s">
        <v>21</v>
      </c>
    </row>
    <row r="110" spans="1:5" x14ac:dyDescent="0.15">
      <c r="A110" t="s">
        <v>7824</v>
      </c>
      <c r="B110" t="s">
        <v>21</v>
      </c>
      <c r="C110" t="s">
        <v>7825</v>
      </c>
      <c r="D110" t="s">
        <v>21</v>
      </c>
      <c r="E110" t="s">
        <v>21</v>
      </c>
    </row>
    <row r="111" spans="1:5" x14ac:dyDescent="0.15">
      <c r="A111" t="s">
        <v>7826</v>
      </c>
      <c r="B111" t="s">
        <v>21</v>
      </c>
      <c r="C111" t="s">
        <v>7827</v>
      </c>
      <c r="D111" t="s">
        <v>21</v>
      </c>
      <c r="E111" t="s">
        <v>21</v>
      </c>
    </row>
    <row r="112" spans="1:5" x14ac:dyDescent="0.15">
      <c r="A112" t="s">
        <v>7828</v>
      </c>
      <c r="B112" t="s">
        <v>21</v>
      </c>
      <c r="C112" t="s">
        <v>7829</v>
      </c>
      <c r="D112" t="s">
        <v>21</v>
      </c>
      <c r="E112" t="s">
        <v>21</v>
      </c>
    </row>
    <row r="113" spans="1:5" x14ac:dyDescent="0.15">
      <c r="A113" t="s">
        <v>7830</v>
      </c>
      <c r="B113" t="s">
        <v>21</v>
      </c>
      <c r="C113" t="s">
        <v>7831</v>
      </c>
      <c r="D113" t="s">
        <v>21</v>
      </c>
      <c r="E113" t="s">
        <v>21</v>
      </c>
    </row>
    <row r="114" spans="1:5" x14ac:dyDescent="0.15">
      <c r="A114" t="s">
        <v>7832</v>
      </c>
      <c r="B114" t="s">
        <v>21</v>
      </c>
      <c r="C114" t="s">
        <v>7833</v>
      </c>
      <c r="D114" t="s">
        <v>21</v>
      </c>
      <c r="E114" t="s">
        <v>21</v>
      </c>
    </row>
    <row r="115" spans="1:5" x14ac:dyDescent="0.15">
      <c r="A115" t="s">
        <v>7834</v>
      </c>
      <c r="B115" t="s">
        <v>21</v>
      </c>
      <c r="C115" t="s">
        <v>7835</v>
      </c>
      <c r="D115" t="s">
        <v>21</v>
      </c>
      <c r="E115" t="s">
        <v>21</v>
      </c>
    </row>
    <row r="116" spans="1:5" x14ac:dyDescent="0.15">
      <c r="A116" t="s">
        <v>7836</v>
      </c>
      <c r="B116" t="s">
        <v>21</v>
      </c>
      <c r="C116" t="s">
        <v>7837</v>
      </c>
      <c r="D116" t="s">
        <v>21</v>
      </c>
      <c r="E116" t="s">
        <v>21</v>
      </c>
    </row>
    <row r="117" spans="1:5" x14ac:dyDescent="0.15">
      <c r="A117" t="s">
        <v>7838</v>
      </c>
      <c r="B117" t="s">
        <v>21</v>
      </c>
      <c r="C117" t="s">
        <v>7644</v>
      </c>
      <c r="D117" t="s">
        <v>21</v>
      </c>
      <c r="E117" t="s">
        <v>21</v>
      </c>
    </row>
    <row r="118" spans="1:5" x14ac:dyDescent="0.15">
      <c r="A118" t="s">
        <v>7839</v>
      </c>
      <c r="B118" t="s">
        <v>21</v>
      </c>
      <c r="C118" t="s">
        <v>7840</v>
      </c>
      <c r="D118" t="s">
        <v>21</v>
      </c>
      <c r="E118" t="s">
        <v>21</v>
      </c>
    </row>
    <row r="119" spans="1:5" x14ac:dyDescent="0.15">
      <c r="A119" t="s">
        <v>7841</v>
      </c>
      <c r="B119" t="s">
        <v>21</v>
      </c>
      <c r="C119" t="s">
        <v>7842</v>
      </c>
      <c r="D119" t="s">
        <v>7843</v>
      </c>
      <c r="E119" t="s">
        <v>21</v>
      </c>
    </row>
    <row r="120" spans="1:5" x14ac:dyDescent="0.15">
      <c r="A120" t="s">
        <v>7844</v>
      </c>
      <c r="B120" t="s">
        <v>21</v>
      </c>
      <c r="C120" t="s">
        <v>7845</v>
      </c>
      <c r="D120" t="s">
        <v>21</v>
      </c>
      <c r="E120" t="s">
        <v>21</v>
      </c>
    </row>
    <row r="121" spans="1:5" x14ac:dyDescent="0.15">
      <c r="A121" t="s">
        <v>7846</v>
      </c>
      <c r="B121" t="s">
        <v>21</v>
      </c>
      <c r="C121" t="s">
        <v>7847</v>
      </c>
      <c r="D121" t="s">
        <v>21</v>
      </c>
      <c r="E121" t="s">
        <v>21</v>
      </c>
    </row>
    <row r="122" spans="1:5" x14ac:dyDescent="0.15">
      <c r="A122" t="s">
        <v>7848</v>
      </c>
      <c r="B122" t="s">
        <v>21</v>
      </c>
      <c r="C122" t="s">
        <v>7849</v>
      </c>
      <c r="D122" t="s">
        <v>21</v>
      </c>
      <c r="E122" t="s">
        <v>21</v>
      </c>
    </row>
    <row r="123" spans="1:5" x14ac:dyDescent="0.15">
      <c r="A123" t="s">
        <v>7850</v>
      </c>
      <c r="B123" t="s">
        <v>21</v>
      </c>
      <c r="C123" t="s">
        <v>7851</v>
      </c>
      <c r="D123" t="s">
        <v>21</v>
      </c>
      <c r="E123" t="s">
        <v>21</v>
      </c>
    </row>
    <row r="124" spans="1:5" x14ac:dyDescent="0.15">
      <c r="A124" t="s">
        <v>7852</v>
      </c>
      <c r="B124" t="s">
        <v>21</v>
      </c>
      <c r="C124" t="s">
        <v>7853</v>
      </c>
      <c r="D124" t="s">
        <v>7854</v>
      </c>
      <c r="E124" t="s">
        <v>21</v>
      </c>
    </row>
    <row r="125" spans="1:5" x14ac:dyDescent="0.15">
      <c r="A125" t="s">
        <v>7855</v>
      </c>
      <c r="B125" t="s">
        <v>21</v>
      </c>
      <c r="C125" t="s">
        <v>7817</v>
      </c>
      <c r="D125" t="s">
        <v>21</v>
      </c>
      <c r="E125" t="s">
        <v>21</v>
      </c>
    </row>
    <row r="126" spans="1:5" x14ac:dyDescent="0.15">
      <c r="A126" t="s">
        <v>7856</v>
      </c>
      <c r="B126" t="s">
        <v>21</v>
      </c>
      <c r="C126" t="s">
        <v>7857</v>
      </c>
      <c r="D126" t="s">
        <v>21</v>
      </c>
      <c r="E126" t="s">
        <v>21</v>
      </c>
    </row>
    <row r="127" spans="1:5" x14ac:dyDescent="0.15">
      <c r="A127" t="s">
        <v>7858</v>
      </c>
      <c r="B127" t="s">
        <v>21</v>
      </c>
      <c r="C127" t="s">
        <v>7859</v>
      </c>
      <c r="D127" t="s">
        <v>21</v>
      </c>
      <c r="E127" t="s">
        <v>21</v>
      </c>
    </row>
    <row r="128" spans="1:5" x14ac:dyDescent="0.15">
      <c r="A128" t="s">
        <v>7860</v>
      </c>
      <c r="B128" t="s">
        <v>21</v>
      </c>
      <c r="C128" t="s">
        <v>7861</v>
      </c>
      <c r="D128" t="s">
        <v>21</v>
      </c>
      <c r="E128" t="s">
        <v>21</v>
      </c>
    </row>
    <row r="129" spans="1:5" x14ac:dyDescent="0.15">
      <c r="A129" t="s">
        <v>7862</v>
      </c>
      <c r="B129" t="s">
        <v>21</v>
      </c>
      <c r="C129" t="s">
        <v>7863</v>
      </c>
      <c r="D129" t="s">
        <v>21</v>
      </c>
      <c r="E129" t="s">
        <v>21</v>
      </c>
    </row>
    <row r="130" spans="1:5" x14ac:dyDescent="0.15">
      <c r="A130" t="s">
        <v>7864</v>
      </c>
      <c r="B130" t="s">
        <v>21</v>
      </c>
      <c r="C130" t="s">
        <v>7865</v>
      </c>
      <c r="D130" t="s">
        <v>21</v>
      </c>
      <c r="E130" t="s">
        <v>21</v>
      </c>
    </row>
    <row r="131" spans="1:5" x14ac:dyDescent="0.15">
      <c r="A131" t="s">
        <v>7866</v>
      </c>
      <c r="B131" t="s">
        <v>21</v>
      </c>
      <c r="C131" t="s">
        <v>7867</v>
      </c>
      <c r="D131" t="s">
        <v>21</v>
      </c>
      <c r="E131" t="s">
        <v>21</v>
      </c>
    </row>
    <row r="132" spans="1:5" x14ac:dyDescent="0.15">
      <c r="A132" t="s">
        <v>7868</v>
      </c>
      <c r="B132" t="s">
        <v>21</v>
      </c>
      <c r="C132" t="s">
        <v>7869</v>
      </c>
      <c r="D132" t="s">
        <v>21</v>
      </c>
      <c r="E132" t="s">
        <v>21</v>
      </c>
    </row>
    <row r="133" spans="1:5" x14ac:dyDescent="0.15">
      <c r="A133" t="s">
        <v>7870</v>
      </c>
      <c r="B133" t="s">
        <v>21</v>
      </c>
      <c r="C133" t="s">
        <v>7871</v>
      </c>
      <c r="D133" t="s">
        <v>21</v>
      </c>
      <c r="E133" t="s">
        <v>21</v>
      </c>
    </row>
    <row r="134" spans="1:5" x14ac:dyDescent="0.15">
      <c r="A134" t="s">
        <v>7872</v>
      </c>
      <c r="B134" t="s">
        <v>21</v>
      </c>
      <c r="C134" t="s">
        <v>7873</v>
      </c>
      <c r="D134" t="s">
        <v>21</v>
      </c>
      <c r="E134" t="s">
        <v>21</v>
      </c>
    </row>
    <row r="135" spans="1:5" x14ac:dyDescent="0.15">
      <c r="A135" t="s">
        <v>7874</v>
      </c>
      <c r="B135" t="s">
        <v>21</v>
      </c>
      <c r="C135" t="s">
        <v>7875</v>
      </c>
      <c r="D135" t="s">
        <v>21</v>
      </c>
      <c r="E135" t="s">
        <v>21</v>
      </c>
    </row>
    <row r="136" spans="1:5" x14ac:dyDescent="0.15">
      <c r="A136" t="s">
        <v>7876</v>
      </c>
      <c r="B136" t="s">
        <v>21</v>
      </c>
      <c r="C136" t="s">
        <v>7877</v>
      </c>
      <c r="D136" t="s">
        <v>21</v>
      </c>
      <c r="E136" t="s">
        <v>21</v>
      </c>
    </row>
    <row r="137" spans="1:5" x14ac:dyDescent="0.15">
      <c r="A137" t="s">
        <v>7878</v>
      </c>
      <c r="B137" t="s">
        <v>21</v>
      </c>
      <c r="C137" t="s">
        <v>7879</v>
      </c>
      <c r="D137" t="s">
        <v>21</v>
      </c>
      <c r="E137" t="s">
        <v>21</v>
      </c>
    </row>
    <row r="138" spans="1:5" x14ac:dyDescent="0.15">
      <c r="A138" t="s">
        <v>7880</v>
      </c>
      <c r="B138" t="s">
        <v>7881</v>
      </c>
      <c r="C138" t="s">
        <v>7882</v>
      </c>
      <c r="D138" t="s">
        <v>21</v>
      </c>
      <c r="E138" t="s">
        <v>21</v>
      </c>
    </row>
    <row r="139" spans="1:5" x14ac:dyDescent="0.15">
      <c r="A139" t="s">
        <v>7883</v>
      </c>
      <c r="B139" t="s">
        <v>21</v>
      </c>
      <c r="C139" t="s">
        <v>7884</v>
      </c>
      <c r="D139" t="s">
        <v>21</v>
      </c>
      <c r="E139" t="s">
        <v>21</v>
      </c>
    </row>
    <row r="140" spans="1:5" x14ac:dyDescent="0.15">
      <c r="A140" t="s">
        <v>7885</v>
      </c>
      <c r="B140" t="s">
        <v>21</v>
      </c>
      <c r="C140" t="s">
        <v>7886</v>
      </c>
      <c r="D140" t="s">
        <v>21</v>
      </c>
      <c r="E140" t="s">
        <v>21</v>
      </c>
    </row>
    <row r="141" spans="1:5" x14ac:dyDescent="0.15">
      <c r="A141" t="s">
        <v>7887</v>
      </c>
      <c r="B141" t="s">
        <v>21</v>
      </c>
      <c r="C141" t="s">
        <v>7888</v>
      </c>
      <c r="D141" t="s">
        <v>21</v>
      </c>
      <c r="E141" t="s">
        <v>21</v>
      </c>
    </row>
    <row r="142" spans="1:5" x14ac:dyDescent="0.15">
      <c r="A142" t="s">
        <v>7889</v>
      </c>
      <c r="B142" t="s">
        <v>21</v>
      </c>
      <c r="C142" t="s">
        <v>7890</v>
      </c>
      <c r="D142" t="s">
        <v>21</v>
      </c>
      <c r="E142" t="s">
        <v>21</v>
      </c>
    </row>
    <row r="143" spans="1:5" x14ac:dyDescent="0.15">
      <c r="A143" t="s">
        <v>7891</v>
      </c>
      <c r="B143" t="s">
        <v>21</v>
      </c>
      <c r="C143" t="s">
        <v>7892</v>
      </c>
      <c r="D143" t="s">
        <v>21</v>
      </c>
      <c r="E143" t="s">
        <v>21</v>
      </c>
    </row>
    <row r="144" spans="1:5" x14ac:dyDescent="0.15">
      <c r="A144" t="s">
        <v>7893</v>
      </c>
      <c r="B144" t="s">
        <v>21</v>
      </c>
      <c r="C144" t="s">
        <v>7892</v>
      </c>
      <c r="D144" t="s">
        <v>21</v>
      </c>
      <c r="E144" t="s">
        <v>21</v>
      </c>
    </row>
    <row r="145" spans="1:5" x14ac:dyDescent="0.15">
      <c r="A145" t="s">
        <v>7894</v>
      </c>
      <c r="B145" t="s">
        <v>21</v>
      </c>
      <c r="C145" t="s">
        <v>7895</v>
      </c>
      <c r="D145" t="s">
        <v>7896</v>
      </c>
      <c r="E145" t="s">
        <v>21</v>
      </c>
    </row>
    <row r="146" spans="1:5" x14ac:dyDescent="0.15">
      <c r="A146" t="s">
        <v>7897</v>
      </c>
      <c r="B146" t="s">
        <v>21</v>
      </c>
      <c r="C146" t="s">
        <v>7634</v>
      </c>
      <c r="D146" t="s">
        <v>21</v>
      </c>
      <c r="E146" t="s">
        <v>21</v>
      </c>
    </row>
    <row r="147" spans="1:5" x14ac:dyDescent="0.15">
      <c r="A147" t="s">
        <v>7898</v>
      </c>
      <c r="B147" t="s">
        <v>21</v>
      </c>
      <c r="C147" t="s">
        <v>7636</v>
      </c>
      <c r="D147" t="s">
        <v>21</v>
      </c>
      <c r="E147" t="s">
        <v>21</v>
      </c>
    </row>
    <row r="148" spans="1:5" x14ac:dyDescent="0.15">
      <c r="A148" t="s">
        <v>7899</v>
      </c>
      <c r="B148" t="s">
        <v>21</v>
      </c>
      <c r="C148" t="s">
        <v>7638</v>
      </c>
      <c r="D148" t="s">
        <v>21</v>
      </c>
      <c r="E148" t="s">
        <v>21</v>
      </c>
    </row>
    <row r="149" spans="1:5" x14ac:dyDescent="0.15">
      <c r="A149" t="s">
        <v>7900</v>
      </c>
      <c r="B149" t="s">
        <v>21</v>
      </c>
      <c r="C149" t="s">
        <v>7640</v>
      </c>
      <c r="D149" t="s">
        <v>21</v>
      </c>
      <c r="E149" t="s">
        <v>21</v>
      </c>
    </row>
    <row r="150" spans="1:5" x14ac:dyDescent="0.15">
      <c r="A150" t="s">
        <v>7901</v>
      </c>
      <c r="B150" t="s">
        <v>21</v>
      </c>
      <c r="C150" t="s">
        <v>7642</v>
      </c>
      <c r="D150" t="s">
        <v>21</v>
      </c>
      <c r="E150" t="s">
        <v>21</v>
      </c>
    </row>
    <row r="151" spans="1:5" x14ac:dyDescent="0.15">
      <c r="A151" t="s">
        <v>7902</v>
      </c>
      <c r="B151" t="s">
        <v>21</v>
      </c>
      <c r="C151" t="s">
        <v>7644</v>
      </c>
      <c r="D151" t="s">
        <v>21</v>
      </c>
      <c r="E151" t="s">
        <v>21</v>
      </c>
    </row>
    <row r="152" spans="1:5" x14ac:dyDescent="0.15">
      <c r="A152" t="s">
        <v>7903</v>
      </c>
      <c r="B152" t="s">
        <v>7904</v>
      </c>
      <c r="C152" t="s">
        <v>7726</v>
      </c>
      <c r="D152" t="s">
        <v>21</v>
      </c>
      <c r="E152" t="s">
        <v>21</v>
      </c>
    </row>
    <row r="153" spans="1:5" x14ac:dyDescent="0.15">
      <c r="A153" t="s">
        <v>7905</v>
      </c>
      <c r="B153" t="s">
        <v>21</v>
      </c>
      <c r="C153" t="s">
        <v>7906</v>
      </c>
      <c r="D153" t="s">
        <v>21</v>
      </c>
      <c r="E153" t="s">
        <v>21</v>
      </c>
    </row>
    <row r="154" spans="1:5" x14ac:dyDescent="0.15">
      <c r="A154" t="s">
        <v>7907</v>
      </c>
      <c r="B154" t="s">
        <v>21</v>
      </c>
      <c r="C154" t="s">
        <v>7908</v>
      </c>
      <c r="D154" t="s">
        <v>21</v>
      </c>
      <c r="E154" t="s">
        <v>21</v>
      </c>
    </row>
    <row r="155" spans="1:5" x14ac:dyDescent="0.15">
      <c r="A155" t="s">
        <v>7909</v>
      </c>
      <c r="B155" t="s">
        <v>21</v>
      </c>
      <c r="C155" t="s">
        <v>7910</v>
      </c>
      <c r="D155" t="s">
        <v>21</v>
      </c>
      <c r="E155" t="s">
        <v>21</v>
      </c>
    </row>
    <row r="156" spans="1:5" x14ac:dyDescent="0.15">
      <c r="A156" t="s">
        <v>7911</v>
      </c>
      <c r="B156" t="s">
        <v>21</v>
      </c>
      <c r="C156" t="s">
        <v>7912</v>
      </c>
      <c r="D156" t="s">
        <v>21</v>
      </c>
      <c r="E156" t="s">
        <v>21</v>
      </c>
    </row>
    <row r="157" spans="1:5" x14ac:dyDescent="0.15">
      <c r="A157" t="s">
        <v>7913</v>
      </c>
      <c r="B157" t="s">
        <v>21</v>
      </c>
      <c r="C157" t="s">
        <v>7892</v>
      </c>
      <c r="D157" t="s">
        <v>21</v>
      </c>
      <c r="E157" t="s">
        <v>21</v>
      </c>
    </row>
    <row r="158" spans="1:5" x14ac:dyDescent="0.15">
      <c r="A158" t="s">
        <v>7914</v>
      </c>
      <c r="B158" t="s">
        <v>21</v>
      </c>
      <c r="C158" t="s">
        <v>7915</v>
      </c>
      <c r="D158" t="s">
        <v>21</v>
      </c>
      <c r="E158" t="s">
        <v>21</v>
      </c>
    </row>
    <row r="159" spans="1:5" x14ac:dyDescent="0.15">
      <c r="A159" t="s">
        <v>7916</v>
      </c>
      <c r="B159" t="s">
        <v>21</v>
      </c>
      <c r="C159" t="s">
        <v>7917</v>
      </c>
      <c r="D159" t="s">
        <v>21</v>
      </c>
      <c r="E159" t="s">
        <v>21</v>
      </c>
    </row>
    <row r="160" spans="1:5" x14ac:dyDescent="0.15">
      <c r="A160" t="s">
        <v>7918</v>
      </c>
      <c r="B160" t="s">
        <v>21</v>
      </c>
      <c r="C160" t="s">
        <v>7919</v>
      </c>
      <c r="D160" t="s">
        <v>21</v>
      </c>
      <c r="E160" t="s">
        <v>21</v>
      </c>
    </row>
    <row r="161" spans="1:5" x14ac:dyDescent="0.15">
      <c r="A161" t="s">
        <v>7920</v>
      </c>
      <c r="B161" t="s">
        <v>7921</v>
      </c>
      <c r="C161" t="s">
        <v>7922</v>
      </c>
      <c r="D161" t="s">
        <v>21</v>
      </c>
      <c r="E161" t="s">
        <v>21</v>
      </c>
    </row>
    <row r="162" spans="1:5" x14ac:dyDescent="0.15">
      <c r="A162" t="s">
        <v>7923</v>
      </c>
      <c r="B162" t="s">
        <v>21</v>
      </c>
      <c r="C162" t="s">
        <v>7924</v>
      </c>
      <c r="D162" t="s">
        <v>21</v>
      </c>
      <c r="E162" t="s">
        <v>21</v>
      </c>
    </row>
    <row r="163" spans="1:5" x14ac:dyDescent="0.15">
      <c r="A163" t="s">
        <v>7925</v>
      </c>
      <c r="B163" t="s">
        <v>7926</v>
      </c>
      <c r="C163" t="s">
        <v>7927</v>
      </c>
      <c r="D163" t="s">
        <v>21</v>
      </c>
      <c r="E163" t="s">
        <v>21</v>
      </c>
    </row>
    <row r="164" spans="1:5" x14ac:dyDescent="0.15">
      <c r="A164" t="s">
        <v>7928</v>
      </c>
      <c r="B164" t="s">
        <v>21</v>
      </c>
      <c r="C164" t="s">
        <v>7929</v>
      </c>
      <c r="D164" t="s">
        <v>21</v>
      </c>
      <c r="E164" t="s">
        <v>21</v>
      </c>
    </row>
    <row r="165" spans="1:5" x14ac:dyDescent="0.15">
      <c r="A165" t="s">
        <v>7930</v>
      </c>
      <c r="B165" t="s">
        <v>21</v>
      </c>
      <c r="C165" t="s">
        <v>7931</v>
      </c>
      <c r="D165" t="s">
        <v>21</v>
      </c>
      <c r="E165" t="s">
        <v>21</v>
      </c>
    </row>
    <row r="166" spans="1:5" x14ac:dyDescent="0.15">
      <c r="A166" t="s">
        <v>7932</v>
      </c>
      <c r="B166" t="s">
        <v>21</v>
      </c>
      <c r="C166" t="s">
        <v>7933</v>
      </c>
      <c r="D166" t="s">
        <v>21</v>
      </c>
      <c r="E166" t="s">
        <v>21</v>
      </c>
    </row>
    <row r="167" spans="1:5" x14ac:dyDescent="0.15">
      <c r="A167" t="s">
        <v>7934</v>
      </c>
      <c r="B167" t="s">
        <v>21</v>
      </c>
      <c r="C167" t="s">
        <v>7935</v>
      </c>
      <c r="D167" t="s">
        <v>21</v>
      </c>
      <c r="E167" t="s">
        <v>21</v>
      </c>
    </row>
    <row r="168" spans="1:5" x14ac:dyDescent="0.15">
      <c r="A168" t="s">
        <v>7936</v>
      </c>
      <c r="B168" t="s">
        <v>21</v>
      </c>
      <c r="C168" t="s">
        <v>7937</v>
      </c>
      <c r="D168" t="s">
        <v>21</v>
      </c>
      <c r="E168" t="s">
        <v>21</v>
      </c>
    </row>
    <row r="169" spans="1:5" x14ac:dyDescent="0.15">
      <c r="A169" t="s">
        <v>7938</v>
      </c>
      <c r="B169" t="s">
        <v>21</v>
      </c>
      <c r="C169" t="s">
        <v>7939</v>
      </c>
      <c r="D169" t="s">
        <v>21</v>
      </c>
      <c r="E169" t="s">
        <v>21</v>
      </c>
    </row>
    <row r="170" spans="1:5" x14ac:dyDescent="0.15">
      <c r="A170" t="s">
        <v>7940</v>
      </c>
      <c r="B170" t="s">
        <v>21</v>
      </c>
      <c r="C170" t="s">
        <v>7941</v>
      </c>
      <c r="D170" t="s">
        <v>21</v>
      </c>
      <c r="E170" t="s">
        <v>21</v>
      </c>
    </row>
    <row r="171" spans="1:5" x14ac:dyDescent="0.15">
      <c r="A171" t="s">
        <v>7942</v>
      </c>
      <c r="B171" t="s">
        <v>21</v>
      </c>
      <c r="C171" t="s">
        <v>7943</v>
      </c>
      <c r="D171" t="s">
        <v>21</v>
      </c>
      <c r="E171" t="s">
        <v>21</v>
      </c>
    </row>
    <row r="172" spans="1:5" x14ac:dyDescent="0.15">
      <c r="A172" t="s">
        <v>7944</v>
      </c>
      <c r="B172" t="s">
        <v>21</v>
      </c>
      <c r="C172" t="s">
        <v>7945</v>
      </c>
      <c r="D172" t="s">
        <v>21</v>
      </c>
      <c r="E172" t="s">
        <v>21</v>
      </c>
    </row>
    <row r="173" spans="1:5" x14ac:dyDescent="0.15">
      <c r="A173" t="s">
        <v>7946</v>
      </c>
      <c r="B173" t="s">
        <v>21</v>
      </c>
      <c r="C173" t="s">
        <v>7947</v>
      </c>
      <c r="D173" t="s">
        <v>21</v>
      </c>
      <c r="E173" t="s">
        <v>21</v>
      </c>
    </row>
    <row r="174" spans="1:5" x14ac:dyDescent="0.15">
      <c r="A174" t="s">
        <v>7948</v>
      </c>
      <c r="B174" t="s">
        <v>21</v>
      </c>
      <c r="C174" t="s">
        <v>7949</v>
      </c>
      <c r="D174" t="s">
        <v>21</v>
      </c>
      <c r="E174" t="s">
        <v>21</v>
      </c>
    </row>
    <row r="175" spans="1:5" x14ac:dyDescent="0.15">
      <c r="A175" t="s">
        <v>7950</v>
      </c>
      <c r="B175" t="s">
        <v>21</v>
      </c>
      <c r="C175" t="s">
        <v>7951</v>
      </c>
      <c r="D175" t="s">
        <v>21</v>
      </c>
      <c r="E175" t="s">
        <v>21</v>
      </c>
    </row>
    <row r="176" spans="1:5" x14ac:dyDescent="0.15">
      <c r="A176" t="s">
        <v>7952</v>
      </c>
      <c r="B176" t="s">
        <v>21</v>
      </c>
      <c r="C176" t="s">
        <v>7953</v>
      </c>
      <c r="D176" t="s">
        <v>21</v>
      </c>
      <c r="E176" t="s">
        <v>21</v>
      </c>
    </row>
    <row r="177" spans="1:5" x14ac:dyDescent="0.15">
      <c r="A177" t="s">
        <v>7954</v>
      </c>
      <c r="B177" t="s">
        <v>21</v>
      </c>
      <c r="C177" t="s">
        <v>7955</v>
      </c>
      <c r="D177" t="s">
        <v>21</v>
      </c>
      <c r="E177" t="s">
        <v>21</v>
      </c>
    </row>
    <row r="178" spans="1:5" x14ac:dyDescent="0.15">
      <c r="A178" t="s">
        <v>7956</v>
      </c>
      <c r="B178" t="s">
        <v>21</v>
      </c>
      <c r="C178" t="s">
        <v>7957</v>
      </c>
      <c r="D178" t="s">
        <v>21</v>
      </c>
      <c r="E178" t="s">
        <v>21</v>
      </c>
    </row>
    <row r="179" spans="1:5" x14ac:dyDescent="0.15">
      <c r="A179" t="s">
        <v>7958</v>
      </c>
      <c r="B179" t="s">
        <v>21</v>
      </c>
      <c r="C179" t="s">
        <v>7959</v>
      </c>
      <c r="D179" t="s">
        <v>21</v>
      </c>
      <c r="E179" t="s">
        <v>21</v>
      </c>
    </row>
    <row r="180" spans="1:5" x14ac:dyDescent="0.15">
      <c r="A180" t="s">
        <v>7960</v>
      </c>
      <c r="B180" t="s">
        <v>21</v>
      </c>
      <c r="C180" t="s">
        <v>7961</v>
      </c>
      <c r="D180" t="s">
        <v>21</v>
      </c>
      <c r="E180" t="s">
        <v>21</v>
      </c>
    </row>
    <row r="181" spans="1:5" x14ac:dyDescent="0.15">
      <c r="A181" t="s">
        <v>7962</v>
      </c>
      <c r="B181" t="s">
        <v>21</v>
      </c>
      <c r="C181" t="s">
        <v>7963</v>
      </c>
      <c r="D181" t="s">
        <v>7964</v>
      </c>
      <c r="E181" t="s">
        <v>21</v>
      </c>
    </row>
    <row r="182" spans="1:5" x14ac:dyDescent="0.15">
      <c r="A182" t="s">
        <v>7965</v>
      </c>
      <c r="B182" t="s">
        <v>21</v>
      </c>
      <c r="C182" t="s">
        <v>7966</v>
      </c>
      <c r="D182" t="s">
        <v>21</v>
      </c>
      <c r="E182" t="s">
        <v>21</v>
      </c>
    </row>
    <row r="183" spans="1:5" x14ac:dyDescent="0.15">
      <c r="A183" t="s">
        <v>7967</v>
      </c>
      <c r="B183" t="s">
        <v>21</v>
      </c>
      <c r="C183" t="s">
        <v>7968</v>
      </c>
      <c r="D183" t="s">
        <v>21</v>
      </c>
      <c r="E183" t="s">
        <v>21</v>
      </c>
    </row>
    <row r="184" spans="1:5" x14ac:dyDescent="0.15">
      <c r="A184" t="s">
        <v>7969</v>
      </c>
      <c r="B184" t="s">
        <v>21</v>
      </c>
      <c r="C184" t="s">
        <v>7970</v>
      </c>
      <c r="D184" t="s">
        <v>21</v>
      </c>
      <c r="E184" t="s">
        <v>21</v>
      </c>
    </row>
    <row r="185" spans="1:5" x14ac:dyDescent="0.15">
      <c r="A185" t="s">
        <v>7971</v>
      </c>
      <c r="B185" t="s">
        <v>21</v>
      </c>
      <c r="C185" t="s">
        <v>7972</v>
      </c>
      <c r="D185" t="s">
        <v>21</v>
      </c>
      <c r="E185" t="s">
        <v>21</v>
      </c>
    </row>
    <row r="186" spans="1:5" x14ac:dyDescent="0.15">
      <c r="A186" t="s">
        <v>7973</v>
      </c>
      <c r="B186" t="s">
        <v>21</v>
      </c>
      <c r="C186" t="s">
        <v>7974</v>
      </c>
      <c r="D186" t="s">
        <v>21</v>
      </c>
      <c r="E186" t="s">
        <v>21</v>
      </c>
    </row>
    <row r="187" spans="1:5" x14ac:dyDescent="0.15">
      <c r="A187" t="s">
        <v>7975</v>
      </c>
      <c r="B187" t="s">
        <v>21</v>
      </c>
      <c r="C187" t="s">
        <v>7976</v>
      </c>
      <c r="D187" t="s">
        <v>21</v>
      </c>
      <c r="E187" t="s">
        <v>21</v>
      </c>
    </row>
    <row r="188" spans="1:5" x14ac:dyDescent="0.15">
      <c r="A188" t="s">
        <v>7977</v>
      </c>
      <c r="B188" t="s">
        <v>21</v>
      </c>
      <c r="C188" t="s">
        <v>7978</v>
      </c>
      <c r="D188" t="s">
        <v>21</v>
      </c>
      <c r="E188" t="s">
        <v>21</v>
      </c>
    </row>
    <row r="189" spans="1:5" x14ac:dyDescent="0.15">
      <c r="A189" t="s">
        <v>7979</v>
      </c>
      <c r="B189" t="s">
        <v>21</v>
      </c>
      <c r="C189" t="s">
        <v>7980</v>
      </c>
      <c r="D189" t="s">
        <v>21</v>
      </c>
      <c r="E189" t="s">
        <v>21</v>
      </c>
    </row>
    <row r="190" spans="1:5" x14ac:dyDescent="0.15">
      <c r="A190" t="s">
        <v>7981</v>
      </c>
      <c r="B190" t="s">
        <v>21</v>
      </c>
      <c r="C190" t="s">
        <v>7982</v>
      </c>
      <c r="D190" t="s">
        <v>21</v>
      </c>
      <c r="E190" t="s">
        <v>21</v>
      </c>
    </row>
    <row r="191" spans="1:5" x14ac:dyDescent="0.15">
      <c r="A191" t="s">
        <v>7983</v>
      </c>
      <c r="B191" t="s">
        <v>21</v>
      </c>
      <c r="C191" t="s">
        <v>7984</v>
      </c>
      <c r="D191" t="s">
        <v>21</v>
      </c>
      <c r="E191" t="s">
        <v>21</v>
      </c>
    </row>
    <row r="192" spans="1:5" x14ac:dyDescent="0.15">
      <c r="A192" t="s">
        <v>7985</v>
      </c>
      <c r="B192" t="s">
        <v>21</v>
      </c>
      <c r="C192" t="s">
        <v>7986</v>
      </c>
      <c r="D192" t="s">
        <v>21</v>
      </c>
      <c r="E192" t="s">
        <v>21</v>
      </c>
    </row>
    <row r="193" spans="1:5" x14ac:dyDescent="0.15">
      <c r="A193" t="s">
        <v>7987</v>
      </c>
      <c r="B193" t="s">
        <v>21</v>
      </c>
      <c r="C193" t="s">
        <v>7988</v>
      </c>
      <c r="D193" t="s">
        <v>21</v>
      </c>
      <c r="E193" t="s">
        <v>21</v>
      </c>
    </row>
    <row r="194" spans="1:5" x14ac:dyDescent="0.15">
      <c r="A194" t="s">
        <v>7989</v>
      </c>
      <c r="B194" t="s">
        <v>21</v>
      </c>
      <c r="C194" t="s">
        <v>7990</v>
      </c>
      <c r="D194" t="s">
        <v>7991</v>
      </c>
      <c r="E194" t="s">
        <v>21</v>
      </c>
    </row>
    <row r="195" spans="1:5" x14ac:dyDescent="0.15">
      <c r="A195" t="s">
        <v>7992</v>
      </c>
      <c r="B195" t="s">
        <v>21</v>
      </c>
      <c r="C195" t="s">
        <v>7993</v>
      </c>
      <c r="D195" t="s">
        <v>21</v>
      </c>
      <c r="E195" t="s">
        <v>21</v>
      </c>
    </row>
    <row r="196" spans="1:5" x14ac:dyDescent="0.15">
      <c r="A196" t="s">
        <v>7994</v>
      </c>
      <c r="B196" t="s">
        <v>21</v>
      </c>
      <c r="C196" t="s">
        <v>7995</v>
      </c>
      <c r="D196" t="s">
        <v>21</v>
      </c>
      <c r="E196" t="s">
        <v>21</v>
      </c>
    </row>
    <row r="197" spans="1:5" x14ac:dyDescent="0.15">
      <c r="A197" t="s">
        <v>7996</v>
      </c>
      <c r="B197" t="s">
        <v>21</v>
      </c>
      <c r="C197" t="s">
        <v>7997</v>
      </c>
      <c r="D197" t="s">
        <v>21</v>
      </c>
      <c r="E197" t="s">
        <v>21</v>
      </c>
    </row>
    <row r="198" spans="1:5" x14ac:dyDescent="0.15">
      <c r="A198" t="s">
        <v>7998</v>
      </c>
      <c r="B198" t="s">
        <v>21</v>
      </c>
      <c r="C198" t="s">
        <v>7999</v>
      </c>
      <c r="D198" t="s">
        <v>21</v>
      </c>
      <c r="E198" t="s">
        <v>21</v>
      </c>
    </row>
    <row r="199" spans="1:5" x14ac:dyDescent="0.15">
      <c r="A199" t="s">
        <v>8000</v>
      </c>
      <c r="B199" t="s">
        <v>21</v>
      </c>
      <c r="C199" t="s">
        <v>8001</v>
      </c>
      <c r="D199" t="s">
        <v>21</v>
      </c>
      <c r="E199" t="s">
        <v>21</v>
      </c>
    </row>
    <row r="200" spans="1:5" x14ac:dyDescent="0.15">
      <c r="A200" t="s">
        <v>8002</v>
      </c>
      <c r="B200" t="s">
        <v>21</v>
      </c>
      <c r="C200" t="s">
        <v>8003</v>
      </c>
      <c r="D200" t="s">
        <v>21</v>
      </c>
      <c r="E200" t="s">
        <v>21</v>
      </c>
    </row>
    <row r="201" spans="1:5" x14ac:dyDescent="0.15">
      <c r="A201" t="s">
        <v>8004</v>
      </c>
      <c r="B201" t="s">
        <v>21</v>
      </c>
      <c r="C201" t="s">
        <v>8005</v>
      </c>
      <c r="D201" t="s">
        <v>21</v>
      </c>
      <c r="E201" t="s">
        <v>21</v>
      </c>
    </row>
    <row r="202" spans="1:5" x14ac:dyDescent="0.15">
      <c r="A202" t="s">
        <v>8006</v>
      </c>
      <c r="B202" t="s">
        <v>21</v>
      </c>
      <c r="C202" t="s">
        <v>8007</v>
      </c>
      <c r="D202" t="s">
        <v>21</v>
      </c>
      <c r="E202" t="s">
        <v>21</v>
      </c>
    </row>
    <row r="203" spans="1:5" x14ac:dyDescent="0.15">
      <c r="A203" t="s">
        <v>8008</v>
      </c>
      <c r="B203" t="s">
        <v>21</v>
      </c>
      <c r="C203" t="s">
        <v>8009</v>
      </c>
      <c r="D203" t="s">
        <v>21</v>
      </c>
      <c r="E203" t="s">
        <v>21</v>
      </c>
    </row>
    <row r="204" spans="1:5" x14ac:dyDescent="0.15">
      <c r="A204" t="s">
        <v>8010</v>
      </c>
      <c r="B204" t="s">
        <v>21</v>
      </c>
      <c r="C204" t="s">
        <v>8011</v>
      </c>
      <c r="D204" t="s">
        <v>21</v>
      </c>
      <c r="E204" t="s">
        <v>21</v>
      </c>
    </row>
    <row r="205" spans="1:5" x14ac:dyDescent="0.15">
      <c r="A205" t="s">
        <v>8012</v>
      </c>
      <c r="B205" t="s">
        <v>21</v>
      </c>
      <c r="C205" t="s">
        <v>8013</v>
      </c>
      <c r="D205" t="s">
        <v>21</v>
      </c>
      <c r="E205" t="s">
        <v>21</v>
      </c>
    </row>
    <row r="206" spans="1:5" x14ac:dyDescent="0.15">
      <c r="A206" t="s">
        <v>8014</v>
      </c>
      <c r="B206" t="s">
        <v>21</v>
      </c>
      <c r="C206" t="s">
        <v>8015</v>
      </c>
      <c r="D206" t="s">
        <v>21</v>
      </c>
      <c r="E206" t="s">
        <v>21</v>
      </c>
    </row>
    <row r="207" spans="1:5" x14ac:dyDescent="0.15">
      <c r="A207" t="s">
        <v>8016</v>
      </c>
      <c r="B207" t="s">
        <v>21</v>
      </c>
      <c r="C207" t="s">
        <v>8015</v>
      </c>
      <c r="D207" t="s">
        <v>21</v>
      </c>
      <c r="E207" t="s">
        <v>21</v>
      </c>
    </row>
    <row r="208" spans="1:5" x14ac:dyDescent="0.15">
      <c r="A208" t="s">
        <v>8017</v>
      </c>
      <c r="B208" t="s">
        <v>21</v>
      </c>
      <c r="C208" t="s">
        <v>8018</v>
      </c>
      <c r="D208" t="s">
        <v>21</v>
      </c>
      <c r="E208" t="s">
        <v>21</v>
      </c>
    </row>
    <row r="209" spans="1:5" x14ac:dyDescent="0.15">
      <c r="A209" t="s">
        <v>8019</v>
      </c>
      <c r="B209" t="s">
        <v>21</v>
      </c>
      <c r="C209" t="s">
        <v>8020</v>
      </c>
      <c r="D209" t="s">
        <v>21</v>
      </c>
      <c r="E209" t="s">
        <v>21</v>
      </c>
    </row>
    <row r="210" spans="1:5" x14ac:dyDescent="0.15">
      <c r="A210" t="s">
        <v>8021</v>
      </c>
      <c r="B210" t="s">
        <v>21</v>
      </c>
      <c r="C210" t="s">
        <v>8022</v>
      </c>
      <c r="D210" t="s">
        <v>21</v>
      </c>
      <c r="E210" t="s">
        <v>21</v>
      </c>
    </row>
    <row r="211" spans="1:5" x14ac:dyDescent="0.15">
      <c r="A211" t="s">
        <v>8023</v>
      </c>
      <c r="B211" t="s">
        <v>21</v>
      </c>
      <c r="C211" t="s">
        <v>8024</v>
      </c>
      <c r="D211" t="s">
        <v>21</v>
      </c>
      <c r="E211" t="s">
        <v>21</v>
      </c>
    </row>
    <row r="212" spans="1:5" x14ac:dyDescent="0.15">
      <c r="A212" t="s">
        <v>8025</v>
      </c>
      <c r="B212" t="s">
        <v>21</v>
      </c>
      <c r="C212" t="s">
        <v>8026</v>
      </c>
      <c r="D212" t="s">
        <v>21</v>
      </c>
      <c r="E212" t="s">
        <v>21</v>
      </c>
    </row>
    <row r="213" spans="1:5" x14ac:dyDescent="0.15">
      <c r="A213" t="s">
        <v>8027</v>
      </c>
      <c r="B213" t="s">
        <v>21</v>
      </c>
      <c r="C213" t="s">
        <v>8028</v>
      </c>
      <c r="D213" t="s">
        <v>21</v>
      </c>
      <c r="E213" t="s">
        <v>21</v>
      </c>
    </row>
    <row r="214" spans="1:5" x14ac:dyDescent="0.15">
      <c r="A214" t="s">
        <v>8029</v>
      </c>
      <c r="B214" t="s">
        <v>21</v>
      </c>
      <c r="C214" t="s">
        <v>7736</v>
      </c>
      <c r="D214" t="s">
        <v>21</v>
      </c>
      <c r="E214" t="s">
        <v>21</v>
      </c>
    </row>
    <row r="215" spans="1:5" x14ac:dyDescent="0.15">
      <c r="A215" t="s">
        <v>8030</v>
      </c>
      <c r="B215" t="s">
        <v>21</v>
      </c>
      <c r="C215" t="s">
        <v>8031</v>
      </c>
      <c r="D215" t="s">
        <v>21</v>
      </c>
      <c r="E215" t="s">
        <v>21</v>
      </c>
    </row>
    <row r="216" spans="1:5" x14ac:dyDescent="0.15">
      <c r="A216" t="s">
        <v>8032</v>
      </c>
      <c r="B216" t="s">
        <v>21</v>
      </c>
      <c r="C216" t="s">
        <v>8033</v>
      </c>
      <c r="D216" t="s">
        <v>21</v>
      </c>
      <c r="E216" t="s">
        <v>21</v>
      </c>
    </row>
    <row r="217" spans="1:5" x14ac:dyDescent="0.15">
      <c r="A217" t="s">
        <v>8034</v>
      </c>
      <c r="B217" t="s">
        <v>21</v>
      </c>
      <c r="C217" t="s">
        <v>8035</v>
      </c>
      <c r="D217" t="s">
        <v>21</v>
      </c>
      <c r="E217" t="s">
        <v>21</v>
      </c>
    </row>
    <row r="218" spans="1:5" x14ac:dyDescent="0.15">
      <c r="A218" t="s">
        <v>8036</v>
      </c>
      <c r="B218" t="s">
        <v>21</v>
      </c>
      <c r="C218" t="s">
        <v>8037</v>
      </c>
      <c r="D218" t="s">
        <v>21</v>
      </c>
      <c r="E218" t="s">
        <v>21</v>
      </c>
    </row>
    <row r="219" spans="1:5" x14ac:dyDescent="0.15">
      <c r="A219" t="s">
        <v>8038</v>
      </c>
      <c r="B219" t="s">
        <v>21</v>
      </c>
      <c r="C219" t="s">
        <v>8039</v>
      </c>
      <c r="D219" t="s">
        <v>21</v>
      </c>
      <c r="E219" t="s">
        <v>21</v>
      </c>
    </row>
    <row r="220" spans="1:5" x14ac:dyDescent="0.15">
      <c r="A220" t="s">
        <v>8040</v>
      </c>
      <c r="B220" t="s">
        <v>21</v>
      </c>
      <c r="C220" t="s">
        <v>8041</v>
      </c>
      <c r="D220" t="s">
        <v>21</v>
      </c>
      <c r="E220" t="s">
        <v>21</v>
      </c>
    </row>
    <row r="221" spans="1:5" x14ac:dyDescent="0.15">
      <c r="A221" t="s">
        <v>8042</v>
      </c>
      <c r="B221" t="s">
        <v>21</v>
      </c>
      <c r="C221" t="s">
        <v>8043</v>
      </c>
      <c r="D221" t="s">
        <v>21</v>
      </c>
      <c r="E221" t="s">
        <v>21</v>
      </c>
    </row>
    <row r="222" spans="1:5" x14ac:dyDescent="0.15">
      <c r="A222" t="s">
        <v>8044</v>
      </c>
      <c r="B222" t="s">
        <v>21</v>
      </c>
      <c r="C222" t="s">
        <v>8045</v>
      </c>
      <c r="D222" t="s">
        <v>21</v>
      </c>
      <c r="E222" t="s">
        <v>21</v>
      </c>
    </row>
    <row r="223" spans="1:5" x14ac:dyDescent="0.15">
      <c r="A223" t="s">
        <v>8046</v>
      </c>
      <c r="B223" t="s">
        <v>21</v>
      </c>
      <c r="C223" t="s">
        <v>8047</v>
      </c>
      <c r="D223" t="s">
        <v>21</v>
      </c>
      <c r="E223" t="s">
        <v>21</v>
      </c>
    </row>
    <row r="224" spans="1:5" x14ac:dyDescent="0.15">
      <c r="A224" t="s">
        <v>8048</v>
      </c>
      <c r="B224" t="s">
        <v>21</v>
      </c>
      <c r="C224" t="s">
        <v>7908</v>
      </c>
      <c r="D224" t="s">
        <v>21</v>
      </c>
      <c r="E224" t="s">
        <v>21</v>
      </c>
    </row>
    <row r="225" spans="1:5" x14ac:dyDescent="0.15">
      <c r="A225" t="s">
        <v>8049</v>
      </c>
      <c r="B225" t="s">
        <v>21</v>
      </c>
      <c r="C225" t="s">
        <v>7910</v>
      </c>
      <c r="D225" t="s">
        <v>21</v>
      </c>
      <c r="E225" t="s">
        <v>21</v>
      </c>
    </row>
    <row r="226" spans="1:5" x14ac:dyDescent="0.15">
      <c r="A226" t="s">
        <v>8050</v>
      </c>
      <c r="B226" t="s">
        <v>21</v>
      </c>
      <c r="C226" t="s">
        <v>8051</v>
      </c>
      <c r="D226" t="s">
        <v>21</v>
      </c>
      <c r="E226" t="s">
        <v>21</v>
      </c>
    </row>
    <row r="227" spans="1:5" x14ac:dyDescent="0.15">
      <c r="A227" t="s">
        <v>8052</v>
      </c>
      <c r="B227" t="s">
        <v>21</v>
      </c>
      <c r="C227" t="s">
        <v>8053</v>
      </c>
      <c r="D227" t="s">
        <v>21</v>
      </c>
      <c r="E227" t="s">
        <v>21</v>
      </c>
    </row>
    <row r="228" spans="1:5" x14ac:dyDescent="0.15">
      <c r="A228" t="s">
        <v>8054</v>
      </c>
      <c r="B228" t="s">
        <v>21</v>
      </c>
      <c r="C228" t="s">
        <v>8055</v>
      </c>
      <c r="D228" t="s">
        <v>21</v>
      </c>
      <c r="E228" t="s">
        <v>21</v>
      </c>
    </row>
    <row r="229" spans="1:5" x14ac:dyDescent="0.15">
      <c r="A229" t="s">
        <v>8056</v>
      </c>
      <c r="B229" t="s">
        <v>21</v>
      </c>
      <c r="C229" t="s">
        <v>8057</v>
      </c>
      <c r="D229" t="s">
        <v>21</v>
      </c>
      <c r="E229" t="s">
        <v>21</v>
      </c>
    </row>
    <row r="230" spans="1:5" x14ac:dyDescent="0.15">
      <c r="A230" t="s">
        <v>8058</v>
      </c>
      <c r="B230" t="s">
        <v>21</v>
      </c>
      <c r="C230" t="s">
        <v>8059</v>
      </c>
      <c r="D230" t="s">
        <v>21</v>
      </c>
      <c r="E230" t="s">
        <v>21</v>
      </c>
    </row>
    <row r="231" spans="1:5" x14ac:dyDescent="0.15">
      <c r="A231" t="s">
        <v>8060</v>
      </c>
      <c r="B231" t="s">
        <v>21</v>
      </c>
      <c r="C231" t="s">
        <v>8061</v>
      </c>
      <c r="D231" t="s">
        <v>21</v>
      </c>
      <c r="E231" t="s">
        <v>21</v>
      </c>
    </row>
    <row r="232" spans="1:5" x14ac:dyDescent="0.15">
      <c r="A232" t="s">
        <v>8062</v>
      </c>
      <c r="B232" t="s">
        <v>21</v>
      </c>
      <c r="C232" t="s">
        <v>8063</v>
      </c>
      <c r="D232" t="s">
        <v>21</v>
      </c>
      <c r="E232" t="s">
        <v>21</v>
      </c>
    </row>
    <row r="233" spans="1:5" x14ac:dyDescent="0.15">
      <c r="A233" t="s">
        <v>8064</v>
      </c>
      <c r="B233" t="s">
        <v>21</v>
      </c>
      <c r="C233" t="s">
        <v>8065</v>
      </c>
      <c r="D233" t="s">
        <v>21</v>
      </c>
      <c r="E233" t="s">
        <v>21</v>
      </c>
    </row>
    <row r="234" spans="1:5" x14ac:dyDescent="0.15">
      <c r="A234" t="s">
        <v>8066</v>
      </c>
      <c r="B234" t="s">
        <v>21</v>
      </c>
      <c r="C234" t="s">
        <v>8067</v>
      </c>
      <c r="D234" t="s">
        <v>21</v>
      </c>
      <c r="E234" t="s">
        <v>21</v>
      </c>
    </row>
    <row r="235" spans="1:5" x14ac:dyDescent="0.15">
      <c r="A235" t="s">
        <v>8068</v>
      </c>
      <c r="B235" t="s">
        <v>21</v>
      </c>
      <c r="C235" t="s">
        <v>8069</v>
      </c>
      <c r="D235" t="s">
        <v>21</v>
      </c>
      <c r="E235" t="s">
        <v>21</v>
      </c>
    </row>
    <row r="236" spans="1:5" x14ac:dyDescent="0.15">
      <c r="A236" t="s">
        <v>8070</v>
      </c>
      <c r="B236" t="s">
        <v>21</v>
      </c>
      <c r="C236" t="s">
        <v>8071</v>
      </c>
      <c r="D236" t="s">
        <v>21</v>
      </c>
      <c r="E236" t="s">
        <v>21</v>
      </c>
    </row>
    <row r="237" spans="1:5" x14ac:dyDescent="0.15">
      <c r="A237" t="s">
        <v>8072</v>
      </c>
      <c r="B237" t="s">
        <v>21</v>
      </c>
      <c r="C237" t="s">
        <v>8073</v>
      </c>
      <c r="D237" t="s">
        <v>21</v>
      </c>
      <c r="E237" t="s">
        <v>21</v>
      </c>
    </row>
    <row r="238" spans="1:5" x14ac:dyDescent="0.15">
      <c r="A238" t="s">
        <v>8074</v>
      </c>
      <c r="B238" t="s">
        <v>21</v>
      </c>
      <c r="C238" t="s">
        <v>8075</v>
      </c>
      <c r="D238" t="s">
        <v>21</v>
      </c>
      <c r="E238" t="s">
        <v>21</v>
      </c>
    </row>
    <row r="239" spans="1:5" x14ac:dyDescent="0.15">
      <c r="A239" t="s">
        <v>8076</v>
      </c>
      <c r="B239" t="s">
        <v>21</v>
      </c>
      <c r="C239" t="s">
        <v>8077</v>
      </c>
      <c r="D239" t="s">
        <v>21</v>
      </c>
      <c r="E239" t="s">
        <v>21</v>
      </c>
    </row>
    <row r="240" spans="1:5" x14ac:dyDescent="0.15">
      <c r="A240" t="s">
        <v>8078</v>
      </c>
      <c r="B240" t="s">
        <v>21</v>
      </c>
      <c r="C240" t="s">
        <v>8079</v>
      </c>
      <c r="D240" t="s">
        <v>21</v>
      </c>
      <c r="E240" t="s">
        <v>21</v>
      </c>
    </row>
    <row r="241" spans="1:5" x14ac:dyDescent="0.15">
      <c r="A241" t="s">
        <v>8080</v>
      </c>
      <c r="B241" t="s">
        <v>21</v>
      </c>
      <c r="C241" t="s">
        <v>8081</v>
      </c>
      <c r="D241" t="s">
        <v>21</v>
      </c>
      <c r="E241" t="s">
        <v>21</v>
      </c>
    </row>
    <row r="242" spans="1:5" x14ac:dyDescent="0.15">
      <c r="A242" t="s">
        <v>8082</v>
      </c>
      <c r="B242" t="s">
        <v>21</v>
      </c>
      <c r="C242" t="s">
        <v>8083</v>
      </c>
      <c r="D242" t="s">
        <v>21</v>
      </c>
      <c r="E242" t="s">
        <v>21</v>
      </c>
    </row>
    <row r="243" spans="1:5" x14ac:dyDescent="0.15">
      <c r="A243" t="s">
        <v>8084</v>
      </c>
      <c r="B243" t="s">
        <v>21</v>
      </c>
      <c r="C243" t="s">
        <v>8079</v>
      </c>
      <c r="D243" t="s">
        <v>21</v>
      </c>
      <c r="E243" t="s">
        <v>21</v>
      </c>
    </row>
    <row r="244" spans="1:5" x14ac:dyDescent="0.15">
      <c r="A244" t="s">
        <v>8085</v>
      </c>
      <c r="B244" t="s">
        <v>21</v>
      </c>
      <c r="C244" t="s">
        <v>7976</v>
      </c>
      <c r="D244" t="s">
        <v>21</v>
      </c>
      <c r="E244" t="s">
        <v>21</v>
      </c>
    </row>
    <row r="245" spans="1:5" x14ac:dyDescent="0.15">
      <c r="A245" t="s">
        <v>8086</v>
      </c>
      <c r="B245" t="s">
        <v>21</v>
      </c>
      <c r="C245" t="s">
        <v>7978</v>
      </c>
      <c r="D245" t="s">
        <v>21</v>
      </c>
      <c r="E245" t="s">
        <v>21</v>
      </c>
    </row>
    <row r="246" spans="1:5" x14ac:dyDescent="0.15">
      <c r="A246" t="s">
        <v>8087</v>
      </c>
      <c r="B246" t="s">
        <v>21</v>
      </c>
      <c r="C246" t="s">
        <v>8088</v>
      </c>
      <c r="D246" t="s">
        <v>21</v>
      </c>
      <c r="E246" t="s">
        <v>21</v>
      </c>
    </row>
    <row r="247" spans="1:5" x14ac:dyDescent="0.15">
      <c r="A247" t="s">
        <v>8089</v>
      </c>
      <c r="B247" t="s">
        <v>21</v>
      </c>
      <c r="C247" t="s">
        <v>8090</v>
      </c>
      <c r="D247" t="s">
        <v>21</v>
      </c>
      <c r="E247" t="s">
        <v>21</v>
      </c>
    </row>
    <row r="248" spans="1:5" x14ac:dyDescent="0.15">
      <c r="A248" t="s">
        <v>8091</v>
      </c>
      <c r="B248" t="s">
        <v>21</v>
      </c>
      <c r="C248" t="s">
        <v>8092</v>
      </c>
      <c r="D248" t="s">
        <v>21</v>
      </c>
      <c r="E248" t="s">
        <v>21</v>
      </c>
    </row>
    <row r="249" spans="1:5" x14ac:dyDescent="0.15">
      <c r="A249" t="s">
        <v>8093</v>
      </c>
      <c r="B249" t="s">
        <v>21</v>
      </c>
      <c r="C249" t="s">
        <v>8094</v>
      </c>
      <c r="D249" t="s">
        <v>21</v>
      </c>
      <c r="E249" t="s">
        <v>21</v>
      </c>
    </row>
    <row r="250" spans="1:5" x14ac:dyDescent="0.15">
      <c r="A250" t="s">
        <v>8095</v>
      </c>
      <c r="B250" t="s">
        <v>21</v>
      </c>
      <c r="C250" t="s">
        <v>8096</v>
      </c>
      <c r="D250" t="s">
        <v>21</v>
      </c>
      <c r="E250" t="s">
        <v>21</v>
      </c>
    </row>
    <row r="251" spans="1:5" x14ac:dyDescent="0.15">
      <c r="A251" t="s">
        <v>8097</v>
      </c>
      <c r="B251" t="s">
        <v>21</v>
      </c>
      <c r="C251" t="s">
        <v>8098</v>
      </c>
      <c r="D251" t="s">
        <v>21</v>
      </c>
      <c r="E251" t="s">
        <v>21</v>
      </c>
    </row>
    <row r="252" spans="1:5" x14ac:dyDescent="0.15">
      <c r="A252" t="s">
        <v>8099</v>
      </c>
      <c r="B252" t="s">
        <v>21</v>
      </c>
      <c r="C252" t="s">
        <v>8100</v>
      </c>
      <c r="D252" t="s">
        <v>21</v>
      </c>
      <c r="E252" t="s">
        <v>21</v>
      </c>
    </row>
    <row r="253" spans="1:5" x14ac:dyDescent="0.15">
      <c r="A253" t="s">
        <v>8101</v>
      </c>
      <c r="B253" t="s">
        <v>21</v>
      </c>
      <c r="C253" t="s">
        <v>7976</v>
      </c>
      <c r="D253" t="s">
        <v>21</v>
      </c>
      <c r="E253" t="s">
        <v>21</v>
      </c>
    </row>
    <row r="254" spans="1:5" x14ac:dyDescent="0.15">
      <c r="A254" t="s">
        <v>8102</v>
      </c>
      <c r="B254" t="s">
        <v>21</v>
      </c>
      <c r="C254" t="s">
        <v>8103</v>
      </c>
      <c r="D254" t="s">
        <v>21</v>
      </c>
      <c r="E254" t="s">
        <v>21</v>
      </c>
    </row>
    <row r="255" spans="1:5" x14ac:dyDescent="0.15">
      <c r="A255" t="s">
        <v>8104</v>
      </c>
      <c r="B255" t="s">
        <v>21</v>
      </c>
      <c r="C255" t="s">
        <v>8105</v>
      </c>
      <c r="D255" t="s">
        <v>21</v>
      </c>
      <c r="E255" t="s">
        <v>21</v>
      </c>
    </row>
    <row r="256" spans="1:5" x14ac:dyDescent="0.15">
      <c r="A256" t="s">
        <v>8106</v>
      </c>
      <c r="B256" t="s">
        <v>21</v>
      </c>
      <c r="C256" t="s">
        <v>8107</v>
      </c>
      <c r="D256" t="s">
        <v>21</v>
      </c>
      <c r="E256" t="s">
        <v>21</v>
      </c>
    </row>
    <row r="257" spans="1:5" x14ac:dyDescent="0.15">
      <c r="A257" t="s">
        <v>8108</v>
      </c>
      <c r="B257" t="s">
        <v>21</v>
      </c>
      <c r="C257" t="s">
        <v>8109</v>
      </c>
      <c r="D257" t="s">
        <v>21</v>
      </c>
      <c r="E257" t="s">
        <v>21</v>
      </c>
    </row>
    <row r="258" spans="1:5" x14ac:dyDescent="0.15">
      <c r="A258" t="s">
        <v>8110</v>
      </c>
      <c r="B258" t="s">
        <v>21</v>
      </c>
      <c r="C258" t="s">
        <v>8111</v>
      </c>
      <c r="D258" t="s">
        <v>21</v>
      </c>
      <c r="E258" t="s">
        <v>21</v>
      </c>
    </row>
    <row r="259" spans="1:5" x14ac:dyDescent="0.15">
      <c r="A259" t="s">
        <v>8112</v>
      </c>
      <c r="B259" t="s">
        <v>21</v>
      </c>
      <c r="C259" t="s">
        <v>8113</v>
      </c>
      <c r="D259" t="s">
        <v>21</v>
      </c>
      <c r="E259" t="s">
        <v>21</v>
      </c>
    </row>
    <row r="260" spans="1:5" x14ac:dyDescent="0.15">
      <c r="A260" t="s">
        <v>8114</v>
      </c>
      <c r="B260" t="s">
        <v>21</v>
      </c>
      <c r="C260" t="s">
        <v>7757</v>
      </c>
      <c r="D260" t="s">
        <v>21</v>
      </c>
      <c r="E260" t="s">
        <v>21</v>
      </c>
    </row>
    <row r="261" spans="1:5" x14ac:dyDescent="0.15">
      <c r="A261" t="s">
        <v>8115</v>
      </c>
      <c r="B261" t="s">
        <v>21</v>
      </c>
      <c r="C261" t="s">
        <v>8116</v>
      </c>
      <c r="D261" t="s">
        <v>21</v>
      </c>
      <c r="E261" t="s">
        <v>21</v>
      </c>
    </row>
    <row r="262" spans="1:5" x14ac:dyDescent="0.15">
      <c r="A262" t="s">
        <v>8117</v>
      </c>
      <c r="B262" t="s">
        <v>21</v>
      </c>
      <c r="C262" t="s">
        <v>8118</v>
      </c>
      <c r="D262" t="s">
        <v>21</v>
      </c>
      <c r="E262" t="s">
        <v>21</v>
      </c>
    </row>
    <row r="263" spans="1:5" x14ac:dyDescent="0.15">
      <c r="A263" t="s">
        <v>8119</v>
      </c>
      <c r="B263" t="s">
        <v>21</v>
      </c>
      <c r="C263" t="s">
        <v>7757</v>
      </c>
      <c r="D263" t="s">
        <v>21</v>
      </c>
      <c r="E263" t="s">
        <v>21</v>
      </c>
    </row>
    <row r="264" spans="1:5" x14ac:dyDescent="0.15">
      <c r="A264" t="s">
        <v>8120</v>
      </c>
      <c r="B264" t="s">
        <v>21</v>
      </c>
      <c r="C264" t="s">
        <v>8121</v>
      </c>
      <c r="D264" t="s">
        <v>21</v>
      </c>
      <c r="E264" t="s">
        <v>21</v>
      </c>
    </row>
    <row r="265" spans="1:5" x14ac:dyDescent="0.15">
      <c r="A265" t="s">
        <v>8122</v>
      </c>
      <c r="B265" t="s">
        <v>21</v>
      </c>
      <c r="C265" t="s">
        <v>8123</v>
      </c>
      <c r="D265" t="s">
        <v>21</v>
      </c>
      <c r="E265" t="s">
        <v>21</v>
      </c>
    </row>
    <row r="266" spans="1:5" x14ac:dyDescent="0.15">
      <c r="A266" t="s">
        <v>8124</v>
      </c>
      <c r="B266" t="s">
        <v>21</v>
      </c>
      <c r="C266" t="s">
        <v>8125</v>
      </c>
      <c r="D266" t="s">
        <v>21</v>
      </c>
      <c r="E266" t="s">
        <v>21</v>
      </c>
    </row>
    <row r="267" spans="1:5" x14ac:dyDescent="0.15">
      <c r="A267" t="s">
        <v>8126</v>
      </c>
      <c r="B267" t="s">
        <v>21</v>
      </c>
      <c r="C267" t="s">
        <v>8127</v>
      </c>
      <c r="D267" t="s">
        <v>21</v>
      </c>
      <c r="E267" t="s">
        <v>21</v>
      </c>
    </row>
    <row r="268" spans="1:5" x14ac:dyDescent="0.15">
      <c r="A268" t="s">
        <v>8128</v>
      </c>
      <c r="B268" t="s">
        <v>21</v>
      </c>
      <c r="C268" t="s">
        <v>8129</v>
      </c>
      <c r="D268" t="s">
        <v>21</v>
      </c>
      <c r="E268" t="s">
        <v>21</v>
      </c>
    </row>
    <row r="269" spans="1:5" x14ac:dyDescent="0.15">
      <c r="A269" t="s">
        <v>8130</v>
      </c>
      <c r="B269" t="s">
        <v>21</v>
      </c>
      <c r="C269" t="s">
        <v>8131</v>
      </c>
      <c r="D269" t="s">
        <v>21</v>
      </c>
      <c r="E269" t="s">
        <v>21</v>
      </c>
    </row>
    <row r="270" spans="1:5" x14ac:dyDescent="0.15">
      <c r="A270" t="s">
        <v>8132</v>
      </c>
      <c r="B270" t="s">
        <v>21</v>
      </c>
      <c r="C270" t="s">
        <v>8133</v>
      </c>
      <c r="D270" t="s">
        <v>21</v>
      </c>
      <c r="E270" t="s">
        <v>21</v>
      </c>
    </row>
    <row r="271" spans="1:5" x14ac:dyDescent="0.15">
      <c r="A271" t="s">
        <v>8134</v>
      </c>
      <c r="B271" t="s">
        <v>21</v>
      </c>
      <c r="C271" t="s">
        <v>8135</v>
      </c>
      <c r="D271" t="s">
        <v>21</v>
      </c>
      <c r="E271" t="s">
        <v>21</v>
      </c>
    </row>
    <row r="272" spans="1:5" x14ac:dyDescent="0.15">
      <c r="A272" t="s">
        <v>8136</v>
      </c>
      <c r="B272" t="s">
        <v>21</v>
      </c>
      <c r="C272" t="s">
        <v>8137</v>
      </c>
      <c r="D272" t="s">
        <v>21</v>
      </c>
      <c r="E272" t="s">
        <v>21</v>
      </c>
    </row>
    <row r="273" spans="1:5" x14ac:dyDescent="0.15">
      <c r="A273" t="s">
        <v>8138</v>
      </c>
      <c r="B273" t="s">
        <v>21</v>
      </c>
      <c r="C273" t="s">
        <v>8139</v>
      </c>
      <c r="D273" t="s">
        <v>8140</v>
      </c>
      <c r="E273" t="s">
        <v>21</v>
      </c>
    </row>
    <row r="274" spans="1:5" x14ac:dyDescent="0.15">
      <c r="A274" t="s">
        <v>8141</v>
      </c>
      <c r="B274" t="s">
        <v>21</v>
      </c>
      <c r="C274" t="s">
        <v>8142</v>
      </c>
      <c r="D274" t="s">
        <v>21</v>
      </c>
      <c r="E274" t="s">
        <v>21</v>
      </c>
    </row>
    <row r="275" spans="1:5" x14ac:dyDescent="0.15">
      <c r="A275" t="s">
        <v>8143</v>
      </c>
      <c r="B275" t="s">
        <v>21</v>
      </c>
      <c r="C275" t="s">
        <v>8144</v>
      </c>
      <c r="D275" t="s">
        <v>21</v>
      </c>
      <c r="E275" t="s">
        <v>21</v>
      </c>
    </row>
    <row r="276" spans="1:5" x14ac:dyDescent="0.15">
      <c r="A276" t="s">
        <v>8145</v>
      </c>
      <c r="B276" t="s">
        <v>21</v>
      </c>
      <c r="C276" t="s">
        <v>8146</v>
      </c>
      <c r="D276" t="s">
        <v>21</v>
      </c>
      <c r="E276" t="s">
        <v>21</v>
      </c>
    </row>
    <row r="277" spans="1:5" x14ac:dyDescent="0.15">
      <c r="A277" t="s">
        <v>8147</v>
      </c>
      <c r="B277" t="s">
        <v>21</v>
      </c>
      <c r="C277" t="s">
        <v>8148</v>
      </c>
      <c r="D277" t="s">
        <v>21</v>
      </c>
      <c r="E277" t="s">
        <v>21</v>
      </c>
    </row>
    <row r="278" spans="1:5" x14ac:dyDescent="0.15">
      <c r="A278" t="s">
        <v>8149</v>
      </c>
      <c r="B278" t="s">
        <v>21</v>
      </c>
      <c r="C278" t="s">
        <v>8150</v>
      </c>
      <c r="D278" t="s">
        <v>21</v>
      </c>
      <c r="E278" t="s">
        <v>21</v>
      </c>
    </row>
    <row r="279" spans="1:5" x14ac:dyDescent="0.15">
      <c r="A279" t="s">
        <v>8151</v>
      </c>
      <c r="B279" t="s">
        <v>21</v>
      </c>
      <c r="C279" t="s">
        <v>8152</v>
      </c>
      <c r="D279" t="s">
        <v>21</v>
      </c>
      <c r="E279" t="s">
        <v>21</v>
      </c>
    </row>
    <row r="280" spans="1:5" x14ac:dyDescent="0.15">
      <c r="A280" t="s">
        <v>8153</v>
      </c>
      <c r="B280" t="s">
        <v>21</v>
      </c>
      <c r="C280" t="s">
        <v>8154</v>
      </c>
      <c r="D280" t="s">
        <v>21</v>
      </c>
      <c r="E280" t="s">
        <v>21</v>
      </c>
    </row>
    <row r="281" spans="1:5" x14ac:dyDescent="0.15">
      <c r="A281" t="s">
        <v>8155</v>
      </c>
      <c r="B281" t="s">
        <v>21</v>
      </c>
      <c r="C281" t="s">
        <v>8156</v>
      </c>
      <c r="D281" t="s">
        <v>21</v>
      </c>
      <c r="E281" t="s">
        <v>21</v>
      </c>
    </row>
    <row r="282" spans="1:5" x14ac:dyDescent="0.15">
      <c r="A282" t="s">
        <v>8157</v>
      </c>
      <c r="B282" t="s">
        <v>21</v>
      </c>
      <c r="C282" t="s">
        <v>8158</v>
      </c>
      <c r="D282" t="s">
        <v>21</v>
      </c>
      <c r="E282" t="s">
        <v>21</v>
      </c>
    </row>
    <row r="283" spans="1:5" x14ac:dyDescent="0.15">
      <c r="A283" t="s">
        <v>8159</v>
      </c>
      <c r="B283" t="s">
        <v>21</v>
      </c>
      <c r="C283" t="s">
        <v>8160</v>
      </c>
      <c r="D283" t="s">
        <v>8161</v>
      </c>
      <c r="E283" t="s">
        <v>21</v>
      </c>
    </row>
    <row r="284" spans="1:5" x14ac:dyDescent="0.15">
      <c r="A284" t="s">
        <v>8162</v>
      </c>
      <c r="B284" t="s">
        <v>21</v>
      </c>
      <c r="C284" t="s">
        <v>8163</v>
      </c>
      <c r="D284" t="s">
        <v>21</v>
      </c>
      <c r="E284" t="s">
        <v>21</v>
      </c>
    </row>
    <row r="285" spans="1:5" x14ac:dyDescent="0.15">
      <c r="A285" t="s">
        <v>8164</v>
      </c>
      <c r="B285" t="s">
        <v>21</v>
      </c>
      <c r="C285" t="s">
        <v>8165</v>
      </c>
      <c r="D285" t="s">
        <v>21</v>
      </c>
      <c r="E285" t="s">
        <v>21</v>
      </c>
    </row>
    <row r="286" spans="1:5" x14ac:dyDescent="0.15">
      <c r="A286" t="s">
        <v>8166</v>
      </c>
      <c r="B286" t="s">
        <v>21</v>
      </c>
      <c r="C286" t="s">
        <v>8167</v>
      </c>
      <c r="D286" t="s">
        <v>21</v>
      </c>
      <c r="E286" t="s">
        <v>21</v>
      </c>
    </row>
    <row r="287" spans="1:5" x14ac:dyDescent="0.15">
      <c r="A287" t="s">
        <v>8168</v>
      </c>
      <c r="B287" t="s">
        <v>21</v>
      </c>
      <c r="C287" t="s">
        <v>8169</v>
      </c>
      <c r="D287" t="s">
        <v>21</v>
      </c>
      <c r="E287" t="s">
        <v>21</v>
      </c>
    </row>
    <row r="288" spans="1:5" x14ac:dyDescent="0.15">
      <c r="A288" t="s">
        <v>8170</v>
      </c>
      <c r="B288" t="s">
        <v>21</v>
      </c>
      <c r="C288" t="s">
        <v>8171</v>
      </c>
      <c r="D288" t="s">
        <v>21</v>
      </c>
      <c r="E288" t="s">
        <v>21</v>
      </c>
    </row>
    <row r="289" spans="1:5" x14ac:dyDescent="0.15">
      <c r="A289" t="s">
        <v>8172</v>
      </c>
      <c r="B289" t="s">
        <v>21</v>
      </c>
      <c r="C289" t="s">
        <v>8173</v>
      </c>
      <c r="D289" t="s">
        <v>21</v>
      </c>
      <c r="E289" t="s">
        <v>21</v>
      </c>
    </row>
    <row r="290" spans="1:5" x14ac:dyDescent="0.15">
      <c r="A290" t="s">
        <v>8174</v>
      </c>
      <c r="B290" t="s">
        <v>21</v>
      </c>
      <c r="C290" t="s">
        <v>8175</v>
      </c>
      <c r="D290" t="s">
        <v>21</v>
      </c>
      <c r="E290" t="s">
        <v>21</v>
      </c>
    </row>
    <row r="291" spans="1:5" x14ac:dyDescent="0.15">
      <c r="A291" t="s">
        <v>8176</v>
      </c>
      <c r="B291" t="s">
        <v>21</v>
      </c>
      <c r="C291" t="s">
        <v>8177</v>
      </c>
      <c r="D291" t="s">
        <v>8140</v>
      </c>
      <c r="E291" t="s">
        <v>21</v>
      </c>
    </row>
    <row r="292" spans="1:5" x14ac:dyDescent="0.15">
      <c r="A292" t="s">
        <v>8178</v>
      </c>
      <c r="B292" t="s">
        <v>21</v>
      </c>
      <c r="C292" t="s">
        <v>7644</v>
      </c>
      <c r="D292" t="s">
        <v>21</v>
      </c>
      <c r="E292" t="s">
        <v>21</v>
      </c>
    </row>
    <row r="293" spans="1:5" x14ac:dyDescent="0.15">
      <c r="A293" t="s">
        <v>8179</v>
      </c>
      <c r="B293" t="s">
        <v>21</v>
      </c>
      <c r="C293" t="s">
        <v>8180</v>
      </c>
      <c r="D293" t="s">
        <v>21</v>
      </c>
      <c r="E293" t="s">
        <v>21</v>
      </c>
    </row>
    <row r="294" spans="1:5" x14ac:dyDescent="0.15">
      <c r="A294" t="s">
        <v>8181</v>
      </c>
      <c r="B294" t="s">
        <v>8182</v>
      </c>
      <c r="C294" t="s">
        <v>8183</v>
      </c>
      <c r="D294" t="s">
        <v>21</v>
      </c>
      <c r="E294" t="s">
        <v>21</v>
      </c>
    </row>
    <row r="295" spans="1:5" x14ac:dyDescent="0.15">
      <c r="A295" t="s">
        <v>8184</v>
      </c>
      <c r="B295" t="s">
        <v>21</v>
      </c>
      <c r="C295" t="s">
        <v>8067</v>
      </c>
      <c r="D295" t="s">
        <v>21</v>
      </c>
      <c r="E295" t="s">
        <v>21</v>
      </c>
    </row>
    <row r="296" spans="1:5" x14ac:dyDescent="0.15">
      <c r="A296" t="s">
        <v>8185</v>
      </c>
      <c r="B296" t="s">
        <v>21</v>
      </c>
      <c r="C296" t="s">
        <v>8186</v>
      </c>
      <c r="D296" t="s">
        <v>21</v>
      </c>
      <c r="E296" t="s">
        <v>21</v>
      </c>
    </row>
    <row r="297" spans="1:5" x14ac:dyDescent="0.15">
      <c r="A297" t="s">
        <v>8187</v>
      </c>
      <c r="B297" t="s">
        <v>21</v>
      </c>
      <c r="C297" t="s">
        <v>8188</v>
      </c>
      <c r="D297" t="s">
        <v>21</v>
      </c>
      <c r="E297" t="s">
        <v>21</v>
      </c>
    </row>
    <row r="298" spans="1:5" x14ac:dyDescent="0.15">
      <c r="A298" t="s">
        <v>8189</v>
      </c>
      <c r="B298" t="s">
        <v>21</v>
      </c>
      <c r="C298" t="s">
        <v>8190</v>
      </c>
      <c r="D298" t="s">
        <v>21</v>
      </c>
      <c r="E298" t="s">
        <v>21</v>
      </c>
    </row>
    <row r="299" spans="1:5" x14ac:dyDescent="0.15">
      <c r="A299" t="s">
        <v>8191</v>
      </c>
      <c r="B299" t="s">
        <v>21</v>
      </c>
      <c r="C299" t="s">
        <v>8192</v>
      </c>
      <c r="D299" t="s">
        <v>8193</v>
      </c>
      <c r="E299" t="s">
        <v>21</v>
      </c>
    </row>
    <row r="300" spans="1:5" x14ac:dyDescent="0.15">
      <c r="A300" t="s">
        <v>8194</v>
      </c>
      <c r="B300" t="s">
        <v>21</v>
      </c>
      <c r="C300" t="s">
        <v>8195</v>
      </c>
      <c r="D300" t="s">
        <v>21</v>
      </c>
      <c r="E300" t="s">
        <v>21</v>
      </c>
    </row>
    <row r="301" spans="1:5" x14ac:dyDescent="0.15">
      <c r="A301" t="s">
        <v>8196</v>
      </c>
      <c r="B301" t="s">
        <v>21</v>
      </c>
      <c r="C301" t="s">
        <v>8197</v>
      </c>
      <c r="D301" t="s">
        <v>21</v>
      </c>
      <c r="E301" t="s">
        <v>21</v>
      </c>
    </row>
    <row r="302" spans="1:5" x14ac:dyDescent="0.15">
      <c r="A302" t="s">
        <v>8198</v>
      </c>
      <c r="B302" t="s">
        <v>21</v>
      </c>
      <c r="C302" t="s">
        <v>8199</v>
      </c>
      <c r="D302" t="s">
        <v>21</v>
      </c>
      <c r="E302" t="s">
        <v>21</v>
      </c>
    </row>
    <row r="303" spans="1:5" x14ac:dyDescent="0.15">
      <c r="A303" t="s">
        <v>8200</v>
      </c>
      <c r="B303" t="s">
        <v>21</v>
      </c>
      <c r="C303" t="s">
        <v>8201</v>
      </c>
      <c r="D303" t="s">
        <v>21</v>
      </c>
      <c r="E303" t="s">
        <v>21</v>
      </c>
    </row>
    <row r="304" spans="1:5" x14ac:dyDescent="0.15">
      <c r="A304" t="s">
        <v>8202</v>
      </c>
      <c r="B304" t="s">
        <v>21</v>
      </c>
      <c r="C304" t="s">
        <v>8203</v>
      </c>
      <c r="D304" t="s">
        <v>21</v>
      </c>
      <c r="E304" t="s">
        <v>21</v>
      </c>
    </row>
    <row r="305" spans="1:5" x14ac:dyDescent="0.15">
      <c r="A305" t="s">
        <v>8204</v>
      </c>
      <c r="B305" t="s">
        <v>21</v>
      </c>
      <c r="C305" t="s">
        <v>8205</v>
      </c>
      <c r="D305" t="s">
        <v>21</v>
      </c>
      <c r="E305" t="s">
        <v>21</v>
      </c>
    </row>
    <row r="306" spans="1:5" x14ac:dyDescent="0.15">
      <c r="A306" t="s">
        <v>8206</v>
      </c>
      <c r="B306" t="s">
        <v>21</v>
      </c>
      <c r="C306" t="s">
        <v>8207</v>
      </c>
      <c r="D306" t="s">
        <v>21</v>
      </c>
      <c r="E306" t="s">
        <v>21</v>
      </c>
    </row>
    <row r="307" spans="1:5" x14ac:dyDescent="0.15">
      <c r="A307" t="s">
        <v>8208</v>
      </c>
      <c r="B307" t="s">
        <v>21</v>
      </c>
      <c r="C307" t="s">
        <v>8209</v>
      </c>
      <c r="D307" t="s">
        <v>21</v>
      </c>
      <c r="E307" t="s">
        <v>21</v>
      </c>
    </row>
    <row r="308" spans="1:5" x14ac:dyDescent="0.15">
      <c r="A308" t="s">
        <v>8210</v>
      </c>
      <c r="B308" t="s">
        <v>21</v>
      </c>
      <c r="C308" t="s">
        <v>8211</v>
      </c>
      <c r="D308" t="s">
        <v>21</v>
      </c>
      <c r="E308" t="s">
        <v>21</v>
      </c>
    </row>
    <row r="309" spans="1:5" x14ac:dyDescent="0.15">
      <c r="A309" t="s">
        <v>8212</v>
      </c>
      <c r="B309" t="s">
        <v>21</v>
      </c>
      <c r="C309" t="s">
        <v>8213</v>
      </c>
      <c r="D309" t="s">
        <v>21</v>
      </c>
      <c r="E309" t="s">
        <v>21</v>
      </c>
    </row>
    <row r="310" spans="1:5" x14ac:dyDescent="0.15">
      <c r="A310" t="s">
        <v>8214</v>
      </c>
      <c r="B310" t="s">
        <v>21</v>
      </c>
      <c r="C310" t="s">
        <v>8215</v>
      </c>
      <c r="D310" t="s">
        <v>21</v>
      </c>
      <c r="E310" t="s">
        <v>21</v>
      </c>
    </row>
    <row r="311" spans="1:5" x14ac:dyDescent="0.15">
      <c r="A311" t="s">
        <v>8216</v>
      </c>
      <c r="B311" t="s">
        <v>21</v>
      </c>
      <c r="C311" t="s">
        <v>8217</v>
      </c>
      <c r="D311" t="s">
        <v>21</v>
      </c>
      <c r="E311" t="s">
        <v>21</v>
      </c>
    </row>
    <row r="312" spans="1:5" x14ac:dyDescent="0.15">
      <c r="A312" t="s">
        <v>8218</v>
      </c>
      <c r="B312" t="s">
        <v>21</v>
      </c>
      <c r="C312" t="s">
        <v>8219</v>
      </c>
      <c r="D312" t="s">
        <v>21</v>
      </c>
      <c r="E312" t="s">
        <v>21</v>
      </c>
    </row>
    <row r="313" spans="1:5" x14ac:dyDescent="0.15">
      <c r="A313" t="s">
        <v>8220</v>
      </c>
      <c r="B313" t="s">
        <v>21</v>
      </c>
      <c r="C313" t="s">
        <v>8221</v>
      </c>
      <c r="D313" t="s">
        <v>21</v>
      </c>
      <c r="E313" t="s">
        <v>21</v>
      </c>
    </row>
    <row r="314" spans="1:5" x14ac:dyDescent="0.15">
      <c r="A314" t="s">
        <v>8222</v>
      </c>
      <c r="B314" t="s">
        <v>21</v>
      </c>
      <c r="C314" t="s">
        <v>8223</v>
      </c>
      <c r="D314" t="s">
        <v>21</v>
      </c>
      <c r="E314" t="s">
        <v>21</v>
      </c>
    </row>
    <row r="315" spans="1:5" x14ac:dyDescent="0.15">
      <c r="A315" t="s">
        <v>8224</v>
      </c>
      <c r="B315" t="s">
        <v>21</v>
      </c>
      <c r="C315" t="s">
        <v>8225</v>
      </c>
      <c r="D315" t="s">
        <v>21</v>
      </c>
      <c r="E315" t="s">
        <v>8226</v>
      </c>
    </row>
    <row r="316" spans="1:5" x14ac:dyDescent="0.15">
      <c r="A316" t="s">
        <v>8227</v>
      </c>
      <c r="B316" t="s">
        <v>21</v>
      </c>
      <c r="C316" t="s">
        <v>8228</v>
      </c>
      <c r="D316" t="s">
        <v>21</v>
      </c>
      <c r="E316" t="s">
        <v>21</v>
      </c>
    </row>
    <row r="317" spans="1:5" x14ac:dyDescent="0.15">
      <c r="A317" t="s">
        <v>8229</v>
      </c>
      <c r="B317" t="s">
        <v>21</v>
      </c>
      <c r="C317" t="s">
        <v>8230</v>
      </c>
      <c r="D317" t="s">
        <v>21</v>
      </c>
      <c r="E317" t="s">
        <v>21</v>
      </c>
    </row>
    <row r="318" spans="1:5" x14ac:dyDescent="0.15">
      <c r="A318" t="s">
        <v>8231</v>
      </c>
      <c r="B318" t="s">
        <v>21</v>
      </c>
      <c r="C318" t="s">
        <v>8232</v>
      </c>
      <c r="D318" t="s">
        <v>21</v>
      </c>
      <c r="E318" t="s">
        <v>21</v>
      </c>
    </row>
    <row r="319" spans="1:5" x14ac:dyDescent="0.15">
      <c r="A319" t="s">
        <v>8233</v>
      </c>
      <c r="B319" t="s">
        <v>21</v>
      </c>
      <c r="C319" t="s">
        <v>8234</v>
      </c>
      <c r="D319" t="s">
        <v>21</v>
      </c>
      <c r="E319" t="s">
        <v>21</v>
      </c>
    </row>
    <row r="320" spans="1:5" x14ac:dyDescent="0.15">
      <c r="A320" t="s">
        <v>8235</v>
      </c>
      <c r="B320" t="s">
        <v>21</v>
      </c>
      <c r="C320" t="s">
        <v>8236</v>
      </c>
      <c r="D320" t="s">
        <v>21</v>
      </c>
      <c r="E320" t="s">
        <v>21</v>
      </c>
    </row>
    <row r="321" spans="1:5" x14ac:dyDescent="0.15">
      <c r="A321" t="s">
        <v>8237</v>
      </c>
      <c r="B321" t="s">
        <v>21</v>
      </c>
      <c r="C321" t="s">
        <v>8238</v>
      </c>
      <c r="D321" t="s">
        <v>21</v>
      </c>
      <c r="E321" t="s">
        <v>21</v>
      </c>
    </row>
    <row r="322" spans="1:5" x14ac:dyDescent="0.15">
      <c r="A322" t="s">
        <v>8239</v>
      </c>
      <c r="B322" t="s">
        <v>21</v>
      </c>
      <c r="C322" t="s">
        <v>8240</v>
      </c>
      <c r="D322" t="s">
        <v>21</v>
      </c>
      <c r="E322" t="s">
        <v>21</v>
      </c>
    </row>
    <row r="323" spans="1:5" x14ac:dyDescent="0.15">
      <c r="A323" t="s">
        <v>8241</v>
      </c>
      <c r="B323" t="s">
        <v>21</v>
      </c>
      <c r="C323" t="s">
        <v>8242</v>
      </c>
      <c r="D323" t="s">
        <v>21</v>
      </c>
      <c r="E323" t="s">
        <v>21</v>
      </c>
    </row>
    <row r="324" spans="1:5" x14ac:dyDescent="0.15">
      <c r="A324" t="s">
        <v>8243</v>
      </c>
      <c r="B324" t="s">
        <v>21</v>
      </c>
      <c r="C324" t="s">
        <v>8244</v>
      </c>
      <c r="D324" t="s">
        <v>21</v>
      </c>
      <c r="E324" t="s">
        <v>21</v>
      </c>
    </row>
    <row r="325" spans="1:5" x14ac:dyDescent="0.15">
      <c r="A325" t="s">
        <v>8245</v>
      </c>
      <c r="B325" t="s">
        <v>21</v>
      </c>
      <c r="C325" t="s">
        <v>8246</v>
      </c>
      <c r="D325" t="s">
        <v>8247</v>
      </c>
      <c r="E325" t="s">
        <v>21</v>
      </c>
    </row>
    <row r="326" spans="1:5" x14ac:dyDescent="0.15">
      <c r="A326" t="s">
        <v>8248</v>
      </c>
      <c r="B326" t="s">
        <v>21</v>
      </c>
      <c r="C326" t="s">
        <v>8249</v>
      </c>
      <c r="D326" t="s">
        <v>21</v>
      </c>
      <c r="E326" t="s">
        <v>21</v>
      </c>
    </row>
    <row r="327" spans="1:5" x14ac:dyDescent="0.15">
      <c r="A327" t="s">
        <v>8250</v>
      </c>
      <c r="B327" t="s">
        <v>8251</v>
      </c>
      <c r="C327" t="s">
        <v>8252</v>
      </c>
      <c r="D327" t="s">
        <v>21</v>
      </c>
      <c r="E327" t="s">
        <v>21</v>
      </c>
    </row>
    <row r="328" spans="1:5" x14ac:dyDescent="0.15">
      <c r="A328" t="s">
        <v>8253</v>
      </c>
      <c r="B328" t="s">
        <v>21</v>
      </c>
      <c r="C328" t="s">
        <v>8131</v>
      </c>
      <c r="D328" t="s">
        <v>21</v>
      </c>
      <c r="E328" t="s">
        <v>21</v>
      </c>
    </row>
    <row r="329" spans="1:5" x14ac:dyDescent="0.15">
      <c r="A329" t="s">
        <v>8254</v>
      </c>
      <c r="B329" t="s">
        <v>21</v>
      </c>
      <c r="C329" t="s">
        <v>8255</v>
      </c>
      <c r="D329" t="s">
        <v>21</v>
      </c>
      <c r="E329" t="s">
        <v>21</v>
      </c>
    </row>
    <row r="330" spans="1:5" x14ac:dyDescent="0.15">
      <c r="A330" t="s">
        <v>8256</v>
      </c>
      <c r="B330" t="s">
        <v>21</v>
      </c>
      <c r="C330" t="s">
        <v>8257</v>
      </c>
      <c r="D330" t="s">
        <v>21</v>
      </c>
      <c r="E330" t="s">
        <v>21</v>
      </c>
    </row>
    <row r="331" spans="1:5" x14ac:dyDescent="0.15">
      <c r="A331" t="s">
        <v>8258</v>
      </c>
      <c r="B331" t="s">
        <v>21</v>
      </c>
      <c r="C331" t="s">
        <v>8259</v>
      </c>
      <c r="D331" t="s">
        <v>21</v>
      </c>
      <c r="E331" t="s">
        <v>21</v>
      </c>
    </row>
    <row r="332" spans="1:5" x14ac:dyDescent="0.15">
      <c r="A332" t="s">
        <v>8260</v>
      </c>
      <c r="B332" t="s">
        <v>21</v>
      </c>
      <c r="C332" t="s">
        <v>8261</v>
      </c>
      <c r="D332" t="s">
        <v>21</v>
      </c>
      <c r="E332" t="s">
        <v>21</v>
      </c>
    </row>
    <row r="333" spans="1:5" x14ac:dyDescent="0.15">
      <c r="A333" t="s">
        <v>8262</v>
      </c>
      <c r="B333" t="s">
        <v>21</v>
      </c>
      <c r="C333" t="s">
        <v>8263</v>
      </c>
      <c r="D333" t="s">
        <v>21</v>
      </c>
      <c r="E333" t="s">
        <v>21</v>
      </c>
    </row>
    <row r="334" spans="1:5" x14ac:dyDescent="0.15">
      <c r="A334" t="s">
        <v>8264</v>
      </c>
      <c r="B334" t="s">
        <v>21</v>
      </c>
      <c r="C334" t="s">
        <v>8265</v>
      </c>
      <c r="D334" t="s">
        <v>21</v>
      </c>
      <c r="E334" t="s">
        <v>21</v>
      </c>
    </row>
    <row r="335" spans="1:5" x14ac:dyDescent="0.15">
      <c r="A335" t="s">
        <v>8266</v>
      </c>
      <c r="B335" t="s">
        <v>21</v>
      </c>
      <c r="C335" t="s">
        <v>8267</v>
      </c>
      <c r="D335" t="s">
        <v>21</v>
      </c>
      <c r="E335" t="s">
        <v>21</v>
      </c>
    </row>
    <row r="336" spans="1:5" x14ac:dyDescent="0.15">
      <c r="A336" t="s">
        <v>8268</v>
      </c>
      <c r="B336" t="s">
        <v>21</v>
      </c>
      <c r="C336" t="s">
        <v>7749</v>
      </c>
      <c r="D336" t="s">
        <v>21</v>
      </c>
      <c r="E336" t="s">
        <v>21</v>
      </c>
    </row>
    <row r="337" spans="1:5" x14ac:dyDescent="0.15">
      <c r="A337" t="s">
        <v>8269</v>
      </c>
      <c r="B337" t="s">
        <v>21</v>
      </c>
      <c r="C337" t="s">
        <v>8270</v>
      </c>
      <c r="D337" t="s">
        <v>21</v>
      </c>
      <c r="E337" t="s">
        <v>21</v>
      </c>
    </row>
    <row r="338" spans="1:5" x14ac:dyDescent="0.15">
      <c r="A338" t="s">
        <v>8271</v>
      </c>
      <c r="B338" t="s">
        <v>21</v>
      </c>
      <c r="C338" t="s">
        <v>8272</v>
      </c>
      <c r="D338" t="s">
        <v>21</v>
      </c>
      <c r="E338" t="s">
        <v>21</v>
      </c>
    </row>
    <row r="339" spans="1:5" x14ac:dyDescent="0.15">
      <c r="A339" t="s">
        <v>8273</v>
      </c>
      <c r="B339" t="s">
        <v>21</v>
      </c>
      <c r="C339" t="s">
        <v>8274</v>
      </c>
      <c r="D339" t="s">
        <v>21</v>
      </c>
      <c r="E339" t="s">
        <v>21</v>
      </c>
    </row>
    <row r="340" spans="1:5" x14ac:dyDescent="0.15">
      <c r="A340" t="s">
        <v>8275</v>
      </c>
      <c r="B340" t="s">
        <v>21</v>
      </c>
      <c r="C340" t="s">
        <v>8276</v>
      </c>
      <c r="D340" t="s">
        <v>21</v>
      </c>
      <c r="E340" t="s">
        <v>21</v>
      </c>
    </row>
    <row r="341" spans="1:5" x14ac:dyDescent="0.15">
      <c r="A341" t="s">
        <v>8277</v>
      </c>
      <c r="B341" t="s">
        <v>21</v>
      </c>
      <c r="C341" t="s">
        <v>8278</v>
      </c>
      <c r="D341" t="s">
        <v>21</v>
      </c>
      <c r="E341" t="s">
        <v>21</v>
      </c>
    </row>
    <row r="342" spans="1:5" x14ac:dyDescent="0.15">
      <c r="A342" t="s">
        <v>8279</v>
      </c>
      <c r="B342" t="s">
        <v>21</v>
      </c>
      <c r="C342" t="s">
        <v>8280</v>
      </c>
      <c r="D342" t="s">
        <v>21</v>
      </c>
      <c r="E342" t="s">
        <v>21</v>
      </c>
    </row>
    <row r="343" spans="1:5" x14ac:dyDescent="0.15">
      <c r="A343" t="s">
        <v>8281</v>
      </c>
      <c r="B343" t="s">
        <v>21</v>
      </c>
      <c r="C343" t="s">
        <v>8282</v>
      </c>
      <c r="D343" t="s">
        <v>21</v>
      </c>
      <c r="E343" t="s">
        <v>21</v>
      </c>
    </row>
    <row r="344" spans="1:5" x14ac:dyDescent="0.15">
      <c r="A344" t="s">
        <v>8283</v>
      </c>
      <c r="B344" t="s">
        <v>21</v>
      </c>
      <c r="C344" t="s">
        <v>8284</v>
      </c>
      <c r="D344" t="s">
        <v>21</v>
      </c>
      <c r="E344" t="s">
        <v>21</v>
      </c>
    </row>
    <row r="345" spans="1:5" x14ac:dyDescent="0.15">
      <c r="A345" t="s">
        <v>8285</v>
      </c>
      <c r="B345" t="s">
        <v>21</v>
      </c>
      <c r="C345" t="s">
        <v>8286</v>
      </c>
      <c r="D345" t="s">
        <v>21</v>
      </c>
      <c r="E345" t="s">
        <v>21</v>
      </c>
    </row>
    <row r="346" spans="1:5" x14ac:dyDescent="0.15">
      <c r="A346" t="s">
        <v>8287</v>
      </c>
      <c r="B346" t="s">
        <v>21</v>
      </c>
      <c r="C346" t="s">
        <v>8288</v>
      </c>
      <c r="D346" t="s">
        <v>21</v>
      </c>
      <c r="E346" t="s">
        <v>21</v>
      </c>
    </row>
    <row r="347" spans="1:5" x14ac:dyDescent="0.15">
      <c r="A347" t="s">
        <v>8289</v>
      </c>
      <c r="B347" t="s">
        <v>21</v>
      </c>
      <c r="C347" t="s">
        <v>8290</v>
      </c>
      <c r="D347" t="s">
        <v>21</v>
      </c>
      <c r="E347" t="s">
        <v>21</v>
      </c>
    </row>
    <row r="348" spans="1:5" x14ac:dyDescent="0.15">
      <c r="A348" t="s">
        <v>8291</v>
      </c>
      <c r="B348" t="s">
        <v>21</v>
      </c>
      <c r="C348" t="s">
        <v>8292</v>
      </c>
      <c r="D348" t="s">
        <v>21</v>
      </c>
      <c r="E348" t="s">
        <v>21</v>
      </c>
    </row>
    <row r="349" spans="1:5" x14ac:dyDescent="0.15">
      <c r="A349" t="s">
        <v>8293</v>
      </c>
      <c r="B349" t="s">
        <v>21</v>
      </c>
      <c r="C349" t="s">
        <v>8294</v>
      </c>
      <c r="D349" t="s">
        <v>21</v>
      </c>
      <c r="E349" t="s">
        <v>21</v>
      </c>
    </row>
    <row r="350" spans="1:5" x14ac:dyDescent="0.15">
      <c r="A350" t="s">
        <v>8295</v>
      </c>
      <c r="B350" t="s">
        <v>21</v>
      </c>
      <c r="C350" t="s">
        <v>8296</v>
      </c>
      <c r="D350" t="s">
        <v>21</v>
      </c>
      <c r="E350" t="s">
        <v>21</v>
      </c>
    </row>
    <row r="351" spans="1:5" x14ac:dyDescent="0.15">
      <c r="A351" t="s">
        <v>8297</v>
      </c>
      <c r="B351" t="s">
        <v>21</v>
      </c>
      <c r="C351" t="s">
        <v>8298</v>
      </c>
      <c r="D351" t="s">
        <v>21</v>
      </c>
      <c r="E351" t="s">
        <v>21</v>
      </c>
    </row>
    <row r="352" spans="1:5" x14ac:dyDescent="0.15">
      <c r="A352" t="s">
        <v>8299</v>
      </c>
      <c r="B352" t="s">
        <v>21</v>
      </c>
      <c r="C352" t="s">
        <v>8300</v>
      </c>
      <c r="D352" t="s">
        <v>21</v>
      </c>
      <c r="E352" t="s">
        <v>21</v>
      </c>
    </row>
    <row r="353" spans="1:5" x14ac:dyDescent="0.15">
      <c r="A353" t="s">
        <v>8301</v>
      </c>
      <c r="B353" t="s">
        <v>21</v>
      </c>
      <c r="C353" t="s">
        <v>7863</v>
      </c>
      <c r="D353" t="s">
        <v>21</v>
      </c>
      <c r="E353" t="s">
        <v>21</v>
      </c>
    </row>
    <row r="354" spans="1:5" x14ac:dyDescent="0.15">
      <c r="A354" t="s">
        <v>8302</v>
      </c>
      <c r="B354" t="s">
        <v>21</v>
      </c>
      <c r="C354" t="s">
        <v>8303</v>
      </c>
      <c r="D354" t="s">
        <v>21</v>
      </c>
      <c r="E354" t="s">
        <v>21</v>
      </c>
    </row>
    <row r="355" spans="1:5" x14ac:dyDescent="0.15">
      <c r="A355" t="s">
        <v>8304</v>
      </c>
      <c r="B355" t="s">
        <v>21</v>
      </c>
      <c r="C355" t="s">
        <v>7840</v>
      </c>
      <c r="D355" t="s">
        <v>21</v>
      </c>
      <c r="E355" t="s">
        <v>21</v>
      </c>
    </row>
    <row r="356" spans="1:5" x14ac:dyDescent="0.15">
      <c r="A356" t="s">
        <v>8305</v>
      </c>
      <c r="B356" t="s">
        <v>21</v>
      </c>
      <c r="C356" t="s">
        <v>8306</v>
      </c>
      <c r="D356" t="s">
        <v>21</v>
      </c>
      <c r="E356" t="s">
        <v>21</v>
      </c>
    </row>
    <row r="357" spans="1:5" x14ac:dyDescent="0.15">
      <c r="A357" t="s">
        <v>8307</v>
      </c>
      <c r="B357" t="s">
        <v>21</v>
      </c>
      <c r="C357" t="s">
        <v>8308</v>
      </c>
      <c r="D357" t="s">
        <v>21</v>
      </c>
      <c r="E357" t="s">
        <v>21</v>
      </c>
    </row>
    <row r="358" spans="1:5" x14ac:dyDescent="0.15">
      <c r="A358" t="s">
        <v>8309</v>
      </c>
      <c r="B358" t="s">
        <v>21</v>
      </c>
      <c r="C358" t="s">
        <v>8310</v>
      </c>
      <c r="D358" t="s">
        <v>21</v>
      </c>
      <c r="E358" t="s">
        <v>21</v>
      </c>
    </row>
    <row r="359" spans="1:5" x14ac:dyDescent="0.15">
      <c r="A359" t="s">
        <v>8311</v>
      </c>
      <c r="B359" t="s">
        <v>21</v>
      </c>
      <c r="C359" t="s">
        <v>8312</v>
      </c>
      <c r="D359" t="s">
        <v>21</v>
      </c>
      <c r="E359" t="s">
        <v>21</v>
      </c>
    </row>
    <row r="360" spans="1:5" x14ac:dyDescent="0.15">
      <c r="A360" t="s">
        <v>8313</v>
      </c>
      <c r="B360" t="s">
        <v>21</v>
      </c>
      <c r="C360" t="s">
        <v>8314</v>
      </c>
      <c r="D360" t="s">
        <v>21</v>
      </c>
      <c r="E360" t="s">
        <v>21</v>
      </c>
    </row>
    <row r="361" spans="1:5" x14ac:dyDescent="0.15">
      <c r="A361" t="s">
        <v>8315</v>
      </c>
      <c r="B361" t="s">
        <v>21</v>
      </c>
      <c r="C361" t="s">
        <v>8316</v>
      </c>
      <c r="D361" t="s">
        <v>21</v>
      </c>
      <c r="E361" t="s">
        <v>21</v>
      </c>
    </row>
    <row r="362" spans="1:5" x14ac:dyDescent="0.15">
      <c r="A362" t="s">
        <v>8317</v>
      </c>
      <c r="B362" t="s">
        <v>21</v>
      </c>
      <c r="C362" t="s">
        <v>7644</v>
      </c>
      <c r="D362" t="s">
        <v>21</v>
      </c>
      <c r="E362" t="s">
        <v>21</v>
      </c>
    </row>
    <row r="363" spans="1:5" x14ac:dyDescent="0.15">
      <c r="A363" t="s">
        <v>8318</v>
      </c>
      <c r="B363" t="s">
        <v>21</v>
      </c>
      <c r="C363" t="s">
        <v>7811</v>
      </c>
      <c r="D363" t="s">
        <v>21</v>
      </c>
      <c r="E363" t="s">
        <v>21</v>
      </c>
    </row>
    <row r="364" spans="1:5" x14ac:dyDescent="0.15">
      <c r="A364" t="s">
        <v>8319</v>
      </c>
      <c r="B364" t="s">
        <v>21</v>
      </c>
      <c r="C364" t="s">
        <v>8320</v>
      </c>
      <c r="D364" t="s">
        <v>21</v>
      </c>
      <c r="E364" t="s">
        <v>21</v>
      </c>
    </row>
    <row r="365" spans="1:5" x14ac:dyDescent="0.15">
      <c r="A365" t="s">
        <v>8321</v>
      </c>
      <c r="B365" t="s">
        <v>21</v>
      </c>
      <c r="C365" t="s">
        <v>8322</v>
      </c>
      <c r="D365" t="s">
        <v>21</v>
      </c>
      <c r="E365" t="s">
        <v>21</v>
      </c>
    </row>
    <row r="366" spans="1:5" x14ac:dyDescent="0.15">
      <c r="A366" t="s">
        <v>8323</v>
      </c>
      <c r="B366" t="s">
        <v>21</v>
      </c>
      <c r="C366" t="s">
        <v>8324</v>
      </c>
      <c r="D366" t="s">
        <v>21</v>
      </c>
      <c r="E366" t="s">
        <v>21</v>
      </c>
    </row>
    <row r="367" spans="1:5" x14ac:dyDescent="0.15">
      <c r="A367" t="s">
        <v>8325</v>
      </c>
      <c r="B367" t="s">
        <v>21</v>
      </c>
      <c r="C367" t="s">
        <v>8326</v>
      </c>
      <c r="D367" t="s">
        <v>21</v>
      </c>
      <c r="E367" t="s">
        <v>21</v>
      </c>
    </row>
    <row r="368" spans="1:5" x14ac:dyDescent="0.15">
      <c r="A368" t="s">
        <v>8327</v>
      </c>
      <c r="B368" t="s">
        <v>21</v>
      </c>
      <c r="C368" t="s">
        <v>8328</v>
      </c>
      <c r="D368" t="s">
        <v>21</v>
      </c>
      <c r="E368" t="s">
        <v>21</v>
      </c>
    </row>
    <row r="369" spans="1:5" x14ac:dyDescent="0.15">
      <c r="A369" t="s">
        <v>8329</v>
      </c>
      <c r="B369" t="s">
        <v>21</v>
      </c>
      <c r="C369" t="s">
        <v>8330</v>
      </c>
      <c r="D369" t="s">
        <v>21</v>
      </c>
      <c r="E369" t="s">
        <v>21</v>
      </c>
    </row>
    <row r="370" spans="1:5" x14ac:dyDescent="0.15">
      <c r="A370" t="s">
        <v>8331</v>
      </c>
      <c r="B370" t="s">
        <v>21</v>
      </c>
      <c r="C370" t="s">
        <v>8332</v>
      </c>
      <c r="D370" t="s">
        <v>21</v>
      </c>
      <c r="E370" t="s">
        <v>21</v>
      </c>
    </row>
    <row r="371" spans="1:5" x14ac:dyDescent="0.15">
      <c r="A371" t="s">
        <v>8333</v>
      </c>
      <c r="B371" t="s">
        <v>21</v>
      </c>
      <c r="C371" t="s">
        <v>8334</v>
      </c>
      <c r="D371" t="s">
        <v>21</v>
      </c>
      <c r="E371" t="s">
        <v>21</v>
      </c>
    </row>
    <row r="372" spans="1:5" x14ac:dyDescent="0.15">
      <c r="A372" t="s">
        <v>8335</v>
      </c>
      <c r="B372" t="s">
        <v>21</v>
      </c>
      <c r="C372" t="s">
        <v>8336</v>
      </c>
      <c r="D372" t="s">
        <v>21</v>
      </c>
      <c r="E372" t="s">
        <v>21</v>
      </c>
    </row>
    <row r="373" spans="1:5" x14ac:dyDescent="0.15">
      <c r="A373" t="s">
        <v>8337</v>
      </c>
      <c r="B373" t="s">
        <v>21</v>
      </c>
      <c r="C373" t="s">
        <v>8338</v>
      </c>
      <c r="D373" t="s">
        <v>21</v>
      </c>
      <c r="E373" t="s">
        <v>21</v>
      </c>
    </row>
    <row r="374" spans="1:5" x14ac:dyDescent="0.15">
      <c r="A374" t="s">
        <v>8339</v>
      </c>
      <c r="B374" t="s">
        <v>21</v>
      </c>
      <c r="C374" t="s">
        <v>8340</v>
      </c>
      <c r="D374" t="s">
        <v>21</v>
      </c>
      <c r="E374" t="s">
        <v>21</v>
      </c>
    </row>
    <row r="375" spans="1:5" x14ac:dyDescent="0.15">
      <c r="A375" t="s">
        <v>8341</v>
      </c>
      <c r="B375" t="s">
        <v>21</v>
      </c>
      <c r="C375" t="s">
        <v>8342</v>
      </c>
      <c r="D375" t="s">
        <v>21</v>
      </c>
      <c r="E375" t="s">
        <v>21</v>
      </c>
    </row>
    <row r="376" spans="1:5" x14ac:dyDescent="0.15">
      <c r="A376" t="s">
        <v>8343</v>
      </c>
      <c r="B376" t="s">
        <v>21</v>
      </c>
      <c r="C376" t="s">
        <v>8344</v>
      </c>
      <c r="D376" t="s">
        <v>21</v>
      </c>
      <c r="E376" t="s">
        <v>21</v>
      </c>
    </row>
    <row r="377" spans="1:5" x14ac:dyDescent="0.15">
      <c r="A377" t="s">
        <v>8345</v>
      </c>
      <c r="B377" t="s">
        <v>21</v>
      </c>
      <c r="C377" t="s">
        <v>8346</v>
      </c>
      <c r="D377" t="s">
        <v>21</v>
      </c>
      <c r="E377" t="s">
        <v>21</v>
      </c>
    </row>
    <row r="378" spans="1:5" x14ac:dyDescent="0.15">
      <c r="A378" t="s">
        <v>8347</v>
      </c>
      <c r="B378" t="s">
        <v>21</v>
      </c>
      <c r="C378" t="s">
        <v>8348</v>
      </c>
      <c r="D378" t="s">
        <v>21</v>
      </c>
      <c r="E378" t="s">
        <v>21</v>
      </c>
    </row>
    <row r="379" spans="1:5" x14ac:dyDescent="0.15">
      <c r="A379" t="s">
        <v>8349</v>
      </c>
      <c r="B379" t="s">
        <v>21</v>
      </c>
      <c r="C379" t="s">
        <v>8350</v>
      </c>
      <c r="D379" t="s">
        <v>21</v>
      </c>
      <c r="E379" t="s">
        <v>21</v>
      </c>
    </row>
    <row r="380" spans="1:5" x14ac:dyDescent="0.15">
      <c r="A380" t="s">
        <v>8351</v>
      </c>
      <c r="B380" t="s">
        <v>21</v>
      </c>
      <c r="C380" t="s">
        <v>8352</v>
      </c>
      <c r="D380" t="s">
        <v>21</v>
      </c>
      <c r="E380" t="s">
        <v>21</v>
      </c>
    </row>
    <row r="381" spans="1:5" x14ac:dyDescent="0.15">
      <c r="A381" t="s">
        <v>8353</v>
      </c>
      <c r="B381" t="s">
        <v>21</v>
      </c>
      <c r="C381" t="s">
        <v>8354</v>
      </c>
      <c r="D381" t="s">
        <v>21</v>
      </c>
      <c r="E381" t="s">
        <v>21</v>
      </c>
    </row>
    <row r="382" spans="1:5" x14ac:dyDescent="0.15">
      <c r="A382" t="s">
        <v>8355</v>
      </c>
      <c r="B382" t="s">
        <v>21</v>
      </c>
      <c r="C382" t="s">
        <v>8356</v>
      </c>
      <c r="D382" t="s">
        <v>21</v>
      </c>
      <c r="E382" t="s">
        <v>21</v>
      </c>
    </row>
    <row r="383" spans="1:5" x14ac:dyDescent="0.15">
      <c r="A383" t="s">
        <v>8357</v>
      </c>
      <c r="B383" t="s">
        <v>21</v>
      </c>
      <c r="C383" t="s">
        <v>8358</v>
      </c>
      <c r="D383" t="s">
        <v>21</v>
      </c>
      <c r="E383" t="s">
        <v>21</v>
      </c>
    </row>
    <row r="384" spans="1:5" x14ac:dyDescent="0.15">
      <c r="A384" t="s">
        <v>8359</v>
      </c>
      <c r="B384" t="s">
        <v>21</v>
      </c>
      <c r="C384" t="s">
        <v>7700</v>
      </c>
      <c r="D384" t="s">
        <v>21</v>
      </c>
      <c r="E384" t="s">
        <v>21</v>
      </c>
    </row>
    <row r="385" spans="1:5" x14ac:dyDescent="0.15">
      <c r="A385" t="s">
        <v>8360</v>
      </c>
      <c r="B385" t="s">
        <v>21</v>
      </c>
      <c r="C385" t="s">
        <v>7732</v>
      </c>
      <c r="D385" t="s">
        <v>21</v>
      </c>
      <c r="E385" t="s">
        <v>21</v>
      </c>
    </row>
    <row r="386" spans="1:5" x14ac:dyDescent="0.15">
      <c r="A386" t="s">
        <v>8361</v>
      </c>
      <c r="B386" t="s">
        <v>21</v>
      </c>
      <c r="C386" t="s">
        <v>8362</v>
      </c>
      <c r="D386" t="s">
        <v>21</v>
      </c>
      <c r="E386" t="s">
        <v>21</v>
      </c>
    </row>
    <row r="387" spans="1:5" x14ac:dyDescent="0.15">
      <c r="A387" t="s">
        <v>8363</v>
      </c>
      <c r="B387" t="s">
        <v>21</v>
      </c>
      <c r="C387" t="s">
        <v>8364</v>
      </c>
      <c r="D387" t="s">
        <v>21</v>
      </c>
      <c r="E387" t="s">
        <v>21</v>
      </c>
    </row>
    <row r="388" spans="1:5" x14ac:dyDescent="0.15">
      <c r="A388" t="s">
        <v>8365</v>
      </c>
      <c r="B388" t="s">
        <v>21</v>
      </c>
      <c r="C388" t="s">
        <v>8366</v>
      </c>
      <c r="D388" t="s">
        <v>21</v>
      </c>
      <c r="E388" t="s">
        <v>21</v>
      </c>
    </row>
    <row r="389" spans="1:5" x14ac:dyDescent="0.15">
      <c r="A389" t="s">
        <v>8367</v>
      </c>
      <c r="B389" t="s">
        <v>21</v>
      </c>
      <c r="C389" t="s">
        <v>8368</v>
      </c>
      <c r="D389" t="s">
        <v>21</v>
      </c>
      <c r="E389" t="s">
        <v>21</v>
      </c>
    </row>
    <row r="390" spans="1:5" x14ac:dyDescent="0.15">
      <c r="A390" t="s">
        <v>8369</v>
      </c>
      <c r="B390" t="s">
        <v>21</v>
      </c>
      <c r="C390" t="s">
        <v>8370</v>
      </c>
      <c r="D390" t="s">
        <v>21</v>
      </c>
      <c r="E390" t="s">
        <v>21</v>
      </c>
    </row>
    <row r="391" spans="1:5" x14ac:dyDescent="0.15">
      <c r="A391" t="s">
        <v>8371</v>
      </c>
      <c r="B391" t="s">
        <v>21</v>
      </c>
      <c r="C391" t="s">
        <v>8372</v>
      </c>
      <c r="D391" t="s">
        <v>21</v>
      </c>
      <c r="E391" t="s">
        <v>21</v>
      </c>
    </row>
    <row r="392" spans="1:5" x14ac:dyDescent="0.15">
      <c r="A392" t="s">
        <v>8373</v>
      </c>
      <c r="B392" t="s">
        <v>21</v>
      </c>
      <c r="C392" t="s">
        <v>7700</v>
      </c>
      <c r="D392" t="s">
        <v>21</v>
      </c>
      <c r="E392" t="s">
        <v>21</v>
      </c>
    </row>
    <row r="393" spans="1:5" x14ac:dyDescent="0.15">
      <c r="A393" t="s">
        <v>8374</v>
      </c>
      <c r="B393" t="s">
        <v>21</v>
      </c>
      <c r="C393" t="s">
        <v>7757</v>
      </c>
      <c r="D393" t="s">
        <v>21</v>
      </c>
      <c r="E393" t="s">
        <v>21</v>
      </c>
    </row>
    <row r="394" spans="1:5" x14ac:dyDescent="0.15">
      <c r="A394" t="s">
        <v>8375</v>
      </c>
      <c r="B394" t="s">
        <v>21</v>
      </c>
      <c r="C394" t="s">
        <v>7700</v>
      </c>
      <c r="D394" t="s">
        <v>21</v>
      </c>
      <c r="E394" t="s">
        <v>21</v>
      </c>
    </row>
    <row r="395" spans="1:5" x14ac:dyDescent="0.15">
      <c r="A395" t="s">
        <v>8376</v>
      </c>
      <c r="B395" t="s">
        <v>21</v>
      </c>
      <c r="C395" t="s">
        <v>8377</v>
      </c>
      <c r="D395" t="s">
        <v>21</v>
      </c>
      <c r="E395" t="s">
        <v>21</v>
      </c>
    </row>
    <row r="396" spans="1:5" x14ac:dyDescent="0.15">
      <c r="A396" t="s">
        <v>8378</v>
      </c>
      <c r="B396" t="s">
        <v>21</v>
      </c>
      <c r="C396" t="s">
        <v>8379</v>
      </c>
      <c r="D396" t="s">
        <v>21</v>
      </c>
      <c r="E396" t="s">
        <v>21</v>
      </c>
    </row>
    <row r="397" spans="1:5" x14ac:dyDescent="0.15">
      <c r="A397" t="s">
        <v>8380</v>
      </c>
      <c r="B397" t="s">
        <v>21</v>
      </c>
      <c r="C397" t="s">
        <v>8381</v>
      </c>
      <c r="D397" t="s">
        <v>21</v>
      </c>
      <c r="E397" t="s">
        <v>21</v>
      </c>
    </row>
    <row r="398" spans="1:5" x14ac:dyDescent="0.15">
      <c r="A398" t="s">
        <v>8382</v>
      </c>
      <c r="B398" t="s">
        <v>21</v>
      </c>
      <c r="C398" t="s">
        <v>8383</v>
      </c>
      <c r="D398" t="s">
        <v>21</v>
      </c>
      <c r="E398" t="s">
        <v>21</v>
      </c>
    </row>
    <row r="399" spans="1:5" x14ac:dyDescent="0.15">
      <c r="A399" t="s">
        <v>8384</v>
      </c>
      <c r="B399" t="s">
        <v>21</v>
      </c>
      <c r="C399" t="s">
        <v>8385</v>
      </c>
      <c r="D399" t="s">
        <v>21</v>
      </c>
      <c r="E399" t="s">
        <v>21</v>
      </c>
    </row>
    <row r="400" spans="1:5" x14ac:dyDescent="0.15">
      <c r="A400" t="s">
        <v>8386</v>
      </c>
      <c r="B400" t="s">
        <v>21</v>
      </c>
      <c r="C400" t="s">
        <v>8387</v>
      </c>
      <c r="D400" t="s">
        <v>21</v>
      </c>
      <c r="E400" t="s">
        <v>21</v>
      </c>
    </row>
    <row r="401" spans="1:5" x14ac:dyDescent="0.15">
      <c r="A401" t="s">
        <v>8388</v>
      </c>
      <c r="B401" t="s">
        <v>21</v>
      </c>
      <c r="C401" t="s">
        <v>8389</v>
      </c>
      <c r="D401" t="s">
        <v>21</v>
      </c>
      <c r="E401" t="s">
        <v>21</v>
      </c>
    </row>
    <row r="402" spans="1:5" x14ac:dyDescent="0.15">
      <c r="A402" t="s">
        <v>8390</v>
      </c>
      <c r="B402" t="s">
        <v>21</v>
      </c>
      <c r="C402" t="s">
        <v>8391</v>
      </c>
      <c r="D402" t="s">
        <v>21</v>
      </c>
      <c r="E402" t="s">
        <v>21</v>
      </c>
    </row>
    <row r="403" spans="1:5" x14ac:dyDescent="0.15">
      <c r="A403" t="s">
        <v>8392</v>
      </c>
      <c r="B403" t="s">
        <v>21</v>
      </c>
      <c r="C403" t="s">
        <v>8393</v>
      </c>
      <c r="D403" t="s">
        <v>21</v>
      </c>
      <c r="E403" t="s">
        <v>21</v>
      </c>
    </row>
    <row r="404" spans="1:5" x14ac:dyDescent="0.15">
      <c r="A404" t="s">
        <v>8394</v>
      </c>
      <c r="B404" t="s">
        <v>21</v>
      </c>
      <c r="C404" t="s">
        <v>8395</v>
      </c>
      <c r="D404" t="s">
        <v>21</v>
      </c>
      <c r="E404" t="s">
        <v>21</v>
      </c>
    </row>
    <row r="405" spans="1:5" x14ac:dyDescent="0.15">
      <c r="A405" t="s">
        <v>8396</v>
      </c>
      <c r="B405" t="s">
        <v>21</v>
      </c>
      <c r="C405" t="s">
        <v>7640</v>
      </c>
      <c r="D405" t="s">
        <v>21</v>
      </c>
      <c r="E405" t="s">
        <v>21</v>
      </c>
    </row>
    <row r="406" spans="1:5" x14ac:dyDescent="0.15">
      <c r="A406" t="s">
        <v>8397</v>
      </c>
      <c r="B406" t="s">
        <v>21</v>
      </c>
      <c r="C406" t="s">
        <v>8398</v>
      </c>
      <c r="D406" t="s">
        <v>21</v>
      </c>
      <c r="E406" t="s">
        <v>21</v>
      </c>
    </row>
    <row r="407" spans="1:5" x14ac:dyDescent="0.15">
      <c r="A407" t="s">
        <v>8399</v>
      </c>
      <c r="B407" t="s">
        <v>21</v>
      </c>
      <c r="C407" t="s">
        <v>8400</v>
      </c>
      <c r="D407" t="s">
        <v>21</v>
      </c>
      <c r="E407" t="s">
        <v>21</v>
      </c>
    </row>
    <row r="408" spans="1:5" x14ac:dyDescent="0.15">
      <c r="A408" t="s">
        <v>8401</v>
      </c>
      <c r="B408" t="s">
        <v>21</v>
      </c>
      <c r="C408" t="s">
        <v>8402</v>
      </c>
      <c r="D408" t="s">
        <v>21</v>
      </c>
      <c r="E408" t="s">
        <v>21</v>
      </c>
    </row>
    <row r="409" spans="1:5" x14ac:dyDescent="0.15">
      <c r="A409" t="s">
        <v>8403</v>
      </c>
      <c r="B409" t="s">
        <v>21</v>
      </c>
      <c r="C409" t="s">
        <v>7732</v>
      </c>
      <c r="D409" t="s">
        <v>21</v>
      </c>
      <c r="E409" t="s">
        <v>21</v>
      </c>
    </row>
    <row r="410" spans="1:5" x14ac:dyDescent="0.15">
      <c r="A410" t="s">
        <v>8404</v>
      </c>
      <c r="B410" t="s">
        <v>21</v>
      </c>
      <c r="C410" t="s">
        <v>8405</v>
      </c>
      <c r="D410" t="s">
        <v>21</v>
      </c>
      <c r="E410" t="s">
        <v>21</v>
      </c>
    </row>
    <row r="411" spans="1:5" x14ac:dyDescent="0.15">
      <c r="A411" t="s">
        <v>8406</v>
      </c>
      <c r="B411" t="s">
        <v>21</v>
      </c>
      <c r="C411" t="s">
        <v>7636</v>
      </c>
      <c r="D411" t="s">
        <v>21</v>
      </c>
      <c r="E411" t="s">
        <v>21</v>
      </c>
    </row>
    <row r="412" spans="1:5" x14ac:dyDescent="0.15">
      <c r="A412" t="s">
        <v>8407</v>
      </c>
      <c r="B412" t="s">
        <v>21</v>
      </c>
      <c r="C412" t="s">
        <v>7651</v>
      </c>
      <c r="D412" t="s">
        <v>21</v>
      </c>
      <c r="E412" t="s">
        <v>21</v>
      </c>
    </row>
    <row r="413" spans="1:5" x14ac:dyDescent="0.15">
      <c r="A413" t="s">
        <v>8408</v>
      </c>
      <c r="B413" t="s">
        <v>21</v>
      </c>
      <c r="C413" t="s">
        <v>7817</v>
      </c>
      <c r="D413" t="s">
        <v>21</v>
      </c>
      <c r="E413" t="s">
        <v>21</v>
      </c>
    </row>
    <row r="414" spans="1:5" x14ac:dyDescent="0.15">
      <c r="A414" t="s">
        <v>8409</v>
      </c>
      <c r="B414" t="s">
        <v>21</v>
      </c>
      <c r="C414" t="s">
        <v>8410</v>
      </c>
      <c r="D414" t="s">
        <v>21</v>
      </c>
      <c r="E414" t="s">
        <v>21</v>
      </c>
    </row>
    <row r="415" spans="1:5" x14ac:dyDescent="0.15">
      <c r="A415" t="s">
        <v>8411</v>
      </c>
      <c r="B415" t="s">
        <v>21</v>
      </c>
      <c r="C415" t="s">
        <v>8412</v>
      </c>
      <c r="D415" t="s">
        <v>21</v>
      </c>
      <c r="E415" t="s">
        <v>21</v>
      </c>
    </row>
    <row r="416" spans="1:5" x14ac:dyDescent="0.15">
      <c r="A416" t="s">
        <v>8413</v>
      </c>
      <c r="B416" t="s">
        <v>21</v>
      </c>
      <c r="C416" t="s">
        <v>8414</v>
      </c>
      <c r="D416" t="s">
        <v>21</v>
      </c>
      <c r="E416" t="s">
        <v>21</v>
      </c>
    </row>
    <row r="417" spans="1:5" x14ac:dyDescent="0.15">
      <c r="A417" t="s">
        <v>8415</v>
      </c>
      <c r="B417" t="s">
        <v>21</v>
      </c>
      <c r="C417" t="s">
        <v>8416</v>
      </c>
      <c r="D417" t="s">
        <v>21</v>
      </c>
      <c r="E417" t="s">
        <v>21</v>
      </c>
    </row>
    <row r="418" spans="1:5" x14ac:dyDescent="0.15">
      <c r="A418" t="s">
        <v>8417</v>
      </c>
      <c r="B418" t="s">
        <v>21</v>
      </c>
      <c r="C418" t="s">
        <v>8418</v>
      </c>
      <c r="D418" t="s">
        <v>21</v>
      </c>
      <c r="E418" t="s">
        <v>21</v>
      </c>
    </row>
    <row r="419" spans="1:5" x14ac:dyDescent="0.15">
      <c r="A419" t="s">
        <v>8419</v>
      </c>
      <c r="B419" t="s">
        <v>21</v>
      </c>
      <c r="C419" t="s">
        <v>8420</v>
      </c>
      <c r="D419" t="s">
        <v>21</v>
      </c>
      <c r="E419" t="s">
        <v>21</v>
      </c>
    </row>
    <row r="420" spans="1:5" x14ac:dyDescent="0.15">
      <c r="A420" t="s">
        <v>8421</v>
      </c>
      <c r="B420" t="s">
        <v>21</v>
      </c>
      <c r="C420" t="s">
        <v>8422</v>
      </c>
      <c r="D420" t="s">
        <v>21</v>
      </c>
      <c r="E420" t="s">
        <v>21</v>
      </c>
    </row>
    <row r="421" spans="1:5" x14ac:dyDescent="0.15">
      <c r="A421" t="s">
        <v>8423</v>
      </c>
      <c r="B421" t="s">
        <v>21</v>
      </c>
      <c r="C421" t="s">
        <v>8225</v>
      </c>
      <c r="D421" t="s">
        <v>21</v>
      </c>
      <c r="E421" t="s">
        <v>8226</v>
      </c>
    </row>
    <row r="422" spans="1:5" x14ac:dyDescent="0.15">
      <c r="A422" t="s">
        <v>8424</v>
      </c>
      <c r="B422" t="s">
        <v>21</v>
      </c>
      <c r="C422" t="s">
        <v>8425</v>
      </c>
      <c r="D422" t="s">
        <v>21</v>
      </c>
      <c r="E422" t="s">
        <v>21</v>
      </c>
    </row>
    <row r="423" spans="1:5" x14ac:dyDescent="0.15">
      <c r="A423" t="s">
        <v>8426</v>
      </c>
      <c r="B423" t="s">
        <v>21</v>
      </c>
      <c r="C423" t="s">
        <v>8427</v>
      </c>
      <c r="D423" t="s">
        <v>21</v>
      </c>
      <c r="E423" t="s">
        <v>21</v>
      </c>
    </row>
    <row r="424" spans="1:5" x14ac:dyDescent="0.15">
      <c r="A424" t="s">
        <v>8428</v>
      </c>
      <c r="B424" t="s">
        <v>21</v>
      </c>
      <c r="C424" t="s">
        <v>8429</v>
      </c>
      <c r="D424" t="s">
        <v>21</v>
      </c>
      <c r="E424" t="s">
        <v>21</v>
      </c>
    </row>
    <row r="425" spans="1:5" x14ac:dyDescent="0.15">
      <c r="A425" t="s">
        <v>8430</v>
      </c>
      <c r="B425" t="s">
        <v>21</v>
      </c>
      <c r="C425" t="s">
        <v>8431</v>
      </c>
      <c r="D425" t="s">
        <v>21</v>
      </c>
      <c r="E425" t="s">
        <v>21</v>
      </c>
    </row>
    <row r="426" spans="1:5" x14ac:dyDescent="0.15">
      <c r="A426" t="s">
        <v>8432</v>
      </c>
      <c r="B426" t="s">
        <v>21</v>
      </c>
      <c r="C426" t="s">
        <v>8433</v>
      </c>
      <c r="D426" t="s">
        <v>21</v>
      </c>
      <c r="E426" t="s">
        <v>21</v>
      </c>
    </row>
    <row r="427" spans="1:5" x14ac:dyDescent="0.15">
      <c r="A427" t="s">
        <v>8434</v>
      </c>
      <c r="B427" t="s">
        <v>21</v>
      </c>
      <c r="C427" t="s">
        <v>8435</v>
      </c>
      <c r="D427" t="s">
        <v>21</v>
      </c>
      <c r="E427" t="s">
        <v>21</v>
      </c>
    </row>
    <row r="428" spans="1:5" x14ac:dyDescent="0.15">
      <c r="A428" t="s">
        <v>8436</v>
      </c>
      <c r="B428" t="s">
        <v>21</v>
      </c>
      <c r="C428" t="s">
        <v>8437</v>
      </c>
      <c r="D428" t="s">
        <v>21</v>
      </c>
      <c r="E428" t="s">
        <v>21</v>
      </c>
    </row>
    <row r="429" spans="1:5" x14ac:dyDescent="0.15">
      <c r="A429" t="s">
        <v>8438</v>
      </c>
      <c r="B429" t="s">
        <v>21</v>
      </c>
      <c r="C429" t="s">
        <v>8439</v>
      </c>
      <c r="D429" t="s">
        <v>21</v>
      </c>
      <c r="E429" t="s">
        <v>21</v>
      </c>
    </row>
    <row r="430" spans="1:5" x14ac:dyDescent="0.15">
      <c r="A430" t="s">
        <v>8440</v>
      </c>
      <c r="B430" t="s">
        <v>21</v>
      </c>
      <c r="C430" t="s">
        <v>7700</v>
      </c>
      <c r="D430" t="s">
        <v>21</v>
      </c>
      <c r="E430" t="s">
        <v>21</v>
      </c>
    </row>
    <row r="431" spans="1:5" x14ac:dyDescent="0.15">
      <c r="A431" t="s">
        <v>8441</v>
      </c>
      <c r="B431" t="s">
        <v>21</v>
      </c>
      <c r="C431" t="s">
        <v>7640</v>
      </c>
      <c r="D431" t="s">
        <v>21</v>
      </c>
      <c r="E431" t="s">
        <v>21</v>
      </c>
    </row>
    <row r="432" spans="1:5" x14ac:dyDescent="0.15">
      <c r="A432" t="s">
        <v>8442</v>
      </c>
      <c r="B432" t="s">
        <v>21</v>
      </c>
      <c r="C432" t="s">
        <v>7644</v>
      </c>
      <c r="D432" t="s">
        <v>21</v>
      </c>
      <c r="E432" t="s">
        <v>21</v>
      </c>
    </row>
    <row r="433" spans="1:5" x14ac:dyDescent="0.15">
      <c r="A433" t="s">
        <v>8443</v>
      </c>
      <c r="B433" t="s">
        <v>21</v>
      </c>
      <c r="C433" t="s">
        <v>8444</v>
      </c>
      <c r="D433" t="s">
        <v>21</v>
      </c>
      <c r="E433" t="s">
        <v>21</v>
      </c>
    </row>
    <row r="434" spans="1:5" x14ac:dyDescent="0.15">
      <c r="A434" t="s">
        <v>8445</v>
      </c>
      <c r="B434" t="s">
        <v>21</v>
      </c>
      <c r="C434" t="s">
        <v>8446</v>
      </c>
      <c r="D434" t="s">
        <v>21</v>
      </c>
      <c r="E434" t="s">
        <v>21</v>
      </c>
    </row>
    <row r="435" spans="1:5" x14ac:dyDescent="0.15">
      <c r="A435" t="s">
        <v>8447</v>
      </c>
      <c r="B435" t="s">
        <v>21</v>
      </c>
      <c r="C435" t="s">
        <v>8448</v>
      </c>
      <c r="D435" t="s">
        <v>21</v>
      </c>
      <c r="E435" t="s">
        <v>21</v>
      </c>
    </row>
    <row r="436" spans="1:5" x14ac:dyDescent="0.15">
      <c r="A436" t="s">
        <v>8449</v>
      </c>
      <c r="B436" t="s">
        <v>21</v>
      </c>
      <c r="C436" t="s">
        <v>8450</v>
      </c>
      <c r="D436" t="s">
        <v>8451</v>
      </c>
      <c r="E436" t="s">
        <v>21</v>
      </c>
    </row>
    <row r="437" spans="1:5" x14ac:dyDescent="0.15">
      <c r="A437" t="s">
        <v>8452</v>
      </c>
      <c r="B437" t="s">
        <v>21</v>
      </c>
      <c r="C437" t="s">
        <v>8453</v>
      </c>
      <c r="D437" t="s">
        <v>21</v>
      </c>
      <c r="E437" t="s">
        <v>21</v>
      </c>
    </row>
    <row r="438" spans="1:5" x14ac:dyDescent="0.15">
      <c r="A438" t="s">
        <v>8454</v>
      </c>
      <c r="B438" t="s">
        <v>21</v>
      </c>
      <c r="C438" t="s">
        <v>8455</v>
      </c>
      <c r="D438" t="s">
        <v>21</v>
      </c>
      <c r="E438" t="s">
        <v>21</v>
      </c>
    </row>
    <row r="439" spans="1:5" x14ac:dyDescent="0.15">
      <c r="A439" t="s">
        <v>8456</v>
      </c>
      <c r="B439" t="s">
        <v>21</v>
      </c>
      <c r="C439" t="s">
        <v>8457</v>
      </c>
      <c r="D439" t="s">
        <v>21</v>
      </c>
      <c r="E439" t="s">
        <v>21</v>
      </c>
    </row>
    <row r="440" spans="1:5" x14ac:dyDescent="0.15">
      <c r="A440" t="s">
        <v>8458</v>
      </c>
      <c r="B440" t="s">
        <v>21</v>
      </c>
      <c r="C440" t="s">
        <v>8459</v>
      </c>
      <c r="D440" t="s">
        <v>21</v>
      </c>
      <c r="E440" t="s">
        <v>21</v>
      </c>
    </row>
    <row r="441" spans="1:5" x14ac:dyDescent="0.15">
      <c r="A441" t="s">
        <v>8460</v>
      </c>
      <c r="B441" t="s">
        <v>21</v>
      </c>
      <c r="C441" t="s">
        <v>8461</v>
      </c>
      <c r="D441" t="s">
        <v>8462</v>
      </c>
      <c r="E441" t="s">
        <v>21</v>
      </c>
    </row>
    <row r="442" spans="1:5" x14ac:dyDescent="0.15">
      <c r="A442" t="s">
        <v>8463</v>
      </c>
      <c r="B442" t="s">
        <v>21</v>
      </c>
      <c r="C442" t="s">
        <v>8464</v>
      </c>
      <c r="D442" t="s">
        <v>21</v>
      </c>
      <c r="E442" t="s">
        <v>21</v>
      </c>
    </row>
    <row r="443" spans="1:5" x14ac:dyDescent="0.15">
      <c r="A443" t="s">
        <v>8465</v>
      </c>
      <c r="B443" t="s">
        <v>21</v>
      </c>
      <c r="C443" t="s">
        <v>8466</v>
      </c>
      <c r="D443" t="s">
        <v>21</v>
      </c>
      <c r="E443" t="s">
        <v>21</v>
      </c>
    </row>
    <row r="444" spans="1:5" x14ac:dyDescent="0.15">
      <c r="A444" t="s">
        <v>8467</v>
      </c>
      <c r="B444" t="s">
        <v>21</v>
      </c>
      <c r="C444" t="s">
        <v>8468</v>
      </c>
      <c r="D444" t="s">
        <v>21</v>
      </c>
      <c r="E444" t="s">
        <v>21</v>
      </c>
    </row>
    <row r="445" spans="1:5" x14ac:dyDescent="0.15">
      <c r="A445" t="s">
        <v>8469</v>
      </c>
      <c r="B445" t="s">
        <v>21</v>
      </c>
      <c r="C445" t="s">
        <v>8470</v>
      </c>
      <c r="D445" t="s">
        <v>21</v>
      </c>
      <c r="E445" t="s">
        <v>21</v>
      </c>
    </row>
    <row r="446" spans="1:5" x14ac:dyDescent="0.15">
      <c r="A446" t="s">
        <v>8471</v>
      </c>
      <c r="B446" t="s">
        <v>21</v>
      </c>
      <c r="C446" t="s">
        <v>8472</v>
      </c>
      <c r="D446" t="s">
        <v>21</v>
      </c>
      <c r="E446" t="s">
        <v>21</v>
      </c>
    </row>
    <row r="447" spans="1:5" x14ac:dyDescent="0.15">
      <c r="A447" t="s">
        <v>8473</v>
      </c>
      <c r="B447" t="s">
        <v>21</v>
      </c>
      <c r="C447" t="s">
        <v>8474</v>
      </c>
      <c r="D447" t="s">
        <v>21</v>
      </c>
      <c r="E447" t="s">
        <v>21</v>
      </c>
    </row>
    <row r="448" spans="1:5" x14ac:dyDescent="0.15">
      <c r="A448" t="s">
        <v>8475</v>
      </c>
      <c r="B448" t="s">
        <v>21</v>
      </c>
      <c r="C448" t="s">
        <v>8476</v>
      </c>
      <c r="D448" t="s">
        <v>21</v>
      </c>
      <c r="E448" t="s">
        <v>21</v>
      </c>
    </row>
    <row r="449" spans="1:5" x14ac:dyDescent="0.15">
      <c r="A449" t="s">
        <v>8477</v>
      </c>
      <c r="B449" t="s">
        <v>21</v>
      </c>
      <c r="C449" t="s">
        <v>8478</v>
      </c>
      <c r="D449" t="s">
        <v>21</v>
      </c>
      <c r="E449" t="s">
        <v>21</v>
      </c>
    </row>
    <row r="450" spans="1:5" x14ac:dyDescent="0.15">
      <c r="A450" t="s">
        <v>8479</v>
      </c>
      <c r="B450" t="s">
        <v>21</v>
      </c>
      <c r="C450" t="s">
        <v>8480</v>
      </c>
      <c r="D450" t="s">
        <v>21</v>
      </c>
      <c r="E450" t="s">
        <v>21</v>
      </c>
    </row>
    <row r="451" spans="1:5" x14ac:dyDescent="0.15">
      <c r="A451" t="s">
        <v>8481</v>
      </c>
      <c r="B451" t="s">
        <v>21</v>
      </c>
      <c r="C451" t="s">
        <v>8482</v>
      </c>
      <c r="D451" t="s">
        <v>21</v>
      </c>
      <c r="E451" t="s">
        <v>21</v>
      </c>
    </row>
    <row r="452" spans="1:5" x14ac:dyDescent="0.15">
      <c r="A452" t="s">
        <v>8483</v>
      </c>
      <c r="B452" t="s">
        <v>21</v>
      </c>
      <c r="C452" t="s">
        <v>8484</v>
      </c>
      <c r="D452" t="s">
        <v>21</v>
      </c>
      <c r="E452" t="s">
        <v>21</v>
      </c>
    </row>
    <row r="453" spans="1:5" x14ac:dyDescent="0.15">
      <c r="A453" t="s">
        <v>8485</v>
      </c>
      <c r="B453" t="s">
        <v>21</v>
      </c>
      <c r="C453" t="s">
        <v>8486</v>
      </c>
      <c r="D453" t="s">
        <v>21</v>
      </c>
      <c r="E453" t="s">
        <v>21</v>
      </c>
    </row>
    <row r="454" spans="1:5" x14ac:dyDescent="0.15">
      <c r="A454" t="s">
        <v>8487</v>
      </c>
      <c r="B454" t="s">
        <v>21</v>
      </c>
      <c r="C454" t="s">
        <v>8488</v>
      </c>
      <c r="D454" t="s">
        <v>21</v>
      </c>
      <c r="E454" t="s">
        <v>21</v>
      </c>
    </row>
    <row r="455" spans="1:5" x14ac:dyDescent="0.15">
      <c r="A455" t="s">
        <v>8489</v>
      </c>
      <c r="B455" t="s">
        <v>21</v>
      </c>
      <c r="C455" t="s">
        <v>8490</v>
      </c>
      <c r="D455" t="s">
        <v>21</v>
      </c>
      <c r="E455" t="s">
        <v>21</v>
      </c>
    </row>
    <row r="456" spans="1:5" x14ac:dyDescent="0.15">
      <c r="A456" t="s">
        <v>8491</v>
      </c>
      <c r="B456" t="s">
        <v>21</v>
      </c>
      <c r="C456" t="s">
        <v>8492</v>
      </c>
      <c r="D456" t="s">
        <v>21</v>
      </c>
      <c r="E456" t="s">
        <v>21</v>
      </c>
    </row>
    <row r="457" spans="1:5" x14ac:dyDescent="0.15">
      <c r="A457" t="s">
        <v>8493</v>
      </c>
      <c r="B457" t="s">
        <v>21</v>
      </c>
      <c r="C457" t="s">
        <v>8494</v>
      </c>
      <c r="D457" t="s">
        <v>21</v>
      </c>
      <c r="E457" t="s">
        <v>21</v>
      </c>
    </row>
    <row r="458" spans="1:5" x14ac:dyDescent="0.15">
      <c r="A458" t="s">
        <v>8495</v>
      </c>
      <c r="B458" t="s">
        <v>21</v>
      </c>
      <c r="C458" t="s">
        <v>7817</v>
      </c>
      <c r="D458" t="s">
        <v>21</v>
      </c>
      <c r="E458" t="s">
        <v>21</v>
      </c>
    </row>
    <row r="459" spans="1:5" x14ac:dyDescent="0.15">
      <c r="A459" t="s">
        <v>8496</v>
      </c>
      <c r="B459" t="s">
        <v>21</v>
      </c>
      <c r="C459" t="s">
        <v>8497</v>
      </c>
      <c r="D459" t="s">
        <v>21</v>
      </c>
      <c r="E459" t="s">
        <v>21</v>
      </c>
    </row>
    <row r="460" spans="1:5" x14ac:dyDescent="0.15">
      <c r="A460" t="s">
        <v>8498</v>
      </c>
      <c r="B460" t="s">
        <v>21</v>
      </c>
      <c r="C460" t="s">
        <v>8499</v>
      </c>
      <c r="D460" t="s">
        <v>21</v>
      </c>
      <c r="E460" t="s">
        <v>21</v>
      </c>
    </row>
    <row r="461" spans="1:5" x14ac:dyDescent="0.15">
      <c r="A461" t="s">
        <v>8500</v>
      </c>
      <c r="B461" t="s">
        <v>21</v>
      </c>
      <c r="C461" t="s">
        <v>8501</v>
      </c>
      <c r="D461" t="s">
        <v>21</v>
      </c>
      <c r="E461" t="s">
        <v>21</v>
      </c>
    </row>
    <row r="462" spans="1:5" x14ac:dyDescent="0.15">
      <c r="A462" t="s">
        <v>8502</v>
      </c>
      <c r="B462" t="s">
        <v>21</v>
      </c>
      <c r="C462" t="s">
        <v>7990</v>
      </c>
      <c r="D462" t="s">
        <v>7991</v>
      </c>
      <c r="E462" t="s">
        <v>21</v>
      </c>
    </row>
    <row r="463" spans="1:5" x14ac:dyDescent="0.15">
      <c r="A463" t="s">
        <v>8503</v>
      </c>
      <c r="B463" t="s">
        <v>21</v>
      </c>
      <c r="C463" t="s">
        <v>8504</v>
      </c>
      <c r="D463" t="s">
        <v>21</v>
      </c>
      <c r="E463" t="s">
        <v>21</v>
      </c>
    </row>
    <row r="464" spans="1:5" x14ac:dyDescent="0.15">
      <c r="A464" t="s">
        <v>8505</v>
      </c>
      <c r="B464" t="s">
        <v>21</v>
      </c>
      <c r="C464" t="s">
        <v>8506</v>
      </c>
      <c r="D464" t="s">
        <v>21</v>
      </c>
      <c r="E464" t="s">
        <v>21</v>
      </c>
    </row>
    <row r="465" spans="1:5" x14ac:dyDescent="0.15">
      <c r="A465" t="s">
        <v>8507</v>
      </c>
      <c r="B465" t="s">
        <v>21</v>
      </c>
      <c r="C465" t="s">
        <v>8508</v>
      </c>
      <c r="D465" t="s">
        <v>21</v>
      </c>
      <c r="E465" t="s">
        <v>21</v>
      </c>
    </row>
    <row r="466" spans="1:5" x14ac:dyDescent="0.15">
      <c r="A466" t="s">
        <v>8509</v>
      </c>
      <c r="B466" t="s">
        <v>21</v>
      </c>
      <c r="C466" t="s">
        <v>8510</v>
      </c>
      <c r="D466" t="s">
        <v>21</v>
      </c>
      <c r="E466" t="s">
        <v>21</v>
      </c>
    </row>
    <row r="467" spans="1:5" x14ac:dyDescent="0.15">
      <c r="A467" t="s">
        <v>8511</v>
      </c>
      <c r="B467" t="s">
        <v>21</v>
      </c>
      <c r="C467" t="s">
        <v>8512</v>
      </c>
      <c r="D467" t="s">
        <v>21</v>
      </c>
      <c r="E467" t="s">
        <v>21</v>
      </c>
    </row>
    <row r="468" spans="1:5" x14ac:dyDescent="0.15">
      <c r="A468" t="s">
        <v>8513</v>
      </c>
      <c r="B468" t="s">
        <v>21</v>
      </c>
      <c r="C468" t="s">
        <v>8514</v>
      </c>
      <c r="D468" t="s">
        <v>21</v>
      </c>
      <c r="E468" t="s">
        <v>21</v>
      </c>
    </row>
    <row r="469" spans="1:5" x14ac:dyDescent="0.15">
      <c r="A469" t="s">
        <v>8515</v>
      </c>
      <c r="B469" t="s">
        <v>21</v>
      </c>
      <c r="C469" t="s">
        <v>8516</v>
      </c>
      <c r="D469" t="s">
        <v>21</v>
      </c>
      <c r="E469" t="s">
        <v>21</v>
      </c>
    </row>
    <row r="470" spans="1:5" x14ac:dyDescent="0.15">
      <c r="A470" t="s">
        <v>8517</v>
      </c>
      <c r="B470" t="s">
        <v>21</v>
      </c>
      <c r="C470" t="s">
        <v>7757</v>
      </c>
      <c r="D470" t="s">
        <v>21</v>
      </c>
      <c r="E470" t="s">
        <v>21</v>
      </c>
    </row>
    <row r="471" spans="1:5" x14ac:dyDescent="0.15">
      <c r="A471" t="s">
        <v>8518</v>
      </c>
      <c r="B471" t="s">
        <v>21</v>
      </c>
      <c r="C471" t="s">
        <v>7705</v>
      </c>
      <c r="D471" t="s">
        <v>21</v>
      </c>
      <c r="E471" t="s">
        <v>21</v>
      </c>
    </row>
    <row r="472" spans="1:5" x14ac:dyDescent="0.15">
      <c r="A472" t="s">
        <v>8519</v>
      </c>
      <c r="B472" t="s">
        <v>21</v>
      </c>
      <c r="C472" t="s">
        <v>8520</v>
      </c>
      <c r="D472" t="s">
        <v>21</v>
      </c>
      <c r="E472" t="s">
        <v>21</v>
      </c>
    </row>
    <row r="473" spans="1:5" x14ac:dyDescent="0.15">
      <c r="A473" t="s">
        <v>8521</v>
      </c>
      <c r="B473" t="s">
        <v>21</v>
      </c>
      <c r="C473" t="s">
        <v>8522</v>
      </c>
      <c r="D473" t="s">
        <v>8523</v>
      </c>
      <c r="E473" t="s">
        <v>8524</v>
      </c>
    </row>
    <row r="474" spans="1:5" x14ac:dyDescent="0.15">
      <c r="A474" t="s">
        <v>8525</v>
      </c>
      <c r="B474" t="s">
        <v>21</v>
      </c>
      <c r="C474" t="s">
        <v>8526</v>
      </c>
      <c r="D474" t="s">
        <v>21</v>
      </c>
      <c r="E474" t="s">
        <v>21</v>
      </c>
    </row>
    <row r="475" spans="1:5" x14ac:dyDescent="0.15">
      <c r="A475" t="s">
        <v>8527</v>
      </c>
      <c r="B475" t="s">
        <v>21</v>
      </c>
      <c r="C475" t="s">
        <v>8528</v>
      </c>
      <c r="D475" t="s">
        <v>21</v>
      </c>
      <c r="E475" t="s">
        <v>21</v>
      </c>
    </row>
    <row r="476" spans="1:5" x14ac:dyDescent="0.15">
      <c r="A476" t="s">
        <v>8529</v>
      </c>
      <c r="B476" t="s">
        <v>21</v>
      </c>
      <c r="C476" t="s">
        <v>8530</v>
      </c>
      <c r="D476" t="s">
        <v>21</v>
      </c>
      <c r="E476" t="s">
        <v>21</v>
      </c>
    </row>
    <row r="477" spans="1:5" x14ac:dyDescent="0.15">
      <c r="A477" t="s">
        <v>8531</v>
      </c>
      <c r="B477" t="s">
        <v>21</v>
      </c>
      <c r="C477" t="s">
        <v>8532</v>
      </c>
      <c r="D477" t="s">
        <v>21</v>
      </c>
      <c r="E477" t="s">
        <v>21</v>
      </c>
    </row>
    <row r="478" spans="1:5" x14ac:dyDescent="0.15">
      <c r="A478" t="s">
        <v>8533</v>
      </c>
      <c r="B478" t="s">
        <v>21</v>
      </c>
      <c r="C478" t="s">
        <v>8534</v>
      </c>
      <c r="D478" t="s">
        <v>21</v>
      </c>
      <c r="E478" t="s">
        <v>21</v>
      </c>
    </row>
    <row r="479" spans="1:5" x14ac:dyDescent="0.15">
      <c r="A479" t="s">
        <v>8535</v>
      </c>
      <c r="B479" t="s">
        <v>21</v>
      </c>
      <c r="C479" t="s">
        <v>8536</v>
      </c>
      <c r="D479" t="s">
        <v>21</v>
      </c>
      <c r="E479" t="s">
        <v>21</v>
      </c>
    </row>
    <row r="480" spans="1:5" x14ac:dyDescent="0.15">
      <c r="A480" t="s">
        <v>8537</v>
      </c>
      <c r="B480" t="s">
        <v>21</v>
      </c>
      <c r="C480" t="s">
        <v>8538</v>
      </c>
      <c r="D480" t="s">
        <v>21</v>
      </c>
      <c r="E480" t="s">
        <v>21</v>
      </c>
    </row>
    <row r="481" spans="1:5" x14ac:dyDescent="0.15">
      <c r="A481" t="s">
        <v>8539</v>
      </c>
      <c r="B481" t="s">
        <v>21</v>
      </c>
      <c r="C481" t="s">
        <v>8540</v>
      </c>
      <c r="D481" t="s">
        <v>21</v>
      </c>
      <c r="E481" t="s">
        <v>21</v>
      </c>
    </row>
    <row r="482" spans="1:5" x14ac:dyDescent="0.15">
      <c r="A482" t="s">
        <v>8541</v>
      </c>
      <c r="B482" t="s">
        <v>21</v>
      </c>
      <c r="C482" t="s">
        <v>8542</v>
      </c>
      <c r="D482" t="s">
        <v>21</v>
      </c>
      <c r="E482" t="s">
        <v>21</v>
      </c>
    </row>
    <row r="483" spans="1:5" x14ac:dyDescent="0.15">
      <c r="A483" t="s">
        <v>8543</v>
      </c>
      <c r="B483" t="s">
        <v>21</v>
      </c>
      <c r="C483" t="s">
        <v>8544</v>
      </c>
      <c r="D483" t="s">
        <v>21</v>
      </c>
      <c r="E483" t="s">
        <v>21</v>
      </c>
    </row>
    <row r="484" spans="1:5" x14ac:dyDescent="0.15">
      <c r="A484" t="s">
        <v>8545</v>
      </c>
      <c r="B484" t="s">
        <v>21</v>
      </c>
      <c r="C484" t="s">
        <v>7757</v>
      </c>
      <c r="D484" t="s">
        <v>21</v>
      </c>
      <c r="E484" t="s">
        <v>21</v>
      </c>
    </row>
    <row r="485" spans="1:5" x14ac:dyDescent="0.15">
      <c r="A485" t="s">
        <v>8546</v>
      </c>
      <c r="B485" t="s">
        <v>21</v>
      </c>
      <c r="C485" t="s">
        <v>7757</v>
      </c>
      <c r="D485" t="s">
        <v>21</v>
      </c>
      <c r="E485" t="s">
        <v>21</v>
      </c>
    </row>
    <row r="486" spans="1:5" x14ac:dyDescent="0.15">
      <c r="A486" t="s">
        <v>8547</v>
      </c>
      <c r="B486" t="s">
        <v>21</v>
      </c>
      <c r="C486" t="s">
        <v>8548</v>
      </c>
      <c r="D486" t="s">
        <v>21</v>
      </c>
      <c r="E486" t="s">
        <v>21</v>
      </c>
    </row>
    <row r="487" spans="1:5" x14ac:dyDescent="0.15">
      <c r="A487" t="s">
        <v>8549</v>
      </c>
      <c r="B487" t="s">
        <v>21</v>
      </c>
      <c r="C487" t="s">
        <v>8550</v>
      </c>
      <c r="D487" t="s">
        <v>21</v>
      </c>
      <c r="E487" t="s">
        <v>21</v>
      </c>
    </row>
    <row r="488" spans="1:5" x14ac:dyDescent="0.15">
      <c r="A488" t="s">
        <v>8551</v>
      </c>
      <c r="B488" t="s">
        <v>21</v>
      </c>
      <c r="C488" t="s">
        <v>8552</v>
      </c>
      <c r="D488" t="s">
        <v>21</v>
      </c>
      <c r="E488" t="s">
        <v>8226</v>
      </c>
    </row>
    <row r="489" spans="1:5" x14ac:dyDescent="0.15">
      <c r="A489" t="s">
        <v>8553</v>
      </c>
      <c r="B489" t="s">
        <v>21</v>
      </c>
      <c r="C489" t="s">
        <v>8207</v>
      </c>
      <c r="D489" t="s">
        <v>21</v>
      </c>
      <c r="E489" t="s">
        <v>21</v>
      </c>
    </row>
    <row r="490" spans="1:5" x14ac:dyDescent="0.15">
      <c r="A490" t="s">
        <v>8554</v>
      </c>
      <c r="B490" t="s">
        <v>8555</v>
      </c>
      <c r="C490" t="s">
        <v>8556</v>
      </c>
      <c r="D490" t="s">
        <v>21</v>
      </c>
      <c r="E490" t="s">
        <v>21</v>
      </c>
    </row>
    <row r="491" spans="1:5" x14ac:dyDescent="0.15">
      <c r="A491" t="s">
        <v>8557</v>
      </c>
      <c r="B491" t="s">
        <v>21</v>
      </c>
      <c r="C491" t="s">
        <v>8558</v>
      </c>
      <c r="D491" t="s">
        <v>21</v>
      </c>
      <c r="E491" t="s">
        <v>21</v>
      </c>
    </row>
    <row r="492" spans="1:5" x14ac:dyDescent="0.15">
      <c r="A492" t="s">
        <v>8559</v>
      </c>
      <c r="B492" t="s">
        <v>21</v>
      </c>
      <c r="C492" t="s">
        <v>8560</v>
      </c>
      <c r="D492" t="s">
        <v>21</v>
      </c>
      <c r="E492" t="s">
        <v>21</v>
      </c>
    </row>
    <row r="493" spans="1:5" x14ac:dyDescent="0.15">
      <c r="A493" t="s">
        <v>8561</v>
      </c>
      <c r="B493" t="s">
        <v>21</v>
      </c>
      <c r="C493" t="s">
        <v>8562</v>
      </c>
      <c r="D493" t="s">
        <v>21</v>
      </c>
      <c r="E493" t="s">
        <v>21</v>
      </c>
    </row>
    <row r="494" spans="1:5" x14ac:dyDescent="0.15">
      <c r="A494" t="s">
        <v>8563</v>
      </c>
      <c r="B494" t="s">
        <v>21</v>
      </c>
      <c r="C494" t="s">
        <v>8564</v>
      </c>
      <c r="D494" t="s">
        <v>21</v>
      </c>
      <c r="E494" t="s">
        <v>21</v>
      </c>
    </row>
    <row r="495" spans="1:5" x14ac:dyDescent="0.15">
      <c r="A495" t="s">
        <v>8565</v>
      </c>
      <c r="B495" t="s">
        <v>21</v>
      </c>
      <c r="C495" t="s">
        <v>8564</v>
      </c>
      <c r="D495" t="s">
        <v>21</v>
      </c>
      <c r="E495" t="s">
        <v>21</v>
      </c>
    </row>
    <row r="496" spans="1:5" x14ac:dyDescent="0.15">
      <c r="A496" t="s">
        <v>8566</v>
      </c>
      <c r="B496" t="s">
        <v>21</v>
      </c>
      <c r="C496" t="s">
        <v>8290</v>
      </c>
      <c r="D496" t="s">
        <v>21</v>
      </c>
      <c r="E496" t="s">
        <v>21</v>
      </c>
    </row>
    <row r="497" spans="1:5" x14ac:dyDescent="0.15">
      <c r="A497" t="s">
        <v>8567</v>
      </c>
      <c r="B497" t="s">
        <v>21</v>
      </c>
      <c r="C497" t="s">
        <v>8568</v>
      </c>
      <c r="D497" t="s">
        <v>21</v>
      </c>
      <c r="E497" t="s">
        <v>21</v>
      </c>
    </row>
    <row r="498" spans="1:5" x14ac:dyDescent="0.15">
      <c r="A498" t="s">
        <v>8569</v>
      </c>
      <c r="B498" t="s">
        <v>21</v>
      </c>
      <c r="C498" t="s">
        <v>8570</v>
      </c>
      <c r="D498" t="s">
        <v>21</v>
      </c>
      <c r="E498" t="s">
        <v>21</v>
      </c>
    </row>
    <row r="499" spans="1:5" x14ac:dyDescent="0.15">
      <c r="A499" t="s">
        <v>8571</v>
      </c>
      <c r="B499" t="s">
        <v>21</v>
      </c>
      <c r="C499" t="s">
        <v>8572</v>
      </c>
      <c r="D499" t="s">
        <v>21</v>
      </c>
      <c r="E499" t="s">
        <v>21</v>
      </c>
    </row>
    <row r="500" spans="1:5" x14ac:dyDescent="0.15">
      <c r="A500" t="s">
        <v>8573</v>
      </c>
      <c r="B500" t="s">
        <v>21</v>
      </c>
      <c r="C500" t="s">
        <v>8574</v>
      </c>
      <c r="D500" t="s">
        <v>21</v>
      </c>
      <c r="E500" t="s">
        <v>21</v>
      </c>
    </row>
    <row r="501" spans="1:5" x14ac:dyDescent="0.15">
      <c r="A501" t="s">
        <v>8575</v>
      </c>
      <c r="B501" t="s">
        <v>21</v>
      </c>
      <c r="C501" t="s">
        <v>8139</v>
      </c>
      <c r="D501" t="s">
        <v>8140</v>
      </c>
      <c r="E501" t="s">
        <v>21</v>
      </c>
    </row>
    <row r="502" spans="1:5" x14ac:dyDescent="0.15">
      <c r="A502" t="s">
        <v>8576</v>
      </c>
      <c r="B502" t="s">
        <v>21</v>
      </c>
      <c r="C502" t="s">
        <v>8577</v>
      </c>
      <c r="D502" t="s">
        <v>21</v>
      </c>
      <c r="E502" t="s">
        <v>21</v>
      </c>
    </row>
    <row r="503" spans="1:5" x14ac:dyDescent="0.15">
      <c r="A503" t="s">
        <v>8578</v>
      </c>
      <c r="B503" t="s">
        <v>21</v>
      </c>
      <c r="C503" t="s">
        <v>7817</v>
      </c>
      <c r="D503" t="s">
        <v>21</v>
      </c>
      <c r="E503" t="s">
        <v>21</v>
      </c>
    </row>
    <row r="504" spans="1:5" x14ac:dyDescent="0.15">
      <c r="A504" t="s">
        <v>8579</v>
      </c>
      <c r="B504" t="s">
        <v>21</v>
      </c>
      <c r="C504" t="s">
        <v>8522</v>
      </c>
      <c r="D504" t="s">
        <v>8523</v>
      </c>
      <c r="E504" t="s">
        <v>8524</v>
      </c>
    </row>
    <row r="505" spans="1:5" x14ac:dyDescent="0.15">
      <c r="A505" t="s">
        <v>8580</v>
      </c>
      <c r="B505" t="s">
        <v>21</v>
      </c>
      <c r="C505" t="s">
        <v>8581</v>
      </c>
      <c r="D505" t="s">
        <v>21</v>
      </c>
      <c r="E505" t="s">
        <v>21</v>
      </c>
    </row>
    <row r="506" spans="1:5" x14ac:dyDescent="0.15">
      <c r="A506" t="s">
        <v>8582</v>
      </c>
      <c r="B506" t="s">
        <v>21</v>
      </c>
      <c r="C506" t="s">
        <v>7840</v>
      </c>
      <c r="D506" t="s">
        <v>21</v>
      </c>
      <c r="E506" t="s">
        <v>21</v>
      </c>
    </row>
    <row r="507" spans="1:5" x14ac:dyDescent="0.15">
      <c r="A507" t="s">
        <v>8583</v>
      </c>
      <c r="B507" t="s">
        <v>21</v>
      </c>
      <c r="C507" t="s">
        <v>8584</v>
      </c>
      <c r="D507" t="s">
        <v>21</v>
      </c>
      <c r="E507" t="s">
        <v>21</v>
      </c>
    </row>
    <row r="508" spans="1:5" x14ac:dyDescent="0.15">
      <c r="A508" t="s">
        <v>8585</v>
      </c>
      <c r="B508" t="s">
        <v>21</v>
      </c>
      <c r="C508" t="s">
        <v>8586</v>
      </c>
      <c r="D508" t="s">
        <v>21</v>
      </c>
      <c r="E508" t="s">
        <v>21</v>
      </c>
    </row>
    <row r="509" spans="1:5" x14ac:dyDescent="0.15">
      <c r="A509" t="s">
        <v>8587</v>
      </c>
      <c r="B509" t="s">
        <v>21</v>
      </c>
      <c r="C509" t="s">
        <v>8588</v>
      </c>
      <c r="D509" t="s">
        <v>21</v>
      </c>
      <c r="E509" t="s">
        <v>21</v>
      </c>
    </row>
    <row r="510" spans="1:5" x14ac:dyDescent="0.15">
      <c r="A510" t="s">
        <v>8589</v>
      </c>
      <c r="B510" t="s">
        <v>21</v>
      </c>
      <c r="C510" t="s">
        <v>8590</v>
      </c>
      <c r="D510" t="s">
        <v>21</v>
      </c>
      <c r="E510" t="s">
        <v>21</v>
      </c>
    </row>
    <row r="511" spans="1:5" x14ac:dyDescent="0.15">
      <c r="A511" t="s">
        <v>8591</v>
      </c>
      <c r="B511" t="s">
        <v>21</v>
      </c>
      <c r="C511" t="s">
        <v>7644</v>
      </c>
      <c r="D511" t="s">
        <v>21</v>
      </c>
      <c r="E511" t="s">
        <v>21</v>
      </c>
    </row>
    <row r="512" spans="1:5" x14ac:dyDescent="0.15">
      <c r="A512" t="s">
        <v>8592</v>
      </c>
      <c r="B512" t="s">
        <v>21</v>
      </c>
      <c r="C512" t="s">
        <v>8593</v>
      </c>
      <c r="D512" t="s">
        <v>21</v>
      </c>
      <c r="E512" t="s">
        <v>21</v>
      </c>
    </row>
    <row r="513" spans="1:5" x14ac:dyDescent="0.15">
      <c r="A513" t="s">
        <v>8594</v>
      </c>
      <c r="B513" t="s">
        <v>21</v>
      </c>
      <c r="C513" t="s">
        <v>8595</v>
      </c>
      <c r="D513" t="s">
        <v>21</v>
      </c>
      <c r="E513" t="s">
        <v>21</v>
      </c>
    </row>
    <row r="514" spans="1:5" x14ac:dyDescent="0.15">
      <c r="A514" t="s">
        <v>8596</v>
      </c>
      <c r="B514" t="s">
        <v>21</v>
      </c>
      <c r="C514" t="s">
        <v>8597</v>
      </c>
      <c r="D514" t="s">
        <v>21</v>
      </c>
      <c r="E514" t="s">
        <v>21</v>
      </c>
    </row>
    <row r="515" spans="1:5" x14ac:dyDescent="0.15">
      <c r="A515" t="s">
        <v>8598</v>
      </c>
      <c r="B515" t="s">
        <v>21</v>
      </c>
      <c r="C515" t="s">
        <v>8599</v>
      </c>
      <c r="D515" t="s">
        <v>21</v>
      </c>
      <c r="E515" t="s">
        <v>21</v>
      </c>
    </row>
    <row r="516" spans="1:5" x14ac:dyDescent="0.15">
      <c r="A516" t="s">
        <v>8600</v>
      </c>
      <c r="B516" t="s">
        <v>21</v>
      </c>
      <c r="C516" t="s">
        <v>8601</v>
      </c>
      <c r="D516" t="s">
        <v>21</v>
      </c>
      <c r="E516" t="s">
        <v>21</v>
      </c>
    </row>
    <row r="517" spans="1:5" x14ac:dyDescent="0.15">
      <c r="A517" t="s">
        <v>8602</v>
      </c>
      <c r="B517" t="s">
        <v>21</v>
      </c>
      <c r="C517" t="s">
        <v>8603</v>
      </c>
      <c r="D517" t="s">
        <v>21</v>
      </c>
      <c r="E517" t="s">
        <v>21</v>
      </c>
    </row>
    <row r="518" spans="1:5" x14ac:dyDescent="0.15">
      <c r="A518" t="s">
        <v>8604</v>
      </c>
      <c r="B518" t="s">
        <v>21</v>
      </c>
      <c r="C518" t="s">
        <v>8605</v>
      </c>
      <c r="D518" t="s">
        <v>21</v>
      </c>
      <c r="E518" t="s">
        <v>8606</v>
      </c>
    </row>
    <row r="519" spans="1:5" x14ac:dyDescent="0.15">
      <c r="A519" t="s">
        <v>8607</v>
      </c>
      <c r="B519" t="s">
        <v>21</v>
      </c>
      <c r="C519" t="s">
        <v>8608</v>
      </c>
      <c r="D519" t="s">
        <v>21</v>
      </c>
      <c r="E519" t="s">
        <v>21</v>
      </c>
    </row>
    <row r="520" spans="1:5" x14ac:dyDescent="0.15">
      <c r="A520" t="s">
        <v>8609</v>
      </c>
      <c r="B520" t="s">
        <v>21</v>
      </c>
      <c r="C520" t="s">
        <v>8610</v>
      </c>
      <c r="D520" t="s">
        <v>21</v>
      </c>
      <c r="E520" t="s">
        <v>21</v>
      </c>
    </row>
    <row r="521" spans="1:5" x14ac:dyDescent="0.15">
      <c r="A521" t="s">
        <v>8611</v>
      </c>
      <c r="B521" t="s">
        <v>21</v>
      </c>
      <c r="C521" t="s">
        <v>8612</v>
      </c>
      <c r="D521" t="s">
        <v>21</v>
      </c>
      <c r="E521" t="s">
        <v>21</v>
      </c>
    </row>
    <row r="522" spans="1:5" x14ac:dyDescent="0.15">
      <c r="A522" t="s">
        <v>8613</v>
      </c>
      <c r="B522" t="s">
        <v>21</v>
      </c>
      <c r="C522" t="s">
        <v>8614</v>
      </c>
      <c r="D522" t="s">
        <v>21</v>
      </c>
      <c r="E522" t="s">
        <v>21</v>
      </c>
    </row>
    <row r="523" spans="1:5" x14ac:dyDescent="0.15">
      <c r="A523" t="s">
        <v>8615</v>
      </c>
      <c r="B523" t="s">
        <v>21</v>
      </c>
      <c r="C523" t="s">
        <v>8616</v>
      </c>
      <c r="D523" t="s">
        <v>21</v>
      </c>
      <c r="E523" t="s">
        <v>21</v>
      </c>
    </row>
    <row r="524" spans="1:5" x14ac:dyDescent="0.15">
      <c r="A524" t="s">
        <v>8617</v>
      </c>
      <c r="B524" t="s">
        <v>21</v>
      </c>
      <c r="C524" t="s">
        <v>8618</v>
      </c>
      <c r="D524" t="s">
        <v>21</v>
      </c>
      <c r="E524" t="s">
        <v>21</v>
      </c>
    </row>
    <row r="525" spans="1:5" x14ac:dyDescent="0.15">
      <c r="A525" t="s">
        <v>8619</v>
      </c>
      <c r="B525" t="s">
        <v>21</v>
      </c>
      <c r="C525" t="s">
        <v>8620</v>
      </c>
      <c r="D525" t="s">
        <v>21</v>
      </c>
      <c r="E525" t="s">
        <v>21</v>
      </c>
    </row>
    <row r="526" spans="1:5" x14ac:dyDescent="0.15">
      <c r="A526" t="s">
        <v>8621</v>
      </c>
      <c r="B526" t="s">
        <v>21</v>
      </c>
      <c r="C526" t="s">
        <v>8622</v>
      </c>
      <c r="D526" t="s">
        <v>8623</v>
      </c>
      <c r="E526" t="s">
        <v>21</v>
      </c>
    </row>
    <row r="527" spans="1:5" x14ac:dyDescent="0.15">
      <c r="A527" t="s">
        <v>8624</v>
      </c>
      <c r="B527" t="s">
        <v>21</v>
      </c>
      <c r="C527" t="s">
        <v>8625</v>
      </c>
      <c r="D527" t="s">
        <v>21</v>
      </c>
      <c r="E527" t="s">
        <v>21</v>
      </c>
    </row>
    <row r="528" spans="1:5" x14ac:dyDescent="0.15">
      <c r="A528" t="s">
        <v>8626</v>
      </c>
      <c r="B528" t="s">
        <v>21</v>
      </c>
      <c r="C528" t="s">
        <v>8627</v>
      </c>
      <c r="D528" t="s">
        <v>21</v>
      </c>
      <c r="E528" t="s">
        <v>21</v>
      </c>
    </row>
    <row r="529" spans="1:5" x14ac:dyDescent="0.15">
      <c r="A529" t="s">
        <v>8628</v>
      </c>
      <c r="B529" t="s">
        <v>21</v>
      </c>
      <c r="C529" t="s">
        <v>8629</v>
      </c>
      <c r="D529" t="s">
        <v>21</v>
      </c>
      <c r="E529" t="s">
        <v>21</v>
      </c>
    </row>
    <row r="530" spans="1:5" x14ac:dyDescent="0.15">
      <c r="A530" t="s">
        <v>8630</v>
      </c>
      <c r="B530" t="s">
        <v>21</v>
      </c>
      <c r="C530" t="s">
        <v>8631</v>
      </c>
      <c r="D530" t="s">
        <v>7688</v>
      </c>
      <c r="E530" t="s">
        <v>21</v>
      </c>
    </row>
    <row r="531" spans="1:5" x14ac:dyDescent="0.15">
      <c r="A531" t="s">
        <v>8632</v>
      </c>
      <c r="B531" t="s">
        <v>21</v>
      </c>
      <c r="C531" t="s">
        <v>8633</v>
      </c>
      <c r="D531" t="s">
        <v>21</v>
      </c>
      <c r="E531" t="s">
        <v>21</v>
      </c>
    </row>
    <row r="532" spans="1:5" x14ac:dyDescent="0.15">
      <c r="A532" t="s">
        <v>8634</v>
      </c>
      <c r="B532" t="s">
        <v>21</v>
      </c>
      <c r="C532" t="s">
        <v>8635</v>
      </c>
      <c r="D532" t="s">
        <v>21</v>
      </c>
      <c r="E532" t="s">
        <v>21</v>
      </c>
    </row>
    <row r="533" spans="1:5" x14ac:dyDescent="0.15">
      <c r="A533" t="s">
        <v>8636</v>
      </c>
      <c r="B533" t="s">
        <v>21</v>
      </c>
      <c r="C533" t="s">
        <v>8637</v>
      </c>
      <c r="D533" t="s">
        <v>21</v>
      </c>
      <c r="E533" t="s">
        <v>21</v>
      </c>
    </row>
    <row r="534" spans="1:5" x14ac:dyDescent="0.15">
      <c r="A534" t="s">
        <v>8638</v>
      </c>
      <c r="B534" t="s">
        <v>21</v>
      </c>
      <c r="C534" t="s">
        <v>8639</v>
      </c>
      <c r="D534" t="s">
        <v>21</v>
      </c>
      <c r="E534" t="s">
        <v>21</v>
      </c>
    </row>
    <row r="535" spans="1:5" x14ac:dyDescent="0.15">
      <c r="A535" t="s">
        <v>8640</v>
      </c>
      <c r="B535" t="s">
        <v>21</v>
      </c>
      <c r="C535" t="s">
        <v>8641</v>
      </c>
      <c r="D535" t="s">
        <v>21</v>
      </c>
      <c r="E535" t="s">
        <v>21</v>
      </c>
    </row>
    <row r="536" spans="1:5" x14ac:dyDescent="0.15">
      <c r="A536" t="s">
        <v>8642</v>
      </c>
      <c r="B536" t="s">
        <v>21</v>
      </c>
      <c r="C536" t="s">
        <v>8643</v>
      </c>
      <c r="D536" t="s">
        <v>21</v>
      </c>
      <c r="E536" t="s">
        <v>21</v>
      </c>
    </row>
    <row r="537" spans="1:5" x14ac:dyDescent="0.15">
      <c r="A537" t="s">
        <v>8644</v>
      </c>
      <c r="B537" t="s">
        <v>21</v>
      </c>
      <c r="C537" t="s">
        <v>8645</v>
      </c>
      <c r="D537" t="s">
        <v>21</v>
      </c>
      <c r="E537" t="s">
        <v>21</v>
      </c>
    </row>
    <row r="538" spans="1:5" x14ac:dyDescent="0.15">
      <c r="A538" t="s">
        <v>8646</v>
      </c>
      <c r="B538" t="s">
        <v>21</v>
      </c>
      <c r="C538" t="s">
        <v>7840</v>
      </c>
      <c r="D538" t="s">
        <v>21</v>
      </c>
      <c r="E538" t="s">
        <v>21</v>
      </c>
    </row>
    <row r="539" spans="1:5" x14ac:dyDescent="0.15">
      <c r="A539" t="s">
        <v>8647</v>
      </c>
      <c r="B539" t="s">
        <v>21</v>
      </c>
      <c r="C539" t="s">
        <v>8570</v>
      </c>
      <c r="D539" t="s">
        <v>21</v>
      </c>
      <c r="E539" t="s">
        <v>21</v>
      </c>
    </row>
    <row r="540" spans="1:5" x14ac:dyDescent="0.15">
      <c r="A540" t="s">
        <v>8648</v>
      </c>
      <c r="B540" t="s">
        <v>21</v>
      </c>
      <c r="C540" t="s">
        <v>8649</v>
      </c>
      <c r="D540" t="s">
        <v>21</v>
      </c>
      <c r="E540" t="s">
        <v>21</v>
      </c>
    </row>
    <row r="541" spans="1:5" x14ac:dyDescent="0.15">
      <c r="A541" t="s">
        <v>8650</v>
      </c>
      <c r="B541" t="s">
        <v>21</v>
      </c>
      <c r="C541" t="s">
        <v>8651</v>
      </c>
      <c r="D541" t="s">
        <v>8462</v>
      </c>
      <c r="E541" t="s">
        <v>21</v>
      </c>
    </row>
    <row r="542" spans="1:5" x14ac:dyDescent="0.15">
      <c r="A542" t="s">
        <v>8652</v>
      </c>
      <c r="B542" t="s">
        <v>21</v>
      </c>
      <c r="C542" t="s">
        <v>7757</v>
      </c>
      <c r="D542" t="s">
        <v>21</v>
      </c>
      <c r="E542" t="s">
        <v>21</v>
      </c>
    </row>
    <row r="543" spans="1:5" x14ac:dyDescent="0.15">
      <c r="A543" t="s">
        <v>8653</v>
      </c>
      <c r="B543" t="s">
        <v>21</v>
      </c>
      <c r="C543" t="s">
        <v>8654</v>
      </c>
      <c r="D543" t="s">
        <v>21</v>
      </c>
      <c r="E543" t="s">
        <v>21</v>
      </c>
    </row>
    <row r="544" spans="1:5" x14ac:dyDescent="0.15">
      <c r="A544" t="s">
        <v>8655</v>
      </c>
      <c r="B544" t="s">
        <v>21</v>
      </c>
      <c r="C544" t="s">
        <v>8656</v>
      </c>
      <c r="D544" t="s">
        <v>21</v>
      </c>
      <c r="E544" t="s">
        <v>21</v>
      </c>
    </row>
    <row r="545" spans="1:5" x14ac:dyDescent="0.15">
      <c r="A545" t="s">
        <v>8657</v>
      </c>
      <c r="B545" t="s">
        <v>21</v>
      </c>
      <c r="C545" t="s">
        <v>8658</v>
      </c>
      <c r="D545" t="s">
        <v>21</v>
      </c>
      <c r="E545" t="s">
        <v>21</v>
      </c>
    </row>
    <row r="546" spans="1:5" x14ac:dyDescent="0.15">
      <c r="A546" t="s">
        <v>8659</v>
      </c>
      <c r="B546" t="s">
        <v>21</v>
      </c>
      <c r="C546" t="s">
        <v>8660</v>
      </c>
      <c r="D546" t="s">
        <v>21</v>
      </c>
      <c r="E546" t="s">
        <v>21</v>
      </c>
    </row>
    <row r="547" spans="1:5" x14ac:dyDescent="0.15">
      <c r="A547" t="s">
        <v>8661</v>
      </c>
      <c r="B547" t="s">
        <v>21</v>
      </c>
      <c r="C547" t="s">
        <v>8662</v>
      </c>
      <c r="D547" t="s">
        <v>21</v>
      </c>
      <c r="E547" t="s">
        <v>21</v>
      </c>
    </row>
    <row r="548" spans="1:5" x14ac:dyDescent="0.15">
      <c r="A548" t="s">
        <v>8663</v>
      </c>
      <c r="B548" t="s">
        <v>21</v>
      </c>
      <c r="C548" t="s">
        <v>8664</v>
      </c>
      <c r="D548" t="s">
        <v>21</v>
      </c>
      <c r="E548" t="s">
        <v>21</v>
      </c>
    </row>
    <row r="549" spans="1:5" x14ac:dyDescent="0.15">
      <c r="A549" t="s">
        <v>8665</v>
      </c>
      <c r="B549" t="s">
        <v>21</v>
      </c>
      <c r="C549" t="s">
        <v>8666</v>
      </c>
      <c r="D549" t="s">
        <v>21</v>
      </c>
      <c r="E549" t="s">
        <v>21</v>
      </c>
    </row>
    <row r="550" spans="1:5" x14ac:dyDescent="0.15">
      <c r="A550" t="s">
        <v>8667</v>
      </c>
      <c r="B550" t="s">
        <v>7904</v>
      </c>
      <c r="C550" t="s">
        <v>8668</v>
      </c>
      <c r="D550" t="s">
        <v>21</v>
      </c>
      <c r="E550" t="s">
        <v>21</v>
      </c>
    </row>
    <row r="551" spans="1:5" x14ac:dyDescent="0.15">
      <c r="A551" t="s">
        <v>8669</v>
      </c>
      <c r="B551" t="s">
        <v>21</v>
      </c>
      <c r="C551" t="s">
        <v>8670</v>
      </c>
      <c r="D551" t="s">
        <v>21</v>
      </c>
      <c r="E551" t="s">
        <v>21</v>
      </c>
    </row>
    <row r="552" spans="1:5" x14ac:dyDescent="0.15">
      <c r="A552" t="s">
        <v>8671</v>
      </c>
      <c r="B552" t="s">
        <v>21</v>
      </c>
      <c r="C552" t="s">
        <v>8672</v>
      </c>
      <c r="D552" t="s">
        <v>21</v>
      </c>
      <c r="E552" t="s">
        <v>21</v>
      </c>
    </row>
    <row r="553" spans="1:5" x14ac:dyDescent="0.15">
      <c r="A553" t="s">
        <v>8673</v>
      </c>
      <c r="B553" t="s">
        <v>21</v>
      </c>
      <c r="C553" t="s">
        <v>8674</v>
      </c>
      <c r="D553" t="s">
        <v>21</v>
      </c>
      <c r="E553" t="s">
        <v>21</v>
      </c>
    </row>
    <row r="554" spans="1:5" x14ac:dyDescent="0.15">
      <c r="A554" t="s">
        <v>8675</v>
      </c>
      <c r="B554" t="s">
        <v>21</v>
      </c>
      <c r="C554" t="s">
        <v>8676</v>
      </c>
      <c r="D554" t="s">
        <v>21</v>
      </c>
      <c r="E554" t="s">
        <v>21</v>
      </c>
    </row>
    <row r="555" spans="1:5" x14ac:dyDescent="0.15">
      <c r="A555" t="s">
        <v>8677</v>
      </c>
      <c r="B555" t="s">
        <v>21</v>
      </c>
      <c r="C555" t="s">
        <v>8678</v>
      </c>
      <c r="D555" t="s">
        <v>21</v>
      </c>
      <c r="E555" t="s">
        <v>21</v>
      </c>
    </row>
    <row r="556" spans="1:5" x14ac:dyDescent="0.15">
      <c r="A556" t="s">
        <v>8679</v>
      </c>
      <c r="B556" t="s">
        <v>21</v>
      </c>
      <c r="C556" t="s">
        <v>8680</v>
      </c>
      <c r="D556" t="s">
        <v>21</v>
      </c>
      <c r="E556" t="s">
        <v>21</v>
      </c>
    </row>
    <row r="557" spans="1:5" x14ac:dyDescent="0.15">
      <c r="A557" t="s">
        <v>8681</v>
      </c>
      <c r="B557" t="s">
        <v>21</v>
      </c>
      <c r="C557" t="s">
        <v>8682</v>
      </c>
      <c r="D557" t="s">
        <v>21</v>
      </c>
      <c r="E557" t="s">
        <v>21</v>
      </c>
    </row>
    <row r="558" spans="1:5" x14ac:dyDescent="0.15">
      <c r="A558" t="s">
        <v>8683</v>
      </c>
      <c r="B558" t="s">
        <v>21</v>
      </c>
      <c r="C558" t="s">
        <v>8684</v>
      </c>
      <c r="D558" t="s">
        <v>21</v>
      </c>
      <c r="E558" t="s">
        <v>21</v>
      </c>
    </row>
    <row r="559" spans="1:5" x14ac:dyDescent="0.15">
      <c r="A559" t="s">
        <v>8685</v>
      </c>
      <c r="B559" t="s">
        <v>21</v>
      </c>
      <c r="C559" t="s">
        <v>8686</v>
      </c>
      <c r="D559" t="s">
        <v>21</v>
      </c>
      <c r="E559" t="s">
        <v>21</v>
      </c>
    </row>
    <row r="560" spans="1:5" x14ac:dyDescent="0.15">
      <c r="A560" t="s">
        <v>8687</v>
      </c>
      <c r="B560" t="s">
        <v>21</v>
      </c>
      <c r="C560" t="s">
        <v>8688</v>
      </c>
      <c r="D560" t="s">
        <v>21</v>
      </c>
      <c r="E560" t="s">
        <v>21</v>
      </c>
    </row>
    <row r="561" spans="1:5" x14ac:dyDescent="0.15">
      <c r="A561" t="s">
        <v>8689</v>
      </c>
      <c r="B561" t="s">
        <v>21</v>
      </c>
      <c r="C561" t="s">
        <v>8690</v>
      </c>
      <c r="D561" t="s">
        <v>21</v>
      </c>
      <c r="E561" t="s">
        <v>21</v>
      </c>
    </row>
    <row r="562" spans="1:5" x14ac:dyDescent="0.15">
      <c r="A562" t="s">
        <v>8691</v>
      </c>
      <c r="B562" t="s">
        <v>21</v>
      </c>
      <c r="C562" t="s">
        <v>8692</v>
      </c>
      <c r="D562" t="s">
        <v>21</v>
      </c>
      <c r="E562" t="s">
        <v>21</v>
      </c>
    </row>
    <row r="563" spans="1:5" x14ac:dyDescent="0.15">
      <c r="A563" t="s">
        <v>8693</v>
      </c>
      <c r="B563" t="s">
        <v>21</v>
      </c>
      <c r="C563" t="s">
        <v>8694</v>
      </c>
      <c r="D563" t="s">
        <v>21</v>
      </c>
      <c r="E563" t="s">
        <v>21</v>
      </c>
    </row>
    <row r="564" spans="1:5" x14ac:dyDescent="0.15">
      <c r="A564" t="s">
        <v>8695</v>
      </c>
      <c r="B564" t="s">
        <v>21</v>
      </c>
      <c r="C564" t="s">
        <v>8696</v>
      </c>
      <c r="D564" t="s">
        <v>21</v>
      </c>
      <c r="E564" t="s">
        <v>21</v>
      </c>
    </row>
    <row r="565" spans="1:5" x14ac:dyDescent="0.15">
      <c r="A565" t="s">
        <v>8697</v>
      </c>
      <c r="B565" t="s">
        <v>21</v>
      </c>
      <c r="C565" t="s">
        <v>8698</v>
      </c>
      <c r="D565" t="s">
        <v>21</v>
      </c>
      <c r="E565" t="s">
        <v>21</v>
      </c>
    </row>
    <row r="566" spans="1:5" x14ac:dyDescent="0.15">
      <c r="A566" t="s">
        <v>8699</v>
      </c>
      <c r="B566" t="s">
        <v>21</v>
      </c>
      <c r="C566" t="s">
        <v>8700</v>
      </c>
      <c r="D566" t="s">
        <v>21</v>
      </c>
      <c r="E566" t="s">
        <v>21</v>
      </c>
    </row>
    <row r="567" spans="1:5" x14ac:dyDescent="0.15">
      <c r="A567" t="s">
        <v>8701</v>
      </c>
      <c r="B567" t="s">
        <v>21</v>
      </c>
      <c r="C567" t="s">
        <v>8702</v>
      </c>
      <c r="D567" t="s">
        <v>21</v>
      </c>
      <c r="E567" t="s">
        <v>21</v>
      </c>
    </row>
    <row r="568" spans="1:5" x14ac:dyDescent="0.15">
      <c r="A568" t="s">
        <v>8703</v>
      </c>
      <c r="B568" t="s">
        <v>21</v>
      </c>
      <c r="C568" t="s">
        <v>8704</v>
      </c>
      <c r="D568" t="s">
        <v>21</v>
      </c>
      <c r="E568" t="s">
        <v>21</v>
      </c>
    </row>
    <row r="569" spans="1:5" x14ac:dyDescent="0.15">
      <c r="A569" t="s">
        <v>8705</v>
      </c>
      <c r="B569" t="s">
        <v>21</v>
      </c>
      <c r="C569" t="s">
        <v>8706</v>
      </c>
      <c r="D569" t="s">
        <v>21</v>
      </c>
      <c r="E569" t="s">
        <v>21</v>
      </c>
    </row>
    <row r="570" spans="1:5" x14ac:dyDescent="0.15">
      <c r="A570" t="s">
        <v>8707</v>
      </c>
      <c r="B570" t="s">
        <v>21</v>
      </c>
      <c r="C570" t="s">
        <v>8708</v>
      </c>
      <c r="D570" t="s">
        <v>21</v>
      </c>
      <c r="E570" t="s">
        <v>21</v>
      </c>
    </row>
    <row r="571" spans="1:5" x14ac:dyDescent="0.15">
      <c r="A571" t="s">
        <v>8709</v>
      </c>
      <c r="B571" t="s">
        <v>21</v>
      </c>
      <c r="C571" t="s">
        <v>8710</v>
      </c>
      <c r="D571" t="s">
        <v>21</v>
      </c>
      <c r="E571" t="s">
        <v>21</v>
      </c>
    </row>
    <row r="572" spans="1:5" x14ac:dyDescent="0.15">
      <c r="A572" t="s">
        <v>8711</v>
      </c>
      <c r="B572" t="s">
        <v>21</v>
      </c>
      <c r="C572" t="s">
        <v>8356</v>
      </c>
      <c r="D572" t="s">
        <v>21</v>
      </c>
      <c r="E572" t="s">
        <v>21</v>
      </c>
    </row>
    <row r="573" spans="1:5" x14ac:dyDescent="0.15">
      <c r="A573" t="s">
        <v>8712</v>
      </c>
      <c r="B573" t="s">
        <v>21</v>
      </c>
      <c r="C573" t="s">
        <v>8713</v>
      </c>
      <c r="D573" t="s">
        <v>21</v>
      </c>
      <c r="E573" t="s">
        <v>21</v>
      </c>
    </row>
    <row r="574" spans="1:5" x14ac:dyDescent="0.15">
      <c r="A574" t="s">
        <v>8714</v>
      </c>
      <c r="B574" t="s">
        <v>21</v>
      </c>
      <c r="C574" t="s">
        <v>8715</v>
      </c>
      <c r="D574" t="s">
        <v>21</v>
      </c>
      <c r="E574" t="s">
        <v>21</v>
      </c>
    </row>
    <row r="575" spans="1:5" x14ac:dyDescent="0.15">
      <c r="A575" t="s">
        <v>8716</v>
      </c>
      <c r="B575" t="s">
        <v>21</v>
      </c>
      <c r="C575" t="s">
        <v>8717</v>
      </c>
      <c r="D575" t="s">
        <v>21</v>
      </c>
      <c r="E575" t="s">
        <v>21</v>
      </c>
    </row>
    <row r="576" spans="1:5" x14ac:dyDescent="0.15">
      <c r="A576" t="s">
        <v>8718</v>
      </c>
      <c r="B576" t="s">
        <v>21</v>
      </c>
      <c r="C576" t="s">
        <v>8717</v>
      </c>
      <c r="D576" t="s">
        <v>21</v>
      </c>
      <c r="E576" t="s">
        <v>21</v>
      </c>
    </row>
    <row r="577" spans="1:5" x14ac:dyDescent="0.15">
      <c r="A577" t="s">
        <v>8719</v>
      </c>
      <c r="B577" t="s">
        <v>21</v>
      </c>
      <c r="C577" t="s">
        <v>7974</v>
      </c>
      <c r="D577" t="s">
        <v>21</v>
      </c>
      <c r="E577" t="s">
        <v>21</v>
      </c>
    </row>
    <row r="578" spans="1:5" x14ac:dyDescent="0.15">
      <c r="A578" t="s">
        <v>8720</v>
      </c>
      <c r="B578" t="s">
        <v>21</v>
      </c>
      <c r="C578" t="s">
        <v>8721</v>
      </c>
      <c r="D578" t="s">
        <v>21</v>
      </c>
      <c r="E578" t="s">
        <v>21</v>
      </c>
    </row>
    <row r="579" spans="1:5" x14ac:dyDescent="0.15">
      <c r="A579" t="s">
        <v>8722</v>
      </c>
      <c r="B579" t="s">
        <v>21</v>
      </c>
      <c r="C579" t="s">
        <v>8160</v>
      </c>
      <c r="D579" t="s">
        <v>8161</v>
      </c>
      <c r="E579" t="s">
        <v>21</v>
      </c>
    </row>
    <row r="580" spans="1:5" x14ac:dyDescent="0.15">
      <c r="A580" t="s">
        <v>8723</v>
      </c>
      <c r="B580" t="s">
        <v>21</v>
      </c>
      <c r="C580" t="s">
        <v>8724</v>
      </c>
      <c r="D580" t="s">
        <v>21</v>
      </c>
      <c r="E580" t="s">
        <v>21</v>
      </c>
    </row>
    <row r="581" spans="1:5" x14ac:dyDescent="0.15">
      <c r="A581" t="s">
        <v>8725</v>
      </c>
      <c r="B581" t="s">
        <v>21</v>
      </c>
      <c r="C581" t="s">
        <v>8726</v>
      </c>
      <c r="D581" t="s">
        <v>21</v>
      </c>
      <c r="E581" t="s">
        <v>21</v>
      </c>
    </row>
    <row r="582" spans="1:5" x14ac:dyDescent="0.15">
      <c r="A582" t="s">
        <v>8727</v>
      </c>
      <c r="B582" t="s">
        <v>21</v>
      </c>
      <c r="C582" t="s">
        <v>8728</v>
      </c>
      <c r="D582" t="s">
        <v>21</v>
      </c>
      <c r="E582" t="s">
        <v>21</v>
      </c>
    </row>
    <row r="583" spans="1:5" x14ac:dyDescent="0.15">
      <c r="A583" t="s">
        <v>8729</v>
      </c>
      <c r="B583" t="s">
        <v>21</v>
      </c>
      <c r="C583" t="s">
        <v>8730</v>
      </c>
      <c r="D583" t="s">
        <v>21</v>
      </c>
      <c r="E583" t="s">
        <v>21</v>
      </c>
    </row>
    <row r="584" spans="1:5" x14ac:dyDescent="0.15">
      <c r="A584" t="s">
        <v>8731</v>
      </c>
      <c r="B584" t="s">
        <v>21</v>
      </c>
      <c r="C584" t="s">
        <v>8732</v>
      </c>
      <c r="D584" t="s">
        <v>21</v>
      </c>
      <c r="E584" t="s">
        <v>21</v>
      </c>
    </row>
    <row r="585" spans="1:5" x14ac:dyDescent="0.15">
      <c r="A585" t="s">
        <v>8733</v>
      </c>
      <c r="B585" t="s">
        <v>21</v>
      </c>
      <c r="C585" t="s">
        <v>8734</v>
      </c>
      <c r="D585" t="s">
        <v>21</v>
      </c>
      <c r="E585" t="s">
        <v>21</v>
      </c>
    </row>
    <row r="586" spans="1:5" x14ac:dyDescent="0.15">
      <c r="A586" t="s">
        <v>8735</v>
      </c>
      <c r="B586" t="s">
        <v>21</v>
      </c>
      <c r="C586" t="s">
        <v>8736</v>
      </c>
      <c r="D586" t="s">
        <v>21</v>
      </c>
      <c r="E586" t="s">
        <v>21</v>
      </c>
    </row>
    <row r="587" spans="1:5" x14ac:dyDescent="0.15">
      <c r="A587" t="s">
        <v>8737</v>
      </c>
      <c r="B587" t="s">
        <v>21</v>
      </c>
      <c r="C587" t="s">
        <v>8736</v>
      </c>
      <c r="D587" t="s">
        <v>21</v>
      </c>
      <c r="E587" t="s">
        <v>21</v>
      </c>
    </row>
    <row r="588" spans="1:5" x14ac:dyDescent="0.15">
      <c r="A588" t="s">
        <v>8738</v>
      </c>
      <c r="B588" t="s">
        <v>21</v>
      </c>
      <c r="C588" t="s">
        <v>8739</v>
      </c>
      <c r="D588" t="s">
        <v>21</v>
      </c>
      <c r="E588" t="s">
        <v>21</v>
      </c>
    </row>
    <row r="589" spans="1:5" x14ac:dyDescent="0.15">
      <c r="A589" t="s">
        <v>8740</v>
      </c>
      <c r="B589" t="s">
        <v>21</v>
      </c>
      <c r="C589" t="s">
        <v>8741</v>
      </c>
      <c r="D589" t="s">
        <v>21</v>
      </c>
      <c r="E589" t="s">
        <v>21</v>
      </c>
    </row>
    <row r="590" spans="1:5" x14ac:dyDescent="0.15">
      <c r="A590" t="s">
        <v>8742</v>
      </c>
      <c r="B590" t="s">
        <v>21</v>
      </c>
      <c r="C590" t="s">
        <v>8743</v>
      </c>
      <c r="D590" t="s">
        <v>21</v>
      </c>
      <c r="E590" t="s">
        <v>21</v>
      </c>
    </row>
    <row r="591" spans="1:5" x14ac:dyDescent="0.15">
      <c r="A591" t="s">
        <v>8744</v>
      </c>
      <c r="B591" t="s">
        <v>21</v>
      </c>
      <c r="C591" t="s">
        <v>8745</v>
      </c>
      <c r="D591" t="s">
        <v>21</v>
      </c>
      <c r="E591" t="s">
        <v>21</v>
      </c>
    </row>
    <row r="592" spans="1:5" x14ac:dyDescent="0.15">
      <c r="A592" t="s">
        <v>8746</v>
      </c>
      <c r="B592" t="s">
        <v>21</v>
      </c>
      <c r="C592" t="s">
        <v>8747</v>
      </c>
      <c r="D592" t="s">
        <v>21</v>
      </c>
      <c r="E592" t="s">
        <v>21</v>
      </c>
    </row>
    <row r="593" spans="1:5" x14ac:dyDescent="0.15">
      <c r="A593" t="s">
        <v>8748</v>
      </c>
      <c r="B593" t="s">
        <v>21</v>
      </c>
      <c r="C593" t="s">
        <v>8749</v>
      </c>
      <c r="D593" t="s">
        <v>21</v>
      </c>
      <c r="E593" t="s">
        <v>21</v>
      </c>
    </row>
    <row r="594" spans="1:5" x14ac:dyDescent="0.15">
      <c r="A594" t="s">
        <v>8750</v>
      </c>
      <c r="B594" t="s">
        <v>21</v>
      </c>
      <c r="C594" t="s">
        <v>8751</v>
      </c>
      <c r="D594" t="s">
        <v>21</v>
      </c>
      <c r="E594" t="s">
        <v>21</v>
      </c>
    </row>
    <row r="595" spans="1:5" x14ac:dyDescent="0.15">
      <c r="A595" t="s">
        <v>8752</v>
      </c>
      <c r="B595" t="s">
        <v>21</v>
      </c>
      <c r="C595" t="s">
        <v>8753</v>
      </c>
      <c r="D595" t="s">
        <v>21</v>
      </c>
      <c r="E595" t="s">
        <v>21</v>
      </c>
    </row>
    <row r="596" spans="1:5" x14ac:dyDescent="0.15">
      <c r="A596" t="s">
        <v>8754</v>
      </c>
      <c r="B596" t="s">
        <v>21</v>
      </c>
      <c r="C596" t="s">
        <v>8755</v>
      </c>
      <c r="D596" t="s">
        <v>21</v>
      </c>
      <c r="E596" t="s">
        <v>21</v>
      </c>
    </row>
    <row r="597" spans="1:5" x14ac:dyDescent="0.15">
      <c r="A597" t="s">
        <v>8756</v>
      </c>
      <c r="B597" t="s">
        <v>21</v>
      </c>
      <c r="C597" t="s">
        <v>8757</v>
      </c>
      <c r="D597" t="s">
        <v>21</v>
      </c>
      <c r="E597" t="s">
        <v>21</v>
      </c>
    </row>
    <row r="598" spans="1:5" x14ac:dyDescent="0.15">
      <c r="A598" t="s">
        <v>8758</v>
      </c>
      <c r="B598" t="s">
        <v>21</v>
      </c>
      <c r="C598" t="s">
        <v>8759</v>
      </c>
      <c r="D598" t="s">
        <v>21</v>
      </c>
      <c r="E598" t="s">
        <v>21</v>
      </c>
    </row>
    <row r="599" spans="1:5" x14ac:dyDescent="0.15">
      <c r="A599" t="s">
        <v>8760</v>
      </c>
      <c r="B599" t="s">
        <v>21</v>
      </c>
      <c r="C599" t="s">
        <v>8059</v>
      </c>
      <c r="D599" t="s">
        <v>21</v>
      </c>
      <c r="E599" t="s">
        <v>21</v>
      </c>
    </row>
    <row r="600" spans="1:5" x14ac:dyDescent="0.15">
      <c r="A600" t="s">
        <v>8761</v>
      </c>
      <c r="B600" t="s">
        <v>21</v>
      </c>
      <c r="C600" t="s">
        <v>8762</v>
      </c>
      <c r="D600" t="s">
        <v>21</v>
      </c>
      <c r="E600" t="s">
        <v>21</v>
      </c>
    </row>
    <row r="601" spans="1:5" x14ac:dyDescent="0.15">
      <c r="A601" t="s">
        <v>8763</v>
      </c>
      <c r="B601" t="s">
        <v>21</v>
      </c>
      <c r="C601" t="s">
        <v>8764</v>
      </c>
      <c r="D601" t="s">
        <v>21</v>
      </c>
      <c r="E601" t="s">
        <v>21</v>
      </c>
    </row>
    <row r="602" spans="1:5" x14ac:dyDescent="0.15">
      <c r="A602" t="s">
        <v>8765</v>
      </c>
      <c r="B602" t="s">
        <v>21</v>
      </c>
      <c r="C602" t="s">
        <v>7970</v>
      </c>
      <c r="D602" t="s">
        <v>21</v>
      </c>
      <c r="E602" t="s">
        <v>21</v>
      </c>
    </row>
    <row r="603" spans="1:5" x14ac:dyDescent="0.15">
      <c r="A603" t="s">
        <v>8766</v>
      </c>
      <c r="B603" t="s">
        <v>21</v>
      </c>
      <c r="C603" t="s">
        <v>8767</v>
      </c>
      <c r="D603" t="s">
        <v>21</v>
      </c>
      <c r="E603" t="s">
        <v>21</v>
      </c>
    </row>
    <row r="604" spans="1:5" x14ac:dyDescent="0.15">
      <c r="A604" t="s">
        <v>8768</v>
      </c>
      <c r="B604" t="s">
        <v>21</v>
      </c>
      <c r="C604" t="s">
        <v>8769</v>
      </c>
      <c r="D604" t="s">
        <v>21</v>
      </c>
      <c r="E604" t="s">
        <v>21</v>
      </c>
    </row>
    <row r="605" spans="1:5" x14ac:dyDescent="0.15">
      <c r="A605" t="s">
        <v>8770</v>
      </c>
      <c r="B605" t="s">
        <v>21</v>
      </c>
      <c r="C605" t="s">
        <v>8771</v>
      </c>
      <c r="D605" t="s">
        <v>8772</v>
      </c>
      <c r="E605" t="s">
        <v>8773</v>
      </c>
    </row>
    <row r="606" spans="1:5" x14ac:dyDescent="0.15">
      <c r="A606" t="s">
        <v>8774</v>
      </c>
      <c r="B606" t="s">
        <v>21</v>
      </c>
      <c r="C606" t="s">
        <v>8775</v>
      </c>
      <c r="D606" t="s">
        <v>21</v>
      </c>
      <c r="E606" t="s">
        <v>21</v>
      </c>
    </row>
    <row r="607" spans="1:5" x14ac:dyDescent="0.15">
      <c r="A607" t="s">
        <v>8776</v>
      </c>
      <c r="B607" t="s">
        <v>21</v>
      </c>
      <c r="C607" t="s">
        <v>8777</v>
      </c>
      <c r="D607" t="s">
        <v>21</v>
      </c>
      <c r="E607" t="s">
        <v>21</v>
      </c>
    </row>
    <row r="608" spans="1:5" x14ac:dyDescent="0.15">
      <c r="A608" t="s">
        <v>8778</v>
      </c>
      <c r="B608" t="s">
        <v>21</v>
      </c>
      <c r="C608" t="s">
        <v>8779</v>
      </c>
      <c r="D608" t="s">
        <v>21</v>
      </c>
      <c r="E608" t="s">
        <v>21</v>
      </c>
    </row>
    <row r="609" spans="1:5" x14ac:dyDescent="0.15">
      <c r="A609" t="s">
        <v>8780</v>
      </c>
      <c r="B609" t="s">
        <v>21</v>
      </c>
      <c r="C609" t="s">
        <v>8121</v>
      </c>
      <c r="D609" t="s">
        <v>21</v>
      </c>
      <c r="E609" t="s">
        <v>21</v>
      </c>
    </row>
    <row r="610" spans="1:5" x14ac:dyDescent="0.15">
      <c r="A610" t="s">
        <v>8781</v>
      </c>
      <c r="B610" t="s">
        <v>21</v>
      </c>
      <c r="C610" t="s">
        <v>8782</v>
      </c>
      <c r="D610" t="s">
        <v>21</v>
      </c>
      <c r="E610" t="s">
        <v>21</v>
      </c>
    </row>
    <row r="611" spans="1:5" x14ac:dyDescent="0.15">
      <c r="A611" t="s">
        <v>8783</v>
      </c>
      <c r="B611" t="s">
        <v>21</v>
      </c>
      <c r="C611" t="s">
        <v>8784</v>
      </c>
      <c r="D611" t="s">
        <v>21</v>
      </c>
      <c r="E611" t="s">
        <v>21</v>
      </c>
    </row>
    <row r="612" spans="1:5" x14ac:dyDescent="0.15">
      <c r="A612" t="s">
        <v>8785</v>
      </c>
      <c r="B612" t="s">
        <v>21</v>
      </c>
      <c r="C612" t="s">
        <v>8786</v>
      </c>
      <c r="D612" t="s">
        <v>21</v>
      </c>
      <c r="E612" t="s">
        <v>21</v>
      </c>
    </row>
    <row r="613" spans="1:5" x14ac:dyDescent="0.15">
      <c r="A613" t="s">
        <v>8787</v>
      </c>
      <c r="B613" t="s">
        <v>21</v>
      </c>
      <c r="C613" t="s">
        <v>8788</v>
      </c>
      <c r="D613" t="s">
        <v>21</v>
      </c>
      <c r="E613" t="s">
        <v>21</v>
      </c>
    </row>
    <row r="614" spans="1:5" x14ac:dyDescent="0.15">
      <c r="A614" t="s">
        <v>8789</v>
      </c>
      <c r="B614" t="s">
        <v>21</v>
      </c>
      <c r="C614" t="s">
        <v>8790</v>
      </c>
      <c r="D614" t="s">
        <v>21</v>
      </c>
      <c r="E614" t="s">
        <v>8226</v>
      </c>
    </row>
    <row r="615" spans="1:5" x14ac:dyDescent="0.15">
      <c r="A615" t="s">
        <v>8791</v>
      </c>
      <c r="B615" t="s">
        <v>21</v>
      </c>
      <c r="C615" t="s">
        <v>8792</v>
      </c>
      <c r="D615" t="s">
        <v>21</v>
      </c>
      <c r="E615" t="s">
        <v>21</v>
      </c>
    </row>
    <row r="616" spans="1:5" x14ac:dyDescent="0.15">
      <c r="A616" t="s">
        <v>8793</v>
      </c>
      <c r="B616" t="s">
        <v>21</v>
      </c>
      <c r="C616" t="s">
        <v>8794</v>
      </c>
      <c r="D616" t="s">
        <v>21</v>
      </c>
      <c r="E616" t="s">
        <v>21</v>
      </c>
    </row>
    <row r="617" spans="1:5" x14ac:dyDescent="0.15">
      <c r="A617" t="s">
        <v>8795</v>
      </c>
      <c r="B617" t="s">
        <v>21</v>
      </c>
      <c r="C617" t="s">
        <v>8796</v>
      </c>
      <c r="D617" t="s">
        <v>21</v>
      </c>
      <c r="E617" t="s">
        <v>21</v>
      </c>
    </row>
    <row r="618" spans="1:5" x14ac:dyDescent="0.15">
      <c r="A618" t="s">
        <v>8797</v>
      </c>
      <c r="B618" t="s">
        <v>21</v>
      </c>
      <c r="C618" t="s">
        <v>8798</v>
      </c>
      <c r="D618" t="s">
        <v>21</v>
      </c>
      <c r="E618" t="s">
        <v>21</v>
      </c>
    </row>
    <row r="619" spans="1:5" x14ac:dyDescent="0.15">
      <c r="A619" t="s">
        <v>8799</v>
      </c>
      <c r="B619" t="s">
        <v>21</v>
      </c>
      <c r="C619" t="s">
        <v>8800</v>
      </c>
      <c r="D619" t="s">
        <v>21</v>
      </c>
      <c r="E619" t="s">
        <v>21</v>
      </c>
    </row>
    <row r="620" spans="1:5" x14ac:dyDescent="0.15">
      <c r="A620" t="s">
        <v>8801</v>
      </c>
      <c r="B620" t="s">
        <v>8802</v>
      </c>
      <c r="C620" t="s">
        <v>8803</v>
      </c>
      <c r="D620" t="s">
        <v>21</v>
      </c>
      <c r="E620" t="s">
        <v>21</v>
      </c>
    </row>
    <row r="621" spans="1:5" x14ac:dyDescent="0.15">
      <c r="A621" t="s">
        <v>8804</v>
      </c>
      <c r="B621" t="s">
        <v>21</v>
      </c>
      <c r="C621" t="s">
        <v>8564</v>
      </c>
      <c r="D621" t="s">
        <v>21</v>
      </c>
      <c r="E621" t="s">
        <v>21</v>
      </c>
    </row>
    <row r="622" spans="1:5" x14ac:dyDescent="0.15">
      <c r="A622" t="s">
        <v>8805</v>
      </c>
      <c r="B622" t="s">
        <v>21</v>
      </c>
      <c r="C622" t="s">
        <v>8806</v>
      </c>
      <c r="D622" t="s">
        <v>21</v>
      </c>
      <c r="E622" t="s">
        <v>21</v>
      </c>
    </row>
    <row r="623" spans="1:5" x14ac:dyDescent="0.15">
      <c r="A623" t="s">
        <v>8807</v>
      </c>
      <c r="B623" t="s">
        <v>21</v>
      </c>
      <c r="C623" t="s">
        <v>8808</v>
      </c>
      <c r="D623" t="s">
        <v>21</v>
      </c>
      <c r="E623" t="s">
        <v>21</v>
      </c>
    </row>
    <row r="624" spans="1:5" x14ac:dyDescent="0.15">
      <c r="A624" t="s">
        <v>8809</v>
      </c>
      <c r="B624" t="s">
        <v>21</v>
      </c>
      <c r="C624" t="s">
        <v>8810</v>
      </c>
      <c r="D624" t="s">
        <v>21</v>
      </c>
      <c r="E624" t="s">
        <v>21</v>
      </c>
    </row>
    <row r="625" spans="1:5" x14ac:dyDescent="0.15">
      <c r="A625" t="s">
        <v>8811</v>
      </c>
      <c r="B625" t="s">
        <v>21</v>
      </c>
      <c r="C625" t="s">
        <v>8812</v>
      </c>
      <c r="D625" t="s">
        <v>21</v>
      </c>
      <c r="E625" t="s">
        <v>21</v>
      </c>
    </row>
    <row r="626" spans="1:5" x14ac:dyDescent="0.15">
      <c r="A626" t="s">
        <v>8813</v>
      </c>
      <c r="B626" t="s">
        <v>21</v>
      </c>
      <c r="C626" t="s">
        <v>8814</v>
      </c>
      <c r="D626" t="s">
        <v>21</v>
      </c>
      <c r="E626" t="s">
        <v>21</v>
      </c>
    </row>
    <row r="627" spans="1:5" x14ac:dyDescent="0.15">
      <c r="A627" t="s">
        <v>8815</v>
      </c>
      <c r="B627" t="s">
        <v>21</v>
      </c>
      <c r="C627" t="s">
        <v>8816</v>
      </c>
      <c r="D627" t="s">
        <v>21</v>
      </c>
      <c r="E627" t="s">
        <v>21</v>
      </c>
    </row>
    <row r="628" spans="1:5" x14ac:dyDescent="0.15">
      <c r="A628" t="s">
        <v>8817</v>
      </c>
      <c r="B628" t="s">
        <v>21</v>
      </c>
      <c r="C628" t="s">
        <v>8593</v>
      </c>
      <c r="D628" t="s">
        <v>21</v>
      </c>
      <c r="E628" t="s">
        <v>21</v>
      </c>
    </row>
    <row r="629" spans="1:5" x14ac:dyDescent="0.15">
      <c r="A629" t="s">
        <v>8818</v>
      </c>
      <c r="B629" t="s">
        <v>21</v>
      </c>
      <c r="C629" t="s">
        <v>8819</v>
      </c>
      <c r="D629" t="s">
        <v>21</v>
      </c>
      <c r="E629" t="s">
        <v>21</v>
      </c>
    </row>
    <row r="630" spans="1:5" x14ac:dyDescent="0.15">
      <c r="A630" t="s">
        <v>8820</v>
      </c>
      <c r="B630" t="s">
        <v>21</v>
      </c>
      <c r="C630" t="s">
        <v>8821</v>
      </c>
      <c r="D630" t="s">
        <v>21</v>
      </c>
      <c r="E630" t="s">
        <v>21</v>
      </c>
    </row>
    <row r="631" spans="1:5" x14ac:dyDescent="0.15">
      <c r="A631" t="s">
        <v>8822</v>
      </c>
      <c r="B631" t="s">
        <v>21</v>
      </c>
      <c r="C631" t="s">
        <v>8823</v>
      </c>
      <c r="D631" t="s">
        <v>21</v>
      </c>
      <c r="E631" t="s">
        <v>21</v>
      </c>
    </row>
    <row r="632" spans="1:5" x14ac:dyDescent="0.15">
      <c r="A632" t="s">
        <v>8824</v>
      </c>
      <c r="B632" t="s">
        <v>21</v>
      </c>
      <c r="C632" t="s">
        <v>8825</v>
      </c>
      <c r="D632" t="s">
        <v>21</v>
      </c>
      <c r="E632" t="s">
        <v>21</v>
      </c>
    </row>
    <row r="633" spans="1:5" x14ac:dyDescent="0.15">
      <c r="A633" t="s">
        <v>8826</v>
      </c>
      <c r="B633" t="s">
        <v>21</v>
      </c>
      <c r="C633" t="s">
        <v>8827</v>
      </c>
      <c r="D633" t="s">
        <v>21</v>
      </c>
      <c r="E633" t="s">
        <v>21</v>
      </c>
    </row>
    <row r="634" spans="1:5" x14ac:dyDescent="0.15">
      <c r="A634" t="s">
        <v>8828</v>
      </c>
      <c r="B634" t="s">
        <v>21</v>
      </c>
      <c r="C634" t="s">
        <v>8829</v>
      </c>
      <c r="D634" t="s">
        <v>21</v>
      </c>
      <c r="E634" t="s">
        <v>21</v>
      </c>
    </row>
    <row r="635" spans="1:5" x14ac:dyDescent="0.15">
      <c r="A635" t="s">
        <v>8830</v>
      </c>
      <c r="B635" t="s">
        <v>21</v>
      </c>
      <c r="C635" t="s">
        <v>8831</v>
      </c>
      <c r="D635" t="s">
        <v>21</v>
      </c>
      <c r="E635" t="s">
        <v>21</v>
      </c>
    </row>
    <row r="636" spans="1:5" x14ac:dyDescent="0.15">
      <c r="A636" t="s">
        <v>8832</v>
      </c>
      <c r="B636" t="s">
        <v>21</v>
      </c>
      <c r="C636" t="s">
        <v>8833</v>
      </c>
      <c r="D636" t="s">
        <v>21</v>
      </c>
      <c r="E636" t="s">
        <v>21</v>
      </c>
    </row>
    <row r="637" spans="1:5" x14ac:dyDescent="0.15">
      <c r="A637" t="s">
        <v>8834</v>
      </c>
      <c r="B637" t="s">
        <v>21</v>
      </c>
      <c r="C637" t="s">
        <v>8835</v>
      </c>
      <c r="D637" t="s">
        <v>21</v>
      </c>
      <c r="E637" t="s">
        <v>21</v>
      </c>
    </row>
    <row r="638" spans="1:5" x14ac:dyDescent="0.15">
      <c r="A638" t="s">
        <v>8836</v>
      </c>
      <c r="B638" t="s">
        <v>21</v>
      </c>
      <c r="C638" t="s">
        <v>8837</v>
      </c>
      <c r="D638" t="s">
        <v>21</v>
      </c>
      <c r="E638" t="s">
        <v>21</v>
      </c>
    </row>
    <row r="639" spans="1:5" x14ac:dyDescent="0.15">
      <c r="A639" t="s">
        <v>8838</v>
      </c>
      <c r="B639" t="s">
        <v>21</v>
      </c>
      <c r="C639" t="s">
        <v>8839</v>
      </c>
      <c r="D639" t="s">
        <v>21</v>
      </c>
      <c r="E639" t="s">
        <v>21</v>
      </c>
    </row>
    <row r="640" spans="1:5" x14ac:dyDescent="0.15">
      <c r="A640" t="s">
        <v>8840</v>
      </c>
      <c r="B640" t="s">
        <v>21</v>
      </c>
      <c r="C640" t="s">
        <v>7705</v>
      </c>
      <c r="D640" t="s">
        <v>21</v>
      </c>
      <c r="E640" t="s">
        <v>21</v>
      </c>
    </row>
    <row r="641" spans="1:5" x14ac:dyDescent="0.15">
      <c r="A641" t="s">
        <v>8841</v>
      </c>
      <c r="B641" t="s">
        <v>21</v>
      </c>
      <c r="C641" t="s">
        <v>7757</v>
      </c>
      <c r="D641" t="s">
        <v>21</v>
      </c>
      <c r="E641" t="s">
        <v>21</v>
      </c>
    </row>
    <row r="642" spans="1:5" x14ac:dyDescent="0.15">
      <c r="A642" t="s">
        <v>8842</v>
      </c>
      <c r="B642" t="s">
        <v>21</v>
      </c>
      <c r="C642" t="s">
        <v>7840</v>
      </c>
      <c r="D642" t="s">
        <v>21</v>
      </c>
      <c r="E642" t="s">
        <v>21</v>
      </c>
    </row>
    <row r="643" spans="1:5" x14ac:dyDescent="0.15">
      <c r="A643" t="s">
        <v>8843</v>
      </c>
      <c r="B643" t="s">
        <v>21</v>
      </c>
      <c r="C643" t="s">
        <v>8844</v>
      </c>
      <c r="D643" t="s">
        <v>21</v>
      </c>
      <c r="E643" t="s">
        <v>21</v>
      </c>
    </row>
    <row r="644" spans="1:5" x14ac:dyDescent="0.15">
      <c r="A644" t="s">
        <v>8845</v>
      </c>
      <c r="B644" t="s">
        <v>21</v>
      </c>
      <c r="C644" t="s">
        <v>8645</v>
      </c>
      <c r="D644" t="s">
        <v>21</v>
      </c>
      <c r="E644" t="s">
        <v>21</v>
      </c>
    </row>
    <row r="645" spans="1:5" x14ac:dyDescent="0.15">
      <c r="A645" t="s">
        <v>8846</v>
      </c>
      <c r="B645" t="s">
        <v>21</v>
      </c>
      <c r="C645" t="s">
        <v>8847</v>
      </c>
      <c r="D645" t="s">
        <v>21</v>
      </c>
      <c r="E645" t="s">
        <v>21</v>
      </c>
    </row>
    <row r="646" spans="1:5" x14ac:dyDescent="0.15">
      <c r="A646" t="s">
        <v>8848</v>
      </c>
      <c r="B646" t="s">
        <v>21</v>
      </c>
      <c r="C646" t="s">
        <v>7732</v>
      </c>
      <c r="D646" t="s">
        <v>21</v>
      </c>
      <c r="E646" t="s">
        <v>21</v>
      </c>
    </row>
    <row r="647" spans="1:5" x14ac:dyDescent="0.15">
      <c r="A647" t="s">
        <v>8849</v>
      </c>
      <c r="B647" t="s">
        <v>21</v>
      </c>
      <c r="C647" t="s">
        <v>7732</v>
      </c>
      <c r="D647" t="s">
        <v>21</v>
      </c>
      <c r="E647" t="s">
        <v>21</v>
      </c>
    </row>
    <row r="648" spans="1:5" x14ac:dyDescent="0.15">
      <c r="A648" t="s">
        <v>8850</v>
      </c>
      <c r="B648" t="s">
        <v>21</v>
      </c>
      <c r="C648" t="s">
        <v>7700</v>
      </c>
      <c r="D648" t="s">
        <v>21</v>
      </c>
      <c r="E648" t="s">
        <v>21</v>
      </c>
    </row>
    <row r="649" spans="1:5" x14ac:dyDescent="0.15">
      <c r="A649" t="s">
        <v>8851</v>
      </c>
      <c r="B649" t="s">
        <v>21</v>
      </c>
      <c r="C649" t="s">
        <v>7817</v>
      </c>
      <c r="D649" t="s">
        <v>21</v>
      </c>
      <c r="E649" t="s">
        <v>21</v>
      </c>
    </row>
    <row r="650" spans="1:5" x14ac:dyDescent="0.15">
      <c r="A650" t="s">
        <v>8852</v>
      </c>
      <c r="B650" t="s">
        <v>21</v>
      </c>
      <c r="C650" t="s">
        <v>8853</v>
      </c>
      <c r="D650" t="s">
        <v>21</v>
      </c>
      <c r="E650" t="s">
        <v>21</v>
      </c>
    </row>
    <row r="651" spans="1:5" x14ac:dyDescent="0.15">
      <c r="A651" t="s">
        <v>8854</v>
      </c>
      <c r="B651" t="s">
        <v>21</v>
      </c>
      <c r="C651" t="s">
        <v>8855</v>
      </c>
      <c r="D651" t="s">
        <v>21</v>
      </c>
      <c r="E651" t="s">
        <v>21</v>
      </c>
    </row>
    <row r="652" spans="1:5" x14ac:dyDescent="0.15">
      <c r="A652" t="s">
        <v>8856</v>
      </c>
      <c r="B652" t="s">
        <v>21</v>
      </c>
      <c r="C652" t="s">
        <v>8857</v>
      </c>
      <c r="D652" t="s">
        <v>21</v>
      </c>
      <c r="E652" t="s">
        <v>21</v>
      </c>
    </row>
    <row r="653" spans="1:5" x14ac:dyDescent="0.15">
      <c r="A653" t="s">
        <v>8858</v>
      </c>
      <c r="B653" t="s">
        <v>21</v>
      </c>
      <c r="C653" t="s">
        <v>7757</v>
      </c>
      <c r="D653" t="s">
        <v>21</v>
      </c>
      <c r="E653" t="s">
        <v>21</v>
      </c>
    </row>
    <row r="654" spans="1:5" x14ac:dyDescent="0.15">
      <c r="A654" t="s">
        <v>8859</v>
      </c>
      <c r="B654" t="s">
        <v>21</v>
      </c>
      <c r="C654" t="s">
        <v>8860</v>
      </c>
      <c r="D654" t="s">
        <v>21</v>
      </c>
      <c r="E654" t="s">
        <v>21</v>
      </c>
    </row>
    <row r="655" spans="1:5" x14ac:dyDescent="0.15">
      <c r="A655" t="s">
        <v>8861</v>
      </c>
      <c r="B655" t="s">
        <v>21</v>
      </c>
      <c r="C655" t="s">
        <v>8862</v>
      </c>
      <c r="D655" t="s">
        <v>21</v>
      </c>
      <c r="E655" t="s">
        <v>21</v>
      </c>
    </row>
    <row r="656" spans="1:5" x14ac:dyDescent="0.15">
      <c r="A656" t="s">
        <v>8863</v>
      </c>
      <c r="B656" t="s">
        <v>21</v>
      </c>
      <c r="C656" t="s">
        <v>8864</v>
      </c>
      <c r="D656" t="s">
        <v>21</v>
      </c>
      <c r="E656" t="s">
        <v>21</v>
      </c>
    </row>
    <row r="657" spans="1:5" x14ac:dyDescent="0.15">
      <c r="A657" t="s">
        <v>8865</v>
      </c>
      <c r="B657" t="s">
        <v>21</v>
      </c>
      <c r="C657" t="s">
        <v>8866</v>
      </c>
      <c r="D657" t="s">
        <v>21</v>
      </c>
      <c r="E657" t="s">
        <v>21</v>
      </c>
    </row>
    <row r="658" spans="1:5" x14ac:dyDescent="0.15">
      <c r="A658" t="s">
        <v>8867</v>
      </c>
      <c r="B658" t="s">
        <v>21</v>
      </c>
      <c r="C658" t="s">
        <v>8868</v>
      </c>
      <c r="D658" t="s">
        <v>21</v>
      </c>
      <c r="E658" t="s">
        <v>21</v>
      </c>
    </row>
    <row r="659" spans="1:5" x14ac:dyDescent="0.15">
      <c r="A659" t="s">
        <v>8869</v>
      </c>
      <c r="B659" t="s">
        <v>21</v>
      </c>
      <c r="C659" t="s">
        <v>8819</v>
      </c>
      <c r="D659" t="s">
        <v>21</v>
      </c>
      <c r="E659" t="s">
        <v>21</v>
      </c>
    </row>
    <row r="660" spans="1:5" x14ac:dyDescent="0.15">
      <c r="A660" t="s">
        <v>8870</v>
      </c>
      <c r="B660" t="s">
        <v>21</v>
      </c>
      <c r="C660" t="s">
        <v>8819</v>
      </c>
      <c r="D660" t="s">
        <v>21</v>
      </c>
      <c r="E660" t="s">
        <v>21</v>
      </c>
    </row>
    <row r="661" spans="1:5" x14ac:dyDescent="0.15">
      <c r="A661" t="s">
        <v>8871</v>
      </c>
      <c r="B661" t="s">
        <v>21</v>
      </c>
      <c r="C661" t="s">
        <v>8872</v>
      </c>
      <c r="D661" t="s">
        <v>21</v>
      </c>
      <c r="E661" t="s">
        <v>21</v>
      </c>
    </row>
    <row r="662" spans="1:5" x14ac:dyDescent="0.15">
      <c r="A662" t="s">
        <v>8873</v>
      </c>
      <c r="B662" t="s">
        <v>21</v>
      </c>
      <c r="C662" t="s">
        <v>8656</v>
      </c>
      <c r="D662" t="s">
        <v>21</v>
      </c>
      <c r="E662" t="s">
        <v>21</v>
      </c>
    </row>
    <row r="663" spans="1:5" x14ac:dyDescent="0.15">
      <c r="A663" t="s">
        <v>8874</v>
      </c>
      <c r="B663" t="s">
        <v>21</v>
      </c>
      <c r="C663" t="s">
        <v>8875</v>
      </c>
      <c r="D663" t="s">
        <v>8876</v>
      </c>
      <c r="E663" t="s">
        <v>21</v>
      </c>
    </row>
    <row r="664" spans="1:5" x14ac:dyDescent="0.15">
      <c r="A664" t="s">
        <v>8877</v>
      </c>
      <c r="B664" t="s">
        <v>21</v>
      </c>
      <c r="C664" t="s">
        <v>8878</v>
      </c>
      <c r="D664" t="s">
        <v>21</v>
      </c>
      <c r="E664" t="s">
        <v>21</v>
      </c>
    </row>
    <row r="665" spans="1:5" x14ac:dyDescent="0.15">
      <c r="A665" t="s">
        <v>8879</v>
      </c>
      <c r="B665" t="s">
        <v>21</v>
      </c>
      <c r="C665" t="s">
        <v>8880</v>
      </c>
      <c r="D665" t="s">
        <v>21</v>
      </c>
      <c r="E665" t="s">
        <v>21</v>
      </c>
    </row>
    <row r="666" spans="1:5" x14ac:dyDescent="0.15">
      <c r="A666" t="s">
        <v>8881</v>
      </c>
      <c r="B666" t="s">
        <v>21</v>
      </c>
      <c r="C666" t="s">
        <v>8882</v>
      </c>
      <c r="D666" t="s">
        <v>21</v>
      </c>
      <c r="E666" t="s">
        <v>21</v>
      </c>
    </row>
    <row r="667" spans="1:5" x14ac:dyDescent="0.15">
      <c r="A667" t="s">
        <v>8883</v>
      </c>
      <c r="B667" t="s">
        <v>21</v>
      </c>
      <c r="C667" t="s">
        <v>8884</v>
      </c>
      <c r="D667" t="s">
        <v>21</v>
      </c>
      <c r="E667" t="s">
        <v>21</v>
      </c>
    </row>
    <row r="668" spans="1:5" x14ac:dyDescent="0.15">
      <c r="A668" t="s">
        <v>8885</v>
      </c>
      <c r="B668" t="s">
        <v>21</v>
      </c>
      <c r="C668" t="s">
        <v>8886</v>
      </c>
      <c r="D668" t="s">
        <v>21</v>
      </c>
      <c r="E668" t="s">
        <v>21</v>
      </c>
    </row>
    <row r="669" spans="1:5" x14ac:dyDescent="0.15">
      <c r="A669" t="s">
        <v>8887</v>
      </c>
      <c r="B669" t="s">
        <v>21</v>
      </c>
      <c r="C669" t="s">
        <v>8888</v>
      </c>
      <c r="D669" t="s">
        <v>21</v>
      </c>
      <c r="E669" t="s">
        <v>21</v>
      </c>
    </row>
    <row r="670" spans="1:5" x14ac:dyDescent="0.15">
      <c r="A670" t="s">
        <v>8889</v>
      </c>
      <c r="B670" t="s">
        <v>21</v>
      </c>
      <c r="C670" t="s">
        <v>8890</v>
      </c>
      <c r="D670" t="s">
        <v>21</v>
      </c>
      <c r="E670" t="s">
        <v>21</v>
      </c>
    </row>
    <row r="671" spans="1:5" x14ac:dyDescent="0.15">
      <c r="A671" t="s">
        <v>8891</v>
      </c>
      <c r="B671" t="s">
        <v>21</v>
      </c>
      <c r="C671" t="s">
        <v>8892</v>
      </c>
      <c r="D671" t="s">
        <v>21</v>
      </c>
      <c r="E671" t="s">
        <v>21</v>
      </c>
    </row>
    <row r="672" spans="1:5" x14ac:dyDescent="0.15">
      <c r="A672" t="s">
        <v>8893</v>
      </c>
      <c r="B672" t="s">
        <v>21</v>
      </c>
      <c r="C672" t="s">
        <v>8894</v>
      </c>
      <c r="D672" t="s">
        <v>21</v>
      </c>
      <c r="E672" t="s">
        <v>21</v>
      </c>
    </row>
    <row r="673" spans="1:5" x14ac:dyDescent="0.15">
      <c r="A673" t="s">
        <v>8895</v>
      </c>
      <c r="B673" t="s">
        <v>21</v>
      </c>
      <c r="C673" t="s">
        <v>8896</v>
      </c>
      <c r="D673" t="s">
        <v>21</v>
      </c>
      <c r="E673" t="s">
        <v>21</v>
      </c>
    </row>
    <row r="674" spans="1:5" x14ac:dyDescent="0.15">
      <c r="A674" t="s">
        <v>8897</v>
      </c>
      <c r="B674" t="s">
        <v>21</v>
      </c>
      <c r="C674" t="s">
        <v>8898</v>
      </c>
      <c r="D674" t="s">
        <v>21</v>
      </c>
      <c r="E674" t="s">
        <v>21</v>
      </c>
    </row>
    <row r="675" spans="1:5" x14ac:dyDescent="0.15">
      <c r="A675" t="s">
        <v>8899</v>
      </c>
      <c r="B675" t="s">
        <v>21</v>
      </c>
      <c r="C675" t="s">
        <v>8900</v>
      </c>
      <c r="D675" t="s">
        <v>21</v>
      </c>
      <c r="E675" t="s">
        <v>21</v>
      </c>
    </row>
    <row r="676" spans="1:5" x14ac:dyDescent="0.15">
      <c r="A676" t="s">
        <v>8901</v>
      </c>
      <c r="B676" t="s">
        <v>21</v>
      </c>
      <c r="C676" t="s">
        <v>8902</v>
      </c>
      <c r="D676" t="s">
        <v>21</v>
      </c>
      <c r="E676" t="s">
        <v>21</v>
      </c>
    </row>
    <row r="677" spans="1:5" x14ac:dyDescent="0.15">
      <c r="A677" t="s">
        <v>8903</v>
      </c>
      <c r="B677" t="s">
        <v>21</v>
      </c>
      <c r="C677" t="s">
        <v>8904</v>
      </c>
      <c r="D677" t="s">
        <v>21</v>
      </c>
      <c r="E677" t="s">
        <v>21</v>
      </c>
    </row>
    <row r="678" spans="1:5" x14ac:dyDescent="0.15">
      <c r="A678" t="s">
        <v>8905</v>
      </c>
      <c r="B678" t="s">
        <v>21</v>
      </c>
      <c r="C678" t="s">
        <v>8906</v>
      </c>
      <c r="D678" t="s">
        <v>21</v>
      </c>
      <c r="E678" t="s">
        <v>21</v>
      </c>
    </row>
    <row r="679" spans="1:5" x14ac:dyDescent="0.15">
      <c r="A679" t="s">
        <v>8907</v>
      </c>
      <c r="B679" t="s">
        <v>21</v>
      </c>
      <c r="C679" t="s">
        <v>8908</v>
      </c>
      <c r="D679" t="s">
        <v>21</v>
      </c>
      <c r="E679" t="s">
        <v>21</v>
      </c>
    </row>
    <row r="680" spans="1:5" x14ac:dyDescent="0.15">
      <c r="A680" t="s">
        <v>8909</v>
      </c>
      <c r="B680" t="s">
        <v>21</v>
      </c>
      <c r="C680" t="s">
        <v>8910</v>
      </c>
      <c r="D680" t="s">
        <v>21</v>
      </c>
      <c r="E680" t="s">
        <v>21</v>
      </c>
    </row>
    <row r="681" spans="1:5" x14ac:dyDescent="0.15">
      <c r="A681" t="s">
        <v>8911</v>
      </c>
      <c r="B681" t="s">
        <v>21</v>
      </c>
      <c r="C681" t="s">
        <v>8912</v>
      </c>
      <c r="D681" t="s">
        <v>21</v>
      </c>
      <c r="E681" t="s">
        <v>21</v>
      </c>
    </row>
    <row r="682" spans="1:5" x14ac:dyDescent="0.15">
      <c r="A682" t="s">
        <v>8913</v>
      </c>
      <c r="B682" t="s">
        <v>21</v>
      </c>
      <c r="C682" t="s">
        <v>8914</v>
      </c>
      <c r="D682" t="s">
        <v>21</v>
      </c>
      <c r="E682" t="s">
        <v>21</v>
      </c>
    </row>
    <row r="683" spans="1:5" x14ac:dyDescent="0.15">
      <c r="A683" t="s">
        <v>8915</v>
      </c>
      <c r="B683" t="s">
        <v>21</v>
      </c>
      <c r="C683" t="s">
        <v>8916</v>
      </c>
      <c r="D683" t="s">
        <v>21</v>
      </c>
      <c r="E683" t="s">
        <v>21</v>
      </c>
    </row>
    <row r="684" spans="1:5" x14ac:dyDescent="0.15">
      <c r="A684" t="s">
        <v>8917</v>
      </c>
      <c r="B684" t="s">
        <v>21</v>
      </c>
      <c r="C684" t="s">
        <v>8918</v>
      </c>
      <c r="D684" t="s">
        <v>21</v>
      </c>
      <c r="E684" t="s">
        <v>21</v>
      </c>
    </row>
    <row r="685" spans="1:5" x14ac:dyDescent="0.15">
      <c r="A685" t="s">
        <v>8919</v>
      </c>
      <c r="B685" t="s">
        <v>8920</v>
      </c>
      <c r="C685" t="s">
        <v>8921</v>
      </c>
      <c r="D685" t="s">
        <v>21</v>
      </c>
      <c r="E685" t="s">
        <v>21</v>
      </c>
    </row>
    <row r="686" spans="1:5" x14ac:dyDescent="0.15">
      <c r="A686" t="s">
        <v>8922</v>
      </c>
      <c r="B686" t="s">
        <v>21</v>
      </c>
      <c r="C686" t="s">
        <v>8923</v>
      </c>
      <c r="D686" t="s">
        <v>21</v>
      </c>
      <c r="E686" t="s">
        <v>21</v>
      </c>
    </row>
    <row r="687" spans="1:5" x14ac:dyDescent="0.15">
      <c r="A687" t="s">
        <v>8924</v>
      </c>
      <c r="B687" t="s">
        <v>21</v>
      </c>
      <c r="C687" t="s">
        <v>8925</v>
      </c>
      <c r="D687" t="s">
        <v>21</v>
      </c>
      <c r="E687" t="s">
        <v>21</v>
      </c>
    </row>
    <row r="688" spans="1:5" x14ac:dyDescent="0.15">
      <c r="A688" t="s">
        <v>8926</v>
      </c>
      <c r="B688" t="s">
        <v>21</v>
      </c>
      <c r="C688" t="s">
        <v>8927</v>
      </c>
      <c r="D688" t="s">
        <v>21</v>
      </c>
      <c r="E688" t="s">
        <v>21</v>
      </c>
    </row>
    <row r="689" spans="1:5" x14ac:dyDescent="0.15">
      <c r="A689" t="s">
        <v>8928</v>
      </c>
      <c r="B689" t="s">
        <v>21</v>
      </c>
      <c r="C689" t="s">
        <v>8929</v>
      </c>
      <c r="D689" t="s">
        <v>8930</v>
      </c>
      <c r="E689" t="s">
        <v>21</v>
      </c>
    </row>
    <row r="690" spans="1:5" x14ac:dyDescent="0.15">
      <c r="A690" t="s">
        <v>8931</v>
      </c>
      <c r="B690" t="s">
        <v>21</v>
      </c>
      <c r="C690" t="s">
        <v>8932</v>
      </c>
      <c r="D690" t="s">
        <v>21</v>
      </c>
      <c r="E690" t="s">
        <v>21</v>
      </c>
    </row>
    <row r="691" spans="1:5" x14ac:dyDescent="0.15">
      <c r="A691" t="s">
        <v>8933</v>
      </c>
      <c r="B691" t="s">
        <v>21</v>
      </c>
      <c r="C691" t="s">
        <v>8934</v>
      </c>
      <c r="D691" t="s">
        <v>21</v>
      </c>
      <c r="E691" t="s">
        <v>21</v>
      </c>
    </row>
    <row r="692" spans="1:5" x14ac:dyDescent="0.15">
      <c r="A692" t="s">
        <v>8935</v>
      </c>
      <c r="B692" t="s">
        <v>21</v>
      </c>
      <c r="C692" t="s">
        <v>8936</v>
      </c>
      <c r="D692" t="s">
        <v>21</v>
      </c>
      <c r="E692" t="s">
        <v>21</v>
      </c>
    </row>
    <row r="693" spans="1:5" x14ac:dyDescent="0.15">
      <c r="A693" t="s">
        <v>8937</v>
      </c>
      <c r="B693" t="s">
        <v>21</v>
      </c>
      <c r="C693" t="s">
        <v>8938</v>
      </c>
      <c r="D693" t="s">
        <v>21</v>
      </c>
      <c r="E693" t="s">
        <v>21</v>
      </c>
    </row>
    <row r="694" spans="1:5" x14ac:dyDescent="0.15">
      <c r="A694" t="s">
        <v>8939</v>
      </c>
      <c r="B694" t="s">
        <v>21</v>
      </c>
      <c r="C694" t="s">
        <v>7644</v>
      </c>
      <c r="D694" t="s">
        <v>21</v>
      </c>
      <c r="E694" t="s">
        <v>21</v>
      </c>
    </row>
    <row r="695" spans="1:5" x14ac:dyDescent="0.15">
      <c r="A695" t="s">
        <v>8940</v>
      </c>
      <c r="B695" t="s">
        <v>21</v>
      </c>
      <c r="C695" t="s">
        <v>8941</v>
      </c>
      <c r="D695" t="s">
        <v>21</v>
      </c>
      <c r="E695" t="s">
        <v>21</v>
      </c>
    </row>
    <row r="696" spans="1:5" x14ac:dyDescent="0.15">
      <c r="A696" t="s">
        <v>8942</v>
      </c>
      <c r="B696" t="s">
        <v>21</v>
      </c>
      <c r="C696" t="s">
        <v>8943</v>
      </c>
      <c r="D696" t="s">
        <v>21</v>
      </c>
      <c r="E696" t="s">
        <v>21</v>
      </c>
    </row>
    <row r="697" spans="1:5" x14ac:dyDescent="0.15">
      <c r="A697" t="s">
        <v>8944</v>
      </c>
      <c r="B697" t="s">
        <v>21</v>
      </c>
      <c r="C697" t="s">
        <v>8945</v>
      </c>
      <c r="D697" t="s">
        <v>8946</v>
      </c>
      <c r="E697" t="s">
        <v>21</v>
      </c>
    </row>
    <row r="698" spans="1:5" x14ac:dyDescent="0.15">
      <c r="A698" t="s">
        <v>8947</v>
      </c>
      <c r="B698" t="s">
        <v>21</v>
      </c>
      <c r="C698" t="s">
        <v>8948</v>
      </c>
      <c r="D698" t="s">
        <v>21</v>
      </c>
      <c r="E698" t="s">
        <v>21</v>
      </c>
    </row>
    <row r="699" spans="1:5" x14ac:dyDescent="0.15">
      <c r="A699" t="s">
        <v>8949</v>
      </c>
      <c r="B699" t="s">
        <v>21</v>
      </c>
      <c r="C699" t="s">
        <v>8950</v>
      </c>
      <c r="D699" t="s">
        <v>21</v>
      </c>
      <c r="E699" t="s">
        <v>21</v>
      </c>
    </row>
    <row r="700" spans="1:5" x14ac:dyDescent="0.15">
      <c r="A700" t="s">
        <v>8951</v>
      </c>
      <c r="B700" t="s">
        <v>21</v>
      </c>
      <c r="C700" t="s">
        <v>8952</v>
      </c>
      <c r="D700" t="s">
        <v>21</v>
      </c>
      <c r="E700" t="s">
        <v>21</v>
      </c>
    </row>
    <row r="701" spans="1:5" x14ac:dyDescent="0.15">
      <c r="A701" t="s">
        <v>8953</v>
      </c>
      <c r="B701" t="s">
        <v>21</v>
      </c>
      <c r="C701" t="s">
        <v>8954</v>
      </c>
      <c r="D701" t="s">
        <v>21</v>
      </c>
      <c r="E701" t="s">
        <v>21</v>
      </c>
    </row>
    <row r="702" spans="1:5" x14ac:dyDescent="0.15">
      <c r="A702" t="s">
        <v>8955</v>
      </c>
      <c r="B702" t="s">
        <v>7549</v>
      </c>
      <c r="C702" t="s">
        <v>8956</v>
      </c>
      <c r="D702" t="s">
        <v>21</v>
      </c>
      <c r="E702" t="s">
        <v>21</v>
      </c>
    </row>
    <row r="703" spans="1:5" x14ac:dyDescent="0.15">
      <c r="A703" t="s">
        <v>8957</v>
      </c>
      <c r="B703" t="s">
        <v>21</v>
      </c>
      <c r="C703" t="s">
        <v>8958</v>
      </c>
      <c r="D703" t="s">
        <v>21</v>
      </c>
      <c r="E703" t="s">
        <v>21</v>
      </c>
    </row>
    <row r="704" spans="1:5" x14ac:dyDescent="0.15">
      <c r="A704" t="s">
        <v>8959</v>
      </c>
      <c r="B704" t="s">
        <v>21</v>
      </c>
      <c r="C704" t="s">
        <v>8960</v>
      </c>
      <c r="D704" t="s">
        <v>21</v>
      </c>
      <c r="E704" t="s">
        <v>21</v>
      </c>
    </row>
    <row r="705" spans="1:5" x14ac:dyDescent="0.15">
      <c r="A705" t="s">
        <v>8961</v>
      </c>
      <c r="B705" t="s">
        <v>7547</v>
      </c>
      <c r="C705" t="s">
        <v>8962</v>
      </c>
      <c r="D705" t="s">
        <v>21</v>
      </c>
      <c r="E705" t="s">
        <v>21</v>
      </c>
    </row>
    <row r="706" spans="1:5" x14ac:dyDescent="0.15">
      <c r="A706" t="s">
        <v>8963</v>
      </c>
      <c r="B706" t="s">
        <v>21</v>
      </c>
      <c r="C706" t="s">
        <v>8964</v>
      </c>
      <c r="D706" t="s">
        <v>21</v>
      </c>
      <c r="E706" t="s">
        <v>21</v>
      </c>
    </row>
    <row r="707" spans="1:5" x14ac:dyDescent="0.15">
      <c r="A707" t="s">
        <v>8965</v>
      </c>
      <c r="B707" t="s">
        <v>21</v>
      </c>
      <c r="C707" t="s">
        <v>8966</v>
      </c>
      <c r="D707" t="s">
        <v>7854</v>
      </c>
      <c r="E707" t="s">
        <v>21</v>
      </c>
    </row>
    <row r="708" spans="1:5" x14ac:dyDescent="0.15">
      <c r="A708" t="s">
        <v>8967</v>
      </c>
      <c r="B708" t="s">
        <v>21</v>
      </c>
      <c r="C708" t="s">
        <v>8968</v>
      </c>
      <c r="D708" t="s">
        <v>21</v>
      </c>
      <c r="E708" t="s">
        <v>21</v>
      </c>
    </row>
    <row r="709" spans="1:5" x14ac:dyDescent="0.15">
      <c r="A709" t="s">
        <v>8969</v>
      </c>
      <c r="B709" t="s">
        <v>21</v>
      </c>
      <c r="C709" t="s">
        <v>8970</v>
      </c>
      <c r="D709" t="s">
        <v>21</v>
      </c>
      <c r="E709" t="s">
        <v>21</v>
      </c>
    </row>
    <row r="710" spans="1:5" x14ac:dyDescent="0.15">
      <c r="A710" t="s">
        <v>8971</v>
      </c>
      <c r="B710" t="s">
        <v>21</v>
      </c>
      <c r="C710" t="s">
        <v>8972</v>
      </c>
      <c r="D710" t="s">
        <v>21</v>
      </c>
      <c r="E710" t="s">
        <v>21</v>
      </c>
    </row>
    <row r="711" spans="1:5" x14ac:dyDescent="0.15">
      <c r="A711" t="s">
        <v>8973</v>
      </c>
      <c r="B711" t="s">
        <v>21</v>
      </c>
      <c r="C711" t="s">
        <v>8974</v>
      </c>
      <c r="D711" t="s">
        <v>21</v>
      </c>
      <c r="E711" t="s">
        <v>21</v>
      </c>
    </row>
    <row r="712" spans="1:5" x14ac:dyDescent="0.15">
      <c r="A712" t="s">
        <v>8975</v>
      </c>
      <c r="B712" t="s">
        <v>21</v>
      </c>
      <c r="C712" t="s">
        <v>8976</v>
      </c>
      <c r="D712" t="s">
        <v>21</v>
      </c>
      <c r="E712" t="s">
        <v>21</v>
      </c>
    </row>
    <row r="713" spans="1:5" x14ac:dyDescent="0.15">
      <c r="A713" t="s">
        <v>8977</v>
      </c>
      <c r="B713" t="s">
        <v>21</v>
      </c>
      <c r="C713" t="s">
        <v>8978</v>
      </c>
      <c r="D713" t="s">
        <v>21</v>
      </c>
      <c r="E713" t="s">
        <v>21</v>
      </c>
    </row>
    <row r="714" spans="1:5" x14ac:dyDescent="0.15">
      <c r="A714" t="s">
        <v>8979</v>
      </c>
      <c r="B714" t="s">
        <v>21</v>
      </c>
      <c r="C714" t="s">
        <v>8980</v>
      </c>
      <c r="D714" t="s">
        <v>21</v>
      </c>
      <c r="E714" t="s">
        <v>21</v>
      </c>
    </row>
    <row r="715" spans="1:5" x14ac:dyDescent="0.15">
      <c r="A715" t="s">
        <v>8981</v>
      </c>
      <c r="B715" t="s">
        <v>21</v>
      </c>
      <c r="C715" t="s">
        <v>8055</v>
      </c>
      <c r="D715" t="s">
        <v>21</v>
      </c>
      <c r="E715" t="s">
        <v>21</v>
      </c>
    </row>
    <row r="716" spans="1:5" x14ac:dyDescent="0.15">
      <c r="A716" t="s">
        <v>8982</v>
      </c>
      <c r="B716" t="s">
        <v>21</v>
      </c>
      <c r="C716" t="s">
        <v>8057</v>
      </c>
      <c r="D716" t="s">
        <v>21</v>
      </c>
      <c r="E716" t="s">
        <v>21</v>
      </c>
    </row>
    <row r="717" spans="1:5" x14ac:dyDescent="0.15">
      <c r="A717" t="s">
        <v>8983</v>
      </c>
      <c r="B717" t="s">
        <v>21</v>
      </c>
      <c r="C717" t="s">
        <v>8984</v>
      </c>
      <c r="D717" t="s">
        <v>21</v>
      </c>
      <c r="E717" t="s">
        <v>21</v>
      </c>
    </row>
    <row r="718" spans="1:5" x14ac:dyDescent="0.15">
      <c r="A718" t="s">
        <v>8985</v>
      </c>
      <c r="B718" t="s">
        <v>21</v>
      </c>
      <c r="C718" t="s">
        <v>8986</v>
      </c>
      <c r="D718" t="s">
        <v>21</v>
      </c>
      <c r="E718" t="s">
        <v>21</v>
      </c>
    </row>
    <row r="719" spans="1:5" x14ac:dyDescent="0.15">
      <c r="A719" t="s">
        <v>8987</v>
      </c>
      <c r="B719" t="s">
        <v>21</v>
      </c>
      <c r="C719" t="s">
        <v>8988</v>
      </c>
      <c r="D719" t="s">
        <v>21</v>
      </c>
      <c r="E719" t="s">
        <v>21</v>
      </c>
    </row>
    <row r="720" spans="1:5" x14ac:dyDescent="0.15">
      <c r="A720" t="s">
        <v>8989</v>
      </c>
      <c r="B720" t="s">
        <v>21</v>
      </c>
      <c r="C720" t="s">
        <v>8990</v>
      </c>
      <c r="D720" t="s">
        <v>21</v>
      </c>
      <c r="E720" t="s">
        <v>21</v>
      </c>
    </row>
    <row r="721" spans="1:5" x14ac:dyDescent="0.15">
      <c r="A721" t="s">
        <v>8991</v>
      </c>
      <c r="B721" t="s">
        <v>21</v>
      </c>
      <c r="C721" t="s">
        <v>8992</v>
      </c>
      <c r="D721" t="s">
        <v>21</v>
      </c>
      <c r="E721" t="s">
        <v>21</v>
      </c>
    </row>
    <row r="722" spans="1:5" x14ac:dyDescent="0.15">
      <c r="A722" t="s">
        <v>8993</v>
      </c>
      <c r="B722" t="s">
        <v>21</v>
      </c>
      <c r="C722" t="s">
        <v>8994</v>
      </c>
      <c r="D722" t="s">
        <v>21</v>
      </c>
      <c r="E722" t="s">
        <v>21</v>
      </c>
    </row>
    <row r="723" spans="1:5" x14ac:dyDescent="0.15">
      <c r="A723" t="s">
        <v>8995</v>
      </c>
      <c r="B723" t="s">
        <v>21</v>
      </c>
      <c r="C723" t="s">
        <v>8996</v>
      </c>
      <c r="D723" t="s">
        <v>21</v>
      </c>
      <c r="E723" t="s">
        <v>21</v>
      </c>
    </row>
    <row r="724" spans="1:5" x14ac:dyDescent="0.15">
      <c r="A724" t="s">
        <v>8997</v>
      </c>
      <c r="B724" t="s">
        <v>21</v>
      </c>
      <c r="C724" t="s">
        <v>8998</v>
      </c>
      <c r="D724" t="s">
        <v>21</v>
      </c>
      <c r="E724" t="s">
        <v>21</v>
      </c>
    </row>
    <row r="725" spans="1:5" x14ac:dyDescent="0.15">
      <c r="A725" t="s">
        <v>8999</v>
      </c>
      <c r="B725" t="s">
        <v>9000</v>
      </c>
      <c r="C725" t="s">
        <v>9001</v>
      </c>
      <c r="D725" t="s">
        <v>21</v>
      </c>
      <c r="E725" t="s">
        <v>21</v>
      </c>
    </row>
    <row r="726" spans="1:5" x14ac:dyDescent="0.15">
      <c r="A726" t="s">
        <v>9002</v>
      </c>
      <c r="B726" t="s">
        <v>21</v>
      </c>
      <c r="C726" t="s">
        <v>9003</v>
      </c>
      <c r="D726" t="s">
        <v>21</v>
      </c>
      <c r="E726" t="s">
        <v>21</v>
      </c>
    </row>
    <row r="727" spans="1:5" x14ac:dyDescent="0.15">
      <c r="A727" t="s">
        <v>9004</v>
      </c>
      <c r="B727" t="s">
        <v>21</v>
      </c>
      <c r="C727" t="s">
        <v>9005</v>
      </c>
      <c r="D727" t="s">
        <v>21</v>
      </c>
      <c r="E727" t="s">
        <v>21</v>
      </c>
    </row>
    <row r="728" spans="1:5" x14ac:dyDescent="0.15">
      <c r="A728" t="s">
        <v>9006</v>
      </c>
      <c r="B728" t="s">
        <v>21</v>
      </c>
      <c r="C728" t="s">
        <v>9007</v>
      </c>
      <c r="D728" t="s">
        <v>21</v>
      </c>
      <c r="E728" t="s">
        <v>21</v>
      </c>
    </row>
    <row r="729" spans="1:5" x14ac:dyDescent="0.15">
      <c r="A729" t="s">
        <v>9008</v>
      </c>
      <c r="B729" t="s">
        <v>21</v>
      </c>
      <c r="C729" t="s">
        <v>9009</v>
      </c>
      <c r="D729" t="s">
        <v>21</v>
      </c>
      <c r="E729" t="s">
        <v>21</v>
      </c>
    </row>
    <row r="730" spans="1:5" x14ac:dyDescent="0.15">
      <c r="A730" t="s">
        <v>9010</v>
      </c>
      <c r="B730" t="s">
        <v>21</v>
      </c>
      <c r="C730" t="s">
        <v>9011</v>
      </c>
      <c r="D730" t="s">
        <v>21</v>
      </c>
      <c r="E730" t="s">
        <v>21</v>
      </c>
    </row>
    <row r="731" spans="1:5" x14ac:dyDescent="0.15">
      <c r="A731" t="s">
        <v>9012</v>
      </c>
      <c r="B731" t="s">
        <v>21</v>
      </c>
      <c r="C731" t="s">
        <v>9013</v>
      </c>
      <c r="D731" t="s">
        <v>21</v>
      </c>
      <c r="E731" t="s">
        <v>21</v>
      </c>
    </row>
    <row r="732" spans="1:5" x14ac:dyDescent="0.15">
      <c r="A732" t="s">
        <v>9014</v>
      </c>
      <c r="B732" t="s">
        <v>21</v>
      </c>
      <c r="C732" t="s">
        <v>7817</v>
      </c>
      <c r="D732" t="s">
        <v>21</v>
      </c>
      <c r="E732" t="s">
        <v>21</v>
      </c>
    </row>
    <row r="733" spans="1:5" x14ac:dyDescent="0.15">
      <c r="A733" t="s">
        <v>9015</v>
      </c>
      <c r="B733" t="s">
        <v>21</v>
      </c>
      <c r="C733" t="s">
        <v>9016</v>
      </c>
      <c r="D733" t="s">
        <v>21</v>
      </c>
      <c r="E733" t="s">
        <v>21</v>
      </c>
    </row>
    <row r="734" spans="1:5" x14ac:dyDescent="0.15">
      <c r="A734" t="s">
        <v>9017</v>
      </c>
      <c r="B734" t="s">
        <v>21</v>
      </c>
      <c r="C734" t="s">
        <v>9018</v>
      </c>
      <c r="D734" t="s">
        <v>21</v>
      </c>
      <c r="E734" t="s">
        <v>21</v>
      </c>
    </row>
    <row r="735" spans="1:5" x14ac:dyDescent="0.15">
      <c r="A735" t="s">
        <v>9019</v>
      </c>
      <c r="B735" t="s">
        <v>21</v>
      </c>
      <c r="C735" t="s">
        <v>9020</v>
      </c>
      <c r="D735" t="s">
        <v>21</v>
      </c>
      <c r="E735" t="s">
        <v>21</v>
      </c>
    </row>
    <row r="736" spans="1:5" x14ac:dyDescent="0.15">
      <c r="A736" t="s">
        <v>9021</v>
      </c>
      <c r="B736" t="s">
        <v>21</v>
      </c>
      <c r="C736" t="s">
        <v>9022</v>
      </c>
      <c r="D736" t="s">
        <v>21</v>
      </c>
      <c r="E736" t="s">
        <v>21</v>
      </c>
    </row>
    <row r="737" spans="1:5" x14ac:dyDescent="0.15">
      <c r="A737" t="s">
        <v>9023</v>
      </c>
      <c r="B737" t="s">
        <v>21</v>
      </c>
      <c r="C737" t="s">
        <v>9024</v>
      </c>
      <c r="D737" t="s">
        <v>21</v>
      </c>
      <c r="E737" t="s">
        <v>21</v>
      </c>
    </row>
    <row r="738" spans="1:5" x14ac:dyDescent="0.15">
      <c r="A738" t="s">
        <v>9025</v>
      </c>
      <c r="B738" t="s">
        <v>21</v>
      </c>
      <c r="C738" t="s">
        <v>9026</v>
      </c>
      <c r="D738" t="s">
        <v>21</v>
      </c>
      <c r="E738" t="s">
        <v>21</v>
      </c>
    </row>
    <row r="739" spans="1:5" x14ac:dyDescent="0.15">
      <c r="A739" t="s">
        <v>9027</v>
      </c>
      <c r="B739" t="s">
        <v>21</v>
      </c>
      <c r="C739" t="s">
        <v>9028</v>
      </c>
      <c r="D739" t="s">
        <v>21</v>
      </c>
      <c r="E739" t="s">
        <v>21</v>
      </c>
    </row>
    <row r="740" spans="1:5" x14ac:dyDescent="0.15">
      <c r="A740" t="s">
        <v>9029</v>
      </c>
      <c r="B740" t="s">
        <v>21</v>
      </c>
      <c r="C740" t="s">
        <v>9030</v>
      </c>
      <c r="D740" t="s">
        <v>21</v>
      </c>
      <c r="E740" t="s">
        <v>21</v>
      </c>
    </row>
    <row r="741" spans="1:5" x14ac:dyDescent="0.15">
      <c r="A741" t="s">
        <v>9031</v>
      </c>
      <c r="B741" t="s">
        <v>21</v>
      </c>
      <c r="C741" t="s">
        <v>9032</v>
      </c>
      <c r="D741" t="s">
        <v>21</v>
      </c>
      <c r="E741" t="s">
        <v>21</v>
      </c>
    </row>
    <row r="742" spans="1:5" x14ac:dyDescent="0.15">
      <c r="A742" t="s">
        <v>9033</v>
      </c>
      <c r="B742" t="s">
        <v>21</v>
      </c>
      <c r="C742" t="s">
        <v>9034</v>
      </c>
      <c r="D742" t="s">
        <v>21</v>
      </c>
      <c r="E742" t="s">
        <v>21</v>
      </c>
    </row>
    <row r="743" spans="1:5" x14ac:dyDescent="0.15">
      <c r="A743" t="s">
        <v>9035</v>
      </c>
      <c r="B743" t="s">
        <v>21</v>
      </c>
      <c r="C743" t="s">
        <v>9036</v>
      </c>
      <c r="D743" t="s">
        <v>21</v>
      </c>
      <c r="E743" t="s">
        <v>21</v>
      </c>
    </row>
    <row r="744" spans="1:5" x14ac:dyDescent="0.15">
      <c r="A744" t="s">
        <v>9037</v>
      </c>
      <c r="B744" t="s">
        <v>21</v>
      </c>
      <c r="C744" t="s">
        <v>9038</v>
      </c>
      <c r="D744" t="s">
        <v>21</v>
      </c>
      <c r="E744" t="s">
        <v>21</v>
      </c>
    </row>
    <row r="745" spans="1:5" x14ac:dyDescent="0.15">
      <c r="A745" t="s">
        <v>9039</v>
      </c>
      <c r="B745" t="s">
        <v>21</v>
      </c>
      <c r="C745" t="s">
        <v>9040</v>
      </c>
      <c r="D745" t="s">
        <v>21</v>
      </c>
      <c r="E745" t="s">
        <v>21</v>
      </c>
    </row>
    <row r="746" spans="1:5" x14ac:dyDescent="0.15">
      <c r="A746" t="s">
        <v>9041</v>
      </c>
      <c r="B746" t="s">
        <v>21</v>
      </c>
      <c r="C746" t="s">
        <v>9042</v>
      </c>
      <c r="D746" t="s">
        <v>21</v>
      </c>
      <c r="E746" t="s">
        <v>9043</v>
      </c>
    </row>
    <row r="747" spans="1:5" x14ac:dyDescent="0.15">
      <c r="A747" t="s">
        <v>9044</v>
      </c>
      <c r="B747" t="s">
        <v>21</v>
      </c>
      <c r="C747" t="s">
        <v>9045</v>
      </c>
      <c r="D747" t="s">
        <v>21</v>
      </c>
      <c r="E747" t="s">
        <v>9046</v>
      </c>
    </row>
    <row r="748" spans="1:5" x14ac:dyDescent="0.15">
      <c r="A748" t="s">
        <v>9047</v>
      </c>
      <c r="B748" t="s">
        <v>21</v>
      </c>
      <c r="C748" t="s">
        <v>9048</v>
      </c>
      <c r="D748" t="s">
        <v>21</v>
      </c>
      <c r="E748" t="s">
        <v>21</v>
      </c>
    </row>
    <row r="749" spans="1:5" x14ac:dyDescent="0.15">
      <c r="A749" t="s">
        <v>9049</v>
      </c>
      <c r="B749" t="s">
        <v>21</v>
      </c>
      <c r="C749" t="s">
        <v>9050</v>
      </c>
      <c r="D749" t="s">
        <v>21</v>
      </c>
      <c r="E749" t="s">
        <v>21</v>
      </c>
    </row>
    <row r="750" spans="1:5" x14ac:dyDescent="0.15">
      <c r="A750" t="s">
        <v>9051</v>
      </c>
      <c r="B750" t="s">
        <v>21</v>
      </c>
      <c r="C750" t="s">
        <v>8645</v>
      </c>
      <c r="D750" t="s">
        <v>21</v>
      </c>
      <c r="E750" t="s">
        <v>21</v>
      </c>
    </row>
    <row r="751" spans="1:5" x14ac:dyDescent="0.15">
      <c r="A751" t="s">
        <v>9052</v>
      </c>
      <c r="B751" t="s">
        <v>21</v>
      </c>
      <c r="C751" t="s">
        <v>9026</v>
      </c>
      <c r="D751" t="s">
        <v>21</v>
      </c>
      <c r="E751" t="s">
        <v>21</v>
      </c>
    </row>
    <row r="752" spans="1:5" x14ac:dyDescent="0.15">
      <c r="A752" t="s">
        <v>9053</v>
      </c>
      <c r="B752" t="s">
        <v>21</v>
      </c>
      <c r="C752" t="s">
        <v>9054</v>
      </c>
      <c r="D752" t="s">
        <v>21</v>
      </c>
      <c r="E752" t="s">
        <v>21</v>
      </c>
    </row>
    <row r="753" spans="1:5" x14ac:dyDescent="0.15">
      <c r="A753" t="s">
        <v>9055</v>
      </c>
      <c r="B753" t="s">
        <v>21</v>
      </c>
      <c r="C753" t="s">
        <v>9056</v>
      </c>
      <c r="D753" t="s">
        <v>21</v>
      </c>
      <c r="E753" t="s">
        <v>21</v>
      </c>
    </row>
    <row r="754" spans="1:5" x14ac:dyDescent="0.15">
      <c r="A754" t="s">
        <v>9057</v>
      </c>
      <c r="B754" t="s">
        <v>21</v>
      </c>
      <c r="C754" t="s">
        <v>9058</v>
      </c>
      <c r="D754" t="s">
        <v>21</v>
      </c>
      <c r="E754" t="s">
        <v>21</v>
      </c>
    </row>
    <row r="755" spans="1:5" x14ac:dyDescent="0.15">
      <c r="A755" t="s">
        <v>9059</v>
      </c>
      <c r="B755" t="s">
        <v>21</v>
      </c>
      <c r="C755" t="s">
        <v>9060</v>
      </c>
      <c r="D755" t="s">
        <v>21</v>
      </c>
      <c r="E755" t="s">
        <v>21</v>
      </c>
    </row>
    <row r="756" spans="1:5" x14ac:dyDescent="0.15">
      <c r="A756" t="s">
        <v>9061</v>
      </c>
      <c r="B756" t="s">
        <v>21</v>
      </c>
      <c r="C756" t="s">
        <v>9062</v>
      </c>
      <c r="D756" t="s">
        <v>21</v>
      </c>
      <c r="E756" t="s">
        <v>21</v>
      </c>
    </row>
    <row r="757" spans="1:5" x14ac:dyDescent="0.15">
      <c r="A757" t="s">
        <v>9063</v>
      </c>
      <c r="B757" t="s">
        <v>21</v>
      </c>
      <c r="C757" t="s">
        <v>9064</v>
      </c>
      <c r="D757" t="s">
        <v>21</v>
      </c>
      <c r="E757" t="s">
        <v>21</v>
      </c>
    </row>
    <row r="758" spans="1:5" x14ac:dyDescent="0.15">
      <c r="A758" t="s">
        <v>9065</v>
      </c>
      <c r="B758" t="s">
        <v>21</v>
      </c>
      <c r="C758" t="s">
        <v>9066</v>
      </c>
      <c r="D758" t="s">
        <v>21</v>
      </c>
      <c r="E758" t="s">
        <v>21</v>
      </c>
    </row>
    <row r="759" spans="1:5" x14ac:dyDescent="0.15">
      <c r="A759" t="s">
        <v>9067</v>
      </c>
      <c r="B759" t="s">
        <v>21</v>
      </c>
      <c r="C759" t="s">
        <v>9068</v>
      </c>
      <c r="D759" t="s">
        <v>21</v>
      </c>
      <c r="E759" t="s">
        <v>21</v>
      </c>
    </row>
    <row r="760" spans="1:5" x14ac:dyDescent="0.15">
      <c r="A760" t="s">
        <v>9069</v>
      </c>
      <c r="B760" t="s">
        <v>21</v>
      </c>
      <c r="C760" t="s">
        <v>9070</v>
      </c>
      <c r="D760" t="s">
        <v>21</v>
      </c>
      <c r="E760" t="s">
        <v>21</v>
      </c>
    </row>
    <row r="761" spans="1:5" x14ac:dyDescent="0.15">
      <c r="A761" t="s">
        <v>9071</v>
      </c>
      <c r="B761" t="s">
        <v>21</v>
      </c>
      <c r="C761" t="s">
        <v>9072</v>
      </c>
      <c r="D761" t="s">
        <v>21</v>
      </c>
      <c r="E761" t="s">
        <v>21</v>
      </c>
    </row>
    <row r="762" spans="1:5" x14ac:dyDescent="0.15">
      <c r="A762" t="s">
        <v>9073</v>
      </c>
      <c r="B762" t="s">
        <v>21</v>
      </c>
      <c r="C762" t="s">
        <v>9074</v>
      </c>
      <c r="D762" t="s">
        <v>21</v>
      </c>
      <c r="E762" t="s">
        <v>21</v>
      </c>
    </row>
    <row r="763" spans="1:5" x14ac:dyDescent="0.15">
      <c r="A763" t="s">
        <v>9075</v>
      </c>
      <c r="B763" t="s">
        <v>21</v>
      </c>
      <c r="C763" t="s">
        <v>9076</v>
      </c>
      <c r="D763" t="s">
        <v>21</v>
      </c>
      <c r="E763" t="s">
        <v>21</v>
      </c>
    </row>
    <row r="764" spans="1:5" x14ac:dyDescent="0.15">
      <c r="A764" t="s">
        <v>9077</v>
      </c>
      <c r="B764" t="s">
        <v>21</v>
      </c>
      <c r="C764" t="s">
        <v>9078</v>
      </c>
      <c r="D764" t="s">
        <v>21</v>
      </c>
      <c r="E764" t="s">
        <v>21</v>
      </c>
    </row>
    <row r="765" spans="1:5" x14ac:dyDescent="0.15">
      <c r="A765" t="s">
        <v>9079</v>
      </c>
      <c r="B765" t="s">
        <v>21</v>
      </c>
      <c r="C765" t="s">
        <v>9080</v>
      </c>
      <c r="D765" t="s">
        <v>21</v>
      </c>
      <c r="E765" t="s">
        <v>21</v>
      </c>
    </row>
    <row r="766" spans="1:5" x14ac:dyDescent="0.15">
      <c r="A766" t="s">
        <v>9081</v>
      </c>
      <c r="B766" t="s">
        <v>21</v>
      </c>
      <c r="C766" t="s">
        <v>9082</v>
      </c>
      <c r="D766" t="s">
        <v>21</v>
      </c>
      <c r="E766" t="s">
        <v>21</v>
      </c>
    </row>
    <row r="767" spans="1:5" x14ac:dyDescent="0.15">
      <c r="A767" t="s">
        <v>9083</v>
      </c>
      <c r="B767" t="s">
        <v>21</v>
      </c>
      <c r="C767" t="s">
        <v>9084</v>
      </c>
      <c r="D767" t="s">
        <v>21</v>
      </c>
      <c r="E767" t="s">
        <v>21</v>
      </c>
    </row>
    <row r="768" spans="1:5" x14ac:dyDescent="0.15">
      <c r="A768" t="s">
        <v>9085</v>
      </c>
      <c r="B768" t="s">
        <v>21</v>
      </c>
      <c r="C768" t="s">
        <v>9086</v>
      </c>
      <c r="D768" t="s">
        <v>21</v>
      </c>
      <c r="E768" t="s">
        <v>21</v>
      </c>
    </row>
    <row r="769" spans="1:5" x14ac:dyDescent="0.15">
      <c r="A769" t="s">
        <v>9087</v>
      </c>
      <c r="B769" t="s">
        <v>21</v>
      </c>
      <c r="C769" t="s">
        <v>9088</v>
      </c>
      <c r="D769" t="s">
        <v>21</v>
      </c>
      <c r="E769" t="s">
        <v>21</v>
      </c>
    </row>
    <row r="770" spans="1:5" x14ac:dyDescent="0.15">
      <c r="A770" t="s">
        <v>9089</v>
      </c>
      <c r="B770" t="s">
        <v>21</v>
      </c>
      <c r="C770" t="s">
        <v>9090</v>
      </c>
      <c r="D770" t="s">
        <v>8451</v>
      </c>
      <c r="E770" t="s">
        <v>21</v>
      </c>
    </row>
    <row r="771" spans="1:5" x14ac:dyDescent="0.15">
      <c r="A771" t="s">
        <v>9091</v>
      </c>
      <c r="B771" t="s">
        <v>21</v>
      </c>
      <c r="C771" t="s">
        <v>9092</v>
      </c>
      <c r="D771" t="s">
        <v>21</v>
      </c>
      <c r="E771" t="s">
        <v>21</v>
      </c>
    </row>
    <row r="772" spans="1:5" x14ac:dyDescent="0.15">
      <c r="A772" t="s">
        <v>9093</v>
      </c>
      <c r="B772" t="s">
        <v>21</v>
      </c>
      <c r="C772" t="s">
        <v>9094</v>
      </c>
      <c r="D772" t="s">
        <v>21</v>
      </c>
      <c r="E772" t="s">
        <v>21</v>
      </c>
    </row>
    <row r="773" spans="1:5" x14ac:dyDescent="0.15">
      <c r="A773" t="s">
        <v>9095</v>
      </c>
      <c r="B773" t="s">
        <v>21</v>
      </c>
      <c r="C773" t="s">
        <v>9096</v>
      </c>
      <c r="D773" t="s">
        <v>21</v>
      </c>
      <c r="E773" t="s">
        <v>21</v>
      </c>
    </row>
    <row r="774" spans="1:5" x14ac:dyDescent="0.15">
      <c r="A774" t="s">
        <v>9097</v>
      </c>
      <c r="B774" t="s">
        <v>21</v>
      </c>
      <c r="C774" t="s">
        <v>9098</v>
      </c>
      <c r="D774" t="s">
        <v>21</v>
      </c>
      <c r="E774" t="s">
        <v>21</v>
      </c>
    </row>
    <row r="775" spans="1:5" x14ac:dyDescent="0.15">
      <c r="A775" t="s">
        <v>9099</v>
      </c>
      <c r="B775" t="s">
        <v>21</v>
      </c>
      <c r="C775" t="s">
        <v>9100</v>
      </c>
      <c r="D775" t="s">
        <v>21</v>
      </c>
      <c r="E775" t="s">
        <v>21</v>
      </c>
    </row>
    <row r="776" spans="1:5" x14ac:dyDescent="0.15">
      <c r="A776" t="s">
        <v>9101</v>
      </c>
      <c r="B776" t="s">
        <v>21</v>
      </c>
      <c r="C776" t="s">
        <v>9102</v>
      </c>
      <c r="D776" t="s">
        <v>21</v>
      </c>
      <c r="E776" t="s">
        <v>21</v>
      </c>
    </row>
    <row r="777" spans="1:5" x14ac:dyDescent="0.15">
      <c r="A777" t="s">
        <v>9103</v>
      </c>
      <c r="B777" t="s">
        <v>21</v>
      </c>
      <c r="C777" t="s">
        <v>9104</v>
      </c>
      <c r="D777" t="s">
        <v>21</v>
      </c>
      <c r="E777" t="s">
        <v>21</v>
      </c>
    </row>
    <row r="778" spans="1:5" x14ac:dyDescent="0.15">
      <c r="A778" t="s">
        <v>9105</v>
      </c>
      <c r="B778" t="s">
        <v>21</v>
      </c>
      <c r="C778" t="s">
        <v>9106</v>
      </c>
      <c r="D778" t="s">
        <v>21</v>
      </c>
      <c r="E778" t="s">
        <v>21</v>
      </c>
    </row>
    <row r="779" spans="1:5" x14ac:dyDescent="0.15">
      <c r="A779" t="s">
        <v>9107</v>
      </c>
      <c r="B779" t="s">
        <v>21</v>
      </c>
      <c r="C779" t="s">
        <v>9108</v>
      </c>
      <c r="D779" t="s">
        <v>21</v>
      </c>
      <c r="E779" t="s">
        <v>21</v>
      </c>
    </row>
    <row r="780" spans="1:5" x14ac:dyDescent="0.15">
      <c r="A780" t="s">
        <v>9109</v>
      </c>
      <c r="B780" t="s">
        <v>21</v>
      </c>
      <c r="C780" t="s">
        <v>9110</v>
      </c>
      <c r="D780" t="s">
        <v>21</v>
      </c>
      <c r="E780" t="s">
        <v>21</v>
      </c>
    </row>
    <row r="781" spans="1:5" x14ac:dyDescent="0.15">
      <c r="A781" t="s">
        <v>9111</v>
      </c>
      <c r="B781" t="s">
        <v>21</v>
      </c>
      <c r="C781" t="s">
        <v>8274</v>
      </c>
      <c r="D781" t="s">
        <v>21</v>
      </c>
      <c r="E781" t="s">
        <v>21</v>
      </c>
    </row>
    <row r="782" spans="1:5" x14ac:dyDescent="0.15">
      <c r="A782" t="s">
        <v>9112</v>
      </c>
      <c r="B782" t="s">
        <v>21</v>
      </c>
      <c r="C782" t="s">
        <v>8276</v>
      </c>
      <c r="D782" t="s">
        <v>21</v>
      </c>
      <c r="E782" t="s">
        <v>21</v>
      </c>
    </row>
    <row r="783" spans="1:5" x14ac:dyDescent="0.15">
      <c r="A783" t="s">
        <v>9113</v>
      </c>
      <c r="B783" t="s">
        <v>21</v>
      </c>
      <c r="C783" t="s">
        <v>8272</v>
      </c>
      <c r="D783" t="s">
        <v>21</v>
      </c>
      <c r="E783" t="s">
        <v>21</v>
      </c>
    </row>
    <row r="784" spans="1:5" x14ac:dyDescent="0.15">
      <c r="A784" t="s">
        <v>9114</v>
      </c>
      <c r="B784" t="s">
        <v>21</v>
      </c>
      <c r="C784" t="s">
        <v>9115</v>
      </c>
      <c r="D784" t="s">
        <v>21</v>
      </c>
      <c r="E784" t="s">
        <v>21</v>
      </c>
    </row>
    <row r="785" spans="1:5" x14ac:dyDescent="0.15">
      <c r="A785" t="s">
        <v>9116</v>
      </c>
      <c r="B785" t="s">
        <v>21</v>
      </c>
      <c r="C785" t="s">
        <v>9117</v>
      </c>
      <c r="D785" t="s">
        <v>21</v>
      </c>
      <c r="E785" t="s">
        <v>21</v>
      </c>
    </row>
    <row r="786" spans="1:5" x14ac:dyDescent="0.15">
      <c r="A786" t="s">
        <v>9118</v>
      </c>
      <c r="B786" t="s">
        <v>21</v>
      </c>
      <c r="C786" t="s">
        <v>7833</v>
      </c>
      <c r="D786" t="s">
        <v>21</v>
      </c>
      <c r="E786" t="s">
        <v>21</v>
      </c>
    </row>
    <row r="787" spans="1:5" x14ac:dyDescent="0.15">
      <c r="A787" t="s">
        <v>9119</v>
      </c>
      <c r="B787" t="s">
        <v>21</v>
      </c>
      <c r="C787" t="s">
        <v>7835</v>
      </c>
      <c r="D787" t="s">
        <v>21</v>
      </c>
      <c r="E787" t="s">
        <v>21</v>
      </c>
    </row>
    <row r="788" spans="1:5" x14ac:dyDescent="0.15">
      <c r="A788" t="s">
        <v>9120</v>
      </c>
      <c r="B788" t="s">
        <v>21</v>
      </c>
      <c r="C788" t="s">
        <v>9121</v>
      </c>
      <c r="D788" t="s">
        <v>21</v>
      </c>
      <c r="E788" t="s">
        <v>21</v>
      </c>
    </row>
    <row r="789" spans="1:5" x14ac:dyDescent="0.15">
      <c r="A789" t="s">
        <v>9122</v>
      </c>
      <c r="B789" t="s">
        <v>21</v>
      </c>
      <c r="C789" t="s">
        <v>9123</v>
      </c>
      <c r="D789" t="s">
        <v>21</v>
      </c>
      <c r="E789" t="s">
        <v>21</v>
      </c>
    </row>
    <row r="790" spans="1:5" x14ac:dyDescent="0.15">
      <c r="A790" t="s">
        <v>9124</v>
      </c>
      <c r="B790" t="s">
        <v>21</v>
      </c>
      <c r="C790" t="s">
        <v>9125</v>
      </c>
      <c r="D790" t="s">
        <v>21</v>
      </c>
      <c r="E790" t="s">
        <v>21</v>
      </c>
    </row>
    <row r="791" spans="1:5" x14ac:dyDescent="0.15">
      <c r="A791" t="s">
        <v>9126</v>
      </c>
      <c r="B791" t="s">
        <v>21</v>
      </c>
      <c r="C791" t="s">
        <v>9127</v>
      </c>
      <c r="D791" t="s">
        <v>21</v>
      </c>
      <c r="E791" t="s">
        <v>21</v>
      </c>
    </row>
    <row r="792" spans="1:5" x14ac:dyDescent="0.15">
      <c r="A792" t="s">
        <v>9128</v>
      </c>
      <c r="B792" t="s">
        <v>21</v>
      </c>
      <c r="C792" t="s">
        <v>9129</v>
      </c>
      <c r="D792" t="s">
        <v>21</v>
      </c>
      <c r="E792" t="s">
        <v>21</v>
      </c>
    </row>
    <row r="793" spans="1:5" x14ac:dyDescent="0.15">
      <c r="A793" t="s">
        <v>9130</v>
      </c>
      <c r="B793" t="s">
        <v>21</v>
      </c>
      <c r="C793" t="s">
        <v>9131</v>
      </c>
      <c r="D793" t="s">
        <v>7688</v>
      </c>
      <c r="E793" t="s">
        <v>21</v>
      </c>
    </row>
    <row r="794" spans="1:5" x14ac:dyDescent="0.15">
      <c r="A794" t="s">
        <v>9132</v>
      </c>
      <c r="B794" t="s">
        <v>21</v>
      </c>
      <c r="C794" t="s">
        <v>9133</v>
      </c>
      <c r="D794" t="s">
        <v>21</v>
      </c>
      <c r="E794" t="s">
        <v>21</v>
      </c>
    </row>
    <row r="795" spans="1:5" x14ac:dyDescent="0.15">
      <c r="A795" t="s">
        <v>9134</v>
      </c>
      <c r="B795" t="s">
        <v>21</v>
      </c>
      <c r="C795" t="s">
        <v>9135</v>
      </c>
      <c r="D795" t="s">
        <v>21</v>
      </c>
      <c r="E795" t="s">
        <v>21</v>
      </c>
    </row>
    <row r="796" spans="1:5" x14ac:dyDescent="0.15">
      <c r="A796" t="s">
        <v>9136</v>
      </c>
      <c r="B796" t="s">
        <v>21</v>
      </c>
      <c r="C796" t="s">
        <v>9137</v>
      </c>
      <c r="D796" t="s">
        <v>21</v>
      </c>
      <c r="E796" t="s">
        <v>21</v>
      </c>
    </row>
    <row r="797" spans="1:5" x14ac:dyDescent="0.15">
      <c r="A797" t="s">
        <v>9138</v>
      </c>
      <c r="B797" t="s">
        <v>21</v>
      </c>
      <c r="C797" t="s">
        <v>9139</v>
      </c>
      <c r="D797" t="s">
        <v>21</v>
      </c>
      <c r="E797" t="s">
        <v>21</v>
      </c>
    </row>
    <row r="798" spans="1:5" x14ac:dyDescent="0.15">
      <c r="A798" t="s">
        <v>9140</v>
      </c>
      <c r="B798" t="s">
        <v>21</v>
      </c>
      <c r="C798" t="s">
        <v>9141</v>
      </c>
      <c r="D798" t="s">
        <v>21</v>
      </c>
      <c r="E798" t="s">
        <v>21</v>
      </c>
    </row>
    <row r="799" spans="1:5" x14ac:dyDescent="0.15">
      <c r="A799" t="s">
        <v>9142</v>
      </c>
      <c r="B799" t="s">
        <v>21</v>
      </c>
      <c r="C799" t="s">
        <v>9143</v>
      </c>
      <c r="D799" t="s">
        <v>21</v>
      </c>
      <c r="E799" t="s">
        <v>21</v>
      </c>
    </row>
    <row r="800" spans="1:5" x14ac:dyDescent="0.15">
      <c r="A800" t="s">
        <v>9144</v>
      </c>
      <c r="B800" t="s">
        <v>21</v>
      </c>
      <c r="C800" t="s">
        <v>9145</v>
      </c>
      <c r="D800" t="s">
        <v>21</v>
      </c>
      <c r="E800" t="s">
        <v>21</v>
      </c>
    </row>
    <row r="801" spans="1:5" x14ac:dyDescent="0.15">
      <c r="A801" t="s">
        <v>9146</v>
      </c>
      <c r="B801" t="s">
        <v>21</v>
      </c>
      <c r="C801" t="s">
        <v>9147</v>
      </c>
      <c r="D801" t="s">
        <v>21</v>
      </c>
      <c r="E801" t="s">
        <v>21</v>
      </c>
    </row>
    <row r="802" spans="1:5" x14ac:dyDescent="0.15">
      <c r="A802" t="s">
        <v>9148</v>
      </c>
      <c r="B802" t="s">
        <v>21</v>
      </c>
      <c r="C802" t="s">
        <v>9149</v>
      </c>
      <c r="D802" t="s">
        <v>21</v>
      </c>
      <c r="E802" t="s">
        <v>21</v>
      </c>
    </row>
    <row r="803" spans="1:5" x14ac:dyDescent="0.15">
      <c r="A803" t="s">
        <v>9150</v>
      </c>
      <c r="B803" t="s">
        <v>21</v>
      </c>
      <c r="C803" t="s">
        <v>9151</v>
      </c>
      <c r="D803" t="s">
        <v>21</v>
      </c>
      <c r="E803" t="s">
        <v>21</v>
      </c>
    </row>
    <row r="804" spans="1:5" x14ac:dyDescent="0.15">
      <c r="A804" t="s">
        <v>9152</v>
      </c>
      <c r="B804" t="s">
        <v>21</v>
      </c>
      <c r="C804" t="s">
        <v>9153</v>
      </c>
      <c r="D804" t="s">
        <v>21</v>
      </c>
      <c r="E804" t="s">
        <v>21</v>
      </c>
    </row>
    <row r="805" spans="1:5" x14ac:dyDescent="0.15">
      <c r="A805" t="s">
        <v>9154</v>
      </c>
      <c r="B805" t="s">
        <v>21</v>
      </c>
      <c r="C805" t="s">
        <v>9155</v>
      </c>
      <c r="D805" t="s">
        <v>21</v>
      </c>
      <c r="E805" t="s">
        <v>21</v>
      </c>
    </row>
    <row r="806" spans="1:5" x14ac:dyDescent="0.15">
      <c r="A806" t="s">
        <v>9156</v>
      </c>
      <c r="B806" t="s">
        <v>21</v>
      </c>
      <c r="C806" t="s">
        <v>9157</v>
      </c>
      <c r="D806" t="s">
        <v>21</v>
      </c>
      <c r="E806" t="s">
        <v>21</v>
      </c>
    </row>
    <row r="807" spans="1:5" x14ac:dyDescent="0.15">
      <c r="A807" t="s">
        <v>9158</v>
      </c>
      <c r="B807" t="s">
        <v>21</v>
      </c>
      <c r="C807" t="s">
        <v>9159</v>
      </c>
      <c r="D807" t="s">
        <v>21</v>
      </c>
      <c r="E807" t="s">
        <v>21</v>
      </c>
    </row>
    <row r="808" spans="1:5" x14ac:dyDescent="0.15">
      <c r="A808" t="s">
        <v>9160</v>
      </c>
      <c r="B808" t="s">
        <v>21</v>
      </c>
      <c r="C808" t="s">
        <v>9161</v>
      </c>
      <c r="D808" t="s">
        <v>21</v>
      </c>
      <c r="E808" t="s">
        <v>21</v>
      </c>
    </row>
    <row r="809" spans="1:5" x14ac:dyDescent="0.15">
      <c r="A809" t="s">
        <v>9162</v>
      </c>
      <c r="B809" t="s">
        <v>21</v>
      </c>
      <c r="C809" t="s">
        <v>7974</v>
      </c>
      <c r="D809" t="s">
        <v>21</v>
      </c>
      <c r="E809" t="s">
        <v>21</v>
      </c>
    </row>
    <row r="810" spans="1:5" x14ac:dyDescent="0.15">
      <c r="A810" t="s">
        <v>9163</v>
      </c>
      <c r="B810" t="s">
        <v>21</v>
      </c>
      <c r="C810" t="s">
        <v>9164</v>
      </c>
      <c r="D810" t="s">
        <v>21</v>
      </c>
      <c r="E810" t="s">
        <v>9165</v>
      </c>
    </row>
    <row r="811" spans="1:5" x14ac:dyDescent="0.15">
      <c r="A811" t="s">
        <v>9166</v>
      </c>
      <c r="B811" t="s">
        <v>21</v>
      </c>
      <c r="C811" t="s">
        <v>9167</v>
      </c>
      <c r="D811" t="s">
        <v>21</v>
      </c>
      <c r="E811" t="s">
        <v>21</v>
      </c>
    </row>
    <row r="812" spans="1:5" x14ac:dyDescent="0.15">
      <c r="A812" t="s">
        <v>9168</v>
      </c>
      <c r="B812" t="s">
        <v>21</v>
      </c>
      <c r="C812" t="s">
        <v>9169</v>
      </c>
      <c r="D812" t="s">
        <v>21</v>
      </c>
      <c r="E812" t="s">
        <v>21</v>
      </c>
    </row>
    <row r="813" spans="1:5" x14ac:dyDescent="0.15">
      <c r="A813" t="s">
        <v>9170</v>
      </c>
      <c r="B813" t="s">
        <v>21</v>
      </c>
      <c r="C813" t="s">
        <v>9171</v>
      </c>
      <c r="D813" t="s">
        <v>21</v>
      </c>
      <c r="E813" t="s">
        <v>21</v>
      </c>
    </row>
    <row r="814" spans="1:5" x14ac:dyDescent="0.15">
      <c r="A814" t="s">
        <v>9172</v>
      </c>
      <c r="B814" t="s">
        <v>9173</v>
      </c>
      <c r="C814" t="s">
        <v>9174</v>
      </c>
      <c r="D814" t="s">
        <v>21</v>
      </c>
      <c r="E814" t="s">
        <v>21</v>
      </c>
    </row>
    <row r="815" spans="1:5" x14ac:dyDescent="0.15">
      <c r="A815" t="s">
        <v>9175</v>
      </c>
      <c r="B815" t="s">
        <v>21</v>
      </c>
      <c r="C815" t="s">
        <v>7890</v>
      </c>
      <c r="D815" t="s">
        <v>21</v>
      </c>
      <c r="E815" t="s">
        <v>21</v>
      </c>
    </row>
    <row r="816" spans="1:5" x14ac:dyDescent="0.15">
      <c r="A816" t="s">
        <v>9176</v>
      </c>
      <c r="B816" t="s">
        <v>21</v>
      </c>
      <c r="C816" t="s">
        <v>9177</v>
      </c>
      <c r="D816" t="s">
        <v>21</v>
      </c>
      <c r="E816" t="s">
        <v>21</v>
      </c>
    </row>
    <row r="817" spans="1:5" x14ac:dyDescent="0.15">
      <c r="A817" t="s">
        <v>9178</v>
      </c>
      <c r="B817" t="s">
        <v>21</v>
      </c>
      <c r="C817" t="s">
        <v>9179</v>
      </c>
      <c r="D817" t="s">
        <v>21</v>
      </c>
      <c r="E817" t="s">
        <v>21</v>
      </c>
    </row>
    <row r="818" spans="1:5" x14ac:dyDescent="0.15">
      <c r="A818" t="s">
        <v>9180</v>
      </c>
      <c r="B818" t="s">
        <v>21</v>
      </c>
      <c r="C818" t="s">
        <v>9181</v>
      </c>
      <c r="D818" t="s">
        <v>21</v>
      </c>
      <c r="E818" t="s">
        <v>21</v>
      </c>
    </row>
    <row r="819" spans="1:5" x14ac:dyDescent="0.15">
      <c r="A819" t="s">
        <v>9182</v>
      </c>
      <c r="B819" t="s">
        <v>21</v>
      </c>
      <c r="C819" t="s">
        <v>9183</v>
      </c>
      <c r="D819" t="s">
        <v>21</v>
      </c>
      <c r="E819" t="s">
        <v>21</v>
      </c>
    </row>
    <row r="820" spans="1:5" x14ac:dyDescent="0.15">
      <c r="A820" t="s">
        <v>9184</v>
      </c>
      <c r="B820" t="s">
        <v>21</v>
      </c>
      <c r="C820" t="s">
        <v>9185</v>
      </c>
      <c r="D820" t="s">
        <v>21</v>
      </c>
      <c r="E820" t="s">
        <v>21</v>
      </c>
    </row>
    <row r="821" spans="1:5" x14ac:dyDescent="0.15">
      <c r="A821" t="s">
        <v>9186</v>
      </c>
      <c r="B821" t="s">
        <v>21</v>
      </c>
      <c r="C821" t="s">
        <v>9187</v>
      </c>
      <c r="D821" t="s">
        <v>21</v>
      </c>
      <c r="E821" t="s">
        <v>21</v>
      </c>
    </row>
    <row r="822" spans="1:5" x14ac:dyDescent="0.15">
      <c r="A822" t="s">
        <v>9188</v>
      </c>
      <c r="B822" t="s">
        <v>21</v>
      </c>
      <c r="C822" t="s">
        <v>9189</v>
      </c>
      <c r="D822" t="s">
        <v>21</v>
      </c>
      <c r="E822" t="s">
        <v>21</v>
      </c>
    </row>
    <row r="823" spans="1:5" x14ac:dyDescent="0.15">
      <c r="A823" t="s">
        <v>9190</v>
      </c>
      <c r="B823" t="s">
        <v>21</v>
      </c>
      <c r="C823" t="s">
        <v>9191</v>
      </c>
      <c r="D823" t="s">
        <v>21</v>
      </c>
      <c r="E823" t="s">
        <v>21</v>
      </c>
    </row>
    <row r="824" spans="1:5" x14ac:dyDescent="0.15">
      <c r="A824" t="s">
        <v>9192</v>
      </c>
      <c r="B824" t="s">
        <v>21</v>
      </c>
      <c r="C824" t="s">
        <v>9193</v>
      </c>
      <c r="D824" t="s">
        <v>21</v>
      </c>
      <c r="E824" t="s">
        <v>21</v>
      </c>
    </row>
    <row r="825" spans="1:5" x14ac:dyDescent="0.15">
      <c r="A825" t="s">
        <v>9194</v>
      </c>
      <c r="B825" t="s">
        <v>21</v>
      </c>
      <c r="C825" t="s">
        <v>9195</v>
      </c>
      <c r="D825" t="s">
        <v>21</v>
      </c>
      <c r="E825" t="s">
        <v>21</v>
      </c>
    </row>
    <row r="826" spans="1:5" x14ac:dyDescent="0.15">
      <c r="A826" t="s">
        <v>9196</v>
      </c>
      <c r="B826" t="s">
        <v>21</v>
      </c>
      <c r="C826" t="s">
        <v>9197</v>
      </c>
      <c r="D826" t="s">
        <v>21</v>
      </c>
      <c r="E826" t="s">
        <v>21</v>
      </c>
    </row>
    <row r="827" spans="1:5" x14ac:dyDescent="0.15">
      <c r="A827" t="s">
        <v>9198</v>
      </c>
      <c r="B827" t="s">
        <v>21</v>
      </c>
      <c r="C827" t="s">
        <v>9199</v>
      </c>
      <c r="D827" t="s">
        <v>21</v>
      </c>
      <c r="E827" t="s">
        <v>21</v>
      </c>
    </row>
    <row r="828" spans="1:5" x14ac:dyDescent="0.15">
      <c r="A828" t="s">
        <v>9200</v>
      </c>
      <c r="B828" t="s">
        <v>21</v>
      </c>
      <c r="C828" t="s">
        <v>9201</v>
      </c>
      <c r="D828" t="s">
        <v>21</v>
      </c>
      <c r="E828" t="s">
        <v>21</v>
      </c>
    </row>
    <row r="829" spans="1:5" x14ac:dyDescent="0.15">
      <c r="A829" t="s">
        <v>9202</v>
      </c>
      <c r="B829" t="s">
        <v>21</v>
      </c>
      <c r="C829" t="s">
        <v>9203</v>
      </c>
      <c r="D829" t="s">
        <v>21</v>
      </c>
      <c r="E829" t="s">
        <v>21</v>
      </c>
    </row>
    <row r="830" spans="1:5" x14ac:dyDescent="0.15">
      <c r="A830" t="s">
        <v>9204</v>
      </c>
      <c r="B830" t="s">
        <v>21</v>
      </c>
      <c r="C830" t="s">
        <v>9205</v>
      </c>
      <c r="D830" t="s">
        <v>21</v>
      </c>
      <c r="E830" t="s">
        <v>21</v>
      </c>
    </row>
    <row r="831" spans="1:5" x14ac:dyDescent="0.15">
      <c r="A831" t="s">
        <v>9206</v>
      </c>
      <c r="B831" t="s">
        <v>21</v>
      </c>
      <c r="C831" t="s">
        <v>9207</v>
      </c>
      <c r="D831" t="s">
        <v>21</v>
      </c>
      <c r="E831" t="s">
        <v>21</v>
      </c>
    </row>
    <row r="832" spans="1:5" x14ac:dyDescent="0.15">
      <c r="A832" t="s">
        <v>9208</v>
      </c>
      <c r="B832" t="s">
        <v>21</v>
      </c>
      <c r="C832" t="s">
        <v>9209</v>
      </c>
      <c r="D832" t="s">
        <v>21</v>
      </c>
      <c r="E832" t="s">
        <v>21</v>
      </c>
    </row>
    <row r="833" spans="1:5" x14ac:dyDescent="0.15">
      <c r="A833" t="s">
        <v>9210</v>
      </c>
      <c r="B833" t="s">
        <v>21</v>
      </c>
      <c r="C833" t="s">
        <v>9211</v>
      </c>
      <c r="D833" t="s">
        <v>21</v>
      </c>
      <c r="E833" t="s">
        <v>21</v>
      </c>
    </row>
    <row r="834" spans="1:5" x14ac:dyDescent="0.15">
      <c r="A834" t="s">
        <v>9212</v>
      </c>
      <c r="B834" t="s">
        <v>21</v>
      </c>
      <c r="C834" t="s">
        <v>9213</v>
      </c>
      <c r="D834" t="s">
        <v>21</v>
      </c>
      <c r="E834" t="s">
        <v>21</v>
      </c>
    </row>
    <row r="835" spans="1:5" x14ac:dyDescent="0.15">
      <c r="A835" t="s">
        <v>9214</v>
      </c>
      <c r="B835" t="s">
        <v>21</v>
      </c>
      <c r="C835" t="s">
        <v>9215</v>
      </c>
      <c r="D835" t="s">
        <v>21</v>
      </c>
      <c r="E835" t="s">
        <v>21</v>
      </c>
    </row>
    <row r="836" spans="1:5" x14ac:dyDescent="0.15">
      <c r="A836" t="s">
        <v>9216</v>
      </c>
      <c r="B836" t="s">
        <v>21</v>
      </c>
      <c r="C836" t="s">
        <v>9217</v>
      </c>
      <c r="D836" t="s">
        <v>21</v>
      </c>
      <c r="E836" t="s">
        <v>21</v>
      </c>
    </row>
    <row r="837" spans="1:5" x14ac:dyDescent="0.15">
      <c r="A837" t="s">
        <v>9218</v>
      </c>
      <c r="B837" t="s">
        <v>21</v>
      </c>
      <c r="C837" t="s">
        <v>9219</v>
      </c>
      <c r="D837" t="s">
        <v>21</v>
      </c>
      <c r="E837" t="s">
        <v>21</v>
      </c>
    </row>
    <row r="838" spans="1:5" x14ac:dyDescent="0.15">
      <c r="A838" t="s">
        <v>9220</v>
      </c>
      <c r="B838" t="s">
        <v>21</v>
      </c>
      <c r="C838" t="s">
        <v>8974</v>
      </c>
      <c r="D838" t="s">
        <v>21</v>
      </c>
      <c r="E838" t="s">
        <v>21</v>
      </c>
    </row>
    <row r="839" spans="1:5" x14ac:dyDescent="0.15">
      <c r="A839" t="s">
        <v>9221</v>
      </c>
      <c r="B839" t="s">
        <v>21</v>
      </c>
      <c r="C839" t="s">
        <v>9115</v>
      </c>
      <c r="D839" t="s">
        <v>21</v>
      </c>
      <c r="E839" t="s">
        <v>21</v>
      </c>
    </row>
    <row r="840" spans="1:5" x14ac:dyDescent="0.15">
      <c r="A840" t="s">
        <v>9222</v>
      </c>
      <c r="B840" t="s">
        <v>21</v>
      </c>
      <c r="C840" t="s">
        <v>8387</v>
      </c>
      <c r="D840" t="s">
        <v>21</v>
      </c>
      <c r="E840" t="s">
        <v>21</v>
      </c>
    </row>
    <row r="841" spans="1:5" x14ac:dyDescent="0.15">
      <c r="A841" t="s">
        <v>9223</v>
      </c>
      <c r="B841" t="s">
        <v>21</v>
      </c>
      <c r="C841" t="s">
        <v>7875</v>
      </c>
      <c r="D841" t="s">
        <v>21</v>
      </c>
      <c r="E841" t="s">
        <v>21</v>
      </c>
    </row>
    <row r="842" spans="1:5" x14ac:dyDescent="0.15">
      <c r="A842" t="s">
        <v>9224</v>
      </c>
      <c r="B842" t="s">
        <v>21</v>
      </c>
      <c r="C842" t="s">
        <v>7757</v>
      </c>
      <c r="D842" t="s">
        <v>21</v>
      </c>
      <c r="E842" t="s">
        <v>21</v>
      </c>
    </row>
    <row r="843" spans="1:5" x14ac:dyDescent="0.15">
      <c r="A843" t="s">
        <v>9225</v>
      </c>
      <c r="B843" t="s">
        <v>21</v>
      </c>
      <c r="C843" t="s">
        <v>9226</v>
      </c>
      <c r="D843" t="s">
        <v>21</v>
      </c>
      <c r="E843" t="s">
        <v>21</v>
      </c>
    </row>
    <row r="844" spans="1:5" x14ac:dyDescent="0.15">
      <c r="A844" t="s">
        <v>9227</v>
      </c>
      <c r="B844" t="s">
        <v>21</v>
      </c>
      <c r="C844" t="s">
        <v>7700</v>
      </c>
      <c r="D844" t="s">
        <v>21</v>
      </c>
      <c r="E844" t="s">
        <v>21</v>
      </c>
    </row>
    <row r="845" spans="1:5" x14ac:dyDescent="0.15">
      <c r="A845" t="s">
        <v>9228</v>
      </c>
      <c r="B845" t="s">
        <v>21</v>
      </c>
      <c r="C845" t="s">
        <v>8358</v>
      </c>
      <c r="D845" t="s">
        <v>21</v>
      </c>
      <c r="E845" t="s">
        <v>21</v>
      </c>
    </row>
    <row r="846" spans="1:5" x14ac:dyDescent="0.15">
      <c r="A846" t="s">
        <v>9229</v>
      </c>
      <c r="B846" t="s">
        <v>21</v>
      </c>
      <c r="C846" t="s">
        <v>8522</v>
      </c>
      <c r="D846" t="s">
        <v>8523</v>
      </c>
      <c r="E846" t="s">
        <v>8524</v>
      </c>
    </row>
    <row r="847" spans="1:5" x14ac:dyDescent="0.15">
      <c r="A847" t="s">
        <v>9230</v>
      </c>
      <c r="B847" t="s">
        <v>21</v>
      </c>
      <c r="C847" t="s">
        <v>9231</v>
      </c>
      <c r="D847" t="s">
        <v>21</v>
      </c>
      <c r="E847" t="s">
        <v>21</v>
      </c>
    </row>
    <row r="848" spans="1:5" x14ac:dyDescent="0.15">
      <c r="A848" t="s">
        <v>9232</v>
      </c>
      <c r="B848" t="s">
        <v>21</v>
      </c>
      <c r="C848" t="s">
        <v>7614</v>
      </c>
      <c r="D848" t="s">
        <v>21</v>
      </c>
      <c r="E848" t="s">
        <v>21</v>
      </c>
    </row>
    <row r="849" spans="1:5" x14ac:dyDescent="0.15">
      <c r="A849" t="s">
        <v>9233</v>
      </c>
      <c r="B849" t="s">
        <v>21</v>
      </c>
      <c r="C849" t="s">
        <v>9234</v>
      </c>
      <c r="D849" t="s">
        <v>21</v>
      </c>
      <c r="E849" t="s">
        <v>21</v>
      </c>
    </row>
    <row r="850" spans="1:5" x14ac:dyDescent="0.15">
      <c r="A850" t="s">
        <v>9235</v>
      </c>
      <c r="B850" t="s">
        <v>21</v>
      </c>
      <c r="C850" t="s">
        <v>9236</v>
      </c>
      <c r="D850" t="s">
        <v>9237</v>
      </c>
      <c r="E850" t="s">
        <v>21</v>
      </c>
    </row>
    <row r="851" spans="1:5" x14ac:dyDescent="0.15">
      <c r="A851" t="s">
        <v>9238</v>
      </c>
      <c r="B851" t="s">
        <v>21</v>
      </c>
      <c r="C851" t="s">
        <v>9239</v>
      </c>
      <c r="D851" t="s">
        <v>21</v>
      </c>
      <c r="E851" t="s">
        <v>21</v>
      </c>
    </row>
    <row r="852" spans="1:5" x14ac:dyDescent="0.15">
      <c r="A852" t="s">
        <v>9240</v>
      </c>
      <c r="B852" t="s">
        <v>21</v>
      </c>
      <c r="C852" t="s">
        <v>9241</v>
      </c>
      <c r="D852" t="s">
        <v>21</v>
      </c>
      <c r="E852" t="s">
        <v>21</v>
      </c>
    </row>
    <row r="853" spans="1:5" x14ac:dyDescent="0.15">
      <c r="A853" t="s">
        <v>9242</v>
      </c>
      <c r="B853" t="s">
        <v>21</v>
      </c>
      <c r="C853" t="s">
        <v>9243</v>
      </c>
      <c r="D853" t="s">
        <v>21</v>
      </c>
      <c r="E853" t="s">
        <v>21</v>
      </c>
    </row>
    <row r="854" spans="1:5" x14ac:dyDescent="0.15">
      <c r="A854" t="s">
        <v>9244</v>
      </c>
      <c r="B854" t="s">
        <v>21</v>
      </c>
      <c r="C854" t="s">
        <v>8156</v>
      </c>
      <c r="D854" t="s">
        <v>21</v>
      </c>
      <c r="E854" t="s">
        <v>21</v>
      </c>
    </row>
    <row r="855" spans="1:5" x14ac:dyDescent="0.15">
      <c r="A855" t="s">
        <v>9245</v>
      </c>
      <c r="B855" t="s">
        <v>21</v>
      </c>
      <c r="C855" t="s">
        <v>9246</v>
      </c>
      <c r="D855" t="s">
        <v>21</v>
      </c>
      <c r="E855" t="s">
        <v>21</v>
      </c>
    </row>
    <row r="856" spans="1:5" x14ac:dyDescent="0.15">
      <c r="A856" t="s">
        <v>9247</v>
      </c>
      <c r="B856" t="s">
        <v>21</v>
      </c>
      <c r="C856" t="s">
        <v>9248</v>
      </c>
      <c r="D856" t="s">
        <v>21</v>
      </c>
      <c r="E856" t="s">
        <v>21</v>
      </c>
    </row>
    <row r="857" spans="1:5" x14ac:dyDescent="0.15">
      <c r="A857" t="s">
        <v>9249</v>
      </c>
      <c r="B857" t="s">
        <v>21</v>
      </c>
      <c r="C857" t="s">
        <v>9250</v>
      </c>
      <c r="D857" t="s">
        <v>21</v>
      </c>
      <c r="E857" t="s">
        <v>21</v>
      </c>
    </row>
    <row r="858" spans="1:5" x14ac:dyDescent="0.15">
      <c r="A858" t="s">
        <v>9251</v>
      </c>
      <c r="B858" t="s">
        <v>21</v>
      </c>
      <c r="C858" t="s">
        <v>9252</v>
      </c>
      <c r="D858" t="s">
        <v>21</v>
      </c>
      <c r="E858" t="s">
        <v>21</v>
      </c>
    </row>
    <row r="859" spans="1:5" x14ac:dyDescent="0.15">
      <c r="A859" t="s">
        <v>9253</v>
      </c>
      <c r="B859" t="s">
        <v>21</v>
      </c>
      <c r="C859" t="s">
        <v>9254</v>
      </c>
      <c r="D859" t="s">
        <v>21</v>
      </c>
      <c r="E859" t="s">
        <v>21</v>
      </c>
    </row>
    <row r="860" spans="1:5" x14ac:dyDescent="0.15">
      <c r="A860" t="s">
        <v>9255</v>
      </c>
      <c r="B860" t="s">
        <v>21</v>
      </c>
      <c r="C860" t="s">
        <v>9256</v>
      </c>
      <c r="D860" t="s">
        <v>21</v>
      </c>
      <c r="E860" t="s">
        <v>21</v>
      </c>
    </row>
    <row r="861" spans="1:5" x14ac:dyDescent="0.15">
      <c r="A861" t="s">
        <v>9257</v>
      </c>
      <c r="B861" t="s">
        <v>21</v>
      </c>
      <c r="C861" t="s">
        <v>9258</v>
      </c>
      <c r="D861" t="s">
        <v>21</v>
      </c>
      <c r="E861" t="s">
        <v>21</v>
      </c>
    </row>
    <row r="862" spans="1:5" x14ac:dyDescent="0.15">
      <c r="A862" t="s">
        <v>9259</v>
      </c>
      <c r="B862" t="s">
        <v>21</v>
      </c>
      <c r="C862" t="s">
        <v>9117</v>
      </c>
      <c r="D862" t="s">
        <v>21</v>
      </c>
      <c r="E862" t="s">
        <v>21</v>
      </c>
    </row>
    <row r="863" spans="1:5" x14ac:dyDescent="0.15">
      <c r="A863" t="s">
        <v>9260</v>
      </c>
      <c r="B863" t="s">
        <v>21</v>
      </c>
      <c r="C863" t="s">
        <v>9261</v>
      </c>
      <c r="D863" t="s">
        <v>21</v>
      </c>
      <c r="E863" t="s">
        <v>21</v>
      </c>
    </row>
    <row r="864" spans="1:5" x14ac:dyDescent="0.15">
      <c r="A864" t="s">
        <v>9262</v>
      </c>
      <c r="B864" t="s">
        <v>21</v>
      </c>
      <c r="C864" t="s">
        <v>9263</v>
      </c>
      <c r="D864" t="s">
        <v>21</v>
      </c>
      <c r="E864" t="s">
        <v>21</v>
      </c>
    </row>
    <row r="865" spans="1:5" x14ac:dyDescent="0.15">
      <c r="A865" t="s">
        <v>9264</v>
      </c>
      <c r="B865" t="s">
        <v>21</v>
      </c>
      <c r="C865" t="s">
        <v>8625</v>
      </c>
      <c r="D865" t="s">
        <v>21</v>
      </c>
      <c r="E865" t="s">
        <v>21</v>
      </c>
    </row>
    <row r="866" spans="1:5" x14ac:dyDescent="0.15">
      <c r="A866" t="s">
        <v>9265</v>
      </c>
      <c r="B866" t="s">
        <v>21</v>
      </c>
      <c r="C866" t="s">
        <v>8542</v>
      </c>
      <c r="D866" t="s">
        <v>21</v>
      </c>
      <c r="E866" t="s">
        <v>21</v>
      </c>
    </row>
    <row r="867" spans="1:5" x14ac:dyDescent="0.15">
      <c r="A867" t="s">
        <v>9266</v>
      </c>
      <c r="B867" t="s">
        <v>21</v>
      </c>
      <c r="C867" t="s">
        <v>9267</v>
      </c>
      <c r="D867" t="s">
        <v>21</v>
      </c>
      <c r="E867" t="s">
        <v>21</v>
      </c>
    </row>
    <row r="868" spans="1:5" x14ac:dyDescent="0.15">
      <c r="A868" t="s">
        <v>9268</v>
      </c>
      <c r="B868" t="s">
        <v>21</v>
      </c>
      <c r="C868" t="s">
        <v>9269</v>
      </c>
      <c r="D868" t="s">
        <v>21</v>
      </c>
      <c r="E868" t="s">
        <v>21</v>
      </c>
    </row>
    <row r="869" spans="1:5" x14ac:dyDescent="0.15">
      <c r="A869" t="s">
        <v>9270</v>
      </c>
      <c r="B869" t="s">
        <v>21</v>
      </c>
      <c r="C869" t="s">
        <v>9271</v>
      </c>
      <c r="D869" t="s">
        <v>21</v>
      </c>
      <c r="E869" t="s">
        <v>21</v>
      </c>
    </row>
    <row r="870" spans="1:5" x14ac:dyDescent="0.15">
      <c r="A870" t="s">
        <v>9272</v>
      </c>
      <c r="B870" t="s">
        <v>21</v>
      </c>
      <c r="C870" t="s">
        <v>9273</v>
      </c>
      <c r="D870" t="s">
        <v>21</v>
      </c>
      <c r="E870" t="s">
        <v>21</v>
      </c>
    </row>
    <row r="871" spans="1:5" x14ac:dyDescent="0.15">
      <c r="A871" t="s">
        <v>9274</v>
      </c>
      <c r="B871" t="s">
        <v>21</v>
      </c>
      <c r="C871" t="s">
        <v>9275</v>
      </c>
      <c r="D871" t="s">
        <v>21</v>
      </c>
      <c r="E871" t="s">
        <v>21</v>
      </c>
    </row>
    <row r="872" spans="1:5" x14ac:dyDescent="0.15">
      <c r="A872" t="s">
        <v>9276</v>
      </c>
      <c r="B872" t="s">
        <v>21</v>
      </c>
      <c r="C872" t="s">
        <v>9277</v>
      </c>
      <c r="D872" t="s">
        <v>21</v>
      </c>
      <c r="E872" t="s">
        <v>21</v>
      </c>
    </row>
    <row r="873" spans="1:5" x14ac:dyDescent="0.15">
      <c r="A873" t="s">
        <v>9278</v>
      </c>
      <c r="B873" t="s">
        <v>21</v>
      </c>
      <c r="C873" t="s">
        <v>9231</v>
      </c>
      <c r="D873" t="s">
        <v>21</v>
      </c>
      <c r="E873" t="s">
        <v>21</v>
      </c>
    </row>
    <row r="874" spans="1:5" x14ac:dyDescent="0.15">
      <c r="A874" t="s">
        <v>9279</v>
      </c>
      <c r="B874" t="s">
        <v>21</v>
      </c>
      <c r="C874" t="s">
        <v>9280</v>
      </c>
      <c r="D874" t="s">
        <v>21</v>
      </c>
      <c r="E874" t="s">
        <v>21</v>
      </c>
    </row>
    <row r="875" spans="1:5" x14ac:dyDescent="0.15">
      <c r="A875" t="s">
        <v>9281</v>
      </c>
      <c r="B875" t="s">
        <v>21</v>
      </c>
      <c r="C875" t="s">
        <v>9282</v>
      </c>
      <c r="D875" t="s">
        <v>9283</v>
      </c>
      <c r="E875" t="s">
        <v>21</v>
      </c>
    </row>
    <row r="876" spans="1:5" x14ac:dyDescent="0.15">
      <c r="A876" t="s">
        <v>9284</v>
      </c>
      <c r="B876" t="s">
        <v>21</v>
      </c>
      <c r="C876" t="s">
        <v>9285</v>
      </c>
      <c r="D876" t="s">
        <v>21</v>
      </c>
      <c r="E876" t="s">
        <v>21</v>
      </c>
    </row>
    <row r="877" spans="1:5" x14ac:dyDescent="0.15">
      <c r="A877" t="s">
        <v>9286</v>
      </c>
      <c r="B877" t="s">
        <v>21</v>
      </c>
      <c r="C877" t="s">
        <v>9287</v>
      </c>
      <c r="D877" t="s">
        <v>21</v>
      </c>
      <c r="E877" t="s">
        <v>21</v>
      </c>
    </row>
    <row r="878" spans="1:5" x14ac:dyDescent="0.15">
      <c r="A878" t="s">
        <v>9288</v>
      </c>
      <c r="B878" t="s">
        <v>21</v>
      </c>
      <c r="C878" t="s">
        <v>9289</v>
      </c>
      <c r="D878" t="s">
        <v>21</v>
      </c>
      <c r="E878" t="s">
        <v>21</v>
      </c>
    </row>
    <row r="879" spans="1:5" x14ac:dyDescent="0.15">
      <c r="A879" t="s">
        <v>9290</v>
      </c>
      <c r="B879" t="s">
        <v>21</v>
      </c>
      <c r="C879" t="s">
        <v>9291</v>
      </c>
      <c r="D879" t="s">
        <v>21</v>
      </c>
      <c r="E879" t="s">
        <v>21</v>
      </c>
    </row>
    <row r="880" spans="1:5" x14ac:dyDescent="0.15">
      <c r="A880" t="s">
        <v>9292</v>
      </c>
      <c r="B880" t="s">
        <v>21</v>
      </c>
      <c r="C880" t="s">
        <v>9293</v>
      </c>
      <c r="D880" t="s">
        <v>21</v>
      </c>
      <c r="E880" t="s">
        <v>21</v>
      </c>
    </row>
    <row r="881" spans="1:5" x14ac:dyDescent="0.15">
      <c r="A881" t="s">
        <v>9294</v>
      </c>
      <c r="B881" t="s">
        <v>21</v>
      </c>
      <c r="C881" t="s">
        <v>9295</v>
      </c>
      <c r="D881" t="s">
        <v>21</v>
      </c>
      <c r="E881" t="s">
        <v>21</v>
      </c>
    </row>
    <row r="882" spans="1:5" x14ac:dyDescent="0.15">
      <c r="A882" t="s">
        <v>9296</v>
      </c>
      <c r="B882" t="s">
        <v>21</v>
      </c>
      <c r="C882" t="s">
        <v>8177</v>
      </c>
      <c r="D882" t="s">
        <v>8140</v>
      </c>
      <c r="E882" t="s">
        <v>21</v>
      </c>
    </row>
    <row r="883" spans="1:5" x14ac:dyDescent="0.15">
      <c r="A883" t="s">
        <v>9297</v>
      </c>
      <c r="B883" t="s">
        <v>21</v>
      </c>
      <c r="C883" t="s">
        <v>7757</v>
      </c>
      <c r="D883" t="s">
        <v>21</v>
      </c>
      <c r="E883" t="s">
        <v>21</v>
      </c>
    </row>
    <row r="884" spans="1:5" x14ac:dyDescent="0.15">
      <c r="A884" t="s">
        <v>9298</v>
      </c>
      <c r="B884" t="s">
        <v>21</v>
      </c>
      <c r="C884" t="s">
        <v>7709</v>
      </c>
      <c r="D884" t="s">
        <v>21</v>
      </c>
      <c r="E884" t="s">
        <v>21</v>
      </c>
    </row>
    <row r="885" spans="1:5" x14ac:dyDescent="0.15">
      <c r="A885" t="s">
        <v>9299</v>
      </c>
      <c r="B885" t="s">
        <v>21</v>
      </c>
      <c r="C885" t="s">
        <v>9300</v>
      </c>
      <c r="D885" t="s">
        <v>21</v>
      </c>
      <c r="E885" t="s">
        <v>21</v>
      </c>
    </row>
    <row r="886" spans="1:5" x14ac:dyDescent="0.15">
      <c r="A886" t="s">
        <v>9301</v>
      </c>
      <c r="B886" t="s">
        <v>21</v>
      </c>
      <c r="C886" t="s">
        <v>8649</v>
      </c>
      <c r="D886" t="s">
        <v>21</v>
      </c>
      <c r="E886" t="s">
        <v>21</v>
      </c>
    </row>
    <row r="887" spans="1:5" x14ac:dyDescent="0.15">
      <c r="A887" t="s">
        <v>9302</v>
      </c>
      <c r="B887" t="s">
        <v>21</v>
      </c>
      <c r="C887" t="s">
        <v>9303</v>
      </c>
      <c r="D887" t="s">
        <v>21</v>
      </c>
      <c r="E887" t="s">
        <v>21</v>
      </c>
    </row>
    <row r="888" spans="1:5" x14ac:dyDescent="0.15">
      <c r="A888" t="s">
        <v>9304</v>
      </c>
      <c r="B888" t="s">
        <v>21</v>
      </c>
      <c r="C888" t="s">
        <v>9305</v>
      </c>
      <c r="D888" t="s">
        <v>21</v>
      </c>
      <c r="E888" t="s">
        <v>21</v>
      </c>
    </row>
    <row r="889" spans="1:5" x14ac:dyDescent="0.15">
      <c r="A889" t="s">
        <v>9306</v>
      </c>
      <c r="B889" t="s">
        <v>21</v>
      </c>
      <c r="C889" t="s">
        <v>9307</v>
      </c>
      <c r="D889" t="s">
        <v>21</v>
      </c>
      <c r="E889" t="s">
        <v>21</v>
      </c>
    </row>
    <row r="890" spans="1:5" x14ac:dyDescent="0.15">
      <c r="A890" t="s">
        <v>9308</v>
      </c>
      <c r="B890" t="s">
        <v>21</v>
      </c>
      <c r="C890" t="s">
        <v>9309</v>
      </c>
      <c r="D890" t="s">
        <v>21</v>
      </c>
      <c r="E890" t="s">
        <v>21</v>
      </c>
    </row>
    <row r="891" spans="1:5" x14ac:dyDescent="0.15">
      <c r="A891" t="s">
        <v>9310</v>
      </c>
      <c r="B891" t="s">
        <v>21</v>
      </c>
      <c r="C891" t="s">
        <v>9311</v>
      </c>
      <c r="D891" t="s">
        <v>21</v>
      </c>
      <c r="E891" t="s">
        <v>21</v>
      </c>
    </row>
    <row r="892" spans="1:5" x14ac:dyDescent="0.15">
      <c r="A892" t="s">
        <v>9312</v>
      </c>
      <c r="B892" t="s">
        <v>21</v>
      </c>
      <c r="C892" t="s">
        <v>9313</v>
      </c>
      <c r="D892" t="s">
        <v>21</v>
      </c>
      <c r="E892" t="s">
        <v>21</v>
      </c>
    </row>
    <row r="893" spans="1:5" x14ac:dyDescent="0.15">
      <c r="A893" t="s">
        <v>9314</v>
      </c>
      <c r="B893" t="s">
        <v>21</v>
      </c>
      <c r="C893" t="s">
        <v>7817</v>
      </c>
      <c r="D893" t="s">
        <v>21</v>
      </c>
      <c r="E893" t="s">
        <v>21</v>
      </c>
    </row>
    <row r="894" spans="1:5" x14ac:dyDescent="0.15">
      <c r="A894" t="s">
        <v>9315</v>
      </c>
      <c r="B894" t="s">
        <v>21</v>
      </c>
      <c r="C894" t="s">
        <v>9316</v>
      </c>
      <c r="D894" t="s">
        <v>8462</v>
      </c>
      <c r="E894" t="s">
        <v>21</v>
      </c>
    </row>
    <row r="895" spans="1:5" x14ac:dyDescent="0.15">
      <c r="A895" t="s">
        <v>9317</v>
      </c>
      <c r="B895" t="s">
        <v>21</v>
      </c>
      <c r="C895" t="s">
        <v>9318</v>
      </c>
      <c r="D895" t="s">
        <v>21</v>
      </c>
      <c r="E895" t="s">
        <v>21</v>
      </c>
    </row>
    <row r="896" spans="1:5" x14ac:dyDescent="0.15">
      <c r="A896" t="s">
        <v>9319</v>
      </c>
      <c r="B896" t="s">
        <v>21</v>
      </c>
      <c r="C896" t="s">
        <v>9211</v>
      </c>
      <c r="D896" t="s">
        <v>21</v>
      </c>
      <c r="E896" t="s">
        <v>21</v>
      </c>
    </row>
    <row r="897" spans="1:5" x14ac:dyDescent="0.15">
      <c r="A897" t="s">
        <v>9320</v>
      </c>
      <c r="B897" t="s">
        <v>21</v>
      </c>
      <c r="C897" t="s">
        <v>9213</v>
      </c>
      <c r="D897" t="s">
        <v>21</v>
      </c>
      <c r="E897" t="s">
        <v>21</v>
      </c>
    </row>
    <row r="898" spans="1:5" x14ac:dyDescent="0.15">
      <c r="A898" t="s">
        <v>9321</v>
      </c>
      <c r="B898" t="s">
        <v>21</v>
      </c>
      <c r="C898" t="s">
        <v>9215</v>
      </c>
      <c r="D898" t="s">
        <v>21</v>
      </c>
      <c r="E898" t="s">
        <v>21</v>
      </c>
    </row>
    <row r="899" spans="1:5" x14ac:dyDescent="0.15">
      <c r="A899" t="s">
        <v>9322</v>
      </c>
      <c r="B899" t="s">
        <v>21</v>
      </c>
      <c r="C899" t="s">
        <v>9217</v>
      </c>
      <c r="D899" t="s">
        <v>21</v>
      </c>
      <c r="E899" t="s">
        <v>21</v>
      </c>
    </row>
    <row r="900" spans="1:5" x14ac:dyDescent="0.15">
      <c r="A900" t="s">
        <v>9323</v>
      </c>
      <c r="B900" t="s">
        <v>21</v>
      </c>
      <c r="C900" t="s">
        <v>9219</v>
      </c>
      <c r="D900" t="s">
        <v>21</v>
      </c>
      <c r="E900" t="s">
        <v>21</v>
      </c>
    </row>
    <row r="901" spans="1:5" x14ac:dyDescent="0.15">
      <c r="A901" t="s">
        <v>9324</v>
      </c>
      <c r="B901" t="s">
        <v>21</v>
      </c>
      <c r="C901" t="s">
        <v>7644</v>
      </c>
      <c r="D901" t="s">
        <v>21</v>
      </c>
      <c r="E901" t="s">
        <v>21</v>
      </c>
    </row>
    <row r="902" spans="1:5" x14ac:dyDescent="0.15">
      <c r="A902" t="s">
        <v>9325</v>
      </c>
      <c r="B902" t="s">
        <v>21</v>
      </c>
      <c r="C902" t="s">
        <v>9326</v>
      </c>
      <c r="D902" t="s">
        <v>21</v>
      </c>
      <c r="E902" t="s">
        <v>21</v>
      </c>
    </row>
    <row r="903" spans="1:5" x14ac:dyDescent="0.15">
      <c r="A903" t="s">
        <v>9327</v>
      </c>
      <c r="B903" t="s">
        <v>21</v>
      </c>
      <c r="C903" t="s">
        <v>9328</v>
      </c>
      <c r="D903" t="s">
        <v>21</v>
      </c>
      <c r="E903" t="s">
        <v>21</v>
      </c>
    </row>
    <row r="904" spans="1:5" x14ac:dyDescent="0.15">
      <c r="A904" t="s">
        <v>9329</v>
      </c>
      <c r="B904" t="s">
        <v>21</v>
      </c>
      <c r="C904" t="s">
        <v>9330</v>
      </c>
      <c r="D904" t="s">
        <v>21</v>
      </c>
      <c r="E904" t="s">
        <v>21</v>
      </c>
    </row>
    <row r="905" spans="1:5" x14ac:dyDescent="0.15">
      <c r="A905" t="s">
        <v>9331</v>
      </c>
      <c r="B905" t="s">
        <v>21</v>
      </c>
      <c r="C905" t="s">
        <v>9332</v>
      </c>
      <c r="D905" t="s">
        <v>21</v>
      </c>
      <c r="E905" t="s">
        <v>21</v>
      </c>
    </row>
    <row r="906" spans="1:5" x14ac:dyDescent="0.15">
      <c r="A906" t="s">
        <v>9333</v>
      </c>
      <c r="B906" t="s">
        <v>21</v>
      </c>
      <c r="C906" t="s">
        <v>9334</v>
      </c>
      <c r="D906" t="s">
        <v>21</v>
      </c>
      <c r="E906" t="s">
        <v>21</v>
      </c>
    </row>
    <row r="907" spans="1:5" x14ac:dyDescent="0.15">
      <c r="A907" t="s">
        <v>9335</v>
      </c>
      <c r="B907" t="s">
        <v>21</v>
      </c>
      <c r="C907" t="s">
        <v>9336</v>
      </c>
      <c r="D907" t="s">
        <v>21</v>
      </c>
      <c r="E907" t="s">
        <v>21</v>
      </c>
    </row>
    <row r="908" spans="1:5" x14ac:dyDescent="0.15">
      <c r="A908" t="s">
        <v>9337</v>
      </c>
      <c r="B908" t="s">
        <v>21</v>
      </c>
      <c r="C908" t="s">
        <v>9338</v>
      </c>
      <c r="D908" t="s">
        <v>21</v>
      </c>
      <c r="E908" t="s">
        <v>21</v>
      </c>
    </row>
    <row r="909" spans="1:5" x14ac:dyDescent="0.15">
      <c r="A909" t="s">
        <v>9339</v>
      </c>
      <c r="B909" t="s">
        <v>21</v>
      </c>
      <c r="C909" t="s">
        <v>9340</v>
      </c>
      <c r="D909" t="s">
        <v>21</v>
      </c>
      <c r="E909" t="s">
        <v>21</v>
      </c>
    </row>
    <row r="910" spans="1:5" x14ac:dyDescent="0.15">
      <c r="A910" t="s">
        <v>9341</v>
      </c>
      <c r="B910" t="s">
        <v>21</v>
      </c>
      <c r="C910" t="s">
        <v>8574</v>
      </c>
      <c r="D910" t="s">
        <v>21</v>
      </c>
      <c r="E910" t="s">
        <v>21</v>
      </c>
    </row>
    <row r="911" spans="1:5" x14ac:dyDescent="0.15">
      <c r="A911" t="s">
        <v>9342</v>
      </c>
      <c r="B911" t="s">
        <v>21</v>
      </c>
      <c r="C911" t="s">
        <v>7757</v>
      </c>
      <c r="D911" t="s">
        <v>21</v>
      </c>
      <c r="E911" t="s">
        <v>9343</v>
      </c>
    </row>
    <row r="912" spans="1:5" x14ac:dyDescent="0.15">
      <c r="A912" t="s">
        <v>9344</v>
      </c>
      <c r="B912" t="s">
        <v>21</v>
      </c>
      <c r="C912" t="s">
        <v>9345</v>
      </c>
      <c r="D912" t="s">
        <v>21</v>
      </c>
      <c r="E912" t="s">
        <v>21</v>
      </c>
    </row>
    <row r="913" spans="1:5" x14ac:dyDescent="0.15">
      <c r="A913" t="s">
        <v>9346</v>
      </c>
      <c r="B913" t="s">
        <v>21</v>
      </c>
      <c r="C913" t="s">
        <v>9347</v>
      </c>
      <c r="D913" t="s">
        <v>21</v>
      </c>
      <c r="E913" t="s">
        <v>21</v>
      </c>
    </row>
    <row r="914" spans="1:5" x14ac:dyDescent="0.15">
      <c r="A914" t="s">
        <v>9348</v>
      </c>
      <c r="B914" t="s">
        <v>21</v>
      </c>
      <c r="C914" t="s">
        <v>9349</v>
      </c>
      <c r="D914" t="s">
        <v>21</v>
      </c>
      <c r="E914" t="s">
        <v>21</v>
      </c>
    </row>
    <row r="915" spans="1:5" x14ac:dyDescent="0.15">
      <c r="A915" t="s">
        <v>9350</v>
      </c>
      <c r="B915" t="s">
        <v>7671</v>
      </c>
      <c r="C915" t="s">
        <v>9351</v>
      </c>
      <c r="D915" t="s">
        <v>21</v>
      </c>
      <c r="E915" t="s">
        <v>21</v>
      </c>
    </row>
    <row r="916" spans="1:5" x14ac:dyDescent="0.15">
      <c r="A916" t="s">
        <v>9352</v>
      </c>
      <c r="B916" t="s">
        <v>21</v>
      </c>
      <c r="C916" t="s">
        <v>9353</v>
      </c>
      <c r="D916" t="s">
        <v>21</v>
      </c>
      <c r="E916" t="s">
        <v>21</v>
      </c>
    </row>
    <row r="917" spans="1:5" x14ac:dyDescent="0.15">
      <c r="A917" t="s">
        <v>9354</v>
      </c>
      <c r="B917" t="s">
        <v>21</v>
      </c>
      <c r="C917" t="s">
        <v>9355</v>
      </c>
      <c r="D917" t="s">
        <v>21</v>
      </c>
      <c r="E917" t="s">
        <v>21</v>
      </c>
    </row>
    <row r="918" spans="1:5" x14ac:dyDescent="0.15">
      <c r="A918" t="s">
        <v>9356</v>
      </c>
      <c r="B918" t="s">
        <v>21</v>
      </c>
      <c r="C918" t="s">
        <v>9357</v>
      </c>
      <c r="D918" t="s">
        <v>21</v>
      </c>
      <c r="E918" t="s">
        <v>21</v>
      </c>
    </row>
    <row r="919" spans="1:5" x14ac:dyDescent="0.15">
      <c r="A919" t="s">
        <v>9358</v>
      </c>
      <c r="B919" t="s">
        <v>21</v>
      </c>
      <c r="C919" t="s">
        <v>9359</v>
      </c>
      <c r="D919" t="s">
        <v>21</v>
      </c>
      <c r="E919" t="s">
        <v>21</v>
      </c>
    </row>
    <row r="920" spans="1:5" x14ac:dyDescent="0.15">
      <c r="A920" t="s">
        <v>9360</v>
      </c>
      <c r="B920" t="s">
        <v>21</v>
      </c>
      <c r="C920" t="s">
        <v>9361</v>
      </c>
      <c r="D920" t="s">
        <v>21</v>
      </c>
      <c r="E920" t="s">
        <v>21</v>
      </c>
    </row>
    <row r="921" spans="1:5" x14ac:dyDescent="0.15">
      <c r="A921" t="s">
        <v>9362</v>
      </c>
      <c r="B921" t="s">
        <v>21</v>
      </c>
      <c r="C921" t="s">
        <v>9363</v>
      </c>
      <c r="D921" t="s">
        <v>21</v>
      </c>
      <c r="E921" t="s">
        <v>21</v>
      </c>
    </row>
    <row r="922" spans="1:5" x14ac:dyDescent="0.15">
      <c r="A922" t="s">
        <v>9364</v>
      </c>
      <c r="B922" t="s">
        <v>21</v>
      </c>
      <c r="C922" t="s">
        <v>9365</v>
      </c>
      <c r="D922" t="s">
        <v>21</v>
      </c>
      <c r="E922" t="s">
        <v>21</v>
      </c>
    </row>
    <row r="923" spans="1:5" x14ac:dyDescent="0.15">
      <c r="A923" t="s">
        <v>9366</v>
      </c>
      <c r="B923" t="s">
        <v>21</v>
      </c>
      <c r="C923" t="s">
        <v>9367</v>
      </c>
      <c r="D923" t="s">
        <v>21</v>
      </c>
      <c r="E923" t="s">
        <v>21</v>
      </c>
    </row>
    <row r="924" spans="1:5" x14ac:dyDescent="0.15">
      <c r="A924" t="s">
        <v>9368</v>
      </c>
      <c r="B924" t="s">
        <v>21</v>
      </c>
      <c r="C924" t="s">
        <v>9369</v>
      </c>
      <c r="D924" t="s">
        <v>21</v>
      </c>
      <c r="E924" t="s">
        <v>21</v>
      </c>
    </row>
    <row r="925" spans="1:5" x14ac:dyDescent="0.15">
      <c r="A925" t="s">
        <v>9370</v>
      </c>
      <c r="B925" t="s">
        <v>21</v>
      </c>
      <c r="C925" t="s">
        <v>9371</v>
      </c>
      <c r="D925" t="s">
        <v>21</v>
      </c>
      <c r="E925" t="s">
        <v>21</v>
      </c>
    </row>
    <row r="926" spans="1:5" x14ac:dyDescent="0.15">
      <c r="A926" t="s">
        <v>9372</v>
      </c>
      <c r="B926" t="s">
        <v>21</v>
      </c>
      <c r="C926" t="s">
        <v>9373</v>
      </c>
      <c r="D926" t="s">
        <v>21</v>
      </c>
      <c r="E926" t="s">
        <v>21</v>
      </c>
    </row>
    <row r="927" spans="1:5" x14ac:dyDescent="0.15">
      <c r="A927" t="s">
        <v>9374</v>
      </c>
      <c r="B927" t="s">
        <v>21</v>
      </c>
      <c r="C927" t="s">
        <v>9375</v>
      </c>
      <c r="D927" t="s">
        <v>21</v>
      </c>
      <c r="E927" t="s">
        <v>21</v>
      </c>
    </row>
    <row r="928" spans="1:5" x14ac:dyDescent="0.15">
      <c r="A928" t="s">
        <v>9376</v>
      </c>
      <c r="B928" t="s">
        <v>21</v>
      </c>
      <c r="C928" t="s">
        <v>8620</v>
      </c>
      <c r="D928" t="s">
        <v>21</v>
      </c>
      <c r="E928" t="s">
        <v>21</v>
      </c>
    </row>
    <row r="929" spans="1:5" x14ac:dyDescent="0.15">
      <c r="A929" t="s">
        <v>9377</v>
      </c>
      <c r="B929" t="s">
        <v>21</v>
      </c>
      <c r="C929" t="s">
        <v>9378</v>
      </c>
      <c r="D929" t="s">
        <v>21</v>
      </c>
      <c r="E929" t="s">
        <v>21</v>
      </c>
    </row>
    <row r="930" spans="1:5" x14ac:dyDescent="0.15">
      <c r="A930" t="s">
        <v>9379</v>
      </c>
      <c r="B930" t="s">
        <v>21</v>
      </c>
      <c r="C930" t="s">
        <v>9380</v>
      </c>
      <c r="D930" t="s">
        <v>21</v>
      </c>
      <c r="E930" t="s">
        <v>21</v>
      </c>
    </row>
    <row r="931" spans="1:5" x14ac:dyDescent="0.15">
      <c r="A931" t="s">
        <v>9381</v>
      </c>
      <c r="B931" t="s">
        <v>21</v>
      </c>
      <c r="C931" t="s">
        <v>9382</v>
      </c>
      <c r="D931" t="s">
        <v>21</v>
      </c>
      <c r="E931" t="s">
        <v>21</v>
      </c>
    </row>
    <row r="932" spans="1:5" x14ac:dyDescent="0.15">
      <c r="A932" t="s">
        <v>9383</v>
      </c>
      <c r="B932" t="s">
        <v>21</v>
      </c>
      <c r="C932" t="s">
        <v>9384</v>
      </c>
      <c r="D932" t="s">
        <v>21</v>
      </c>
      <c r="E932" t="s">
        <v>21</v>
      </c>
    </row>
    <row r="933" spans="1:5" x14ac:dyDescent="0.15">
      <c r="A933" t="s">
        <v>9385</v>
      </c>
      <c r="B933" t="s">
        <v>21</v>
      </c>
      <c r="C933" t="s">
        <v>7817</v>
      </c>
      <c r="D933" t="s">
        <v>21</v>
      </c>
      <c r="E933" t="s">
        <v>21</v>
      </c>
    </row>
    <row r="934" spans="1:5" x14ac:dyDescent="0.15">
      <c r="A934" t="s">
        <v>9386</v>
      </c>
      <c r="B934" t="s">
        <v>21</v>
      </c>
      <c r="C934" t="s">
        <v>9387</v>
      </c>
      <c r="D934" t="s">
        <v>21</v>
      </c>
      <c r="E934" t="s">
        <v>21</v>
      </c>
    </row>
    <row r="935" spans="1:5" x14ac:dyDescent="0.15">
      <c r="A935" t="s">
        <v>9388</v>
      </c>
      <c r="B935" t="s">
        <v>21</v>
      </c>
      <c r="C935" t="s">
        <v>9389</v>
      </c>
      <c r="D935" t="s">
        <v>21</v>
      </c>
      <c r="E935" t="s">
        <v>21</v>
      </c>
    </row>
    <row r="936" spans="1:5" x14ac:dyDescent="0.15">
      <c r="A936" t="s">
        <v>9390</v>
      </c>
      <c r="B936" t="s">
        <v>21</v>
      </c>
      <c r="C936" t="s">
        <v>9391</v>
      </c>
      <c r="D936" t="s">
        <v>21</v>
      </c>
      <c r="E936" t="s">
        <v>8226</v>
      </c>
    </row>
    <row r="937" spans="1:5" x14ac:dyDescent="0.15">
      <c r="A937" t="s">
        <v>9392</v>
      </c>
      <c r="B937" t="s">
        <v>21</v>
      </c>
      <c r="C937" t="s">
        <v>9393</v>
      </c>
      <c r="D937" t="s">
        <v>21</v>
      </c>
      <c r="E937" t="s">
        <v>21</v>
      </c>
    </row>
    <row r="938" spans="1:5" x14ac:dyDescent="0.15">
      <c r="A938" t="s">
        <v>9394</v>
      </c>
      <c r="B938" t="s">
        <v>21</v>
      </c>
      <c r="C938" t="s">
        <v>7705</v>
      </c>
      <c r="D938" t="s">
        <v>21</v>
      </c>
      <c r="E938" t="s">
        <v>21</v>
      </c>
    </row>
    <row r="939" spans="1:5" x14ac:dyDescent="0.15">
      <c r="A939" t="s">
        <v>9395</v>
      </c>
      <c r="B939" t="s">
        <v>21</v>
      </c>
      <c r="C939" t="s">
        <v>9396</v>
      </c>
      <c r="D939" t="s">
        <v>21</v>
      </c>
      <c r="E939" t="s">
        <v>21</v>
      </c>
    </row>
    <row r="940" spans="1:5" x14ac:dyDescent="0.15">
      <c r="A940" t="s">
        <v>9397</v>
      </c>
      <c r="B940" t="s">
        <v>21</v>
      </c>
      <c r="C940" t="s">
        <v>7644</v>
      </c>
      <c r="D940" t="s">
        <v>21</v>
      </c>
      <c r="E940" t="s">
        <v>21</v>
      </c>
    </row>
    <row r="941" spans="1:5" x14ac:dyDescent="0.15">
      <c r="A941" t="s">
        <v>9398</v>
      </c>
      <c r="B941" t="s">
        <v>21</v>
      </c>
      <c r="C941" t="s">
        <v>9399</v>
      </c>
      <c r="D941" t="s">
        <v>21</v>
      </c>
      <c r="E941" t="s">
        <v>21</v>
      </c>
    </row>
    <row r="942" spans="1:5" x14ac:dyDescent="0.15">
      <c r="A942" t="s">
        <v>9400</v>
      </c>
      <c r="B942" t="s">
        <v>21</v>
      </c>
      <c r="C942" t="s">
        <v>9401</v>
      </c>
      <c r="D942" t="s">
        <v>21</v>
      </c>
      <c r="E942" t="s">
        <v>21</v>
      </c>
    </row>
    <row r="943" spans="1:5" x14ac:dyDescent="0.15">
      <c r="A943" t="s">
        <v>9402</v>
      </c>
      <c r="B943" t="s">
        <v>21</v>
      </c>
      <c r="C943" t="s">
        <v>9403</v>
      </c>
      <c r="D943" t="s">
        <v>21</v>
      </c>
      <c r="E943" t="s">
        <v>21</v>
      </c>
    </row>
    <row r="944" spans="1:5" x14ac:dyDescent="0.15">
      <c r="A944" t="s">
        <v>9404</v>
      </c>
      <c r="B944" t="s">
        <v>21</v>
      </c>
      <c r="C944" t="s">
        <v>9405</v>
      </c>
      <c r="D944" t="s">
        <v>21</v>
      </c>
      <c r="E944" t="s">
        <v>9406</v>
      </c>
    </row>
    <row r="945" spans="1:5" x14ac:dyDescent="0.15">
      <c r="A945" t="s">
        <v>9407</v>
      </c>
      <c r="B945" t="s">
        <v>21</v>
      </c>
      <c r="C945" t="s">
        <v>9408</v>
      </c>
      <c r="D945" t="s">
        <v>21</v>
      </c>
      <c r="E945" t="s">
        <v>21</v>
      </c>
    </row>
    <row r="946" spans="1:5" x14ac:dyDescent="0.15">
      <c r="A946" t="s">
        <v>9409</v>
      </c>
      <c r="B946" t="s">
        <v>21</v>
      </c>
      <c r="C946" t="s">
        <v>9410</v>
      </c>
      <c r="D946" t="s">
        <v>21</v>
      </c>
      <c r="E946" t="s">
        <v>21</v>
      </c>
    </row>
    <row r="947" spans="1:5" x14ac:dyDescent="0.15">
      <c r="A947" t="s">
        <v>9411</v>
      </c>
      <c r="B947" t="s">
        <v>21</v>
      </c>
      <c r="C947" t="s">
        <v>7888</v>
      </c>
      <c r="D947" t="s">
        <v>21</v>
      </c>
      <c r="E947" t="s">
        <v>21</v>
      </c>
    </row>
    <row r="948" spans="1:5" x14ac:dyDescent="0.15">
      <c r="A948" t="s">
        <v>9412</v>
      </c>
      <c r="B948" t="s">
        <v>21</v>
      </c>
      <c r="C948" t="s">
        <v>9413</v>
      </c>
      <c r="D948" t="s">
        <v>21</v>
      </c>
      <c r="E948" t="s">
        <v>21</v>
      </c>
    </row>
    <row r="949" spans="1:5" x14ac:dyDescent="0.15">
      <c r="A949" t="s">
        <v>9414</v>
      </c>
      <c r="B949" t="s">
        <v>21</v>
      </c>
      <c r="C949" t="s">
        <v>9415</v>
      </c>
      <c r="D949" t="s">
        <v>21</v>
      </c>
      <c r="E949" t="s">
        <v>21</v>
      </c>
    </row>
    <row r="950" spans="1:5" x14ac:dyDescent="0.15">
      <c r="A950" t="s">
        <v>9416</v>
      </c>
      <c r="B950" t="s">
        <v>9417</v>
      </c>
      <c r="C950" t="s">
        <v>9418</v>
      </c>
      <c r="D950" t="s">
        <v>21</v>
      </c>
      <c r="E950" t="s">
        <v>21</v>
      </c>
    </row>
    <row r="951" spans="1:5" x14ac:dyDescent="0.15">
      <c r="A951" t="s">
        <v>9419</v>
      </c>
      <c r="B951" t="s">
        <v>8251</v>
      </c>
      <c r="C951" t="s">
        <v>9420</v>
      </c>
      <c r="D951" t="s">
        <v>21</v>
      </c>
      <c r="E951" t="s">
        <v>21</v>
      </c>
    </row>
    <row r="952" spans="1:5" x14ac:dyDescent="0.15">
      <c r="A952" t="s">
        <v>9421</v>
      </c>
      <c r="B952" t="s">
        <v>9417</v>
      </c>
      <c r="C952" t="s">
        <v>9422</v>
      </c>
      <c r="D952" t="s">
        <v>21</v>
      </c>
      <c r="E952" t="s">
        <v>21</v>
      </c>
    </row>
    <row r="953" spans="1:5" x14ac:dyDescent="0.15">
      <c r="A953" t="s">
        <v>9423</v>
      </c>
      <c r="B953" t="s">
        <v>21</v>
      </c>
      <c r="C953" t="s">
        <v>9424</v>
      </c>
      <c r="D953" t="s">
        <v>21</v>
      </c>
      <c r="E953" t="s">
        <v>21</v>
      </c>
    </row>
    <row r="954" spans="1:5" x14ac:dyDescent="0.15">
      <c r="A954" t="s">
        <v>9425</v>
      </c>
      <c r="B954" t="s">
        <v>21</v>
      </c>
      <c r="C954" t="s">
        <v>9426</v>
      </c>
      <c r="D954" t="s">
        <v>21</v>
      </c>
      <c r="E954" t="s">
        <v>21</v>
      </c>
    </row>
    <row r="955" spans="1:5" x14ac:dyDescent="0.15">
      <c r="A955" t="s">
        <v>9427</v>
      </c>
      <c r="B955" t="s">
        <v>7761</v>
      </c>
      <c r="C955" t="s">
        <v>9428</v>
      </c>
      <c r="D955" t="s">
        <v>21</v>
      </c>
      <c r="E955" t="s">
        <v>21</v>
      </c>
    </row>
    <row r="956" spans="1:5" x14ac:dyDescent="0.15">
      <c r="A956" t="s">
        <v>9429</v>
      </c>
      <c r="B956" t="s">
        <v>21</v>
      </c>
      <c r="C956" t="s">
        <v>9430</v>
      </c>
      <c r="D956" t="s">
        <v>21</v>
      </c>
      <c r="E956" t="s">
        <v>21</v>
      </c>
    </row>
    <row r="957" spans="1:5" x14ac:dyDescent="0.15">
      <c r="A957" t="s">
        <v>9431</v>
      </c>
      <c r="B957" t="s">
        <v>21</v>
      </c>
      <c r="C957" t="s">
        <v>9432</v>
      </c>
      <c r="D957" t="s">
        <v>21</v>
      </c>
      <c r="E957" t="s">
        <v>21</v>
      </c>
    </row>
    <row r="958" spans="1:5" x14ac:dyDescent="0.15">
      <c r="A958" t="s">
        <v>9433</v>
      </c>
      <c r="B958" t="s">
        <v>21</v>
      </c>
      <c r="C958" t="s">
        <v>9434</v>
      </c>
      <c r="D958" t="s">
        <v>21</v>
      </c>
      <c r="E958" t="s">
        <v>21</v>
      </c>
    </row>
    <row r="959" spans="1:5" x14ac:dyDescent="0.15">
      <c r="A959" t="s">
        <v>9435</v>
      </c>
      <c r="B959" t="s">
        <v>21</v>
      </c>
      <c r="C959" t="s">
        <v>9436</v>
      </c>
      <c r="D959" t="s">
        <v>9437</v>
      </c>
      <c r="E959" t="s">
        <v>21</v>
      </c>
    </row>
    <row r="960" spans="1:5" x14ac:dyDescent="0.15">
      <c r="A960" t="s">
        <v>9438</v>
      </c>
      <c r="B960" t="s">
        <v>21</v>
      </c>
      <c r="C960" t="s">
        <v>8290</v>
      </c>
      <c r="D960" t="s">
        <v>21</v>
      </c>
      <c r="E960" t="s">
        <v>21</v>
      </c>
    </row>
    <row r="961" spans="1:5" x14ac:dyDescent="0.15">
      <c r="A961" t="s">
        <v>9439</v>
      </c>
      <c r="B961" t="s">
        <v>21</v>
      </c>
      <c r="C961" t="s">
        <v>9440</v>
      </c>
      <c r="D961" t="s">
        <v>21</v>
      </c>
      <c r="E961" t="s">
        <v>21</v>
      </c>
    </row>
    <row r="962" spans="1:5" x14ac:dyDescent="0.15">
      <c r="A962" t="s">
        <v>9441</v>
      </c>
      <c r="B962" t="s">
        <v>21</v>
      </c>
      <c r="C962" t="s">
        <v>9442</v>
      </c>
      <c r="D962" t="s">
        <v>21</v>
      </c>
      <c r="E962" t="s">
        <v>21</v>
      </c>
    </row>
    <row r="963" spans="1:5" x14ac:dyDescent="0.15">
      <c r="A963" t="s">
        <v>9443</v>
      </c>
      <c r="B963" t="s">
        <v>21</v>
      </c>
      <c r="C963" t="s">
        <v>9444</v>
      </c>
      <c r="D963" t="s">
        <v>21</v>
      </c>
      <c r="E963" t="s">
        <v>21</v>
      </c>
    </row>
    <row r="964" spans="1:5" x14ac:dyDescent="0.15">
      <c r="A964" t="s">
        <v>9445</v>
      </c>
      <c r="B964" t="s">
        <v>21</v>
      </c>
      <c r="C964" t="s">
        <v>9446</v>
      </c>
      <c r="D964" t="s">
        <v>21</v>
      </c>
      <c r="E964" t="s">
        <v>21</v>
      </c>
    </row>
    <row r="965" spans="1:5" x14ac:dyDescent="0.15">
      <c r="A965" t="s">
        <v>9447</v>
      </c>
      <c r="B965" t="s">
        <v>21</v>
      </c>
      <c r="C965" t="s">
        <v>8656</v>
      </c>
      <c r="D965" t="s">
        <v>21</v>
      </c>
      <c r="E965" t="s">
        <v>21</v>
      </c>
    </row>
    <row r="966" spans="1:5" x14ac:dyDescent="0.15">
      <c r="A966" t="s">
        <v>9448</v>
      </c>
      <c r="B966" t="s">
        <v>21</v>
      </c>
      <c r="C966" t="s">
        <v>7879</v>
      </c>
      <c r="D966" t="s">
        <v>21</v>
      </c>
      <c r="E966" t="s">
        <v>21</v>
      </c>
    </row>
    <row r="967" spans="1:5" x14ac:dyDescent="0.15">
      <c r="A967" t="s">
        <v>9449</v>
      </c>
      <c r="B967" t="s">
        <v>21</v>
      </c>
      <c r="C967" t="s">
        <v>9450</v>
      </c>
      <c r="D967" t="s">
        <v>21</v>
      </c>
      <c r="E967" t="s">
        <v>21</v>
      </c>
    </row>
    <row r="968" spans="1:5" x14ac:dyDescent="0.15">
      <c r="A968" t="s">
        <v>9451</v>
      </c>
      <c r="B968" t="s">
        <v>21</v>
      </c>
      <c r="C968" t="s">
        <v>9452</v>
      </c>
      <c r="D968" t="s">
        <v>21</v>
      </c>
      <c r="E968" t="s">
        <v>21</v>
      </c>
    </row>
    <row r="969" spans="1:5" x14ac:dyDescent="0.15">
      <c r="A969" t="s">
        <v>9453</v>
      </c>
      <c r="B969" t="s">
        <v>21</v>
      </c>
      <c r="C969" t="s">
        <v>9454</v>
      </c>
      <c r="D969" t="s">
        <v>21</v>
      </c>
      <c r="E969" t="s">
        <v>21</v>
      </c>
    </row>
    <row r="970" spans="1:5" x14ac:dyDescent="0.15">
      <c r="A970" t="s">
        <v>9455</v>
      </c>
      <c r="B970" t="s">
        <v>21</v>
      </c>
      <c r="C970" t="s">
        <v>9456</v>
      </c>
      <c r="D970" t="s">
        <v>21</v>
      </c>
      <c r="E970" t="s">
        <v>21</v>
      </c>
    </row>
    <row r="971" spans="1:5" x14ac:dyDescent="0.15">
      <c r="A971" t="s">
        <v>9457</v>
      </c>
      <c r="B971" t="s">
        <v>21</v>
      </c>
      <c r="C971" t="s">
        <v>8806</v>
      </c>
      <c r="D971" t="s">
        <v>21</v>
      </c>
      <c r="E971" t="s">
        <v>21</v>
      </c>
    </row>
    <row r="972" spans="1:5" x14ac:dyDescent="0.15">
      <c r="A972" t="s">
        <v>9458</v>
      </c>
      <c r="B972" t="s">
        <v>21</v>
      </c>
      <c r="C972" t="s">
        <v>9459</v>
      </c>
      <c r="D972" t="s">
        <v>21</v>
      </c>
      <c r="E972" t="s">
        <v>21</v>
      </c>
    </row>
    <row r="973" spans="1:5" x14ac:dyDescent="0.15">
      <c r="A973" t="s">
        <v>9460</v>
      </c>
      <c r="B973" t="s">
        <v>21</v>
      </c>
      <c r="C973" t="s">
        <v>8190</v>
      </c>
      <c r="D973" t="s">
        <v>21</v>
      </c>
      <c r="E973" t="s">
        <v>21</v>
      </c>
    </row>
    <row r="974" spans="1:5" x14ac:dyDescent="0.15">
      <c r="A974" t="s">
        <v>9461</v>
      </c>
      <c r="B974" t="s">
        <v>21</v>
      </c>
      <c r="C974" t="s">
        <v>9462</v>
      </c>
      <c r="D974" t="s">
        <v>21</v>
      </c>
      <c r="E974" t="s">
        <v>21</v>
      </c>
    </row>
    <row r="975" spans="1:5" x14ac:dyDescent="0.15">
      <c r="A975" t="s">
        <v>9463</v>
      </c>
      <c r="B975" t="s">
        <v>21</v>
      </c>
      <c r="C975" t="s">
        <v>9464</v>
      </c>
      <c r="D975" t="s">
        <v>21</v>
      </c>
      <c r="E975" t="s">
        <v>21</v>
      </c>
    </row>
    <row r="976" spans="1:5" x14ac:dyDescent="0.15">
      <c r="A976" t="s">
        <v>9465</v>
      </c>
      <c r="B976" t="s">
        <v>21</v>
      </c>
      <c r="C976" t="s">
        <v>9466</v>
      </c>
      <c r="D976" t="s">
        <v>21</v>
      </c>
      <c r="E976" t="s">
        <v>21</v>
      </c>
    </row>
    <row r="977" spans="1:5" x14ac:dyDescent="0.15">
      <c r="A977" t="s">
        <v>9467</v>
      </c>
      <c r="B977" t="s">
        <v>21</v>
      </c>
      <c r="C977" t="s">
        <v>9468</v>
      </c>
      <c r="D977" t="s">
        <v>21</v>
      </c>
      <c r="E977" t="s">
        <v>21</v>
      </c>
    </row>
    <row r="978" spans="1:5" x14ac:dyDescent="0.15">
      <c r="A978" t="s">
        <v>9469</v>
      </c>
      <c r="B978" t="s">
        <v>21</v>
      </c>
      <c r="C978" t="s">
        <v>9470</v>
      </c>
      <c r="D978" t="s">
        <v>21</v>
      </c>
      <c r="E978" t="s">
        <v>21</v>
      </c>
    </row>
    <row r="979" spans="1:5" x14ac:dyDescent="0.15">
      <c r="A979" t="s">
        <v>9471</v>
      </c>
      <c r="B979" t="s">
        <v>21</v>
      </c>
      <c r="C979" t="s">
        <v>9472</v>
      </c>
      <c r="D979" t="s">
        <v>21</v>
      </c>
      <c r="E979" t="s">
        <v>21</v>
      </c>
    </row>
    <row r="980" spans="1:5" x14ac:dyDescent="0.15">
      <c r="A980" t="s">
        <v>9473</v>
      </c>
      <c r="B980" t="s">
        <v>21</v>
      </c>
      <c r="C980" t="s">
        <v>9474</v>
      </c>
      <c r="D980" t="s">
        <v>21</v>
      </c>
      <c r="E980" t="s">
        <v>21</v>
      </c>
    </row>
    <row r="981" spans="1:5" x14ac:dyDescent="0.15">
      <c r="A981" t="s">
        <v>9475</v>
      </c>
      <c r="B981" t="s">
        <v>21</v>
      </c>
      <c r="C981" t="s">
        <v>9201</v>
      </c>
      <c r="D981" t="s">
        <v>21</v>
      </c>
      <c r="E981" t="s">
        <v>21</v>
      </c>
    </row>
    <row r="982" spans="1:5" x14ac:dyDescent="0.15">
      <c r="A982" t="s">
        <v>9476</v>
      </c>
      <c r="B982" t="s">
        <v>21</v>
      </c>
      <c r="C982" t="s">
        <v>9477</v>
      </c>
      <c r="D982" t="s">
        <v>21</v>
      </c>
      <c r="E982" t="s">
        <v>21</v>
      </c>
    </row>
    <row r="983" spans="1:5" x14ac:dyDescent="0.15">
      <c r="A983" t="s">
        <v>9478</v>
      </c>
      <c r="B983" t="s">
        <v>21</v>
      </c>
      <c r="C983" t="s">
        <v>9479</v>
      </c>
      <c r="D983" t="s">
        <v>21</v>
      </c>
      <c r="E983" t="s">
        <v>21</v>
      </c>
    </row>
    <row r="984" spans="1:5" x14ac:dyDescent="0.15">
      <c r="A984" t="s">
        <v>9480</v>
      </c>
      <c r="B984" t="s">
        <v>21</v>
      </c>
      <c r="C984" t="s">
        <v>9481</v>
      </c>
      <c r="D984" t="s">
        <v>21</v>
      </c>
      <c r="E984" t="s">
        <v>21</v>
      </c>
    </row>
    <row r="985" spans="1:5" x14ac:dyDescent="0.15">
      <c r="A985" t="s">
        <v>9482</v>
      </c>
      <c r="B985" t="s">
        <v>21</v>
      </c>
      <c r="C985" t="s">
        <v>9483</v>
      </c>
      <c r="D985" t="s">
        <v>21</v>
      </c>
      <c r="E985" t="s">
        <v>21</v>
      </c>
    </row>
    <row r="986" spans="1:5" x14ac:dyDescent="0.15">
      <c r="A986" t="s">
        <v>9484</v>
      </c>
      <c r="B986" t="s">
        <v>21</v>
      </c>
      <c r="C986" t="s">
        <v>9485</v>
      </c>
      <c r="D986" t="s">
        <v>21</v>
      </c>
      <c r="E986" t="s">
        <v>21</v>
      </c>
    </row>
    <row r="987" spans="1:5" x14ac:dyDescent="0.15">
      <c r="A987" t="s">
        <v>9486</v>
      </c>
      <c r="B987" t="s">
        <v>21</v>
      </c>
      <c r="C987" t="s">
        <v>9487</v>
      </c>
      <c r="D987" t="s">
        <v>21</v>
      </c>
      <c r="E987" t="s">
        <v>21</v>
      </c>
    </row>
    <row r="988" spans="1:5" x14ac:dyDescent="0.15">
      <c r="A988" t="s">
        <v>9488</v>
      </c>
      <c r="B988" t="s">
        <v>21</v>
      </c>
      <c r="C988" t="s">
        <v>9489</v>
      </c>
      <c r="D988" t="s">
        <v>21</v>
      </c>
      <c r="E988" t="s">
        <v>21</v>
      </c>
    </row>
    <row r="989" spans="1:5" x14ac:dyDescent="0.15">
      <c r="A989" t="s">
        <v>9490</v>
      </c>
      <c r="B989" t="s">
        <v>21</v>
      </c>
      <c r="C989" t="s">
        <v>9491</v>
      </c>
      <c r="D989" t="s">
        <v>21</v>
      </c>
      <c r="E989" t="s">
        <v>21</v>
      </c>
    </row>
    <row r="990" spans="1:5" x14ac:dyDescent="0.15">
      <c r="A990" t="s">
        <v>9492</v>
      </c>
      <c r="B990" t="s">
        <v>21</v>
      </c>
      <c r="C990" t="s">
        <v>9493</v>
      </c>
      <c r="D990" t="s">
        <v>21</v>
      </c>
      <c r="E990" t="s">
        <v>21</v>
      </c>
    </row>
    <row r="991" spans="1:5" x14ac:dyDescent="0.15">
      <c r="A991" t="s">
        <v>9494</v>
      </c>
      <c r="B991" t="s">
        <v>9495</v>
      </c>
      <c r="C991" t="s">
        <v>9496</v>
      </c>
      <c r="D991" t="s">
        <v>21</v>
      </c>
      <c r="E991" t="s">
        <v>21</v>
      </c>
    </row>
    <row r="992" spans="1:5" x14ac:dyDescent="0.15">
      <c r="A992" t="s">
        <v>9497</v>
      </c>
      <c r="B992" t="s">
        <v>21</v>
      </c>
      <c r="C992" t="s">
        <v>9498</v>
      </c>
      <c r="D992" t="s">
        <v>21</v>
      </c>
      <c r="E992" t="s">
        <v>21</v>
      </c>
    </row>
    <row r="993" spans="1:5" x14ac:dyDescent="0.15">
      <c r="A993" t="s">
        <v>9499</v>
      </c>
      <c r="B993" t="s">
        <v>21</v>
      </c>
      <c r="C993" t="s">
        <v>9500</v>
      </c>
      <c r="D993" t="s">
        <v>21</v>
      </c>
      <c r="E993" t="s">
        <v>21</v>
      </c>
    </row>
    <row r="994" spans="1:5" x14ac:dyDescent="0.15">
      <c r="A994" t="s">
        <v>9501</v>
      </c>
      <c r="B994" t="s">
        <v>21</v>
      </c>
      <c r="C994" t="s">
        <v>9502</v>
      </c>
      <c r="D994" t="s">
        <v>21</v>
      </c>
      <c r="E994" t="s">
        <v>21</v>
      </c>
    </row>
    <row r="995" spans="1:5" x14ac:dyDescent="0.15">
      <c r="A995" t="s">
        <v>9503</v>
      </c>
      <c r="B995" t="s">
        <v>21</v>
      </c>
      <c r="C995" t="s">
        <v>9504</v>
      </c>
      <c r="D995" t="s">
        <v>21</v>
      </c>
      <c r="E995" t="s">
        <v>9505</v>
      </c>
    </row>
    <row r="996" spans="1:5" x14ac:dyDescent="0.15">
      <c r="A996" t="s">
        <v>9506</v>
      </c>
      <c r="B996" t="s">
        <v>21</v>
      </c>
      <c r="C996" t="s">
        <v>9507</v>
      </c>
      <c r="D996" t="s">
        <v>21</v>
      </c>
      <c r="E996" t="s">
        <v>21</v>
      </c>
    </row>
    <row r="997" spans="1:5" x14ac:dyDescent="0.15">
      <c r="A997" t="s">
        <v>9508</v>
      </c>
      <c r="B997" t="s">
        <v>21</v>
      </c>
      <c r="C997" t="s">
        <v>9509</v>
      </c>
      <c r="D997" t="s">
        <v>21</v>
      </c>
      <c r="E997" t="s">
        <v>21</v>
      </c>
    </row>
    <row r="998" spans="1:5" x14ac:dyDescent="0.15">
      <c r="A998" t="s">
        <v>9510</v>
      </c>
      <c r="B998" t="s">
        <v>21</v>
      </c>
      <c r="C998" t="s">
        <v>9511</v>
      </c>
      <c r="D998" t="s">
        <v>21</v>
      </c>
      <c r="E998" t="s">
        <v>21</v>
      </c>
    </row>
    <row r="999" spans="1:5" x14ac:dyDescent="0.15">
      <c r="A999" t="s">
        <v>9512</v>
      </c>
      <c r="B999" t="s">
        <v>21</v>
      </c>
      <c r="C999" t="s">
        <v>9513</v>
      </c>
      <c r="D999" t="s">
        <v>21</v>
      </c>
      <c r="E999" t="s">
        <v>21</v>
      </c>
    </row>
    <row r="1000" spans="1:5" x14ac:dyDescent="0.15">
      <c r="A1000" t="s">
        <v>9514</v>
      </c>
      <c r="B1000" t="s">
        <v>21</v>
      </c>
      <c r="C1000" t="s">
        <v>9515</v>
      </c>
      <c r="D1000" t="s">
        <v>21</v>
      </c>
      <c r="E1000" t="s">
        <v>21</v>
      </c>
    </row>
    <row r="1001" spans="1:5" x14ac:dyDescent="0.15">
      <c r="A1001" t="s">
        <v>9516</v>
      </c>
      <c r="B1001" t="s">
        <v>21</v>
      </c>
      <c r="C1001" t="s">
        <v>9517</v>
      </c>
      <c r="D1001" t="s">
        <v>9518</v>
      </c>
      <c r="E1001" t="s">
        <v>21</v>
      </c>
    </row>
    <row r="1002" spans="1:5" x14ac:dyDescent="0.15">
      <c r="A1002" t="s">
        <v>9519</v>
      </c>
      <c r="B1002" t="s">
        <v>21</v>
      </c>
      <c r="C1002" t="s">
        <v>9520</v>
      </c>
      <c r="D1002" t="s">
        <v>21</v>
      </c>
      <c r="E1002" t="s">
        <v>21</v>
      </c>
    </row>
    <row r="1003" spans="1:5" x14ac:dyDescent="0.15">
      <c r="A1003" t="s">
        <v>9521</v>
      </c>
      <c r="B1003" t="s">
        <v>21</v>
      </c>
      <c r="C1003" t="s">
        <v>8945</v>
      </c>
      <c r="D1003" t="s">
        <v>8946</v>
      </c>
      <c r="E1003" t="s">
        <v>21</v>
      </c>
    </row>
    <row r="1004" spans="1:5" x14ac:dyDescent="0.15">
      <c r="A1004" t="s">
        <v>9522</v>
      </c>
      <c r="B1004" t="s">
        <v>21</v>
      </c>
      <c r="C1004" t="s">
        <v>7801</v>
      </c>
      <c r="D1004" t="s">
        <v>21</v>
      </c>
      <c r="E1004" t="s">
        <v>21</v>
      </c>
    </row>
    <row r="1005" spans="1:5" x14ac:dyDescent="0.15">
      <c r="A1005" t="s">
        <v>9523</v>
      </c>
      <c r="B1005" t="s">
        <v>21</v>
      </c>
      <c r="C1005" t="s">
        <v>7799</v>
      </c>
      <c r="D1005" t="s">
        <v>21</v>
      </c>
      <c r="E1005" t="s">
        <v>21</v>
      </c>
    </row>
    <row r="1006" spans="1:5" x14ac:dyDescent="0.15">
      <c r="A1006" t="s">
        <v>9524</v>
      </c>
      <c r="B1006" t="s">
        <v>21</v>
      </c>
      <c r="C1006" t="s">
        <v>7797</v>
      </c>
      <c r="D1006" t="s">
        <v>21</v>
      </c>
      <c r="E1006" t="s">
        <v>21</v>
      </c>
    </row>
    <row r="1007" spans="1:5" x14ac:dyDescent="0.15">
      <c r="A1007" t="s">
        <v>9525</v>
      </c>
      <c r="B1007" t="s">
        <v>21</v>
      </c>
      <c r="C1007" t="s">
        <v>9526</v>
      </c>
      <c r="D1007" t="s">
        <v>21</v>
      </c>
      <c r="E1007" t="s">
        <v>21</v>
      </c>
    </row>
    <row r="1008" spans="1:5" x14ac:dyDescent="0.15">
      <c r="A1008" t="s">
        <v>9527</v>
      </c>
      <c r="B1008" t="s">
        <v>21</v>
      </c>
      <c r="C1008" t="s">
        <v>9528</v>
      </c>
      <c r="D1008" t="s">
        <v>21</v>
      </c>
      <c r="E1008" t="s">
        <v>21</v>
      </c>
    </row>
    <row r="1009" spans="1:5" x14ac:dyDescent="0.15">
      <c r="A1009" t="s">
        <v>9529</v>
      </c>
      <c r="B1009" t="s">
        <v>21</v>
      </c>
      <c r="C1009" t="s">
        <v>9530</v>
      </c>
      <c r="D1009" t="s">
        <v>21</v>
      </c>
      <c r="E1009" t="s">
        <v>21</v>
      </c>
    </row>
    <row r="1010" spans="1:5" x14ac:dyDescent="0.15">
      <c r="A1010" t="s">
        <v>9531</v>
      </c>
      <c r="B1010" t="s">
        <v>21</v>
      </c>
      <c r="C1010" t="s">
        <v>9532</v>
      </c>
      <c r="D1010" t="s">
        <v>21</v>
      </c>
      <c r="E1010" t="s">
        <v>21</v>
      </c>
    </row>
    <row r="1011" spans="1:5" x14ac:dyDescent="0.15">
      <c r="A1011" t="s">
        <v>9533</v>
      </c>
      <c r="B1011" t="s">
        <v>21</v>
      </c>
      <c r="C1011" t="s">
        <v>9534</v>
      </c>
      <c r="D1011" t="s">
        <v>21</v>
      </c>
      <c r="E1011" t="s">
        <v>21</v>
      </c>
    </row>
    <row r="1012" spans="1:5" x14ac:dyDescent="0.15">
      <c r="A1012" t="s">
        <v>9535</v>
      </c>
      <c r="B1012" t="s">
        <v>21</v>
      </c>
      <c r="C1012" t="s">
        <v>9536</v>
      </c>
      <c r="D1012" t="s">
        <v>21</v>
      </c>
      <c r="E1012" t="s">
        <v>21</v>
      </c>
    </row>
    <row r="1013" spans="1:5" x14ac:dyDescent="0.15">
      <c r="A1013" t="s">
        <v>9537</v>
      </c>
      <c r="B1013" t="s">
        <v>21</v>
      </c>
      <c r="C1013" t="s">
        <v>9538</v>
      </c>
      <c r="D1013" t="s">
        <v>21</v>
      </c>
      <c r="E1013" t="s">
        <v>21</v>
      </c>
    </row>
    <row r="1014" spans="1:5" x14ac:dyDescent="0.15">
      <c r="A1014" t="s">
        <v>9539</v>
      </c>
      <c r="B1014" t="s">
        <v>21</v>
      </c>
      <c r="C1014" t="s">
        <v>9540</v>
      </c>
      <c r="D1014" t="s">
        <v>21</v>
      </c>
      <c r="E1014" t="s">
        <v>21</v>
      </c>
    </row>
    <row r="1015" spans="1:5" x14ac:dyDescent="0.15">
      <c r="A1015" t="s">
        <v>9541</v>
      </c>
      <c r="B1015" t="s">
        <v>21</v>
      </c>
      <c r="C1015" t="s">
        <v>9542</v>
      </c>
      <c r="D1015" t="s">
        <v>21</v>
      </c>
      <c r="E1015" t="s">
        <v>21</v>
      </c>
    </row>
    <row r="1016" spans="1:5" x14ac:dyDescent="0.15">
      <c r="A1016" t="s">
        <v>9543</v>
      </c>
      <c r="B1016" t="s">
        <v>21</v>
      </c>
      <c r="C1016" t="s">
        <v>9544</v>
      </c>
      <c r="D1016" t="s">
        <v>21</v>
      </c>
      <c r="E1016" t="s">
        <v>21</v>
      </c>
    </row>
    <row r="1017" spans="1:5" x14ac:dyDescent="0.15">
      <c r="A1017" t="s">
        <v>9545</v>
      </c>
      <c r="B1017" t="s">
        <v>21</v>
      </c>
      <c r="C1017" t="s">
        <v>9546</v>
      </c>
      <c r="D1017" t="s">
        <v>21</v>
      </c>
      <c r="E1017" t="s">
        <v>21</v>
      </c>
    </row>
    <row r="1018" spans="1:5" x14ac:dyDescent="0.15">
      <c r="A1018" t="s">
        <v>9547</v>
      </c>
      <c r="B1018" t="s">
        <v>21</v>
      </c>
      <c r="C1018" t="s">
        <v>9548</v>
      </c>
      <c r="D1018" t="s">
        <v>21</v>
      </c>
      <c r="E1018" t="s">
        <v>21</v>
      </c>
    </row>
    <row r="1019" spans="1:5" x14ac:dyDescent="0.15">
      <c r="A1019" t="s">
        <v>9549</v>
      </c>
      <c r="B1019" t="s">
        <v>21</v>
      </c>
      <c r="C1019" t="s">
        <v>9550</v>
      </c>
      <c r="D1019" t="s">
        <v>21</v>
      </c>
      <c r="E1019" t="s">
        <v>21</v>
      </c>
    </row>
    <row r="1020" spans="1:5" x14ac:dyDescent="0.15">
      <c r="A1020" t="s">
        <v>9551</v>
      </c>
      <c r="B1020" t="s">
        <v>21</v>
      </c>
      <c r="C1020" t="s">
        <v>9552</v>
      </c>
      <c r="D1020" t="s">
        <v>21</v>
      </c>
      <c r="E1020" t="s">
        <v>21</v>
      </c>
    </row>
    <row r="1021" spans="1:5" x14ac:dyDescent="0.15">
      <c r="A1021" t="s">
        <v>9553</v>
      </c>
      <c r="B1021" t="s">
        <v>21</v>
      </c>
      <c r="C1021" t="s">
        <v>9554</v>
      </c>
      <c r="D1021" t="s">
        <v>21</v>
      </c>
      <c r="E1021" t="s">
        <v>21</v>
      </c>
    </row>
    <row r="1022" spans="1:5" x14ac:dyDescent="0.15">
      <c r="A1022" t="s">
        <v>9555</v>
      </c>
      <c r="B1022" t="s">
        <v>21</v>
      </c>
      <c r="C1022" t="s">
        <v>9556</v>
      </c>
      <c r="D1022" t="s">
        <v>21</v>
      </c>
      <c r="E1022" t="s">
        <v>21</v>
      </c>
    </row>
    <row r="1023" spans="1:5" x14ac:dyDescent="0.15">
      <c r="A1023" t="s">
        <v>9557</v>
      </c>
      <c r="B1023" t="s">
        <v>21</v>
      </c>
      <c r="C1023" t="s">
        <v>9558</v>
      </c>
      <c r="D1023" t="s">
        <v>21</v>
      </c>
      <c r="E1023" t="s">
        <v>21</v>
      </c>
    </row>
    <row r="1024" spans="1:5" x14ac:dyDescent="0.15">
      <c r="A1024" t="s">
        <v>9559</v>
      </c>
      <c r="B1024" t="s">
        <v>21</v>
      </c>
      <c r="C1024" t="s">
        <v>9560</v>
      </c>
      <c r="D1024" t="s">
        <v>21</v>
      </c>
      <c r="E1024" t="s">
        <v>21</v>
      </c>
    </row>
    <row r="1025" spans="1:5" x14ac:dyDescent="0.15">
      <c r="A1025" t="s">
        <v>9561</v>
      </c>
      <c r="B1025" t="s">
        <v>21</v>
      </c>
      <c r="C1025" t="s">
        <v>9562</v>
      </c>
      <c r="D1025" t="s">
        <v>21</v>
      </c>
      <c r="E1025" t="s">
        <v>21</v>
      </c>
    </row>
    <row r="1026" spans="1:5" x14ac:dyDescent="0.15">
      <c r="A1026" t="s">
        <v>9563</v>
      </c>
      <c r="B1026" t="s">
        <v>21</v>
      </c>
      <c r="C1026" t="s">
        <v>9564</v>
      </c>
      <c r="D1026" t="s">
        <v>21</v>
      </c>
      <c r="E1026" t="s">
        <v>21</v>
      </c>
    </row>
    <row r="1027" spans="1:5" x14ac:dyDescent="0.15">
      <c r="A1027" t="s">
        <v>9565</v>
      </c>
      <c r="B1027" t="s">
        <v>21</v>
      </c>
      <c r="C1027" t="s">
        <v>9566</v>
      </c>
      <c r="D1027" t="s">
        <v>21</v>
      </c>
      <c r="E1027" t="s">
        <v>21</v>
      </c>
    </row>
    <row r="1028" spans="1:5" x14ac:dyDescent="0.15">
      <c r="A1028" t="s">
        <v>9567</v>
      </c>
      <c r="B1028" t="s">
        <v>21</v>
      </c>
      <c r="C1028" t="s">
        <v>9568</v>
      </c>
      <c r="D1028" t="s">
        <v>21</v>
      </c>
      <c r="E1028" t="s">
        <v>21</v>
      </c>
    </row>
    <row r="1029" spans="1:5" x14ac:dyDescent="0.15">
      <c r="A1029" t="s">
        <v>9569</v>
      </c>
      <c r="B1029" t="s">
        <v>21</v>
      </c>
      <c r="C1029" t="s">
        <v>9164</v>
      </c>
      <c r="D1029" t="s">
        <v>21</v>
      </c>
      <c r="E1029" t="s">
        <v>21</v>
      </c>
    </row>
    <row r="1030" spans="1:5" x14ac:dyDescent="0.15">
      <c r="A1030" t="s">
        <v>9570</v>
      </c>
      <c r="B1030" t="s">
        <v>21</v>
      </c>
      <c r="C1030" t="s">
        <v>9571</v>
      </c>
      <c r="D1030" t="s">
        <v>21</v>
      </c>
      <c r="E1030" t="s">
        <v>21</v>
      </c>
    </row>
    <row r="1031" spans="1:5" x14ac:dyDescent="0.15">
      <c r="A1031" t="s">
        <v>9572</v>
      </c>
      <c r="B1031" t="s">
        <v>21</v>
      </c>
      <c r="C1031" t="s">
        <v>9573</v>
      </c>
      <c r="D1031" t="s">
        <v>21</v>
      </c>
      <c r="E1031" t="s">
        <v>21</v>
      </c>
    </row>
    <row r="1032" spans="1:5" x14ac:dyDescent="0.15">
      <c r="A1032" t="s">
        <v>9574</v>
      </c>
      <c r="B1032" t="s">
        <v>21</v>
      </c>
      <c r="C1032" t="s">
        <v>9575</v>
      </c>
      <c r="D1032" t="s">
        <v>21</v>
      </c>
      <c r="E1032" t="s">
        <v>21</v>
      </c>
    </row>
    <row r="1033" spans="1:5" x14ac:dyDescent="0.15">
      <c r="A1033" t="s">
        <v>9576</v>
      </c>
      <c r="B1033" t="s">
        <v>21</v>
      </c>
      <c r="C1033" t="s">
        <v>8749</v>
      </c>
      <c r="D1033" t="s">
        <v>21</v>
      </c>
      <c r="E1033" t="s">
        <v>21</v>
      </c>
    </row>
    <row r="1034" spans="1:5" x14ac:dyDescent="0.15">
      <c r="A1034" t="s">
        <v>9577</v>
      </c>
      <c r="B1034" t="s">
        <v>21</v>
      </c>
      <c r="C1034" t="s">
        <v>9578</v>
      </c>
      <c r="D1034" t="s">
        <v>21</v>
      </c>
      <c r="E1034" t="s">
        <v>21</v>
      </c>
    </row>
    <row r="1035" spans="1:5" x14ac:dyDescent="0.15">
      <c r="A1035" t="s">
        <v>9579</v>
      </c>
      <c r="B1035" t="s">
        <v>21</v>
      </c>
      <c r="C1035" t="s">
        <v>8422</v>
      </c>
      <c r="D1035" t="s">
        <v>21</v>
      </c>
      <c r="E1035" t="s">
        <v>21</v>
      </c>
    </row>
    <row r="1036" spans="1:5" x14ac:dyDescent="0.15">
      <c r="A1036" t="s">
        <v>9580</v>
      </c>
      <c r="B1036" t="s">
        <v>21</v>
      </c>
      <c r="C1036" t="s">
        <v>9581</v>
      </c>
      <c r="D1036" t="s">
        <v>21</v>
      </c>
      <c r="E1036" t="s">
        <v>21</v>
      </c>
    </row>
    <row r="1037" spans="1:5" x14ac:dyDescent="0.15">
      <c r="A1037" t="s">
        <v>9582</v>
      </c>
      <c r="B1037" t="s">
        <v>21</v>
      </c>
      <c r="C1037" t="s">
        <v>9583</v>
      </c>
      <c r="D1037" t="s">
        <v>21</v>
      </c>
      <c r="E1037" t="s">
        <v>21</v>
      </c>
    </row>
    <row r="1038" spans="1:5" x14ac:dyDescent="0.15">
      <c r="A1038" t="s">
        <v>9584</v>
      </c>
      <c r="B1038" t="s">
        <v>21</v>
      </c>
      <c r="C1038" t="s">
        <v>9585</v>
      </c>
      <c r="D1038" t="s">
        <v>21</v>
      </c>
      <c r="E1038" t="s">
        <v>21</v>
      </c>
    </row>
    <row r="1039" spans="1:5" x14ac:dyDescent="0.15">
      <c r="A1039" t="s">
        <v>9586</v>
      </c>
      <c r="B1039" t="s">
        <v>21</v>
      </c>
      <c r="C1039" t="s">
        <v>9587</v>
      </c>
      <c r="D1039" t="s">
        <v>21</v>
      </c>
      <c r="E1039" t="s">
        <v>21</v>
      </c>
    </row>
    <row r="1040" spans="1:5" x14ac:dyDescent="0.15">
      <c r="A1040" t="s">
        <v>9588</v>
      </c>
      <c r="B1040" t="s">
        <v>21</v>
      </c>
      <c r="C1040" t="s">
        <v>9520</v>
      </c>
      <c r="D1040" t="s">
        <v>21</v>
      </c>
      <c r="E1040" t="s">
        <v>21</v>
      </c>
    </row>
    <row r="1041" spans="1:5" x14ac:dyDescent="0.15">
      <c r="A1041" t="s">
        <v>9589</v>
      </c>
      <c r="B1041" t="s">
        <v>21</v>
      </c>
      <c r="C1041" t="s">
        <v>9590</v>
      </c>
      <c r="D1041" t="s">
        <v>21</v>
      </c>
      <c r="E1041" t="s">
        <v>21</v>
      </c>
    </row>
    <row r="1042" spans="1:5" x14ac:dyDescent="0.15">
      <c r="A1042" t="s">
        <v>9591</v>
      </c>
      <c r="B1042" t="s">
        <v>21</v>
      </c>
      <c r="C1042" t="s">
        <v>9592</v>
      </c>
      <c r="D1042" t="s">
        <v>21</v>
      </c>
      <c r="E1042" t="s">
        <v>21</v>
      </c>
    </row>
    <row r="1043" spans="1:5" x14ac:dyDescent="0.15">
      <c r="A1043" t="s">
        <v>9593</v>
      </c>
      <c r="B1043" t="s">
        <v>21</v>
      </c>
      <c r="C1043" t="s">
        <v>9594</v>
      </c>
      <c r="D1043" t="s">
        <v>21</v>
      </c>
      <c r="E1043" t="s">
        <v>21</v>
      </c>
    </row>
    <row r="1044" spans="1:5" x14ac:dyDescent="0.15">
      <c r="A1044" t="s">
        <v>9595</v>
      </c>
      <c r="B1044" t="s">
        <v>21</v>
      </c>
      <c r="C1044" t="s">
        <v>9596</v>
      </c>
      <c r="D1044" t="s">
        <v>21</v>
      </c>
      <c r="E1044" t="s">
        <v>21</v>
      </c>
    </row>
    <row r="1045" spans="1:5" x14ac:dyDescent="0.15">
      <c r="A1045" t="s">
        <v>9597</v>
      </c>
      <c r="B1045" t="s">
        <v>21</v>
      </c>
      <c r="C1045" t="s">
        <v>9598</v>
      </c>
      <c r="D1045" t="s">
        <v>21</v>
      </c>
      <c r="E1045" t="s">
        <v>21</v>
      </c>
    </row>
    <row r="1046" spans="1:5" x14ac:dyDescent="0.15">
      <c r="A1046" t="s">
        <v>9599</v>
      </c>
      <c r="B1046" t="s">
        <v>21</v>
      </c>
      <c r="C1046" t="s">
        <v>9600</v>
      </c>
      <c r="D1046" t="s">
        <v>21</v>
      </c>
      <c r="E1046" t="s">
        <v>21</v>
      </c>
    </row>
    <row r="1047" spans="1:5" x14ac:dyDescent="0.15">
      <c r="A1047" t="s">
        <v>9601</v>
      </c>
      <c r="B1047" t="s">
        <v>21</v>
      </c>
      <c r="C1047" t="s">
        <v>8154</v>
      </c>
      <c r="D1047" t="s">
        <v>21</v>
      </c>
      <c r="E1047" t="s">
        <v>21</v>
      </c>
    </row>
    <row r="1048" spans="1:5" x14ac:dyDescent="0.15">
      <c r="A1048" t="s">
        <v>9602</v>
      </c>
      <c r="B1048" t="s">
        <v>21</v>
      </c>
      <c r="C1048" t="s">
        <v>9603</v>
      </c>
      <c r="D1048" t="s">
        <v>21</v>
      </c>
      <c r="E1048" t="s">
        <v>21</v>
      </c>
    </row>
    <row r="1049" spans="1:5" x14ac:dyDescent="0.15">
      <c r="A1049" t="s">
        <v>9604</v>
      </c>
      <c r="B1049" t="s">
        <v>21</v>
      </c>
      <c r="C1049" t="s">
        <v>9605</v>
      </c>
      <c r="D1049" t="s">
        <v>21</v>
      </c>
      <c r="E1049" t="s">
        <v>21</v>
      </c>
    </row>
    <row r="1050" spans="1:5" x14ac:dyDescent="0.15">
      <c r="A1050" t="s">
        <v>9606</v>
      </c>
      <c r="B1050" t="s">
        <v>21</v>
      </c>
      <c r="C1050" t="s">
        <v>9607</v>
      </c>
      <c r="D1050" t="s">
        <v>21</v>
      </c>
      <c r="E1050" t="s">
        <v>21</v>
      </c>
    </row>
    <row r="1051" spans="1:5" x14ac:dyDescent="0.15">
      <c r="A1051" t="s">
        <v>9608</v>
      </c>
      <c r="B1051" t="s">
        <v>21</v>
      </c>
      <c r="C1051" t="s">
        <v>9609</v>
      </c>
      <c r="D1051" t="s">
        <v>21</v>
      </c>
      <c r="E1051" t="s">
        <v>21</v>
      </c>
    </row>
    <row r="1052" spans="1:5" x14ac:dyDescent="0.15">
      <c r="A1052" t="s">
        <v>9610</v>
      </c>
      <c r="B1052" t="s">
        <v>21</v>
      </c>
      <c r="C1052" t="s">
        <v>9611</v>
      </c>
      <c r="D1052" t="s">
        <v>21</v>
      </c>
      <c r="E1052" t="s">
        <v>21</v>
      </c>
    </row>
    <row r="1053" spans="1:5" x14ac:dyDescent="0.15">
      <c r="A1053" t="s">
        <v>9612</v>
      </c>
      <c r="B1053" t="s">
        <v>21</v>
      </c>
      <c r="C1053" t="s">
        <v>9613</v>
      </c>
      <c r="D1053" t="s">
        <v>21</v>
      </c>
      <c r="E1053" t="s">
        <v>21</v>
      </c>
    </row>
    <row r="1054" spans="1:5" x14ac:dyDescent="0.15">
      <c r="A1054" t="s">
        <v>9614</v>
      </c>
      <c r="B1054" t="s">
        <v>21</v>
      </c>
      <c r="C1054" t="s">
        <v>9615</v>
      </c>
      <c r="D1054" t="s">
        <v>21</v>
      </c>
      <c r="E1054" t="s">
        <v>21</v>
      </c>
    </row>
    <row r="1055" spans="1:5" x14ac:dyDescent="0.15">
      <c r="A1055" t="s">
        <v>9616</v>
      </c>
      <c r="B1055" t="s">
        <v>21</v>
      </c>
      <c r="C1055" t="s">
        <v>9617</v>
      </c>
      <c r="D1055" t="s">
        <v>21</v>
      </c>
      <c r="E1055" t="s">
        <v>8226</v>
      </c>
    </row>
    <row r="1056" spans="1:5" x14ac:dyDescent="0.15">
      <c r="A1056" t="s">
        <v>9618</v>
      </c>
      <c r="B1056" t="s">
        <v>21</v>
      </c>
      <c r="C1056" t="s">
        <v>7811</v>
      </c>
      <c r="D1056" t="s">
        <v>21</v>
      </c>
      <c r="E1056" t="s">
        <v>21</v>
      </c>
    </row>
    <row r="1057" spans="1:5" x14ac:dyDescent="0.15">
      <c r="A1057" t="s">
        <v>9619</v>
      </c>
      <c r="B1057" t="s">
        <v>21</v>
      </c>
      <c r="C1057" t="s">
        <v>9620</v>
      </c>
      <c r="D1057" t="s">
        <v>21</v>
      </c>
      <c r="E1057" t="s">
        <v>21</v>
      </c>
    </row>
    <row r="1058" spans="1:5" x14ac:dyDescent="0.15">
      <c r="A1058" t="s">
        <v>9621</v>
      </c>
      <c r="B1058" t="s">
        <v>21</v>
      </c>
      <c r="C1058" t="s">
        <v>9622</v>
      </c>
      <c r="D1058" t="s">
        <v>21</v>
      </c>
      <c r="E1058" t="s">
        <v>21</v>
      </c>
    </row>
    <row r="1059" spans="1:5" x14ac:dyDescent="0.15">
      <c r="A1059" t="s">
        <v>9623</v>
      </c>
      <c r="B1059" t="s">
        <v>21</v>
      </c>
      <c r="C1059" t="s">
        <v>9624</v>
      </c>
      <c r="D1059" t="s">
        <v>21</v>
      </c>
      <c r="E1059" t="s">
        <v>21</v>
      </c>
    </row>
    <row r="1060" spans="1:5" x14ac:dyDescent="0.15">
      <c r="A1060" t="s">
        <v>9625</v>
      </c>
      <c r="B1060" t="s">
        <v>21</v>
      </c>
      <c r="C1060" t="s">
        <v>9626</v>
      </c>
      <c r="D1060" t="s">
        <v>21</v>
      </c>
      <c r="E1060" t="s">
        <v>21</v>
      </c>
    </row>
    <row r="1061" spans="1:5" x14ac:dyDescent="0.15">
      <c r="A1061" t="s">
        <v>9627</v>
      </c>
      <c r="B1061" t="s">
        <v>21</v>
      </c>
      <c r="C1061" t="s">
        <v>9628</v>
      </c>
      <c r="D1061" t="s">
        <v>21</v>
      </c>
      <c r="E1061" t="s">
        <v>21</v>
      </c>
    </row>
    <row r="1062" spans="1:5" x14ac:dyDescent="0.15">
      <c r="A1062" t="s">
        <v>9629</v>
      </c>
      <c r="B1062" t="s">
        <v>21</v>
      </c>
      <c r="C1062" t="s">
        <v>9630</v>
      </c>
      <c r="D1062" t="s">
        <v>21</v>
      </c>
      <c r="E1062" t="s">
        <v>21</v>
      </c>
    </row>
    <row r="1063" spans="1:5" x14ac:dyDescent="0.15">
      <c r="A1063" t="s">
        <v>9631</v>
      </c>
      <c r="B1063" t="s">
        <v>21</v>
      </c>
      <c r="C1063" t="s">
        <v>9632</v>
      </c>
      <c r="D1063" t="s">
        <v>21</v>
      </c>
      <c r="E1063" t="s">
        <v>21</v>
      </c>
    </row>
    <row r="1064" spans="1:5" x14ac:dyDescent="0.15">
      <c r="A1064" t="s">
        <v>9633</v>
      </c>
      <c r="B1064" t="s">
        <v>21</v>
      </c>
      <c r="C1064" t="s">
        <v>9634</v>
      </c>
      <c r="D1064" t="s">
        <v>21</v>
      </c>
      <c r="E1064" t="s">
        <v>21</v>
      </c>
    </row>
    <row r="1065" spans="1:5" x14ac:dyDescent="0.15">
      <c r="A1065" t="s">
        <v>9635</v>
      </c>
      <c r="B1065" t="s">
        <v>21</v>
      </c>
      <c r="C1065" t="s">
        <v>8065</v>
      </c>
      <c r="D1065" t="s">
        <v>21</v>
      </c>
      <c r="E1065" t="s">
        <v>21</v>
      </c>
    </row>
    <row r="1066" spans="1:5" x14ac:dyDescent="0.15">
      <c r="A1066" t="s">
        <v>9636</v>
      </c>
      <c r="B1066" t="s">
        <v>21</v>
      </c>
      <c r="C1066" t="s">
        <v>9637</v>
      </c>
      <c r="D1066" t="s">
        <v>21</v>
      </c>
      <c r="E1066" t="s">
        <v>21</v>
      </c>
    </row>
    <row r="1067" spans="1:5" x14ac:dyDescent="0.15">
      <c r="A1067" t="s">
        <v>9638</v>
      </c>
      <c r="B1067" t="s">
        <v>21</v>
      </c>
      <c r="C1067" t="s">
        <v>9639</v>
      </c>
      <c r="D1067" t="s">
        <v>21</v>
      </c>
      <c r="E1067" t="s">
        <v>21</v>
      </c>
    </row>
    <row r="1068" spans="1:5" x14ac:dyDescent="0.15">
      <c r="A1068" t="s">
        <v>9640</v>
      </c>
      <c r="B1068" t="s">
        <v>21</v>
      </c>
      <c r="C1068" t="s">
        <v>9641</v>
      </c>
      <c r="D1068" t="s">
        <v>21</v>
      </c>
      <c r="E1068" t="s">
        <v>21</v>
      </c>
    </row>
    <row r="1069" spans="1:5" x14ac:dyDescent="0.15">
      <c r="A1069" t="s">
        <v>9642</v>
      </c>
      <c r="B1069" t="s">
        <v>21</v>
      </c>
      <c r="C1069" t="s">
        <v>9643</v>
      </c>
      <c r="D1069" t="s">
        <v>21</v>
      </c>
      <c r="E1069" t="s">
        <v>21</v>
      </c>
    </row>
    <row r="1070" spans="1:5" x14ac:dyDescent="0.15">
      <c r="A1070" t="s">
        <v>9644</v>
      </c>
      <c r="B1070" t="s">
        <v>21</v>
      </c>
      <c r="C1070" t="s">
        <v>8177</v>
      </c>
      <c r="D1070" t="s">
        <v>8140</v>
      </c>
      <c r="E1070" t="s">
        <v>21</v>
      </c>
    </row>
    <row r="1071" spans="1:5" x14ac:dyDescent="0.15">
      <c r="A1071" t="s">
        <v>9645</v>
      </c>
      <c r="B1071" t="s">
        <v>21</v>
      </c>
      <c r="C1071" t="s">
        <v>9646</v>
      </c>
      <c r="D1071" t="s">
        <v>21</v>
      </c>
      <c r="E1071" t="s">
        <v>21</v>
      </c>
    </row>
    <row r="1072" spans="1:5" x14ac:dyDescent="0.15">
      <c r="A1072" t="s">
        <v>9647</v>
      </c>
      <c r="B1072" t="s">
        <v>21</v>
      </c>
      <c r="C1072" t="s">
        <v>8358</v>
      </c>
      <c r="D1072" t="s">
        <v>21</v>
      </c>
      <c r="E1072" t="s">
        <v>21</v>
      </c>
    </row>
    <row r="1073" spans="1:5" x14ac:dyDescent="0.15">
      <c r="A1073" t="s">
        <v>9648</v>
      </c>
      <c r="B1073" t="s">
        <v>21</v>
      </c>
      <c r="C1073" t="s">
        <v>7807</v>
      </c>
      <c r="D1073" t="s">
        <v>21</v>
      </c>
      <c r="E1073" t="s">
        <v>21</v>
      </c>
    </row>
    <row r="1074" spans="1:5" x14ac:dyDescent="0.15">
      <c r="A1074" t="s">
        <v>9649</v>
      </c>
      <c r="B1074" t="s">
        <v>21</v>
      </c>
      <c r="C1074" t="s">
        <v>7807</v>
      </c>
      <c r="D1074" t="s">
        <v>21</v>
      </c>
      <c r="E1074" t="s">
        <v>21</v>
      </c>
    </row>
    <row r="1075" spans="1:5" x14ac:dyDescent="0.15">
      <c r="A1075" t="s">
        <v>9650</v>
      </c>
      <c r="B1075" t="s">
        <v>21</v>
      </c>
      <c r="C1075" t="s">
        <v>9651</v>
      </c>
      <c r="D1075" t="s">
        <v>21</v>
      </c>
      <c r="E1075" t="s">
        <v>21</v>
      </c>
    </row>
    <row r="1076" spans="1:5" x14ac:dyDescent="0.15">
      <c r="A1076" t="s">
        <v>9652</v>
      </c>
      <c r="B1076" t="s">
        <v>21</v>
      </c>
      <c r="C1076" t="s">
        <v>8588</v>
      </c>
      <c r="D1076" t="s">
        <v>21</v>
      </c>
      <c r="E1076" t="s">
        <v>21</v>
      </c>
    </row>
    <row r="1077" spans="1:5" x14ac:dyDescent="0.15">
      <c r="A1077" t="s">
        <v>9653</v>
      </c>
      <c r="B1077" t="s">
        <v>21</v>
      </c>
      <c r="C1077" t="s">
        <v>9654</v>
      </c>
      <c r="D1077" t="s">
        <v>21</v>
      </c>
      <c r="E1077" t="s">
        <v>21</v>
      </c>
    </row>
    <row r="1078" spans="1:5" x14ac:dyDescent="0.15">
      <c r="A1078" t="s">
        <v>9655</v>
      </c>
      <c r="B1078" t="s">
        <v>21</v>
      </c>
      <c r="C1078" t="s">
        <v>9656</v>
      </c>
      <c r="D1078" t="s">
        <v>21</v>
      </c>
      <c r="E1078" t="s">
        <v>21</v>
      </c>
    </row>
    <row r="1079" spans="1:5" x14ac:dyDescent="0.15">
      <c r="A1079" t="s">
        <v>9657</v>
      </c>
      <c r="B1079" t="s">
        <v>21</v>
      </c>
      <c r="C1079" t="s">
        <v>9658</v>
      </c>
      <c r="D1079" t="s">
        <v>21</v>
      </c>
      <c r="E1079" t="s">
        <v>21</v>
      </c>
    </row>
    <row r="1080" spans="1:5" x14ac:dyDescent="0.15">
      <c r="A1080" t="s">
        <v>9659</v>
      </c>
      <c r="B1080" t="s">
        <v>21</v>
      </c>
      <c r="C1080" t="s">
        <v>9660</v>
      </c>
      <c r="D1080" t="s">
        <v>21</v>
      </c>
      <c r="E1080" t="s">
        <v>21</v>
      </c>
    </row>
    <row r="1081" spans="1:5" x14ac:dyDescent="0.15">
      <c r="A1081" t="s">
        <v>9661</v>
      </c>
      <c r="B1081" t="s">
        <v>21</v>
      </c>
      <c r="C1081" t="s">
        <v>7616</v>
      </c>
      <c r="D1081" t="s">
        <v>21</v>
      </c>
      <c r="E1081" t="s">
        <v>21</v>
      </c>
    </row>
    <row r="1082" spans="1:5" x14ac:dyDescent="0.15">
      <c r="A1082" t="s">
        <v>9662</v>
      </c>
      <c r="B1082" t="s">
        <v>9663</v>
      </c>
      <c r="C1082" t="s">
        <v>9664</v>
      </c>
      <c r="D1082" t="s">
        <v>21</v>
      </c>
      <c r="E1082" t="s">
        <v>21</v>
      </c>
    </row>
    <row r="1083" spans="1:5" x14ac:dyDescent="0.15">
      <c r="A1083" t="s">
        <v>9665</v>
      </c>
      <c r="B1083" t="s">
        <v>21</v>
      </c>
      <c r="C1083" t="s">
        <v>9666</v>
      </c>
      <c r="D1083" t="s">
        <v>21</v>
      </c>
      <c r="E1083" t="s">
        <v>21</v>
      </c>
    </row>
    <row r="1084" spans="1:5" x14ac:dyDescent="0.15">
      <c r="A1084" t="s">
        <v>9667</v>
      </c>
      <c r="B1084" t="s">
        <v>9668</v>
      </c>
      <c r="C1084" t="s">
        <v>9669</v>
      </c>
      <c r="D1084" t="s">
        <v>21</v>
      </c>
      <c r="E1084" t="s">
        <v>21</v>
      </c>
    </row>
    <row r="1085" spans="1:5" x14ac:dyDescent="0.15">
      <c r="A1085" t="s">
        <v>9670</v>
      </c>
      <c r="B1085" t="s">
        <v>21</v>
      </c>
      <c r="C1085" t="s">
        <v>9671</v>
      </c>
      <c r="D1085" t="s">
        <v>21</v>
      </c>
      <c r="E1085" t="s">
        <v>21</v>
      </c>
    </row>
    <row r="1086" spans="1:5" x14ac:dyDescent="0.15">
      <c r="A1086" t="s">
        <v>9672</v>
      </c>
      <c r="B1086" t="s">
        <v>21</v>
      </c>
      <c r="C1086" t="s">
        <v>9673</v>
      </c>
      <c r="D1086" t="s">
        <v>21</v>
      </c>
      <c r="E1086" t="s">
        <v>21</v>
      </c>
    </row>
    <row r="1087" spans="1:5" x14ac:dyDescent="0.15">
      <c r="A1087" t="s">
        <v>9674</v>
      </c>
      <c r="B1087" t="s">
        <v>21</v>
      </c>
      <c r="C1087" t="s">
        <v>9675</v>
      </c>
      <c r="D1087" t="s">
        <v>21</v>
      </c>
      <c r="E1087" t="s">
        <v>21</v>
      </c>
    </row>
    <row r="1088" spans="1:5" x14ac:dyDescent="0.15">
      <c r="A1088" t="s">
        <v>9676</v>
      </c>
      <c r="B1088" t="s">
        <v>21</v>
      </c>
      <c r="C1088" t="s">
        <v>9677</v>
      </c>
      <c r="D1088" t="s">
        <v>21</v>
      </c>
      <c r="E1088" t="s">
        <v>21</v>
      </c>
    </row>
    <row r="1089" spans="1:5" x14ac:dyDescent="0.15">
      <c r="A1089" t="s">
        <v>9678</v>
      </c>
      <c r="B1089" t="s">
        <v>21</v>
      </c>
      <c r="C1089" t="s">
        <v>9679</v>
      </c>
      <c r="D1089" t="s">
        <v>21</v>
      </c>
      <c r="E1089" t="s">
        <v>21</v>
      </c>
    </row>
    <row r="1090" spans="1:5" x14ac:dyDescent="0.15">
      <c r="A1090" t="s">
        <v>9680</v>
      </c>
      <c r="B1090" t="s">
        <v>21</v>
      </c>
      <c r="C1090" t="s">
        <v>8065</v>
      </c>
      <c r="D1090" t="s">
        <v>21</v>
      </c>
      <c r="E1090" t="s">
        <v>21</v>
      </c>
    </row>
    <row r="1091" spans="1:5" x14ac:dyDescent="0.15">
      <c r="A1091" t="s">
        <v>9681</v>
      </c>
      <c r="B1091" t="s">
        <v>21</v>
      </c>
      <c r="C1091" t="s">
        <v>8306</v>
      </c>
      <c r="D1091" t="s">
        <v>21</v>
      </c>
      <c r="E1091" t="s">
        <v>21</v>
      </c>
    </row>
    <row r="1092" spans="1:5" x14ac:dyDescent="0.15">
      <c r="A1092" t="s">
        <v>9682</v>
      </c>
      <c r="B1092" t="s">
        <v>21</v>
      </c>
      <c r="C1092" t="s">
        <v>8121</v>
      </c>
      <c r="D1092" t="s">
        <v>21</v>
      </c>
      <c r="E1092" t="s">
        <v>21</v>
      </c>
    </row>
    <row r="1093" spans="1:5" x14ac:dyDescent="0.15">
      <c r="A1093" t="s">
        <v>9683</v>
      </c>
      <c r="B1093" t="s">
        <v>21</v>
      </c>
      <c r="C1093" t="s">
        <v>9684</v>
      </c>
      <c r="D1093" t="s">
        <v>21</v>
      </c>
      <c r="E1093" t="s">
        <v>21</v>
      </c>
    </row>
    <row r="1094" spans="1:5" x14ac:dyDescent="0.15">
      <c r="A1094" t="s">
        <v>9685</v>
      </c>
      <c r="B1094" t="s">
        <v>21</v>
      </c>
      <c r="C1094" t="s">
        <v>9686</v>
      </c>
      <c r="D1094" t="s">
        <v>21</v>
      </c>
      <c r="E1094" t="s">
        <v>21</v>
      </c>
    </row>
    <row r="1095" spans="1:5" x14ac:dyDescent="0.15">
      <c r="A1095" t="s">
        <v>9687</v>
      </c>
      <c r="B1095" t="s">
        <v>21</v>
      </c>
      <c r="C1095" t="s">
        <v>9688</v>
      </c>
      <c r="D1095" t="s">
        <v>21</v>
      </c>
      <c r="E1095" t="s">
        <v>21</v>
      </c>
    </row>
    <row r="1096" spans="1:5" x14ac:dyDescent="0.15">
      <c r="A1096" t="s">
        <v>9689</v>
      </c>
      <c r="B1096" t="s">
        <v>21</v>
      </c>
      <c r="C1096" t="s">
        <v>9690</v>
      </c>
      <c r="D1096" t="s">
        <v>21</v>
      </c>
      <c r="E1096" t="s">
        <v>21</v>
      </c>
    </row>
    <row r="1097" spans="1:5" x14ac:dyDescent="0.15">
      <c r="A1097" t="s">
        <v>9691</v>
      </c>
      <c r="B1097" t="s">
        <v>21</v>
      </c>
      <c r="C1097" t="s">
        <v>9692</v>
      </c>
      <c r="D1097" t="s">
        <v>21</v>
      </c>
      <c r="E1097" t="s">
        <v>21</v>
      </c>
    </row>
    <row r="1098" spans="1:5" x14ac:dyDescent="0.15">
      <c r="A1098" t="s">
        <v>9693</v>
      </c>
      <c r="B1098" t="s">
        <v>21</v>
      </c>
      <c r="C1098" t="s">
        <v>9694</v>
      </c>
      <c r="D1098" t="s">
        <v>21</v>
      </c>
      <c r="E1098" t="s">
        <v>21</v>
      </c>
    </row>
    <row r="1099" spans="1:5" x14ac:dyDescent="0.15">
      <c r="A1099" t="s">
        <v>9695</v>
      </c>
      <c r="B1099" t="s">
        <v>21</v>
      </c>
      <c r="C1099" t="s">
        <v>9696</v>
      </c>
      <c r="D1099" t="s">
        <v>21</v>
      </c>
      <c r="E1099" t="s">
        <v>21</v>
      </c>
    </row>
    <row r="1100" spans="1:5" x14ac:dyDescent="0.15">
      <c r="A1100" t="s">
        <v>9697</v>
      </c>
      <c r="B1100" t="s">
        <v>21</v>
      </c>
      <c r="C1100" t="s">
        <v>9698</v>
      </c>
      <c r="D1100" t="s">
        <v>21</v>
      </c>
      <c r="E1100" t="s">
        <v>21</v>
      </c>
    </row>
    <row r="1101" spans="1:5" x14ac:dyDescent="0.15">
      <c r="A1101" t="s">
        <v>9699</v>
      </c>
      <c r="B1101" t="s">
        <v>21</v>
      </c>
      <c r="C1101" t="s">
        <v>9013</v>
      </c>
      <c r="D1101" t="s">
        <v>21</v>
      </c>
      <c r="E1101" t="s">
        <v>21</v>
      </c>
    </row>
    <row r="1102" spans="1:5" x14ac:dyDescent="0.15">
      <c r="A1102" t="s">
        <v>9700</v>
      </c>
      <c r="B1102" t="s">
        <v>21</v>
      </c>
      <c r="C1102" t="s">
        <v>9701</v>
      </c>
      <c r="D1102" t="s">
        <v>21</v>
      </c>
      <c r="E1102" t="s">
        <v>21</v>
      </c>
    </row>
    <row r="1103" spans="1:5" x14ac:dyDescent="0.15">
      <c r="A1103" t="s">
        <v>9702</v>
      </c>
      <c r="B1103" t="s">
        <v>21</v>
      </c>
      <c r="C1103" t="s">
        <v>9703</v>
      </c>
      <c r="D1103" t="s">
        <v>21</v>
      </c>
      <c r="E1103" t="s">
        <v>21</v>
      </c>
    </row>
    <row r="1104" spans="1:5" x14ac:dyDescent="0.15">
      <c r="A1104" t="s">
        <v>9704</v>
      </c>
      <c r="B1104" t="s">
        <v>21</v>
      </c>
      <c r="C1104" t="s">
        <v>9705</v>
      </c>
      <c r="D1104" t="s">
        <v>21</v>
      </c>
      <c r="E1104" t="s">
        <v>21</v>
      </c>
    </row>
    <row r="1105" spans="1:5" x14ac:dyDescent="0.15">
      <c r="A1105" t="s">
        <v>9706</v>
      </c>
      <c r="B1105" t="s">
        <v>21</v>
      </c>
      <c r="C1105" t="s">
        <v>9707</v>
      </c>
      <c r="D1105" t="s">
        <v>21</v>
      </c>
      <c r="E1105" t="s">
        <v>21</v>
      </c>
    </row>
    <row r="1106" spans="1:5" x14ac:dyDescent="0.15">
      <c r="A1106" t="s">
        <v>9708</v>
      </c>
      <c r="B1106" t="s">
        <v>21</v>
      </c>
      <c r="C1106" t="s">
        <v>9709</v>
      </c>
      <c r="D1106" t="s">
        <v>21</v>
      </c>
      <c r="E1106" t="s">
        <v>21</v>
      </c>
    </row>
    <row r="1107" spans="1:5" x14ac:dyDescent="0.15">
      <c r="A1107" t="s">
        <v>9710</v>
      </c>
      <c r="B1107" t="s">
        <v>21</v>
      </c>
      <c r="C1107" t="s">
        <v>9711</v>
      </c>
      <c r="D1107" t="s">
        <v>21</v>
      </c>
      <c r="E1107" t="s">
        <v>21</v>
      </c>
    </row>
    <row r="1108" spans="1:5" x14ac:dyDescent="0.15">
      <c r="A1108" t="s">
        <v>9712</v>
      </c>
      <c r="B1108" t="s">
        <v>21</v>
      </c>
      <c r="C1108" t="s">
        <v>9349</v>
      </c>
      <c r="D1108" t="s">
        <v>21</v>
      </c>
      <c r="E1108" t="s">
        <v>21</v>
      </c>
    </row>
    <row r="1109" spans="1:5" x14ac:dyDescent="0.15">
      <c r="A1109" t="s">
        <v>9713</v>
      </c>
      <c r="B1109" t="s">
        <v>21</v>
      </c>
      <c r="C1109" t="s">
        <v>9714</v>
      </c>
      <c r="D1109" t="s">
        <v>21</v>
      </c>
      <c r="E1109" t="s">
        <v>21</v>
      </c>
    </row>
    <row r="1110" spans="1:5" x14ac:dyDescent="0.15">
      <c r="A1110" t="s">
        <v>9715</v>
      </c>
      <c r="B1110" t="s">
        <v>21</v>
      </c>
      <c r="C1110" t="s">
        <v>9716</v>
      </c>
      <c r="D1110" t="s">
        <v>21</v>
      </c>
      <c r="E1110" t="s">
        <v>21</v>
      </c>
    </row>
    <row r="1111" spans="1:5" x14ac:dyDescent="0.15">
      <c r="A1111" t="s">
        <v>9717</v>
      </c>
      <c r="B1111" t="s">
        <v>21</v>
      </c>
      <c r="C1111" t="s">
        <v>9718</v>
      </c>
      <c r="D1111" t="s">
        <v>21</v>
      </c>
      <c r="E1111" t="s">
        <v>21</v>
      </c>
    </row>
    <row r="1112" spans="1:5" x14ac:dyDescent="0.15">
      <c r="A1112" t="s">
        <v>9719</v>
      </c>
      <c r="B1112" t="s">
        <v>21</v>
      </c>
      <c r="C1112" t="s">
        <v>9720</v>
      </c>
      <c r="D1112" t="s">
        <v>21</v>
      </c>
      <c r="E1112" t="s">
        <v>21</v>
      </c>
    </row>
    <row r="1113" spans="1:5" x14ac:dyDescent="0.15">
      <c r="A1113" t="s">
        <v>9721</v>
      </c>
      <c r="B1113" t="s">
        <v>21</v>
      </c>
      <c r="C1113" t="s">
        <v>9722</v>
      </c>
      <c r="D1113" t="s">
        <v>21</v>
      </c>
      <c r="E1113" t="s">
        <v>21</v>
      </c>
    </row>
    <row r="1114" spans="1:5" x14ac:dyDescent="0.15">
      <c r="A1114" t="s">
        <v>9723</v>
      </c>
      <c r="B1114" t="s">
        <v>21</v>
      </c>
      <c r="C1114" t="s">
        <v>9724</v>
      </c>
      <c r="D1114" t="s">
        <v>21</v>
      </c>
      <c r="E1114" t="s">
        <v>21</v>
      </c>
    </row>
    <row r="1115" spans="1:5" x14ac:dyDescent="0.15">
      <c r="A1115" t="s">
        <v>9725</v>
      </c>
      <c r="B1115" t="s">
        <v>21</v>
      </c>
      <c r="C1115" t="s">
        <v>9726</v>
      </c>
      <c r="D1115" t="s">
        <v>21</v>
      </c>
      <c r="E1115" t="s">
        <v>21</v>
      </c>
    </row>
    <row r="1116" spans="1:5" x14ac:dyDescent="0.15">
      <c r="A1116" t="s">
        <v>9727</v>
      </c>
      <c r="B1116" t="s">
        <v>21</v>
      </c>
      <c r="C1116" t="s">
        <v>9728</v>
      </c>
      <c r="D1116" t="s">
        <v>21</v>
      </c>
      <c r="E1116" t="s">
        <v>21</v>
      </c>
    </row>
    <row r="1117" spans="1:5" x14ac:dyDescent="0.15">
      <c r="A1117" t="s">
        <v>9729</v>
      </c>
      <c r="B1117" t="s">
        <v>21</v>
      </c>
      <c r="C1117" t="s">
        <v>9730</v>
      </c>
      <c r="D1117" t="s">
        <v>21</v>
      </c>
      <c r="E1117" t="s">
        <v>21</v>
      </c>
    </row>
    <row r="1118" spans="1:5" x14ac:dyDescent="0.15">
      <c r="A1118" t="s">
        <v>9731</v>
      </c>
      <c r="B1118" t="s">
        <v>21</v>
      </c>
      <c r="C1118" t="s">
        <v>9328</v>
      </c>
      <c r="D1118" t="s">
        <v>21</v>
      </c>
      <c r="E1118" t="s">
        <v>21</v>
      </c>
    </row>
    <row r="1119" spans="1:5" x14ac:dyDescent="0.15">
      <c r="A1119" t="s">
        <v>9732</v>
      </c>
      <c r="B1119" t="s">
        <v>21</v>
      </c>
      <c r="C1119" t="s">
        <v>9733</v>
      </c>
      <c r="D1119" t="s">
        <v>21</v>
      </c>
      <c r="E1119" t="s">
        <v>21</v>
      </c>
    </row>
    <row r="1120" spans="1:5" x14ac:dyDescent="0.15">
      <c r="A1120" t="s">
        <v>9734</v>
      </c>
      <c r="B1120" t="s">
        <v>21</v>
      </c>
      <c r="C1120" t="s">
        <v>9735</v>
      </c>
      <c r="D1120" t="s">
        <v>21</v>
      </c>
      <c r="E1120" t="s">
        <v>21</v>
      </c>
    </row>
    <row r="1121" spans="1:5" x14ac:dyDescent="0.15">
      <c r="A1121" t="s">
        <v>9736</v>
      </c>
      <c r="B1121" t="s">
        <v>21</v>
      </c>
      <c r="C1121" t="s">
        <v>9737</v>
      </c>
      <c r="D1121" t="s">
        <v>21</v>
      </c>
      <c r="E1121" t="s">
        <v>21</v>
      </c>
    </row>
    <row r="1122" spans="1:5" x14ac:dyDescent="0.15">
      <c r="A1122" t="s">
        <v>9738</v>
      </c>
      <c r="B1122" t="s">
        <v>21</v>
      </c>
      <c r="C1122" t="s">
        <v>9739</v>
      </c>
      <c r="D1122" t="s">
        <v>21</v>
      </c>
      <c r="E1122" t="s">
        <v>21</v>
      </c>
    </row>
    <row r="1123" spans="1:5" x14ac:dyDescent="0.15">
      <c r="A1123" t="s">
        <v>9740</v>
      </c>
      <c r="B1123" t="s">
        <v>21</v>
      </c>
      <c r="C1123" t="s">
        <v>9741</v>
      </c>
      <c r="D1123" t="s">
        <v>21</v>
      </c>
      <c r="E1123" t="s">
        <v>21</v>
      </c>
    </row>
    <row r="1124" spans="1:5" x14ac:dyDescent="0.15">
      <c r="A1124" t="s">
        <v>9742</v>
      </c>
      <c r="B1124" t="s">
        <v>21</v>
      </c>
      <c r="C1124" t="s">
        <v>9743</v>
      </c>
      <c r="D1124" t="s">
        <v>21</v>
      </c>
      <c r="E1124" t="s">
        <v>21</v>
      </c>
    </row>
    <row r="1125" spans="1:5" x14ac:dyDescent="0.15">
      <c r="A1125" t="s">
        <v>9744</v>
      </c>
      <c r="B1125" t="s">
        <v>21</v>
      </c>
      <c r="C1125" t="s">
        <v>9745</v>
      </c>
      <c r="D1125" t="s">
        <v>21</v>
      </c>
      <c r="E1125" t="s">
        <v>21</v>
      </c>
    </row>
    <row r="1126" spans="1:5" x14ac:dyDescent="0.15">
      <c r="A1126" t="s">
        <v>9746</v>
      </c>
      <c r="B1126" t="s">
        <v>21</v>
      </c>
      <c r="C1126" t="s">
        <v>9747</v>
      </c>
      <c r="D1126" t="s">
        <v>21</v>
      </c>
      <c r="E1126" t="s">
        <v>21</v>
      </c>
    </row>
    <row r="1127" spans="1:5" x14ac:dyDescent="0.15">
      <c r="A1127" t="s">
        <v>9748</v>
      </c>
      <c r="B1127" t="s">
        <v>21</v>
      </c>
      <c r="C1127" t="s">
        <v>9749</v>
      </c>
      <c r="D1127" t="s">
        <v>21</v>
      </c>
      <c r="E1127" t="s">
        <v>21</v>
      </c>
    </row>
    <row r="1128" spans="1:5" x14ac:dyDescent="0.15">
      <c r="A1128" t="s">
        <v>9750</v>
      </c>
      <c r="B1128" t="s">
        <v>21</v>
      </c>
      <c r="C1128" t="s">
        <v>9751</v>
      </c>
      <c r="D1128" t="s">
        <v>21</v>
      </c>
      <c r="E1128" t="s">
        <v>21</v>
      </c>
    </row>
    <row r="1129" spans="1:5" x14ac:dyDescent="0.15">
      <c r="A1129" t="s">
        <v>9752</v>
      </c>
      <c r="B1129" t="s">
        <v>21</v>
      </c>
      <c r="C1129" t="s">
        <v>9753</v>
      </c>
      <c r="D1129" t="s">
        <v>21</v>
      </c>
      <c r="E1129" t="s">
        <v>21</v>
      </c>
    </row>
    <row r="1130" spans="1:5" x14ac:dyDescent="0.15">
      <c r="A1130" t="s">
        <v>9754</v>
      </c>
      <c r="B1130" t="s">
        <v>21</v>
      </c>
      <c r="C1130" t="s">
        <v>9755</v>
      </c>
      <c r="D1130" t="s">
        <v>21</v>
      </c>
      <c r="E1130" t="s">
        <v>21</v>
      </c>
    </row>
    <row r="1131" spans="1:5" x14ac:dyDescent="0.15">
      <c r="A1131" t="s">
        <v>9756</v>
      </c>
      <c r="B1131" t="s">
        <v>21</v>
      </c>
      <c r="C1131" t="s">
        <v>9234</v>
      </c>
      <c r="D1131" t="s">
        <v>21</v>
      </c>
      <c r="E1131" t="s">
        <v>21</v>
      </c>
    </row>
    <row r="1132" spans="1:5" x14ac:dyDescent="0.15">
      <c r="A1132" t="s">
        <v>9757</v>
      </c>
      <c r="B1132" t="s">
        <v>21</v>
      </c>
      <c r="C1132" t="s">
        <v>9758</v>
      </c>
      <c r="D1132" t="s">
        <v>21</v>
      </c>
      <c r="E1132" t="s">
        <v>21</v>
      </c>
    </row>
    <row r="1133" spans="1:5" x14ac:dyDescent="0.15">
      <c r="A1133" t="s">
        <v>9759</v>
      </c>
      <c r="B1133" t="s">
        <v>21</v>
      </c>
      <c r="C1133" t="s">
        <v>9760</v>
      </c>
      <c r="D1133" t="s">
        <v>21</v>
      </c>
      <c r="E1133" t="s">
        <v>21</v>
      </c>
    </row>
    <row r="1134" spans="1:5" x14ac:dyDescent="0.15">
      <c r="A1134" t="s">
        <v>9761</v>
      </c>
      <c r="B1134" t="s">
        <v>21</v>
      </c>
      <c r="C1134" t="s">
        <v>9762</v>
      </c>
      <c r="D1134" t="s">
        <v>8462</v>
      </c>
      <c r="E1134" t="s">
        <v>21</v>
      </c>
    </row>
    <row r="1135" spans="1:5" x14ac:dyDescent="0.15">
      <c r="A1135" t="s">
        <v>9763</v>
      </c>
      <c r="B1135" t="s">
        <v>21</v>
      </c>
      <c r="C1135" t="s">
        <v>9764</v>
      </c>
      <c r="D1135" t="s">
        <v>21</v>
      </c>
      <c r="E1135" t="s">
        <v>21</v>
      </c>
    </row>
    <row r="1136" spans="1:5" x14ac:dyDescent="0.15">
      <c r="A1136" t="s">
        <v>9765</v>
      </c>
      <c r="B1136" t="s">
        <v>21</v>
      </c>
      <c r="C1136" t="s">
        <v>9766</v>
      </c>
      <c r="D1136" t="s">
        <v>21</v>
      </c>
      <c r="E1136" t="s">
        <v>21</v>
      </c>
    </row>
    <row r="1137" spans="1:5" x14ac:dyDescent="0.15">
      <c r="A1137" t="s">
        <v>9767</v>
      </c>
      <c r="B1137" t="s">
        <v>21</v>
      </c>
      <c r="C1137" t="s">
        <v>9768</v>
      </c>
      <c r="D1137" t="s">
        <v>21</v>
      </c>
      <c r="E1137" t="s">
        <v>21</v>
      </c>
    </row>
    <row r="1138" spans="1:5" x14ac:dyDescent="0.15">
      <c r="A1138" t="s">
        <v>9769</v>
      </c>
      <c r="B1138" t="s">
        <v>21</v>
      </c>
      <c r="C1138" t="s">
        <v>9770</v>
      </c>
      <c r="D1138" t="s">
        <v>21</v>
      </c>
      <c r="E1138" t="s">
        <v>21</v>
      </c>
    </row>
    <row r="1139" spans="1:5" x14ac:dyDescent="0.15">
      <c r="A1139" t="s">
        <v>9771</v>
      </c>
      <c r="B1139" t="s">
        <v>21</v>
      </c>
      <c r="C1139" t="s">
        <v>9772</v>
      </c>
      <c r="D1139" t="s">
        <v>21</v>
      </c>
      <c r="E1139" t="s">
        <v>21</v>
      </c>
    </row>
    <row r="1140" spans="1:5" x14ac:dyDescent="0.15">
      <c r="A1140" t="s">
        <v>9773</v>
      </c>
      <c r="B1140" t="s">
        <v>9495</v>
      </c>
      <c r="C1140" t="s">
        <v>9496</v>
      </c>
      <c r="D1140" t="s">
        <v>21</v>
      </c>
      <c r="E1140" t="s">
        <v>21</v>
      </c>
    </row>
    <row r="1141" spans="1:5" x14ac:dyDescent="0.15">
      <c r="A1141" t="s">
        <v>9774</v>
      </c>
      <c r="B1141" t="s">
        <v>21</v>
      </c>
      <c r="C1141" t="s">
        <v>9775</v>
      </c>
      <c r="D1141" t="s">
        <v>21</v>
      </c>
      <c r="E1141" t="s">
        <v>21</v>
      </c>
    </row>
    <row r="1142" spans="1:5" x14ac:dyDescent="0.15">
      <c r="A1142" t="s">
        <v>9776</v>
      </c>
      <c r="B1142" t="s">
        <v>21</v>
      </c>
      <c r="C1142" t="s">
        <v>9777</v>
      </c>
      <c r="D1142" t="s">
        <v>21</v>
      </c>
      <c r="E1142" t="s">
        <v>21</v>
      </c>
    </row>
    <row r="1143" spans="1:5" x14ac:dyDescent="0.15">
      <c r="A1143" t="s">
        <v>9778</v>
      </c>
      <c r="B1143" t="s">
        <v>21</v>
      </c>
      <c r="C1143" t="s">
        <v>9779</v>
      </c>
      <c r="D1143" t="s">
        <v>21</v>
      </c>
      <c r="E1143" t="s">
        <v>21</v>
      </c>
    </row>
    <row r="1144" spans="1:5" x14ac:dyDescent="0.15">
      <c r="A1144" t="s">
        <v>9780</v>
      </c>
      <c r="B1144" t="s">
        <v>21</v>
      </c>
      <c r="C1144" t="s">
        <v>9781</v>
      </c>
      <c r="D1144" t="s">
        <v>21</v>
      </c>
      <c r="E1144" t="s">
        <v>21</v>
      </c>
    </row>
    <row r="1145" spans="1:5" x14ac:dyDescent="0.15">
      <c r="A1145" t="s">
        <v>9782</v>
      </c>
      <c r="B1145" t="s">
        <v>21</v>
      </c>
      <c r="C1145" t="s">
        <v>9783</v>
      </c>
      <c r="D1145" t="s">
        <v>21</v>
      </c>
      <c r="E1145" t="s">
        <v>21</v>
      </c>
    </row>
    <row r="1146" spans="1:5" x14ac:dyDescent="0.15">
      <c r="A1146" t="s">
        <v>9784</v>
      </c>
      <c r="B1146" t="s">
        <v>21</v>
      </c>
      <c r="C1146" t="s">
        <v>9785</v>
      </c>
      <c r="D1146" t="s">
        <v>21</v>
      </c>
      <c r="E1146" t="s">
        <v>21</v>
      </c>
    </row>
    <row r="1147" spans="1:5" x14ac:dyDescent="0.15">
      <c r="A1147" t="s">
        <v>9786</v>
      </c>
      <c r="B1147" t="s">
        <v>21</v>
      </c>
      <c r="C1147" t="s">
        <v>9787</v>
      </c>
      <c r="D1147" t="s">
        <v>21</v>
      </c>
      <c r="E1147" t="s">
        <v>21</v>
      </c>
    </row>
    <row r="1148" spans="1:5" x14ac:dyDescent="0.15">
      <c r="A1148" t="s">
        <v>9788</v>
      </c>
      <c r="B1148" t="s">
        <v>21</v>
      </c>
      <c r="C1148" t="s">
        <v>9789</v>
      </c>
      <c r="D1148" t="s">
        <v>9790</v>
      </c>
      <c r="E1148" t="s">
        <v>21</v>
      </c>
    </row>
    <row r="1149" spans="1:5" x14ac:dyDescent="0.15">
      <c r="A1149" t="s">
        <v>9791</v>
      </c>
      <c r="B1149" t="s">
        <v>21</v>
      </c>
      <c r="C1149" t="s">
        <v>9792</v>
      </c>
      <c r="D1149" t="s">
        <v>21</v>
      </c>
      <c r="E1149" t="s">
        <v>21</v>
      </c>
    </row>
    <row r="1150" spans="1:5" x14ac:dyDescent="0.15">
      <c r="A1150" t="s">
        <v>9793</v>
      </c>
      <c r="B1150" t="s">
        <v>21</v>
      </c>
      <c r="C1150" t="s">
        <v>9209</v>
      </c>
      <c r="D1150" t="s">
        <v>21</v>
      </c>
      <c r="E1150" t="s">
        <v>21</v>
      </c>
    </row>
    <row r="1151" spans="1:5" x14ac:dyDescent="0.15">
      <c r="A1151" t="s">
        <v>9794</v>
      </c>
      <c r="B1151" t="s">
        <v>21</v>
      </c>
      <c r="C1151" t="s">
        <v>9795</v>
      </c>
      <c r="D1151" t="s">
        <v>21</v>
      </c>
      <c r="E1151" t="s">
        <v>21</v>
      </c>
    </row>
    <row r="1152" spans="1:5" x14ac:dyDescent="0.15">
      <c r="A1152" t="s">
        <v>9796</v>
      </c>
      <c r="B1152" t="s">
        <v>21</v>
      </c>
      <c r="C1152" t="s">
        <v>9797</v>
      </c>
      <c r="D1152" t="s">
        <v>21</v>
      </c>
      <c r="E1152" t="s">
        <v>21</v>
      </c>
    </row>
    <row r="1153" spans="1:5" x14ac:dyDescent="0.15">
      <c r="A1153" t="s">
        <v>9798</v>
      </c>
      <c r="B1153" t="s">
        <v>21</v>
      </c>
      <c r="C1153" t="s">
        <v>8236</v>
      </c>
      <c r="D1153" t="s">
        <v>21</v>
      </c>
      <c r="E1153" t="s">
        <v>21</v>
      </c>
    </row>
    <row r="1154" spans="1:5" x14ac:dyDescent="0.15">
      <c r="A1154" t="s">
        <v>9799</v>
      </c>
      <c r="B1154" t="s">
        <v>21</v>
      </c>
      <c r="C1154" t="s">
        <v>8945</v>
      </c>
      <c r="D1154" t="s">
        <v>8946</v>
      </c>
      <c r="E1154" t="s">
        <v>21</v>
      </c>
    </row>
    <row r="1155" spans="1:5" x14ac:dyDescent="0.15">
      <c r="A1155" t="s">
        <v>9800</v>
      </c>
      <c r="B1155" t="s">
        <v>21</v>
      </c>
      <c r="C1155" t="s">
        <v>9801</v>
      </c>
      <c r="D1155" t="s">
        <v>21</v>
      </c>
      <c r="E1155" t="s">
        <v>21</v>
      </c>
    </row>
    <row r="1156" spans="1:5" x14ac:dyDescent="0.15">
      <c r="A1156" t="s">
        <v>9802</v>
      </c>
      <c r="B1156" t="s">
        <v>21</v>
      </c>
      <c r="C1156" t="s">
        <v>9803</v>
      </c>
      <c r="D1156" t="s">
        <v>21</v>
      </c>
      <c r="E1156" t="s">
        <v>21</v>
      </c>
    </row>
    <row r="1157" spans="1:5" x14ac:dyDescent="0.15">
      <c r="A1157" t="s">
        <v>9804</v>
      </c>
      <c r="B1157" t="s">
        <v>21</v>
      </c>
      <c r="C1157" t="s">
        <v>9805</v>
      </c>
      <c r="D1157" t="s">
        <v>21</v>
      </c>
      <c r="E1157" t="s">
        <v>21</v>
      </c>
    </row>
    <row r="1158" spans="1:5" x14ac:dyDescent="0.15">
      <c r="A1158" t="s">
        <v>9806</v>
      </c>
      <c r="B1158" t="s">
        <v>21</v>
      </c>
      <c r="C1158" t="s">
        <v>9807</v>
      </c>
      <c r="D1158" t="s">
        <v>21</v>
      </c>
      <c r="E1158" t="s">
        <v>21</v>
      </c>
    </row>
    <row r="1159" spans="1:5" x14ac:dyDescent="0.15">
      <c r="A1159" t="s">
        <v>9808</v>
      </c>
      <c r="B1159" t="s">
        <v>8182</v>
      </c>
      <c r="C1159" t="s">
        <v>9809</v>
      </c>
      <c r="D1159" t="s">
        <v>21</v>
      </c>
      <c r="E1159" t="s">
        <v>21</v>
      </c>
    </row>
    <row r="1160" spans="1:5" x14ac:dyDescent="0.15">
      <c r="A1160" t="s">
        <v>9810</v>
      </c>
      <c r="B1160" t="s">
        <v>21</v>
      </c>
      <c r="C1160" t="s">
        <v>9811</v>
      </c>
      <c r="D1160" t="s">
        <v>21</v>
      </c>
      <c r="E1160" t="s">
        <v>21</v>
      </c>
    </row>
    <row r="1161" spans="1:5" x14ac:dyDescent="0.15">
      <c r="A1161" t="s">
        <v>9812</v>
      </c>
      <c r="B1161" t="s">
        <v>21</v>
      </c>
      <c r="C1161" t="s">
        <v>9813</v>
      </c>
      <c r="D1161" t="s">
        <v>21</v>
      </c>
      <c r="E1161" t="s">
        <v>21</v>
      </c>
    </row>
    <row r="1162" spans="1:5" x14ac:dyDescent="0.15">
      <c r="A1162" t="s">
        <v>9814</v>
      </c>
      <c r="B1162" t="s">
        <v>21</v>
      </c>
      <c r="C1162" t="s">
        <v>7817</v>
      </c>
      <c r="D1162" t="s">
        <v>21</v>
      </c>
      <c r="E1162" t="s">
        <v>21</v>
      </c>
    </row>
    <row r="1163" spans="1:5" x14ac:dyDescent="0.15">
      <c r="A1163" t="s">
        <v>9815</v>
      </c>
      <c r="B1163" t="s">
        <v>21</v>
      </c>
      <c r="C1163" t="s">
        <v>9816</v>
      </c>
      <c r="D1163" t="s">
        <v>21</v>
      </c>
      <c r="E1163" t="s">
        <v>21</v>
      </c>
    </row>
    <row r="1164" spans="1:5" x14ac:dyDescent="0.15">
      <c r="A1164" t="s">
        <v>9817</v>
      </c>
      <c r="B1164" t="s">
        <v>21</v>
      </c>
      <c r="C1164" t="s">
        <v>9818</v>
      </c>
      <c r="D1164" t="s">
        <v>21</v>
      </c>
      <c r="E1164" t="s">
        <v>21</v>
      </c>
    </row>
    <row r="1165" spans="1:5" x14ac:dyDescent="0.15">
      <c r="A1165" t="s">
        <v>9819</v>
      </c>
      <c r="B1165" t="s">
        <v>21</v>
      </c>
      <c r="C1165" t="s">
        <v>9820</v>
      </c>
      <c r="D1165" t="s">
        <v>21</v>
      </c>
      <c r="E1165" t="s">
        <v>21</v>
      </c>
    </row>
    <row r="1166" spans="1:5" x14ac:dyDescent="0.15">
      <c r="A1166" t="s">
        <v>9821</v>
      </c>
      <c r="B1166" t="s">
        <v>21</v>
      </c>
      <c r="C1166" t="s">
        <v>9822</v>
      </c>
      <c r="D1166" t="s">
        <v>21</v>
      </c>
      <c r="E1166" t="s">
        <v>21</v>
      </c>
    </row>
    <row r="1167" spans="1:5" x14ac:dyDescent="0.15">
      <c r="A1167" t="s">
        <v>9823</v>
      </c>
      <c r="B1167" t="s">
        <v>21</v>
      </c>
      <c r="C1167" t="s">
        <v>9824</v>
      </c>
      <c r="D1167" t="s">
        <v>21</v>
      </c>
      <c r="E1167" t="s">
        <v>21</v>
      </c>
    </row>
    <row r="1168" spans="1:5" x14ac:dyDescent="0.15">
      <c r="A1168" t="s">
        <v>9825</v>
      </c>
      <c r="B1168" t="s">
        <v>21</v>
      </c>
      <c r="C1168" t="s">
        <v>9826</v>
      </c>
      <c r="D1168" t="s">
        <v>21</v>
      </c>
      <c r="E1168" t="s">
        <v>21</v>
      </c>
    </row>
    <row r="1169" spans="1:5" x14ac:dyDescent="0.15">
      <c r="A1169" t="s">
        <v>9827</v>
      </c>
      <c r="B1169" t="s">
        <v>21</v>
      </c>
      <c r="C1169" t="s">
        <v>8651</v>
      </c>
      <c r="D1169" t="s">
        <v>8462</v>
      </c>
      <c r="E1169" t="s">
        <v>21</v>
      </c>
    </row>
    <row r="1170" spans="1:5" x14ac:dyDescent="0.15">
      <c r="A1170" t="s">
        <v>9828</v>
      </c>
      <c r="B1170" t="s">
        <v>21</v>
      </c>
      <c r="C1170" t="s">
        <v>9829</v>
      </c>
      <c r="D1170" t="s">
        <v>21</v>
      </c>
      <c r="E1170" t="s">
        <v>21</v>
      </c>
    </row>
    <row r="1171" spans="1:5" x14ac:dyDescent="0.15">
      <c r="A1171" t="s">
        <v>9830</v>
      </c>
      <c r="B1171" t="s">
        <v>21</v>
      </c>
      <c r="C1171" t="s">
        <v>9831</v>
      </c>
      <c r="D1171" t="s">
        <v>21</v>
      </c>
      <c r="E1171" t="s">
        <v>21</v>
      </c>
    </row>
    <row r="1172" spans="1:5" x14ac:dyDescent="0.15">
      <c r="A1172" t="s">
        <v>9832</v>
      </c>
      <c r="B1172" t="s">
        <v>21</v>
      </c>
      <c r="C1172" t="s">
        <v>9833</v>
      </c>
      <c r="D1172" t="s">
        <v>21</v>
      </c>
      <c r="E1172" t="s">
        <v>21</v>
      </c>
    </row>
    <row r="1173" spans="1:5" x14ac:dyDescent="0.15">
      <c r="A1173" t="s">
        <v>9834</v>
      </c>
      <c r="B1173" t="s">
        <v>21</v>
      </c>
      <c r="C1173" t="s">
        <v>9833</v>
      </c>
      <c r="D1173" t="s">
        <v>21</v>
      </c>
      <c r="E1173" t="s">
        <v>21</v>
      </c>
    </row>
    <row r="1174" spans="1:5" x14ac:dyDescent="0.15">
      <c r="A1174" t="s">
        <v>9835</v>
      </c>
      <c r="B1174" t="s">
        <v>21</v>
      </c>
      <c r="C1174" t="s">
        <v>9836</v>
      </c>
      <c r="D1174" t="s">
        <v>21</v>
      </c>
      <c r="E1174" t="s">
        <v>21</v>
      </c>
    </row>
    <row r="1175" spans="1:5" x14ac:dyDescent="0.15">
      <c r="A1175" t="s">
        <v>9837</v>
      </c>
      <c r="B1175" t="s">
        <v>21</v>
      </c>
      <c r="C1175" t="s">
        <v>9838</v>
      </c>
      <c r="D1175" t="s">
        <v>21</v>
      </c>
      <c r="E1175" t="s">
        <v>21</v>
      </c>
    </row>
    <row r="1176" spans="1:5" x14ac:dyDescent="0.15">
      <c r="A1176" t="s">
        <v>9839</v>
      </c>
      <c r="B1176" t="s">
        <v>21</v>
      </c>
      <c r="C1176" t="s">
        <v>9840</v>
      </c>
      <c r="D1176" t="s">
        <v>21</v>
      </c>
      <c r="E1176" t="s">
        <v>21</v>
      </c>
    </row>
    <row r="1177" spans="1:5" x14ac:dyDescent="0.15">
      <c r="A1177" t="s">
        <v>9841</v>
      </c>
      <c r="B1177" t="s">
        <v>21</v>
      </c>
      <c r="C1177" t="s">
        <v>9842</v>
      </c>
      <c r="D1177" t="s">
        <v>21</v>
      </c>
      <c r="E1177" t="s">
        <v>21</v>
      </c>
    </row>
    <row r="1178" spans="1:5" x14ac:dyDescent="0.15">
      <c r="A1178" t="s">
        <v>9843</v>
      </c>
      <c r="B1178" t="s">
        <v>21</v>
      </c>
      <c r="C1178" t="s">
        <v>9844</v>
      </c>
      <c r="D1178" t="s">
        <v>21</v>
      </c>
      <c r="E1178" t="s">
        <v>21</v>
      </c>
    </row>
    <row r="1179" spans="1:5" x14ac:dyDescent="0.15">
      <c r="A1179" t="s">
        <v>9845</v>
      </c>
      <c r="B1179" t="s">
        <v>21</v>
      </c>
      <c r="C1179" t="s">
        <v>9846</v>
      </c>
      <c r="D1179" t="s">
        <v>21</v>
      </c>
      <c r="E1179" t="s">
        <v>21</v>
      </c>
    </row>
    <row r="1180" spans="1:5" x14ac:dyDescent="0.15">
      <c r="A1180" t="s">
        <v>9847</v>
      </c>
      <c r="B1180" t="s">
        <v>21</v>
      </c>
      <c r="C1180" t="s">
        <v>9848</v>
      </c>
      <c r="D1180" t="s">
        <v>21</v>
      </c>
      <c r="E1180" t="s">
        <v>21</v>
      </c>
    </row>
    <row r="1181" spans="1:5" x14ac:dyDescent="0.15">
      <c r="A1181" t="s">
        <v>9849</v>
      </c>
      <c r="B1181" t="s">
        <v>21</v>
      </c>
      <c r="C1181" t="s">
        <v>9349</v>
      </c>
      <c r="D1181" t="s">
        <v>21</v>
      </c>
      <c r="E1181" t="s">
        <v>21</v>
      </c>
    </row>
    <row r="1182" spans="1:5" x14ac:dyDescent="0.15">
      <c r="A1182" t="s">
        <v>9850</v>
      </c>
      <c r="B1182" t="s">
        <v>21</v>
      </c>
      <c r="C1182" t="s">
        <v>9679</v>
      </c>
      <c r="D1182" t="s">
        <v>21</v>
      </c>
      <c r="E1182" t="s">
        <v>21</v>
      </c>
    </row>
    <row r="1183" spans="1:5" x14ac:dyDescent="0.15">
      <c r="A1183" t="s">
        <v>9851</v>
      </c>
      <c r="B1183" t="s">
        <v>21</v>
      </c>
      <c r="C1183" t="s">
        <v>9852</v>
      </c>
      <c r="D1183" t="s">
        <v>21</v>
      </c>
      <c r="E1183" t="s">
        <v>21</v>
      </c>
    </row>
    <row r="1184" spans="1:5" x14ac:dyDescent="0.15">
      <c r="A1184" t="s">
        <v>9853</v>
      </c>
      <c r="B1184" t="s">
        <v>21</v>
      </c>
      <c r="C1184" t="s">
        <v>7700</v>
      </c>
      <c r="D1184" t="s">
        <v>21</v>
      </c>
      <c r="E1184" t="s">
        <v>21</v>
      </c>
    </row>
    <row r="1185" spans="1:5" x14ac:dyDescent="0.15">
      <c r="A1185" t="s">
        <v>9854</v>
      </c>
      <c r="B1185" t="s">
        <v>21</v>
      </c>
      <c r="C1185" t="s">
        <v>7732</v>
      </c>
      <c r="D1185" t="s">
        <v>21</v>
      </c>
      <c r="E1185" t="s">
        <v>21</v>
      </c>
    </row>
    <row r="1186" spans="1:5" x14ac:dyDescent="0.15">
      <c r="A1186" t="s">
        <v>9855</v>
      </c>
      <c r="B1186" t="s">
        <v>21</v>
      </c>
      <c r="C1186" t="s">
        <v>9856</v>
      </c>
      <c r="D1186" t="s">
        <v>21</v>
      </c>
      <c r="E1186" t="s">
        <v>21</v>
      </c>
    </row>
    <row r="1187" spans="1:5" x14ac:dyDescent="0.15">
      <c r="A1187" t="s">
        <v>9857</v>
      </c>
      <c r="B1187" t="s">
        <v>21</v>
      </c>
      <c r="C1187" t="s">
        <v>7700</v>
      </c>
      <c r="D1187" t="s">
        <v>21</v>
      </c>
      <c r="E1187" t="s">
        <v>21</v>
      </c>
    </row>
    <row r="1188" spans="1:5" x14ac:dyDescent="0.15">
      <c r="A1188" t="s">
        <v>9858</v>
      </c>
      <c r="B1188" t="s">
        <v>21</v>
      </c>
      <c r="C1188" t="s">
        <v>9859</v>
      </c>
      <c r="D1188" t="s">
        <v>21</v>
      </c>
      <c r="E1188" t="s">
        <v>21</v>
      </c>
    </row>
    <row r="1189" spans="1:5" x14ac:dyDescent="0.15">
      <c r="A1189" t="s">
        <v>9860</v>
      </c>
      <c r="B1189" t="s">
        <v>21</v>
      </c>
      <c r="C1189" t="s">
        <v>9859</v>
      </c>
      <c r="D1189" t="s">
        <v>21</v>
      </c>
      <c r="E1189" t="s">
        <v>21</v>
      </c>
    </row>
    <row r="1190" spans="1:5" x14ac:dyDescent="0.15">
      <c r="A1190" t="s">
        <v>9861</v>
      </c>
      <c r="B1190" t="s">
        <v>21</v>
      </c>
      <c r="C1190" t="s">
        <v>7700</v>
      </c>
      <c r="D1190" t="s">
        <v>21</v>
      </c>
      <c r="E1190" t="s">
        <v>21</v>
      </c>
    </row>
    <row r="1191" spans="1:5" x14ac:dyDescent="0.15">
      <c r="A1191" t="s">
        <v>9862</v>
      </c>
      <c r="B1191" t="s">
        <v>21</v>
      </c>
      <c r="C1191" t="s">
        <v>9856</v>
      </c>
      <c r="D1191" t="s">
        <v>21</v>
      </c>
      <c r="E1191" t="s">
        <v>21</v>
      </c>
    </row>
    <row r="1192" spans="1:5" x14ac:dyDescent="0.15">
      <c r="A1192" t="s">
        <v>9863</v>
      </c>
      <c r="B1192" t="s">
        <v>21</v>
      </c>
      <c r="C1192" t="s">
        <v>9864</v>
      </c>
      <c r="D1192" t="s">
        <v>21</v>
      </c>
      <c r="E1192" t="s">
        <v>21</v>
      </c>
    </row>
    <row r="1193" spans="1:5" x14ac:dyDescent="0.15">
      <c r="A1193" t="s">
        <v>9865</v>
      </c>
      <c r="B1193" t="s">
        <v>21</v>
      </c>
      <c r="C1193" t="s">
        <v>9866</v>
      </c>
      <c r="D1193" t="s">
        <v>21</v>
      </c>
      <c r="E1193" t="s">
        <v>21</v>
      </c>
    </row>
    <row r="1194" spans="1:5" x14ac:dyDescent="0.15">
      <c r="A1194" t="s">
        <v>9867</v>
      </c>
      <c r="B1194" t="s">
        <v>21</v>
      </c>
      <c r="C1194" t="s">
        <v>9868</v>
      </c>
      <c r="D1194" t="s">
        <v>21</v>
      </c>
      <c r="E1194" t="s">
        <v>21</v>
      </c>
    </row>
    <row r="1195" spans="1:5" x14ac:dyDescent="0.15">
      <c r="A1195" t="s">
        <v>9869</v>
      </c>
      <c r="B1195" t="s">
        <v>21</v>
      </c>
      <c r="C1195" t="s">
        <v>9868</v>
      </c>
      <c r="D1195" t="s">
        <v>21</v>
      </c>
      <c r="E1195" t="s">
        <v>21</v>
      </c>
    </row>
    <row r="1196" spans="1:5" x14ac:dyDescent="0.15">
      <c r="A1196" t="s">
        <v>9870</v>
      </c>
      <c r="B1196" t="s">
        <v>21</v>
      </c>
      <c r="C1196" t="s">
        <v>8749</v>
      </c>
      <c r="D1196" t="s">
        <v>21</v>
      </c>
      <c r="E1196" t="s">
        <v>21</v>
      </c>
    </row>
    <row r="1197" spans="1:5" x14ac:dyDescent="0.15">
      <c r="A1197" t="s">
        <v>9871</v>
      </c>
      <c r="B1197" t="s">
        <v>21</v>
      </c>
      <c r="C1197" t="s">
        <v>9872</v>
      </c>
      <c r="D1197" t="s">
        <v>21</v>
      </c>
      <c r="E1197" t="s">
        <v>21</v>
      </c>
    </row>
    <row r="1198" spans="1:5" x14ac:dyDescent="0.15">
      <c r="A1198" t="s">
        <v>9873</v>
      </c>
      <c r="B1198" t="s">
        <v>21</v>
      </c>
      <c r="C1198" t="s">
        <v>7869</v>
      </c>
      <c r="D1198" t="s">
        <v>21</v>
      </c>
      <c r="E1198" t="s">
        <v>21</v>
      </c>
    </row>
    <row r="1199" spans="1:5" x14ac:dyDescent="0.15">
      <c r="A1199" t="s">
        <v>9874</v>
      </c>
      <c r="B1199" t="s">
        <v>21</v>
      </c>
      <c r="C1199" t="s">
        <v>9875</v>
      </c>
      <c r="D1199" t="s">
        <v>21</v>
      </c>
      <c r="E1199" t="s">
        <v>21</v>
      </c>
    </row>
    <row r="1200" spans="1:5" x14ac:dyDescent="0.15">
      <c r="A1200" t="s">
        <v>9876</v>
      </c>
      <c r="B1200" t="s">
        <v>21</v>
      </c>
      <c r="C1200" t="s">
        <v>9877</v>
      </c>
      <c r="D1200" t="s">
        <v>9878</v>
      </c>
      <c r="E1200" t="s">
        <v>21</v>
      </c>
    </row>
    <row r="1201" spans="1:5" x14ac:dyDescent="0.15">
      <c r="A1201" t="s">
        <v>9879</v>
      </c>
      <c r="B1201" t="s">
        <v>21</v>
      </c>
      <c r="C1201" t="s">
        <v>9880</v>
      </c>
      <c r="D1201" t="s">
        <v>21</v>
      </c>
      <c r="E1201" t="s">
        <v>21</v>
      </c>
    </row>
    <row r="1202" spans="1:5" x14ac:dyDescent="0.15">
      <c r="A1202" t="s">
        <v>9881</v>
      </c>
      <c r="B1202" t="s">
        <v>21</v>
      </c>
      <c r="C1202" t="s">
        <v>9882</v>
      </c>
      <c r="D1202" t="s">
        <v>21</v>
      </c>
      <c r="E1202" t="s">
        <v>21</v>
      </c>
    </row>
    <row r="1203" spans="1:5" x14ac:dyDescent="0.15">
      <c r="A1203" t="s">
        <v>9883</v>
      </c>
      <c r="B1203" t="s">
        <v>21</v>
      </c>
      <c r="C1203" t="s">
        <v>7935</v>
      </c>
      <c r="D1203" t="s">
        <v>21</v>
      </c>
      <c r="E1203" t="s">
        <v>21</v>
      </c>
    </row>
    <row r="1204" spans="1:5" x14ac:dyDescent="0.15">
      <c r="A1204" t="s">
        <v>9884</v>
      </c>
      <c r="B1204" t="s">
        <v>21</v>
      </c>
      <c r="C1204" t="s">
        <v>9885</v>
      </c>
      <c r="D1204" t="s">
        <v>21</v>
      </c>
      <c r="E1204" t="s">
        <v>21</v>
      </c>
    </row>
    <row r="1205" spans="1:5" x14ac:dyDescent="0.15">
      <c r="A1205" t="s">
        <v>9886</v>
      </c>
      <c r="B1205" t="s">
        <v>21</v>
      </c>
      <c r="C1205" t="s">
        <v>8372</v>
      </c>
      <c r="D1205" t="s">
        <v>21</v>
      </c>
      <c r="E1205" t="s">
        <v>21</v>
      </c>
    </row>
    <row r="1206" spans="1:5" x14ac:dyDescent="0.15">
      <c r="A1206" t="s">
        <v>9887</v>
      </c>
      <c r="B1206" t="s">
        <v>21</v>
      </c>
      <c r="C1206" t="s">
        <v>9888</v>
      </c>
      <c r="D1206" t="s">
        <v>21</v>
      </c>
      <c r="E1206" t="s">
        <v>21</v>
      </c>
    </row>
    <row r="1207" spans="1:5" x14ac:dyDescent="0.15">
      <c r="A1207" t="s">
        <v>9889</v>
      </c>
      <c r="B1207" t="s">
        <v>21</v>
      </c>
      <c r="C1207" t="s">
        <v>9890</v>
      </c>
      <c r="D1207" t="s">
        <v>21</v>
      </c>
      <c r="E1207" t="s">
        <v>21</v>
      </c>
    </row>
    <row r="1208" spans="1:5" x14ac:dyDescent="0.15">
      <c r="A1208" t="s">
        <v>9891</v>
      </c>
      <c r="B1208" t="s">
        <v>21</v>
      </c>
      <c r="C1208" t="s">
        <v>9892</v>
      </c>
      <c r="D1208" t="s">
        <v>21</v>
      </c>
      <c r="E1208" t="s">
        <v>21</v>
      </c>
    </row>
    <row r="1209" spans="1:5" x14ac:dyDescent="0.15">
      <c r="A1209" t="s">
        <v>9893</v>
      </c>
      <c r="B1209" t="s">
        <v>21</v>
      </c>
      <c r="C1209" t="s">
        <v>9894</v>
      </c>
      <c r="D1209" t="s">
        <v>21</v>
      </c>
      <c r="E1209" t="s">
        <v>21</v>
      </c>
    </row>
    <row r="1210" spans="1:5" x14ac:dyDescent="0.15">
      <c r="A1210" t="s">
        <v>9895</v>
      </c>
      <c r="B1210" t="s">
        <v>21</v>
      </c>
      <c r="C1210" t="s">
        <v>7853</v>
      </c>
      <c r="D1210" t="s">
        <v>7854</v>
      </c>
      <c r="E1210" t="s">
        <v>21</v>
      </c>
    </row>
    <row r="1211" spans="1:5" x14ac:dyDescent="0.15">
      <c r="A1211" t="s">
        <v>9896</v>
      </c>
      <c r="B1211" t="s">
        <v>21</v>
      </c>
      <c r="C1211" t="s">
        <v>9897</v>
      </c>
      <c r="D1211" t="s">
        <v>21</v>
      </c>
      <c r="E1211" t="s">
        <v>21</v>
      </c>
    </row>
    <row r="1212" spans="1:5" x14ac:dyDescent="0.15">
      <c r="A1212" t="s">
        <v>9898</v>
      </c>
      <c r="B1212" t="s">
        <v>21</v>
      </c>
      <c r="C1212" t="s">
        <v>9899</v>
      </c>
      <c r="D1212" t="s">
        <v>21</v>
      </c>
      <c r="E1212" t="s">
        <v>21</v>
      </c>
    </row>
    <row r="1213" spans="1:5" x14ac:dyDescent="0.15">
      <c r="A1213" t="s">
        <v>9900</v>
      </c>
      <c r="B1213" t="s">
        <v>21</v>
      </c>
      <c r="C1213" t="s">
        <v>9901</v>
      </c>
      <c r="D1213" t="s">
        <v>21</v>
      </c>
      <c r="E1213" t="s">
        <v>21</v>
      </c>
    </row>
    <row r="1214" spans="1:5" x14ac:dyDescent="0.15">
      <c r="A1214" t="s">
        <v>9902</v>
      </c>
      <c r="B1214" t="s">
        <v>21</v>
      </c>
      <c r="C1214" t="s">
        <v>9903</v>
      </c>
      <c r="D1214" t="s">
        <v>21</v>
      </c>
      <c r="E1214" t="s">
        <v>21</v>
      </c>
    </row>
    <row r="1215" spans="1:5" x14ac:dyDescent="0.15">
      <c r="A1215" t="s">
        <v>9904</v>
      </c>
      <c r="B1215" t="s">
        <v>21</v>
      </c>
      <c r="C1215" t="s">
        <v>9905</v>
      </c>
      <c r="D1215" t="s">
        <v>21</v>
      </c>
      <c r="E1215" t="s">
        <v>21</v>
      </c>
    </row>
    <row r="1216" spans="1:5" x14ac:dyDescent="0.15">
      <c r="A1216" t="s">
        <v>9906</v>
      </c>
      <c r="B1216" t="s">
        <v>21</v>
      </c>
      <c r="C1216" t="s">
        <v>9907</v>
      </c>
      <c r="D1216" t="s">
        <v>21</v>
      </c>
      <c r="E1216" t="s">
        <v>21</v>
      </c>
    </row>
    <row r="1217" spans="1:5" x14ac:dyDescent="0.15">
      <c r="A1217" t="s">
        <v>9908</v>
      </c>
      <c r="B1217" t="s">
        <v>21</v>
      </c>
      <c r="C1217" t="s">
        <v>9909</v>
      </c>
      <c r="D1217" t="s">
        <v>21</v>
      </c>
      <c r="E1217" t="s">
        <v>21</v>
      </c>
    </row>
    <row r="1218" spans="1:5" x14ac:dyDescent="0.15">
      <c r="A1218" t="s">
        <v>9910</v>
      </c>
      <c r="B1218" t="s">
        <v>21</v>
      </c>
      <c r="C1218" t="s">
        <v>8276</v>
      </c>
      <c r="D1218" t="s">
        <v>21</v>
      </c>
      <c r="E1218" t="s">
        <v>21</v>
      </c>
    </row>
    <row r="1219" spans="1:5" x14ac:dyDescent="0.15">
      <c r="A1219" t="s">
        <v>9911</v>
      </c>
      <c r="B1219" t="s">
        <v>21</v>
      </c>
      <c r="C1219" t="s">
        <v>8882</v>
      </c>
      <c r="D1219" t="s">
        <v>21</v>
      </c>
      <c r="E1219" t="s">
        <v>21</v>
      </c>
    </row>
    <row r="1220" spans="1:5" x14ac:dyDescent="0.15">
      <c r="A1220" t="s">
        <v>9912</v>
      </c>
      <c r="B1220" t="s">
        <v>21</v>
      </c>
      <c r="C1220" t="s">
        <v>9913</v>
      </c>
      <c r="D1220" t="s">
        <v>21</v>
      </c>
      <c r="E1220" t="s">
        <v>21</v>
      </c>
    </row>
    <row r="1221" spans="1:5" x14ac:dyDescent="0.15">
      <c r="A1221" t="s">
        <v>9914</v>
      </c>
      <c r="B1221" t="s">
        <v>21</v>
      </c>
      <c r="C1221" t="s">
        <v>9915</v>
      </c>
      <c r="D1221" t="s">
        <v>21</v>
      </c>
      <c r="E1221" t="s">
        <v>21</v>
      </c>
    </row>
    <row r="1222" spans="1:5" x14ac:dyDescent="0.15">
      <c r="A1222" t="s">
        <v>9916</v>
      </c>
      <c r="B1222" t="s">
        <v>21</v>
      </c>
      <c r="C1222" t="s">
        <v>9917</v>
      </c>
      <c r="D1222" t="s">
        <v>9918</v>
      </c>
      <c r="E1222" t="s">
        <v>21</v>
      </c>
    </row>
    <row r="1223" spans="1:5" x14ac:dyDescent="0.15">
      <c r="A1223" t="s">
        <v>9919</v>
      </c>
      <c r="B1223" t="s">
        <v>21</v>
      </c>
      <c r="C1223" t="s">
        <v>9920</v>
      </c>
      <c r="D1223" t="s">
        <v>21</v>
      </c>
      <c r="E1223" t="s">
        <v>21</v>
      </c>
    </row>
    <row r="1224" spans="1:5" x14ac:dyDescent="0.15">
      <c r="A1224" t="s">
        <v>9921</v>
      </c>
      <c r="B1224" t="s">
        <v>21</v>
      </c>
      <c r="C1224" t="s">
        <v>9922</v>
      </c>
      <c r="D1224" t="s">
        <v>21</v>
      </c>
      <c r="E1224" t="s">
        <v>21</v>
      </c>
    </row>
    <row r="1225" spans="1:5" x14ac:dyDescent="0.15">
      <c r="A1225" t="s">
        <v>9923</v>
      </c>
      <c r="B1225" t="s">
        <v>21</v>
      </c>
      <c r="C1225" t="s">
        <v>9924</v>
      </c>
      <c r="D1225" t="s">
        <v>21</v>
      </c>
      <c r="E1225" t="s">
        <v>21</v>
      </c>
    </row>
    <row r="1226" spans="1:5" x14ac:dyDescent="0.15">
      <c r="A1226" t="s">
        <v>9925</v>
      </c>
      <c r="B1226" t="s">
        <v>21</v>
      </c>
      <c r="C1226" t="s">
        <v>8542</v>
      </c>
      <c r="D1226" t="s">
        <v>21</v>
      </c>
      <c r="E1226" t="s">
        <v>21</v>
      </c>
    </row>
    <row r="1227" spans="1:5" x14ac:dyDescent="0.15">
      <c r="A1227" t="s">
        <v>9926</v>
      </c>
      <c r="B1227" t="s">
        <v>21</v>
      </c>
      <c r="C1227" t="s">
        <v>9219</v>
      </c>
      <c r="D1227" t="s">
        <v>21</v>
      </c>
      <c r="E1227" t="s">
        <v>21</v>
      </c>
    </row>
    <row r="1228" spans="1:5" x14ac:dyDescent="0.15">
      <c r="A1228" t="s">
        <v>9927</v>
      </c>
      <c r="B1228" t="s">
        <v>21</v>
      </c>
      <c r="C1228" t="s">
        <v>9928</v>
      </c>
      <c r="D1228" t="s">
        <v>21</v>
      </c>
      <c r="E1228" t="s">
        <v>21</v>
      </c>
    </row>
    <row r="1229" spans="1:5" x14ac:dyDescent="0.15">
      <c r="A1229" t="s">
        <v>9929</v>
      </c>
      <c r="B1229" t="s">
        <v>21</v>
      </c>
      <c r="C1229" t="s">
        <v>9930</v>
      </c>
      <c r="D1229" t="s">
        <v>21</v>
      </c>
      <c r="E1229" t="s">
        <v>21</v>
      </c>
    </row>
    <row r="1230" spans="1:5" x14ac:dyDescent="0.15">
      <c r="A1230" t="s">
        <v>9931</v>
      </c>
      <c r="B1230" t="s">
        <v>21</v>
      </c>
      <c r="C1230" t="s">
        <v>9932</v>
      </c>
      <c r="D1230" t="s">
        <v>21</v>
      </c>
      <c r="E1230" t="s">
        <v>21</v>
      </c>
    </row>
    <row r="1231" spans="1:5" x14ac:dyDescent="0.15">
      <c r="A1231" t="s">
        <v>9933</v>
      </c>
      <c r="B1231" t="s">
        <v>21</v>
      </c>
      <c r="C1231" t="s">
        <v>9934</v>
      </c>
      <c r="D1231" t="s">
        <v>21</v>
      </c>
      <c r="E1231" t="s">
        <v>21</v>
      </c>
    </row>
    <row r="1232" spans="1:5" x14ac:dyDescent="0.15">
      <c r="A1232" t="s">
        <v>9935</v>
      </c>
      <c r="B1232" t="s">
        <v>21</v>
      </c>
      <c r="C1232" t="s">
        <v>9936</v>
      </c>
      <c r="D1232" t="s">
        <v>21</v>
      </c>
      <c r="E1232" t="s">
        <v>21</v>
      </c>
    </row>
    <row r="1233" spans="1:5" x14ac:dyDescent="0.15">
      <c r="A1233" t="s">
        <v>9937</v>
      </c>
      <c r="B1233" t="s">
        <v>21</v>
      </c>
      <c r="C1233" t="s">
        <v>9938</v>
      </c>
      <c r="D1233" t="s">
        <v>9939</v>
      </c>
      <c r="E1233" t="s">
        <v>21</v>
      </c>
    </row>
    <row r="1234" spans="1:5" x14ac:dyDescent="0.15">
      <c r="A1234" t="s">
        <v>9940</v>
      </c>
      <c r="B1234" t="s">
        <v>21</v>
      </c>
      <c r="C1234" t="s">
        <v>9941</v>
      </c>
      <c r="D1234" t="s">
        <v>21</v>
      </c>
      <c r="E1234" t="s">
        <v>21</v>
      </c>
    </row>
    <row r="1235" spans="1:5" x14ac:dyDescent="0.15">
      <c r="A1235" t="s">
        <v>9942</v>
      </c>
      <c r="B1235" t="s">
        <v>21</v>
      </c>
      <c r="C1235" t="s">
        <v>9943</v>
      </c>
      <c r="D1235" t="s">
        <v>21</v>
      </c>
      <c r="E1235" t="s">
        <v>21</v>
      </c>
    </row>
    <row r="1236" spans="1:5" x14ac:dyDescent="0.15">
      <c r="A1236" t="s">
        <v>9944</v>
      </c>
      <c r="B1236" t="s">
        <v>21</v>
      </c>
      <c r="C1236" t="s">
        <v>9945</v>
      </c>
      <c r="D1236" t="s">
        <v>21</v>
      </c>
      <c r="E1236" t="s">
        <v>21</v>
      </c>
    </row>
    <row r="1237" spans="1:5" x14ac:dyDescent="0.15">
      <c r="A1237" t="s">
        <v>9946</v>
      </c>
      <c r="B1237" t="s">
        <v>21</v>
      </c>
      <c r="C1237" t="s">
        <v>7840</v>
      </c>
      <c r="D1237" t="s">
        <v>21</v>
      </c>
      <c r="E1237" t="s">
        <v>21</v>
      </c>
    </row>
    <row r="1238" spans="1:5" x14ac:dyDescent="0.15">
      <c r="A1238" t="s">
        <v>9947</v>
      </c>
      <c r="B1238" t="s">
        <v>21</v>
      </c>
      <c r="C1238" t="s">
        <v>7757</v>
      </c>
      <c r="D1238" t="s">
        <v>21</v>
      </c>
      <c r="E1238" t="s">
        <v>21</v>
      </c>
    </row>
    <row r="1239" spans="1:5" x14ac:dyDescent="0.15">
      <c r="A1239" t="s">
        <v>9948</v>
      </c>
      <c r="B1239" t="s">
        <v>21</v>
      </c>
      <c r="C1239" t="s">
        <v>9949</v>
      </c>
      <c r="D1239" t="s">
        <v>21</v>
      </c>
      <c r="E1239" t="s">
        <v>21</v>
      </c>
    </row>
    <row r="1240" spans="1:5" x14ac:dyDescent="0.15">
      <c r="A1240" t="s">
        <v>9950</v>
      </c>
      <c r="B1240" t="s">
        <v>21</v>
      </c>
      <c r="C1240" t="s">
        <v>7732</v>
      </c>
      <c r="D1240" t="s">
        <v>21</v>
      </c>
      <c r="E1240" t="s">
        <v>21</v>
      </c>
    </row>
    <row r="1241" spans="1:5" x14ac:dyDescent="0.15">
      <c r="A1241" t="s">
        <v>9951</v>
      </c>
      <c r="B1241" t="s">
        <v>21</v>
      </c>
      <c r="C1241" t="s">
        <v>9952</v>
      </c>
      <c r="D1241" t="s">
        <v>21</v>
      </c>
      <c r="E1241" t="s">
        <v>21</v>
      </c>
    </row>
    <row r="1242" spans="1:5" x14ac:dyDescent="0.15">
      <c r="A1242" t="s">
        <v>9953</v>
      </c>
      <c r="B1242" t="s">
        <v>21</v>
      </c>
      <c r="C1242" t="s">
        <v>8300</v>
      </c>
      <c r="D1242" t="s">
        <v>21</v>
      </c>
      <c r="E1242" t="s">
        <v>21</v>
      </c>
    </row>
    <row r="1243" spans="1:5" x14ac:dyDescent="0.15">
      <c r="A1243" t="s">
        <v>9954</v>
      </c>
      <c r="B1243" t="s">
        <v>9955</v>
      </c>
      <c r="C1243" t="s">
        <v>9956</v>
      </c>
      <c r="D1243" t="s">
        <v>21</v>
      </c>
      <c r="E1243" t="s">
        <v>21</v>
      </c>
    </row>
    <row r="1244" spans="1:5" x14ac:dyDescent="0.15">
      <c r="A1244" t="s">
        <v>9957</v>
      </c>
      <c r="B1244" t="s">
        <v>21</v>
      </c>
      <c r="C1244" t="s">
        <v>7700</v>
      </c>
      <c r="D1244" t="s">
        <v>21</v>
      </c>
      <c r="E1244" t="s">
        <v>21</v>
      </c>
    </row>
    <row r="1245" spans="1:5" x14ac:dyDescent="0.15">
      <c r="A1245" t="s">
        <v>9958</v>
      </c>
      <c r="B1245" t="s">
        <v>21</v>
      </c>
      <c r="C1245" t="s">
        <v>8570</v>
      </c>
      <c r="D1245" t="s">
        <v>21</v>
      </c>
      <c r="E1245" t="s">
        <v>21</v>
      </c>
    </row>
    <row r="1246" spans="1:5" x14ac:dyDescent="0.15">
      <c r="A1246" t="s">
        <v>9959</v>
      </c>
      <c r="B1246" t="s">
        <v>21</v>
      </c>
      <c r="C1246" t="s">
        <v>9513</v>
      </c>
      <c r="D1246" t="s">
        <v>21</v>
      </c>
      <c r="E1246" t="s">
        <v>21</v>
      </c>
    </row>
    <row r="1247" spans="1:5" x14ac:dyDescent="0.15">
      <c r="A1247" t="s">
        <v>9960</v>
      </c>
      <c r="B1247" t="s">
        <v>21</v>
      </c>
      <c r="C1247" t="s">
        <v>9961</v>
      </c>
      <c r="D1247" t="s">
        <v>21</v>
      </c>
      <c r="E1247" t="s">
        <v>21</v>
      </c>
    </row>
    <row r="1248" spans="1:5" x14ac:dyDescent="0.15">
      <c r="A1248" t="s">
        <v>9962</v>
      </c>
      <c r="B1248" t="s">
        <v>21</v>
      </c>
      <c r="C1248" t="s">
        <v>9963</v>
      </c>
      <c r="D1248" t="s">
        <v>9964</v>
      </c>
      <c r="E1248" t="s">
        <v>21</v>
      </c>
    </row>
    <row r="1249" spans="1:5" x14ac:dyDescent="0.15">
      <c r="A1249" t="s">
        <v>9965</v>
      </c>
      <c r="B1249" t="s">
        <v>21</v>
      </c>
      <c r="C1249" t="s">
        <v>9966</v>
      </c>
      <c r="D1249" t="s">
        <v>21</v>
      </c>
      <c r="E1249" t="s">
        <v>21</v>
      </c>
    </row>
    <row r="1250" spans="1:5" x14ac:dyDescent="0.15">
      <c r="A1250" t="s">
        <v>9967</v>
      </c>
      <c r="B1250" t="s">
        <v>21</v>
      </c>
      <c r="C1250" t="s">
        <v>9735</v>
      </c>
      <c r="D1250" t="s">
        <v>21</v>
      </c>
      <c r="E1250" t="s">
        <v>21</v>
      </c>
    </row>
    <row r="1251" spans="1:5" x14ac:dyDescent="0.15">
      <c r="A1251" t="s">
        <v>9968</v>
      </c>
      <c r="B1251" t="s">
        <v>21</v>
      </c>
      <c r="C1251" t="s">
        <v>9969</v>
      </c>
      <c r="D1251" t="s">
        <v>21</v>
      </c>
      <c r="E1251" t="s">
        <v>21</v>
      </c>
    </row>
    <row r="1252" spans="1:5" x14ac:dyDescent="0.15">
      <c r="A1252" t="s">
        <v>9970</v>
      </c>
      <c r="B1252" t="s">
        <v>21</v>
      </c>
      <c r="C1252" t="s">
        <v>9971</v>
      </c>
      <c r="D1252" t="s">
        <v>21</v>
      </c>
      <c r="E1252" t="s">
        <v>21</v>
      </c>
    </row>
    <row r="1253" spans="1:5" x14ac:dyDescent="0.15">
      <c r="A1253" t="s">
        <v>9972</v>
      </c>
      <c r="B1253" t="s">
        <v>21</v>
      </c>
      <c r="C1253" t="s">
        <v>9973</v>
      </c>
      <c r="D1253" t="s">
        <v>21</v>
      </c>
      <c r="E1253" t="s">
        <v>21</v>
      </c>
    </row>
    <row r="1254" spans="1:5" x14ac:dyDescent="0.15">
      <c r="A1254" t="s">
        <v>9974</v>
      </c>
      <c r="B1254" t="s">
        <v>21</v>
      </c>
      <c r="C1254" t="s">
        <v>9975</v>
      </c>
      <c r="D1254" t="s">
        <v>21</v>
      </c>
      <c r="E1254" t="s">
        <v>21</v>
      </c>
    </row>
    <row r="1255" spans="1:5" x14ac:dyDescent="0.15">
      <c r="A1255" t="s">
        <v>9976</v>
      </c>
      <c r="B1255" t="s">
        <v>21</v>
      </c>
      <c r="C1255" t="s">
        <v>9977</v>
      </c>
      <c r="D1255" t="s">
        <v>21</v>
      </c>
      <c r="E1255" t="s">
        <v>21</v>
      </c>
    </row>
    <row r="1256" spans="1:5" x14ac:dyDescent="0.15">
      <c r="A1256" t="s">
        <v>9978</v>
      </c>
      <c r="B1256" t="s">
        <v>21</v>
      </c>
      <c r="C1256" t="s">
        <v>9979</v>
      </c>
      <c r="D1256" t="s">
        <v>21</v>
      </c>
      <c r="E1256" t="s">
        <v>21</v>
      </c>
    </row>
    <row r="1257" spans="1:5" x14ac:dyDescent="0.15">
      <c r="A1257" t="s">
        <v>9980</v>
      </c>
      <c r="B1257" t="s">
        <v>21</v>
      </c>
      <c r="C1257" t="s">
        <v>9981</v>
      </c>
      <c r="D1257" t="s">
        <v>21</v>
      </c>
      <c r="E1257" t="s">
        <v>21</v>
      </c>
    </row>
    <row r="1258" spans="1:5" x14ac:dyDescent="0.15">
      <c r="A1258" t="s">
        <v>9982</v>
      </c>
      <c r="B1258" t="s">
        <v>21</v>
      </c>
      <c r="C1258" t="s">
        <v>7749</v>
      </c>
      <c r="D1258" t="s">
        <v>21</v>
      </c>
      <c r="E1258" t="s">
        <v>21</v>
      </c>
    </row>
    <row r="1259" spans="1:5" x14ac:dyDescent="0.15">
      <c r="A1259" t="s">
        <v>9983</v>
      </c>
      <c r="B1259" t="s">
        <v>21</v>
      </c>
      <c r="C1259" t="s">
        <v>9209</v>
      </c>
      <c r="D1259" t="s">
        <v>21</v>
      </c>
      <c r="E1259" t="s">
        <v>21</v>
      </c>
    </row>
    <row r="1260" spans="1:5" x14ac:dyDescent="0.15">
      <c r="A1260" t="s">
        <v>9984</v>
      </c>
      <c r="B1260" t="s">
        <v>21</v>
      </c>
      <c r="C1260" t="s">
        <v>9985</v>
      </c>
      <c r="D1260" t="s">
        <v>21</v>
      </c>
      <c r="E1260" t="s">
        <v>21</v>
      </c>
    </row>
    <row r="1261" spans="1:5" x14ac:dyDescent="0.15">
      <c r="A1261" t="s">
        <v>9986</v>
      </c>
      <c r="B1261" t="s">
        <v>21</v>
      </c>
      <c r="C1261" t="s">
        <v>9987</v>
      </c>
      <c r="D1261" t="s">
        <v>21</v>
      </c>
      <c r="E1261" t="s">
        <v>21</v>
      </c>
    </row>
    <row r="1262" spans="1:5" x14ac:dyDescent="0.15">
      <c r="A1262" t="s">
        <v>9988</v>
      </c>
      <c r="B1262" t="s">
        <v>21</v>
      </c>
      <c r="C1262" t="s">
        <v>9989</v>
      </c>
      <c r="D1262" t="s">
        <v>21</v>
      </c>
      <c r="E1262" t="s">
        <v>21</v>
      </c>
    </row>
    <row r="1263" spans="1:5" x14ac:dyDescent="0.15">
      <c r="A1263" t="s">
        <v>9990</v>
      </c>
      <c r="B1263" t="s">
        <v>21</v>
      </c>
      <c r="C1263" t="s">
        <v>9127</v>
      </c>
      <c r="D1263" t="s">
        <v>21</v>
      </c>
      <c r="E1263" t="s">
        <v>21</v>
      </c>
    </row>
    <row r="1264" spans="1:5" x14ac:dyDescent="0.15">
      <c r="A1264" t="s">
        <v>9991</v>
      </c>
      <c r="B1264" t="s">
        <v>21</v>
      </c>
      <c r="C1264" t="s">
        <v>9125</v>
      </c>
      <c r="D1264" t="s">
        <v>21</v>
      </c>
      <c r="E1264" t="s">
        <v>21</v>
      </c>
    </row>
    <row r="1265" spans="1:5" x14ac:dyDescent="0.15">
      <c r="A1265" t="s">
        <v>9992</v>
      </c>
      <c r="B1265" t="s">
        <v>21</v>
      </c>
      <c r="C1265" t="s">
        <v>7644</v>
      </c>
      <c r="D1265" t="s">
        <v>21</v>
      </c>
      <c r="E1265" t="s">
        <v>21</v>
      </c>
    </row>
    <row r="1266" spans="1:5" x14ac:dyDescent="0.15">
      <c r="A1266" t="s">
        <v>9993</v>
      </c>
      <c r="B1266" t="s">
        <v>21</v>
      </c>
      <c r="C1266" t="s">
        <v>9994</v>
      </c>
      <c r="D1266" t="s">
        <v>21</v>
      </c>
      <c r="E1266" t="s">
        <v>21</v>
      </c>
    </row>
    <row r="1267" spans="1:5" x14ac:dyDescent="0.15">
      <c r="A1267" t="s">
        <v>9995</v>
      </c>
      <c r="B1267" t="s">
        <v>21</v>
      </c>
      <c r="C1267" t="s">
        <v>9996</v>
      </c>
      <c r="D1267" t="s">
        <v>21</v>
      </c>
      <c r="E1267" t="s">
        <v>21</v>
      </c>
    </row>
    <row r="1268" spans="1:5" x14ac:dyDescent="0.15">
      <c r="A1268" t="s">
        <v>9997</v>
      </c>
      <c r="B1268" t="s">
        <v>21</v>
      </c>
      <c r="C1268" t="s">
        <v>9998</v>
      </c>
      <c r="D1268" t="s">
        <v>21</v>
      </c>
      <c r="E1268" t="s">
        <v>21</v>
      </c>
    </row>
    <row r="1269" spans="1:5" x14ac:dyDescent="0.15">
      <c r="A1269" t="s">
        <v>9999</v>
      </c>
      <c r="B1269" t="s">
        <v>21</v>
      </c>
      <c r="C1269" t="s">
        <v>9300</v>
      </c>
      <c r="D1269" t="s">
        <v>21</v>
      </c>
      <c r="E1269" t="s">
        <v>21</v>
      </c>
    </row>
    <row r="1270" spans="1:5" x14ac:dyDescent="0.15">
      <c r="A1270" t="s">
        <v>10000</v>
      </c>
      <c r="B1270" t="s">
        <v>21</v>
      </c>
      <c r="C1270" t="s">
        <v>10001</v>
      </c>
      <c r="D1270" t="s">
        <v>21</v>
      </c>
      <c r="E1270" t="s">
        <v>21</v>
      </c>
    </row>
    <row r="1271" spans="1:5" x14ac:dyDescent="0.15">
      <c r="A1271" t="s">
        <v>10002</v>
      </c>
      <c r="B1271" t="s">
        <v>21</v>
      </c>
      <c r="C1271" t="s">
        <v>10003</v>
      </c>
      <c r="D1271" t="s">
        <v>21</v>
      </c>
      <c r="E1271" t="s">
        <v>21</v>
      </c>
    </row>
    <row r="1272" spans="1:5" x14ac:dyDescent="0.15">
      <c r="A1272" t="s">
        <v>10004</v>
      </c>
      <c r="B1272" t="s">
        <v>21</v>
      </c>
      <c r="C1272" t="s">
        <v>9609</v>
      </c>
      <c r="D1272" t="s">
        <v>21</v>
      </c>
      <c r="E1272" t="s">
        <v>21</v>
      </c>
    </row>
    <row r="1273" spans="1:5" x14ac:dyDescent="0.15">
      <c r="A1273" t="s">
        <v>10005</v>
      </c>
      <c r="B1273" t="s">
        <v>21</v>
      </c>
      <c r="C1273" t="s">
        <v>10006</v>
      </c>
      <c r="D1273" t="s">
        <v>21</v>
      </c>
      <c r="E1273" t="s">
        <v>21</v>
      </c>
    </row>
    <row r="1274" spans="1:5" x14ac:dyDescent="0.15">
      <c r="A1274" t="s">
        <v>10007</v>
      </c>
      <c r="B1274" t="s">
        <v>21</v>
      </c>
      <c r="C1274" t="s">
        <v>10008</v>
      </c>
      <c r="D1274" t="s">
        <v>21</v>
      </c>
      <c r="E1274" t="s">
        <v>21</v>
      </c>
    </row>
    <row r="1275" spans="1:5" x14ac:dyDescent="0.15">
      <c r="A1275" t="s">
        <v>10009</v>
      </c>
      <c r="B1275" t="s">
        <v>21</v>
      </c>
      <c r="C1275" t="s">
        <v>8927</v>
      </c>
      <c r="D1275" t="s">
        <v>21</v>
      </c>
      <c r="E1275" t="s">
        <v>21</v>
      </c>
    </row>
    <row r="1276" spans="1:5" x14ac:dyDescent="0.15">
      <c r="A1276" t="s">
        <v>10010</v>
      </c>
      <c r="B1276" t="s">
        <v>21</v>
      </c>
      <c r="C1276" t="s">
        <v>10011</v>
      </c>
      <c r="D1276" t="s">
        <v>21</v>
      </c>
      <c r="E1276" t="s">
        <v>21</v>
      </c>
    </row>
    <row r="1277" spans="1:5" x14ac:dyDescent="0.15">
      <c r="A1277" t="s">
        <v>10012</v>
      </c>
      <c r="B1277" t="s">
        <v>21</v>
      </c>
      <c r="C1277" t="s">
        <v>10013</v>
      </c>
      <c r="D1277" t="s">
        <v>21</v>
      </c>
      <c r="E1277" t="s">
        <v>21</v>
      </c>
    </row>
    <row r="1278" spans="1:5" x14ac:dyDescent="0.15">
      <c r="A1278" t="s">
        <v>10014</v>
      </c>
      <c r="B1278" t="s">
        <v>21</v>
      </c>
      <c r="C1278" t="s">
        <v>7974</v>
      </c>
      <c r="D1278" t="s">
        <v>21</v>
      </c>
      <c r="E1278" t="s">
        <v>21</v>
      </c>
    </row>
    <row r="1279" spans="1:5" x14ac:dyDescent="0.15">
      <c r="A1279" t="s">
        <v>10015</v>
      </c>
      <c r="B1279" t="s">
        <v>21</v>
      </c>
      <c r="C1279" t="s">
        <v>8847</v>
      </c>
      <c r="D1279" t="s">
        <v>21</v>
      </c>
      <c r="E1279" t="s">
        <v>21</v>
      </c>
    </row>
    <row r="1280" spans="1:5" x14ac:dyDescent="0.15">
      <c r="A1280" t="s">
        <v>10016</v>
      </c>
      <c r="B1280" t="s">
        <v>21</v>
      </c>
      <c r="C1280" t="s">
        <v>8303</v>
      </c>
      <c r="D1280" t="s">
        <v>21</v>
      </c>
      <c r="E1280" t="s">
        <v>21</v>
      </c>
    </row>
    <row r="1281" spans="1:5" x14ac:dyDescent="0.15">
      <c r="A1281" t="s">
        <v>10017</v>
      </c>
      <c r="B1281" t="s">
        <v>21</v>
      </c>
      <c r="C1281" t="s">
        <v>10018</v>
      </c>
      <c r="D1281" t="s">
        <v>21</v>
      </c>
      <c r="E1281" t="s">
        <v>21</v>
      </c>
    </row>
    <row r="1282" spans="1:5" x14ac:dyDescent="0.15">
      <c r="A1282" t="s">
        <v>10019</v>
      </c>
      <c r="B1282" t="s">
        <v>21</v>
      </c>
      <c r="C1282" t="s">
        <v>10020</v>
      </c>
      <c r="D1282" t="s">
        <v>21</v>
      </c>
      <c r="E1282" t="s">
        <v>21</v>
      </c>
    </row>
    <row r="1283" spans="1:5" x14ac:dyDescent="0.15">
      <c r="A1283" t="s">
        <v>10021</v>
      </c>
      <c r="B1283" t="s">
        <v>21</v>
      </c>
      <c r="C1283" t="s">
        <v>9913</v>
      </c>
      <c r="D1283" t="s">
        <v>21</v>
      </c>
      <c r="E1283" t="s">
        <v>21</v>
      </c>
    </row>
    <row r="1284" spans="1:5" x14ac:dyDescent="0.15">
      <c r="A1284" t="s">
        <v>10022</v>
      </c>
      <c r="B1284" t="s">
        <v>21</v>
      </c>
      <c r="C1284" t="s">
        <v>10023</v>
      </c>
      <c r="D1284" t="s">
        <v>10024</v>
      </c>
      <c r="E1284" t="s">
        <v>21</v>
      </c>
    </row>
    <row r="1285" spans="1:5" x14ac:dyDescent="0.15">
      <c r="A1285" t="s">
        <v>10025</v>
      </c>
      <c r="B1285" t="s">
        <v>21</v>
      </c>
      <c r="C1285" t="s">
        <v>7678</v>
      </c>
      <c r="D1285" t="s">
        <v>7679</v>
      </c>
      <c r="E1285" t="s">
        <v>21</v>
      </c>
    </row>
    <row r="1286" spans="1:5" x14ac:dyDescent="0.15">
      <c r="A1286" t="s">
        <v>10026</v>
      </c>
      <c r="B1286" t="s">
        <v>21</v>
      </c>
      <c r="C1286" t="s">
        <v>10027</v>
      </c>
      <c r="D1286" t="s">
        <v>21</v>
      </c>
      <c r="E1286" t="s">
        <v>21</v>
      </c>
    </row>
    <row r="1287" spans="1:5" x14ac:dyDescent="0.15">
      <c r="A1287" t="s">
        <v>10028</v>
      </c>
      <c r="B1287" t="s">
        <v>21</v>
      </c>
      <c r="C1287" t="s">
        <v>10029</v>
      </c>
      <c r="D1287" t="s">
        <v>21</v>
      </c>
      <c r="E1287" t="s">
        <v>21</v>
      </c>
    </row>
    <row r="1288" spans="1:5" x14ac:dyDescent="0.15">
      <c r="A1288" t="s">
        <v>10030</v>
      </c>
      <c r="B1288" t="s">
        <v>21</v>
      </c>
      <c r="C1288" t="s">
        <v>10031</v>
      </c>
      <c r="D1288" t="s">
        <v>21</v>
      </c>
      <c r="E1288" t="s">
        <v>21</v>
      </c>
    </row>
    <row r="1289" spans="1:5" x14ac:dyDescent="0.15">
      <c r="A1289" t="s">
        <v>10032</v>
      </c>
      <c r="B1289" t="s">
        <v>21</v>
      </c>
      <c r="C1289" t="s">
        <v>10033</v>
      </c>
      <c r="D1289" t="s">
        <v>21</v>
      </c>
      <c r="E1289" t="s">
        <v>21</v>
      </c>
    </row>
    <row r="1290" spans="1:5" x14ac:dyDescent="0.15">
      <c r="A1290" t="s">
        <v>10034</v>
      </c>
      <c r="B1290" t="s">
        <v>21</v>
      </c>
      <c r="C1290" t="s">
        <v>10035</v>
      </c>
      <c r="D1290" t="s">
        <v>21</v>
      </c>
      <c r="E1290" t="s">
        <v>21</v>
      </c>
    </row>
    <row r="1291" spans="1:5" x14ac:dyDescent="0.15">
      <c r="A1291" t="s">
        <v>10036</v>
      </c>
      <c r="B1291" t="s">
        <v>10037</v>
      </c>
      <c r="C1291" t="s">
        <v>10038</v>
      </c>
      <c r="D1291" t="s">
        <v>21</v>
      </c>
      <c r="E1291" t="s">
        <v>21</v>
      </c>
    </row>
    <row r="1292" spans="1:5" x14ac:dyDescent="0.15">
      <c r="A1292" t="s">
        <v>10039</v>
      </c>
      <c r="B1292" t="s">
        <v>21</v>
      </c>
      <c r="C1292" t="s">
        <v>9856</v>
      </c>
      <c r="D1292" t="s">
        <v>21</v>
      </c>
      <c r="E1292" t="s">
        <v>21</v>
      </c>
    </row>
    <row r="1293" spans="1:5" x14ac:dyDescent="0.15">
      <c r="A1293" t="s">
        <v>10040</v>
      </c>
      <c r="B1293" t="s">
        <v>21</v>
      </c>
      <c r="C1293" t="s">
        <v>10041</v>
      </c>
      <c r="D1293" t="s">
        <v>21</v>
      </c>
      <c r="E1293" t="s">
        <v>21</v>
      </c>
    </row>
    <row r="1294" spans="1:5" x14ac:dyDescent="0.15">
      <c r="A1294" t="s">
        <v>10042</v>
      </c>
      <c r="B1294" t="s">
        <v>21</v>
      </c>
      <c r="C1294" t="s">
        <v>10043</v>
      </c>
      <c r="D1294" t="s">
        <v>21</v>
      </c>
      <c r="E1294" t="s">
        <v>21</v>
      </c>
    </row>
    <row r="1295" spans="1:5" x14ac:dyDescent="0.15">
      <c r="A1295" t="s">
        <v>10044</v>
      </c>
      <c r="B1295" t="s">
        <v>21</v>
      </c>
      <c r="C1295" t="s">
        <v>10045</v>
      </c>
      <c r="D1295" t="s">
        <v>21</v>
      </c>
      <c r="E1295" t="s">
        <v>21</v>
      </c>
    </row>
    <row r="1296" spans="1:5" x14ac:dyDescent="0.15">
      <c r="A1296" t="s">
        <v>10046</v>
      </c>
      <c r="B1296" t="s">
        <v>21</v>
      </c>
      <c r="C1296" t="s">
        <v>10047</v>
      </c>
      <c r="D1296" t="s">
        <v>21</v>
      </c>
      <c r="E1296" t="s">
        <v>21</v>
      </c>
    </row>
    <row r="1297" spans="1:5" x14ac:dyDescent="0.15">
      <c r="A1297" t="s">
        <v>10048</v>
      </c>
      <c r="B1297" t="s">
        <v>21</v>
      </c>
      <c r="C1297" t="s">
        <v>10049</v>
      </c>
      <c r="D1297" t="s">
        <v>21</v>
      </c>
      <c r="E1297" t="s">
        <v>10050</v>
      </c>
    </row>
    <row r="1298" spans="1:5" x14ac:dyDescent="0.15">
      <c r="A1298" t="s">
        <v>10051</v>
      </c>
      <c r="B1298" t="s">
        <v>21</v>
      </c>
      <c r="C1298" t="s">
        <v>10052</v>
      </c>
      <c r="D1298" t="s">
        <v>21</v>
      </c>
      <c r="E1298" t="s">
        <v>10053</v>
      </c>
    </row>
    <row r="1299" spans="1:5" x14ac:dyDescent="0.15">
      <c r="A1299" t="s">
        <v>10054</v>
      </c>
      <c r="B1299" t="s">
        <v>21</v>
      </c>
      <c r="C1299" t="s">
        <v>10055</v>
      </c>
      <c r="D1299" t="s">
        <v>21</v>
      </c>
      <c r="E1299" t="s">
        <v>21</v>
      </c>
    </row>
    <row r="1300" spans="1:5" x14ac:dyDescent="0.15">
      <c r="A1300" t="s">
        <v>10056</v>
      </c>
      <c r="B1300" t="s">
        <v>21</v>
      </c>
      <c r="C1300" t="s">
        <v>7700</v>
      </c>
      <c r="D1300" t="s">
        <v>21</v>
      </c>
      <c r="E1300" t="s">
        <v>21</v>
      </c>
    </row>
    <row r="1301" spans="1:5" x14ac:dyDescent="0.15">
      <c r="A1301" t="s">
        <v>10057</v>
      </c>
      <c r="B1301" t="s">
        <v>21</v>
      </c>
      <c r="C1301" t="s">
        <v>10058</v>
      </c>
      <c r="D1301" t="s">
        <v>21</v>
      </c>
      <c r="E1301" t="s">
        <v>21</v>
      </c>
    </row>
    <row r="1302" spans="1:5" x14ac:dyDescent="0.15">
      <c r="A1302" t="s">
        <v>10059</v>
      </c>
      <c r="B1302" t="s">
        <v>21</v>
      </c>
      <c r="C1302" t="s">
        <v>7817</v>
      </c>
      <c r="D1302" t="s">
        <v>21</v>
      </c>
      <c r="E1302" t="s">
        <v>21</v>
      </c>
    </row>
    <row r="1303" spans="1:5" x14ac:dyDescent="0.15">
      <c r="A1303" t="s">
        <v>10060</v>
      </c>
      <c r="B1303" t="s">
        <v>21</v>
      </c>
      <c r="C1303" t="s">
        <v>10061</v>
      </c>
      <c r="D1303" t="s">
        <v>21</v>
      </c>
      <c r="E1303" t="s">
        <v>21</v>
      </c>
    </row>
    <row r="1304" spans="1:5" x14ac:dyDescent="0.15">
      <c r="A1304" t="s">
        <v>10062</v>
      </c>
      <c r="B1304" t="s">
        <v>21</v>
      </c>
      <c r="C1304" t="s">
        <v>7892</v>
      </c>
      <c r="D1304" t="s">
        <v>21</v>
      </c>
      <c r="E1304" t="s">
        <v>21</v>
      </c>
    </row>
    <row r="1305" spans="1:5" x14ac:dyDescent="0.15">
      <c r="A1305" t="s">
        <v>10063</v>
      </c>
      <c r="B1305" t="s">
        <v>21</v>
      </c>
      <c r="C1305" t="s">
        <v>10064</v>
      </c>
      <c r="D1305" t="s">
        <v>21</v>
      </c>
      <c r="E1305" t="s">
        <v>21</v>
      </c>
    </row>
    <row r="1306" spans="1:5" x14ac:dyDescent="0.15">
      <c r="A1306" t="s">
        <v>10065</v>
      </c>
      <c r="B1306" t="s">
        <v>21</v>
      </c>
      <c r="C1306" t="s">
        <v>10066</v>
      </c>
      <c r="D1306" t="s">
        <v>21</v>
      </c>
      <c r="E1306" t="s">
        <v>21</v>
      </c>
    </row>
    <row r="1307" spans="1:5" x14ac:dyDescent="0.15">
      <c r="A1307" t="s">
        <v>10067</v>
      </c>
      <c r="B1307" t="s">
        <v>9417</v>
      </c>
      <c r="C1307" t="s">
        <v>10068</v>
      </c>
      <c r="D1307" t="s">
        <v>21</v>
      </c>
      <c r="E1307" t="s">
        <v>21</v>
      </c>
    </row>
    <row r="1308" spans="1:5" x14ac:dyDescent="0.15">
      <c r="A1308" t="s">
        <v>10069</v>
      </c>
      <c r="B1308" t="s">
        <v>21</v>
      </c>
      <c r="C1308" t="s">
        <v>10070</v>
      </c>
      <c r="D1308" t="s">
        <v>21</v>
      </c>
      <c r="E1308" t="s">
        <v>21</v>
      </c>
    </row>
    <row r="1309" spans="1:5" x14ac:dyDescent="0.15">
      <c r="A1309" t="s">
        <v>10071</v>
      </c>
      <c r="B1309" t="s">
        <v>21</v>
      </c>
      <c r="C1309" t="s">
        <v>10072</v>
      </c>
      <c r="D1309" t="s">
        <v>21</v>
      </c>
      <c r="E1309" t="s">
        <v>21</v>
      </c>
    </row>
    <row r="1310" spans="1:5" x14ac:dyDescent="0.15">
      <c r="A1310" t="s">
        <v>10073</v>
      </c>
      <c r="B1310" t="s">
        <v>21</v>
      </c>
      <c r="C1310" t="s">
        <v>10074</v>
      </c>
      <c r="D1310" t="s">
        <v>21</v>
      </c>
      <c r="E1310" t="s">
        <v>21</v>
      </c>
    </row>
    <row r="1311" spans="1:5" x14ac:dyDescent="0.15">
      <c r="A1311" t="s">
        <v>10075</v>
      </c>
      <c r="B1311" t="s">
        <v>21</v>
      </c>
      <c r="C1311" t="s">
        <v>10076</v>
      </c>
      <c r="D1311" t="s">
        <v>21</v>
      </c>
      <c r="E1311" t="s">
        <v>21</v>
      </c>
    </row>
    <row r="1312" spans="1:5" x14ac:dyDescent="0.15">
      <c r="A1312" t="s">
        <v>10077</v>
      </c>
      <c r="B1312" t="s">
        <v>21</v>
      </c>
      <c r="C1312" t="s">
        <v>10078</v>
      </c>
      <c r="D1312" t="s">
        <v>21</v>
      </c>
      <c r="E1312" t="s">
        <v>21</v>
      </c>
    </row>
    <row r="1313" spans="1:5" x14ac:dyDescent="0.15">
      <c r="A1313" t="s">
        <v>10079</v>
      </c>
      <c r="B1313" t="s">
        <v>21</v>
      </c>
      <c r="C1313" t="s">
        <v>10080</v>
      </c>
      <c r="D1313" t="s">
        <v>21</v>
      </c>
      <c r="E1313" t="s">
        <v>21</v>
      </c>
    </row>
    <row r="1314" spans="1:5" x14ac:dyDescent="0.15">
      <c r="A1314" t="s">
        <v>10081</v>
      </c>
      <c r="B1314" t="s">
        <v>21</v>
      </c>
      <c r="C1314" t="s">
        <v>10082</v>
      </c>
      <c r="D1314" t="s">
        <v>21</v>
      </c>
      <c r="E1314" t="s">
        <v>21</v>
      </c>
    </row>
    <row r="1315" spans="1:5" x14ac:dyDescent="0.15">
      <c r="A1315" t="s">
        <v>10083</v>
      </c>
      <c r="B1315" t="s">
        <v>21</v>
      </c>
      <c r="C1315" t="s">
        <v>10084</v>
      </c>
      <c r="D1315" t="s">
        <v>10085</v>
      </c>
      <c r="E1315" t="s">
        <v>21</v>
      </c>
    </row>
    <row r="1316" spans="1:5" x14ac:dyDescent="0.15">
      <c r="A1316" t="s">
        <v>10086</v>
      </c>
      <c r="B1316" t="s">
        <v>21</v>
      </c>
      <c r="C1316" t="s">
        <v>10087</v>
      </c>
      <c r="D1316" t="s">
        <v>21</v>
      </c>
      <c r="E1316" t="s">
        <v>21</v>
      </c>
    </row>
    <row r="1317" spans="1:5" x14ac:dyDescent="0.15">
      <c r="A1317" t="s">
        <v>10088</v>
      </c>
      <c r="B1317" t="s">
        <v>21</v>
      </c>
      <c r="C1317" t="s">
        <v>10089</v>
      </c>
      <c r="D1317" t="s">
        <v>21</v>
      </c>
      <c r="E1317" t="s">
        <v>8226</v>
      </c>
    </row>
    <row r="1318" spans="1:5" x14ac:dyDescent="0.15">
      <c r="A1318" t="s">
        <v>10090</v>
      </c>
      <c r="B1318" t="s">
        <v>21</v>
      </c>
      <c r="C1318" t="s">
        <v>7757</v>
      </c>
      <c r="D1318" t="s">
        <v>21</v>
      </c>
      <c r="E1318" t="s">
        <v>21</v>
      </c>
    </row>
    <row r="1319" spans="1:5" x14ac:dyDescent="0.15">
      <c r="A1319" t="s">
        <v>10091</v>
      </c>
      <c r="B1319" t="s">
        <v>21</v>
      </c>
      <c r="C1319" t="s">
        <v>7732</v>
      </c>
      <c r="D1319" t="s">
        <v>21</v>
      </c>
      <c r="E1319" t="s">
        <v>21</v>
      </c>
    </row>
    <row r="1320" spans="1:5" x14ac:dyDescent="0.15">
      <c r="A1320" t="s">
        <v>10092</v>
      </c>
      <c r="B1320" t="s">
        <v>21</v>
      </c>
      <c r="C1320" t="s">
        <v>8274</v>
      </c>
      <c r="D1320" t="s">
        <v>21</v>
      </c>
      <c r="E1320" t="s">
        <v>21</v>
      </c>
    </row>
    <row r="1321" spans="1:5" x14ac:dyDescent="0.15">
      <c r="A1321" t="s">
        <v>10093</v>
      </c>
      <c r="B1321" t="s">
        <v>21</v>
      </c>
      <c r="C1321" t="s">
        <v>8276</v>
      </c>
      <c r="D1321" t="s">
        <v>21</v>
      </c>
      <c r="E1321" t="s">
        <v>21</v>
      </c>
    </row>
    <row r="1322" spans="1:5" x14ac:dyDescent="0.15">
      <c r="A1322" t="s">
        <v>10094</v>
      </c>
      <c r="B1322" t="s">
        <v>21</v>
      </c>
      <c r="C1322" t="s">
        <v>8276</v>
      </c>
      <c r="D1322" t="s">
        <v>21</v>
      </c>
      <c r="E1322" t="s">
        <v>21</v>
      </c>
    </row>
    <row r="1323" spans="1:5" x14ac:dyDescent="0.15">
      <c r="A1323" t="s">
        <v>10095</v>
      </c>
      <c r="B1323" t="s">
        <v>21</v>
      </c>
      <c r="C1323" t="s">
        <v>8160</v>
      </c>
      <c r="D1323" t="s">
        <v>8161</v>
      </c>
      <c r="E1323" t="s">
        <v>21</v>
      </c>
    </row>
    <row r="1324" spans="1:5" x14ac:dyDescent="0.15">
      <c r="A1324" t="s">
        <v>10096</v>
      </c>
      <c r="B1324" t="s">
        <v>21</v>
      </c>
      <c r="C1324" t="s">
        <v>10097</v>
      </c>
      <c r="D1324" t="s">
        <v>21</v>
      </c>
      <c r="E1324" t="s">
        <v>21</v>
      </c>
    </row>
    <row r="1325" spans="1:5" x14ac:dyDescent="0.15">
      <c r="A1325" t="s">
        <v>10098</v>
      </c>
      <c r="B1325" t="s">
        <v>21</v>
      </c>
      <c r="C1325" t="s">
        <v>10099</v>
      </c>
      <c r="D1325" t="s">
        <v>21</v>
      </c>
      <c r="E1325" t="s">
        <v>21</v>
      </c>
    </row>
    <row r="1326" spans="1:5" x14ac:dyDescent="0.15">
      <c r="A1326" t="s">
        <v>10100</v>
      </c>
      <c r="B1326" t="s">
        <v>21</v>
      </c>
      <c r="C1326" t="s">
        <v>10101</v>
      </c>
      <c r="D1326" t="s">
        <v>21</v>
      </c>
      <c r="E1326" t="s">
        <v>21</v>
      </c>
    </row>
    <row r="1327" spans="1:5" x14ac:dyDescent="0.15">
      <c r="A1327" t="s">
        <v>10102</v>
      </c>
      <c r="B1327" t="s">
        <v>21</v>
      </c>
      <c r="C1327" t="s">
        <v>10103</v>
      </c>
      <c r="D1327" t="s">
        <v>21</v>
      </c>
      <c r="E1327" t="s">
        <v>21</v>
      </c>
    </row>
    <row r="1328" spans="1:5" x14ac:dyDescent="0.15">
      <c r="A1328" t="s">
        <v>10104</v>
      </c>
      <c r="B1328" t="s">
        <v>21</v>
      </c>
      <c r="C1328" t="s">
        <v>10105</v>
      </c>
      <c r="D1328" t="s">
        <v>21</v>
      </c>
      <c r="E1328" t="s">
        <v>21</v>
      </c>
    </row>
    <row r="1329" spans="1:5" x14ac:dyDescent="0.15">
      <c r="A1329" t="s">
        <v>10106</v>
      </c>
      <c r="B1329" t="s">
        <v>21</v>
      </c>
      <c r="C1329" t="s">
        <v>10107</v>
      </c>
      <c r="D1329" t="s">
        <v>21</v>
      </c>
      <c r="E1329" t="s">
        <v>21</v>
      </c>
    </row>
    <row r="1330" spans="1:5" x14ac:dyDescent="0.15">
      <c r="A1330" t="s">
        <v>10108</v>
      </c>
      <c r="B1330" t="s">
        <v>21</v>
      </c>
      <c r="C1330" t="s">
        <v>10107</v>
      </c>
      <c r="D1330" t="s">
        <v>21</v>
      </c>
      <c r="E1330" t="s">
        <v>21</v>
      </c>
    </row>
    <row r="1331" spans="1:5" x14ac:dyDescent="0.15">
      <c r="A1331" t="s">
        <v>10109</v>
      </c>
      <c r="B1331" t="s">
        <v>21</v>
      </c>
      <c r="C1331" t="s">
        <v>8175</v>
      </c>
      <c r="D1331" t="s">
        <v>21</v>
      </c>
      <c r="E1331" t="s">
        <v>21</v>
      </c>
    </row>
    <row r="1332" spans="1:5" x14ac:dyDescent="0.15">
      <c r="A1332" t="s">
        <v>10110</v>
      </c>
      <c r="B1332" t="s">
        <v>21</v>
      </c>
      <c r="C1332" t="s">
        <v>10111</v>
      </c>
      <c r="D1332" t="s">
        <v>21</v>
      </c>
      <c r="E1332" t="s">
        <v>21</v>
      </c>
    </row>
    <row r="1333" spans="1:5" x14ac:dyDescent="0.15">
      <c r="A1333" t="s">
        <v>10112</v>
      </c>
      <c r="B1333" t="s">
        <v>21</v>
      </c>
      <c r="C1333" t="s">
        <v>10113</v>
      </c>
      <c r="D1333" t="s">
        <v>21</v>
      </c>
      <c r="E1333" t="s">
        <v>21</v>
      </c>
    </row>
    <row r="1334" spans="1:5" x14ac:dyDescent="0.15">
      <c r="A1334" t="s">
        <v>10114</v>
      </c>
      <c r="B1334" t="s">
        <v>21</v>
      </c>
      <c r="C1334" t="s">
        <v>9110</v>
      </c>
      <c r="D1334" t="s">
        <v>21</v>
      </c>
      <c r="E1334" t="s">
        <v>21</v>
      </c>
    </row>
    <row r="1335" spans="1:5" x14ac:dyDescent="0.15">
      <c r="A1335" t="s">
        <v>10115</v>
      </c>
      <c r="B1335" t="s">
        <v>21</v>
      </c>
      <c r="C1335" t="s">
        <v>10116</v>
      </c>
      <c r="D1335" t="s">
        <v>21</v>
      </c>
      <c r="E1335" t="s">
        <v>21</v>
      </c>
    </row>
    <row r="1336" spans="1:5" x14ac:dyDescent="0.15">
      <c r="A1336" t="s">
        <v>10117</v>
      </c>
      <c r="B1336" t="s">
        <v>21</v>
      </c>
      <c r="C1336" t="s">
        <v>7939</v>
      </c>
      <c r="D1336" t="s">
        <v>21</v>
      </c>
      <c r="E1336" t="s">
        <v>21</v>
      </c>
    </row>
    <row r="1337" spans="1:5" x14ac:dyDescent="0.15">
      <c r="A1337" t="s">
        <v>10118</v>
      </c>
      <c r="B1337" t="s">
        <v>21</v>
      </c>
      <c r="C1337" t="s">
        <v>10119</v>
      </c>
      <c r="D1337" t="s">
        <v>21</v>
      </c>
      <c r="E1337" t="s">
        <v>21</v>
      </c>
    </row>
    <row r="1338" spans="1:5" x14ac:dyDescent="0.15">
      <c r="A1338" t="s">
        <v>10120</v>
      </c>
      <c r="B1338" t="s">
        <v>21</v>
      </c>
      <c r="C1338" t="s">
        <v>10121</v>
      </c>
      <c r="D1338" t="s">
        <v>21</v>
      </c>
      <c r="E1338" t="s">
        <v>21</v>
      </c>
    </row>
    <row r="1339" spans="1:5" x14ac:dyDescent="0.15">
      <c r="A1339" t="s">
        <v>10122</v>
      </c>
      <c r="B1339" t="s">
        <v>21</v>
      </c>
      <c r="C1339" t="s">
        <v>10123</v>
      </c>
      <c r="D1339" t="s">
        <v>21</v>
      </c>
      <c r="E1339" t="s">
        <v>21</v>
      </c>
    </row>
    <row r="1340" spans="1:5" x14ac:dyDescent="0.15">
      <c r="A1340" t="s">
        <v>10124</v>
      </c>
      <c r="B1340" t="s">
        <v>21</v>
      </c>
      <c r="C1340" t="s">
        <v>10125</v>
      </c>
      <c r="D1340" t="s">
        <v>21</v>
      </c>
      <c r="E1340" t="s">
        <v>21</v>
      </c>
    </row>
    <row r="1341" spans="1:5" x14ac:dyDescent="0.15">
      <c r="A1341" t="s">
        <v>10126</v>
      </c>
      <c r="B1341" t="s">
        <v>21</v>
      </c>
      <c r="C1341" t="s">
        <v>10127</v>
      </c>
      <c r="D1341" t="s">
        <v>21</v>
      </c>
      <c r="E1341" t="s">
        <v>21</v>
      </c>
    </row>
    <row r="1342" spans="1:5" x14ac:dyDescent="0.15">
      <c r="A1342" t="s">
        <v>10128</v>
      </c>
      <c r="B1342" t="s">
        <v>21</v>
      </c>
      <c r="C1342" t="s">
        <v>10129</v>
      </c>
      <c r="D1342" t="s">
        <v>21</v>
      </c>
      <c r="E1342" t="s">
        <v>21</v>
      </c>
    </row>
    <row r="1343" spans="1:5" x14ac:dyDescent="0.15">
      <c r="A1343" t="s">
        <v>10130</v>
      </c>
      <c r="B1343" t="s">
        <v>21</v>
      </c>
      <c r="C1343" t="s">
        <v>10131</v>
      </c>
      <c r="D1343" t="s">
        <v>21</v>
      </c>
      <c r="E1343" t="s">
        <v>21</v>
      </c>
    </row>
    <row r="1344" spans="1:5" x14ac:dyDescent="0.15">
      <c r="A1344" t="s">
        <v>10132</v>
      </c>
      <c r="B1344" t="s">
        <v>21</v>
      </c>
      <c r="C1344" t="s">
        <v>10133</v>
      </c>
      <c r="D1344" t="s">
        <v>21</v>
      </c>
      <c r="E1344" t="s">
        <v>21</v>
      </c>
    </row>
    <row r="1345" spans="1:5" x14ac:dyDescent="0.15">
      <c r="A1345" t="s">
        <v>10134</v>
      </c>
      <c r="B1345" t="s">
        <v>21</v>
      </c>
      <c r="C1345" t="s">
        <v>10135</v>
      </c>
      <c r="D1345" t="s">
        <v>21</v>
      </c>
      <c r="E1345" t="s">
        <v>21</v>
      </c>
    </row>
    <row r="1346" spans="1:5" x14ac:dyDescent="0.15">
      <c r="A1346" t="s">
        <v>10136</v>
      </c>
      <c r="B1346" t="s">
        <v>21</v>
      </c>
      <c r="C1346" t="s">
        <v>8641</v>
      </c>
      <c r="D1346" t="s">
        <v>21</v>
      </c>
      <c r="E1346" t="s">
        <v>21</v>
      </c>
    </row>
    <row r="1347" spans="1:5" x14ac:dyDescent="0.15">
      <c r="A1347" t="s">
        <v>10137</v>
      </c>
      <c r="B1347" t="s">
        <v>21</v>
      </c>
      <c r="C1347" t="s">
        <v>10138</v>
      </c>
      <c r="D1347" t="s">
        <v>21</v>
      </c>
      <c r="E1347" t="s">
        <v>21</v>
      </c>
    </row>
    <row r="1348" spans="1:5" x14ac:dyDescent="0.15">
      <c r="A1348" t="s">
        <v>10139</v>
      </c>
      <c r="B1348" t="s">
        <v>21</v>
      </c>
      <c r="C1348" t="s">
        <v>10140</v>
      </c>
      <c r="D1348" t="s">
        <v>21</v>
      </c>
      <c r="E1348" t="s">
        <v>21</v>
      </c>
    </row>
    <row r="1349" spans="1:5" x14ac:dyDescent="0.15">
      <c r="A1349" t="s">
        <v>10141</v>
      </c>
      <c r="B1349" t="s">
        <v>21</v>
      </c>
      <c r="C1349" t="s">
        <v>10142</v>
      </c>
      <c r="D1349" t="s">
        <v>21</v>
      </c>
      <c r="E1349" t="s">
        <v>21</v>
      </c>
    </row>
    <row r="1350" spans="1:5" x14ac:dyDescent="0.15">
      <c r="A1350" t="s">
        <v>10143</v>
      </c>
      <c r="B1350" t="s">
        <v>21</v>
      </c>
      <c r="C1350" t="s">
        <v>10144</v>
      </c>
      <c r="D1350" t="s">
        <v>21</v>
      </c>
      <c r="E1350" t="s">
        <v>21</v>
      </c>
    </row>
    <row r="1351" spans="1:5" x14ac:dyDescent="0.15">
      <c r="A1351" t="s">
        <v>10145</v>
      </c>
      <c r="B1351" t="s">
        <v>21</v>
      </c>
      <c r="C1351" t="s">
        <v>10146</v>
      </c>
      <c r="D1351" t="s">
        <v>10147</v>
      </c>
      <c r="E1351" t="s">
        <v>21</v>
      </c>
    </row>
    <row r="1352" spans="1:5" x14ac:dyDescent="0.15">
      <c r="A1352" t="s">
        <v>10148</v>
      </c>
      <c r="B1352" t="s">
        <v>7671</v>
      </c>
      <c r="C1352" t="s">
        <v>10149</v>
      </c>
      <c r="D1352" t="s">
        <v>21</v>
      </c>
      <c r="E1352" t="s">
        <v>21</v>
      </c>
    </row>
    <row r="1353" spans="1:5" x14ac:dyDescent="0.15">
      <c r="A1353" t="s">
        <v>10150</v>
      </c>
      <c r="B1353" t="s">
        <v>21</v>
      </c>
      <c r="C1353" t="s">
        <v>10043</v>
      </c>
      <c r="D1353" t="s">
        <v>21</v>
      </c>
      <c r="E1353" t="s">
        <v>21</v>
      </c>
    </row>
    <row r="1354" spans="1:5" x14ac:dyDescent="0.15">
      <c r="A1354" t="s">
        <v>10151</v>
      </c>
      <c r="B1354" t="s">
        <v>21</v>
      </c>
      <c r="C1354" t="s">
        <v>10043</v>
      </c>
      <c r="D1354" t="s">
        <v>21</v>
      </c>
      <c r="E1354" t="s">
        <v>21</v>
      </c>
    </row>
    <row r="1355" spans="1:5" x14ac:dyDescent="0.15">
      <c r="A1355" t="s">
        <v>10152</v>
      </c>
      <c r="B1355" t="s">
        <v>21</v>
      </c>
      <c r="C1355" t="s">
        <v>10153</v>
      </c>
      <c r="D1355" t="s">
        <v>21</v>
      </c>
      <c r="E1355" t="s">
        <v>8226</v>
      </c>
    </row>
    <row r="1356" spans="1:5" x14ac:dyDescent="0.15">
      <c r="A1356" t="s">
        <v>10154</v>
      </c>
      <c r="B1356" t="s">
        <v>21</v>
      </c>
      <c r="C1356" t="s">
        <v>10155</v>
      </c>
      <c r="D1356" t="s">
        <v>21</v>
      </c>
      <c r="E1356" t="s">
        <v>21</v>
      </c>
    </row>
    <row r="1357" spans="1:5" x14ac:dyDescent="0.15">
      <c r="A1357" t="s">
        <v>10156</v>
      </c>
      <c r="B1357" t="s">
        <v>21</v>
      </c>
      <c r="C1357" t="s">
        <v>10157</v>
      </c>
      <c r="D1357" t="s">
        <v>21</v>
      </c>
      <c r="E1357" t="s">
        <v>21</v>
      </c>
    </row>
    <row r="1358" spans="1:5" x14ac:dyDescent="0.15">
      <c r="A1358" t="s">
        <v>10158</v>
      </c>
      <c r="B1358" t="s">
        <v>21</v>
      </c>
      <c r="C1358" t="s">
        <v>10159</v>
      </c>
      <c r="D1358" t="s">
        <v>21</v>
      </c>
      <c r="E1358" t="s">
        <v>21</v>
      </c>
    </row>
    <row r="1359" spans="1:5" x14ac:dyDescent="0.15">
      <c r="A1359" t="s">
        <v>10160</v>
      </c>
      <c r="B1359" t="s">
        <v>21</v>
      </c>
      <c r="C1359" t="s">
        <v>10161</v>
      </c>
      <c r="D1359" t="s">
        <v>21</v>
      </c>
      <c r="E1359" t="s">
        <v>21</v>
      </c>
    </row>
    <row r="1360" spans="1:5" x14ac:dyDescent="0.15">
      <c r="A1360" t="s">
        <v>10162</v>
      </c>
      <c r="B1360" t="s">
        <v>21</v>
      </c>
      <c r="C1360" t="s">
        <v>10163</v>
      </c>
      <c r="D1360" t="s">
        <v>21</v>
      </c>
      <c r="E1360" t="s">
        <v>21</v>
      </c>
    </row>
    <row r="1361" spans="1:5" x14ac:dyDescent="0.15">
      <c r="A1361" t="s">
        <v>10164</v>
      </c>
      <c r="B1361" t="s">
        <v>21</v>
      </c>
      <c r="C1361" t="s">
        <v>10165</v>
      </c>
      <c r="D1361" t="s">
        <v>21</v>
      </c>
      <c r="E1361" t="s">
        <v>21</v>
      </c>
    </row>
    <row r="1362" spans="1:5" x14ac:dyDescent="0.15">
      <c r="A1362" t="s">
        <v>10166</v>
      </c>
      <c r="B1362" t="s">
        <v>21</v>
      </c>
      <c r="C1362" t="s">
        <v>10167</v>
      </c>
      <c r="D1362" t="s">
        <v>21</v>
      </c>
      <c r="E1362" t="s">
        <v>21</v>
      </c>
    </row>
    <row r="1363" spans="1:5" x14ac:dyDescent="0.15">
      <c r="A1363" t="s">
        <v>10168</v>
      </c>
      <c r="B1363" t="s">
        <v>21</v>
      </c>
      <c r="C1363" t="s">
        <v>10169</v>
      </c>
      <c r="D1363" t="s">
        <v>21</v>
      </c>
      <c r="E1363" t="s">
        <v>21</v>
      </c>
    </row>
    <row r="1364" spans="1:5" x14ac:dyDescent="0.15">
      <c r="A1364" t="s">
        <v>10170</v>
      </c>
      <c r="B1364" t="s">
        <v>21</v>
      </c>
      <c r="C1364" t="s">
        <v>10171</v>
      </c>
      <c r="D1364" t="s">
        <v>21</v>
      </c>
      <c r="E1364" t="s">
        <v>21</v>
      </c>
    </row>
    <row r="1365" spans="1:5" x14ac:dyDescent="0.15">
      <c r="A1365" t="s">
        <v>10172</v>
      </c>
      <c r="B1365" t="s">
        <v>21</v>
      </c>
      <c r="C1365" t="s">
        <v>10173</v>
      </c>
      <c r="D1365" t="s">
        <v>21</v>
      </c>
      <c r="E1365" t="s">
        <v>21</v>
      </c>
    </row>
    <row r="1366" spans="1:5" x14ac:dyDescent="0.15">
      <c r="A1366" t="s">
        <v>10174</v>
      </c>
      <c r="B1366" t="s">
        <v>10175</v>
      </c>
      <c r="C1366" t="s">
        <v>10176</v>
      </c>
      <c r="D1366" t="s">
        <v>21</v>
      </c>
      <c r="E1366" t="s">
        <v>21</v>
      </c>
    </row>
    <row r="1367" spans="1:5" x14ac:dyDescent="0.15">
      <c r="A1367" t="s">
        <v>10177</v>
      </c>
      <c r="B1367" t="s">
        <v>21</v>
      </c>
      <c r="C1367" t="s">
        <v>10178</v>
      </c>
      <c r="D1367" t="s">
        <v>21</v>
      </c>
      <c r="E1367" t="s">
        <v>21</v>
      </c>
    </row>
    <row r="1368" spans="1:5" x14ac:dyDescent="0.15">
      <c r="A1368" t="s">
        <v>10179</v>
      </c>
      <c r="B1368" t="s">
        <v>21</v>
      </c>
      <c r="C1368" t="s">
        <v>10180</v>
      </c>
      <c r="D1368" t="s">
        <v>21</v>
      </c>
      <c r="E1368" t="s">
        <v>21</v>
      </c>
    </row>
    <row r="1369" spans="1:5" x14ac:dyDescent="0.15">
      <c r="A1369" t="s">
        <v>10181</v>
      </c>
      <c r="B1369" t="s">
        <v>21</v>
      </c>
      <c r="C1369" t="s">
        <v>10182</v>
      </c>
      <c r="D1369" t="s">
        <v>21</v>
      </c>
      <c r="E1369" t="s">
        <v>21</v>
      </c>
    </row>
    <row r="1370" spans="1:5" x14ac:dyDescent="0.15">
      <c r="A1370" t="s">
        <v>10183</v>
      </c>
      <c r="B1370" t="s">
        <v>21</v>
      </c>
      <c r="C1370" t="s">
        <v>10184</v>
      </c>
      <c r="D1370" t="s">
        <v>21</v>
      </c>
      <c r="E1370" t="s">
        <v>21</v>
      </c>
    </row>
    <row r="1371" spans="1:5" x14ac:dyDescent="0.15">
      <c r="A1371" t="s">
        <v>10185</v>
      </c>
      <c r="B1371" t="s">
        <v>21</v>
      </c>
      <c r="C1371" t="s">
        <v>10186</v>
      </c>
      <c r="D1371" t="s">
        <v>21</v>
      </c>
      <c r="E1371" t="s">
        <v>21</v>
      </c>
    </row>
    <row r="1372" spans="1:5" x14ac:dyDescent="0.15">
      <c r="A1372" t="s">
        <v>10187</v>
      </c>
      <c r="B1372" t="s">
        <v>21</v>
      </c>
      <c r="C1372" t="s">
        <v>10188</v>
      </c>
      <c r="D1372" t="s">
        <v>21</v>
      </c>
      <c r="E1372" t="s">
        <v>21</v>
      </c>
    </row>
    <row r="1373" spans="1:5" x14ac:dyDescent="0.15">
      <c r="A1373" t="s">
        <v>10189</v>
      </c>
      <c r="B1373" t="s">
        <v>21</v>
      </c>
      <c r="C1373" t="s">
        <v>10190</v>
      </c>
      <c r="D1373" t="s">
        <v>21</v>
      </c>
      <c r="E1373" t="s">
        <v>21</v>
      </c>
    </row>
    <row r="1374" spans="1:5" x14ac:dyDescent="0.15">
      <c r="A1374" t="s">
        <v>10191</v>
      </c>
      <c r="B1374" t="s">
        <v>21</v>
      </c>
      <c r="C1374" t="s">
        <v>10192</v>
      </c>
      <c r="D1374" t="s">
        <v>21</v>
      </c>
      <c r="E1374" t="s">
        <v>21</v>
      </c>
    </row>
    <row r="1375" spans="1:5" x14ac:dyDescent="0.15">
      <c r="A1375" t="s">
        <v>10193</v>
      </c>
      <c r="B1375" t="s">
        <v>21</v>
      </c>
      <c r="C1375" t="s">
        <v>10194</v>
      </c>
      <c r="D1375" t="s">
        <v>21</v>
      </c>
      <c r="E1375" t="s">
        <v>21</v>
      </c>
    </row>
    <row r="1376" spans="1:5" x14ac:dyDescent="0.15">
      <c r="A1376" t="s">
        <v>10195</v>
      </c>
      <c r="B1376" t="s">
        <v>21</v>
      </c>
      <c r="C1376" t="s">
        <v>10196</v>
      </c>
      <c r="D1376" t="s">
        <v>21</v>
      </c>
      <c r="E1376" t="s">
        <v>21</v>
      </c>
    </row>
    <row r="1377" spans="1:5" x14ac:dyDescent="0.15">
      <c r="A1377" t="s">
        <v>10197</v>
      </c>
      <c r="B1377" t="s">
        <v>21</v>
      </c>
      <c r="C1377" t="s">
        <v>10198</v>
      </c>
      <c r="D1377" t="s">
        <v>21</v>
      </c>
      <c r="E1377" t="s">
        <v>21</v>
      </c>
    </row>
    <row r="1378" spans="1:5" x14ac:dyDescent="0.15">
      <c r="A1378" t="s">
        <v>10199</v>
      </c>
      <c r="B1378" t="s">
        <v>21</v>
      </c>
      <c r="C1378" t="s">
        <v>10200</v>
      </c>
      <c r="D1378" t="s">
        <v>21</v>
      </c>
      <c r="E1378" t="s">
        <v>21</v>
      </c>
    </row>
    <row r="1379" spans="1:5" x14ac:dyDescent="0.15">
      <c r="A1379" t="s">
        <v>10201</v>
      </c>
      <c r="B1379" t="s">
        <v>21</v>
      </c>
      <c r="C1379" t="s">
        <v>10202</v>
      </c>
      <c r="D1379" t="s">
        <v>21</v>
      </c>
      <c r="E1379" t="s">
        <v>21</v>
      </c>
    </row>
    <row r="1380" spans="1:5" x14ac:dyDescent="0.15">
      <c r="A1380" t="s">
        <v>10203</v>
      </c>
      <c r="B1380" t="s">
        <v>21</v>
      </c>
      <c r="C1380" t="s">
        <v>10204</v>
      </c>
      <c r="D1380" t="s">
        <v>21</v>
      </c>
      <c r="E1380" t="s">
        <v>21</v>
      </c>
    </row>
    <row r="1381" spans="1:5" x14ac:dyDescent="0.15">
      <c r="A1381" t="s">
        <v>10205</v>
      </c>
      <c r="B1381" t="s">
        <v>21</v>
      </c>
      <c r="C1381" t="s">
        <v>10206</v>
      </c>
      <c r="D1381" t="s">
        <v>21</v>
      </c>
      <c r="E1381" t="s">
        <v>21</v>
      </c>
    </row>
    <row r="1382" spans="1:5" x14ac:dyDescent="0.15">
      <c r="A1382" t="s">
        <v>10207</v>
      </c>
      <c r="B1382" t="s">
        <v>21</v>
      </c>
      <c r="C1382" t="s">
        <v>10208</v>
      </c>
      <c r="D1382" t="s">
        <v>21</v>
      </c>
      <c r="E1382" t="s">
        <v>21</v>
      </c>
    </row>
    <row r="1383" spans="1:5" x14ac:dyDescent="0.15">
      <c r="A1383" t="s">
        <v>10209</v>
      </c>
      <c r="B1383" t="s">
        <v>21</v>
      </c>
      <c r="C1383" t="s">
        <v>10210</v>
      </c>
      <c r="D1383" t="s">
        <v>21</v>
      </c>
      <c r="E1383" t="s">
        <v>21</v>
      </c>
    </row>
    <row r="1384" spans="1:5" x14ac:dyDescent="0.15">
      <c r="A1384" t="s">
        <v>10211</v>
      </c>
      <c r="B1384" t="s">
        <v>21</v>
      </c>
      <c r="C1384" t="s">
        <v>10212</v>
      </c>
      <c r="D1384" t="s">
        <v>21</v>
      </c>
      <c r="E1384" t="s">
        <v>21</v>
      </c>
    </row>
    <row r="1385" spans="1:5" x14ac:dyDescent="0.15">
      <c r="A1385" t="s">
        <v>10213</v>
      </c>
      <c r="B1385" t="s">
        <v>21</v>
      </c>
      <c r="C1385" t="s">
        <v>7912</v>
      </c>
      <c r="D1385" t="s">
        <v>21</v>
      </c>
      <c r="E1385" t="s">
        <v>21</v>
      </c>
    </row>
    <row r="1386" spans="1:5" x14ac:dyDescent="0.15">
      <c r="A1386" t="s">
        <v>10214</v>
      </c>
      <c r="B1386" t="s">
        <v>21</v>
      </c>
      <c r="C1386" t="s">
        <v>10215</v>
      </c>
      <c r="D1386" t="s">
        <v>21</v>
      </c>
      <c r="E1386" t="s">
        <v>21</v>
      </c>
    </row>
    <row r="1387" spans="1:5" x14ac:dyDescent="0.15">
      <c r="A1387" t="s">
        <v>10216</v>
      </c>
      <c r="B1387" t="s">
        <v>21</v>
      </c>
      <c r="C1387" t="s">
        <v>10217</v>
      </c>
      <c r="D1387" t="s">
        <v>10218</v>
      </c>
      <c r="E1387" t="s">
        <v>21</v>
      </c>
    </row>
    <row r="1388" spans="1:5" x14ac:dyDescent="0.15">
      <c r="A1388" t="s">
        <v>10219</v>
      </c>
      <c r="B1388" t="s">
        <v>21</v>
      </c>
      <c r="C1388" t="s">
        <v>10220</v>
      </c>
      <c r="D1388" t="s">
        <v>21</v>
      </c>
      <c r="E1388" t="s">
        <v>21</v>
      </c>
    </row>
    <row r="1389" spans="1:5" x14ac:dyDescent="0.15">
      <c r="A1389" t="s">
        <v>10221</v>
      </c>
      <c r="B1389" t="s">
        <v>21</v>
      </c>
      <c r="C1389" t="s">
        <v>9795</v>
      </c>
      <c r="D1389" t="s">
        <v>21</v>
      </c>
      <c r="E1389" t="s">
        <v>21</v>
      </c>
    </row>
    <row r="1390" spans="1:5" x14ac:dyDescent="0.15">
      <c r="A1390" t="s">
        <v>10222</v>
      </c>
      <c r="B1390" t="s">
        <v>21</v>
      </c>
      <c r="C1390" t="s">
        <v>10223</v>
      </c>
      <c r="D1390" t="s">
        <v>21</v>
      </c>
      <c r="E1390" t="s">
        <v>21</v>
      </c>
    </row>
    <row r="1391" spans="1:5" x14ac:dyDescent="0.15">
      <c r="A1391" t="s">
        <v>10224</v>
      </c>
      <c r="B1391" t="s">
        <v>21</v>
      </c>
      <c r="C1391" t="s">
        <v>10223</v>
      </c>
      <c r="D1391" t="s">
        <v>21</v>
      </c>
      <c r="E1391" t="s">
        <v>21</v>
      </c>
    </row>
    <row r="1392" spans="1:5" x14ac:dyDescent="0.15">
      <c r="A1392" t="s">
        <v>10225</v>
      </c>
      <c r="B1392" t="s">
        <v>21</v>
      </c>
      <c r="C1392" t="s">
        <v>10226</v>
      </c>
      <c r="D1392" t="s">
        <v>21</v>
      </c>
      <c r="E1392" t="s">
        <v>21</v>
      </c>
    </row>
    <row r="1393" spans="1:5" x14ac:dyDescent="0.15">
      <c r="A1393" t="s">
        <v>10227</v>
      </c>
      <c r="B1393" t="s">
        <v>21</v>
      </c>
      <c r="C1393" t="s">
        <v>10228</v>
      </c>
      <c r="D1393" t="s">
        <v>21</v>
      </c>
      <c r="E1393" t="s">
        <v>21</v>
      </c>
    </row>
    <row r="1394" spans="1:5" x14ac:dyDescent="0.15">
      <c r="A1394" t="s">
        <v>10229</v>
      </c>
      <c r="B1394" t="s">
        <v>21</v>
      </c>
      <c r="C1394" t="s">
        <v>10230</v>
      </c>
      <c r="D1394" t="s">
        <v>21</v>
      </c>
      <c r="E1394" t="s">
        <v>21</v>
      </c>
    </row>
    <row r="1395" spans="1:5" x14ac:dyDescent="0.15">
      <c r="A1395" t="s">
        <v>10231</v>
      </c>
      <c r="B1395" t="s">
        <v>21</v>
      </c>
      <c r="C1395" t="s">
        <v>10232</v>
      </c>
      <c r="D1395" t="s">
        <v>21</v>
      </c>
      <c r="E1395" t="s">
        <v>21</v>
      </c>
    </row>
    <row r="1396" spans="1:5" x14ac:dyDescent="0.15">
      <c r="A1396" t="s">
        <v>10233</v>
      </c>
      <c r="B1396" t="s">
        <v>21</v>
      </c>
      <c r="C1396" t="s">
        <v>10234</v>
      </c>
      <c r="D1396" t="s">
        <v>21</v>
      </c>
      <c r="E1396" t="s">
        <v>21</v>
      </c>
    </row>
    <row r="1397" spans="1:5" x14ac:dyDescent="0.15">
      <c r="A1397" t="s">
        <v>10235</v>
      </c>
      <c r="B1397" t="s">
        <v>21</v>
      </c>
      <c r="C1397" t="s">
        <v>10236</v>
      </c>
      <c r="D1397" t="s">
        <v>21</v>
      </c>
      <c r="E1397" t="s">
        <v>21</v>
      </c>
    </row>
    <row r="1398" spans="1:5" x14ac:dyDescent="0.15">
      <c r="A1398" t="s">
        <v>10237</v>
      </c>
      <c r="B1398" t="s">
        <v>21</v>
      </c>
      <c r="C1398" t="s">
        <v>10238</v>
      </c>
      <c r="D1398" t="s">
        <v>21</v>
      </c>
      <c r="E1398" t="s">
        <v>21</v>
      </c>
    </row>
    <row r="1399" spans="1:5" x14ac:dyDescent="0.15">
      <c r="A1399" t="s">
        <v>10239</v>
      </c>
      <c r="B1399" t="s">
        <v>21</v>
      </c>
      <c r="C1399" t="s">
        <v>10240</v>
      </c>
      <c r="D1399" t="s">
        <v>21</v>
      </c>
      <c r="E1399" t="s">
        <v>21</v>
      </c>
    </row>
    <row r="1400" spans="1:5" x14ac:dyDescent="0.15">
      <c r="A1400" t="s">
        <v>10241</v>
      </c>
      <c r="B1400" t="s">
        <v>21</v>
      </c>
      <c r="C1400" t="s">
        <v>10242</v>
      </c>
      <c r="D1400" t="s">
        <v>21</v>
      </c>
      <c r="E1400" t="s">
        <v>21</v>
      </c>
    </row>
    <row r="1401" spans="1:5" x14ac:dyDescent="0.15">
      <c r="A1401" t="s">
        <v>10243</v>
      </c>
      <c r="B1401" t="s">
        <v>21</v>
      </c>
      <c r="C1401" t="s">
        <v>10244</v>
      </c>
      <c r="D1401" t="s">
        <v>21</v>
      </c>
      <c r="E1401" t="s">
        <v>21</v>
      </c>
    </row>
    <row r="1402" spans="1:5" x14ac:dyDescent="0.15">
      <c r="A1402" t="s">
        <v>10245</v>
      </c>
      <c r="B1402" t="s">
        <v>21</v>
      </c>
      <c r="C1402" t="s">
        <v>10246</v>
      </c>
      <c r="D1402" t="s">
        <v>21</v>
      </c>
      <c r="E1402" t="s">
        <v>21</v>
      </c>
    </row>
    <row r="1403" spans="1:5" x14ac:dyDescent="0.15">
      <c r="A1403" t="s">
        <v>10247</v>
      </c>
      <c r="B1403" t="s">
        <v>21</v>
      </c>
      <c r="C1403" t="s">
        <v>8121</v>
      </c>
      <c r="D1403" t="s">
        <v>21</v>
      </c>
      <c r="E1403" t="s">
        <v>21</v>
      </c>
    </row>
    <row r="1404" spans="1:5" x14ac:dyDescent="0.15">
      <c r="A1404" t="s">
        <v>10248</v>
      </c>
      <c r="B1404" t="s">
        <v>21</v>
      </c>
      <c r="C1404" t="s">
        <v>10249</v>
      </c>
      <c r="D1404" t="s">
        <v>21</v>
      </c>
      <c r="E1404" t="s">
        <v>21</v>
      </c>
    </row>
    <row r="1405" spans="1:5" x14ac:dyDescent="0.15">
      <c r="A1405" t="s">
        <v>10250</v>
      </c>
      <c r="B1405" t="s">
        <v>21</v>
      </c>
      <c r="C1405" t="s">
        <v>10251</v>
      </c>
      <c r="D1405" t="s">
        <v>21</v>
      </c>
      <c r="E1405" t="s">
        <v>21</v>
      </c>
    </row>
    <row r="1406" spans="1:5" x14ac:dyDescent="0.15">
      <c r="A1406" t="s">
        <v>10252</v>
      </c>
      <c r="B1406" t="s">
        <v>21</v>
      </c>
      <c r="C1406" t="s">
        <v>10253</v>
      </c>
      <c r="D1406" t="s">
        <v>21</v>
      </c>
      <c r="E1406" t="s">
        <v>21</v>
      </c>
    </row>
    <row r="1407" spans="1:5" x14ac:dyDescent="0.15">
      <c r="A1407" t="s">
        <v>10254</v>
      </c>
      <c r="B1407" t="s">
        <v>21</v>
      </c>
      <c r="C1407" t="s">
        <v>10255</v>
      </c>
      <c r="D1407" t="s">
        <v>9964</v>
      </c>
      <c r="E1407" t="s">
        <v>21</v>
      </c>
    </row>
    <row r="1408" spans="1:5" x14ac:dyDescent="0.15">
      <c r="A1408" t="s">
        <v>10256</v>
      </c>
      <c r="B1408" t="s">
        <v>21</v>
      </c>
      <c r="C1408" t="s">
        <v>10257</v>
      </c>
      <c r="D1408" t="s">
        <v>10258</v>
      </c>
      <c r="E1408" t="s">
        <v>21</v>
      </c>
    </row>
    <row r="1409" spans="1:5" x14ac:dyDescent="0.15">
      <c r="A1409" t="s">
        <v>10259</v>
      </c>
      <c r="B1409" t="s">
        <v>21</v>
      </c>
      <c r="C1409" t="s">
        <v>10260</v>
      </c>
      <c r="D1409" t="s">
        <v>21</v>
      </c>
      <c r="E1409" t="s">
        <v>21</v>
      </c>
    </row>
    <row r="1410" spans="1:5" x14ac:dyDescent="0.15">
      <c r="A1410" t="s">
        <v>10261</v>
      </c>
      <c r="B1410" t="s">
        <v>21</v>
      </c>
      <c r="C1410" t="s">
        <v>10262</v>
      </c>
      <c r="D1410" t="s">
        <v>21</v>
      </c>
      <c r="E1410" t="s">
        <v>21</v>
      </c>
    </row>
    <row r="1411" spans="1:5" x14ac:dyDescent="0.15">
      <c r="A1411" t="s">
        <v>10263</v>
      </c>
      <c r="B1411" t="s">
        <v>21</v>
      </c>
      <c r="C1411" t="s">
        <v>10264</v>
      </c>
      <c r="D1411" t="s">
        <v>21</v>
      </c>
      <c r="E1411" t="s">
        <v>21</v>
      </c>
    </row>
    <row r="1412" spans="1:5" x14ac:dyDescent="0.15">
      <c r="A1412" t="s">
        <v>10265</v>
      </c>
      <c r="B1412" t="s">
        <v>21</v>
      </c>
      <c r="C1412" t="s">
        <v>10266</v>
      </c>
      <c r="D1412" t="s">
        <v>21</v>
      </c>
      <c r="E1412" t="s">
        <v>21</v>
      </c>
    </row>
    <row r="1413" spans="1:5" x14ac:dyDescent="0.15">
      <c r="A1413" t="s">
        <v>10267</v>
      </c>
      <c r="B1413" t="s">
        <v>21</v>
      </c>
      <c r="C1413" t="s">
        <v>10268</v>
      </c>
      <c r="D1413" t="s">
        <v>21</v>
      </c>
      <c r="E1413" t="s">
        <v>21</v>
      </c>
    </row>
    <row r="1414" spans="1:5" x14ac:dyDescent="0.15">
      <c r="A1414" t="s">
        <v>10269</v>
      </c>
      <c r="B1414" t="s">
        <v>21</v>
      </c>
      <c r="C1414" t="s">
        <v>10270</v>
      </c>
      <c r="D1414" t="s">
        <v>21</v>
      </c>
      <c r="E1414" t="s">
        <v>21</v>
      </c>
    </row>
    <row r="1415" spans="1:5" x14ac:dyDescent="0.15">
      <c r="A1415" t="s">
        <v>10271</v>
      </c>
      <c r="B1415" t="s">
        <v>21</v>
      </c>
      <c r="C1415" t="s">
        <v>10272</v>
      </c>
      <c r="D1415" t="s">
        <v>21</v>
      </c>
      <c r="E1415" t="s">
        <v>21</v>
      </c>
    </row>
    <row r="1416" spans="1:5" x14ac:dyDescent="0.15">
      <c r="A1416" t="s">
        <v>10273</v>
      </c>
      <c r="B1416" t="s">
        <v>21</v>
      </c>
      <c r="C1416" t="s">
        <v>7734</v>
      </c>
      <c r="D1416" t="s">
        <v>21</v>
      </c>
      <c r="E1416" t="s">
        <v>21</v>
      </c>
    </row>
    <row r="1417" spans="1:5" x14ac:dyDescent="0.15">
      <c r="A1417" t="s">
        <v>10274</v>
      </c>
      <c r="B1417" t="s">
        <v>21</v>
      </c>
      <c r="C1417" t="s">
        <v>10275</v>
      </c>
      <c r="D1417" t="s">
        <v>21</v>
      </c>
      <c r="E1417" t="s">
        <v>21</v>
      </c>
    </row>
    <row r="1418" spans="1:5" x14ac:dyDescent="0.15">
      <c r="A1418" t="s">
        <v>10276</v>
      </c>
      <c r="B1418" t="s">
        <v>21</v>
      </c>
      <c r="C1418" t="s">
        <v>10277</v>
      </c>
      <c r="D1418" t="s">
        <v>21</v>
      </c>
      <c r="E1418" t="s">
        <v>21</v>
      </c>
    </row>
    <row r="1419" spans="1:5" x14ac:dyDescent="0.15">
      <c r="A1419" t="s">
        <v>10278</v>
      </c>
      <c r="B1419" t="s">
        <v>10279</v>
      </c>
      <c r="C1419" t="s">
        <v>10280</v>
      </c>
      <c r="D1419" t="s">
        <v>21</v>
      </c>
      <c r="E1419" t="s">
        <v>21</v>
      </c>
    </row>
    <row r="1420" spans="1:5" x14ac:dyDescent="0.15">
      <c r="A1420" t="s">
        <v>10281</v>
      </c>
      <c r="B1420" t="s">
        <v>21</v>
      </c>
      <c r="C1420" t="s">
        <v>10282</v>
      </c>
      <c r="D1420" t="s">
        <v>21</v>
      </c>
      <c r="E1420" t="s">
        <v>21</v>
      </c>
    </row>
    <row r="1421" spans="1:5" x14ac:dyDescent="0.15">
      <c r="A1421" t="s">
        <v>10283</v>
      </c>
      <c r="B1421" t="s">
        <v>21</v>
      </c>
      <c r="C1421" t="s">
        <v>7732</v>
      </c>
      <c r="D1421" t="s">
        <v>21</v>
      </c>
      <c r="E1421" t="s">
        <v>21</v>
      </c>
    </row>
    <row r="1422" spans="1:5" x14ac:dyDescent="0.15">
      <c r="A1422" t="s">
        <v>10284</v>
      </c>
      <c r="B1422" t="s">
        <v>21</v>
      </c>
      <c r="C1422" t="s">
        <v>10285</v>
      </c>
      <c r="D1422" t="s">
        <v>21</v>
      </c>
      <c r="E1422" t="s">
        <v>21</v>
      </c>
    </row>
    <row r="1423" spans="1:5" x14ac:dyDescent="0.15">
      <c r="A1423" t="s">
        <v>10286</v>
      </c>
      <c r="B1423" t="s">
        <v>21</v>
      </c>
      <c r="C1423" t="s">
        <v>10287</v>
      </c>
      <c r="D1423" t="s">
        <v>21</v>
      </c>
      <c r="E1423" t="s">
        <v>21</v>
      </c>
    </row>
    <row r="1424" spans="1:5" x14ac:dyDescent="0.15">
      <c r="A1424" t="s">
        <v>10288</v>
      </c>
      <c r="B1424" t="s">
        <v>21</v>
      </c>
      <c r="C1424" t="s">
        <v>10289</v>
      </c>
      <c r="D1424" t="s">
        <v>21</v>
      </c>
      <c r="E1424" t="s">
        <v>21</v>
      </c>
    </row>
    <row r="1425" spans="1:5" x14ac:dyDescent="0.15">
      <c r="A1425" t="s">
        <v>10290</v>
      </c>
      <c r="B1425" t="s">
        <v>21</v>
      </c>
      <c r="C1425" t="s">
        <v>10291</v>
      </c>
      <c r="D1425" t="s">
        <v>21</v>
      </c>
      <c r="E1425" t="s">
        <v>21</v>
      </c>
    </row>
    <row r="1426" spans="1:5" x14ac:dyDescent="0.15">
      <c r="A1426" t="s">
        <v>10292</v>
      </c>
      <c r="B1426" t="s">
        <v>21</v>
      </c>
      <c r="C1426" t="s">
        <v>10293</v>
      </c>
      <c r="D1426" t="s">
        <v>21</v>
      </c>
      <c r="E1426" t="s">
        <v>21</v>
      </c>
    </row>
    <row r="1427" spans="1:5" x14ac:dyDescent="0.15">
      <c r="A1427" t="s">
        <v>10294</v>
      </c>
      <c r="B1427" t="s">
        <v>21</v>
      </c>
      <c r="C1427" t="s">
        <v>9994</v>
      </c>
      <c r="D1427" t="s">
        <v>21</v>
      </c>
      <c r="E1427" t="s">
        <v>21</v>
      </c>
    </row>
    <row r="1428" spans="1:5" x14ac:dyDescent="0.15">
      <c r="A1428" t="s">
        <v>10295</v>
      </c>
      <c r="B1428" t="s">
        <v>21</v>
      </c>
      <c r="C1428" t="s">
        <v>10296</v>
      </c>
      <c r="D1428" t="s">
        <v>21</v>
      </c>
      <c r="E1428" t="s">
        <v>21</v>
      </c>
    </row>
    <row r="1429" spans="1:5" x14ac:dyDescent="0.15">
      <c r="A1429" t="s">
        <v>10297</v>
      </c>
      <c r="B1429" t="s">
        <v>21</v>
      </c>
      <c r="C1429" t="s">
        <v>10298</v>
      </c>
      <c r="D1429" t="s">
        <v>21</v>
      </c>
      <c r="E1429" t="s">
        <v>21</v>
      </c>
    </row>
    <row r="1430" spans="1:5" x14ac:dyDescent="0.15">
      <c r="A1430" t="s">
        <v>10299</v>
      </c>
      <c r="B1430" t="s">
        <v>21</v>
      </c>
      <c r="C1430" t="s">
        <v>8570</v>
      </c>
      <c r="D1430" t="s">
        <v>21</v>
      </c>
      <c r="E1430" t="s">
        <v>21</v>
      </c>
    </row>
    <row r="1431" spans="1:5" x14ac:dyDescent="0.15">
      <c r="A1431" t="s">
        <v>10300</v>
      </c>
      <c r="B1431" t="s">
        <v>21</v>
      </c>
      <c r="C1431" t="s">
        <v>10301</v>
      </c>
      <c r="D1431" t="s">
        <v>21</v>
      </c>
      <c r="E1431" t="s">
        <v>21</v>
      </c>
    </row>
    <row r="1432" spans="1:5" x14ac:dyDescent="0.15">
      <c r="A1432" t="s">
        <v>10302</v>
      </c>
      <c r="B1432" t="s">
        <v>21</v>
      </c>
      <c r="C1432" t="s">
        <v>10303</v>
      </c>
      <c r="D1432" t="s">
        <v>21</v>
      </c>
      <c r="E1432" t="s">
        <v>21</v>
      </c>
    </row>
    <row r="1433" spans="1:5" x14ac:dyDescent="0.15">
      <c r="A1433" t="s">
        <v>10304</v>
      </c>
      <c r="B1433" t="s">
        <v>21</v>
      </c>
      <c r="C1433" t="s">
        <v>9894</v>
      </c>
      <c r="D1433" t="s">
        <v>21</v>
      </c>
      <c r="E1433" t="s">
        <v>21</v>
      </c>
    </row>
    <row r="1434" spans="1:5" x14ac:dyDescent="0.15">
      <c r="A1434" t="s">
        <v>10305</v>
      </c>
      <c r="B1434" t="s">
        <v>21</v>
      </c>
      <c r="C1434" t="s">
        <v>10306</v>
      </c>
      <c r="D1434" t="s">
        <v>21</v>
      </c>
      <c r="E1434" t="s">
        <v>21</v>
      </c>
    </row>
    <row r="1435" spans="1:5" x14ac:dyDescent="0.15">
      <c r="A1435" t="s">
        <v>10307</v>
      </c>
      <c r="B1435" t="s">
        <v>21</v>
      </c>
      <c r="C1435" t="s">
        <v>9336</v>
      </c>
      <c r="D1435" t="s">
        <v>21</v>
      </c>
      <c r="E1435" t="s">
        <v>21</v>
      </c>
    </row>
    <row r="1436" spans="1:5" x14ac:dyDescent="0.15">
      <c r="A1436" t="s">
        <v>10308</v>
      </c>
      <c r="B1436" t="s">
        <v>21</v>
      </c>
      <c r="C1436" t="s">
        <v>7700</v>
      </c>
      <c r="D1436" t="s">
        <v>21</v>
      </c>
      <c r="E1436" t="s">
        <v>21</v>
      </c>
    </row>
    <row r="1437" spans="1:5" x14ac:dyDescent="0.15">
      <c r="A1437" t="s">
        <v>10309</v>
      </c>
      <c r="B1437" t="s">
        <v>21</v>
      </c>
      <c r="C1437" t="s">
        <v>10310</v>
      </c>
      <c r="D1437" t="s">
        <v>21</v>
      </c>
      <c r="E1437" t="s">
        <v>10311</v>
      </c>
    </row>
    <row r="1438" spans="1:5" x14ac:dyDescent="0.15">
      <c r="A1438" t="s">
        <v>10312</v>
      </c>
      <c r="B1438" t="s">
        <v>21</v>
      </c>
      <c r="C1438" t="s">
        <v>10313</v>
      </c>
      <c r="D1438" t="s">
        <v>21</v>
      </c>
      <c r="E1438" t="s">
        <v>21</v>
      </c>
    </row>
    <row r="1439" spans="1:5" x14ac:dyDescent="0.15">
      <c r="A1439" t="s">
        <v>10314</v>
      </c>
      <c r="B1439" t="s">
        <v>21</v>
      </c>
      <c r="C1439" t="s">
        <v>10315</v>
      </c>
      <c r="D1439" t="s">
        <v>21</v>
      </c>
      <c r="E1439" t="s">
        <v>21</v>
      </c>
    </row>
    <row r="1440" spans="1:5" x14ac:dyDescent="0.15">
      <c r="A1440" t="s">
        <v>10316</v>
      </c>
      <c r="B1440" t="s">
        <v>21</v>
      </c>
      <c r="C1440" t="s">
        <v>10317</v>
      </c>
      <c r="D1440" t="s">
        <v>21</v>
      </c>
      <c r="E1440" t="s">
        <v>10318</v>
      </c>
    </row>
    <row r="1441" spans="1:5" x14ac:dyDescent="0.15">
      <c r="A1441" t="s">
        <v>10319</v>
      </c>
      <c r="B1441" t="s">
        <v>21</v>
      </c>
      <c r="C1441" t="s">
        <v>10320</v>
      </c>
      <c r="D1441" t="s">
        <v>21</v>
      </c>
      <c r="E1441" t="s">
        <v>10321</v>
      </c>
    </row>
    <row r="1442" spans="1:5" x14ac:dyDescent="0.15">
      <c r="A1442" t="s">
        <v>10322</v>
      </c>
      <c r="B1442" t="s">
        <v>21</v>
      </c>
      <c r="C1442" t="s">
        <v>10323</v>
      </c>
      <c r="D1442" t="s">
        <v>21</v>
      </c>
      <c r="E1442" t="s">
        <v>10324</v>
      </c>
    </row>
    <row r="1443" spans="1:5" x14ac:dyDescent="0.15">
      <c r="A1443" t="s">
        <v>10325</v>
      </c>
      <c r="B1443" t="s">
        <v>21</v>
      </c>
      <c r="C1443" t="s">
        <v>10326</v>
      </c>
      <c r="D1443" t="s">
        <v>21</v>
      </c>
      <c r="E1443" t="s">
        <v>10327</v>
      </c>
    </row>
    <row r="1444" spans="1:5" x14ac:dyDescent="0.15">
      <c r="A1444" t="s">
        <v>10328</v>
      </c>
      <c r="B1444" t="s">
        <v>21</v>
      </c>
      <c r="C1444" t="s">
        <v>10329</v>
      </c>
      <c r="D1444" t="s">
        <v>21</v>
      </c>
      <c r="E1444" t="s">
        <v>8226</v>
      </c>
    </row>
    <row r="1445" spans="1:5" x14ac:dyDescent="0.15">
      <c r="A1445" t="s">
        <v>10330</v>
      </c>
      <c r="B1445" t="s">
        <v>21</v>
      </c>
      <c r="C1445" t="s">
        <v>9578</v>
      </c>
      <c r="D1445" t="s">
        <v>21</v>
      </c>
      <c r="E1445" t="s">
        <v>10331</v>
      </c>
    </row>
    <row r="1446" spans="1:5" x14ac:dyDescent="0.15">
      <c r="A1446" t="s">
        <v>10332</v>
      </c>
      <c r="B1446" t="s">
        <v>21</v>
      </c>
      <c r="C1446" t="s">
        <v>10333</v>
      </c>
      <c r="D1446" t="s">
        <v>21</v>
      </c>
      <c r="E1446" t="s">
        <v>10334</v>
      </c>
    </row>
    <row r="1447" spans="1:5" x14ac:dyDescent="0.15">
      <c r="A1447" t="s">
        <v>10335</v>
      </c>
      <c r="B1447" t="s">
        <v>21</v>
      </c>
      <c r="C1447" t="s">
        <v>10336</v>
      </c>
      <c r="D1447" t="s">
        <v>21</v>
      </c>
      <c r="E1447" t="s">
        <v>10337</v>
      </c>
    </row>
    <row r="1448" spans="1:5" x14ac:dyDescent="0.15">
      <c r="A1448" t="s">
        <v>10338</v>
      </c>
      <c r="B1448" t="s">
        <v>21</v>
      </c>
      <c r="C1448" t="s">
        <v>10339</v>
      </c>
      <c r="D1448" t="s">
        <v>21</v>
      </c>
      <c r="E1448" t="s">
        <v>10340</v>
      </c>
    </row>
    <row r="1449" spans="1:5" x14ac:dyDescent="0.15">
      <c r="A1449" t="s">
        <v>10341</v>
      </c>
      <c r="B1449" t="s">
        <v>21</v>
      </c>
      <c r="C1449" t="s">
        <v>10342</v>
      </c>
      <c r="D1449" t="s">
        <v>21</v>
      </c>
      <c r="E1449" t="s">
        <v>10343</v>
      </c>
    </row>
    <row r="1450" spans="1:5" x14ac:dyDescent="0.15">
      <c r="A1450" t="s">
        <v>10344</v>
      </c>
      <c r="B1450" t="s">
        <v>21</v>
      </c>
      <c r="C1450" t="s">
        <v>8522</v>
      </c>
      <c r="D1450" t="s">
        <v>8523</v>
      </c>
      <c r="E1450" t="s">
        <v>8524</v>
      </c>
    </row>
    <row r="1451" spans="1:5" x14ac:dyDescent="0.15">
      <c r="A1451" t="s">
        <v>10345</v>
      </c>
      <c r="B1451" t="s">
        <v>21</v>
      </c>
      <c r="C1451" t="s">
        <v>10346</v>
      </c>
      <c r="D1451" t="s">
        <v>21</v>
      </c>
      <c r="E1451" t="s">
        <v>10347</v>
      </c>
    </row>
    <row r="1452" spans="1:5" x14ac:dyDescent="0.15">
      <c r="A1452" t="s">
        <v>10348</v>
      </c>
      <c r="B1452" t="s">
        <v>21</v>
      </c>
      <c r="C1452" t="s">
        <v>10349</v>
      </c>
      <c r="D1452" t="s">
        <v>7688</v>
      </c>
      <c r="E1452" t="s">
        <v>10350</v>
      </c>
    </row>
    <row r="1453" spans="1:5" x14ac:dyDescent="0.15">
      <c r="A1453" t="s">
        <v>10351</v>
      </c>
      <c r="B1453" t="s">
        <v>9663</v>
      </c>
      <c r="C1453" t="s">
        <v>9664</v>
      </c>
      <c r="D1453" t="s">
        <v>21</v>
      </c>
      <c r="E1453" t="s">
        <v>10352</v>
      </c>
    </row>
    <row r="1454" spans="1:5" x14ac:dyDescent="0.15">
      <c r="A1454" t="s">
        <v>10353</v>
      </c>
      <c r="B1454" t="s">
        <v>21</v>
      </c>
      <c r="C1454" t="s">
        <v>8433</v>
      </c>
      <c r="D1454" t="s">
        <v>21</v>
      </c>
      <c r="E1454" t="s">
        <v>8226</v>
      </c>
    </row>
    <row r="1455" spans="1:5" x14ac:dyDescent="0.15">
      <c r="A1455" t="s">
        <v>10354</v>
      </c>
      <c r="B1455" t="s">
        <v>21</v>
      </c>
      <c r="C1455" t="s">
        <v>21</v>
      </c>
      <c r="D1455" t="s">
        <v>10355</v>
      </c>
      <c r="E1455" t="s">
        <v>21</v>
      </c>
    </row>
    <row r="1456" spans="1:5" x14ac:dyDescent="0.15">
      <c r="A1456" t="s">
        <v>10356</v>
      </c>
      <c r="B1456" t="s">
        <v>21</v>
      </c>
      <c r="C1456" t="s">
        <v>21</v>
      </c>
      <c r="D1456" t="s">
        <v>10357</v>
      </c>
      <c r="E1456" t="s">
        <v>21</v>
      </c>
    </row>
    <row r="1457" spans="1:5" x14ac:dyDescent="0.15">
      <c r="A1457" t="s">
        <v>10358</v>
      </c>
      <c r="B1457" t="s">
        <v>21</v>
      </c>
      <c r="C1457" t="s">
        <v>21</v>
      </c>
      <c r="D1457" t="s">
        <v>10359</v>
      </c>
      <c r="E1457" t="s">
        <v>21</v>
      </c>
    </row>
    <row r="1458" spans="1:5" x14ac:dyDescent="0.15">
      <c r="A1458" t="s">
        <v>10360</v>
      </c>
      <c r="B1458" t="s">
        <v>21</v>
      </c>
      <c r="C1458" t="s">
        <v>21</v>
      </c>
      <c r="D1458" t="s">
        <v>10361</v>
      </c>
      <c r="E1458" t="s">
        <v>21</v>
      </c>
    </row>
    <row r="1459" spans="1:5" x14ac:dyDescent="0.15">
      <c r="A1459" t="s">
        <v>10362</v>
      </c>
      <c r="B1459" t="s">
        <v>21</v>
      </c>
      <c r="C1459" t="s">
        <v>21</v>
      </c>
      <c r="D1459" t="s">
        <v>10363</v>
      </c>
      <c r="E1459" t="s">
        <v>21</v>
      </c>
    </row>
    <row r="1460" spans="1:5" x14ac:dyDescent="0.15">
      <c r="A1460" t="s">
        <v>10364</v>
      </c>
      <c r="B1460" t="s">
        <v>21</v>
      </c>
      <c r="C1460" t="s">
        <v>21</v>
      </c>
      <c r="D1460" t="s">
        <v>10365</v>
      </c>
      <c r="E1460" t="s">
        <v>21</v>
      </c>
    </row>
    <row r="1461" spans="1:5" x14ac:dyDescent="0.15">
      <c r="A1461" t="s">
        <v>10366</v>
      </c>
      <c r="B1461" t="s">
        <v>21</v>
      </c>
      <c r="C1461" t="s">
        <v>21</v>
      </c>
      <c r="D1461" t="s">
        <v>9964</v>
      </c>
      <c r="E1461" t="s">
        <v>21</v>
      </c>
    </row>
    <row r="1462" spans="1:5" x14ac:dyDescent="0.15">
      <c r="A1462" t="s">
        <v>10367</v>
      </c>
      <c r="B1462" t="s">
        <v>21</v>
      </c>
      <c r="C1462" t="s">
        <v>21</v>
      </c>
      <c r="D1462" t="s">
        <v>9964</v>
      </c>
      <c r="E1462" t="s">
        <v>21</v>
      </c>
    </row>
    <row r="1463" spans="1:5" x14ac:dyDescent="0.15">
      <c r="A1463" t="s">
        <v>10368</v>
      </c>
      <c r="B1463" t="s">
        <v>21</v>
      </c>
      <c r="C1463" t="s">
        <v>21</v>
      </c>
      <c r="D1463" t="s">
        <v>8523</v>
      </c>
      <c r="E1463" t="s">
        <v>21</v>
      </c>
    </row>
    <row r="1464" spans="1:5" x14ac:dyDescent="0.15">
      <c r="A1464" t="s">
        <v>10369</v>
      </c>
      <c r="B1464" t="s">
        <v>21</v>
      </c>
      <c r="C1464" t="s">
        <v>21</v>
      </c>
      <c r="D1464" t="s">
        <v>10370</v>
      </c>
      <c r="E1464" t="s">
        <v>21</v>
      </c>
    </row>
    <row r="1465" spans="1:5" x14ac:dyDescent="0.15">
      <c r="A1465" t="s">
        <v>10371</v>
      </c>
      <c r="B1465" t="s">
        <v>21</v>
      </c>
      <c r="C1465" t="s">
        <v>21</v>
      </c>
      <c r="D1465" t="s">
        <v>10370</v>
      </c>
      <c r="E1465" t="s">
        <v>21</v>
      </c>
    </row>
    <row r="1466" spans="1:5" x14ac:dyDescent="0.15">
      <c r="A1466" t="s">
        <v>10372</v>
      </c>
      <c r="B1466" t="s">
        <v>21</v>
      </c>
      <c r="C1466" t="s">
        <v>21</v>
      </c>
      <c r="D1466" t="s">
        <v>9918</v>
      </c>
      <c r="E1466" t="s">
        <v>21</v>
      </c>
    </row>
    <row r="1467" spans="1:5" x14ac:dyDescent="0.15">
      <c r="A1467" t="s">
        <v>10373</v>
      </c>
      <c r="B1467" t="s">
        <v>21</v>
      </c>
      <c r="C1467" t="s">
        <v>21</v>
      </c>
      <c r="D1467" t="s">
        <v>7679</v>
      </c>
      <c r="E1467" t="s">
        <v>21</v>
      </c>
    </row>
    <row r="1468" spans="1:5" x14ac:dyDescent="0.15">
      <c r="A1468" t="s">
        <v>10374</v>
      </c>
      <c r="B1468" t="s">
        <v>10375</v>
      </c>
      <c r="C1468" t="s">
        <v>21</v>
      </c>
      <c r="D1468" t="s">
        <v>21</v>
      </c>
      <c r="E1468" t="s">
        <v>21</v>
      </c>
    </row>
    <row r="1469" spans="1:5" x14ac:dyDescent="0.15">
      <c r="A1469" t="s">
        <v>10376</v>
      </c>
      <c r="B1469" t="s">
        <v>10377</v>
      </c>
      <c r="C1469" t="s">
        <v>21</v>
      </c>
      <c r="D1469" t="s">
        <v>21</v>
      </c>
      <c r="E1469" t="s">
        <v>21</v>
      </c>
    </row>
    <row r="1470" spans="1:5" x14ac:dyDescent="0.15">
      <c r="A1470" t="s">
        <v>10378</v>
      </c>
      <c r="B1470" t="s">
        <v>10379</v>
      </c>
      <c r="C1470" t="s">
        <v>21</v>
      </c>
      <c r="D1470" t="s">
        <v>21</v>
      </c>
      <c r="E1470" t="s">
        <v>21</v>
      </c>
    </row>
    <row r="1471" spans="1:5" x14ac:dyDescent="0.15">
      <c r="A1471" t="s">
        <v>10380</v>
      </c>
      <c r="B1471" t="s">
        <v>10381</v>
      </c>
      <c r="C1471" t="s">
        <v>21</v>
      </c>
      <c r="D1471" t="s">
        <v>21</v>
      </c>
      <c r="E1471" t="s">
        <v>21</v>
      </c>
    </row>
    <row r="1472" spans="1:5" x14ac:dyDescent="0.15">
      <c r="A1472" t="s">
        <v>10382</v>
      </c>
      <c r="B1472" t="s">
        <v>7881</v>
      </c>
      <c r="C1472" t="s">
        <v>21</v>
      </c>
      <c r="D1472" t="s">
        <v>21</v>
      </c>
      <c r="E1472" t="s">
        <v>21</v>
      </c>
    </row>
    <row r="1473" spans="1:5" x14ac:dyDescent="0.15">
      <c r="A1473" t="s">
        <v>10383</v>
      </c>
      <c r="B1473" t="s">
        <v>7881</v>
      </c>
      <c r="C1473" t="s">
        <v>21</v>
      </c>
      <c r="D1473" t="s">
        <v>21</v>
      </c>
      <c r="E1473" t="s">
        <v>21</v>
      </c>
    </row>
    <row r="1474" spans="1:5" x14ac:dyDescent="0.15">
      <c r="A1474" t="s">
        <v>10384</v>
      </c>
      <c r="B1474" t="s">
        <v>7881</v>
      </c>
      <c r="C1474" t="s">
        <v>21</v>
      </c>
      <c r="D1474" t="s">
        <v>21</v>
      </c>
      <c r="E1474" t="s">
        <v>21</v>
      </c>
    </row>
    <row r="1475" spans="1:5" x14ac:dyDescent="0.15">
      <c r="A1475" t="s">
        <v>10385</v>
      </c>
      <c r="B1475" t="s">
        <v>7881</v>
      </c>
      <c r="C1475" t="s">
        <v>21</v>
      </c>
      <c r="D1475" t="s">
        <v>21</v>
      </c>
      <c r="E1475" t="s">
        <v>10386</v>
      </c>
    </row>
    <row r="1476" spans="1:5" x14ac:dyDescent="0.15">
      <c r="A1476" t="s">
        <v>10387</v>
      </c>
      <c r="B1476" t="s">
        <v>7881</v>
      </c>
      <c r="C1476" t="s">
        <v>21</v>
      </c>
      <c r="D1476" t="s">
        <v>21</v>
      </c>
      <c r="E1476" t="s">
        <v>21</v>
      </c>
    </row>
    <row r="1477" spans="1:5" x14ac:dyDescent="0.15">
      <c r="A1477" t="s">
        <v>10388</v>
      </c>
      <c r="B1477" t="s">
        <v>7671</v>
      </c>
      <c r="C1477" t="s">
        <v>21</v>
      </c>
      <c r="D1477" t="s">
        <v>21</v>
      </c>
      <c r="E1477" t="s">
        <v>21</v>
      </c>
    </row>
    <row r="1478" spans="1:5" x14ac:dyDescent="0.15">
      <c r="A1478" t="s">
        <v>10389</v>
      </c>
      <c r="B1478" t="s">
        <v>8251</v>
      </c>
      <c r="C1478" t="s">
        <v>21</v>
      </c>
      <c r="D1478" t="s">
        <v>21</v>
      </c>
      <c r="E1478" t="s">
        <v>21</v>
      </c>
    </row>
    <row r="1479" spans="1:5" x14ac:dyDescent="0.15">
      <c r="A1479" t="s">
        <v>10390</v>
      </c>
      <c r="B1479" t="s">
        <v>8251</v>
      </c>
      <c r="C1479" t="s">
        <v>21</v>
      </c>
      <c r="D1479" t="s">
        <v>21</v>
      </c>
      <c r="E1479" t="s">
        <v>21</v>
      </c>
    </row>
    <row r="1480" spans="1:5" x14ac:dyDescent="0.15">
      <c r="A1480" t="s">
        <v>10391</v>
      </c>
      <c r="B1480" t="s">
        <v>8251</v>
      </c>
      <c r="C1480" t="s">
        <v>21</v>
      </c>
      <c r="D1480" t="s">
        <v>21</v>
      </c>
      <c r="E1480" t="s">
        <v>21</v>
      </c>
    </row>
    <row r="1481" spans="1:5" x14ac:dyDescent="0.15">
      <c r="A1481" t="s">
        <v>10392</v>
      </c>
      <c r="B1481" t="s">
        <v>8251</v>
      </c>
      <c r="C1481" t="s">
        <v>21</v>
      </c>
      <c r="D1481" t="s">
        <v>21</v>
      </c>
      <c r="E1481" t="s">
        <v>21</v>
      </c>
    </row>
    <row r="1482" spans="1:5" x14ac:dyDescent="0.15">
      <c r="A1482" t="s">
        <v>10393</v>
      </c>
      <c r="B1482" t="s">
        <v>21</v>
      </c>
      <c r="C1482" t="s">
        <v>21</v>
      </c>
      <c r="D1482" t="s">
        <v>21</v>
      </c>
      <c r="E1482" t="s">
        <v>10394</v>
      </c>
    </row>
    <row r="1483" spans="1:5" x14ac:dyDescent="0.15">
      <c r="A1483" t="s">
        <v>10395</v>
      </c>
      <c r="B1483" t="s">
        <v>21</v>
      </c>
      <c r="C1483" t="s">
        <v>21</v>
      </c>
      <c r="D1483" t="s">
        <v>21</v>
      </c>
      <c r="E1483" t="s">
        <v>10396</v>
      </c>
    </row>
    <row r="1484" spans="1:5" x14ac:dyDescent="0.15">
      <c r="A1484" t="s">
        <v>10397</v>
      </c>
      <c r="B1484" t="s">
        <v>21</v>
      </c>
      <c r="C1484" t="s">
        <v>21</v>
      </c>
      <c r="D1484" t="s">
        <v>21</v>
      </c>
      <c r="E1484" t="s">
        <v>10398</v>
      </c>
    </row>
    <row r="1485" spans="1:5" x14ac:dyDescent="0.15">
      <c r="A1485" t="s">
        <v>10399</v>
      </c>
      <c r="B1485" t="s">
        <v>21</v>
      </c>
      <c r="C1485" t="s">
        <v>21</v>
      </c>
      <c r="D1485" t="s">
        <v>21</v>
      </c>
      <c r="E1485" t="s">
        <v>10400</v>
      </c>
    </row>
    <row r="1486" spans="1:5" x14ac:dyDescent="0.15">
      <c r="A1486" t="s">
        <v>10401</v>
      </c>
      <c r="B1486" t="s">
        <v>21</v>
      </c>
      <c r="C1486" t="s">
        <v>21</v>
      </c>
      <c r="D1486" t="s">
        <v>21</v>
      </c>
      <c r="E1486" t="s">
        <v>10402</v>
      </c>
    </row>
    <row r="1487" spans="1:5" x14ac:dyDescent="0.15">
      <c r="A1487" t="s">
        <v>10403</v>
      </c>
      <c r="B1487" t="s">
        <v>21</v>
      </c>
      <c r="C1487" t="s">
        <v>21</v>
      </c>
      <c r="D1487" t="s">
        <v>21</v>
      </c>
      <c r="E1487" t="s">
        <v>10404</v>
      </c>
    </row>
    <row r="1488" spans="1:5" x14ac:dyDescent="0.15">
      <c r="A1488" t="s">
        <v>10405</v>
      </c>
      <c r="B1488" t="s">
        <v>21</v>
      </c>
      <c r="C1488" t="s">
        <v>21</v>
      </c>
      <c r="D1488" t="s">
        <v>21</v>
      </c>
      <c r="E1488" t="s">
        <v>10406</v>
      </c>
    </row>
    <row r="1489" spans="1:5" x14ac:dyDescent="0.15">
      <c r="A1489" t="s">
        <v>10407</v>
      </c>
      <c r="B1489" t="s">
        <v>21</v>
      </c>
      <c r="C1489" t="s">
        <v>21</v>
      </c>
      <c r="D1489" t="s">
        <v>21</v>
      </c>
      <c r="E1489" t="s">
        <v>10408</v>
      </c>
    </row>
    <row r="1490" spans="1:5" x14ac:dyDescent="0.15">
      <c r="A1490" t="s">
        <v>10409</v>
      </c>
      <c r="B1490" t="s">
        <v>21</v>
      </c>
      <c r="C1490" t="s">
        <v>21</v>
      </c>
      <c r="D1490" t="s">
        <v>21</v>
      </c>
      <c r="E1490" t="s">
        <v>10410</v>
      </c>
    </row>
    <row r="1491" spans="1:5" x14ac:dyDescent="0.15">
      <c r="A1491" t="s">
        <v>10411</v>
      </c>
      <c r="B1491" t="s">
        <v>21</v>
      </c>
      <c r="C1491" t="s">
        <v>21</v>
      </c>
      <c r="D1491" t="s">
        <v>21</v>
      </c>
      <c r="E1491" t="s">
        <v>10412</v>
      </c>
    </row>
    <row r="1492" spans="1:5" x14ac:dyDescent="0.15">
      <c r="A1492" t="s">
        <v>10413</v>
      </c>
      <c r="B1492" t="s">
        <v>21</v>
      </c>
      <c r="C1492" t="s">
        <v>21</v>
      </c>
      <c r="D1492" t="s">
        <v>21</v>
      </c>
      <c r="E1492" t="s">
        <v>10406</v>
      </c>
    </row>
    <row r="1493" spans="1:5" x14ac:dyDescent="0.15">
      <c r="A1493" t="s">
        <v>10414</v>
      </c>
      <c r="B1493" t="s">
        <v>21</v>
      </c>
      <c r="C1493" t="s">
        <v>21</v>
      </c>
      <c r="D1493" t="s">
        <v>21</v>
      </c>
      <c r="E1493" t="s">
        <v>10415</v>
      </c>
    </row>
    <row r="1494" spans="1:5" x14ac:dyDescent="0.15">
      <c r="A1494" t="s">
        <v>10416</v>
      </c>
      <c r="B1494" t="s">
        <v>21</v>
      </c>
      <c r="C1494" t="s">
        <v>21</v>
      </c>
      <c r="D1494" t="s">
        <v>21</v>
      </c>
      <c r="E1494" t="s">
        <v>10417</v>
      </c>
    </row>
    <row r="1495" spans="1:5" x14ac:dyDescent="0.15">
      <c r="A1495" t="s">
        <v>10418</v>
      </c>
      <c r="B1495" t="s">
        <v>21</v>
      </c>
      <c r="C1495" t="s">
        <v>21</v>
      </c>
      <c r="D1495" t="s">
        <v>21</v>
      </c>
      <c r="E1495" t="s">
        <v>10419</v>
      </c>
    </row>
    <row r="1496" spans="1:5" x14ac:dyDescent="0.15">
      <c r="A1496" t="s">
        <v>10420</v>
      </c>
      <c r="B1496" t="s">
        <v>21</v>
      </c>
      <c r="C1496" t="s">
        <v>21</v>
      </c>
      <c r="D1496" t="s">
        <v>21</v>
      </c>
      <c r="E1496" t="s">
        <v>10421</v>
      </c>
    </row>
    <row r="1497" spans="1:5" x14ac:dyDescent="0.15">
      <c r="A1497" t="s">
        <v>10422</v>
      </c>
      <c r="B1497" t="s">
        <v>21</v>
      </c>
      <c r="C1497" t="s">
        <v>21</v>
      </c>
      <c r="D1497" t="s">
        <v>21</v>
      </c>
      <c r="E1497" t="s">
        <v>10423</v>
      </c>
    </row>
    <row r="1498" spans="1:5" x14ac:dyDescent="0.15">
      <c r="A1498" t="s">
        <v>10424</v>
      </c>
      <c r="B1498" t="s">
        <v>21</v>
      </c>
      <c r="C1498" t="s">
        <v>21</v>
      </c>
      <c r="D1498" t="s">
        <v>21</v>
      </c>
      <c r="E1498" t="s">
        <v>10425</v>
      </c>
    </row>
    <row r="1499" spans="1:5" x14ac:dyDescent="0.15">
      <c r="A1499" t="s">
        <v>10426</v>
      </c>
      <c r="B1499" t="s">
        <v>21</v>
      </c>
      <c r="C1499" t="s">
        <v>21</v>
      </c>
      <c r="D1499" t="s">
        <v>21</v>
      </c>
      <c r="E1499" t="s">
        <v>10427</v>
      </c>
    </row>
    <row r="1500" spans="1:5" x14ac:dyDescent="0.15">
      <c r="A1500" t="s">
        <v>10428</v>
      </c>
      <c r="B1500" t="s">
        <v>21</v>
      </c>
      <c r="C1500" t="s">
        <v>21</v>
      </c>
      <c r="D1500" t="s">
        <v>21</v>
      </c>
      <c r="E1500" t="s">
        <v>10429</v>
      </c>
    </row>
    <row r="1501" spans="1:5" x14ac:dyDescent="0.15">
      <c r="A1501" t="s">
        <v>10430</v>
      </c>
      <c r="B1501" t="s">
        <v>21</v>
      </c>
      <c r="C1501" t="s">
        <v>21</v>
      </c>
      <c r="D1501" t="s">
        <v>21</v>
      </c>
      <c r="E1501" t="s">
        <v>10431</v>
      </c>
    </row>
    <row r="1502" spans="1:5" x14ac:dyDescent="0.15">
      <c r="A1502" t="s">
        <v>10432</v>
      </c>
      <c r="B1502" t="s">
        <v>21</v>
      </c>
      <c r="C1502" t="s">
        <v>21</v>
      </c>
      <c r="D1502" t="s">
        <v>21</v>
      </c>
      <c r="E1502" t="s">
        <v>10433</v>
      </c>
    </row>
    <row r="1503" spans="1:5" x14ac:dyDescent="0.15">
      <c r="A1503" t="s">
        <v>10434</v>
      </c>
      <c r="B1503" t="s">
        <v>21</v>
      </c>
      <c r="C1503" t="s">
        <v>21</v>
      </c>
      <c r="D1503" t="s">
        <v>21</v>
      </c>
      <c r="E1503" t="s">
        <v>10435</v>
      </c>
    </row>
    <row r="1504" spans="1:5" x14ac:dyDescent="0.15">
      <c r="A1504" t="s">
        <v>10436</v>
      </c>
      <c r="B1504" t="s">
        <v>21</v>
      </c>
      <c r="C1504" t="s">
        <v>21</v>
      </c>
      <c r="D1504" t="s">
        <v>21</v>
      </c>
      <c r="E1504" t="s">
        <v>10437</v>
      </c>
    </row>
    <row r="1505" spans="1:5" x14ac:dyDescent="0.15">
      <c r="A1505" t="s">
        <v>10438</v>
      </c>
      <c r="B1505" t="s">
        <v>21</v>
      </c>
      <c r="C1505" t="s">
        <v>21</v>
      </c>
      <c r="D1505" t="s">
        <v>21</v>
      </c>
      <c r="E1505" t="s">
        <v>10439</v>
      </c>
    </row>
    <row r="1506" spans="1:5" x14ac:dyDescent="0.15">
      <c r="A1506" t="s">
        <v>10440</v>
      </c>
      <c r="B1506" t="s">
        <v>21</v>
      </c>
      <c r="C1506" t="s">
        <v>21</v>
      </c>
      <c r="D1506" t="s">
        <v>21</v>
      </c>
      <c r="E1506" t="s">
        <v>10441</v>
      </c>
    </row>
    <row r="1507" spans="1:5" x14ac:dyDescent="0.15">
      <c r="A1507" t="s">
        <v>10442</v>
      </c>
      <c r="B1507" t="s">
        <v>21</v>
      </c>
      <c r="C1507" t="s">
        <v>21</v>
      </c>
      <c r="D1507" t="s">
        <v>21</v>
      </c>
      <c r="E1507" t="s">
        <v>10443</v>
      </c>
    </row>
    <row r="1508" spans="1:5" x14ac:dyDescent="0.15">
      <c r="A1508" t="s">
        <v>10444</v>
      </c>
      <c r="B1508" t="s">
        <v>21</v>
      </c>
      <c r="C1508" t="s">
        <v>21</v>
      </c>
      <c r="D1508" t="s">
        <v>21</v>
      </c>
      <c r="E1508" t="s">
        <v>10445</v>
      </c>
    </row>
    <row r="1509" spans="1:5" x14ac:dyDescent="0.15">
      <c r="A1509" t="s">
        <v>10446</v>
      </c>
      <c r="B1509" t="s">
        <v>21</v>
      </c>
      <c r="C1509" t="s">
        <v>21</v>
      </c>
      <c r="D1509" t="s">
        <v>21</v>
      </c>
      <c r="E1509" t="s">
        <v>10447</v>
      </c>
    </row>
    <row r="1510" spans="1:5" x14ac:dyDescent="0.15">
      <c r="A1510" t="s">
        <v>10448</v>
      </c>
      <c r="B1510" t="s">
        <v>21</v>
      </c>
      <c r="C1510" t="s">
        <v>21</v>
      </c>
      <c r="D1510" t="s">
        <v>21</v>
      </c>
      <c r="E1510" t="s">
        <v>10449</v>
      </c>
    </row>
    <row r="1511" spans="1:5" x14ac:dyDescent="0.15">
      <c r="A1511" t="s">
        <v>10450</v>
      </c>
      <c r="B1511" t="s">
        <v>21</v>
      </c>
      <c r="C1511" t="s">
        <v>21</v>
      </c>
      <c r="D1511" t="s">
        <v>21</v>
      </c>
      <c r="E1511" t="s">
        <v>10451</v>
      </c>
    </row>
    <row r="1512" spans="1:5" x14ac:dyDescent="0.15">
      <c r="A1512" t="s">
        <v>10452</v>
      </c>
      <c r="B1512" t="s">
        <v>21</v>
      </c>
      <c r="C1512" t="s">
        <v>21</v>
      </c>
      <c r="D1512" t="s">
        <v>21</v>
      </c>
      <c r="E1512" t="s">
        <v>10453</v>
      </c>
    </row>
    <row r="1513" spans="1:5" x14ac:dyDescent="0.15">
      <c r="A1513" t="s">
        <v>10454</v>
      </c>
      <c r="B1513" t="s">
        <v>21</v>
      </c>
      <c r="C1513" t="s">
        <v>21</v>
      </c>
      <c r="D1513" t="s">
        <v>21</v>
      </c>
      <c r="E1513" t="s">
        <v>10455</v>
      </c>
    </row>
    <row r="1514" spans="1:5" x14ac:dyDescent="0.15">
      <c r="A1514" t="s">
        <v>10456</v>
      </c>
      <c r="B1514" t="s">
        <v>21</v>
      </c>
      <c r="C1514" t="s">
        <v>21</v>
      </c>
      <c r="D1514" t="s">
        <v>21</v>
      </c>
      <c r="E1514" t="s">
        <v>10457</v>
      </c>
    </row>
    <row r="1515" spans="1:5" x14ac:dyDescent="0.15">
      <c r="A1515" t="s">
        <v>10458</v>
      </c>
      <c r="B1515" t="s">
        <v>21</v>
      </c>
      <c r="C1515" t="s">
        <v>21</v>
      </c>
      <c r="D1515" t="s">
        <v>21</v>
      </c>
      <c r="E1515" t="s">
        <v>10459</v>
      </c>
    </row>
    <row r="1516" spans="1:5" x14ac:dyDescent="0.15">
      <c r="A1516" t="s">
        <v>10460</v>
      </c>
      <c r="B1516" t="s">
        <v>21</v>
      </c>
      <c r="C1516" t="s">
        <v>21</v>
      </c>
      <c r="D1516" t="s">
        <v>21</v>
      </c>
      <c r="E1516" t="s">
        <v>10461</v>
      </c>
    </row>
    <row r="1517" spans="1:5" x14ac:dyDescent="0.15">
      <c r="A1517" t="s">
        <v>10462</v>
      </c>
      <c r="B1517" t="s">
        <v>21</v>
      </c>
      <c r="C1517" t="s">
        <v>21</v>
      </c>
      <c r="D1517" t="s">
        <v>21</v>
      </c>
      <c r="E1517" t="s">
        <v>10463</v>
      </c>
    </row>
    <row r="1518" spans="1:5" x14ac:dyDescent="0.15">
      <c r="A1518" t="s">
        <v>10464</v>
      </c>
      <c r="B1518" t="s">
        <v>21</v>
      </c>
      <c r="C1518" t="s">
        <v>21</v>
      </c>
      <c r="D1518" t="s">
        <v>21</v>
      </c>
      <c r="E1518" t="s">
        <v>10465</v>
      </c>
    </row>
    <row r="1519" spans="1:5" x14ac:dyDescent="0.15">
      <c r="A1519" t="s">
        <v>10466</v>
      </c>
      <c r="B1519" t="s">
        <v>21</v>
      </c>
      <c r="C1519" t="s">
        <v>21</v>
      </c>
      <c r="D1519" t="s">
        <v>21</v>
      </c>
      <c r="E1519" t="s">
        <v>10467</v>
      </c>
    </row>
    <row r="1520" spans="1:5" x14ac:dyDescent="0.15">
      <c r="A1520" t="s">
        <v>10468</v>
      </c>
      <c r="B1520" t="s">
        <v>21</v>
      </c>
      <c r="C1520" t="s">
        <v>21</v>
      </c>
      <c r="D1520" t="s">
        <v>21</v>
      </c>
      <c r="E1520" t="s">
        <v>10469</v>
      </c>
    </row>
    <row r="1521" spans="1:5" x14ac:dyDescent="0.15">
      <c r="A1521" t="s">
        <v>10470</v>
      </c>
      <c r="B1521" t="s">
        <v>21</v>
      </c>
      <c r="C1521" t="s">
        <v>21</v>
      </c>
      <c r="D1521" t="s">
        <v>21</v>
      </c>
      <c r="E1521" t="s">
        <v>10406</v>
      </c>
    </row>
    <row r="1522" spans="1:5" x14ac:dyDescent="0.15">
      <c r="A1522" t="s">
        <v>10471</v>
      </c>
      <c r="B1522" t="s">
        <v>21</v>
      </c>
      <c r="C1522" t="s">
        <v>21</v>
      </c>
      <c r="D1522" t="s">
        <v>21</v>
      </c>
      <c r="E1522" t="s">
        <v>10472</v>
      </c>
    </row>
    <row r="1523" spans="1:5" x14ac:dyDescent="0.15">
      <c r="A1523" t="s">
        <v>10473</v>
      </c>
      <c r="B1523" t="s">
        <v>21</v>
      </c>
      <c r="C1523" t="s">
        <v>21</v>
      </c>
      <c r="D1523" t="s">
        <v>21</v>
      </c>
      <c r="E1523" t="s">
        <v>10474</v>
      </c>
    </row>
    <row r="1524" spans="1:5" x14ac:dyDescent="0.15">
      <c r="A1524" t="s">
        <v>10475</v>
      </c>
      <c r="B1524" t="s">
        <v>21</v>
      </c>
      <c r="C1524" t="s">
        <v>21</v>
      </c>
      <c r="D1524" t="s">
        <v>21</v>
      </c>
      <c r="E1524" t="s">
        <v>10476</v>
      </c>
    </row>
    <row r="1525" spans="1:5" x14ac:dyDescent="0.15">
      <c r="A1525" t="s">
        <v>10477</v>
      </c>
      <c r="B1525" t="s">
        <v>21</v>
      </c>
      <c r="C1525" t="s">
        <v>21</v>
      </c>
      <c r="D1525" t="s">
        <v>21</v>
      </c>
      <c r="E1525" t="s">
        <v>10478</v>
      </c>
    </row>
    <row r="1526" spans="1:5" x14ac:dyDescent="0.15">
      <c r="A1526" t="s">
        <v>10479</v>
      </c>
      <c r="B1526" t="s">
        <v>21</v>
      </c>
      <c r="C1526" t="s">
        <v>21</v>
      </c>
      <c r="D1526" t="s">
        <v>21</v>
      </c>
      <c r="E1526" t="s">
        <v>10480</v>
      </c>
    </row>
    <row r="1527" spans="1:5" x14ac:dyDescent="0.15">
      <c r="A1527" t="s">
        <v>10481</v>
      </c>
      <c r="B1527" t="s">
        <v>21</v>
      </c>
      <c r="C1527" t="s">
        <v>21</v>
      </c>
      <c r="D1527" t="s">
        <v>21</v>
      </c>
      <c r="E1527" t="s">
        <v>10482</v>
      </c>
    </row>
    <row r="1528" spans="1:5" x14ac:dyDescent="0.15">
      <c r="A1528" t="s">
        <v>10483</v>
      </c>
      <c r="B1528" t="s">
        <v>21</v>
      </c>
      <c r="C1528" t="s">
        <v>21</v>
      </c>
      <c r="D1528" t="s">
        <v>21</v>
      </c>
      <c r="E1528" t="s">
        <v>10484</v>
      </c>
    </row>
    <row r="1529" spans="1:5" x14ac:dyDescent="0.15">
      <c r="A1529" t="s">
        <v>10485</v>
      </c>
      <c r="B1529" t="s">
        <v>21</v>
      </c>
      <c r="C1529" t="s">
        <v>21</v>
      </c>
      <c r="D1529" t="s">
        <v>21</v>
      </c>
      <c r="E1529" t="s">
        <v>10486</v>
      </c>
    </row>
    <row r="1530" spans="1:5" x14ac:dyDescent="0.15">
      <c r="A1530" t="s">
        <v>10487</v>
      </c>
      <c r="B1530" t="s">
        <v>21</v>
      </c>
      <c r="C1530" t="s">
        <v>21</v>
      </c>
      <c r="D1530" t="s">
        <v>21</v>
      </c>
      <c r="E1530" t="s">
        <v>10488</v>
      </c>
    </row>
    <row r="1531" spans="1:5" x14ac:dyDescent="0.15">
      <c r="A1531" t="s">
        <v>10489</v>
      </c>
      <c r="B1531" t="s">
        <v>21</v>
      </c>
      <c r="C1531" t="s">
        <v>21</v>
      </c>
      <c r="D1531" t="s">
        <v>21</v>
      </c>
      <c r="E1531" t="s">
        <v>8226</v>
      </c>
    </row>
    <row r="1532" spans="1:5" x14ac:dyDescent="0.15">
      <c r="A1532" t="s">
        <v>10490</v>
      </c>
      <c r="B1532" t="s">
        <v>21</v>
      </c>
      <c r="C1532" t="s">
        <v>21</v>
      </c>
      <c r="D1532" t="s">
        <v>21</v>
      </c>
      <c r="E1532" t="s">
        <v>8226</v>
      </c>
    </row>
    <row r="1533" spans="1:5" x14ac:dyDescent="0.15">
      <c r="A1533" t="s">
        <v>10491</v>
      </c>
      <c r="B1533" t="s">
        <v>21</v>
      </c>
      <c r="C1533" t="s">
        <v>21</v>
      </c>
      <c r="D1533" t="s">
        <v>21</v>
      </c>
      <c r="E1533" t="s">
        <v>8226</v>
      </c>
    </row>
    <row r="1534" spans="1:5" x14ac:dyDescent="0.15">
      <c r="A1534" t="s">
        <v>10492</v>
      </c>
      <c r="B1534" t="s">
        <v>21</v>
      </c>
      <c r="C1534" t="s">
        <v>21</v>
      </c>
      <c r="D1534" t="s">
        <v>21</v>
      </c>
      <c r="E1534" t="s">
        <v>8226</v>
      </c>
    </row>
    <row r="1535" spans="1:5" x14ac:dyDescent="0.15">
      <c r="A1535" t="s">
        <v>10493</v>
      </c>
      <c r="B1535" t="s">
        <v>21</v>
      </c>
      <c r="C1535" t="s">
        <v>21</v>
      </c>
      <c r="D1535" t="s">
        <v>21</v>
      </c>
      <c r="E1535" t="s">
        <v>8226</v>
      </c>
    </row>
    <row r="1536" spans="1:5" x14ac:dyDescent="0.15">
      <c r="A1536" t="s">
        <v>10494</v>
      </c>
      <c r="B1536" t="s">
        <v>21</v>
      </c>
      <c r="C1536" t="s">
        <v>21</v>
      </c>
      <c r="D1536" t="s">
        <v>21</v>
      </c>
      <c r="E1536" t="s">
        <v>10495</v>
      </c>
    </row>
    <row r="1537" spans="1:5" x14ac:dyDescent="0.15">
      <c r="A1537" t="s">
        <v>10496</v>
      </c>
      <c r="B1537" t="s">
        <v>21</v>
      </c>
      <c r="C1537" t="s">
        <v>21</v>
      </c>
      <c r="D1537" t="s">
        <v>21</v>
      </c>
      <c r="E1537" t="s">
        <v>10497</v>
      </c>
    </row>
    <row r="1538" spans="1:5" x14ac:dyDescent="0.15">
      <c r="A1538" t="s">
        <v>10498</v>
      </c>
      <c r="B1538" t="s">
        <v>21</v>
      </c>
      <c r="C1538" t="s">
        <v>21</v>
      </c>
      <c r="D1538" t="s">
        <v>21</v>
      </c>
      <c r="E1538" t="s">
        <v>10499</v>
      </c>
    </row>
    <row r="1539" spans="1:5" x14ac:dyDescent="0.15">
      <c r="A1539" t="s">
        <v>10500</v>
      </c>
      <c r="B1539" t="s">
        <v>21</v>
      </c>
      <c r="C1539" t="s">
        <v>21</v>
      </c>
      <c r="D1539" t="s">
        <v>21</v>
      </c>
      <c r="E1539" t="s">
        <v>10501</v>
      </c>
    </row>
    <row r="1540" spans="1:5" x14ac:dyDescent="0.15">
      <c r="A1540" t="s">
        <v>10502</v>
      </c>
      <c r="B1540" t="s">
        <v>21</v>
      </c>
      <c r="C1540" t="s">
        <v>21</v>
      </c>
      <c r="D1540" t="s">
        <v>21</v>
      </c>
      <c r="E1540" t="s">
        <v>10503</v>
      </c>
    </row>
    <row r="1541" spans="1:5" x14ac:dyDescent="0.15">
      <c r="A1541" t="s">
        <v>10504</v>
      </c>
      <c r="B1541" t="s">
        <v>21</v>
      </c>
      <c r="C1541" t="s">
        <v>21</v>
      </c>
      <c r="D1541" t="s">
        <v>21</v>
      </c>
      <c r="E1541" t="s">
        <v>10503</v>
      </c>
    </row>
    <row r="1542" spans="1:5" x14ac:dyDescent="0.15">
      <c r="A1542" t="s">
        <v>10505</v>
      </c>
      <c r="B1542" t="s">
        <v>21</v>
      </c>
      <c r="C1542" t="s">
        <v>21</v>
      </c>
      <c r="D1542" t="s">
        <v>21</v>
      </c>
      <c r="E1542" t="s">
        <v>8226</v>
      </c>
    </row>
    <row r="1543" spans="1:5" x14ac:dyDescent="0.15">
      <c r="A1543" t="s">
        <v>10506</v>
      </c>
      <c r="B1543" t="s">
        <v>21</v>
      </c>
      <c r="C1543" t="s">
        <v>21</v>
      </c>
      <c r="D1543" t="s">
        <v>21</v>
      </c>
      <c r="E1543" t="s">
        <v>21</v>
      </c>
    </row>
    <row r="1544" spans="1:5" x14ac:dyDescent="0.15">
      <c r="A1544" t="s">
        <v>10507</v>
      </c>
      <c r="B1544" t="s">
        <v>21</v>
      </c>
      <c r="C1544" t="s">
        <v>21</v>
      </c>
      <c r="D1544" t="s">
        <v>21</v>
      </c>
      <c r="E1544" t="s">
        <v>21</v>
      </c>
    </row>
    <row r="1545" spans="1:5" x14ac:dyDescent="0.15">
      <c r="A1545" t="s">
        <v>10508</v>
      </c>
      <c r="B1545" t="s">
        <v>21</v>
      </c>
      <c r="C1545" t="s">
        <v>21</v>
      </c>
      <c r="D1545" t="s">
        <v>21</v>
      </c>
      <c r="E1545" t="s">
        <v>21</v>
      </c>
    </row>
    <row r="1546" spans="1:5" x14ac:dyDescent="0.15">
      <c r="A1546" t="s">
        <v>10509</v>
      </c>
      <c r="B1546" t="s">
        <v>21</v>
      </c>
      <c r="C1546" t="s">
        <v>21</v>
      </c>
      <c r="D1546" t="s">
        <v>21</v>
      </c>
      <c r="E1546" t="s">
        <v>21</v>
      </c>
    </row>
    <row r="1547" spans="1:5" x14ac:dyDescent="0.15">
      <c r="A1547" t="s">
        <v>10510</v>
      </c>
      <c r="B1547" t="s">
        <v>21</v>
      </c>
      <c r="C1547" t="s">
        <v>21</v>
      </c>
      <c r="D1547" t="s">
        <v>21</v>
      </c>
      <c r="E1547" t="s">
        <v>21</v>
      </c>
    </row>
    <row r="1548" spans="1:5" x14ac:dyDescent="0.15">
      <c r="A1548" t="s">
        <v>10511</v>
      </c>
      <c r="B1548" t="s">
        <v>21</v>
      </c>
      <c r="C1548" t="s">
        <v>21</v>
      </c>
      <c r="D1548" t="s">
        <v>21</v>
      </c>
      <c r="E1548" t="s">
        <v>21</v>
      </c>
    </row>
    <row r="1549" spans="1:5" x14ac:dyDescent="0.15">
      <c r="A1549" t="s">
        <v>10512</v>
      </c>
      <c r="B1549" t="s">
        <v>21</v>
      </c>
      <c r="C1549" t="s">
        <v>21</v>
      </c>
      <c r="D1549" t="s">
        <v>21</v>
      </c>
      <c r="E1549" t="s">
        <v>21</v>
      </c>
    </row>
    <row r="1550" spans="1:5" x14ac:dyDescent="0.15">
      <c r="A1550" t="s">
        <v>10513</v>
      </c>
      <c r="B1550" t="s">
        <v>21</v>
      </c>
      <c r="C1550" t="s">
        <v>21</v>
      </c>
      <c r="D1550" t="s">
        <v>21</v>
      </c>
      <c r="E1550" t="s">
        <v>21</v>
      </c>
    </row>
    <row r="1551" spans="1:5" x14ac:dyDescent="0.15">
      <c r="A1551" t="s">
        <v>10514</v>
      </c>
      <c r="B1551" t="s">
        <v>21</v>
      </c>
      <c r="C1551" t="s">
        <v>21</v>
      </c>
      <c r="D1551" t="s">
        <v>21</v>
      </c>
      <c r="E1551" t="s">
        <v>21</v>
      </c>
    </row>
    <row r="1552" spans="1:5" x14ac:dyDescent="0.15">
      <c r="A1552" t="s">
        <v>10515</v>
      </c>
      <c r="B1552" t="s">
        <v>21</v>
      </c>
      <c r="C1552" t="s">
        <v>21</v>
      </c>
      <c r="D1552" t="s">
        <v>21</v>
      </c>
      <c r="E1552" t="s">
        <v>21</v>
      </c>
    </row>
    <row r="1553" spans="1:5" x14ac:dyDescent="0.15">
      <c r="A1553" t="s">
        <v>10516</v>
      </c>
      <c r="B1553" t="s">
        <v>21</v>
      </c>
      <c r="C1553" t="s">
        <v>21</v>
      </c>
      <c r="D1553" t="s">
        <v>21</v>
      </c>
      <c r="E1553" t="s">
        <v>21</v>
      </c>
    </row>
    <row r="1554" spans="1:5" x14ac:dyDescent="0.15">
      <c r="A1554" t="s">
        <v>10517</v>
      </c>
      <c r="B1554" t="s">
        <v>21</v>
      </c>
      <c r="C1554" t="s">
        <v>21</v>
      </c>
      <c r="D1554" t="s">
        <v>21</v>
      </c>
      <c r="E1554" t="s">
        <v>21</v>
      </c>
    </row>
    <row r="1555" spans="1:5" x14ac:dyDescent="0.15">
      <c r="A1555" t="s">
        <v>10518</v>
      </c>
      <c r="B1555" t="s">
        <v>21</v>
      </c>
      <c r="C1555" t="s">
        <v>21</v>
      </c>
      <c r="D1555" t="s">
        <v>21</v>
      </c>
      <c r="E1555" t="s">
        <v>21</v>
      </c>
    </row>
    <row r="1556" spans="1:5" x14ac:dyDescent="0.15">
      <c r="A1556" t="s">
        <v>10519</v>
      </c>
      <c r="B1556" t="s">
        <v>21</v>
      </c>
      <c r="C1556" t="s">
        <v>21</v>
      </c>
      <c r="D1556" t="s">
        <v>21</v>
      </c>
      <c r="E1556" t="s">
        <v>21</v>
      </c>
    </row>
    <row r="1557" spans="1:5" x14ac:dyDescent="0.15">
      <c r="A1557" t="s">
        <v>10520</v>
      </c>
      <c r="B1557" t="s">
        <v>21</v>
      </c>
      <c r="C1557" t="s">
        <v>21</v>
      </c>
      <c r="D1557" t="s">
        <v>21</v>
      </c>
      <c r="E1557" t="s">
        <v>21</v>
      </c>
    </row>
    <row r="1558" spans="1:5" x14ac:dyDescent="0.15">
      <c r="A1558" t="s">
        <v>10521</v>
      </c>
      <c r="B1558" t="s">
        <v>21</v>
      </c>
      <c r="C1558" t="s">
        <v>21</v>
      </c>
      <c r="D1558" t="s">
        <v>21</v>
      </c>
      <c r="E1558" t="s">
        <v>21</v>
      </c>
    </row>
    <row r="1559" spans="1:5" x14ac:dyDescent="0.15">
      <c r="A1559" t="s">
        <v>10522</v>
      </c>
      <c r="B1559" t="s">
        <v>21</v>
      </c>
      <c r="C1559" t="s">
        <v>21</v>
      </c>
      <c r="D1559" t="s">
        <v>21</v>
      </c>
      <c r="E1559" t="s">
        <v>21</v>
      </c>
    </row>
    <row r="1560" spans="1:5" x14ac:dyDescent="0.15">
      <c r="A1560" t="s">
        <v>10523</v>
      </c>
      <c r="B1560" t="s">
        <v>21</v>
      </c>
      <c r="C1560" t="s">
        <v>21</v>
      </c>
      <c r="D1560" t="s">
        <v>21</v>
      </c>
      <c r="E1560" t="s">
        <v>21</v>
      </c>
    </row>
    <row r="1561" spans="1:5" x14ac:dyDescent="0.15">
      <c r="A1561" t="s">
        <v>10524</v>
      </c>
      <c r="B1561" t="s">
        <v>21</v>
      </c>
      <c r="C1561" t="s">
        <v>21</v>
      </c>
      <c r="D1561" t="s">
        <v>21</v>
      </c>
      <c r="E1561" t="s">
        <v>21</v>
      </c>
    </row>
    <row r="1562" spans="1:5" x14ac:dyDescent="0.15">
      <c r="A1562" t="s">
        <v>10525</v>
      </c>
      <c r="B1562" t="s">
        <v>21</v>
      </c>
      <c r="C1562" t="s">
        <v>21</v>
      </c>
      <c r="D1562" t="s">
        <v>21</v>
      </c>
      <c r="E1562" t="s">
        <v>21</v>
      </c>
    </row>
    <row r="1563" spans="1:5" x14ac:dyDescent="0.15">
      <c r="A1563" t="s">
        <v>10526</v>
      </c>
      <c r="B1563" t="s">
        <v>21</v>
      </c>
      <c r="C1563" t="s">
        <v>21</v>
      </c>
      <c r="D1563" t="s">
        <v>21</v>
      </c>
      <c r="E1563" t="s">
        <v>21</v>
      </c>
    </row>
    <row r="1564" spans="1:5" x14ac:dyDescent="0.15">
      <c r="A1564" t="s">
        <v>10527</v>
      </c>
      <c r="B1564" t="s">
        <v>21</v>
      </c>
      <c r="C1564" t="s">
        <v>21</v>
      </c>
      <c r="D1564" t="s">
        <v>21</v>
      </c>
      <c r="E1564" t="s">
        <v>21</v>
      </c>
    </row>
    <row r="1565" spans="1:5" x14ac:dyDescent="0.15">
      <c r="A1565" t="s">
        <v>10528</v>
      </c>
      <c r="B1565" t="s">
        <v>21</v>
      </c>
      <c r="C1565" t="s">
        <v>21</v>
      </c>
      <c r="D1565" t="s">
        <v>21</v>
      </c>
      <c r="E1565" t="s">
        <v>21</v>
      </c>
    </row>
    <row r="1566" spans="1:5" x14ac:dyDescent="0.15">
      <c r="A1566" t="s">
        <v>10529</v>
      </c>
      <c r="B1566" t="s">
        <v>21</v>
      </c>
      <c r="C1566" t="s">
        <v>21</v>
      </c>
      <c r="D1566" t="s">
        <v>21</v>
      </c>
      <c r="E1566" t="s">
        <v>21</v>
      </c>
    </row>
    <row r="1567" spans="1:5" x14ac:dyDescent="0.15">
      <c r="A1567" t="s">
        <v>10530</v>
      </c>
      <c r="B1567" t="s">
        <v>21</v>
      </c>
      <c r="C1567" t="s">
        <v>21</v>
      </c>
      <c r="D1567" t="s">
        <v>21</v>
      </c>
      <c r="E1567" t="s">
        <v>21</v>
      </c>
    </row>
    <row r="1568" spans="1:5" x14ac:dyDescent="0.15">
      <c r="A1568" t="s">
        <v>10531</v>
      </c>
      <c r="B1568" t="s">
        <v>21</v>
      </c>
      <c r="C1568" t="s">
        <v>21</v>
      </c>
      <c r="D1568" t="s">
        <v>21</v>
      </c>
      <c r="E1568" t="s">
        <v>21</v>
      </c>
    </row>
    <row r="1569" spans="1:5" x14ac:dyDescent="0.15">
      <c r="A1569" t="s">
        <v>10532</v>
      </c>
      <c r="B1569" t="s">
        <v>21</v>
      </c>
      <c r="C1569" t="s">
        <v>21</v>
      </c>
      <c r="D1569" t="s">
        <v>21</v>
      </c>
      <c r="E1569" t="s">
        <v>21</v>
      </c>
    </row>
    <row r="1570" spans="1:5" x14ac:dyDescent="0.15">
      <c r="A1570" t="s">
        <v>10533</v>
      </c>
      <c r="B1570" t="s">
        <v>21</v>
      </c>
      <c r="C1570" t="s">
        <v>21</v>
      </c>
      <c r="D1570" t="s">
        <v>21</v>
      </c>
      <c r="E1570" t="s">
        <v>21</v>
      </c>
    </row>
    <row r="1571" spans="1:5" x14ac:dyDescent="0.15">
      <c r="A1571" t="s">
        <v>10534</v>
      </c>
      <c r="B1571" t="s">
        <v>21</v>
      </c>
      <c r="C1571" t="s">
        <v>21</v>
      </c>
      <c r="D1571" t="s">
        <v>21</v>
      </c>
      <c r="E1571" t="s">
        <v>21</v>
      </c>
    </row>
    <row r="1572" spans="1:5" x14ac:dyDescent="0.15">
      <c r="A1572" t="s">
        <v>10535</v>
      </c>
      <c r="B1572" t="s">
        <v>21</v>
      </c>
      <c r="C1572" t="s">
        <v>21</v>
      </c>
      <c r="D1572" t="s">
        <v>21</v>
      </c>
      <c r="E1572" t="s">
        <v>21</v>
      </c>
    </row>
    <row r="1573" spans="1:5" x14ac:dyDescent="0.15">
      <c r="A1573" t="s">
        <v>10536</v>
      </c>
      <c r="B1573" t="s">
        <v>21</v>
      </c>
      <c r="C1573" t="s">
        <v>21</v>
      </c>
      <c r="D1573" t="s">
        <v>21</v>
      </c>
      <c r="E1573" t="s">
        <v>21</v>
      </c>
    </row>
    <row r="1574" spans="1:5" x14ac:dyDescent="0.15">
      <c r="A1574" t="s">
        <v>10537</v>
      </c>
      <c r="B1574" t="s">
        <v>21</v>
      </c>
      <c r="C1574" t="s">
        <v>21</v>
      </c>
      <c r="D1574" t="s">
        <v>21</v>
      </c>
      <c r="E1574" t="s">
        <v>21</v>
      </c>
    </row>
    <row r="1575" spans="1:5" x14ac:dyDescent="0.15">
      <c r="A1575" t="s">
        <v>10538</v>
      </c>
      <c r="B1575" t="s">
        <v>21</v>
      </c>
      <c r="C1575" t="s">
        <v>21</v>
      </c>
      <c r="D1575" t="s">
        <v>21</v>
      </c>
      <c r="E1575" t="s">
        <v>21</v>
      </c>
    </row>
    <row r="1576" spans="1:5" x14ac:dyDescent="0.15">
      <c r="A1576" t="s">
        <v>10539</v>
      </c>
      <c r="B1576" t="s">
        <v>21</v>
      </c>
      <c r="C1576" t="s">
        <v>21</v>
      </c>
      <c r="D1576" t="s">
        <v>21</v>
      </c>
      <c r="E1576" t="s">
        <v>21</v>
      </c>
    </row>
    <row r="1577" spans="1:5" x14ac:dyDescent="0.15">
      <c r="A1577" t="s">
        <v>10540</v>
      </c>
      <c r="B1577" t="s">
        <v>21</v>
      </c>
      <c r="C1577" t="s">
        <v>21</v>
      </c>
      <c r="D1577" t="s">
        <v>21</v>
      </c>
      <c r="E1577" t="s">
        <v>21</v>
      </c>
    </row>
    <row r="1578" spans="1:5" x14ac:dyDescent="0.15">
      <c r="A1578" t="s">
        <v>10541</v>
      </c>
      <c r="B1578" t="s">
        <v>21</v>
      </c>
      <c r="C1578" t="s">
        <v>21</v>
      </c>
      <c r="D1578" t="s">
        <v>21</v>
      </c>
      <c r="E1578" t="s">
        <v>21</v>
      </c>
    </row>
    <row r="1579" spans="1:5" x14ac:dyDescent="0.15">
      <c r="A1579" t="s">
        <v>10542</v>
      </c>
      <c r="B1579" t="s">
        <v>21</v>
      </c>
      <c r="C1579" t="s">
        <v>21</v>
      </c>
      <c r="D1579" t="s">
        <v>21</v>
      </c>
      <c r="E1579" t="s">
        <v>21</v>
      </c>
    </row>
    <row r="1580" spans="1:5" x14ac:dyDescent="0.15">
      <c r="A1580" t="s">
        <v>10543</v>
      </c>
      <c r="B1580" t="s">
        <v>21</v>
      </c>
      <c r="C1580" t="s">
        <v>21</v>
      </c>
      <c r="D1580" t="s">
        <v>21</v>
      </c>
      <c r="E1580" t="s">
        <v>21</v>
      </c>
    </row>
    <row r="1581" spans="1:5" x14ac:dyDescent="0.15">
      <c r="A1581" t="s">
        <v>10544</v>
      </c>
      <c r="B1581" t="s">
        <v>21</v>
      </c>
      <c r="C1581" t="s">
        <v>21</v>
      </c>
      <c r="D1581" t="s">
        <v>21</v>
      </c>
      <c r="E1581" t="s">
        <v>21</v>
      </c>
    </row>
    <row r="1582" spans="1:5" x14ac:dyDescent="0.15">
      <c r="A1582" t="s">
        <v>10545</v>
      </c>
      <c r="B1582" t="s">
        <v>21</v>
      </c>
      <c r="C1582" t="s">
        <v>21</v>
      </c>
      <c r="D1582" t="s">
        <v>21</v>
      </c>
      <c r="E1582" t="s">
        <v>21</v>
      </c>
    </row>
    <row r="1583" spans="1:5" x14ac:dyDescent="0.15">
      <c r="A1583" t="s">
        <v>10546</v>
      </c>
      <c r="B1583" t="s">
        <v>21</v>
      </c>
      <c r="C1583" t="s">
        <v>21</v>
      </c>
      <c r="D1583" t="s">
        <v>21</v>
      </c>
      <c r="E1583" t="s">
        <v>21</v>
      </c>
    </row>
    <row r="1584" spans="1:5" x14ac:dyDescent="0.15">
      <c r="A1584" t="s">
        <v>10547</v>
      </c>
      <c r="B1584" t="s">
        <v>21</v>
      </c>
      <c r="C1584" t="s">
        <v>21</v>
      </c>
      <c r="D1584" t="s">
        <v>21</v>
      </c>
      <c r="E1584" t="s">
        <v>21</v>
      </c>
    </row>
    <row r="1585" spans="1:5" x14ac:dyDescent="0.15">
      <c r="A1585" t="s">
        <v>10548</v>
      </c>
      <c r="B1585" t="s">
        <v>21</v>
      </c>
      <c r="C1585" t="s">
        <v>21</v>
      </c>
      <c r="D1585" t="s">
        <v>21</v>
      </c>
      <c r="E1585" t="s">
        <v>21</v>
      </c>
    </row>
    <row r="1586" spans="1:5" x14ac:dyDescent="0.15">
      <c r="A1586" t="s">
        <v>10549</v>
      </c>
      <c r="B1586" t="s">
        <v>21</v>
      </c>
      <c r="C1586" t="s">
        <v>21</v>
      </c>
      <c r="D1586" t="s">
        <v>21</v>
      </c>
      <c r="E1586" t="s">
        <v>21</v>
      </c>
    </row>
    <row r="1587" spans="1:5" x14ac:dyDescent="0.15">
      <c r="A1587" t="s">
        <v>10550</v>
      </c>
      <c r="B1587" t="s">
        <v>21</v>
      </c>
      <c r="C1587" t="s">
        <v>21</v>
      </c>
      <c r="D1587" t="s">
        <v>21</v>
      </c>
      <c r="E1587" t="s">
        <v>21</v>
      </c>
    </row>
    <row r="1588" spans="1:5" x14ac:dyDescent="0.15">
      <c r="A1588" t="s">
        <v>10551</v>
      </c>
      <c r="B1588" t="s">
        <v>21</v>
      </c>
      <c r="C1588" t="s">
        <v>21</v>
      </c>
      <c r="D1588" t="s">
        <v>21</v>
      </c>
      <c r="E1588" t="s">
        <v>21</v>
      </c>
    </row>
    <row r="1589" spans="1:5" x14ac:dyDescent="0.15">
      <c r="A1589" t="s">
        <v>10552</v>
      </c>
      <c r="B1589" t="s">
        <v>21</v>
      </c>
      <c r="C1589" t="s">
        <v>21</v>
      </c>
      <c r="D1589" t="s">
        <v>21</v>
      </c>
      <c r="E1589" t="s">
        <v>21</v>
      </c>
    </row>
    <row r="1590" spans="1:5" x14ac:dyDescent="0.15">
      <c r="A1590" t="s">
        <v>10553</v>
      </c>
      <c r="B1590" t="s">
        <v>21</v>
      </c>
      <c r="C1590" t="s">
        <v>21</v>
      </c>
      <c r="D1590" t="s">
        <v>21</v>
      </c>
      <c r="E1590" t="s">
        <v>21</v>
      </c>
    </row>
    <row r="1591" spans="1:5" x14ac:dyDescent="0.15">
      <c r="A1591" t="s">
        <v>10554</v>
      </c>
      <c r="B1591" t="s">
        <v>21</v>
      </c>
      <c r="C1591" t="s">
        <v>21</v>
      </c>
      <c r="D1591" t="s">
        <v>21</v>
      </c>
      <c r="E1591" t="s">
        <v>21</v>
      </c>
    </row>
    <row r="1592" spans="1:5" x14ac:dyDescent="0.15">
      <c r="A1592" t="s">
        <v>10555</v>
      </c>
      <c r="B1592" t="s">
        <v>21</v>
      </c>
      <c r="C1592" t="s">
        <v>21</v>
      </c>
      <c r="D1592" t="s">
        <v>21</v>
      </c>
      <c r="E1592" t="s">
        <v>21</v>
      </c>
    </row>
    <row r="1593" spans="1:5" x14ac:dyDescent="0.15">
      <c r="A1593" t="s">
        <v>10556</v>
      </c>
      <c r="B1593" t="s">
        <v>21</v>
      </c>
      <c r="C1593" t="s">
        <v>21</v>
      </c>
      <c r="D1593" t="s">
        <v>21</v>
      </c>
      <c r="E1593" t="s">
        <v>21</v>
      </c>
    </row>
    <row r="1594" spans="1:5" x14ac:dyDescent="0.15">
      <c r="A1594" t="s">
        <v>10557</v>
      </c>
      <c r="B1594" t="s">
        <v>21</v>
      </c>
      <c r="C1594" t="s">
        <v>21</v>
      </c>
      <c r="D1594" t="s">
        <v>21</v>
      </c>
      <c r="E1594" t="s">
        <v>21</v>
      </c>
    </row>
    <row r="1595" spans="1:5" x14ac:dyDescent="0.15">
      <c r="A1595" t="s">
        <v>10558</v>
      </c>
      <c r="B1595" t="s">
        <v>21</v>
      </c>
      <c r="C1595" t="s">
        <v>21</v>
      </c>
      <c r="D1595" t="s">
        <v>21</v>
      </c>
      <c r="E1595" t="s">
        <v>21</v>
      </c>
    </row>
    <row r="1596" spans="1:5" x14ac:dyDescent="0.15">
      <c r="A1596" t="s">
        <v>10559</v>
      </c>
      <c r="B1596" t="s">
        <v>21</v>
      </c>
      <c r="C1596" t="s">
        <v>21</v>
      </c>
      <c r="D1596" t="s">
        <v>21</v>
      </c>
      <c r="E1596" t="s">
        <v>21</v>
      </c>
    </row>
    <row r="1597" spans="1:5" x14ac:dyDescent="0.15">
      <c r="A1597" t="s">
        <v>10560</v>
      </c>
      <c r="B1597" t="s">
        <v>21</v>
      </c>
      <c r="C1597" t="s">
        <v>21</v>
      </c>
      <c r="D1597" t="s">
        <v>21</v>
      </c>
      <c r="E1597" t="s">
        <v>21</v>
      </c>
    </row>
    <row r="1598" spans="1:5" x14ac:dyDescent="0.15">
      <c r="A1598" t="s">
        <v>10561</v>
      </c>
      <c r="B1598" t="s">
        <v>21</v>
      </c>
      <c r="C1598" t="s">
        <v>21</v>
      </c>
      <c r="D1598" t="s">
        <v>21</v>
      </c>
      <c r="E1598" t="s">
        <v>21</v>
      </c>
    </row>
    <row r="1599" spans="1:5" x14ac:dyDescent="0.15">
      <c r="A1599" t="s">
        <v>10562</v>
      </c>
      <c r="B1599" t="s">
        <v>21</v>
      </c>
      <c r="C1599" t="s">
        <v>21</v>
      </c>
      <c r="D1599" t="s">
        <v>21</v>
      </c>
      <c r="E1599" t="s">
        <v>21</v>
      </c>
    </row>
    <row r="1600" spans="1:5" x14ac:dyDescent="0.15">
      <c r="A1600" t="s">
        <v>10563</v>
      </c>
      <c r="B1600" t="s">
        <v>21</v>
      </c>
      <c r="C1600" t="s">
        <v>21</v>
      </c>
      <c r="D1600" t="s">
        <v>21</v>
      </c>
      <c r="E1600" t="s">
        <v>21</v>
      </c>
    </row>
    <row r="1601" spans="1:5" x14ac:dyDescent="0.15">
      <c r="A1601" t="s">
        <v>10564</v>
      </c>
      <c r="B1601" t="s">
        <v>21</v>
      </c>
      <c r="C1601" t="s">
        <v>21</v>
      </c>
      <c r="D1601" t="s">
        <v>21</v>
      </c>
      <c r="E1601" t="s">
        <v>21</v>
      </c>
    </row>
    <row r="1602" spans="1:5" x14ac:dyDescent="0.15">
      <c r="A1602" t="s">
        <v>10565</v>
      </c>
      <c r="B1602" t="s">
        <v>21</v>
      </c>
      <c r="C1602" t="s">
        <v>21</v>
      </c>
      <c r="D1602" t="s">
        <v>21</v>
      </c>
      <c r="E1602" t="s">
        <v>21</v>
      </c>
    </row>
    <row r="1603" spans="1:5" x14ac:dyDescent="0.15">
      <c r="A1603" t="s">
        <v>10566</v>
      </c>
      <c r="B1603" t="s">
        <v>21</v>
      </c>
      <c r="C1603" t="s">
        <v>21</v>
      </c>
      <c r="D1603" t="s">
        <v>21</v>
      </c>
      <c r="E1603" t="s">
        <v>21</v>
      </c>
    </row>
    <row r="1604" spans="1:5" x14ac:dyDescent="0.15">
      <c r="A1604" t="s">
        <v>10567</v>
      </c>
      <c r="B1604" t="s">
        <v>21</v>
      </c>
      <c r="C1604" t="s">
        <v>21</v>
      </c>
      <c r="D1604" t="s">
        <v>21</v>
      </c>
      <c r="E1604" t="s">
        <v>21</v>
      </c>
    </row>
    <row r="1605" spans="1:5" x14ac:dyDescent="0.15">
      <c r="A1605" t="s">
        <v>10568</v>
      </c>
      <c r="B1605" t="s">
        <v>21</v>
      </c>
      <c r="C1605" t="s">
        <v>21</v>
      </c>
      <c r="D1605" t="s">
        <v>21</v>
      </c>
      <c r="E1605" t="s">
        <v>21</v>
      </c>
    </row>
    <row r="1606" spans="1:5" x14ac:dyDescent="0.15">
      <c r="A1606" t="s">
        <v>10569</v>
      </c>
      <c r="B1606" t="s">
        <v>21</v>
      </c>
      <c r="C1606" t="s">
        <v>21</v>
      </c>
      <c r="D1606" t="s">
        <v>21</v>
      </c>
      <c r="E1606" t="s">
        <v>21</v>
      </c>
    </row>
    <row r="1607" spans="1:5" x14ac:dyDescent="0.15">
      <c r="A1607" t="s">
        <v>10570</v>
      </c>
      <c r="B1607" t="s">
        <v>21</v>
      </c>
      <c r="C1607" t="s">
        <v>21</v>
      </c>
      <c r="D1607" t="s">
        <v>21</v>
      </c>
      <c r="E1607" t="s">
        <v>21</v>
      </c>
    </row>
    <row r="1608" spans="1:5" x14ac:dyDescent="0.15">
      <c r="A1608" t="s">
        <v>10571</v>
      </c>
      <c r="B1608" t="s">
        <v>21</v>
      </c>
      <c r="C1608" t="s">
        <v>21</v>
      </c>
      <c r="D1608" t="s">
        <v>21</v>
      </c>
      <c r="E1608" t="s">
        <v>21</v>
      </c>
    </row>
    <row r="1609" spans="1:5" x14ac:dyDescent="0.15">
      <c r="A1609" t="s">
        <v>10572</v>
      </c>
      <c r="B1609" t="s">
        <v>21</v>
      </c>
      <c r="C1609" t="s">
        <v>21</v>
      </c>
      <c r="D1609" t="s">
        <v>21</v>
      </c>
      <c r="E1609" t="s">
        <v>21</v>
      </c>
    </row>
    <row r="1610" spans="1:5" x14ac:dyDescent="0.15">
      <c r="A1610" t="s">
        <v>10573</v>
      </c>
      <c r="B1610" t="s">
        <v>21</v>
      </c>
      <c r="C1610" t="s">
        <v>21</v>
      </c>
      <c r="D1610" t="s">
        <v>21</v>
      </c>
      <c r="E1610" t="s">
        <v>21</v>
      </c>
    </row>
    <row r="1611" spans="1:5" x14ac:dyDescent="0.15">
      <c r="A1611" t="s">
        <v>10574</v>
      </c>
      <c r="B1611" t="s">
        <v>21</v>
      </c>
      <c r="C1611" t="s">
        <v>21</v>
      </c>
      <c r="D1611" t="s">
        <v>21</v>
      </c>
      <c r="E1611" t="s">
        <v>21</v>
      </c>
    </row>
    <row r="1612" spans="1:5" x14ac:dyDescent="0.15">
      <c r="A1612" t="s">
        <v>10575</v>
      </c>
      <c r="B1612" t="s">
        <v>21</v>
      </c>
      <c r="C1612" t="s">
        <v>21</v>
      </c>
      <c r="D1612" t="s">
        <v>21</v>
      </c>
      <c r="E1612" t="s">
        <v>21</v>
      </c>
    </row>
    <row r="1613" spans="1:5" x14ac:dyDescent="0.15">
      <c r="A1613" t="s">
        <v>10576</v>
      </c>
      <c r="B1613" t="s">
        <v>21</v>
      </c>
      <c r="C1613" t="s">
        <v>21</v>
      </c>
      <c r="D1613" t="s">
        <v>21</v>
      </c>
      <c r="E1613" t="s">
        <v>21</v>
      </c>
    </row>
    <row r="1614" spans="1:5" x14ac:dyDescent="0.15">
      <c r="A1614" t="s">
        <v>10577</v>
      </c>
      <c r="B1614" t="s">
        <v>21</v>
      </c>
      <c r="C1614" t="s">
        <v>21</v>
      </c>
      <c r="D1614" t="s">
        <v>21</v>
      </c>
      <c r="E1614" t="s">
        <v>21</v>
      </c>
    </row>
    <row r="1615" spans="1:5" x14ac:dyDescent="0.15">
      <c r="A1615" t="s">
        <v>10578</v>
      </c>
      <c r="B1615" t="s">
        <v>21</v>
      </c>
      <c r="C1615" t="s">
        <v>21</v>
      </c>
      <c r="D1615" t="s">
        <v>21</v>
      </c>
      <c r="E1615" t="s">
        <v>21</v>
      </c>
    </row>
    <row r="1616" spans="1:5" x14ac:dyDescent="0.15">
      <c r="A1616" t="s">
        <v>10579</v>
      </c>
      <c r="B1616" t="s">
        <v>21</v>
      </c>
      <c r="C1616" t="s">
        <v>21</v>
      </c>
      <c r="D1616" t="s">
        <v>21</v>
      </c>
      <c r="E1616" t="s">
        <v>21</v>
      </c>
    </row>
    <row r="1617" spans="1:5" x14ac:dyDescent="0.15">
      <c r="A1617" t="s">
        <v>10580</v>
      </c>
      <c r="B1617" t="s">
        <v>21</v>
      </c>
      <c r="C1617" t="s">
        <v>21</v>
      </c>
      <c r="D1617" t="s">
        <v>21</v>
      </c>
      <c r="E1617" t="s">
        <v>21</v>
      </c>
    </row>
    <row r="1618" spans="1:5" x14ac:dyDescent="0.15">
      <c r="A1618" t="s">
        <v>10581</v>
      </c>
      <c r="B1618" t="s">
        <v>21</v>
      </c>
      <c r="C1618" t="s">
        <v>21</v>
      </c>
      <c r="D1618" t="s">
        <v>21</v>
      </c>
      <c r="E1618" t="s">
        <v>21</v>
      </c>
    </row>
    <row r="1619" spans="1:5" x14ac:dyDescent="0.15">
      <c r="A1619" t="s">
        <v>10582</v>
      </c>
      <c r="B1619" t="s">
        <v>21</v>
      </c>
      <c r="C1619" t="s">
        <v>21</v>
      </c>
      <c r="D1619" t="s">
        <v>21</v>
      </c>
      <c r="E1619" t="s">
        <v>21</v>
      </c>
    </row>
    <row r="1620" spans="1:5" x14ac:dyDescent="0.15">
      <c r="A1620" t="s">
        <v>10583</v>
      </c>
      <c r="B1620" t="s">
        <v>21</v>
      </c>
      <c r="C1620" t="s">
        <v>21</v>
      </c>
      <c r="D1620" t="s">
        <v>21</v>
      </c>
      <c r="E1620" t="s">
        <v>21</v>
      </c>
    </row>
    <row r="1621" spans="1:5" x14ac:dyDescent="0.15">
      <c r="A1621" t="s">
        <v>10584</v>
      </c>
      <c r="B1621" t="s">
        <v>21</v>
      </c>
      <c r="C1621" t="s">
        <v>21</v>
      </c>
      <c r="D1621" t="s">
        <v>21</v>
      </c>
      <c r="E1621" t="s">
        <v>21</v>
      </c>
    </row>
    <row r="1622" spans="1:5" x14ac:dyDescent="0.15">
      <c r="A1622" t="s">
        <v>10585</v>
      </c>
      <c r="B1622" t="s">
        <v>21</v>
      </c>
      <c r="C1622" t="s">
        <v>21</v>
      </c>
      <c r="D1622" t="s">
        <v>21</v>
      </c>
      <c r="E1622" t="s">
        <v>21</v>
      </c>
    </row>
    <row r="1623" spans="1:5" x14ac:dyDescent="0.15">
      <c r="A1623" t="s">
        <v>10586</v>
      </c>
      <c r="B1623" t="s">
        <v>21</v>
      </c>
      <c r="C1623" t="s">
        <v>21</v>
      </c>
      <c r="D1623" t="s">
        <v>21</v>
      </c>
      <c r="E1623" t="s">
        <v>21</v>
      </c>
    </row>
    <row r="1624" spans="1:5" x14ac:dyDescent="0.15">
      <c r="A1624" t="s">
        <v>10587</v>
      </c>
      <c r="B1624" t="s">
        <v>21</v>
      </c>
      <c r="C1624" t="s">
        <v>21</v>
      </c>
      <c r="D1624" t="s">
        <v>21</v>
      </c>
      <c r="E1624" t="s">
        <v>21</v>
      </c>
    </row>
    <row r="1625" spans="1:5" x14ac:dyDescent="0.15">
      <c r="A1625" t="s">
        <v>10588</v>
      </c>
      <c r="B1625" t="s">
        <v>21</v>
      </c>
      <c r="C1625" t="s">
        <v>21</v>
      </c>
      <c r="D1625" t="s">
        <v>21</v>
      </c>
      <c r="E1625" t="s">
        <v>21</v>
      </c>
    </row>
    <row r="1626" spans="1:5" x14ac:dyDescent="0.15">
      <c r="A1626" t="s">
        <v>10589</v>
      </c>
      <c r="B1626" t="s">
        <v>21</v>
      </c>
      <c r="C1626" t="s">
        <v>21</v>
      </c>
      <c r="D1626" t="s">
        <v>21</v>
      </c>
      <c r="E1626" t="s">
        <v>21</v>
      </c>
    </row>
    <row r="1627" spans="1:5" x14ac:dyDescent="0.15">
      <c r="A1627" t="s">
        <v>10590</v>
      </c>
      <c r="B1627" t="s">
        <v>21</v>
      </c>
      <c r="C1627" t="s">
        <v>21</v>
      </c>
      <c r="D1627" t="s">
        <v>21</v>
      </c>
      <c r="E1627" t="s">
        <v>21</v>
      </c>
    </row>
    <row r="1628" spans="1:5" x14ac:dyDescent="0.15">
      <c r="A1628" t="s">
        <v>10591</v>
      </c>
      <c r="B1628" t="s">
        <v>21</v>
      </c>
      <c r="C1628" t="s">
        <v>21</v>
      </c>
      <c r="D1628" t="s">
        <v>21</v>
      </c>
      <c r="E1628" t="s">
        <v>21</v>
      </c>
    </row>
    <row r="1629" spans="1:5" x14ac:dyDescent="0.15">
      <c r="A1629" t="s">
        <v>10592</v>
      </c>
      <c r="B1629" t="s">
        <v>21</v>
      </c>
      <c r="C1629" t="s">
        <v>21</v>
      </c>
      <c r="D1629" t="s">
        <v>21</v>
      </c>
      <c r="E1629" t="s">
        <v>21</v>
      </c>
    </row>
    <row r="1630" spans="1:5" x14ac:dyDescent="0.15">
      <c r="A1630" t="s">
        <v>10593</v>
      </c>
      <c r="B1630" t="s">
        <v>21</v>
      </c>
      <c r="C1630" t="s">
        <v>21</v>
      </c>
      <c r="D1630" t="s">
        <v>21</v>
      </c>
      <c r="E1630" t="s">
        <v>21</v>
      </c>
    </row>
    <row r="1631" spans="1:5" x14ac:dyDescent="0.15">
      <c r="A1631" t="s">
        <v>10594</v>
      </c>
      <c r="B1631" t="s">
        <v>21</v>
      </c>
      <c r="C1631" t="s">
        <v>21</v>
      </c>
      <c r="D1631" t="s">
        <v>21</v>
      </c>
      <c r="E1631" t="s">
        <v>21</v>
      </c>
    </row>
    <row r="1632" spans="1:5" x14ac:dyDescent="0.15">
      <c r="A1632" t="s">
        <v>10595</v>
      </c>
      <c r="B1632" t="s">
        <v>21</v>
      </c>
      <c r="C1632" t="s">
        <v>21</v>
      </c>
      <c r="D1632" t="s">
        <v>21</v>
      </c>
      <c r="E1632" t="s">
        <v>21</v>
      </c>
    </row>
    <row r="1633" spans="1:5" x14ac:dyDescent="0.15">
      <c r="A1633" t="s">
        <v>10596</v>
      </c>
      <c r="B1633" t="s">
        <v>21</v>
      </c>
      <c r="C1633" t="s">
        <v>21</v>
      </c>
      <c r="D1633" t="s">
        <v>21</v>
      </c>
      <c r="E1633" t="s">
        <v>21</v>
      </c>
    </row>
    <row r="1634" spans="1:5" x14ac:dyDescent="0.15">
      <c r="A1634" t="s">
        <v>10597</v>
      </c>
      <c r="B1634" t="s">
        <v>21</v>
      </c>
      <c r="C1634" t="s">
        <v>21</v>
      </c>
      <c r="D1634" t="s">
        <v>21</v>
      </c>
      <c r="E1634" t="s">
        <v>21</v>
      </c>
    </row>
    <row r="1635" spans="1:5" x14ac:dyDescent="0.15">
      <c r="A1635" t="s">
        <v>10598</v>
      </c>
      <c r="B1635" t="s">
        <v>21</v>
      </c>
      <c r="C1635" t="s">
        <v>21</v>
      </c>
      <c r="D1635" t="s">
        <v>21</v>
      </c>
      <c r="E1635" t="s">
        <v>21</v>
      </c>
    </row>
    <row r="1636" spans="1:5" x14ac:dyDescent="0.15">
      <c r="A1636" t="s">
        <v>10599</v>
      </c>
      <c r="B1636" t="s">
        <v>21</v>
      </c>
      <c r="C1636" t="s">
        <v>21</v>
      </c>
      <c r="D1636" t="s">
        <v>21</v>
      </c>
      <c r="E1636" t="s">
        <v>21</v>
      </c>
    </row>
    <row r="1637" spans="1:5" x14ac:dyDescent="0.15">
      <c r="A1637" t="s">
        <v>10600</v>
      </c>
      <c r="B1637" t="s">
        <v>21</v>
      </c>
      <c r="C1637" t="s">
        <v>21</v>
      </c>
      <c r="D1637" t="s">
        <v>21</v>
      </c>
      <c r="E1637" t="s">
        <v>21</v>
      </c>
    </row>
    <row r="1638" spans="1:5" x14ac:dyDescent="0.15">
      <c r="A1638" t="s">
        <v>10601</v>
      </c>
      <c r="B1638" t="s">
        <v>21</v>
      </c>
      <c r="C1638" t="s">
        <v>21</v>
      </c>
      <c r="D1638" t="s">
        <v>21</v>
      </c>
      <c r="E1638" t="s">
        <v>21</v>
      </c>
    </row>
    <row r="1639" spans="1:5" x14ac:dyDescent="0.15">
      <c r="A1639" t="s">
        <v>10602</v>
      </c>
      <c r="B1639" t="s">
        <v>21</v>
      </c>
      <c r="C1639" t="s">
        <v>21</v>
      </c>
      <c r="D1639" t="s">
        <v>21</v>
      </c>
      <c r="E1639" t="s">
        <v>21</v>
      </c>
    </row>
    <row r="1640" spans="1:5" x14ac:dyDescent="0.15">
      <c r="A1640" t="s">
        <v>10603</v>
      </c>
      <c r="B1640" t="s">
        <v>21</v>
      </c>
      <c r="C1640" t="s">
        <v>21</v>
      </c>
      <c r="D1640" t="s">
        <v>21</v>
      </c>
      <c r="E1640" t="s">
        <v>21</v>
      </c>
    </row>
    <row r="1641" spans="1:5" x14ac:dyDescent="0.15">
      <c r="A1641" t="s">
        <v>10604</v>
      </c>
      <c r="B1641" t="s">
        <v>21</v>
      </c>
      <c r="C1641" t="s">
        <v>21</v>
      </c>
      <c r="D1641" t="s">
        <v>21</v>
      </c>
      <c r="E1641" t="s">
        <v>21</v>
      </c>
    </row>
    <row r="1642" spans="1:5" x14ac:dyDescent="0.15">
      <c r="A1642" t="s">
        <v>10605</v>
      </c>
      <c r="B1642" t="s">
        <v>21</v>
      </c>
      <c r="C1642" t="s">
        <v>21</v>
      </c>
      <c r="D1642" t="s">
        <v>21</v>
      </c>
      <c r="E1642" t="s">
        <v>21</v>
      </c>
    </row>
    <row r="1643" spans="1:5" x14ac:dyDescent="0.15">
      <c r="A1643" t="s">
        <v>10606</v>
      </c>
      <c r="B1643" t="s">
        <v>21</v>
      </c>
      <c r="C1643" t="s">
        <v>21</v>
      </c>
      <c r="D1643" t="s">
        <v>21</v>
      </c>
      <c r="E1643" t="s">
        <v>21</v>
      </c>
    </row>
    <row r="1644" spans="1:5" x14ac:dyDescent="0.15">
      <c r="A1644" t="s">
        <v>10607</v>
      </c>
      <c r="B1644" t="s">
        <v>21</v>
      </c>
      <c r="C1644" t="s">
        <v>21</v>
      </c>
      <c r="D1644" t="s">
        <v>21</v>
      </c>
      <c r="E1644" t="s">
        <v>21</v>
      </c>
    </row>
    <row r="1645" spans="1:5" x14ac:dyDescent="0.15">
      <c r="A1645" t="s">
        <v>10608</v>
      </c>
      <c r="B1645" t="s">
        <v>21</v>
      </c>
      <c r="C1645" t="s">
        <v>21</v>
      </c>
      <c r="D1645" t="s">
        <v>21</v>
      </c>
      <c r="E1645" t="s">
        <v>21</v>
      </c>
    </row>
    <row r="1646" spans="1:5" x14ac:dyDescent="0.15">
      <c r="A1646" t="s">
        <v>10609</v>
      </c>
      <c r="B1646" t="s">
        <v>21</v>
      </c>
      <c r="C1646" t="s">
        <v>21</v>
      </c>
      <c r="D1646" t="s">
        <v>21</v>
      </c>
      <c r="E1646" t="s">
        <v>21</v>
      </c>
    </row>
    <row r="1647" spans="1:5" x14ac:dyDescent="0.15">
      <c r="A1647" t="s">
        <v>10610</v>
      </c>
      <c r="B1647" t="s">
        <v>21</v>
      </c>
      <c r="C1647" t="s">
        <v>21</v>
      </c>
      <c r="D1647" t="s">
        <v>21</v>
      </c>
      <c r="E1647" t="s">
        <v>21</v>
      </c>
    </row>
    <row r="1648" spans="1:5" x14ac:dyDescent="0.15">
      <c r="A1648" t="s">
        <v>10611</v>
      </c>
      <c r="B1648" t="s">
        <v>21</v>
      </c>
      <c r="C1648" t="s">
        <v>21</v>
      </c>
      <c r="D1648" t="s">
        <v>21</v>
      </c>
      <c r="E1648" t="s">
        <v>21</v>
      </c>
    </row>
    <row r="1649" spans="1:5" x14ac:dyDescent="0.15">
      <c r="A1649" t="s">
        <v>10612</v>
      </c>
      <c r="B1649" t="s">
        <v>21</v>
      </c>
      <c r="C1649" t="s">
        <v>21</v>
      </c>
      <c r="D1649" t="s">
        <v>21</v>
      </c>
      <c r="E1649" t="s">
        <v>21</v>
      </c>
    </row>
    <row r="1650" spans="1:5" x14ac:dyDescent="0.15">
      <c r="A1650" t="s">
        <v>10613</v>
      </c>
      <c r="B1650" t="s">
        <v>21</v>
      </c>
      <c r="C1650" t="s">
        <v>21</v>
      </c>
      <c r="D1650" t="s">
        <v>21</v>
      </c>
      <c r="E1650" t="s">
        <v>21</v>
      </c>
    </row>
    <row r="1651" spans="1:5" x14ac:dyDescent="0.15">
      <c r="A1651" t="s">
        <v>10614</v>
      </c>
      <c r="B1651" t="s">
        <v>21</v>
      </c>
      <c r="C1651" t="s">
        <v>21</v>
      </c>
      <c r="D1651" t="s">
        <v>21</v>
      </c>
      <c r="E1651" t="s">
        <v>21</v>
      </c>
    </row>
    <row r="1652" spans="1:5" x14ac:dyDescent="0.15">
      <c r="A1652" t="s">
        <v>10615</v>
      </c>
      <c r="B1652" t="s">
        <v>21</v>
      </c>
      <c r="C1652" t="s">
        <v>21</v>
      </c>
      <c r="D1652" t="s">
        <v>21</v>
      </c>
      <c r="E1652" t="s">
        <v>21</v>
      </c>
    </row>
    <row r="1653" spans="1:5" x14ac:dyDescent="0.15">
      <c r="A1653" t="s">
        <v>10616</v>
      </c>
      <c r="B1653" t="s">
        <v>21</v>
      </c>
      <c r="C1653" t="s">
        <v>21</v>
      </c>
      <c r="D1653" t="s">
        <v>21</v>
      </c>
      <c r="E1653" t="s">
        <v>21</v>
      </c>
    </row>
    <row r="1654" spans="1:5" x14ac:dyDescent="0.15">
      <c r="A1654" t="s">
        <v>10617</v>
      </c>
      <c r="B1654" t="s">
        <v>21</v>
      </c>
      <c r="C1654" t="s">
        <v>21</v>
      </c>
      <c r="D1654" t="s">
        <v>21</v>
      </c>
      <c r="E1654" t="s">
        <v>21</v>
      </c>
    </row>
    <row r="1655" spans="1:5" x14ac:dyDescent="0.15">
      <c r="A1655" t="s">
        <v>10618</v>
      </c>
      <c r="B1655" t="s">
        <v>21</v>
      </c>
      <c r="C1655" t="s">
        <v>21</v>
      </c>
      <c r="D1655" t="s">
        <v>21</v>
      </c>
      <c r="E1655" t="s">
        <v>21</v>
      </c>
    </row>
    <row r="1656" spans="1:5" x14ac:dyDescent="0.15">
      <c r="A1656" t="s">
        <v>10619</v>
      </c>
      <c r="B1656" t="s">
        <v>21</v>
      </c>
      <c r="C1656" t="s">
        <v>21</v>
      </c>
      <c r="D1656" t="s">
        <v>21</v>
      </c>
      <c r="E1656" t="s">
        <v>21</v>
      </c>
    </row>
    <row r="1657" spans="1:5" x14ac:dyDescent="0.15">
      <c r="A1657" t="s">
        <v>10620</v>
      </c>
      <c r="B1657" t="s">
        <v>21</v>
      </c>
      <c r="C1657" t="s">
        <v>21</v>
      </c>
      <c r="D1657" t="s">
        <v>21</v>
      </c>
      <c r="E1657" t="s">
        <v>21</v>
      </c>
    </row>
    <row r="1658" spans="1:5" x14ac:dyDescent="0.15">
      <c r="A1658" t="s">
        <v>10621</v>
      </c>
      <c r="B1658" t="s">
        <v>21</v>
      </c>
      <c r="C1658" t="s">
        <v>21</v>
      </c>
      <c r="D1658" t="s">
        <v>21</v>
      </c>
      <c r="E1658" t="s">
        <v>21</v>
      </c>
    </row>
    <row r="1659" spans="1:5" x14ac:dyDescent="0.15">
      <c r="A1659" t="s">
        <v>10622</v>
      </c>
      <c r="B1659" t="s">
        <v>21</v>
      </c>
      <c r="C1659" t="s">
        <v>21</v>
      </c>
      <c r="D1659" t="s">
        <v>21</v>
      </c>
      <c r="E1659" t="s">
        <v>21</v>
      </c>
    </row>
    <row r="1660" spans="1:5" x14ac:dyDescent="0.15">
      <c r="A1660" t="s">
        <v>10623</v>
      </c>
      <c r="B1660" t="s">
        <v>21</v>
      </c>
      <c r="C1660" t="s">
        <v>21</v>
      </c>
      <c r="D1660" t="s">
        <v>21</v>
      </c>
      <c r="E1660" t="s">
        <v>21</v>
      </c>
    </row>
    <row r="1661" spans="1:5" x14ac:dyDescent="0.15">
      <c r="A1661" t="s">
        <v>10624</v>
      </c>
      <c r="B1661" t="s">
        <v>21</v>
      </c>
      <c r="C1661" t="s">
        <v>21</v>
      </c>
      <c r="D1661" t="s">
        <v>21</v>
      </c>
      <c r="E1661" t="s">
        <v>21</v>
      </c>
    </row>
    <row r="1662" spans="1:5" x14ac:dyDescent="0.15">
      <c r="A1662" t="s">
        <v>10625</v>
      </c>
      <c r="B1662" t="s">
        <v>21</v>
      </c>
      <c r="C1662" t="s">
        <v>21</v>
      </c>
      <c r="D1662" t="s">
        <v>21</v>
      </c>
      <c r="E1662" t="s">
        <v>21</v>
      </c>
    </row>
    <row r="1663" spans="1:5" x14ac:dyDescent="0.15">
      <c r="A1663" t="s">
        <v>10626</v>
      </c>
      <c r="B1663" t="s">
        <v>21</v>
      </c>
      <c r="C1663" t="s">
        <v>21</v>
      </c>
      <c r="D1663" t="s">
        <v>21</v>
      </c>
      <c r="E1663" t="s">
        <v>21</v>
      </c>
    </row>
    <row r="1664" spans="1:5" x14ac:dyDescent="0.15">
      <c r="A1664" t="s">
        <v>10627</v>
      </c>
      <c r="B1664" t="s">
        <v>21</v>
      </c>
      <c r="C1664" t="s">
        <v>21</v>
      </c>
      <c r="D1664" t="s">
        <v>21</v>
      </c>
      <c r="E1664" t="s">
        <v>21</v>
      </c>
    </row>
    <row r="1665" spans="1:5" x14ac:dyDescent="0.15">
      <c r="A1665" t="s">
        <v>10628</v>
      </c>
      <c r="B1665" t="s">
        <v>21</v>
      </c>
      <c r="C1665" t="s">
        <v>21</v>
      </c>
      <c r="D1665" t="s">
        <v>21</v>
      </c>
      <c r="E1665" t="s">
        <v>21</v>
      </c>
    </row>
    <row r="1666" spans="1:5" x14ac:dyDescent="0.15">
      <c r="A1666" t="s">
        <v>10629</v>
      </c>
      <c r="B1666" t="s">
        <v>21</v>
      </c>
      <c r="C1666" t="s">
        <v>21</v>
      </c>
      <c r="D1666" t="s">
        <v>21</v>
      </c>
      <c r="E1666" t="s">
        <v>21</v>
      </c>
    </row>
    <row r="1667" spans="1:5" x14ac:dyDescent="0.15">
      <c r="A1667" t="s">
        <v>10630</v>
      </c>
      <c r="B1667" t="s">
        <v>21</v>
      </c>
      <c r="C1667" t="s">
        <v>21</v>
      </c>
      <c r="D1667" t="s">
        <v>21</v>
      </c>
      <c r="E1667" t="s">
        <v>21</v>
      </c>
    </row>
    <row r="1668" spans="1:5" x14ac:dyDescent="0.15">
      <c r="A1668" t="s">
        <v>10631</v>
      </c>
      <c r="B1668" t="s">
        <v>21</v>
      </c>
      <c r="C1668" t="s">
        <v>21</v>
      </c>
      <c r="D1668" t="s">
        <v>21</v>
      </c>
      <c r="E1668" t="s">
        <v>21</v>
      </c>
    </row>
    <row r="1669" spans="1:5" x14ac:dyDescent="0.15">
      <c r="A1669" t="s">
        <v>10632</v>
      </c>
      <c r="B1669" t="s">
        <v>21</v>
      </c>
      <c r="C1669" t="s">
        <v>21</v>
      </c>
      <c r="D1669" t="s">
        <v>21</v>
      </c>
      <c r="E1669" t="s">
        <v>21</v>
      </c>
    </row>
    <row r="1670" spans="1:5" x14ac:dyDescent="0.15">
      <c r="A1670" t="s">
        <v>10633</v>
      </c>
      <c r="B1670" t="s">
        <v>21</v>
      </c>
      <c r="C1670" t="s">
        <v>21</v>
      </c>
      <c r="D1670" t="s">
        <v>21</v>
      </c>
      <c r="E1670" t="s">
        <v>21</v>
      </c>
    </row>
    <row r="1671" spans="1:5" x14ac:dyDescent="0.15">
      <c r="A1671" t="s">
        <v>10634</v>
      </c>
      <c r="B1671" t="s">
        <v>21</v>
      </c>
      <c r="C1671" t="s">
        <v>21</v>
      </c>
      <c r="D1671" t="s">
        <v>21</v>
      </c>
      <c r="E1671" t="s">
        <v>21</v>
      </c>
    </row>
    <row r="1672" spans="1:5" x14ac:dyDescent="0.15">
      <c r="A1672" t="s">
        <v>10635</v>
      </c>
      <c r="B1672" t="s">
        <v>21</v>
      </c>
      <c r="C1672" t="s">
        <v>21</v>
      </c>
      <c r="D1672" t="s">
        <v>21</v>
      </c>
      <c r="E1672" t="s">
        <v>21</v>
      </c>
    </row>
    <row r="1673" spans="1:5" x14ac:dyDescent="0.15">
      <c r="A1673" t="s">
        <v>10636</v>
      </c>
      <c r="B1673" t="s">
        <v>21</v>
      </c>
      <c r="C1673" t="s">
        <v>21</v>
      </c>
      <c r="D1673" t="s">
        <v>21</v>
      </c>
      <c r="E1673" t="s">
        <v>21</v>
      </c>
    </row>
    <row r="1674" spans="1:5" x14ac:dyDescent="0.15">
      <c r="A1674" t="s">
        <v>10637</v>
      </c>
      <c r="B1674" t="s">
        <v>21</v>
      </c>
      <c r="C1674" t="s">
        <v>21</v>
      </c>
      <c r="D1674" t="s">
        <v>21</v>
      </c>
      <c r="E1674" t="s">
        <v>21</v>
      </c>
    </row>
    <row r="1675" spans="1:5" x14ac:dyDescent="0.15">
      <c r="A1675" t="s">
        <v>10638</v>
      </c>
      <c r="B1675" t="s">
        <v>21</v>
      </c>
      <c r="C1675" t="s">
        <v>21</v>
      </c>
      <c r="D1675" t="s">
        <v>21</v>
      </c>
      <c r="E1675" t="s">
        <v>21</v>
      </c>
    </row>
    <row r="1676" spans="1:5" x14ac:dyDescent="0.15">
      <c r="A1676" t="s">
        <v>10639</v>
      </c>
      <c r="B1676" t="s">
        <v>21</v>
      </c>
      <c r="C1676" t="s">
        <v>21</v>
      </c>
      <c r="D1676" t="s">
        <v>21</v>
      </c>
      <c r="E1676" t="s">
        <v>21</v>
      </c>
    </row>
    <row r="1677" spans="1:5" x14ac:dyDescent="0.15">
      <c r="A1677" t="s">
        <v>10640</v>
      </c>
      <c r="B1677" t="s">
        <v>21</v>
      </c>
      <c r="C1677" t="s">
        <v>21</v>
      </c>
      <c r="D1677" t="s">
        <v>21</v>
      </c>
      <c r="E1677" t="s">
        <v>21</v>
      </c>
    </row>
    <row r="1678" spans="1:5" x14ac:dyDescent="0.15">
      <c r="A1678" t="s">
        <v>10641</v>
      </c>
      <c r="B1678" t="s">
        <v>21</v>
      </c>
      <c r="C1678" t="s">
        <v>21</v>
      </c>
      <c r="D1678" t="s">
        <v>21</v>
      </c>
      <c r="E1678" t="s">
        <v>21</v>
      </c>
    </row>
    <row r="1679" spans="1:5" x14ac:dyDescent="0.15">
      <c r="A1679" t="s">
        <v>10642</v>
      </c>
      <c r="B1679" t="s">
        <v>21</v>
      </c>
      <c r="C1679" t="s">
        <v>21</v>
      </c>
      <c r="D1679" t="s">
        <v>21</v>
      </c>
      <c r="E1679" t="s">
        <v>21</v>
      </c>
    </row>
    <row r="1680" spans="1:5" x14ac:dyDescent="0.15">
      <c r="A1680" t="s">
        <v>10643</v>
      </c>
      <c r="B1680" t="s">
        <v>21</v>
      </c>
      <c r="C1680" t="s">
        <v>21</v>
      </c>
      <c r="D1680" t="s">
        <v>21</v>
      </c>
      <c r="E1680" t="s">
        <v>21</v>
      </c>
    </row>
    <row r="1681" spans="1:5" x14ac:dyDescent="0.15">
      <c r="A1681" t="s">
        <v>10644</v>
      </c>
      <c r="B1681" t="s">
        <v>21</v>
      </c>
      <c r="C1681" t="s">
        <v>21</v>
      </c>
      <c r="D1681" t="s">
        <v>21</v>
      </c>
      <c r="E1681" t="s">
        <v>21</v>
      </c>
    </row>
    <row r="1682" spans="1:5" x14ac:dyDescent="0.15">
      <c r="A1682" t="s">
        <v>10645</v>
      </c>
      <c r="B1682" t="s">
        <v>21</v>
      </c>
      <c r="C1682" t="s">
        <v>21</v>
      </c>
      <c r="D1682" t="s">
        <v>21</v>
      </c>
      <c r="E1682" t="s">
        <v>21</v>
      </c>
    </row>
    <row r="1683" spans="1:5" x14ac:dyDescent="0.15">
      <c r="A1683" t="s">
        <v>10646</v>
      </c>
      <c r="B1683" t="s">
        <v>21</v>
      </c>
      <c r="C1683" t="s">
        <v>21</v>
      </c>
      <c r="D1683" t="s">
        <v>21</v>
      </c>
      <c r="E1683" t="s">
        <v>21</v>
      </c>
    </row>
    <row r="1684" spans="1:5" x14ac:dyDescent="0.15">
      <c r="A1684" t="s">
        <v>10647</v>
      </c>
      <c r="B1684" t="s">
        <v>21</v>
      </c>
      <c r="C1684" t="s">
        <v>21</v>
      </c>
      <c r="D1684" t="s">
        <v>21</v>
      </c>
      <c r="E1684" t="s">
        <v>21</v>
      </c>
    </row>
    <row r="1685" spans="1:5" x14ac:dyDescent="0.15">
      <c r="A1685" t="s">
        <v>10648</v>
      </c>
      <c r="B1685" t="s">
        <v>21</v>
      </c>
      <c r="C1685" t="s">
        <v>21</v>
      </c>
      <c r="D1685" t="s">
        <v>21</v>
      </c>
      <c r="E1685" t="s">
        <v>21</v>
      </c>
    </row>
    <row r="1686" spans="1:5" x14ac:dyDescent="0.15">
      <c r="A1686" t="s">
        <v>10649</v>
      </c>
      <c r="B1686" t="s">
        <v>21</v>
      </c>
      <c r="C1686" t="s">
        <v>21</v>
      </c>
      <c r="D1686" t="s">
        <v>21</v>
      </c>
      <c r="E1686" t="s">
        <v>21</v>
      </c>
    </row>
    <row r="1687" spans="1:5" x14ac:dyDescent="0.15">
      <c r="A1687" t="s">
        <v>10650</v>
      </c>
      <c r="B1687" t="s">
        <v>21</v>
      </c>
      <c r="C1687" t="s">
        <v>21</v>
      </c>
      <c r="D1687" t="s">
        <v>21</v>
      </c>
      <c r="E1687" t="s">
        <v>21</v>
      </c>
    </row>
    <row r="1688" spans="1:5" x14ac:dyDescent="0.15">
      <c r="A1688" t="s">
        <v>10651</v>
      </c>
      <c r="B1688" t="s">
        <v>21</v>
      </c>
      <c r="C1688" t="s">
        <v>21</v>
      </c>
      <c r="D1688" t="s">
        <v>21</v>
      </c>
      <c r="E1688" t="s">
        <v>21</v>
      </c>
    </row>
    <row r="1689" spans="1:5" x14ac:dyDescent="0.15">
      <c r="A1689" t="s">
        <v>10652</v>
      </c>
      <c r="B1689" t="s">
        <v>21</v>
      </c>
      <c r="C1689" t="s">
        <v>21</v>
      </c>
      <c r="D1689" t="s">
        <v>21</v>
      </c>
      <c r="E1689" t="s">
        <v>21</v>
      </c>
    </row>
    <row r="1690" spans="1:5" x14ac:dyDescent="0.15">
      <c r="A1690" t="s">
        <v>10653</v>
      </c>
      <c r="B1690" t="s">
        <v>21</v>
      </c>
      <c r="C1690" t="s">
        <v>21</v>
      </c>
      <c r="D1690" t="s">
        <v>21</v>
      </c>
      <c r="E1690" t="s">
        <v>21</v>
      </c>
    </row>
    <row r="1691" spans="1:5" x14ac:dyDescent="0.15">
      <c r="A1691" t="s">
        <v>10654</v>
      </c>
      <c r="B1691" t="s">
        <v>21</v>
      </c>
      <c r="C1691" t="s">
        <v>21</v>
      </c>
      <c r="D1691" t="s">
        <v>21</v>
      </c>
      <c r="E1691" t="s">
        <v>21</v>
      </c>
    </row>
    <row r="1692" spans="1:5" x14ac:dyDescent="0.15">
      <c r="A1692" t="s">
        <v>10655</v>
      </c>
      <c r="B1692" t="s">
        <v>21</v>
      </c>
      <c r="C1692" t="s">
        <v>21</v>
      </c>
      <c r="D1692" t="s">
        <v>21</v>
      </c>
      <c r="E1692" t="s">
        <v>21</v>
      </c>
    </row>
    <row r="1693" spans="1:5" x14ac:dyDescent="0.15">
      <c r="A1693" t="s">
        <v>10656</v>
      </c>
      <c r="B1693" t="s">
        <v>21</v>
      </c>
      <c r="C1693" t="s">
        <v>21</v>
      </c>
      <c r="D1693" t="s">
        <v>21</v>
      </c>
      <c r="E1693" t="s">
        <v>21</v>
      </c>
    </row>
    <row r="1694" spans="1:5" x14ac:dyDescent="0.15">
      <c r="A1694" t="s">
        <v>10657</v>
      </c>
      <c r="B1694" t="s">
        <v>21</v>
      </c>
      <c r="C1694" t="s">
        <v>21</v>
      </c>
      <c r="D1694" t="s">
        <v>21</v>
      </c>
      <c r="E1694" t="s">
        <v>21</v>
      </c>
    </row>
    <row r="1695" spans="1:5" x14ac:dyDescent="0.15">
      <c r="A1695" t="s">
        <v>10658</v>
      </c>
      <c r="B1695" t="s">
        <v>21</v>
      </c>
      <c r="C1695" t="s">
        <v>21</v>
      </c>
      <c r="D1695" t="s">
        <v>21</v>
      </c>
      <c r="E1695" t="s">
        <v>21</v>
      </c>
    </row>
    <row r="1696" spans="1:5" x14ac:dyDescent="0.15">
      <c r="A1696" t="s">
        <v>10659</v>
      </c>
      <c r="B1696" t="s">
        <v>21</v>
      </c>
      <c r="C1696" t="s">
        <v>21</v>
      </c>
      <c r="D1696" t="s">
        <v>21</v>
      </c>
      <c r="E1696" t="s">
        <v>21</v>
      </c>
    </row>
    <row r="1697" spans="1:5" x14ac:dyDescent="0.15">
      <c r="A1697" t="s">
        <v>10660</v>
      </c>
      <c r="B1697" t="s">
        <v>21</v>
      </c>
      <c r="C1697" t="s">
        <v>21</v>
      </c>
      <c r="D1697" t="s">
        <v>21</v>
      </c>
      <c r="E1697" t="s">
        <v>21</v>
      </c>
    </row>
    <row r="1698" spans="1:5" x14ac:dyDescent="0.15">
      <c r="A1698" t="s">
        <v>10661</v>
      </c>
      <c r="B1698" t="s">
        <v>21</v>
      </c>
      <c r="C1698" t="s">
        <v>21</v>
      </c>
      <c r="D1698" t="s">
        <v>21</v>
      </c>
      <c r="E1698" t="s">
        <v>21</v>
      </c>
    </row>
    <row r="1699" spans="1:5" x14ac:dyDescent="0.15">
      <c r="A1699" t="s">
        <v>10662</v>
      </c>
      <c r="B1699" t="s">
        <v>21</v>
      </c>
      <c r="C1699" t="s">
        <v>21</v>
      </c>
      <c r="D1699" t="s">
        <v>21</v>
      </c>
      <c r="E1699" t="s">
        <v>21</v>
      </c>
    </row>
    <row r="1700" spans="1:5" x14ac:dyDescent="0.15">
      <c r="A1700" t="s">
        <v>10663</v>
      </c>
      <c r="B1700" t="s">
        <v>21</v>
      </c>
      <c r="C1700" t="s">
        <v>21</v>
      </c>
      <c r="D1700" t="s">
        <v>21</v>
      </c>
      <c r="E1700" t="s">
        <v>21</v>
      </c>
    </row>
    <row r="1701" spans="1:5" x14ac:dyDescent="0.15">
      <c r="A1701" t="s">
        <v>10664</v>
      </c>
      <c r="B1701" t="s">
        <v>21</v>
      </c>
      <c r="C1701" t="s">
        <v>21</v>
      </c>
      <c r="D1701" t="s">
        <v>21</v>
      </c>
      <c r="E1701" t="s">
        <v>21</v>
      </c>
    </row>
    <row r="1702" spans="1:5" x14ac:dyDescent="0.15">
      <c r="A1702" t="s">
        <v>10665</v>
      </c>
      <c r="B1702" t="s">
        <v>21</v>
      </c>
      <c r="C1702" t="s">
        <v>21</v>
      </c>
      <c r="D1702" t="s">
        <v>21</v>
      </c>
      <c r="E1702" t="s">
        <v>21</v>
      </c>
    </row>
    <row r="1703" spans="1:5" x14ac:dyDescent="0.15">
      <c r="A1703" t="s">
        <v>10666</v>
      </c>
      <c r="B1703" t="s">
        <v>21</v>
      </c>
      <c r="C1703" t="s">
        <v>21</v>
      </c>
      <c r="D1703" t="s">
        <v>21</v>
      </c>
      <c r="E1703" t="s">
        <v>21</v>
      </c>
    </row>
    <row r="1704" spans="1:5" x14ac:dyDescent="0.15">
      <c r="A1704" t="s">
        <v>10667</v>
      </c>
      <c r="B1704" t="s">
        <v>21</v>
      </c>
      <c r="C1704" t="s">
        <v>21</v>
      </c>
      <c r="D1704" t="s">
        <v>21</v>
      </c>
      <c r="E1704" t="s">
        <v>21</v>
      </c>
    </row>
    <row r="1705" spans="1:5" x14ac:dyDescent="0.15">
      <c r="A1705" t="s">
        <v>10668</v>
      </c>
      <c r="B1705" t="s">
        <v>21</v>
      </c>
      <c r="C1705" t="s">
        <v>21</v>
      </c>
      <c r="D1705" t="s">
        <v>21</v>
      </c>
      <c r="E1705" t="s">
        <v>21</v>
      </c>
    </row>
    <row r="1706" spans="1:5" x14ac:dyDescent="0.15">
      <c r="A1706" t="s">
        <v>10669</v>
      </c>
      <c r="B1706" t="s">
        <v>21</v>
      </c>
      <c r="C1706" t="s">
        <v>21</v>
      </c>
      <c r="D1706" t="s">
        <v>21</v>
      </c>
      <c r="E1706" t="s">
        <v>21</v>
      </c>
    </row>
    <row r="1707" spans="1:5" x14ac:dyDescent="0.15">
      <c r="A1707" t="s">
        <v>10670</v>
      </c>
      <c r="B1707" t="s">
        <v>21</v>
      </c>
      <c r="C1707" t="s">
        <v>21</v>
      </c>
      <c r="D1707" t="s">
        <v>21</v>
      </c>
      <c r="E1707" t="s">
        <v>21</v>
      </c>
    </row>
    <row r="1708" spans="1:5" x14ac:dyDescent="0.15">
      <c r="A1708" t="s">
        <v>10671</v>
      </c>
      <c r="B1708" t="s">
        <v>21</v>
      </c>
      <c r="C1708" t="s">
        <v>21</v>
      </c>
      <c r="D1708" t="s">
        <v>21</v>
      </c>
      <c r="E1708" t="s">
        <v>21</v>
      </c>
    </row>
    <row r="1709" spans="1:5" x14ac:dyDescent="0.15">
      <c r="A1709" t="s">
        <v>10672</v>
      </c>
      <c r="B1709" t="s">
        <v>21</v>
      </c>
      <c r="C1709" t="s">
        <v>21</v>
      </c>
      <c r="D1709" t="s">
        <v>21</v>
      </c>
      <c r="E1709" t="s">
        <v>21</v>
      </c>
    </row>
    <row r="1710" spans="1:5" x14ac:dyDescent="0.15">
      <c r="A1710" t="s">
        <v>10673</v>
      </c>
      <c r="B1710" t="s">
        <v>21</v>
      </c>
      <c r="C1710" t="s">
        <v>21</v>
      </c>
      <c r="D1710" t="s">
        <v>21</v>
      </c>
      <c r="E1710" t="s">
        <v>21</v>
      </c>
    </row>
    <row r="1711" spans="1:5" x14ac:dyDescent="0.15">
      <c r="A1711" t="s">
        <v>10674</v>
      </c>
      <c r="B1711" t="s">
        <v>21</v>
      </c>
      <c r="C1711" t="s">
        <v>21</v>
      </c>
      <c r="D1711" t="s">
        <v>21</v>
      </c>
      <c r="E1711" t="s">
        <v>21</v>
      </c>
    </row>
    <row r="1712" spans="1:5" x14ac:dyDescent="0.15">
      <c r="A1712" t="s">
        <v>10675</v>
      </c>
      <c r="B1712" t="s">
        <v>21</v>
      </c>
      <c r="C1712" t="s">
        <v>21</v>
      </c>
      <c r="D1712" t="s">
        <v>21</v>
      </c>
      <c r="E1712" t="s">
        <v>21</v>
      </c>
    </row>
    <row r="1713" spans="1:5" x14ac:dyDescent="0.15">
      <c r="A1713" t="s">
        <v>10676</v>
      </c>
      <c r="B1713" t="s">
        <v>21</v>
      </c>
      <c r="C1713" t="s">
        <v>21</v>
      </c>
      <c r="D1713" t="s">
        <v>21</v>
      </c>
      <c r="E1713" t="s">
        <v>21</v>
      </c>
    </row>
    <row r="1714" spans="1:5" x14ac:dyDescent="0.15">
      <c r="A1714" t="s">
        <v>10677</v>
      </c>
      <c r="B1714" t="s">
        <v>21</v>
      </c>
      <c r="C1714" t="s">
        <v>21</v>
      </c>
      <c r="D1714" t="s">
        <v>21</v>
      </c>
      <c r="E1714" t="s">
        <v>21</v>
      </c>
    </row>
    <row r="1715" spans="1:5" x14ac:dyDescent="0.15">
      <c r="A1715" t="s">
        <v>10678</v>
      </c>
      <c r="B1715" t="s">
        <v>21</v>
      </c>
      <c r="C1715" t="s">
        <v>21</v>
      </c>
      <c r="D1715" t="s">
        <v>21</v>
      </c>
      <c r="E1715" t="s">
        <v>21</v>
      </c>
    </row>
    <row r="1716" spans="1:5" x14ac:dyDescent="0.15">
      <c r="A1716" t="s">
        <v>10679</v>
      </c>
      <c r="B1716" t="s">
        <v>21</v>
      </c>
      <c r="C1716" t="s">
        <v>21</v>
      </c>
      <c r="D1716" t="s">
        <v>21</v>
      </c>
      <c r="E1716" t="s">
        <v>21</v>
      </c>
    </row>
    <row r="1717" spans="1:5" x14ac:dyDescent="0.15">
      <c r="A1717" t="s">
        <v>10680</v>
      </c>
      <c r="B1717" t="s">
        <v>21</v>
      </c>
      <c r="C1717" t="s">
        <v>21</v>
      </c>
      <c r="D1717" t="s">
        <v>21</v>
      </c>
      <c r="E1717" t="s">
        <v>21</v>
      </c>
    </row>
    <row r="1718" spans="1:5" x14ac:dyDescent="0.15">
      <c r="A1718" t="s">
        <v>10681</v>
      </c>
      <c r="B1718" t="s">
        <v>21</v>
      </c>
      <c r="C1718" t="s">
        <v>21</v>
      </c>
      <c r="D1718" t="s">
        <v>21</v>
      </c>
      <c r="E1718" t="s">
        <v>21</v>
      </c>
    </row>
    <row r="1719" spans="1:5" x14ac:dyDescent="0.15">
      <c r="A1719" t="s">
        <v>10682</v>
      </c>
      <c r="B1719" t="s">
        <v>21</v>
      </c>
      <c r="C1719" t="s">
        <v>21</v>
      </c>
      <c r="D1719" t="s">
        <v>21</v>
      </c>
      <c r="E1719" t="s">
        <v>21</v>
      </c>
    </row>
    <row r="1720" spans="1:5" x14ac:dyDescent="0.15">
      <c r="A1720" t="s">
        <v>10683</v>
      </c>
      <c r="B1720" t="s">
        <v>21</v>
      </c>
      <c r="C1720" t="s">
        <v>21</v>
      </c>
      <c r="D1720" t="s">
        <v>21</v>
      </c>
      <c r="E1720" t="s">
        <v>21</v>
      </c>
    </row>
    <row r="1721" spans="1:5" x14ac:dyDescent="0.15">
      <c r="A1721" t="s">
        <v>10684</v>
      </c>
      <c r="B1721" t="s">
        <v>21</v>
      </c>
      <c r="C1721" t="s">
        <v>21</v>
      </c>
      <c r="D1721" t="s">
        <v>21</v>
      </c>
      <c r="E1721" t="s">
        <v>21</v>
      </c>
    </row>
    <row r="1722" spans="1:5" x14ac:dyDescent="0.15">
      <c r="A1722" t="s">
        <v>10685</v>
      </c>
      <c r="B1722" t="s">
        <v>21</v>
      </c>
      <c r="C1722" t="s">
        <v>21</v>
      </c>
      <c r="D1722" t="s">
        <v>21</v>
      </c>
      <c r="E1722" t="s">
        <v>21</v>
      </c>
    </row>
    <row r="1723" spans="1:5" x14ac:dyDescent="0.15">
      <c r="A1723" t="s">
        <v>10686</v>
      </c>
      <c r="B1723" t="s">
        <v>21</v>
      </c>
      <c r="C1723" t="s">
        <v>21</v>
      </c>
      <c r="D1723" t="s">
        <v>21</v>
      </c>
      <c r="E1723" t="s">
        <v>21</v>
      </c>
    </row>
    <row r="1724" spans="1:5" x14ac:dyDescent="0.15">
      <c r="A1724" t="s">
        <v>10687</v>
      </c>
      <c r="B1724" t="s">
        <v>21</v>
      </c>
      <c r="C1724" t="s">
        <v>21</v>
      </c>
      <c r="D1724" t="s">
        <v>21</v>
      </c>
      <c r="E1724" t="s">
        <v>21</v>
      </c>
    </row>
    <row r="1725" spans="1:5" x14ac:dyDescent="0.15">
      <c r="A1725" t="s">
        <v>10688</v>
      </c>
      <c r="B1725" t="s">
        <v>21</v>
      </c>
      <c r="C1725" t="s">
        <v>21</v>
      </c>
      <c r="D1725" t="s">
        <v>21</v>
      </c>
      <c r="E1725" t="s">
        <v>21</v>
      </c>
    </row>
    <row r="1726" spans="1:5" x14ac:dyDescent="0.15">
      <c r="A1726" t="s">
        <v>10689</v>
      </c>
      <c r="B1726" t="s">
        <v>21</v>
      </c>
      <c r="C1726" t="s">
        <v>21</v>
      </c>
      <c r="D1726" t="s">
        <v>21</v>
      </c>
      <c r="E1726" t="s">
        <v>21</v>
      </c>
    </row>
    <row r="1727" spans="1:5" x14ac:dyDescent="0.15">
      <c r="A1727" t="s">
        <v>10690</v>
      </c>
      <c r="B1727" t="s">
        <v>21</v>
      </c>
      <c r="C1727" t="s">
        <v>21</v>
      </c>
      <c r="D1727" t="s">
        <v>21</v>
      </c>
      <c r="E1727" t="s">
        <v>21</v>
      </c>
    </row>
    <row r="1728" spans="1:5" x14ac:dyDescent="0.15">
      <c r="A1728" t="s">
        <v>10691</v>
      </c>
      <c r="B1728" t="s">
        <v>21</v>
      </c>
      <c r="C1728" t="s">
        <v>21</v>
      </c>
      <c r="D1728" t="s">
        <v>21</v>
      </c>
      <c r="E1728" t="s">
        <v>21</v>
      </c>
    </row>
    <row r="1729" spans="1:5" x14ac:dyDescent="0.15">
      <c r="A1729" t="s">
        <v>10692</v>
      </c>
      <c r="B1729" t="s">
        <v>21</v>
      </c>
      <c r="C1729" t="s">
        <v>21</v>
      </c>
      <c r="D1729" t="s">
        <v>21</v>
      </c>
      <c r="E1729" t="s">
        <v>21</v>
      </c>
    </row>
    <row r="1730" spans="1:5" x14ac:dyDescent="0.15">
      <c r="A1730" t="s">
        <v>10693</v>
      </c>
      <c r="B1730" t="s">
        <v>21</v>
      </c>
      <c r="C1730" t="s">
        <v>21</v>
      </c>
      <c r="D1730" t="s">
        <v>21</v>
      </c>
      <c r="E1730" t="s">
        <v>21</v>
      </c>
    </row>
    <row r="1731" spans="1:5" x14ac:dyDescent="0.15">
      <c r="A1731" t="s">
        <v>10694</v>
      </c>
      <c r="B1731" t="s">
        <v>21</v>
      </c>
      <c r="C1731" t="s">
        <v>21</v>
      </c>
      <c r="D1731" t="s">
        <v>21</v>
      </c>
      <c r="E1731" t="s">
        <v>21</v>
      </c>
    </row>
    <row r="1732" spans="1:5" x14ac:dyDescent="0.15">
      <c r="A1732" t="s">
        <v>10695</v>
      </c>
      <c r="B1732" t="s">
        <v>21</v>
      </c>
      <c r="C1732" t="s">
        <v>21</v>
      </c>
      <c r="D1732" t="s">
        <v>21</v>
      </c>
      <c r="E1732" t="s">
        <v>21</v>
      </c>
    </row>
    <row r="1733" spans="1:5" x14ac:dyDescent="0.15">
      <c r="A1733" t="s">
        <v>10696</v>
      </c>
      <c r="B1733" t="s">
        <v>21</v>
      </c>
      <c r="C1733" t="s">
        <v>21</v>
      </c>
      <c r="D1733" t="s">
        <v>21</v>
      </c>
      <c r="E1733" t="s">
        <v>21</v>
      </c>
    </row>
    <row r="1734" spans="1:5" x14ac:dyDescent="0.15">
      <c r="A1734" t="s">
        <v>10697</v>
      </c>
      <c r="B1734" t="s">
        <v>21</v>
      </c>
      <c r="C1734" t="s">
        <v>21</v>
      </c>
      <c r="D1734" t="s">
        <v>21</v>
      </c>
      <c r="E1734" t="s">
        <v>21</v>
      </c>
    </row>
    <row r="1735" spans="1:5" x14ac:dyDescent="0.15">
      <c r="A1735" t="s">
        <v>10698</v>
      </c>
      <c r="B1735" t="s">
        <v>21</v>
      </c>
      <c r="C1735" t="s">
        <v>21</v>
      </c>
      <c r="D1735" t="s">
        <v>21</v>
      </c>
      <c r="E1735" t="s">
        <v>21</v>
      </c>
    </row>
    <row r="1736" spans="1:5" x14ac:dyDescent="0.15">
      <c r="A1736" t="s">
        <v>10699</v>
      </c>
      <c r="B1736" t="s">
        <v>21</v>
      </c>
      <c r="C1736" t="s">
        <v>21</v>
      </c>
      <c r="D1736" t="s">
        <v>21</v>
      </c>
      <c r="E1736" t="s">
        <v>21</v>
      </c>
    </row>
    <row r="1737" spans="1:5" x14ac:dyDescent="0.15">
      <c r="A1737" t="s">
        <v>10700</v>
      </c>
      <c r="B1737" t="s">
        <v>21</v>
      </c>
      <c r="C1737" t="s">
        <v>21</v>
      </c>
      <c r="D1737" t="s">
        <v>21</v>
      </c>
      <c r="E1737" t="s">
        <v>21</v>
      </c>
    </row>
    <row r="1738" spans="1:5" x14ac:dyDescent="0.15">
      <c r="A1738" t="s">
        <v>10701</v>
      </c>
      <c r="B1738" t="s">
        <v>21</v>
      </c>
      <c r="C1738" t="s">
        <v>21</v>
      </c>
      <c r="D1738" t="s">
        <v>21</v>
      </c>
      <c r="E1738" t="s">
        <v>21</v>
      </c>
    </row>
    <row r="1739" spans="1:5" x14ac:dyDescent="0.15">
      <c r="A1739" t="s">
        <v>10702</v>
      </c>
      <c r="B1739" t="s">
        <v>21</v>
      </c>
      <c r="C1739" t="s">
        <v>21</v>
      </c>
      <c r="D1739" t="s">
        <v>21</v>
      </c>
      <c r="E1739" t="s">
        <v>21</v>
      </c>
    </row>
    <row r="1740" spans="1:5" x14ac:dyDescent="0.15">
      <c r="A1740" t="s">
        <v>10703</v>
      </c>
      <c r="B1740" t="s">
        <v>21</v>
      </c>
      <c r="C1740" t="s">
        <v>21</v>
      </c>
      <c r="D1740" t="s">
        <v>21</v>
      </c>
      <c r="E1740" t="s">
        <v>21</v>
      </c>
    </row>
    <row r="1741" spans="1:5" x14ac:dyDescent="0.15">
      <c r="A1741" t="s">
        <v>10704</v>
      </c>
      <c r="B1741" t="s">
        <v>21</v>
      </c>
      <c r="C1741" t="s">
        <v>21</v>
      </c>
      <c r="D1741" t="s">
        <v>21</v>
      </c>
      <c r="E1741" t="s">
        <v>21</v>
      </c>
    </row>
    <row r="1742" spans="1:5" x14ac:dyDescent="0.15">
      <c r="A1742" t="s">
        <v>10705</v>
      </c>
      <c r="B1742" t="s">
        <v>21</v>
      </c>
      <c r="C1742" t="s">
        <v>21</v>
      </c>
      <c r="D1742" t="s">
        <v>21</v>
      </c>
      <c r="E1742" t="s">
        <v>21</v>
      </c>
    </row>
    <row r="1743" spans="1:5" x14ac:dyDescent="0.15">
      <c r="A1743" t="s">
        <v>10706</v>
      </c>
      <c r="B1743" t="s">
        <v>21</v>
      </c>
      <c r="C1743" t="s">
        <v>21</v>
      </c>
      <c r="D1743" t="s">
        <v>21</v>
      </c>
      <c r="E1743" t="s">
        <v>21</v>
      </c>
    </row>
    <row r="1744" spans="1:5" x14ac:dyDescent="0.15">
      <c r="A1744" t="s">
        <v>10707</v>
      </c>
      <c r="B1744" t="s">
        <v>21</v>
      </c>
      <c r="C1744" t="s">
        <v>21</v>
      </c>
      <c r="D1744" t="s">
        <v>21</v>
      </c>
      <c r="E1744" t="s">
        <v>21</v>
      </c>
    </row>
    <row r="1745" spans="1:5" x14ac:dyDescent="0.15">
      <c r="A1745" t="s">
        <v>10708</v>
      </c>
      <c r="B1745" t="s">
        <v>21</v>
      </c>
      <c r="C1745" t="s">
        <v>21</v>
      </c>
      <c r="D1745" t="s">
        <v>21</v>
      </c>
      <c r="E1745" t="s">
        <v>21</v>
      </c>
    </row>
    <row r="1746" spans="1:5" x14ac:dyDescent="0.15">
      <c r="A1746" t="s">
        <v>10709</v>
      </c>
      <c r="B1746" t="s">
        <v>21</v>
      </c>
      <c r="C1746" t="s">
        <v>21</v>
      </c>
      <c r="D1746" t="s">
        <v>21</v>
      </c>
      <c r="E1746" t="s">
        <v>21</v>
      </c>
    </row>
    <row r="1747" spans="1:5" x14ac:dyDescent="0.15">
      <c r="A1747" t="s">
        <v>10710</v>
      </c>
      <c r="B1747" t="s">
        <v>21</v>
      </c>
      <c r="C1747" t="s">
        <v>21</v>
      </c>
      <c r="D1747" t="s">
        <v>21</v>
      </c>
      <c r="E1747" t="s">
        <v>21</v>
      </c>
    </row>
    <row r="1748" spans="1:5" x14ac:dyDescent="0.15">
      <c r="A1748" t="s">
        <v>10711</v>
      </c>
      <c r="B1748" t="s">
        <v>21</v>
      </c>
      <c r="C1748" t="s">
        <v>21</v>
      </c>
      <c r="D1748" t="s">
        <v>21</v>
      </c>
      <c r="E1748" t="s">
        <v>21</v>
      </c>
    </row>
    <row r="1749" spans="1:5" x14ac:dyDescent="0.15">
      <c r="A1749" t="s">
        <v>10712</v>
      </c>
      <c r="B1749" t="s">
        <v>21</v>
      </c>
      <c r="C1749" t="s">
        <v>21</v>
      </c>
      <c r="D1749" t="s">
        <v>21</v>
      </c>
      <c r="E1749" t="s">
        <v>21</v>
      </c>
    </row>
    <row r="1750" spans="1:5" x14ac:dyDescent="0.15">
      <c r="A1750" t="s">
        <v>10713</v>
      </c>
      <c r="B1750" t="s">
        <v>21</v>
      </c>
      <c r="C1750" t="s">
        <v>21</v>
      </c>
      <c r="D1750" t="s">
        <v>21</v>
      </c>
      <c r="E1750" t="s">
        <v>21</v>
      </c>
    </row>
    <row r="1751" spans="1:5" x14ac:dyDescent="0.15">
      <c r="A1751" t="s">
        <v>10714</v>
      </c>
      <c r="B1751" t="s">
        <v>21</v>
      </c>
      <c r="C1751" t="s">
        <v>21</v>
      </c>
      <c r="D1751" t="s">
        <v>21</v>
      </c>
      <c r="E1751" t="s">
        <v>21</v>
      </c>
    </row>
    <row r="1752" spans="1:5" x14ac:dyDescent="0.15">
      <c r="A1752" t="s">
        <v>10715</v>
      </c>
      <c r="B1752" t="s">
        <v>21</v>
      </c>
      <c r="C1752" t="s">
        <v>21</v>
      </c>
      <c r="D1752" t="s">
        <v>21</v>
      </c>
      <c r="E1752" t="s">
        <v>21</v>
      </c>
    </row>
    <row r="1753" spans="1:5" x14ac:dyDescent="0.15">
      <c r="A1753" t="s">
        <v>10716</v>
      </c>
      <c r="B1753" t="s">
        <v>21</v>
      </c>
      <c r="C1753" t="s">
        <v>21</v>
      </c>
      <c r="D1753" t="s">
        <v>21</v>
      </c>
      <c r="E1753" t="s">
        <v>21</v>
      </c>
    </row>
    <row r="1754" spans="1:5" x14ac:dyDescent="0.15">
      <c r="A1754" t="s">
        <v>10717</v>
      </c>
      <c r="B1754" t="s">
        <v>21</v>
      </c>
      <c r="C1754" t="s">
        <v>21</v>
      </c>
      <c r="D1754" t="s">
        <v>21</v>
      </c>
      <c r="E1754" t="s">
        <v>21</v>
      </c>
    </row>
    <row r="1755" spans="1:5" x14ac:dyDescent="0.15">
      <c r="A1755" t="s">
        <v>10718</v>
      </c>
      <c r="B1755" t="s">
        <v>21</v>
      </c>
      <c r="C1755" t="s">
        <v>21</v>
      </c>
      <c r="D1755" t="s">
        <v>21</v>
      </c>
      <c r="E1755" t="s">
        <v>21</v>
      </c>
    </row>
    <row r="1756" spans="1:5" x14ac:dyDescent="0.15">
      <c r="A1756" t="s">
        <v>10719</v>
      </c>
      <c r="B1756" t="s">
        <v>21</v>
      </c>
      <c r="C1756" t="s">
        <v>21</v>
      </c>
      <c r="D1756" t="s">
        <v>21</v>
      </c>
      <c r="E1756" t="s">
        <v>21</v>
      </c>
    </row>
    <row r="1757" spans="1:5" x14ac:dyDescent="0.15">
      <c r="A1757" t="s">
        <v>10720</v>
      </c>
      <c r="B1757" t="s">
        <v>21</v>
      </c>
      <c r="C1757" t="s">
        <v>21</v>
      </c>
      <c r="D1757" t="s">
        <v>21</v>
      </c>
      <c r="E1757" t="s">
        <v>21</v>
      </c>
    </row>
    <row r="1758" spans="1:5" x14ac:dyDescent="0.15">
      <c r="A1758" t="s">
        <v>10721</v>
      </c>
      <c r="B1758" t="s">
        <v>21</v>
      </c>
      <c r="C1758" t="s">
        <v>21</v>
      </c>
      <c r="D1758" t="s">
        <v>21</v>
      </c>
      <c r="E1758" t="s">
        <v>21</v>
      </c>
    </row>
    <row r="1759" spans="1:5" x14ac:dyDescent="0.15">
      <c r="A1759" t="s">
        <v>10722</v>
      </c>
      <c r="B1759" t="s">
        <v>21</v>
      </c>
      <c r="C1759" t="s">
        <v>21</v>
      </c>
      <c r="D1759" t="s">
        <v>21</v>
      </c>
      <c r="E1759" t="s">
        <v>21</v>
      </c>
    </row>
    <row r="1760" spans="1:5" x14ac:dyDescent="0.15">
      <c r="A1760" t="s">
        <v>10723</v>
      </c>
      <c r="B1760" t="s">
        <v>21</v>
      </c>
      <c r="C1760" t="s">
        <v>21</v>
      </c>
      <c r="D1760" t="s">
        <v>21</v>
      </c>
      <c r="E1760" t="s">
        <v>21</v>
      </c>
    </row>
    <row r="1761" spans="1:5" x14ac:dyDescent="0.15">
      <c r="A1761" t="s">
        <v>10724</v>
      </c>
      <c r="B1761" t="s">
        <v>21</v>
      </c>
      <c r="C1761" t="s">
        <v>21</v>
      </c>
      <c r="D1761" t="s">
        <v>21</v>
      </c>
      <c r="E1761" t="s">
        <v>21</v>
      </c>
    </row>
    <row r="1762" spans="1:5" x14ac:dyDescent="0.15">
      <c r="A1762" t="s">
        <v>10725</v>
      </c>
      <c r="B1762" t="s">
        <v>21</v>
      </c>
      <c r="C1762" t="s">
        <v>21</v>
      </c>
      <c r="D1762" t="s">
        <v>21</v>
      </c>
      <c r="E1762" t="s">
        <v>21</v>
      </c>
    </row>
    <row r="1763" spans="1:5" x14ac:dyDescent="0.15">
      <c r="A1763" t="s">
        <v>10726</v>
      </c>
      <c r="B1763" t="s">
        <v>21</v>
      </c>
      <c r="C1763" t="s">
        <v>21</v>
      </c>
      <c r="D1763" t="s">
        <v>21</v>
      </c>
      <c r="E1763" t="s">
        <v>21</v>
      </c>
    </row>
    <row r="1764" spans="1:5" x14ac:dyDescent="0.15">
      <c r="A1764" t="s">
        <v>10727</v>
      </c>
      <c r="B1764" t="s">
        <v>21</v>
      </c>
      <c r="C1764" t="s">
        <v>21</v>
      </c>
      <c r="D1764" t="s">
        <v>21</v>
      </c>
      <c r="E1764" t="s">
        <v>21</v>
      </c>
    </row>
    <row r="1765" spans="1:5" x14ac:dyDescent="0.15">
      <c r="A1765" t="s">
        <v>10728</v>
      </c>
      <c r="B1765" t="s">
        <v>21</v>
      </c>
      <c r="C1765" t="s">
        <v>21</v>
      </c>
      <c r="D1765" t="s">
        <v>21</v>
      </c>
      <c r="E1765" t="s">
        <v>21</v>
      </c>
    </row>
    <row r="1766" spans="1:5" x14ac:dyDescent="0.15">
      <c r="A1766" t="s">
        <v>10729</v>
      </c>
      <c r="B1766" t="s">
        <v>21</v>
      </c>
      <c r="C1766" t="s">
        <v>21</v>
      </c>
      <c r="D1766" t="s">
        <v>21</v>
      </c>
      <c r="E1766" t="s">
        <v>21</v>
      </c>
    </row>
    <row r="1767" spans="1:5" x14ac:dyDescent="0.15">
      <c r="A1767" t="s">
        <v>10730</v>
      </c>
      <c r="B1767" t="s">
        <v>21</v>
      </c>
      <c r="C1767" t="s">
        <v>21</v>
      </c>
      <c r="D1767" t="s">
        <v>21</v>
      </c>
      <c r="E1767" t="s">
        <v>21</v>
      </c>
    </row>
    <row r="1768" spans="1:5" x14ac:dyDescent="0.15">
      <c r="A1768" t="s">
        <v>10731</v>
      </c>
      <c r="B1768" t="s">
        <v>21</v>
      </c>
      <c r="C1768" t="s">
        <v>21</v>
      </c>
      <c r="D1768" t="s">
        <v>21</v>
      </c>
      <c r="E1768" t="s">
        <v>21</v>
      </c>
    </row>
    <row r="1769" spans="1:5" x14ac:dyDescent="0.15">
      <c r="A1769" t="s">
        <v>10732</v>
      </c>
      <c r="B1769" t="s">
        <v>21</v>
      </c>
      <c r="C1769" t="s">
        <v>21</v>
      </c>
      <c r="D1769" t="s">
        <v>21</v>
      </c>
      <c r="E1769" t="s">
        <v>21</v>
      </c>
    </row>
    <row r="1770" spans="1:5" x14ac:dyDescent="0.15">
      <c r="A1770" t="s">
        <v>10733</v>
      </c>
      <c r="B1770" t="s">
        <v>21</v>
      </c>
      <c r="C1770" t="s">
        <v>21</v>
      </c>
      <c r="D1770" t="s">
        <v>21</v>
      </c>
      <c r="E1770" t="s">
        <v>21</v>
      </c>
    </row>
    <row r="1771" spans="1:5" x14ac:dyDescent="0.15">
      <c r="A1771" t="s">
        <v>10734</v>
      </c>
      <c r="B1771" t="s">
        <v>21</v>
      </c>
      <c r="C1771" t="s">
        <v>21</v>
      </c>
      <c r="D1771" t="s">
        <v>21</v>
      </c>
      <c r="E1771" t="s">
        <v>21</v>
      </c>
    </row>
    <row r="1772" spans="1:5" x14ac:dyDescent="0.15">
      <c r="A1772" t="s">
        <v>10735</v>
      </c>
      <c r="B1772" t="s">
        <v>21</v>
      </c>
      <c r="C1772" t="s">
        <v>21</v>
      </c>
      <c r="D1772" t="s">
        <v>21</v>
      </c>
      <c r="E1772" t="s">
        <v>21</v>
      </c>
    </row>
    <row r="1773" spans="1:5" x14ac:dyDescent="0.15">
      <c r="A1773" t="s">
        <v>10736</v>
      </c>
      <c r="B1773" t="s">
        <v>21</v>
      </c>
      <c r="C1773" t="s">
        <v>21</v>
      </c>
      <c r="D1773" t="s">
        <v>21</v>
      </c>
      <c r="E1773" t="s">
        <v>21</v>
      </c>
    </row>
    <row r="1774" spans="1:5" x14ac:dyDescent="0.15">
      <c r="A1774" t="s">
        <v>10737</v>
      </c>
      <c r="B1774" t="s">
        <v>21</v>
      </c>
      <c r="C1774" t="s">
        <v>21</v>
      </c>
      <c r="D1774" t="s">
        <v>21</v>
      </c>
      <c r="E1774" t="s">
        <v>21</v>
      </c>
    </row>
    <row r="1775" spans="1:5" x14ac:dyDescent="0.15">
      <c r="A1775" t="s">
        <v>10738</v>
      </c>
      <c r="B1775" t="s">
        <v>21</v>
      </c>
      <c r="C1775" t="s">
        <v>21</v>
      </c>
      <c r="D1775" t="s">
        <v>21</v>
      </c>
      <c r="E1775" t="s">
        <v>21</v>
      </c>
    </row>
    <row r="1776" spans="1:5" x14ac:dyDescent="0.15">
      <c r="A1776" t="s">
        <v>10739</v>
      </c>
      <c r="B1776" t="s">
        <v>21</v>
      </c>
      <c r="C1776" t="s">
        <v>21</v>
      </c>
      <c r="D1776" t="s">
        <v>21</v>
      </c>
      <c r="E1776" t="s">
        <v>21</v>
      </c>
    </row>
    <row r="1777" spans="1:5" x14ac:dyDescent="0.15">
      <c r="A1777" t="s">
        <v>10740</v>
      </c>
      <c r="B1777" t="s">
        <v>21</v>
      </c>
      <c r="C1777" t="s">
        <v>21</v>
      </c>
      <c r="D1777" t="s">
        <v>21</v>
      </c>
      <c r="E1777" t="s">
        <v>21</v>
      </c>
    </row>
    <row r="1778" spans="1:5" x14ac:dyDescent="0.15">
      <c r="A1778" t="s">
        <v>10741</v>
      </c>
      <c r="B1778" t="s">
        <v>21</v>
      </c>
      <c r="C1778" t="s">
        <v>21</v>
      </c>
      <c r="D1778" t="s">
        <v>21</v>
      </c>
      <c r="E1778" t="s">
        <v>21</v>
      </c>
    </row>
    <row r="1779" spans="1:5" x14ac:dyDescent="0.15">
      <c r="A1779" t="s">
        <v>10742</v>
      </c>
      <c r="B1779" t="s">
        <v>21</v>
      </c>
      <c r="C1779" t="s">
        <v>21</v>
      </c>
      <c r="D1779" t="s">
        <v>21</v>
      </c>
      <c r="E1779" t="s">
        <v>21</v>
      </c>
    </row>
    <row r="1780" spans="1:5" x14ac:dyDescent="0.15">
      <c r="A1780" t="s">
        <v>10743</v>
      </c>
      <c r="B1780" t="s">
        <v>21</v>
      </c>
      <c r="C1780" t="s">
        <v>21</v>
      </c>
      <c r="D1780" t="s">
        <v>21</v>
      </c>
      <c r="E1780" t="s">
        <v>21</v>
      </c>
    </row>
    <row r="1781" spans="1:5" x14ac:dyDescent="0.15">
      <c r="A1781" t="s">
        <v>10744</v>
      </c>
      <c r="B1781" t="s">
        <v>21</v>
      </c>
      <c r="C1781" t="s">
        <v>21</v>
      </c>
      <c r="D1781" t="s">
        <v>21</v>
      </c>
      <c r="E1781" t="s">
        <v>21</v>
      </c>
    </row>
    <row r="1782" spans="1:5" x14ac:dyDescent="0.15">
      <c r="A1782" t="s">
        <v>10745</v>
      </c>
      <c r="B1782" t="s">
        <v>21</v>
      </c>
      <c r="C1782" t="s">
        <v>21</v>
      </c>
      <c r="D1782" t="s">
        <v>21</v>
      </c>
      <c r="E1782" t="s">
        <v>21</v>
      </c>
    </row>
    <row r="1783" spans="1:5" x14ac:dyDescent="0.15">
      <c r="A1783" t="s">
        <v>10746</v>
      </c>
      <c r="B1783" t="s">
        <v>21</v>
      </c>
      <c r="C1783" t="s">
        <v>21</v>
      </c>
      <c r="D1783" t="s">
        <v>21</v>
      </c>
      <c r="E1783" t="s">
        <v>21</v>
      </c>
    </row>
    <row r="1784" spans="1:5" x14ac:dyDescent="0.15">
      <c r="A1784" t="s">
        <v>10747</v>
      </c>
      <c r="B1784" t="s">
        <v>21</v>
      </c>
      <c r="C1784" t="s">
        <v>21</v>
      </c>
      <c r="D1784" t="s">
        <v>21</v>
      </c>
      <c r="E1784" t="s">
        <v>21</v>
      </c>
    </row>
    <row r="1785" spans="1:5" x14ac:dyDescent="0.15">
      <c r="A1785" t="s">
        <v>10748</v>
      </c>
      <c r="B1785" t="s">
        <v>21</v>
      </c>
      <c r="C1785" t="s">
        <v>21</v>
      </c>
      <c r="D1785" t="s">
        <v>21</v>
      </c>
      <c r="E1785" t="s">
        <v>21</v>
      </c>
    </row>
    <row r="1786" spans="1:5" x14ac:dyDescent="0.15">
      <c r="A1786" t="s">
        <v>10749</v>
      </c>
      <c r="B1786" t="s">
        <v>21</v>
      </c>
      <c r="C1786" t="s">
        <v>21</v>
      </c>
      <c r="D1786" t="s">
        <v>21</v>
      </c>
      <c r="E1786" t="s">
        <v>21</v>
      </c>
    </row>
    <row r="1787" spans="1:5" x14ac:dyDescent="0.15">
      <c r="A1787" t="s">
        <v>10750</v>
      </c>
      <c r="B1787" t="s">
        <v>21</v>
      </c>
      <c r="C1787" t="s">
        <v>21</v>
      </c>
      <c r="D1787" t="s">
        <v>21</v>
      </c>
      <c r="E1787" t="s">
        <v>21</v>
      </c>
    </row>
    <row r="1788" spans="1:5" x14ac:dyDescent="0.15">
      <c r="A1788" t="s">
        <v>10751</v>
      </c>
      <c r="B1788" t="s">
        <v>21</v>
      </c>
      <c r="C1788" t="s">
        <v>21</v>
      </c>
      <c r="D1788" t="s">
        <v>21</v>
      </c>
      <c r="E1788" t="s">
        <v>21</v>
      </c>
    </row>
    <row r="1789" spans="1:5" x14ac:dyDescent="0.15">
      <c r="A1789" t="s">
        <v>10752</v>
      </c>
      <c r="B1789" t="s">
        <v>21</v>
      </c>
      <c r="C1789" t="s">
        <v>21</v>
      </c>
      <c r="D1789" t="s">
        <v>21</v>
      </c>
      <c r="E1789" t="s">
        <v>21</v>
      </c>
    </row>
    <row r="1790" spans="1:5" x14ac:dyDescent="0.15">
      <c r="A1790" t="s">
        <v>10753</v>
      </c>
      <c r="B1790" t="s">
        <v>21</v>
      </c>
      <c r="C1790" t="s">
        <v>21</v>
      </c>
      <c r="D1790" t="s">
        <v>21</v>
      </c>
      <c r="E1790" t="s">
        <v>21</v>
      </c>
    </row>
    <row r="1791" spans="1:5" x14ac:dyDescent="0.15">
      <c r="A1791" t="s">
        <v>10754</v>
      </c>
      <c r="B1791" t="s">
        <v>21</v>
      </c>
      <c r="C1791" t="s">
        <v>21</v>
      </c>
      <c r="D1791" t="s">
        <v>21</v>
      </c>
      <c r="E1791" t="s">
        <v>21</v>
      </c>
    </row>
    <row r="1792" spans="1:5" x14ac:dyDescent="0.15">
      <c r="A1792" t="s">
        <v>10755</v>
      </c>
      <c r="B1792" t="s">
        <v>21</v>
      </c>
      <c r="C1792" t="s">
        <v>21</v>
      </c>
      <c r="D1792" t="s">
        <v>21</v>
      </c>
      <c r="E1792" t="s">
        <v>21</v>
      </c>
    </row>
    <row r="1793" spans="1:5" x14ac:dyDescent="0.15">
      <c r="A1793" t="s">
        <v>10756</v>
      </c>
      <c r="B1793" t="s">
        <v>21</v>
      </c>
      <c r="C1793" t="s">
        <v>21</v>
      </c>
      <c r="D1793" t="s">
        <v>21</v>
      </c>
      <c r="E1793" t="s">
        <v>21</v>
      </c>
    </row>
    <row r="1794" spans="1:5" x14ac:dyDescent="0.15">
      <c r="A1794" t="s">
        <v>10757</v>
      </c>
      <c r="B1794" t="s">
        <v>21</v>
      </c>
      <c r="C1794" t="s">
        <v>21</v>
      </c>
      <c r="D1794" t="s">
        <v>21</v>
      </c>
      <c r="E1794" t="s">
        <v>21</v>
      </c>
    </row>
    <row r="1795" spans="1:5" x14ac:dyDescent="0.15">
      <c r="A1795" t="s">
        <v>10758</v>
      </c>
      <c r="B1795" t="s">
        <v>21</v>
      </c>
      <c r="C1795" t="s">
        <v>21</v>
      </c>
      <c r="D1795" t="s">
        <v>21</v>
      </c>
      <c r="E1795" t="s">
        <v>21</v>
      </c>
    </row>
    <row r="1796" spans="1:5" x14ac:dyDescent="0.15">
      <c r="A1796" t="s">
        <v>10759</v>
      </c>
      <c r="B1796" t="s">
        <v>21</v>
      </c>
      <c r="C1796" t="s">
        <v>21</v>
      </c>
      <c r="D1796" t="s">
        <v>21</v>
      </c>
      <c r="E1796" t="s">
        <v>21</v>
      </c>
    </row>
    <row r="1797" spans="1:5" x14ac:dyDescent="0.15">
      <c r="A1797" t="s">
        <v>10760</v>
      </c>
      <c r="B1797" t="s">
        <v>21</v>
      </c>
      <c r="C1797" t="s">
        <v>21</v>
      </c>
      <c r="D1797" t="s">
        <v>21</v>
      </c>
      <c r="E1797" t="s">
        <v>21</v>
      </c>
    </row>
    <row r="1798" spans="1:5" x14ac:dyDescent="0.15">
      <c r="A1798" t="s">
        <v>10761</v>
      </c>
      <c r="B1798" t="s">
        <v>21</v>
      </c>
      <c r="C1798" t="s">
        <v>21</v>
      </c>
      <c r="D1798" t="s">
        <v>21</v>
      </c>
      <c r="E1798" t="s">
        <v>21</v>
      </c>
    </row>
    <row r="1799" spans="1:5" x14ac:dyDescent="0.15">
      <c r="A1799" t="s">
        <v>10762</v>
      </c>
      <c r="B1799" t="s">
        <v>21</v>
      </c>
      <c r="C1799" t="s">
        <v>21</v>
      </c>
      <c r="D1799" t="s">
        <v>21</v>
      </c>
      <c r="E1799" t="s">
        <v>21</v>
      </c>
    </row>
    <row r="1800" spans="1:5" x14ac:dyDescent="0.15">
      <c r="A1800" t="s">
        <v>10763</v>
      </c>
      <c r="B1800" t="s">
        <v>21</v>
      </c>
      <c r="C1800" t="s">
        <v>21</v>
      </c>
      <c r="D1800" t="s">
        <v>21</v>
      </c>
      <c r="E1800" t="s">
        <v>21</v>
      </c>
    </row>
    <row r="1801" spans="1:5" x14ac:dyDescent="0.15">
      <c r="A1801" t="s">
        <v>10764</v>
      </c>
      <c r="B1801" t="s">
        <v>21</v>
      </c>
      <c r="C1801" t="s">
        <v>21</v>
      </c>
      <c r="D1801" t="s">
        <v>21</v>
      </c>
      <c r="E1801" t="s">
        <v>21</v>
      </c>
    </row>
    <row r="1802" spans="1:5" x14ac:dyDescent="0.15">
      <c r="A1802" t="s">
        <v>10765</v>
      </c>
      <c r="B1802" t="s">
        <v>21</v>
      </c>
      <c r="C1802" t="s">
        <v>21</v>
      </c>
      <c r="D1802" t="s">
        <v>21</v>
      </c>
      <c r="E1802" t="s">
        <v>21</v>
      </c>
    </row>
    <row r="1803" spans="1:5" x14ac:dyDescent="0.15">
      <c r="A1803" t="s">
        <v>10766</v>
      </c>
      <c r="B1803" t="s">
        <v>21</v>
      </c>
      <c r="C1803" t="s">
        <v>21</v>
      </c>
      <c r="D1803" t="s">
        <v>21</v>
      </c>
      <c r="E1803" t="s">
        <v>21</v>
      </c>
    </row>
    <row r="1804" spans="1:5" x14ac:dyDescent="0.15">
      <c r="A1804" t="s">
        <v>10767</v>
      </c>
      <c r="B1804" t="s">
        <v>21</v>
      </c>
      <c r="C1804" t="s">
        <v>21</v>
      </c>
      <c r="D1804" t="s">
        <v>21</v>
      </c>
      <c r="E1804" t="s">
        <v>21</v>
      </c>
    </row>
    <row r="1805" spans="1:5" x14ac:dyDescent="0.15">
      <c r="A1805" t="s">
        <v>10768</v>
      </c>
      <c r="B1805" t="s">
        <v>21</v>
      </c>
      <c r="C1805" t="s">
        <v>21</v>
      </c>
      <c r="D1805" t="s">
        <v>21</v>
      </c>
      <c r="E1805" t="s">
        <v>21</v>
      </c>
    </row>
    <row r="1806" spans="1:5" x14ac:dyDescent="0.15">
      <c r="A1806" t="s">
        <v>10769</v>
      </c>
      <c r="B1806" t="s">
        <v>21</v>
      </c>
      <c r="C1806" t="s">
        <v>21</v>
      </c>
      <c r="D1806" t="s">
        <v>21</v>
      </c>
      <c r="E1806" t="s">
        <v>21</v>
      </c>
    </row>
    <row r="1807" spans="1:5" x14ac:dyDescent="0.15">
      <c r="A1807" t="s">
        <v>10770</v>
      </c>
      <c r="B1807" t="s">
        <v>21</v>
      </c>
      <c r="C1807" t="s">
        <v>21</v>
      </c>
      <c r="D1807" t="s">
        <v>21</v>
      </c>
      <c r="E1807" t="s">
        <v>21</v>
      </c>
    </row>
    <row r="1808" spans="1:5" x14ac:dyDescent="0.15">
      <c r="A1808" t="s">
        <v>10771</v>
      </c>
      <c r="B1808" t="s">
        <v>21</v>
      </c>
      <c r="C1808" t="s">
        <v>21</v>
      </c>
      <c r="D1808" t="s">
        <v>21</v>
      </c>
      <c r="E1808" t="s">
        <v>21</v>
      </c>
    </row>
    <row r="1809" spans="1:5" x14ac:dyDescent="0.15">
      <c r="A1809" t="s">
        <v>10772</v>
      </c>
      <c r="B1809" t="s">
        <v>21</v>
      </c>
      <c r="C1809" t="s">
        <v>21</v>
      </c>
      <c r="D1809" t="s">
        <v>21</v>
      </c>
      <c r="E1809" t="s">
        <v>21</v>
      </c>
    </row>
    <row r="1810" spans="1:5" x14ac:dyDescent="0.15">
      <c r="A1810" t="s">
        <v>10773</v>
      </c>
      <c r="B1810" t="s">
        <v>21</v>
      </c>
      <c r="C1810" t="s">
        <v>21</v>
      </c>
      <c r="D1810" t="s">
        <v>21</v>
      </c>
      <c r="E1810" t="s">
        <v>21</v>
      </c>
    </row>
    <row r="1811" spans="1:5" x14ac:dyDescent="0.15">
      <c r="A1811" t="s">
        <v>10774</v>
      </c>
      <c r="B1811" t="s">
        <v>21</v>
      </c>
      <c r="C1811" t="s">
        <v>21</v>
      </c>
      <c r="D1811" t="s">
        <v>21</v>
      </c>
      <c r="E1811" t="s">
        <v>21</v>
      </c>
    </row>
    <row r="1812" spans="1:5" x14ac:dyDescent="0.15">
      <c r="A1812" t="s">
        <v>10775</v>
      </c>
      <c r="B1812" t="s">
        <v>21</v>
      </c>
      <c r="C1812" t="s">
        <v>21</v>
      </c>
      <c r="D1812" t="s">
        <v>21</v>
      </c>
      <c r="E1812" t="s">
        <v>21</v>
      </c>
    </row>
    <row r="1813" spans="1:5" x14ac:dyDescent="0.15">
      <c r="A1813" t="s">
        <v>10776</v>
      </c>
      <c r="B1813" t="s">
        <v>21</v>
      </c>
      <c r="C1813" t="s">
        <v>21</v>
      </c>
      <c r="D1813" t="s">
        <v>21</v>
      </c>
      <c r="E1813" t="s">
        <v>21</v>
      </c>
    </row>
    <row r="1814" spans="1:5" x14ac:dyDescent="0.15">
      <c r="A1814" t="s">
        <v>10777</v>
      </c>
      <c r="B1814" t="s">
        <v>21</v>
      </c>
      <c r="C1814" t="s">
        <v>21</v>
      </c>
      <c r="D1814" t="s">
        <v>21</v>
      </c>
      <c r="E1814" t="s">
        <v>21</v>
      </c>
    </row>
    <row r="1815" spans="1:5" x14ac:dyDescent="0.15">
      <c r="A1815" t="s">
        <v>10778</v>
      </c>
      <c r="B1815" t="s">
        <v>21</v>
      </c>
      <c r="C1815" t="s">
        <v>21</v>
      </c>
      <c r="D1815" t="s">
        <v>21</v>
      </c>
      <c r="E1815" t="s">
        <v>21</v>
      </c>
    </row>
    <row r="1816" spans="1:5" x14ac:dyDescent="0.15">
      <c r="A1816" t="s">
        <v>10779</v>
      </c>
      <c r="B1816" t="s">
        <v>21</v>
      </c>
      <c r="C1816" t="s">
        <v>21</v>
      </c>
      <c r="D1816" t="s">
        <v>21</v>
      </c>
      <c r="E1816" t="s">
        <v>21</v>
      </c>
    </row>
    <row r="1817" spans="1:5" x14ac:dyDescent="0.15">
      <c r="A1817" t="s">
        <v>10780</v>
      </c>
      <c r="B1817" t="s">
        <v>21</v>
      </c>
      <c r="C1817" t="s">
        <v>21</v>
      </c>
      <c r="D1817" t="s">
        <v>21</v>
      </c>
      <c r="E1817" t="s">
        <v>21</v>
      </c>
    </row>
    <row r="1818" spans="1:5" x14ac:dyDescent="0.15">
      <c r="A1818" t="s">
        <v>10781</v>
      </c>
      <c r="B1818" t="s">
        <v>21</v>
      </c>
      <c r="C1818" t="s">
        <v>21</v>
      </c>
      <c r="D1818" t="s">
        <v>21</v>
      </c>
      <c r="E1818" t="s">
        <v>21</v>
      </c>
    </row>
    <row r="1819" spans="1:5" x14ac:dyDescent="0.15">
      <c r="A1819" t="s">
        <v>10782</v>
      </c>
      <c r="B1819" t="s">
        <v>21</v>
      </c>
      <c r="C1819" t="s">
        <v>21</v>
      </c>
      <c r="D1819" t="s">
        <v>21</v>
      </c>
      <c r="E1819" t="s">
        <v>21</v>
      </c>
    </row>
    <row r="1820" spans="1:5" x14ac:dyDescent="0.15">
      <c r="A1820" t="s">
        <v>10783</v>
      </c>
      <c r="B1820" t="s">
        <v>21</v>
      </c>
      <c r="C1820" t="s">
        <v>21</v>
      </c>
      <c r="D1820" t="s">
        <v>21</v>
      </c>
      <c r="E1820" t="s">
        <v>21</v>
      </c>
    </row>
    <row r="1821" spans="1:5" x14ac:dyDescent="0.15">
      <c r="A1821" t="s">
        <v>10784</v>
      </c>
      <c r="B1821" t="s">
        <v>21</v>
      </c>
      <c r="C1821" t="s">
        <v>21</v>
      </c>
      <c r="D1821" t="s">
        <v>21</v>
      </c>
      <c r="E1821" t="s">
        <v>21</v>
      </c>
    </row>
    <row r="1822" spans="1:5" x14ac:dyDescent="0.15">
      <c r="A1822" t="s">
        <v>10785</v>
      </c>
      <c r="B1822" t="s">
        <v>21</v>
      </c>
      <c r="C1822" t="s">
        <v>21</v>
      </c>
      <c r="D1822" t="s">
        <v>21</v>
      </c>
      <c r="E1822" t="s">
        <v>21</v>
      </c>
    </row>
    <row r="1823" spans="1:5" x14ac:dyDescent="0.15">
      <c r="A1823" t="s">
        <v>10786</v>
      </c>
      <c r="B1823" t="s">
        <v>21</v>
      </c>
      <c r="C1823" t="s">
        <v>21</v>
      </c>
      <c r="D1823" t="s">
        <v>21</v>
      </c>
      <c r="E1823" t="s">
        <v>21</v>
      </c>
    </row>
    <row r="1824" spans="1:5" x14ac:dyDescent="0.15">
      <c r="A1824" t="s">
        <v>10787</v>
      </c>
      <c r="B1824" t="s">
        <v>21</v>
      </c>
      <c r="C1824" t="s">
        <v>21</v>
      </c>
      <c r="D1824" t="s">
        <v>21</v>
      </c>
      <c r="E1824" t="s">
        <v>21</v>
      </c>
    </row>
    <row r="1825" spans="1:5" x14ac:dyDescent="0.15">
      <c r="A1825" t="s">
        <v>10788</v>
      </c>
      <c r="B1825" t="s">
        <v>21</v>
      </c>
      <c r="C1825" t="s">
        <v>21</v>
      </c>
      <c r="D1825" t="s">
        <v>21</v>
      </c>
      <c r="E1825" t="s">
        <v>21</v>
      </c>
    </row>
    <row r="1826" spans="1:5" x14ac:dyDescent="0.15">
      <c r="A1826" t="s">
        <v>10789</v>
      </c>
      <c r="B1826" t="s">
        <v>21</v>
      </c>
      <c r="C1826" t="s">
        <v>21</v>
      </c>
      <c r="D1826" t="s">
        <v>21</v>
      </c>
      <c r="E1826" t="s">
        <v>21</v>
      </c>
    </row>
    <row r="1827" spans="1:5" x14ac:dyDescent="0.15">
      <c r="A1827" t="s">
        <v>10790</v>
      </c>
      <c r="B1827" t="s">
        <v>21</v>
      </c>
      <c r="C1827" t="s">
        <v>21</v>
      </c>
      <c r="D1827" t="s">
        <v>21</v>
      </c>
      <c r="E1827" t="s">
        <v>21</v>
      </c>
    </row>
    <row r="1828" spans="1:5" x14ac:dyDescent="0.15">
      <c r="A1828" t="s">
        <v>10791</v>
      </c>
      <c r="B1828" t="s">
        <v>21</v>
      </c>
      <c r="C1828" t="s">
        <v>21</v>
      </c>
      <c r="D1828" t="s">
        <v>21</v>
      </c>
      <c r="E1828" t="s">
        <v>21</v>
      </c>
    </row>
    <row r="1829" spans="1:5" x14ac:dyDescent="0.15">
      <c r="A1829" t="s">
        <v>10792</v>
      </c>
      <c r="B1829" t="s">
        <v>21</v>
      </c>
      <c r="C1829" t="s">
        <v>21</v>
      </c>
      <c r="D1829" t="s">
        <v>21</v>
      </c>
      <c r="E1829" t="s">
        <v>21</v>
      </c>
    </row>
    <row r="1830" spans="1:5" x14ac:dyDescent="0.15">
      <c r="A1830" t="s">
        <v>10793</v>
      </c>
      <c r="B1830" t="s">
        <v>21</v>
      </c>
      <c r="C1830" t="s">
        <v>21</v>
      </c>
      <c r="D1830" t="s">
        <v>21</v>
      </c>
      <c r="E1830" t="s">
        <v>21</v>
      </c>
    </row>
    <row r="1831" spans="1:5" x14ac:dyDescent="0.15">
      <c r="A1831" t="s">
        <v>10794</v>
      </c>
      <c r="B1831" t="s">
        <v>21</v>
      </c>
      <c r="C1831" t="s">
        <v>21</v>
      </c>
      <c r="D1831" t="s">
        <v>21</v>
      </c>
      <c r="E1831" t="s">
        <v>21</v>
      </c>
    </row>
    <row r="1832" spans="1:5" x14ac:dyDescent="0.15">
      <c r="A1832" t="s">
        <v>10795</v>
      </c>
      <c r="B1832" t="s">
        <v>21</v>
      </c>
      <c r="C1832" t="s">
        <v>21</v>
      </c>
      <c r="D1832" t="s">
        <v>21</v>
      </c>
      <c r="E1832" t="s">
        <v>21</v>
      </c>
    </row>
    <row r="1833" spans="1:5" x14ac:dyDescent="0.15">
      <c r="A1833" t="s">
        <v>10796</v>
      </c>
      <c r="B1833" t="s">
        <v>21</v>
      </c>
      <c r="C1833" t="s">
        <v>21</v>
      </c>
      <c r="D1833" t="s">
        <v>21</v>
      </c>
      <c r="E1833" t="s">
        <v>21</v>
      </c>
    </row>
    <row r="1834" spans="1:5" x14ac:dyDescent="0.15">
      <c r="A1834" t="s">
        <v>10797</v>
      </c>
      <c r="B1834" t="s">
        <v>21</v>
      </c>
      <c r="C1834" t="s">
        <v>21</v>
      </c>
      <c r="D1834" t="s">
        <v>21</v>
      </c>
      <c r="E1834" t="s">
        <v>21</v>
      </c>
    </row>
    <row r="1835" spans="1:5" x14ac:dyDescent="0.15">
      <c r="A1835" t="s">
        <v>10798</v>
      </c>
      <c r="B1835" t="s">
        <v>21</v>
      </c>
      <c r="C1835" t="s">
        <v>21</v>
      </c>
      <c r="D1835" t="s">
        <v>21</v>
      </c>
      <c r="E1835" t="s">
        <v>21</v>
      </c>
    </row>
    <row r="1836" spans="1:5" x14ac:dyDescent="0.15">
      <c r="A1836" t="s">
        <v>10799</v>
      </c>
      <c r="B1836" t="s">
        <v>21</v>
      </c>
      <c r="C1836" t="s">
        <v>21</v>
      </c>
      <c r="D1836" t="s">
        <v>21</v>
      </c>
      <c r="E1836" t="s">
        <v>21</v>
      </c>
    </row>
    <row r="1837" spans="1:5" x14ac:dyDescent="0.15">
      <c r="A1837" t="s">
        <v>10800</v>
      </c>
      <c r="B1837" t="s">
        <v>21</v>
      </c>
      <c r="C1837" t="s">
        <v>21</v>
      </c>
      <c r="D1837" t="s">
        <v>21</v>
      </c>
      <c r="E1837" t="s">
        <v>21</v>
      </c>
    </row>
    <row r="1838" spans="1:5" x14ac:dyDescent="0.15">
      <c r="A1838" t="s">
        <v>10801</v>
      </c>
      <c r="B1838" t="s">
        <v>21</v>
      </c>
      <c r="C1838" t="s">
        <v>21</v>
      </c>
      <c r="D1838" t="s">
        <v>21</v>
      </c>
      <c r="E1838" t="s">
        <v>21</v>
      </c>
    </row>
    <row r="1839" spans="1:5" x14ac:dyDescent="0.15">
      <c r="A1839" t="s">
        <v>10802</v>
      </c>
      <c r="B1839" t="s">
        <v>21</v>
      </c>
      <c r="C1839" t="s">
        <v>21</v>
      </c>
      <c r="D1839" t="s">
        <v>21</v>
      </c>
      <c r="E1839" t="s">
        <v>21</v>
      </c>
    </row>
    <row r="1840" spans="1:5" x14ac:dyDescent="0.15">
      <c r="A1840" t="s">
        <v>10803</v>
      </c>
      <c r="B1840" t="s">
        <v>21</v>
      </c>
      <c r="C1840" t="s">
        <v>21</v>
      </c>
      <c r="D1840" t="s">
        <v>21</v>
      </c>
      <c r="E1840" t="s">
        <v>21</v>
      </c>
    </row>
    <row r="1841" spans="1:5" x14ac:dyDescent="0.15">
      <c r="A1841" t="s">
        <v>10804</v>
      </c>
      <c r="B1841" t="s">
        <v>21</v>
      </c>
      <c r="C1841" t="s">
        <v>21</v>
      </c>
      <c r="D1841" t="s">
        <v>21</v>
      </c>
      <c r="E1841" t="s">
        <v>21</v>
      </c>
    </row>
    <row r="1842" spans="1:5" x14ac:dyDescent="0.15">
      <c r="A1842" t="s">
        <v>10805</v>
      </c>
      <c r="B1842" t="s">
        <v>21</v>
      </c>
      <c r="C1842" t="s">
        <v>21</v>
      </c>
      <c r="D1842" t="s">
        <v>21</v>
      </c>
      <c r="E1842" t="s">
        <v>21</v>
      </c>
    </row>
    <row r="1843" spans="1:5" x14ac:dyDescent="0.15">
      <c r="A1843" t="s">
        <v>10806</v>
      </c>
      <c r="B1843" t="s">
        <v>21</v>
      </c>
      <c r="C1843" t="s">
        <v>21</v>
      </c>
      <c r="D1843" t="s">
        <v>21</v>
      </c>
      <c r="E1843" t="s">
        <v>21</v>
      </c>
    </row>
    <row r="1844" spans="1:5" x14ac:dyDescent="0.15">
      <c r="A1844" t="s">
        <v>10807</v>
      </c>
      <c r="B1844" t="s">
        <v>21</v>
      </c>
      <c r="C1844" t="s">
        <v>21</v>
      </c>
      <c r="D1844" t="s">
        <v>21</v>
      </c>
      <c r="E1844" t="s">
        <v>21</v>
      </c>
    </row>
    <row r="1845" spans="1:5" x14ac:dyDescent="0.15">
      <c r="A1845" t="s">
        <v>10808</v>
      </c>
      <c r="B1845" t="s">
        <v>21</v>
      </c>
      <c r="C1845" t="s">
        <v>21</v>
      </c>
      <c r="D1845" t="s">
        <v>21</v>
      </c>
      <c r="E1845" t="s">
        <v>21</v>
      </c>
    </row>
    <row r="1846" spans="1:5" x14ac:dyDescent="0.15">
      <c r="A1846" t="s">
        <v>10809</v>
      </c>
      <c r="B1846" t="s">
        <v>21</v>
      </c>
      <c r="C1846" t="s">
        <v>21</v>
      </c>
      <c r="D1846" t="s">
        <v>21</v>
      </c>
      <c r="E1846" t="s">
        <v>21</v>
      </c>
    </row>
    <row r="1847" spans="1:5" x14ac:dyDescent="0.15">
      <c r="A1847" t="s">
        <v>10810</v>
      </c>
      <c r="B1847" t="s">
        <v>21</v>
      </c>
      <c r="C1847" t="s">
        <v>21</v>
      </c>
      <c r="D1847" t="s">
        <v>21</v>
      </c>
      <c r="E1847" t="s">
        <v>21</v>
      </c>
    </row>
    <row r="1848" spans="1:5" x14ac:dyDescent="0.15">
      <c r="A1848" t="s">
        <v>10811</v>
      </c>
      <c r="B1848" t="s">
        <v>21</v>
      </c>
      <c r="C1848" t="s">
        <v>21</v>
      </c>
      <c r="D1848" t="s">
        <v>21</v>
      </c>
      <c r="E1848" t="s">
        <v>21</v>
      </c>
    </row>
    <row r="1849" spans="1:5" x14ac:dyDescent="0.15">
      <c r="A1849" t="s">
        <v>10812</v>
      </c>
      <c r="B1849" t="s">
        <v>21</v>
      </c>
      <c r="C1849" t="s">
        <v>21</v>
      </c>
      <c r="D1849" t="s">
        <v>21</v>
      </c>
      <c r="E1849" t="s">
        <v>21</v>
      </c>
    </row>
    <row r="1850" spans="1:5" x14ac:dyDescent="0.15">
      <c r="A1850" t="s">
        <v>10813</v>
      </c>
      <c r="B1850" t="s">
        <v>21</v>
      </c>
      <c r="C1850" t="s">
        <v>21</v>
      </c>
      <c r="D1850" t="s">
        <v>21</v>
      </c>
      <c r="E1850" t="s">
        <v>21</v>
      </c>
    </row>
    <row r="1851" spans="1:5" x14ac:dyDescent="0.15">
      <c r="A1851" t="s">
        <v>10814</v>
      </c>
      <c r="B1851" t="s">
        <v>21</v>
      </c>
      <c r="C1851" t="s">
        <v>21</v>
      </c>
      <c r="D1851" t="s">
        <v>21</v>
      </c>
      <c r="E1851" t="s">
        <v>21</v>
      </c>
    </row>
    <row r="1852" spans="1:5" x14ac:dyDescent="0.15">
      <c r="A1852" t="s">
        <v>10815</v>
      </c>
      <c r="B1852" t="s">
        <v>21</v>
      </c>
      <c r="C1852" t="s">
        <v>21</v>
      </c>
      <c r="D1852" t="s">
        <v>21</v>
      </c>
      <c r="E1852" t="s">
        <v>21</v>
      </c>
    </row>
    <row r="1853" spans="1:5" x14ac:dyDescent="0.15">
      <c r="A1853" t="s">
        <v>10816</v>
      </c>
      <c r="B1853" t="s">
        <v>21</v>
      </c>
      <c r="C1853" t="s">
        <v>21</v>
      </c>
      <c r="D1853" t="s">
        <v>21</v>
      </c>
      <c r="E1853" t="s">
        <v>21</v>
      </c>
    </row>
    <row r="1854" spans="1:5" x14ac:dyDescent="0.15">
      <c r="A1854" t="s">
        <v>10817</v>
      </c>
      <c r="B1854" t="s">
        <v>21</v>
      </c>
      <c r="C1854" t="s">
        <v>21</v>
      </c>
      <c r="D1854" t="s">
        <v>21</v>
      </c>
      <c r="E1854" t="s">
        <v>21</v>
      </c>
    </row>
    <row r="1855" spans="1:5" x14ac:dyDescent="0.15">
      <c r="A1855" t="s">
        <v>10818</v>
      </c>
      <c r="B1855" t="s">
        <v>21</v>
      </c>
      <c r="C1855" t="s">
        <v>21</v>
      </c>
      <c r="D1855" t="s">
        <v>21</v>
      </c>
      <c r="E1855" t="s">
        <v>21</v>
      </c>
    </row>
    <row r="1856" spans="1:5" x14ac:dyDescent="0.15">
      <c r="A1856" t="s">
        <v>10819</v>
      </c>
      <c r="B1856" t="s">
        <v>21</v>
      </c>
      <c r="C1856" t="s">
        <v>21</v>
      </c>
      <c r="D1856" t="s">
        <v>21</v>
      </c>
      <c r="E1856" t="s">
        <v>21</v>
      </c>
    </row>
    <row r="1857" spans="1:5" x14ac:dyDescent="0.15">
      <c r="A1857" t="s">
        <v>10820</v>
      </c>
      <c r="B1857" t="s">
        <v>21</v>
      </c>
      <c r="C1857" t="s">
        <v>21</v>
      </c>
      <c r="D1857" t="s">
        <v>21</v>
      </c>
      <c r="E1857" t="s">
        <v>21</v>
      </c>
    </row>
    <row r="1858" spans="1:5" x14ac:dyDescent="0.15">
      <c r="A1858" t="s">
        <v>10821</v>
      </c>
      <c r="B1858" t="s">
        <v>21</v>
      </c>
      <c r="C1858" t="s">
        <v>21</v>
      </c>
      <c r="D1858" t="s">
        <v>21</v>
      </c>
      <c r="E1858" t="s">
        <v>21</v>
      </c>
    </row>
    <row r="1859" spans="1:5" x14ac:dyDescent="0.15">
      <c r="A1859" t="s">
        <v>10822</v>
      </c>
      <c r="B1859" t="s">
        <v>21</v>
      </c>
      <c r="C1859" t="s">
        <v>21</v>
      </c>
      <c r="D1859" t="s">
        <v>21</v>
      </c>
      <c r="E1859" t="s">
        <v>21</v>
      </c>
    </row>
    <row r="1860" spans="1:5" x14ac:dyDescent="0.15">
      <c r="A1860" t="s">
        <v>10823</v>
      </c>
      <c r="B1860" t="s">
        <v>21</v>
      </c>
      <c r="C1860" t="s">
        <v>21</v>
      </c>
      <c r="D1860" t="s">
        <v>21</v>
      </c>
      <c r="E1860" t="s">
        <v>21</v>
      </c>
    </row>
    <row r="1861" spans="1:5" x14ac:dyDescent="0.15">
      <c r="A1861" t="s">
        <v>10824</v>
      </c>
      <c r="B1861" t="s">
        <v>21</v>
      </c>
      <c r="C1861" t="s">
        <v>21</v>
      </c>
      <c r="D1861" t="s">
        <v>21</v>
      </c>
      <c r="E1861" t="s">
        <v>21</v>
      </c>
    </row>
    <row r="1862" spans="1:5" x14ac:dyDescent="0.15">
      <c r="A1862" t="s">
        <v>10825</v>
      </c>
      <c r="B1862" t="s">
        <v>21</v>
      </c>
      <c r="C1862" t="s">
        <v>21</v>
      </c>
      <c r="D1862" t="s">
        <v>21</v>
      </c>
      <c r="E1862" t="s">
        <v>21</v>
      </c>
    </row>
    <row r="1863" spans="1:5" x14ac:dyDescent="0.15">
      <c r="A1863" t="s">
        <v>10826</v>
      </c>
      <c r="B1863" t="s">
        <v>21</v>
      </c>
      <c r="C1863" t="s">
        <v>21</v>
      </c>
      <c r="D1863" t="s">
        <v>21</v>
      </c>
      <c r="E1863" t="s">
        <v>21</v>
      </c>
    </row>
    <row r="1864" spans="1:5" x14ac:dyDescent="0.15">
      <c r="A1864" t="s">
        <v>10827</v>
      </c>
      <c r="B1864" t="s">
        <v>21</v>
      </c>
      <c r="C1864" t="s">
        <v>21</v>
      </c>
      <c r="D1864" t="s">
        <v>21</v>
      </c>
      <c r="E1864" t="s">
        <v>21</v>
      </c>
    </row>
    <row r="1865" spans="1:5" x14ac:dyDescent="0.15">
      <c r="A1865" t="s">
        <v>10828</v>
      </c>
      <c r="B1865" t="s">
        <v>21</v>
      </c>
      <c r="C1865" t="s">
        <v>21</v>
      </c>
      <c r="D1865" t="s">
        <v>21</v>
      </c>
      <c r="E1865" t="s">
        <v>21</v>
      </c>
    </row>
    <row r="1866" spans="1:5" x14ac:dyDescent="0.15">
      <c r="A1866" t="s">
        <v>10829</v>
      </c>
      <c r="B1866" t="s">
        <v>21</v>
      </c>
      <c r="C1866" t="s">
        <v>21</v>
      </c>
      <c r="D1866" t="s">
        <v>21</v>
      </c>
      <c r="E1866" t="s">
        <v>21</v>
      </c>
    </row>
    <row r="1867" spans="1:5" x14ac:dyDescent="0.15">
      <c r="A1867" t="s">
        <v>10830</v>
      </c>
      <c r="B1867" t="s">
        <v>21</v>
      </c>
      <c r="C1867" t="s">
        <v>21</v>
      </c>
      <c r="D1867" t="s">
        <v>21</v>
      </c>
      <c r="E1867" t="s">
        <v>21</v>
      </c>
    </row>
    <row r="1868" spans="1:5" x14ac:dyDescent="0.15">
      <c r="A1868" t="s">
        <v>10831</v>
      </c>
      <c r="B1868" t="s">
        <v>21</v>
      </c>
      <c r="C1868" t="s">
        <v>21</v>
      </c>
      <c r="D1868" t="s">
        <v>21</v>
      </c>
      <c r="E1868" t="s">
        <v>21</v>
      </c>
    </row>
    <row r="1869" spans="1:5" x14ac:dyDescent="0.15">
      <c r="A1869" t="s">
        <v>10832</v>
      </c>
      <c r="B1869" t="s">
        <v>21</v>
      </c>
      <c r="C1869" t="s">
        <v>21</v>
      </c>
      <c r="D1869" t="s">
        <v>21</v>
      </c>
      <c r="E1869" t="s">
        <v>21</v>
      </c>
    </row>
    <row r="1870" spans="1:5" x14ac:dyDescent="0.15">
      <c r="A1870" t="s">
        <v>10833</v>
      </c>
      <c r="B1870" t="s">
        <v>21</v>
      </c>
      <c r="C1870" t="s">
        <v>21</v>
      </c>
      <c r="D1870" t="s">
        <v>21</v>
      </c>
      <c r="E1870" t="s">
        <v>21</v>
      </c>
    </row>
    <row r="1871" spans="1:5" x14ac:dyDescent="0.15">
      <c r="A1871" t="s">
        <v>10834</v>
      </c>
      <c r="B1871" t="s">
        <v>21</v>
      </c>
      <c r="C1871" t="s">
        <v>21</v>
      </c>
      <c r="D1871" t="s">
        <v>21</v>
      </c>
      <c r="E1871" t="s">
        <v>21</v>
      </c>
    </row>
    <row r="1872" spans="1:5" x14ac:dyDescent="0.15">
      <c r="A1872" t="s">
        <v>10835</v>
      </c>
      <c r="B1872" t="s">
        <v>21</v>
      </c>
      <c r="C1872" t="s">
        <v>21</v>
      </c>
      <c r="D1872" t="s">
        <v>21</v>
      </c>
      <c r="E1872" t="s">
        <v>21</v>
      </c>
    </row>
    <row r="1873" spans="1:5" x14ac:dyDescent="0.15">
      <c r="A1873" t="s">
        <v>10836</v>
      </c>
      <c r="B1873" t="s">
        <v>21</v>
      </c>
      <c r="C1873" t="s">
        <v>21</v>
      </c>
      <c r="D1873" t="s">
        <v>21</v>
      </c>
      <c r="E1873" t="s">
        <v>21</v>
      </c>
    </row>
    <row r="1874" spans="1:5" x14ac:dyDescent="0.15">
      <c r="A1874" t="s">
        <v>10837</v>
      </c>
      <c r="B1874" t="s">
        <v>21</v>
      </c>
      <c r="C1874" t="s">
        <v>21</v>
      </c>
      <c r="D1874" t="s">
        <v>21</v>
      </c>
      <c r="E1874" t="s">
        <v>21</v>
      </c>
    </row>
    <row r="1875" spans="1:5" x14ac:dyDescent="0.15">
      <c r="A1875" t="s">
        <v>10838</v>
      </c>
      <c r="B1875" t="s">
        <v>21</v>
      </c>
      <c r="C1875" t="s">
        <v>21</v>
      </c>
      <c r="D1875" t="s">
        <v>21</v>
      </c>
      <c r="E1875" t="s">
        <v>21</v>
      </c>
    </row>
    <row r="1876" spans="1:5" x14ac:dyDescent="0.15">
      <c r="A1876" t="s">
        <v>10839</v>
      </c>
      <c r="B1876" t="s">
        <v>21</v>
      </c>
      <c r="C1876" t="s">
        <v>21</v>
      </c>
      <c r="D1876" t="s">
        <v>21</v>
      </c>
      <c r="E1876" t="s">
        <v>21</v>
      </c>
    </row>
    <row r="1877" spans="1:5" x14ac:dyDescent="0.15">
      <c r="A1877" t="s">
        <v>10840</v>
      </c>
      <c r="B1877" t="s">
        <v>21</v>
      </c>
      <c r="C1877" t="s">
        <v>21</v>
      </c>
      <c r="D1877" t="s">
        <v>21</v>
      </c>
      <c r="E1877" t="s">
        <v>21</v>
      </c>
    </row>
    <row r="1878" spans="1:5" x14ac:dyDescent="0.15">
      <c r="A1878" t="s">
        <v>10841</v>
      </c>
      <c r="B1878" t="s">
        <v>21</v>
      </c>
      <c r="C1878" t="s">
        <v>21</v>
      </c>
      <c r="D1878" t="s">
        <v>21</v>
      </c>
      <c r="E1878" t="s">
        <v>21</v>
      </c>
    </row>
    <row r="1879" spans="1:5" x14ac:dyDescent="0.15">
      <c r="A1879" t="s">
        <v>10842</v>
      </c>
      <c r="B1879" t="s">
        <v>21</v>
      </c>
      <c r="C1879" t="s">
        <v>21</v>
      </c>
      <c r="D1879" t="s">
        <v>21</v>
      </c>
      <c r="E1879" t="s">
        <v>21</v>
      </c>
    </row>
    <row r="1880" spans="1:5" x14ac:dyDescent="0.15">
      <c r="A1880" t="s">
        <v>10843</v>
      </c>
      <c r="B1880" t="s">
        <v>21</v>
      </c>
      <c r="C1880" t="s">
        <v>21</v>
      </c>
      <c r="D1880" t="s">
        <v>21</v>
      </c>
      <c r="E1880" t="s">
        <v>21</v>
      </c>
    </row>
    <row r="1881" spans="1:5" x14ac:dyDescent="0.15">
      <c r="A1881" t="s">
        <v>10844</v>
      </c>
      <c r="B1881" t="s">
        <v>21</v>
      </c>
      <c r="C1881" t="s">
        <v>21</v>
      </c>
      <c r="D1881" t="s">
        <v>21</v>
      </c>
      <c r="E1881" t="s">
        <v>21</v>
      </c>
    </row>
    <row r="1882" spans="1:5" x14ac:dyDescent="0.15">
      <c r="A1882" t="s">
        <v>10845</v>
      </c>
      <c r="B1882" t="s">
        <v>21</v>
      </c>
      <c r="C1882" t="s">
        <v>21</v>
      </c>
      <c r="D1882" t="s">
        <v>21</v>
      </c>
      <c r="E1882" t="s">
        <v>21</v>
      </c>
    </row>
    <row r="1883" spans="1:5" x14ac:dyDescent="0.15">
      <c r="A1883" t="s">
        <v>10846</v>
      </c>
      <c r="B1883" t="s">
        <v>21</v>
      </c>
      <c r="C1883" t="s">
        <v>21</v>
      </c>
      <c r="D1883" t="s">
        <v>21</v>
      </c>
      <c r="E1883" t="s">
        <v>21</v>
      </c>
    </row>
    <row r="1884" spans="1:5" x14ac:dyDescent="0.15">
      <c r="A1884" t="s">
        <v>10847</v>
      </c>
      <c r="B1884" t="s">
        <v>21</v>
      </c>
      <c r="C1884" t="s">
        <v>21</v>
      </c>
      <c r="D1884" t="s">
        <v>21</v>
      </c>
      <c r="E1884" t="s">
        <v>21</v>
      </c>
    </row>
    <row r="1885" spans="1:5" x14ac:dyDescent="0.15">
      <c r="A1885" t="s">
        <v>10848</v>
      </c>
      <c r="B1885" t="s">
        <v>21</v>
      </c>
      <c r="C1885" t="s">
        <v>21</v>
      </c>
      <c r="D1885" t="s">
        <v>21</v>
      </c>
      <c r="E1885" t="s">
        <v>21</v>
      </c>
    </row>
    <row r="1886" spans="1:5" x14ac:dyDescent="0.15">
      <c r="A1886" t="s">
        <v>10849</v>
      </c>
      <c r="B1886" t="s">
        <v>21</v>
      </c>
      <c r="C1886" t="s">
        <v>21</v>
      </c>
      <c r="D1886" t="s">
        <v>21</v>
      </c>
      <c r="E1886" t="s">
        <v>21</v>
      </c>
    </row>
    <row r="1887" spans="1:5" x14ac:dyDescent="0.15">
      <c r="A1887" t="s">
        <v>10850</v>
      </c>
      <c r="B1887" t="s">
        <v>21</v>
      </c>
      <c r="C1887" t="s">
        <v>21</v>
      </c>
      <c r="D1887" t="s">
        <v>21</v>
      </c>
      <c r="E1887" t="s">
        <v>21</v>
      </c>
    </row>
    <row r="1888" spans="1:5" x14ac:dyDescent="0.15">
      <c r="A1888" t="s">
        <v>10851</v>
      </c>
      <c r="B1888" t="s">
        <v>21</v>
      </c>
      <c r="C1888" t="s">
        <v>21</v>
      </c>
      <c r="D1888" t="s">
        <v>21</v>
      </c>
      <c r="E1888" t="s">
        <v>21</v>
      </c>
    </row>
    <row r="1889" spans="1:5" x14ac:dyDescent="0.15">
      <c r="A1889" t="s">
        <v>10852</v>
      </c>
      <c r="B1889" t="s">
        <v>21</v>
      </c>
      <c r="C1889" t="s">
        <v>21</v>
      </c>
      <c r="D1889" t="s">
        <v>21</v>
      </c>
      <c r="E1889" t="s">
        <v>21</v>
      </c>
    </row>
    <row r="1890" spans="1:5" x14ac:dyDescent="0.15">
      <c r="A1890" t="s">
        <v>10853</v>
      </c>
      <c r="B1890" t="s">
        <v>21</v>
      </c>
      <c r="C1890" t="s">
        <v>21</v>
      </c>
      <c r="D1890" t="s">
        <v>21</v>
      </c>
      <c r="E1890" t="s">
        <v>21</v>
      </c>
    </row>
    <row r="1891" spans="1:5" x14ac:dyDescent="0.15">
      <c r="A1891" t="s">
        <v>10854</v>
      </c>
      <c r="B1891" t="s">
        <v>21</v>
      </c>
      <c r="C1891" t="s">
        <v>21</v>
      </c>
      <c r="D1891" t="s">
        <v>21</v>
      </c>
      <c r="E1891" t="s">
        <v>21</v>
      </c>
    </row>
    <row r="1892" spans="1:5" x14ac:dyDescent="0.15">
      <c r="A1892" t="s">
        <v>10855</v>
      </c>
      <c r="B1892" t="s">
        <v>21</v>
      </c>
      <c r="C1892" t="s">
        <v>21</v>
      </c>
      <c r="D1892" t="s">
        <v>21</v>
      </c>
      <c r="E1892" t="s">
        <v>21</v>
      </c>
    </row>
    <row r="1893" spans="1:5" x14ac:dyDescent="0.15">
      <c r="A1893" t="s">
        <v>10856</v>
      </c>
      <c r="B1893" t="s">
        <v>21</v>
      </c>
      <c r="C1893" t="s">
        <v>21</v>
      </c>
      <c r="D1893" t="s">
        <v>21</v>
      </c>
      <c r="E1893" t="s">
        <v>21</v>
      </c>
    </row>
    <row r="1894" spans="1:5" x14ac:dyDescent="0.15">
      <c r="A1894" t="s">
        <v>10857</v>
      </c>
      <c r="B1894" t="s">
        <v>21</v>
      </c>
      <c r="C1894" t="s">
        <v>21</v>
      </c>
      <c r="D1894" t="s">
        <v>21</v>
      </c>
      <c r="E1894" t="s">
        <v>21</v>
      </c>
    </row>
    <row r="1895" spans="1:5" x14ac:dyDescent="0.15">
      <c r="A1895" t="s">
        <v>10858</v>
      </c>
      <c r="B1895" t="s">
        <v>21</v>
      </c>
      <c r="C1895" t="s">
        <v>21</v>
      </c>
      <c r="D1895" t="s">
        <v>21</v>
      </c>
      <c r="E1895" t="s">
        <v>21</v>
      </c>
    </row>
    <row r="1896" spans="1:5" x14ac:dyDescent="0.15">
      <c r="A1896" t="s">
        <v>10859</v>
      </c>
      <c r="B1896" t="s">
        <v>21</v>
      </c>
      <c r="C1896" t="s">
        <v>21</v>
      </c>
      <c r="D1896" t="s">
        <v>21</v>
      </c>
      <c r="E1896" t="s">
        <v>21</v>
      </c>
    </row>
    <row r="1897" spans="1:5" x14ac:dyDescent="0.15">
      <c r="A1897" t="s">
        <v>10860</v>
      </c>
      <c r="B1897" t="s">
        <v>21</v>
      </c>
      <c r="C1897" t="s">
        <v>21</v>
      </c>
      <c r="D1897" t="s">
        <v>21</v>
      </c>
      <c r="E1897" t="s">
        <v>21</v>
      </c>
    </row>
    <row r="1898" spans="1:5" x14ac:dyDescent="0.15">
      <c r="A1898" t="s">
        <v>10861</v>
      </c>
      <c r="B1898" t="s">
        <v>21</v>
      </c>
      <c r="C1898" t="s">
        <v>21</v>
      </c>
      <c r="D1898" t="s">
        <v>21</v>
      </c>
      <c r="E1898" t="s">
        <v>21</v>
      </c>
    </row>
    <row r="1899" spans="1:5" x14ac:dyDescent="0.15">
      <c r="A1899" t="s">
        <v>10862</v>
      </c>
      <c r="B1899" t="s">
        <v>21</v>
      </c>
      <c r="C1899" t="s">
        <v>21</v>
      </c>
      <c r="D1899" t="s">
        <v>21</v>
      </c>
      <c r="E1899" t="s">
        <v>21</v>
      </c>
    </row>
    <row r="1900" spans="1:5" x14ac:dyDescent="0.15">
      <c r="A1900" t="s">
        <v>10863</v>
      </c>
      <c r="B1900" t="s">
        <v>21</v>
      </c>
      <c r="C1900" t="s">
        <v>21</v>
      </c>
      <c r="D1900" t="s">
        <v>21</v>
      </c>
      <c r="E1900" t="s">
        <v>21</v>
      </c>
    </row>
    <row r="1901" spans="1:5" x14ac:dyDescent="0.15">
      <c r="A1901" t="s">
        <v>10864</v>
      </c>
      <c r="B1901" t="s">
        <v>21</v>
      </c>
      <c r="C1901" t="s">
        <v>21</v>
      </c>
      <c r="D1901" t="s">
        <v>21</v>
      </c>
      <c r="E1901" t="s">
        <v>21</v>
      </c>
    </row>
    <row r="1902" spans="1:5" x14ac:dyDescent="0.15">
      <c r="A1902" t="s">
        <v>10865</v>
      </c>
      <c r="B1902" t="s">
        <v>21</v>
      </c>
      <c r="C1902" t="s">
        <v>21</v>
      </c>
      <c r="D1902" t="s">
        <v>21</v>
      </c>
      <c r="E1902" t="s">
        <v>21</v>
      </c>
    </row>
    <row r="1903" spans="1:5" x14ac:dyDescent="0.15">
      <c r="A1903" t="s">
        <v>10866</v>
      </c>
      <c r="B1903" t="s">
        <v>21</v>
      </c>
      <c r="C1903" t="s">
        <v>21</v>
      </c>
      <c r="D1903" t="s">
        <v>21</v>
      </c>
      <c r="E1903" t="s">
        <v>21</v>
      </c>
    </row>
    <row r="1904" spans="1:5" x14ac:dyDescent="0.15">
      <c r="A1904" t="s">
        <v>10867</v>
      </c>
      <c r="B1904" t="s">
        <v>21</v>
      </c>
      <c r="C1904" t="s">
        <v>21</v>
      </c>
      <c r="D1904" t="s">
        <v>21</v>
      </c>
      <c r="E1904" t="s">
        <v>21</v>
      </c>
    </row>
    <row r="1905" spans="1:5" x14ac:dyDescent="0.15">
      <c r="A1905" t="s">
        <v>10868</v>
      </c>
      <c r="B1905" t="s">
        <v>21</v>
      </c>
      <c r="C1905" t="s">
        <v>21</v>
      </c>
      <c r="D1905" t="s">
        <v>21</v>
      </c>
      <c r="E1905" t="s">
        <v>21</v>
      </c>
    </row>
    <row r="1906" spans="1:5" x14ac:dyDescent="0.15">
      <c r="A1906" t="s">
        <v>10869</v>
      </c>
      <c r="B1906" t="s">
        <v>21</v>
      </c>
      <c r="C1906" t="s">
        <v>21</v>
      </c>
      <c r="D1906" t="s">
        <v>21</v>
      </c>
      <c r="E1906" t="s">
        <v>21</v>
      </c>
    </row>
    <row r="1907" spans="1:5" x14ac:dyDescent="0.15">
      <c r="A1907" t="s">
        <v>10870</v>
      </c>
      <c r="B1907" t="s">
        <v>21</v>
      </c>
      <c r="C1907" t="s">
        <v>21</v>
      </c>
      <c r="D1907" t="s">
        <v>21</v>
      </c>
      <c r="E1907" t="s">
        <v>21</v>
      </c>
    </row>
    <row r="1908" spans="1:5" x14ac:dyDescent="0.15">
      <c r="A1908" t="s">
        <v>10871</v>
      </c>
      <c r="B1908" t="s">
        <v>21</v>
      </c>
      <c r="C1908" t="s">
        <v>21</v>
      </c>
      <c r="D1908" t="s">
        <v>21</v>
      </c>
      <c r="E1908" t="s">
        <v>21</v>
      </c>
    </row>
    <row r="1909" spans="1:5" x14ac:dyDescent="0.15">
      <c r="A1909" t="s">
        <v>10872</v>
      </c>
      <c r="B1909" t="s">
        <v>21</v>
      </c>
      <c r="C1909" t="s">
        <v>21</v>
      </c>
      <c r="D1909" t="s">
        <v>21</v>
      </c>
      <c r="E1909" t="s">
        <v>21</v>
      </c>
    </row>
    <row r="1910" spans="1:5" x14ac:dyDescent="0.15">
      <c r="A1910" t="s">
        <v>10873</v>
      </c>
      <c r="B1910" t="s">
        <v>21</v>
      </c>
      <c r="C1910" t="s">
        <v>21</v>
      </c>
      <c r="D1910" t="s">
        <v>21</v>
      </c>
      <c r="E1910" t="s">
        <v>21</v>
      </c>
    </row>
    <row r="1911" spans="1:5" x14ac:dyDescent="0.15">
      <c r="A1911" t="s">
        <v>10874</v>
      </c>
      <c r="B1911" t="s">
        <v>21</v>
      </c>
      <c r="C1911" t="s">
        <v>21</v>
      </c>
      <c r="D1911" t="s">
        <v>21</v>
      </c>
      <c r="E1911" t="s">
        <v>21</v>
      </c>
    </row>
    <row r="1912" spans="1:5" x14ac:dyDescent="0.15">
      <c r="A1912" t="s">
        <v>10875</v>
      </c>
      <c r="B1912" t="s">
        <v>21</v>
      </c>
      <c r="C1912" t="s">
        <v>21</v>
      </c>
      <c r="D1912" t="s">
        <v>21</v>
      </c>
      <c r="E1912" t="s">
        <v>21</v>
      </c>
    </row>
    <row r="1913" spans="1:5" x14ac:dyDescent="0.15">
      <c r="A1913" t="s">
        <v>10876</v>
      </c>
      <c r="B1913" t="s">
        <v>21</v>
      </c>
      <c r="C1913" t="s">
        <v>21</v>
      </c>
      <c r="D1913" t="s">
        <v>21</v>
      </c>
      <c r="E1913" t="s">
        <v>21</v>
      </c>
    </row>
    <row r="1914" spans="1:5" x14ac:dyDescent="0.15">
      <c r="A1914" t="s">
        <v>10877</v>
      </c>
      <c r="B1914" t="s">
        <v>21</v>
      </c>
      <c r="C1914" t="s">
        <v>21</v>
      </c>
      <c r="D1914" t="s">
        <v>21</v>
      </c>
      <c r="E1914" t="s">
        <v>21</v>
      </c>
    </row>
    <row r="1915" spans="1:5" x14ac:dyDescent="0.15">
      <c r="A1915" t="s">
        <v>10878</v>
      </c>
      <c r="B1915" t="s">
        <v>21</v>
      </c>
      <c r="C1915" t="s">
        <v>21</v>
      </c>
      <c r="D1915" t="s">
        <v>21</v>
      </c>
      <c r="E1915" t="s">
        <v>21</v>
      </c>
    </row>
    <row r="1916" spans="1:5" x14ac:dyDescent="0.15">
      <c r="A1916" t="s">
        <v>10879</v>
      </c>
      <c r="B1916" t="s">
        <v>21</v>
      </c>
      <c r="C1916" t="s">
        <v>21</v>
      </c>
      <c r="D1916" t="s">
        <v>21</v>
      </c>
      <c r="E1916" t="s">
        <v>21</v>
      </c>
    </row>
    <row r="1917" spans="1:5" x14ac:dyDescent="0.15">
      <c r="A1917" t="s">
        <v>10880</v>
      </c>
      <c r="B1917" t="s">
        <v>21</v>
      </c>
      <c r="C1917" t="s">
        <v>21</v>
      </c>
      <c r="D1917" t="s">
        <v>21</v>
      </c>
      <c r="E1917" t="s">
        <v>21</v>
      </c>
    </row>
    <row r="1918" spans="1:5" x14ac:dyDescent="0.15">
      <c r="A1918" t="s">
        <v>10881</v>
      </c>
      <c r="B1918" t="s">
        <v>21</v>
      </c>
      <c r="C1918" t="s">
        <v>21</v>
      </c>
      <c r="D1918" t="s">
        <v>21</v>
      </c>
      <c r="E1918" t="s">
        <v>21</v>
      </c>
    </row>
    <row r="1919" spans="1:5" x14ac:dyDescent="0.15">
      <c r="A1919" t="s">
        <v>10882</v>
      </c>
      <c r="B1919" t="s">
        <v>21</v>
      </c>
      <c r="C1919" t="s">
        <v>21</v>
      </c>
      <c r="D1919" t="s">
        <v>21</v>
      </c>
      <c r="E1919" t="s">
        <v>21</v>
      </c>
    </row>
    <row r="1920" spans="1:5" x14ac:dyDescent="0.15">
      <c r="A1920" t="s">
        <v>10883</v>
      </c>
      <c r="B1920" t="s">
        <v>21</v>
      </c>
      <c r="C1920" t="s">
        <v>21</v>
      </c>
      <c r="D1920" t="s">
        <v>21</v>
      </c>
      <c r="E1920" t="s">
        <v>21</v>
      </c>
    </row>
    <row r="1921" spans="1:5" x14ac:dyDescent="0.15">
      <c r="A1921" t="s">
        <v>10884</v>
      </c>
      <c r="B1921" t="s">
        <v>21</v>
      </c>
      <c r="C1921" t="s">
        <v>21</v>
      </c>
      <c r="D1921" t="s">
        <v>21</v>
      </c>
      <c r="E1921" t="s">
        <v>21</v>
      </c>
    </row>
    <row r="1922" spans="1:5" x14ac:dyDescent="0.15">
      <c r="A1922" t="s">
        <v>10885</v>
      </c>
      <c r="B1922" t="s">
        <v>21</v>
      </c>
      <c r="C1922" t="s">
        <v>21</v>
      </c>
      <c r="D1922" t="s">
        <v>21</v>
      </c>
      <c r="E1922" t="s">
        <v>21</v>
      </c>
    </row>
    <row r="1923" spans="1:5" x14ac:dyDescent="0.15">
      <c r="A1923" t="s">
        <v>10886</v>
      </c>
      <c r="B1923" t="s">
        <v>21</v>
      </c>
      <c r="C1923" t="s">
        <v>21</v>
      </c>
      <c r="D1923" t="s">
        <v>21</v>
      </c>
      <c r="E1923" t="s">
        <v>21</v>
      </c>
    </row>
    <row r="1924" spans="1:5" x14ac:dyDescent="0.15">
      <c r="A1924" t="s">
        <v>10887</v>
      </c>
      <c r="B1924" t="s">
        <v>21</v>
      </c>
      <c r="C1924" t="s">
        <v>21</v>
      </c>
      <c r="D1924" t="s">
        <v>21</v>
      </c>
      <c r="E1924" t="s">
        <v>21</v>
      </c>
    </row>
    <row r="1925" spans="1:5" x14ac:dyDescent="0.15">
      <c r="A1925" t="s">
        <v>10888</v>
      </c>
      <c r="B1925" t="s">
        <v>21</v>
      </c>
      <c r="C1925" t="s">
        <v>21</v>
      </c>
      <c r="D1925" t="s">
        <v>21</v>
      </c>
      <c r="E1925" t="s">
        <v>21</v>
      </c>
    </row>
    <row r="1926" spans="1:5" x14ac:dyDescent="0.15">
      <c r="A1926" t="s">
        <v>10889</v>
      </c>
      <c r="B1926" t="s">
        <v>21</v>
      </c>
      <c r="C1926" t="s">
        <v>21</v>
      </c>
      <c r="D1926" t="s">
        <v>21</v>
      </c>
      <c r="E1926" t="s">
        <v>21</v>
      </c>
    </row>
    <row r="1927" spans="1:5" x14ac:dyDescent="0.15">
      <c r="A1927" t="s">
        <v>10890</v>
      </c>
      <c r="B1927" t="s">
        <v>21</v>
      </c>
      <c r="C1927" t="s">
        <v>21</v>
      </c>
      <c r="D1927" t="s">
        <v>21</v>
      </c>
      <c r="E1927" t="s">
        <v>21</v>
      </c>
    </row>
    <row r="1928" spans="1:5" x14ac:dyDescent="0.15">
      <c r="A1928" t="s">
        <v>10891</v>
      </c>
      <c r="B1928" t="s">
        <v>21</v>
      </c>
      <c r="C1928" t="s">
        <v>21</v>
      </c>
      <c r="D1928" t="s">
        <v>21</v>
      </c>
      <c r="E1928" t="s">
        <v>21</v>
      </c>
    </row>
    <row r="1929" spans="1:5" x14ac:dyDescent="0.15">
      <c r="A1929" t="s">
        <v>10892</v>
      </c>
      <c r="B1929" t="s">
        <v>21</v>
      </c>
      <c r="C1929" t="s">
        <v>21</v>
      </c>
      <c r="D1929" t="s">
        <v>21</v>
      </c>
      <c r="E1929" t="s">
        <v>21</v>
      </c>
    </row>
    <row r="1930" spans="1:5" x14ac:dyDescent="0.15">
      <c r="A1930" t="s">
        <v>10893</v>
      </c>
      <c r="B1930" t="s">
        <v>21</v>
      </c>
      <c r="C1930" t="s">
        <v>21</v>
      </c>
      <c r="D1930" t="s">
        <v>21</v>
      </c>
      <c r="E1930" t="s">
        <v>21</v>
      </c>
    </row>
    <row r="1931" spans="1:5" x14ac:dyDescent="0.15">
      <c r="A1931" t="s">
        <v>10894</v>
      </c>
      <c r="B1931" t="s">
        <v>21</v>
      </c>
      <c r="C1931" t="s">
        <v>21</v>
      </c>
      <c r="D1931" t="s">
        <v>21</v>
      </c>
      <c r="E1931" t="s">
        <v>21</v>
      </c>
    </row>
    <row r="1932" spans="1:5" x14ac:dyDescent="0.15">
      <c r="A1932" t="s">
        <v>10895</v>
      </c>
      <c r="B1932" t="s">
        <v>21</v>
      </c>
      <c r="C1932" t="s">
        <v>21</v>
      </c>
      <c r="D1932" t="s">
        <v>21</v>
      </c>
      <c r="E1932" t="s">
        <v>21</v>
      </c>
    </row>
    <row r="1933" spans="1:5" x14ac:dyDescent="0.15">
      <c r="A1933" t="s">
        <v>10896</v>
      </c>
      <c r="B1933" t="s">
        <v>21</v>
      </c>
      <c r="C1933" t="s">
        <v>21</v>
      </c>
      <c r="D1933" t="s">
        <v>21</v>
      </c>
      <c r="E1933" t="s">
        <v>21</v>
      </c>
    </row>
    <row r="1934" spans="1:5" x14ac:dyDescent="0.15">
      <c r="A1934" t="s">
        <v>10897</v>
      </c>
      <c r="B1934" t="s">
        <v>21</v>
      </c>
      <c r="C1934" t="s">
        <v>21</v>
      </c>
      <c r="D1934" t="s">
        <v>21</v>
      </c>
      <c r="E1934" t="s">
        <v>21</v>
      </c>
    </row>
    <row r="1935" spans="1:5" x14ac:dyDescent="0.15">
      <c r="A1935" t="s">
        <v>10898</v>
      </c>
      <c r="B1935" t="s">
        <v>21</v>
      </c>
      <c r="C1935" t="s">
        <v>21</v>
      </c>
      <c r="D1935" t="s">
        <v>21</v>
      </c>
      <c r="E1935" t="s">
        <v>21</v>
      </c>
    </row>
    <row r="1936" spans="1:5" x14ac:dyDescent="0.15">
      <c r="A1936" t="s">
        <v>10899</v>
      </c>
      <c r="B1936" t="s">
        <v>21</v>
      </c>
      <c r="C1936" t="s">
        <v>21</v>
      </c>
      <c r="D1936" t="s">
        <v>21</v>
      </c>
      <c r="E1936" t="s">
        <v>21</v>
      </c>
    </row>
    <row r="1937" spans="1:5" x14ac:dyDescent="0.15">
      <c r="A1937" t="s">
        <v>10900</v>
      </c>
      <c r="B1937" t="s">
        <v>21</v>
      </c>
      <c r="C1937" t="s">
        <v>21</v>
      </c>
      <c r="D1937" t="s">
        <v>21</v>
      </c>
      <c r="E1937" t="s">
        <v>21</v>
      </c>
    </row>
    <row r="1938" spans="1:5" x14ac:dyDescent="0.15">
      <c r="A1938" t="s">
        <v>10901</v>
      </c>
      <c r="B1938" t="s">
        <v>21</v>
      </c>
      <c r="C1938" t="s">
        <v>21</v>
      </c>
      <c r="D1938" t="s">
        <v>21</v>
      </c>
      <c r="E1938" t="s">
        <v>21</v>
      </c>
    </row>
    <row r="1939" spans="1:5" x14ac:dyDescent="0.15">
      <c r="A1939" t="s">
        <v>10902</v>
      </c>
      <c r="B1939" t="s">
        <v>21</v>
      </c>
      <c r="C1939" t="s">
        <v>21</v>
      </c>
      <c r="D1939" t="s">
        <v>21</v>
      </c>
      <c r="E1939" t="s">
        <v>21</v>
      </c>
    </row>
    <row r="1940" spans="1:5" x14ac:dyDescent="0.15">
      <c r="A1940" t="s">
        <v>10903</v>
      </c>
      <c r="B1940" t="s">
        <v>21</v>
      </c>
      <c r="C1940" t="s">
        <v>21</v>
      </c>
      <c r="D1940" t="s">
        <v>21</v>
      </c>
      <c r="E1940" t="s">
        <v>21</v>
      </c>
    </row>
    <row r="1941" spans="1:5" x14ac:dyDescent="0.15">
      <c r="A1941" t="s">
        <v>10904</v>
      </c>
      <c r="B1941" t="s">
        <v>21</v>
      </c>
      <c r="C1941" t="s">
        <v>21</v>
      </c>
      <c r="D1941" t="s">
        <v>21</v>
      </c>
      <c r="E1941" t="s">
        <v>21</v>
      </c>
    </row>
    <row r="1942" spans="1:5" x14ac:dyDescent="0.15">
      <c r="A1942" t="s">
        <v>10905</v>
      </c>
      <c r="B1942" t="s">
        <v>21</v>
      </c>
      <c r="C1942" t="s">
        <v>21</v>
      </c>
      <c r="D1942" t="s">
        <v>21</v>
      </c>
      <c r="E1942" t="s">
        <v>21</v>
      </c>
    </row>
    <row r="1943" spans="1:5" x14ac:dyDescent="0.15">
      <c r="A1943" t="s">
        <v>10906</v>
      </c>
      <c r="B1943" t="s">
        <v>21</v>
      </c>
      <c r="C1943" t="s">
        <v>21</v>
      </c>
      <c r="D1943" t="s">
        <v>21</v>
      </c>
      <c r="E1943" t="s">
        <v>21</v>
      </c>
    </row>
    <row r="1944" spans="1:5" x14ac:dyDescent="0.15">
      <c r="A1944" t="s">
        <v>10907</v>
      </c>
      <c r="B1944" t="s">
        <v>21</v>
      </c>
      <c r="C1944" t="s">
        <v>21</v>
      </c>
      <c r="D1944" t="s">
        <v>21</v>
      </c>
      <c r="E1944" t="s">
        <v>21</v>
      </c>
    </row>
    <row r="1945" spans="1:5" x14ac:dyDescent="0.15">
      <c r="A1945" t="s">
        <v>10908</v>
      </c>
      <c r="B1945" t="s">
        <v>21</v>
      </c>
      <c r="C1945" t="s">
        <v>21</v>
      </c>
      <c r="D1945" t="s">
        <v>21</v>
      </c>
      <c r="E1945" t="s">
        <v>21</v>
      </c>
    </row>
    <row r="1946" spans="1:5" x14ac:dyDescent="0.15">
      <c r="A1946" t="s">
        <v>10909</v>
      </c>
      <c r="B1946" t="s">
        <v>21</v>
      </c>
      <c r="C1946" t="s">
        <v>21</v>
      </c>
      <c r="D1946" t="s">
        <v>21</v>
      </c>
      <c r="E1946" t="s">
        <v>21</v>
      </c>
    </row>
    <row r="1947" spans="1:5" x14ac:dyDescent="0.15">
      <c r="A1947" t="s">
        <v>10910</v>
      </c>
      <c r="B1947" t="s">
        <v>21</v>
      </c>
      <c r="C1947" t="s">
        <v>21</v>
      </c>
      <c r="D1947" t="s">
        <v>21</v>
      </c>
      <c r="E1947" t="s">
        <v>21</v>
      </c>
    </row>
    <row r="1948" spans="1:5" x14ac:dyDescent="0.15">
      <c r="A1948" t="s">
        <v>10911</v>
      </c>
      <c r="B1948" t="s">
        <v>21</v>
      </c>
      <c r="C1948" t="s">
        <v>21</v>
      </c>
      <c r="D1948" t="s">
        <v>21</v>
      </c>
      <c r="E1948" t="s">
        <v>21</v>
      </c>
    </row>
    <row r="1949" spans="1:5" x14ac:dyDescent="0.15">
      <c r="A1949" t="s">
        <v>10912</v>
      </c>
      <c r="B1949" t="s">
        <v>21</v>
      </c>
      <c r="C1949" t="s">
        <v>21</v>
      </c>
      <c r="D1949" t="s">
        <v>21</v>
      </c>
      <c r="E1949" t="s">
        <v>21</v>
      </c>
    </row>
    <row r="1950" spans="1:5" x14ac:dyDescent="0.15">
      <c r="A1950" t="s">
        <v>10913</v>
      </c>
      <c r="B1950" t="s">
        <v>21</v>
      </c>
      <c r="C1950" t="s">
        <v>21</v>
      </c>
      <c r="D1950" t="s">
        <v>21</v>
      </c>
      <c r="E1950" t="s">
        <v>21</v>
      </c>
    </row>
    <row r="1951" spans="1:5" x14ac:dyDescent="0.15">
      <c r="A1951" t="s">
        <v>10914</v>
      </c>
      <c r="B1951" t="s">
        <v>21</v>
      </c>
      <c r="C1951" t="s">
        <v>21</v>
      </c>
      <c r="D1951" t="s">
        <v>21</v>
      </c>
      <c r="E1951" t="s">
        <v>21</v>
      </c>
    </row>
    <row r="1952" spans="1:5" x14ac:dyDescent="0.15">
      <c r="A1952" t="s">
        <v>10915</v>
      </c>
      <c r="B1952" t="s">
        <v>21</v>
      </c>
      <c r="C1952" t="s">
        <v>21</v>
      </c>
      <c r="D1952" t="s">
        <v>21</v>
      </c>
      <c r="E1952" t="s">
        <v>21</v>
      </c>
    </row>
    <row r="1953" spans="1:5" x14ac:dyDescent="0.15">
      <c r="A1953" t="s">
        <v>10916</v>
      </c>
      <c r="B1953" t="s">
        <v>21</v>
      </c>
      <c r="C1953" t="s">
        <v>21</v>
      </c>
      <c r="D1953" t="s">
        <v>21</v>
      </c>
      <c r="E1953" t="s">
        <v>21</v>
      </c>
    </row>
    <row r="1954" spans="1:5" x14ac:dyDescent="0.15">
      <c r="A1954" t="s">
        <v>10917</v>
      </c>
      <c r="B1954" t="s">
        <v>21</v>
      </c>
      <c r="C1954" t="s">
        <v>21</v>
      </c>
      <c r="D1954" t="s">
        <v>21</v>
      </c>
      <c r="E1954" t="s">
        <v>21</v>
      </c>
    </row>
    <row r="1955" spans="1:5" x14ac:dyDescent="0.15">
      <c r="A1955" t="s">
        <v>10918</v>
      </c>
      <c r="B1955" t="s">
        <v>21</v>
      </c>
      <c r="C1955" t="s">
        <v>21</v>
      </c>
      <c r="D1955" t="s">
        <v>21</v>
      </c>
      <c r="E1955" t="s">
        <v>21</v>
      </c>
    </row>
    <row r="1956" spans="1:5" x14ac:dyDescent="0.15">
      <c r="A1956" t="s">
        <v>10919</v>
      </c>
      <c r="B1956" t="s">
        <v>21</v>
      </c>
      <c r="C1956" t="s">
        <v>21</v>
      </c>
      <c r="D1956" t="s">
        <v>21</v>
      </c>
      <c r="E1956" t="s">
        <v>21</v>
      </c>
    </row>
    <row r="1957" spans="1:5" x14ac:dyDescent="0.15">
      <c r="A1957" t="s">
        <v>10920</v>
      </c>
      <c r="B1957" t="s">
        <v>21</v>
      </c>
      <c r="C1957" t="s">
        <v>21</v>
      </c>
      <c r="D1957" t="s">
        <v>21</v>
      </c>
      <c r="E1957" t="s">
        <v>21</v>
      </c>
    </row>
    <row r="1958" spans="1:5" x14ac:dyDescent="0.15">
      <c r="A1958" t="s">
        <v>10921</v>
      </c>
      <c r="B1958" t="s">
        <v>21</v>
      </c>
      <c r="C1958" t="s">
        <v>21</v>
      </c>
      <c r="D1958" t="s">
        <v>21</v>
      </c>
      <c r="E1958" t="s">
        <v>21</v>
      </c>
    </row>
    <row r="1959" spans="1:5" x14ac:dyDescent="0.15">
      <c r="A1959" t="s">
        <v>10922</v>
      </c>
      <c r="B1959" t="s">
        <v>21</v>
      </c>
      <c r="C1959" t="s">
        <v>21</v>
      </c>
      <c r="D1959" t="s">
        <v>21</v>
      </c>
      <c r="E1959" t="s">
        <v>21</v>
      </c>
    </row>
    <row r="1960" spans="1:5" x14ac:dyDescent="0.15">
      <c r="A1960" t="s">
        <v>10923</v>
      </c>
      <c r="B1960" t="s">
        <v>21</v>
      </c>
      <c r="C1960" t="s">
        <v>21</v>
      </c>
      <c r="D1960" t="s">
        <v>21</v>
      </c>
      <c r="E1960" t="s">
        <v>21</v>
      </c>
    </row>
    <row r="1961" spans="1:5" x14ac:dyDescent="0.15">
      <c r="A1961" t="s">
        <v>10924</v>
      </c>
      <c r="B1961" t="s">
        <v>21</v>
      </c>
      <c r="C1961" t="s">
        <v>21</v>
      </c>
      <c r="D1961" t="s">
        <v>21</v>
      </c>
      <c r="E1961" t="s">
        <v>21</v>
      </c>
    </row>
    <row r="1962" spans="1:5" x14ac:dyDescent="0.15">
      <c r="A1962" t="s">
        <v>10925</v>
      </c>
      <c r="B1962" t="s">
        <v>21</v>
      </c>
      <c r="C1962" t="s">
        <v>21</v>
      </c>
      <c r="D1962" t="s">
        <v>21</v>
      </c>
      <c r="E1962" t="s">
        <v>21</v>
      </c>
    </row>
    <row r="1963" spans="1:5" x14ac:dyDescent="0.15">
      <c r="A1963" t="s">
        <v>10926</v>
      </c>
      <c r="B1963" t="s">
        <v>21</v>
      </c>
      <c r="C1963" t="s">
        <v>21</v>
      </c>
      <c r="D1963" t="s">
        <v>21</v>
      </c>
      <c r="E1963" t="s">
        <v>21</v>
      </c>
    </row>
    <row r="1964" spans="1:5" x14ac:dyDescent="0.15">
      <c r="A1964" t="s">
        <v>10927</v>
      </c>
      <c r="B1964" t="s">
        <v>21</v>
      </c>
      <c r="C1964" t="s">
        <v>21</v>
      </c>
      <c r="D1964" t="s">
        <v>21</v>
      </c>
      <c r="E1964" t="s">
        <v>21</v>
      </c>
    </row>
    <row r="1965" spans="1:5" x14ac:dyDescent="0.15">
      <c r="A1965" t="s">
        <v>10928</v>
      </c>
      <c r="B1965" t="s">
        <v>21</v>
      </c>
      <c r="C1965" t="s">
        <v>21</v>
      </c>
      <c r="D1965" t="s">
        <v>21</v>
      </c>
      <c r="E1965" t="s">
        <v>21</v>
      </c>
    </row>
    <row r="1966" spans="1:5" x14ac:dyDescent="0.15">
      <c r="A1966" t="s">
        <v>10929</v>
      </c>
      <c r="B1966" t="s">
        <v>21</v>
      </c>
      <c r="C1966" t="s">
        <v>21</v>
      </c>
      <c r="D1966" t="s">
        <v>21</v>
      </c>
      <c r="E1966" t="s">
        <v>21</v>
      </c>
    </row>
    <row r="1967" spans="1:5" x14ac:dyDescent="0.15">
      <c r="A1967" t="s">
        <v>10930</v>
      </c>
      <c r="B1967" t="s">
        <v>21</v>
      </c>
      <c r="C1967" t="s">
        <v>21</v>
      </c>
      <c r="D1967" t="s">
        <v>21</v>
      </c>
      <c r="E1967" t="s">
        <v>21</v>
      </c>
    </row>
    <row r="1968" spans="1:5" x14ac:dyDescent="0.15">
      <c r="A1968" t="s">
        <v>10931</v>
      </c>
      <c r="B1968" t="s">
        <v>21</v>
      </c>
      <c r="C1968" t="s">
        <v>21</v>
      </c>
      <c r="D1968" t="s">
        <v>21</v>
      </c>
      <c r="E1968" t="s">
        <v>21</v>
      </c>
    </row>
    <row r="1969" spans="1:5" x14ac:dyDescent="0.15">
      <c r="A1969" t="s">
        <v>10932</v>
      </c>
      <c r="B1969" t="s">
        <v>21</v>
      </c>
      <c r="C1969" t="s">
        <v>21</v>
      </c>
      <c r="D1969" t="s">
        <v>21</v>
      </c>
      <c r="E1969" t="s">
        <v>21</v>
      </c>
    </row>
    <row r="1970" spans="1:5" x14ac:dyDescent="0.15">
      <c r="A1970" t="s">
        <v>10933</v>
      </c>
      <c r="B1970" t="s">
        <v>21</v>
      </c>
      <c r="C1970" t="s">
        <v>21</v>
      </c>
      <c r="D1970" t="s">
        <v>21</v>
      </c>
      <c r="E1970" t="s">
        <v>21</v>
      </c>
    </row>
    <row r="1971" spans="1:5" x14ac:dyDescent="0.15">
      <c r="A1971" t="s">
        <v>10934</v>
      </c>
      <c r="B1971" t="s">
        <v>21</v>
      </c>
      <c r="C1971" t="s">
        <v>21</v>
      </c>
      <c r="D1971" t="s">
        <v>21</v>
      </c>
      <c r="E1971" t="s">
        <v>21</v>
      </c>
    </row>
    <row r="1972" spans="1:5" x14ac:dyDescent="0.15">
      <c r="A1972" t="s">
        <v>10935</v>
      </c>
      <c r="B1972" t="s">
        <v>21</v>
      </c>
      <c r="C1972" t="s">
        <v>21</v>
      </c>
      <c r="D1972" t="s">
        <v>21</v>
      </c>
      <c r="E1972" t="s">
        <v>21</v>
      </c>
    </row>
    <row r="1973" spans="1:5" x14ac:dyDescent="0.15">
      <c r="A1973" t="s">
        <v>10936</v>
      </c>
      <c r="B1973" t="s">
        <v>21</v>
      </c>
      <c r="C1973" t="s">
        <v>21</v>
      </c>
      <c r="D1973" t="s">
        <v>21</v>
      </c>
      <c r="E1973" t="s">
        <v>21</v>
      </c>
    </row>
    <row r="1974" spans="1:5" x14ac:dyDescent="0.15">
      <c r="A1974" t="s">
        <v>10937</v>
      </c>
      <c r="B1974" t="s">
        <v>21</v>
      </c>
      <c r="C1974" t="s">
        <v>21</v>
      </c>
      <c r="D1974" t="s">
        <v>21</v>
      </c>
      <c r="E1974" t="s">
        <v>21</v>
      </c>
    </row>
    <row r="1975" spans="1:5" x14ac:dyDescent="0.15">
      <c r="A1975" t="s">
        <v>10938</v>
      </c>
      <c r="B1975" t="s">
        <v>21</v>
      </c>
      <c r="C1975" t="s">
        <v>21</v>
      </c>
      <c r="D1975" t="s">
        <v>21</v>
      </c>
      <c r="E1975" t="s">
        <v>21</v>
      </c>
    </row>
    <row r="1976" spans="1:5" x14ac:dyDescent="0.15">
      <c r="A1976" t="s">
        <v>10939</v>
      </c>
      <c r="B1976" t="s">
        <v>21</v>
      </c>
      <c r="C1976" t="s">
        <v>21</v>
      </c>
      <c r="D1976" t="s">
        <v>21</v>
      </c>
      <c r="E1976" t="s">
        <v>21</v>
      </c>
    </row>
    <row r="1977" spans="1:5" x14ac:dyDescent="0.15">
      <c r="A1977" t="s">
        <v>10940</v>
      </c>
      <c r="B1977" t="s">
        <v>21</v>
      </c>
      <c r="C1977" t="s">
        <v>21</v>
      </c>
      <c r="D1977" t="s">
        <v>21</v>
      </c>
      <c r="E1977" t="s">
        <v>21</v>
      </c>
    </row>
    <row r="1978" spans="1:5" x14ac:dyDescent="0.15">
      <c r="A1978" t="s">
        <v>10941</v>
      </c>
      <c r="B1978" t="s">
        <v>21</v>
      </c>
      <c r="C1978" t="s">
        <v>21</v>
      </c>
      <c r="D1978" t="s">
        <v>21</v>
      </c>
      <c r="E1978" t="s">
        <v>21</v>
      </c>
    </row>
    <row r="1979" spans="1:5" x14ac:dyDescent="0.15">
      <c r="A1979" t="s">
        <v>10942</v>
      </c>
      <c r="B1979" t="s">
        <v>21</v>
      </c>
      <c r="C1979" t="s">
        <v>21</v>
      </c>
      <c r="D1979" t="s">
        <v>21</v>
      </c>
      <c r="E1979" t="s">
        <v>21</v>
      </c>
    </row>
    <row r="1980" spans="1:5" x14ac:dyDescent="0.15">
      <c r="A1980" t="s">
        <v>10943</v>
      </c>
      <c r="B1980" t="s">
        <v>21</v>
      </c>
      <c r="C1980" t="s">
        <v>21</v>
      </c>
      <c r="D1980" t="s">
        <v>21</v>
      </c>
      <c r="E1980" t="s">
        <v>21</v>
      </c>
    </row>
    <row r="1981" spans="1:5" x14ac:dyDescent="0.15">
      <c r="A1981" t="s">
        <v>10944</v>
      </c>
      <c r="B1981" t="s">
        <v>21</v>
      </c>
      <c r="C1981" t="s">
        <v>21</v>
      </c>
      <c r="D1981" t="s">
        <v>21</v>
      </c>
      <c r="E1981" t="s">
        <v>21</v>
      </c>
    </row>
    <row r="1982" spans="1:5" x14ac:dyDescent="0.15">
      <c r="A1982" t="s">
        <v>10945</v>
      </c>
      <c r="B1982" t="s">
        <v>21</v>
      </c>
      <c r="C1982" t="s">
        <v>21</v>
      </c>
      <c r="D1982" t="s">
        <v>21</v>
      </c>
      <c r="E1982" t="s">
        <v>21</v>
      </c>
    </row>
    <row r="1983" spans="1:5" x14ac:dyDescent="0.15">
      <c r="A1983" t="s">
        <v>10946</v>
      </c>
      <c r="B1983" t="s">
        <v>21</v>
      </c>
      <c r="C1983" t="s">
        <v>21</v>
      </c>
      <c r="D1983" t="s">
        <v>21</v>
      </c>
      <c r="E1983" t="s">
        <v>21</v>
      </c>
    </row>
    <row r="1984" spans="1:5" x14ac:dyDescent="0.15">
      <c r="A1984" t="s">
        <v>10947</v>
      </c>
      <c r="B1984" t="s">
        <v>21</v>
      </c>
      <c r="C1984" t="s">
        <v>21</v>
      </c>
      <c r="D1984" t="s">
        <v>21</v>
      </c>
      <c r="E1984" t="s">
        <v>21</v>
      </c>
    </row>
    <row r="1985" spans="1:5" x14ac:dyDescent="0.15">
      <c r="A1985" t="s">
        <v>10948</v>
      </c>
      <c r="B1985" t="s">
        <v>21</v>
      </c>
      <c r="C1985" t="s">
        <v>21</v>
      </c>
      <c r="D1985" t="s">
        <v>21</v>
      </c>
      <c r="E1985" t="s">
        <v>21</v>
      </c>
    </row>
    <row r="1986" spans="1:5" x14ac:dyDescent="0.15">
      <c r="A1986" t="s">
        <v>10949</v>
      </c>
      <c r="B1986" t="s">
        <v>21</v>
      </c>
      <c r="C1986" t="s">
        <v>21</v>
      </c>
      <c r="D1986" t="s">
        <v>21</v>
      </c>
      <c r="E1986" t="s">
        <v>21</v>
      </c>
    </row>
    <row r="1987" spans="1:5" x14ac:dyDescent="0.15">
      <c r="A1987" t="s">
        <v>10950</v>
      </c>
      <c r="B1987" t="s">
        <v>21</v>
      </c>
      <c r="C1987" t="s">
        <v>21</v>
      </c>
      <c r="D1987" t="s">
        <v>21</v>
      </c>
      <c r="E1987" t="s">
        <v>21</v>
      </c>
    </row>
    <row r="1988" spans="1:5" x14ac:dyDescent="0.15">
      <c r="A1988" t="s">
        <v>10951</v>
      </c>
      <c r="B1988" t="s">
        <v>21</v>
      </c>
      <c r="C1988" t="s">
        <v>21</v>
      </c>
      <c r="D1988" t="s">
        <v>21</v>
      </c>
      <c r="E1988" t="s">
        <v>21</v>
      </c>
    </row>
    <row r="1989" spans="1:5" x14ac:dyDescent="0.15">
      <c r="A1989" t="s">
        <v>10952</v>
      </c>
      <c r="B1989" t="s">
        <v>21</v>
      </c>
      <c r="C1989" t="s">
        <v>21</v>
      </c>
      <c r="D1989" t="s">
        <v>21</v>
      </c>
      <c r="E1989" t="s">
        <v>21</v>
      </c>
    </row>
    <row r="1990" spans="1:5" x14ac:dyDescent="0.15">
      <c r="A1990" t="s">
        <v>10953</v>
      </c>
      <c r="B1990" t="s">
        <v>21</v>
      </c>
      <c r="C1990" t="s">
        <v>21</v>
      </c>
      <c r="D1990" t="s">
        <v>21</v>
      </c>
      <c r="E1990" t="s">
        <v>21</v>
      </c>
    </row>
    <row r="1991" spans="1:5" x14ac:dyDescent="0.15">
      <c r="A1991" t="s">
        <v>10954</v>
      </c>
      <c r="B1991" t="s">
        <v>21</v>
      </c>
      <c r="C1991" t="s">
        <v>21</v>
      </c>
      <c r="D1991" t="s">
        <v>21</v>
      </c>
      <c r="E1991" t="s">
        <v>21</v>
      </c>
    </row>
    <row r="1992" spans="1:5" x14ac:dyDescent="0.15">
      <c r="A1992" t="s">
        <v>10955</v>
      </c>
      <c r="B1992" t="s">
        <v>21</v>
      </c>
      <c r="C1992" t="s">
        <v>21</v>
      </c>
      <c r="D1992" t="s">
        <v>21</v>
      </c>
      <c r="E1992" t="s">
        <v>21</v>
      </c>
    </row>
    <row r="1993" spans="1:5" x14ac:dyDescent="0.15">
      <c r="A1993" t="s">
        <v>10956</v>
      </c>
      <c r="B1993" t="s">
        <v>21</v>
      </c>
      <c r="C1993" t="s">
        <v>21</v>
      </c>
      <c r="D1993" t="s">
        <v>21</v>
      </c>
      <c r="E1993" t="s">
        <v>21</v>
      </c>
    </row>
    <row r="1994" spans="1:5" x14ac:dyDescent="0.15">
      <c r="A1994" t="s">
        <v>10957</v>
      </c>
      <c r="B1994" t="s">
        <v>21</v>
      </c>
      <c r="C1994" t="s">
        <v>21</v>
      </c>
      <c r="D1994" t="s">
        <v>21</v>
      </c>
      <c r="E1994" t="s">
        <v>21</v>
      </c>
    </row>
    <row r="1995" spans="1:5" x14ac:dyDescent="0.15">
      <c r="A1995" t="s">
        <v>10958</v>
      </c>
      <c r="B1995" t="s">
        <v>21</v>
      </c>
      <c r="C1995" t="s">
        <v>21</v>
      </c>
      <c r="D1995" t="s">
        <v>21</v>
      </c>
      <c r="E1995" t="s">
        <v>21</v>
      </c>
    </row>
    <row r="1996" spans="1:5" x14ac:dyDescent="0.15">
      <c r="A1996" t="s">
        <v>10959</v>
      </c>
      <c r="B1996" t="s">
        <v>21</v>
      </c>
      <c r="C1996" t="s">
        <v>21</v>
      </c>
      <c r="D1996" t="s">
        <v>21</v>
      </c>
      <c r="E1996" t="s">
        <v>21</v>
      </c>
    </row>
    <row r="1997" spans="1:5" x14ac:dyDescent="0.15">
      <c r="A1997" t="s">
        <v>10960</v>
      </c>
      <c r="B1997" t="s">
        <v>21</v>
      </c>
      <c r="C1997" t="s">
        <v>21</v>
      </c>
      <c r="D1997" t="s">
        <v>21</v>
      </c>
      <c r="E1997" t="s">
        <v>21</v>
      </c>
    </row>
    <row r="1998" spans="1:5" x14ac:dyDescent="0.15">
      <c r="A1998" t="s">
        <v>10961</v>
      </c>
      <c r="B1998" t="s">
        <v>21</v>
      </c>
      <c r="C1998" t="s">
        <v>21</v>
      </c>
      <c r="D1998" t="s">
        <v>21</v>
      </c>
      <c r="E1998" t="s">
        <v>21</v>
      </c>
    </row>
    <row r="1999" spans="1:5" x14ac:dyDescent="0.15">
      <c r="A1999" t="s">
        <v>10962</v>
      </c>
      <c r="B1999" t="s">
        <v>21</v>
      </c>
      <c r="C1999" t="s">
        <v>21</v>
      </c>
      <c r="D1999" t="s">
        <v>21</v>
      </c>
      <c r="E1999" t="s">
        <v>21</v>
      </c>
    </row>
    <row r="2000" spans="1:5" x14ac:dyDescent="0.15">
      <c r="A2000" t="s">
        <v>10963</v>
      </c>
      <c r="B2000" t="s">
        <v>21</v>
      </c>
      <c r="C2000" t="s">
        <v>21</v>
      </c>
      <c r="D2000" t="s">
        <v>21</v>
      </c>
      <c r="E2000" t="s">
        <v>21</v>
      </c>
    </row>
    <row r="2001" spans="1:5" x14ac:dyDescent="0.15">
      <c r="A2001" t="s">
        <v>10964</v>
      </c>
      <c r="B2001" t="s">
        <v>21</v>
      </c>
      <c r="C2001" t="s">
        <v>21</v>
      </c>
      <c r="D2001" t="s">
        <v>21</v>
      </c>
      <c r="E2001" t="s">
        <v>21</v>
      </c>
    </row>
    <row r="2002" spans="1:5" x14ac:dyDescent="0.15">
      <c r="A2002" t="s">
        <v>10965</v>
      </c>
      <c r="B2002" t="s">
        <v>21</v>
      </c>
      <c r="C2002" t="s">
        <v>21</v>
      </c>
      <c r="D2002" t="s">
        <v>21</v>
      </c>
      <c r="E2002" t="s">
        <v>21</v>
      </c>
    </row>
    <row r="2003" spans="1:5" x14ac:dyDescent="0.15">
      <c r="A2003" t="s">
        <v>10966</v>
      </c>
      <c r="B2003" t="s">
        <v>21</v>
      </c>
      <c r="C2003" t="s">
        <v>21</v>
      </c>
      <c r="D2003" t="s">
        <v>21</v>
      </c>
      <c r="E2003" t="s">
        <v>21</v>
      </c>
    </row>
    <row r="2004" spans="1:5" x14ac:dyDescent="0.15">
      <c r="A2004" t="s">
        <v>10967</v>
      </c>
      <c r="B2004" t="s">
        <v>21</v>
      </c>
      <c r="C2004" t="s">
        <v>21</v>
      </c>
      <c r="D2004" t="s">
        <v>21</v>
      </c>
      <c r="E2004" t="s">
        <v>21</v>
      </c>
    </row>
    <row r="2005" spans="1:5" x14ac:dyDescent="0.15">
      <c r="A2005" t="s">
        <v>10968</v>
      </c>
      <c r="B2005" t="s">
        <v>21</v>
      </c>
      <c r="C2005" t="s">
        <v>21</v>
      </c>
      <c r="D2005" t="s">
        <v>21</v>
      </c>
      <c r="E2005" t="s">
        <v>21</v>
      </c>
    </row>
    <row r="2006" spans="1:5" x14ac:dyDescent="0.15">
      <c r="A2006" t="s">
        <v>10969</v>
      </c>
      <c r="B2006" t="s">
        <v>21</v>
      </c>
      <c r="C2006" t="s">
        <v>21</v>
      </c>
      <c r="D2006" t="s">
        <v>21</v>
      </c>
      <c r="E2006" t="s">
        <v>21</v>
      </c>
    </row>
    <row r="2007" spans="1:5" x14ac:dyDescent="0.15">
      <c r="A2007" t="s">
        <v>10970</v>
      </c>
      <c r="B2007" t="s">
        <v>21</v>
      </c>
      <c r="C2007" t="s">
        <v>21</v>
      </c>
      <c r="D2007" t="s">
        <v>21</v>
      </c>
      <c r="E2007" t="s">
        <v>21</v>
      </c>
    </row>
    <row r="2008" spans="1:5" x14ac:dyDescent="0.15">
      <c r="A2008" t="s">
        <v>10971</v>
      </c>
      <c r="B2008" t="s">
        <v>21</v>
      </c>
      <c r="C2008" t="s">
        <v>21</v>
      </c>
      <c r="D2008" t="s">
        <v>21</v>
      </c>
      <c r="E2008" t="s">
        <v>21</v>
      </c>
    </row>
    <row r="2009" spans="1:5" x14ac:dyDescent="0.15">
      <c r="A2009" t="s">
        <v>10972</v>
      </c>
      <c r="B2009" t="s">
        <v>21</v>
      </c>
      <c r="C2009" t="s">
        <v>21</v>
      </c>
      <c r="D2009" t="s">
        <v>21</v>
      </c>
      <c r="E2009" t="s">
        <v>21</v>
      </c>
    </row>
    <row r="2010" spans="1:5" x14ac:dyDescent="0.15">
      <c r="A2010" t="s">
        <v>10973</v>
      </c>
      <c r="B2010" t="s">
        <v>21</v>
      </c>
      <c r="C2010" t="s">
        <v>21</v>
      </c>
      <c r="D2010" t="s">
        <v>21</v>
      </c>
      <c r="E2010" t="s">
        <v>21</v>
      </c>
    </row>
    <row r="2011" spans="1:5" x14ac:dyDescent="0.15">
      <c r="A2011" t="s">
        <v>10974</v>
      </c>
      <c r="B2011" t="s">
        <v>21</v>
      </c>
      <c r="C2011" t="s">
        <v>21</v>
      </c>
      <c r="D2011" t="s">
        <v>21</v>
      </c>
      <c r="E2011" t="s">
        <v>21</v>
      </c>
    </row>
    <row r="2012" spans="1:5" x14ac:dyDescent="0.15">
      <c r="A2012" t="s">
        <v>10975</v>
      </c>
      <c r="B2012" t="s">
        <v>21</v>
      </c>
      <c r="C2012" t="s">
        <v>21</v>
      </c>
      <c r="D2012" t="s">
        <v>21</v>
      </c>
      <c r="E2012" t="s">
        <v>21</v>
      </c>
    </row>
    <row r="2013" spans="1:5" x14ac:dyDescent="0.15">
      <c r="A2013" t="s">
        <v>10976</v>
      </c>
      <c r="B2013" t="s">
        <v>21</v>
      </c>
      <c r="C2013" t="s">
        <v>21</v>
      </c>
      <c r="D2013" t="s">
        <v>21</v>
      </c>
      <c r="E2013" t="s">
        <v>21</v>
      </c>
    </row>
    <row r="2014" spans="1:5" x14ac:dyDescent="0.15">
      <c r="A2014" t="s">
        <v>10977</v>
      </c>
      <c r="B2014" t="s">
        <v>21</v>
      </c>
      <c r="C2014" t="s">
        <v>21</v>
      </c>
      <c r="D2014" t="s">
        <v>21</v>
      </c>
      <c r="E2014" t="s">
        <v>21</v>
      </c>
    </row>
    <row r="2015" spans="1:5" x14ac:dyDescent="0.15">
      <c r="A2015" t="s">
        <v>10978</v>
      </c>
      <c r="B2015" t="s">
        <v>21</v>
      </c>
      <c r="C2015" t="s">
        <v>21</v>
      </c>
      <c r="D2015" t="s">
        <v>21</v>
      </c>
      <c r="E2015" t="s">
        <v>21</v>
      </c>
    </row>
    <row r="2016" spans="1:5" x14ac:dyDescent="0.15">
      <c r="A2016" t="s">
        <v>10979</v>
      </c>
      <c r="B2016" t="s">
        <v>21</v>
      </c>
      <c r="C2016" t="s">
        <v>21</v>
      </c>
      <c r="D2016" t="s">
        <v>21</v>
      </c>
      <c r="E2016" t="s">
        <v>21</v>
      </c>
    </row>
    <row r="2017" spans="1:5" x14ac:dyDescent="0.15">
      <c r="A2017" t="s">
        <v>10980</v>
      </c>
      <c r="B2017" t="s">
        <v>21</v>
      </c>
      <c r="C2017" t="s">
        <v>21</v>
      </c>
      <c r="D2017" t="s">
        <v>21</v>
      </c>
      <c r="E2017" t="s">
        <v>21</v>
      </c>
    </row>
    <row r="2018" spans="1:5" x14ac:dyDescent="0.15">
      <c r="A2018" t="s">
        <v>10981</v>
      </c>
      <c r="B2018" t="s">
        <v>21</v>
      </c>
      <c r="C2018" t="s">
        <v>21</v>
      </c>
      <c r="D2018" t="s">
        <v>21</v>
      </c>
      <c r="E2018" t="s">
        <v>21</v>
      </c>
    </row>
    <row r="2019" spans="1:5" x14ac:dyDescent="0.15">
      <c r="A2019" t="s">
        <v>10982</v>
      </c>
      <c r="B2019" t="s">
        <v>21</v>
      </c>
      <c r="C2019" t="s">
        <v>21</v>
      </c>
      <c r="D2019" t="s">
        <v>21</v>
      </c>
      <c r="E2019" t="s">
        <v>21</v>
      </c>
    </row>
    <row r="2020" spans="1:5" x14ac:dyDescent="0.15">
      <c r="A2020" t="s">
        <v>10983</v>
      </c>
      <c r="B2020" t="s">
        <v>21</v>
      </c>
      <c r="C2020" t="s">
        <v>21</v>
      </c>
      <c r="D2020" t="s">
        <v>21</v>
      </c>
      <c r="E2020" t="s">
        <v>21</v>
      </c>
    </row>
    <row r="2021" spans="1:5" x14ac:dyDescent="0.15">
      <c r="A2021" t="s">
        <v>10984</v>
      </c>
      <c r="B2021" t="s">
        <v>21</v>
      </c>
      <c r="C2021" t="s">
        <v>21</v>
      </c>
      <c r="D2021" t="s">
        <v>21</v>
      </c>
      <c r="E2021" t="s">
        <v>21</v>
      </c>
    </row>
    <row r="2022" spans="1:5" x14ac:dyDescent="0.15">
      <c r="A2022" t="s">
        <v>10985</v>
      </c>
      <c r="B2022" t="s">
        <v>21</v>
      </c>
      <c r="C2022" t="s">
        <v>21</v>
      </c>
      <c r="D2022" t="s">
        <v>21</v>
      </c>
      <c r="E2022" t="s">
        <v>21</v>
      </c>
    </row>
    <row r="2023" spans="1:5" x14ac:dyDescent="0.15">
      <c r="A2023" t="s">
        <v>10986</v>
      </c>
      <c r="B2023" t="s">
        <v>21</v>
      </c>
      <c r="C2023" t="s">
        <v>21</v>
      </c>
      <c r="D2023" t="s">
        <v>21</v>
      </c>
      <c r="E2023" t="s">
        <v>21</v>
      </c>
    </row>
    <row r="2024" spans="1:5" x14ac:dyDescent="0.15">
      <c r="A2024" t="s">
        <v>10987</v>
      </c>
      <c r="B2024" t="s">
        <v>21</v>
      </c>
      <c r="C2024" t="s">
        <v>21</v>
      </c>
      <c r="D2024" t="s">
        <v>21</v>
      </c>
      <c r="E2024" t="s">
        <v>21</v>
      </c>
    </row>
    <row r="2025" spans="1:5" x14ac:dyDescent="0.15">
      <c r="A2025" t="s">
        <v>10988</v>
      </c>
      <c r="B2025" t="s">
        <v>21</v>
      </c>
      <c r="C2025" t="s">
        <v>21</v>
      </c>
      <c r="D2025" t="s">
        <v>21</v>
      </c>
      <c r="E2025" t="s">
        <v>21</v>
      </c>
    </row>
    <row r="2026" spans="1:5" x14ac:dyDescent="0.15">
      <c r="A2026" t="s">
        <v>10989</v>
      </c>
      <c r="B2026" t="s">
        <v>21</v>
      </c>
      <c r="C2026" t="s">
        <v>21</v>
      </c>
      <c r="D2026" t="s">
        <v>21</v>
      </c>
      <c r="E2026" t="s">
        <v>21</v>
      </c>
    </row>
    <row r="2027" spans="1:5" x14ac:dyDescent="0.15">
      <c r="A2027" t="s">
        <v>10990</v>
      </c>
      <c r="B2027" t="s">
        <v>21</v>
      </c>
      <c r="C2027" t="s">
        <v>21</v>
      </c>
      <c r="D2027" t="s">
        <v>21</v>
      </c>
      <c r="E2027" t="s">
        <v>21</v>
      </c>
    </row>
    <row r="2028" spans="1:5" x14ac:dyDescent="0.15">
      <c r="A2028" t="s">
        <v>10991</v>
      </c>
      <c r="B2028" t="s">
        <v>21</v>
      </c>
      <c r="C2028" t="s">
        <v>21</v>
      </c>
      <c r="D2028" t="s">
        <v>21</v>
      </c>
      <c r="E2028" t="s">
        <v>21</v>
      </c>
    </row>
    <row r="2029" spans="1:5" x14ac:dyDescent="0.15">
      <c r="A2029" t="s">
        <v>10992</v>
      </c>
      <c r="B2029" t="s">
        <v>21</v>
      </c>
      <c r="C2029" t="s">
        <v>21</v>
      </c>
      <c r="D2029" t="s">
        <v>21</v>
      </c>
      <c r="E2029" t="s">
        <v>21</v>
      </c>
    </row>
    <row r="2030" spans="1:5" x14ac:dyDescent="0.15">
      <c r="A2030" t="s">
        <v>10993</v>
      </c>
      <c r="B2030" t="s">
        <v>21</v>
      </c>
      <c r="C2030" t="s">
        <v>21</v>
      </c>
      <c r="D2030" t="s">
        <v>21</v>
      </c>
      <c r="E2030" t="s">
        <v>21</v>
      </c>
    </row>
    <row r="2031" spans="1:5" x14ac:dyDescent="0.15">
      <c r="A2031" t="s">
        <v>10994</v>
      </c>
      <c r="B2031" t="s">
        <v>21</v>
      </c>
      <c r="C2031" t="s">
        <v>21</v>
      </c>
      <c r="D2031" t="s">
        <v>21</v>
      </c>
      <c r="E2031" t="s">
        <v>21</v>
      </c>
    </row>
    <row r="2032" spans="1:5" x14ac:dyDescent="0.15">
      <c r="A2032" t="s">
        <v>10995</v>
      </c>
      <c r="B2032" t="s">
        <v>21</v>
      </c>
      <c r="C2032" t="s">
        <v>21</v>
      </c>
      <c r="D2032" t="s">
        <v>21</v>
      </c>
      <c r="E2032" t="s">
        <v>21</v>
      </c>
    </row>
    <row r="2033" spans="1:5" x14ac:dyDescent="0.15">
      <c r="A2033" t="s">
        <v>10996</v>
      </c>
      <c r="B2033" t="s">
        <v>21</v>
      </c>
      <c r="C2033" t="s">
        <v>21</v>
      </c>
      <c r="D2033" t="s">
        <v>21</v>
      </c>
      <c r="E2033" t="s">
        <v>21</v>
      </c>
    </row>
    <row r="2034" spans="1:5" x14ac:dyDescent="0.15">
      <c r="A2034" t="s">
        <v>10997</v>
      </c>
      <c r="B2034" t="s">
        <v>21</v>
      </c>
      <c r="C2034" t="s">
        <v>21</v>
      </c>
      <c r="D2034" t="s">
        <v>21</v>
      </c>
      <c r="E2034" t="s">
        <v>21</v>
      </c>
    </row>
    <row r="2035" spans="1:5" x14ac:dyDescent="0.15">
      <c r="A2035" t="s">
        <v>10998</v>
      </c>
      <c r="B2035" t="s">
        <v>21</v>
      </c>
      <c r="C2035" t="s">
        <v>21</v>
      </c>
      <c r="D2035" t="s">
        <v>21</v>
      </c>
      <c r="E2035" t="s">
        <v>21</v>
      </c>
    </row>
    <row r="2036" spans="1:5" x14ac:dyDescent="0.15">
      <c r="A2036" t="s">
        <v>10999</v>
      </c>
      <c r="B2036" t="s">
        <v>21</v>
      </c>
      <c r="C2036" t="s">
        <v>21</v>
      </c>
      <c r="D2036" t="s">
        <v>21</v>
      </c>
      <c r="E2036" t="s">
        <v>21</v>
      </c>
    </row>
    <row r="2037" spans="1:5" x14ac:dyDescent="0.15">
      <c r="A2037" t="s">
        <v>11000</v>
      </c>
      <c r="B2037" t="s">
        <v>21</v>
      </c>
      <c r="C2037" t="s">
        <v>21</v>
      </c>
      <c r="D2037" t="s">
        <v>21</v>
      </c>
      <c r="E2037" t="s">
        <v>21</v>
      </c>
    </row>
    <row r="2038" spans="1:5" x14ac:dyDescent="0.15">
      <c r="A2038" t="s">
        <v>11001</v>
      </c>
      <c r="B2038" t="s">
        <v>21</v>
      </c>
      <c r="C2038" t="s">
        <v>21</v>
      </c>
      <c r="D2038" t="s">
        <v>21</v>
      </c>
      <c r="E2038" t="s">
        <v>21</v>
      </c>
    </row>
    <row r="2039" spans="1:5" x14ac:dyDescent="0.15">
      <c r="A2039" t="s">
        <v>11002</v>
      </c>
      <c r="B2039" t="s">
        <v>21</v>
      </c>
      <c r="C2039" t="s">
        <v>21</v>
      </c>
      <c r="D2039" t="s">
        <v>21</v>
      </c>
      <c r="E2039" t="s">
        <v>21</v>
      </c>
    </row>
    <row r="2040" spans="1:5" x14ac:dyDescent="0.15">
      <c r="A2040" t="s">
        <v>11003</v>
      </c>
      <c r="B2040" t="s">
        <v>21</v>
      </c>
      <c r="C2040" t="s">
        <v>21</v>
      </c>
      <c r="D2040" t="s">
        <v>21</v>
      </c>
      <c r="E2040" t="s">
        <v>21</v>
      </c>
    </row>
    <row r="2041" spans="1:5" x14ac:dyDescent="0.15">
      <c r="A2041" t="s">
        <v>11004</v>
      </c>
      <c r="B2041" t="s">
        <v>21</v>
      </c>
      <c r="C2041" t="s">
        <v>21</v>
      </c>
      <c r="D2041" t="s">
        <v>21</v>
      </c>
      <c r="E2041" t="s">
        <v>21</v>
      </c>
    </row>
    <row r="2042" spans="1:5" x14ac:dyDescent="0.15">
      <c r="A2042" t="s">
        <v>11005</v>
      </c>
      <c r="B2042" t="s">
        <v>21</v>
      </c>
      <c r="C2042" t="s">
        <v>21</v>
      </c>
      <c r="D2042" t="s">
        <v>21</v>
      </c>
      <c r="E2042" t="s">
        <v>21</v>
      </c>
    </row>
    <row r="2043" spans="1:5" x14ac:dyDescent="0.15">
      <c r="A2043" t="s">
        <v>11006</v>
      </c>
      <c r="B2043" t="s">
        <v>21</v>
      </c>
      <c r="C2043" t="s">
        <v>21</v>
      </c>
      <c r="D2043" t="s">
        <v>21</v>
      </c>
      <c r="E2043" t="s">
        <v>21</v>
      </c>
    </row>
    <row r="2044" spans="1:5" x14ac:dyDescent="0.15">
      <c r="A2044" t="s">
        <v>11007</v>
      </c>
      <c r="B2044" t="s">
        <v>21</v>
      </c>
      <c r="C2044" t="s">
        <v>21</v>
      </c>
      <c r="D2044" t="s">
        <v>21</v>
      </c>
      <c r="E2044" t="s">
        <v>21</v>
      </c>
    </row>
    <row r="2045" spans="1:5" x14ac:dyDescent="0.15">
      <c r="A2045" t="s">
        <v>11008</v>
      </c>
      <c r="B2045" t="s">
        <v>21</v>
      </c>
      <c r="C2045" t="s">
        <v>21</v>
      </c>
      <c r="D2045" t="s">
        <v>21</v>
      </c>
      <c r="E2045" t="s">
        <v>21</v>
      </c>
    </row>
    <row r="2046" spans="1:5" x14ac:dyDescent="0.15">
      <c r="A2046" t="s">
        <v>11009</v>
      </c>
      <c r="B2046" t="s">
        <v>21</v>
      </c>
      <c r="C2046" t="s">
        <v>21</v>
      </c>
      <c r="D2046" t="s">
        <v>21</v>
      </c>
      <c r="E2046" t="s">
        <v>21</v>
      </c>
    </row>
    <row r="2047" spans="1:5" x14ac:dyDescent="0.15">
      <c r="A2047" t="s">
        <v>11010</v>
      </c>
      <c r="B2047" t="s">
        <v>21</v>
      </c>
      <c r="C2047" t="s">
        <v>21</v>
      </c>
      <c r="D2047" t="s">
        <v>21</v>
      </c>
      <c r="E2047" t="s">
        <v>21</v>
      </c>
    </row>
    <row r="2048" spans="1:5" x14ac:dyDescent="0.15">
      <c r="A2048" t="s">
        <v>11011</v>
      </c>
      <c r="B2048" t="s">
        <v>21</v>
      </c>
      <c r="C2048" t="s">
        <v>21</v>
      </c>
      <c r="D2048" t="s">
        <v>21</v>
      </c>
      <c r="E2048" t="s">
        <v>21</v>
      </c>
    </row>
    <row r="2049" spans="1:5" x14ac:dyDescent="0.15">
      <c r="A2049" t="s">
        <v>11012</v>
      </c>
      <c r="B2049" t="s">
        <v>21</v>
      </c>
      <c r="C2049" t="s">
        <v>21</v>
      </c>
      <c r="D2049" t="s">
        <v>21</v>
      </c>
      <c r="E2049" t="s">
        <v>21</v>
      </c>
    </row>
    <row r="2050" spans="1:5" x14ac:dyDescent="0.15">
      <c r="A2050" t="s">
        <v>11013</v>
      </c>
      <c r="B2050" t="s">
        <v>21</v>
      </c>
      <c r="C2050" t="s">
        <v>21</v>
      </c>
      <c r="D2050" t="s">
        <v>21</v>
      </c>
      <c r="E2050" t="s">
        <v>21</v>
      </c>
    </row>
    <row r="2051" spans="1:5" x14ac:dyDescent="0.15">
      <c r="A2051" t="s">
        <v>11014</v>
      </c>
      <c r="B2051" t="s">
        <v>21</v>
      </c>
      <c r="C2051" t="s">
        <v>21</v>
      </c>
      <c r="D2051" t="s">
        <v>21</v>
      </c>
      <c r="E2051" t="s">
        <v>21</v>
      </c>
    </row>
    <row r="2052" spans="1:5" x14ac:dyDescent="0.15">
      <c r="A2052" t="s">
        <v>11015</v>
      </c>
      <c r="B2052" t="s">
        <v>21</v>
      </c>
      <c r="C2052" t="s">
        <v>21</v>
      </c>
      <c r="D2052" t="s">
        <v>21</v>
      </c>
      <c r="E2052" t="s">
        <v>21</v>
      </c>
    </row>
    <row r="2053" spans="1:5" x14ac:dyDescent="0.15">
      <c r="A2053" t="s">
        <v>11016</v>
      </c>
      <c r="B2053" t="s">
        <v>21</v>
      </c>
      <c r="C2053" t="s">
        <v>21</v>
      </c>
      <c r="D2053" t="s">
        <v>21</v>
      </c>
      <c r="E2053" t="s">
        <v>21</v>
      </c>
    </row>
    <row r="2054" spans="1:5" x14ac:dyDescent="0.15">
      <c r="A2054" t="s">
        <v>11017</v>
      </c>
      <c r="B2054" t="s">
        <v>21</v>
      </c>
      <c r="C2054" t="s">
        <v>21</v>
      </c>
      <c r="D2054" t="s">
        <v>21</v>
      </c>
      <c r="E2054" t="s">
        <v>21</v>
      </c>
    </row>
    <row r="2055" spans="1:5" x14ac:dyDescent="0.15">
      <c r="A2055" t="s">
        <v>11018</v>
      </c>
      <c r="B2055" t="s">
        <v>21</v>
      </c>
      <c r="C2055" t="s">
        <v>21</v>
      </c>
      <c r="D2055" t="s">
        <v>21</v>
      </c>
      <c r="E2055" t="s">
        <v>21</v>
      </c>
    </row>
    <row r="2056" spans="1:5" x14ac:dyDescent="0.15">
      <c r="A2056" t="s">
        <v>11019</v>
      </c>
      <c r="B2056" t="s">
        <v>21</v>
      </c>
      <c r="C2056" t="s">
        <v>21</v>
      </c>
      <c r="D2056" t="s">
        <v>21</v>
      </c>
      <c r="E2056" t="s">
        <v>21</v>
      </c>
    </row>
    <row r="2057" spans="1:5" x14ac:dyDescent="0.15">
      <c r="A2057" t="s">
        <v>11020</v>
      </c>
      <c r="B2057" t="s">
        <v>21</v>
      </c>
      <c r="C2057" t="s">
        <v>21</v>
      </c>
      <c r="D2057" t="s">
        <v>21</v>
      </c>
      <c r="E2057" t="s">
        <v>21</v>
      </c>
    </row>
    <row r="2058" spans="1:5" x14ac:dyDescent="0.15">
      <c r="A2058" t="s">
        <v>11021</v>
      </c>
      <c r="B2058" t="s">
        <v>21</v>
      </c>
      <c r="C2058" t="s">
        <v>21</v>
      </c>
      <c r="D2058" t="s">
        <v>21</v>
      </c>
      <c r="E2058" t="s">
        <v>21</v>
      </c>
    </row>
    <row r="2059" spans="1:5" x14ac:dyDescent="0.15">
      <c r="A2059" t="s">
        <v>11022</v>
      </c>
      <c r="B2059" t="s">
        <v>21</v>
      </c>
      <c r="C2059" t="s">
        <v>21</v>
      </c>
      <c r="D2059" t="s">
        <v>21</v>
      </c>
      <c r="E2059" t="s">
        <v>21</v>
      </c>
    </row>
    <row r="2060" spans="1:5" x14ac:dyDescent="0.15">
      <c r="A2060" t="s">
        <v>11023</v>
      </c>
      <c r="B2060" t="s">
        <v>21</v>
      </c>
      <c r="C2060" t="s">
        <v>21</v>
      </c>
      <c r="D2060" t="s">
        <v>21</v>
      </c>
      <c r="E2060" t="s">
        <v>21</v>
      </c>
    </row>
    <row r="2061" spans="1:5" x14ac:dyDescent="0.15">
      <c r="A2061" t="s">
        <v>11024</v>
      </c>
      <c r="B2061" t="s">
        <v>21</v>
      </c>
      <c r="C2061" t="s">
        <v>21</v>
      </c>
      <c r="D2061" t="s">
        <v>21</v>
      </c>
      <c r="E2061" t="s">
        <v>21</v>
      </c>
    </row>
    <row r="2062" spans="1:5" x14ac:dyDescent="0.15">
      <c r="A2062" t="s">
        <v>11025</v>
      </c>
      <c r="B2062" t="s">
        <v>21</v>
      </c>
      <c r="C2062" t="s">
        <v>21</v>
      </c>
      <c r="D2062" t="s">
        <v>21</v>
      </c>
      <c r="E2062" t="s">
        <v>21</v>
      </c>
    </row>
    <row r="2063" spans="1:5" x14ac:dyDescent="0.15">
      <c r="A2063" t="s">
        <v>11026</v>
      </c>
      <c r="B2063" t="s">
        <v>21</v>
      </c>
      <c r="C2063" t="s">
        <v>21</v>
      </c>
      <c r="D2063" t="s">
        <v>21</v>
      </c>
      <c r="E2063" t="s">
        <v>21</v>
      </c>
    </row>
    <row r="2064" spans="1:5" x14ac:dyDescent="0.15">
      <c r="A2064" t="s">
        <v>11027</v>
      </c>
      <c r="B2064" t="s">
        <v>21</v>
      </c>
      <c r="C2064" t="s">
        <v>21</v>
      </c>
      <c r="D2064" t="s">
        <v>21</v>
      </c>
      <c r="E2064" t="s">
        <v>21</v>
      </c>
    </row>
    <row r="2065" spans="1:5" x14ac:dyDescent="0.15">
      <c r="A2065" t="s">
        <v>11028</v>
      </c>
      <c r="B2065" t="s">
        <v>21</v>
      </c>
      <c r="C2065" t="s">
        <v>21</v>
      </c>
      <c r="D2065" t="s">
        <v>21</v>
      </c>
      <c r="E2065" t="s">
        <v>21</v>
      </c>
    </row>
    <row r="2066" spans="1:5" x14ac:dyDescent="0.15">
      <c r="A2066" t="s">
        <v>11029</v>
      </c>
      <c r="B2066" t="s">
        <v>21</v>
      </c>
      <c r="C2066" t="s">
        <v>21</v>
      </c>
      <c r="D2066" t="s">
        <v>21</v>
      </c>
      <c r="E2066" t="s">
        <v>21</v>
      </c>
    </row>
    <row r="2067" spans="1:5" x14ac:dyDescent="0.15">
      <c r="A2067" t="s">
        <v>11030</v>
      </c>
      <c r="B2067" t="s">
        <v>21</v>
      </c>
      <c r="C2067" t="s">
        <v>21</v>
      </c>
      <c r="D2067" t="s">
        <v>21</v>
      </c>
      <c r="E2067" t="s">
        <v>21</v>
      </c>
    </row>
    <row r="2068" spans="1:5" x14ac:dyDescent="0.15">
      <c r="A2068" t="s">
        <v>11031</v>
      </c>
      <c r="B2068" t="s">
        <v>21</v>
      </c>
      <c r="C2068" t="s">
        <v>21</v>
      </c>
      <c r="D2068" t="s">
        <v>21</v>
      </c>
      <c r="E2068" t="s">
        <v>21</v>
      </c>
    </row>
    <row r="2069" spans="1:5" x14ac:dyDescent="0.15">
      <c r="A2069" t="s">
        <v>11032</v>
      </c>
      <c r="B2069" t="s">
        <v>21</v>
      </c>
      <c r="C2069" t="s">
        <v>21</v>
      </c>
      <c r="D2069" t="s">
        <v>21</v>
      </c>
      <c r="E2069" t="s">
        <v>21</v>
      </c>
    </row>
    <row r="2070" spans="1:5" x14ac:dyDescent="0.15">
      <c r="A2070" t="s">
        <v>11033</v>
      </c>
      <c r="B2070" t="s">
        <v>21</v>
      </c>
      <c r="C2070" t="s">
        <v>21</v>
      </c>
      <c r="D2070" t="s">
        <v>21</v>
      </c>
      <c r="E2070" t="s">
        <v>21</v>
      </c>
    </row>
    <row r="2071" spans="1:5" x14ac:dyDescent="0.15">
      <c r="A2071" t="s">
        <v>11034</v>
      </c>
      <c r="B2071" t="s">
        <v>21</v>
      </c>
      <c r="C2071" t="s">
        <v>21</v>
      </c>
      <c r="D2071" t="s">
        <v>21</v>
      </c>
      <c r="E2071" t="s">
        <v>21</v>
      </c>
    </row>
    <row r="2072" spans="1:5" x14ac:dyDescent="0.15">
      <c r="A2072" t="s">
        <v>11035</v>
      </c>
      <c r="B2072" t="s">
        <v>21</v>
      </c>
      <c r="C2072" t="s">
        <v>21</v>
      </c>
      <c r="D2072" t="s">
        <v>21</v>
      </c>
      <c r="E2072" t="s">
        <v>21</v>
      </c>
    </row>
    <row r="2073" spans="1:5" x14ac:dyDescent="0.15">
      <c r="A2073" t="s">
        <v>11036</v>
      </c>
      <c r="B2073" t="s">
        <v>21</v>
      </c>
      <c r="C2073" t="s">
        <v>21</v>
      </c>
      <c r="D2073" t="s">
        <v>21</v>
      </c>
      <c r="E2073" t="s">
        <v>21</v>
      </c>
    </row>
    <row r="2074" spans="1:5" x14ac:dyDescent="0.15">
      <c r="A2074" t="s">
        <v>11037</v>
      </c>
      <c r="B2074" t="s">
        <v>21</v>
      </c>
      <c r="C2074" t="s">
        <v>21</v>
      </c>
      <c r="D2074" t="s">
        <v>21</v>
      </c>
      <c r="E2074" t="s">
        <v>21</v>
      </c>
    </row>
    <row r="2075" spans="1:5" x14ac:dyDescent="0.15">
      <c r="A2075" t="s">
        <v>11038</v>
      </c>
      <c r="B2075" t="s">
        <v>21</v>
      </c>
      <c r="C2075" t="s">
        <v>21</v>
      </c>
      <c r="D2075" t="s">
        <v>21</v>
      </c>
      <c r="E2075" t="s">
        <v>21</v>
      </c>
    </row>
    <row r="2076" spans="1:5" x14ac:dyDescent="0.15">
      <c r="A2076" t="s">
        <v>11039</v>
      </c>
      <c r="B2076" t="s">
        <v>21</v>
      </c>
      <c r="C2076" t="s">
        <v>21</v>
      </c>
      <c r="D2076" t="s">
        <v>21</v>
      </c>
      <c r="E2076" t="s">
        <v>21</v>
      </c>
    </row>
    <row r="2077" spans="1:5" x14ac:dyDescent="0.15">
      <c r="A2077" t="s">
        <v>11040</v>
      </c>
      <c r="B2077" t="s">
        <v>21</v>
      </c>
      <c r="C2077" t="s">
        <v>21</v>
      </c>
      <c r="D2077" t="s">
        <v>21</v>
      </c>
      <c r="E2077" t="s">
        <v>21</v>
      </c>
    </row>
    <row r="2078" spans="1:5" x14ac:dyDescent="0.15">
      <c r="A2078" t="s">
        <v>11041</v>
      </c>
      <c r="B2078" t="s">
        <v>21</v>
      </c>
      <c r="C2078" t="s">
        <v>21</v>
      </c>
      <c r="D2078" t="s">
        <v>21</v>
      </c>
      <c r="E2078" t="s">
        <v>21</v>
      </c>
    </row>
    <row r="2079" spans="1:5" x14ac:dyDescent="0.15">
      <c r="A2079" t="s">
        <v>11042</v>
      </c>
      <c r="B2079" t="s">
        <v>21</v>
      </c>
      <c r="C2079" t="s">
        <v>21</v>
      </c>
      <c r="D2079" t="s">
        <v>21</v>
      </c>
      <c r="E2079" t="s">
        <v>21</v>
      </c>
    </row>
    <row r="2080" spans="1:5" x14ac:dyDescent="0.15">
      <c r="A2080" t="s">
        <v>11043</v>
      </c>
      <c r="B2080" t="s">
        <v>21</v>
      </c>
      <c r="C2080" t="s">
        <v>21</v>
      </c>
      <c r="D2080" t="s">
        <v>21</v>
      </c>
      <c r="E2080" t="s">
        <v>21</v>
      </c>
    </row>
    <row r="2081" spans="1:5" x14ac:dyDescent="0.15">
      <c r="A2081" t="s">
        <v>11044</v>
      </c>
      <c r="B2081" t="s">
        <v>21</v>
      </c>
      <c r="C2081" t="s">
        <v>21</v>
      </c>
      <c r="D2081" t="s">
        <v>21</v>
      </c>
      <c r="E2081" t="s">
        <v>21</v>
      </c>
    </row>
    <row r="2082" spans="1:5" x14ac:dyDescent="0.15">
      <c r="A2082" t="s">
        <v>11045</v>
      </c>
      <c r="B2082" t="s">
        <v>21</v>
      </c>
      <c r="C2082" t="s">
        <v>21</v>
      </c>
      <c r="D2082" t="s">
        <v>21</v>
      </c>
      <c r="E2082" t="s">
        <v>21</v>
      </c>
    </row>
    <row r="2083" spans="1:5" x14ac:dyDescent="0.15">
      <c r="A2083" t="s">
        <v>11046</v>
      </c>
      <c r="B2083" t="s">
        <v>21</v>
      </c>
      <c r="C2083" t="s">
        <v>21</v>
      </c>
      <c r="D2083" t="s">
        <v>21</v>
      </c>
      <c r="E2083" t="s">
        <v>21</v>
      </c>
    </row>
    <row r="2084" spans="1:5" x14ac:dyDescent="0.15">
      <c r="A2084" t="s">
        <v>11047</v>
      </c>
      <c r="B2084" t="s">
        <v>21</v>
      </c>
      <c r="C2084" t="s">
        <v>21</v>
      </c>
      <c r="D2084" t="s">
        <v>21</v>
      </c>
      <c r="E2084" t="s">
        <v>21</v>
      </c>
    </row>
    <row r="2085" spans="1:5" x14ac:dyDescent="0.15">
      <c r="A2085" t="s">
        <v>11048</v>
      </c>
      <c r="B2085" t="s">
        <v>21</v>
      </c>
      <c r="C2085" t="s">
        <v>21</v>
      </c>
      <c r="D2085" t="s">
        <v>21</v>
      </c>
      <c r="E2085" t="s">
        <v>21</v>
      </c>
    </row>
    <row r="2086" spans="1:5" x14ac:dyDescent="0.15">
      <c r="A2086" t="s">
        <v>11049</v>
      </c>
      <c r="B2086" t="s">
        <v>21</v>
      </c>
      <c r="C2086" t="s">
        <v>21</v>
      </c>
      <c r="D2086" t="s">
        <v>21</v>
      </c>
      <c r="E2086" t="s">
        <v>21</v>
      </c>
    </row>
    <row r="2087" spans="1:5" x14ac:dyDescent="0.15">
      <c r="A2087" t="s">
        <v>11050</v>
      </c>
      <c r="B2087" t="s">
        <v>21</v>
      </c>
      <c r="C2087" t="s">
        <v>21</v>
      </c>
      <c r="D2087" t="s">
        <v>21</v>
      </c>
      <c r="E2087" t="s">
        <v>21</v>
      </c>
    </row>
    <row r="2088" spans="1:5" x14ac:dyDescent="0.15">
      <c r="A2088" t="s">
        <v>11051</v>
      </c>
      <c r="B2088" t="s">
        <v>21</v>
      </c>
      <c r="C2088" t="s">
        <v>21</v>
      </c>
      <c r="D2088" t="s">
        <v>21</v>
      </c>
      <c r="E2088" t="s">
        <v>21</v>
      </c>
    </row>
    <row r="2089" spans="1:5" x14ac:dyDescent="0.15">
      <c r="A2089" t="s">
        <v>11052</v>
      </c>
      <c r="B2089" t="s">
        <v>21</v>
      </c>
      <c r="C2089" t="s">
        <v>21</v>
      </c>
      <c r="D2089" t="s">
        <v>21</v>
      </c>
      <c r="E2089" t="s">
        <v>21</v>
      </c>
    </row>
    <row r="2090" spans="1:5" x14ac:dyDescent="0.15">
      <c r="A2090" t="s">
        <v>11053</v>
      </c>
      <c r="B2090" t="s">
        <v>21</v>
      </c>
      <c r="C2090" t="s">
        <v>21</v>
      </c>
      <c r="D2090" t="s">
        <v>21</v>
      </c>
      <c r="E2090" t="s">
        <v>21</v>
      </c>
    </row>
    <row r="2091" spans="1:5" x14ac:dyDescent="0.15">
      <c r="A2091" t="s">
        <v>11054</v>
      </c>
      <c r="B2091" t="s">
        <v>21</v>
      </c>
      <c r="C2091" t="s">
        <v>21</v>
      </c>
      <c r="D2091" t="s">
        <v>21</v>
      </c>
      <c r="E2091" t="s">
        <v>21</v>
      </c>
    </row>
    <row r="2092" spans="1:5" x14ac:dyDescent="0.15">
      <c r="A2092" t="s">
        <v>11055</v>
      </c>
      <c r="B2092" t="s">
        <v>21</v>
      </c>
      <c r="C2092" t="s">
        <v>21</v>
      </c>
      <c r="D2092" t="s">
        <v>21</v>
      </c>
      <c r="E2092" t="s">
        <v>21</v>
      </c>
    </row>
    <row r="2093" spans="1:5" x14ac:dyDescent="0.15">
      <c r="A2093" t="s">
        <v>11056</v>
      </c>
      <c r="B2093" t="s">
        <v>21</v>
      </c>
      <c r="C2093" t="s">
        <v>21</v>
      </c>
      <c r="D2093" t="s">
        <v>21</v>
      </c>
      <c r="E2093" t="s">
        <v>21</v>
      </c>
    </row>
    <row r="2094" spans="1:5" x14ac:dyDescent="0.15">
      <c r="A2094" t="s">
        <v>11057</v>
      </c>
      <c r="B2094" t="s">
        <v>21</v>
      </c>
      <c r="C2094" t="s">
        <v>21</v>
      </c>
      <c r="D2094" t="s">
        <v>21</v>
      </c>
      <c r="E2094" t="s">
        <v>21</v>
      </c>
    </row>
    <row r="2095" spans="1:5" x14ac:dyDescent="0.15">
      <c r="A2095" t="s">
        <v>11058</v>
      </c>
      <c r="B2095" t="s">
        <v>21</v>
      </c>
      <c r="C2095" t="s">
        <v>21</v>
      </c>
      <c r="D2095" t="s">
        <v>21</v>
      </c>
      <c r="E2095" t="s">
        <v>21</v>
      </c>
    </row>
    <row r="2096" spans="1:5" x14ac:dyDescent="0.15">
      <c r="A2096" t="s">
        <v>11059</v>
      </c>
      <c r="B2096" t="s">
        <v>21</v>
      </c>
      <c r="C2096" t="s">
        <v>21</v>
      </c>
      <c r="D2096" t="s">
        <v>21</v>
      </c>
      <c r="E2096" t="s">
        <v>21</v>
      </c>
    </row>
    <row r="2097" spans="1:5" x14ac:dyDescent="0.15">
      <c r="A2097" t="s">
        <v>11060</v>
      </c>
      <c r="B2097" t="s">
        <v>21</v>
      </c>
      <c r="C2097" t="s">
        <v>21</v>
      </c>
      <c r="D2097" t="s">
        <v>21</v>
      </c>
      <c r="E2097" t="s">
        <v>21</v>
      </c>
    </row>
    <row r="2098" spans="1:5" x14ac:dyDescent="0.15">
      <c r="A2098" t="s">
        <v>11061</v>
      </c>
      <c r="B2098" t="s">
        <v>21</v>
      </c>
      <c r="C2098" t="s">
        <v>21</v>
      </c>
      <c r="D2098" t="s">
        <v>21</v>
      </c>
      <c r="E2098" t="s">
        <v>21</v>
      </c>
    </row>
    <row r="2099" spans="1:5" x14ac:dyDescent="0.15">
      <c r="A2099" t="s">
        <v>11062</v>
      </c>
      <c r="B2099" t="s">
        <v>21</v>
      </c>
      <c r="C2099" t="s">
        <v>21</v>
      </c>
      <c r="D2099" t="s">
        <v>21</v>
      </c>
      <c r="E2099" t="s">
        <v>21</v>
      </c>
    </row>
    <row r="2100" spans="1:5" x14ac:dyDescent="0.15">
      <c r="A2100" t="s">
        <v>11063</v>
      </c>
      <c r="B2100" t="s">
        <v>21</v>
      </c>
      <c r="C2100" t="s">
        <v>21</v>
      </c>
      <c r="D2100" t="s">
        <v>21</v>
      </c>
      <c r="E2100" t="s">
        <v>21</v>
      </c>
    </row>
    <row r="2101" spans="1:5" x14ac:dyDescent="0.15">
      <c r="A2101" t="s">
        <v>11064</v>
      </c>
      <c r="B2101" t="s">
        <v>21</v>
      </c>
      <c r="C2101" t="s">
        <v>21</v>
      </c>
      <c r="D2101" t="s">
        <v>21</v>
      </c>
      <c r="E2101" t="s">
        <v>21</v>
      </c>
    </row>
    <row r="2102" spans="1:5" x14ac:dyDescent="0.15">
      <c r="A2102" t="s">
        <v>11065</v>
      </c>
      <c r="B2102" t="s">
        <v>21</v>
      </c>
      <c r="C2102" t="s">
        <v>21</v>
      </c>
      <c r="D2102" t="s">
        <v>21</v>
      </c>
      <c r="E2102" t="s">
        <v>21</v>
      </c>
    </row>
    <row r="2103" spans="1:5" x14ac:dyDescent="0.15">
      <c r="A2103" t="s">
        <v>11066</v>
      </c>
      <c r="B2103" t="s">
        <v>21</v>
      </c>
      <c r="C2103" t="s">
        <v>21</v>
      </c>
      <c r="D2103" t="s">
        <v>21</v>
      </c>
      <c r="E2103" t="s">
        <v>21</v>
      </c>
    </row>
    <row r="2104" spans="1:5" x14ac:dyDescent="0.15">
      <c r="A2104" t="s">
        <v>11067</v>
      </c>
      <c r="B2104" t="s">
        <v>21</v>
      </c>
      <c r="C2104" t="s">
        <v>21</v>
      </c>
      <c r="D2104" t="s">
        <v>21</v>
      </c>
      <c r="E2104" t="s">
        <v>21</v>
      </c>
    </row>
    <row r="2105" spans="1:5" x14ac:dyDescent="0.15">
      <c r="A2105" t="s">
        <v>11068</v>
      </c>
      <c r="B2105" t="s">
        <v>21</v>
      </c>
      <c r="C2105" t="s">
        <v>21</v>
      </c>
      <c r="D2105" t="s">
        <v>21</v>
      </c>
      <c r="E2105" t="s">
        <v>21</v>
      </c>
    </row>
    <row r="2106" spans="1:5" x14ac:dyDescent="0.15">
      <c r="A2106" t="s">
        <v>11069</v>
      </c>
      <c r="B2106" t="s">
        <v>21</v>
      </c>
      <c r="C2106" t="s">
        <v>21</v>
      </c>
      <c r="D2106" t="s">
        <v>21</v>
      </c>
      <c r="E2106" t="s">
        <v>21</v>
      </c>
    </row>
    <row r="2107" spans="1:5" x14ac:dyDescent="0.15">
      <c r="A2107" t="s">
        <v>11070</v>
      </c>
      <c r="B2107" t="s">
        <v>21</v>
      </c>
      <c r="C2107" t="s">
        <v>21</v>
      </c>
      <c r="D2107" t="s">
        <v>21</v>
      </c>
      <c r="E2107" t="s">
        <v>21</v>
      </c>
    </row>
    <row r="2108" spans="1:5" x14ac:dyDescent="0.15">
      <c r="A2108" t="s">
        <v>11071</v>
      </c>
      <c r="B2108" t="s">
        <v>21</v>
      </c>
      <c r="C2108" t="s">
        <v>21</v>
      </c>
      <c r="D2108" t="s">
        <v>21</v>
      </c>
      <c r="E2108" t="s">
        <v>21</v>
      </c>
    </row>
    <row r="2109" spans="1:5" x14ac:dyDescent="0.15">
      <c r="A2109" t="s">
        <v>11072</v>
      </c>
      <c r="B2109" t="s">
        <v>21</v>
      </c>
      <c r="C2109" t="s">
        <v>21</v>
      </c>
      <c r="D2109" t="s">
        <v>21</v>
      </c>
      <c r="E2109" t="s">
        <v>21</v>
      </c>
    </row>
    <row r="2110" spans="1:5" x14ac:dyDescent="0.15">
      <c r="A2110" t="s">
        <v>11073</v>
      </c>
      <c r="B2110" t="s">
        <v>21</v>
      </c>
      <c r="C2110" t="s">
        <v>21</v>
      </c>
      <c r="D2110" t="s">
        <v>21</v>
      </c>
      <c r="E2110" t="s">
        <v>21</v>
      </c>
    </row>
    <row r="2111" spans="1:5" x14ac:dyDescent="0.15">
      <c r="A2111" t="s">
        <v>11074</v>
      </c>
      <c r="B2111" t="s">
        <v>21</v>
      </c>
      <c r="C2111" t="s">
        <v>21</v>
      </c>
      <c r="D2111" t="s">
        <v>21</v>
      </c>
      <c r="E2111" t="s">
        <v>21</v>
      </c>
    </row>
    <row r="2112" spans="1:5" x14ac:dyDescent="0.15">
      <c r="A2112" t="s">
        <v>11075</v>
      </c>
      <c r="B2112" t="s">
        <v>21</v>
      </c>
      <c r="C2112" t="s">
        <v>21</v>
      </c>
      <c r="D2112" t="s">
        <v>21</v>
      </c>
      <c r="E2112" t="s">
        <v>21</v>
      </c>
    </row>
    <row r="2113" spans="1:5" x14ac:dyDescent="0.15">
      <c r="A2113" t="s">
        <v>11076</v>
      </c>
      <c r="B2113" t="s">
        <v>21</v>
      </c>
      <c r="C2113" t="s">
        <v>21</v>
      </c>
      <c r="D2113" t="s">
        <v>21</v>
      </c>
      <c r="E2113" t="s">
        <v>21</v>
      </c>
    </row>
    <row r="2114" spans="1:5" x14ac:dyDescent="0.15">
      <c r="A2114" t="s">
        <v>11077</v>
      </c>
      <c r="B2114" t="s">
        <v>21</v>
      </c>
      <c r="C2114" t="s">
        <v>21</v>
      </c>
      <c r="D2114" t="s">
        <v>21</v>
      </c>
      <c r="E2114" t="s">
        <v>21</v>
      </c>
    </row>
    <row r="2115" spans="1:5" x14ac:dyDescent="0.15">
      <c r="A2115" t="s">
        <v>11078</v>
      </c>
      <c r="B2115" t="s">
        <v>21</v>
      </c>
      <c r="C2115" t="s">
        <v>21</v>
      </c>
      <c r="D2115" t="s">
        <v>21</v>
      </c>
      <c r="E2115" t="s">
        <v>21</v>
      </c>
    </row>
    <row r="2116" spans="1:5" x14ac:dyDescent="0.15">
      <c r="A2116" t="s">
        <v>11079</v>
      </c>
      <c r="B2116" t="s">
        <v>21</v>
      </c>
      <c r="C2116" t="s">
        <v>21</v>
      </c>
      <c r="D2116" t="s">
        <v>21</v>
      </c>
      <c r="E2116" t="s">
        <v>21</v>
      </c>
    </row>
    <row r="2117" spans="1:5" x14ac:dyDescent="0.15">
      <c r="A2117" t="s">
        <v>11080</v>
      </c>
      <c r="B2117" t="s">
        <v>21</v>
      </c>
      <c r="C2117" t="s">
        <v>21</v>
      </c>
      <c r="D2117" t="s">
        <v>21</v>
      </c>
      <c r="E2117" t="s">
        <v>21</v>
      </c>
    </row>
    <row r="2118" spans="1:5" x14ac:dyDescent="0.15">
      <c r="A2118" t="s">
        <v>11081</v>
      </c>
      <c r="B2118" t="s">
        <v>21</v>
      </c>
      <c r="C2118" t="s">
        <v>21</v>
      </c>
      <c r="D2118" t="s">
        <v>21</v>
      </c>
      <c r="E2118" t="s">
        <v>21</v>
      </c>
    </row>
    <row r="2119" spans="1:5" x14ac:dyDescent="0.15">
      <c r="A2119" t="s">
        <v>11082</v>
      </c>
      <c r="B2119" t="s">
        <v>21</v>
      </c>
      <c r="C2119" t="s">
        <v>21</v>
      </c>
      <c r="D2119" t="s">
        <v>21</v>
      </c>
      <c r="E2119" t="s">
        <v>21</v>
      </c>
    </row>
    <row r="2120" spans="1:5" x14ac:dyDescent="0.15">
      <c r="A2120" t="s">
        <v>11083</v>
      </c>
      <c r="B2120" t="s">
        <v>21</v>
      </c>
      <c r="C2120" t="s">
        <v>21</v>
      </c>
      <c r="D2120" t="s">
        <v>21</v>
      </c>
      <c r="E2120" t="s">
        <v>21</v>
      </c>
    </row>
    <row r="2121" spans="1:5" x14ac:dyDescent="0.15">
      <c r="A2121" t="s">
        <v>11084</v>
      </c>
      <c r="B2121" t="s">
        <v>21</v>
      </c>
      <c r="C2121" t="s">
        <v>21</v>
      </c>
      <c r="D2121" t="s">
        <v>21</v>
      </c>
      <c r="E2121" t="s">
        <v>21</v>
      </c>
    </row>
    <row r="2122" spans="1:5" x14ac:dyDescent="0.15">
      <c r="A2122" t="s">
        <v>11085</v>
      </c>
      <c r="B2122" t="s">
        <v>21</v>
      </c>
      <c r="C2122" t="s">
        <v>21</v>
      </c>
      <c r="D2122" t="s">
        <v>21</v>
      </c>
      <c r="E2122" t="s">
        <v>21</v>
      </c>
    </row>
    <row r="2123" spans="1:5" x14ac:dyDescent="0.15">
      <c r="A2123" t="s">
        <v>11086</v>
      </c>
      <c r="B2123" t="s">
        <v>21</v>
      </c>
      <c r="C2123" t="s">
        <v>21</v>
      </c>
      <c r="D2123" t="s">
        <v>21</v>
      </c>
      <c r="E2123" t="s">
        <v>21</v>
      </c>
    </row>
    <row r="2124" spans="1:5" x14ac:dyDescent="0.15">
      <c r="A2124" t="s">
        <v>11087</v>
      </c>
      <c r="B2124" t="s">
        <v>21</v>
      </c>
      <c r="C2124" t="s">
        <v>21</v>
      </c>
      <c r="D2124" t="s">
        <v>21</v>
      </c>
      <c r="E2124" t="s">
        <v>21</v>
      </c>
    </row>
    <row r="2125" spans="1:5" x14ac:dyDescent="0.15">
      <c r="A2125" t="s">
        <v>11088</v>
      </c>
      <c r="B2125" t="s">
        <v>21</v>
      </c>
      <c r="C2125" t="s">
        <v>21</v>
      </c>
      <c r="D2125" t="s">
        <v>21</v>
      </c>
      <c r="E2125" t="s">
        <v>21</v>
      </c>
    </row>
    <row r="2126" spans="1:5" x14ac:dyDescent="0.15">
      <c r="A2126" t="s">
        <v>11089</v>
      </c>
      <c r="B2126" t="s">
        <v>21</v>
      </c>
      <c r="C2126" t="s">
        <v>21</v>
      </c>
      <c r="D2126" t="s">
        <v>21</v>
      </c>
      <c r="E2126" t="s">
        <v>21</v>
      </c>
    </row>
    <row r="2127" spans="1:5" x14ac:dyDescent="0.15">
      <c r="A2127" t="s">
        <v>11090</v>
      </c>
      <c r="B2127" t="s">
        <v>21</v>
      </c>
      <c r="C2127" t="s">
        <v>21</v>
      </c>
      <c r="D2127" t="s">
        <v>21</v>
      </c>
      <c r="E2127" t="s">
        <v>21</v>
      </c>
    </row>
    <row r="2128" spans="1:5" x14ac:dyDescent="0.15">
      <c r="A2128" t="s">
        <v>11091</v>
      </c>
      <c r="B2128" t="s">
        <v>21</v>
      </c>
      <c r="C2128" t="s">
        <v>21</v>
      </c>
      <c r="D2128" t="s">
        <v>21</v>
      </c>
      <c r="E2128" t="s">
        <v>21</v>
      </c>
    </row>
    <row r="2129" spans="1:5" x14ac:dyDescent="0.15">
      <c r="A2129" t="s">
        <v>11092</v>
      </c>
      <c r="B2129" t="s">
        <v>21</v>
      </c>
      <c r="C2129" t="s">
        <v>21</v>
      </c>
      <c r="D2129" t="s">
        <v>21</v>
      </c>
      <c r="E2129" t="s">
        <v>21</v>
      </c>
    </row>
    <row r="2130" spans="1:5" x14ac:dyDescent="0.15">
      <c r="A2130" t="s">
        <v>11093</v>
      </c>
      <c r="B2130" t="s">
        <v>21</v>
      </c>
      <c r="C2130" t="s">
        <v>21</v>
      </c>
      <c r="D2130" t="s">
        <v>21</v>
      </c>
      <c r="E2130" t="s">
        <v>21</v>
      </c>
    </row>
    <row r="2131" spans="1:5" x14ac:dyDescent="0.15">
      <c r="A2131" t="s">
        <v>11094</v>
      </c>
      <c r="B2131" t="s">
        <v>21</v>
      </c>
      <c r="C2131" t="s">
        <v>21</v>
      </c>
      <c r="D2131" t="s">
        <v>21</v>
      </c>
      <c r="E2131" t="s">
        <v>21</v>
      </c>
    </row>
    <row r="2132" spans="1:5" x14ac:dyDescent="0.15">
      <c r="A2132" t="s">
        <v>11095</v>
      </c>
      <c r="B2132" t="s">
        <v>21</v>
      </c>
      <c r="C2132" t="s">
        <v>21</v>
      </c>
      <c r="D2132" t="s">
        <v>21</v>
      </c>
      <c r="E2132" t="s">
        <v>21</v>
      </c>
    </row>
    <row r="2133" spans="1:5" x14ac:dyDescent="0.15">
      <c r="A2133" t="s">
        <v>11096</v>
      </c>
      <c r="B2133" t="s">
        <v>21</v>
      </c>
      <c r="C2133" t="s">
        <v>21</v>
      </c>
      <c r="D2133" t="s">
        <v>21</v>
      </c>
      <c r="E2133" t="s">
        <v>21</v>
      </c>
    </row>
    <row r="2134" spans="1:5" x14ac:dyDescent="0.15">
      <c r="A2134" t="s">
        <v>11097</v>
      </c>
      <c r="B2134" t="s">
        <v>21</v>
      </c>
      <c r="C2134" t="s">
        <v>21</v>
      </c>
      <c r="D2134" t="s">
        <v>21</v>
      </c>
      <c r="E2134" t="s">
        <v>21</v>
      </c>
    </row>
    <row r="2135" spans="1:5" x14ac:dyDescent="0.15">
      <c r="A2135" t="s">
        <v>11098</v>
      </c>
      <c r="B2135" t="s">
        <v>21</v>
      </c>
      <c r="C2135" t="s">
        <v>21</v>
      </c>
      <c r="D2135" t="s">
        <v>21</v>
      </c>
      <c r="E2135" t="s">
        <v>21</v>
      </c>
    </row>
    <row r="2136" spans="1:5" x14ac:dyDescent="0.15">
      <c r="A2136" t="s">
        <v>11099</v>
      </c>
      <c r="B2136" t="s">
        <v>21</v>
      </c>
      <c r="C2136" t="s">
        <v>21</v>
      </c>
      <c r="D2136" t="s">
        <v>21</v>
      </c>
      <c r="E2136" t="s">
        <v>21</v>
      </c>
    </row>
    <row r="2137" spans="1:5" x14ac:dyDescent="0.15">
      <c r="A2137" t="s">
        <v>11100</v>
      </c>
      <c r="B2137" t="s">
        <v>21</v>
      </c>
      <c r="C2137" t="s">
        <v>21</v>
      </c>
      <c r="D2137" t="s">
        <v>21</v>
      </c>
      <c r="E2137" t="s">
        <v>21</v>
      </c>
    </row>
    <row r="2138" spans="1:5" x14ac:dyDescent="0.15">
      <c r="A2138" t="s">
        <v>11101</v>
      </c>
      <c r="B2138" t="s">
        <v>21</v>
      </c>
      <c r="C2138" t="s">
        <v>21</v>
      </c>
      <c r="D2138" t="s">
        <v>21</v>
      </c>
      <c r="E2138" t="s">
        <v>21</v>
      </c>
    </row>
    <row r="2139" spans="1:5" x14ac:dyDescent="0.15">
      <c r="A2139" t="s">
        <v>11102</v>
      </c>
      <c r="B2139" t="s">
        <v>21</v>
      </c>
      <c r="C2139" t="s">
        <v>21</v>
      </c>
      <c r="D2139" t="s">
        <v>21</v>
      </c>
      <c r="E2139" t="s">
        <v>21</v>
      </c>
    </row>
    <row r="2140" spans="1:5" x14ac:dyDescent="0.15">
      <c r="A2140" t="s">
        <v>11103</v>
      </c>
      <c r="B2140" t="s">
        <v>21</v>
      </c>
      <c r="C2140" t="s">
        <v>21</v>
      </c>
      <c r="D2140" t="s">
        <v>21</v>
      </c>
      <c r="E2140" t="s">
        <v>21</v>
      </c>
    </row>
    <row r="2141" spans="1:5" x14ac:dyDescent="0.15">
      <c r="A2141" t="s">
        <v>11104</v>
      </c>
      <c r="B2141" t="s">
        <v>21</v>
      </c>
      <c r="C2141" t="s">
        <v>21</v>
      </c>
      <c r="D2141" t="s">
        <v>21</v>
      </c>
      <c r="E2141" t="s">
        <v>21</v>
      </c>
    </row>
    <row r="2142" spans="1:5" x14ac:dyDescent="0.15">
      <c r="A2142" t="s">
        <v>11105</v>
      </c>
      <c r="B2142" t="s">
        <v>21</v>
      </c>
      <c r="C2142" t="s">
        <v>21</v>
      </c>
      <c r="D2142" t="s">
        <v>21</v>
      </c>
      <c r="E2142" t="s">
        <v>21</v>
      </c>
    </row>
    <row r="2143" spans="1:5" x14ac:dyDescent="0.15">
      <c r="A2143" t="s">
        <v>11106</v>
      </c>
      <c r="B2143" t="s">
        <v>21</v>
      </c>
      <c r="C2143" t="s">
        <v>21</v>
      </c>
      <c r="D2143" t="s">
        <v>21</v>
      </c>
      <c r="E2143" t="s">
        <v>21</v>
      </c>
    </row>
    <row r="2144" spans="1:5" x14ac:dyDescent="0.15">
      <c r="A2144" t="s">
        <v>11107</v>
      </c>
      <c r="B2144" t="s">
        <v>21</v>
      </c>
      <c r="C2144" t="s">
        <v>21</v>
      </c>
      <c r="D2144" t="s">
        <v>21</v>
      </c>
      <c r="E2144" t="s">
        <v>21</v>
      </c>
    </row>
    <row r="2145" spans="1:5" x14ac:dyDescent="0.15">
      <c r="A2145" t="s">
        <v>11108</v>
      </c>
      <c r="B2145" t="s">
        <v>21</v>
      </c>
      <c r="C2145" t="s">
        <v>21</v>
      </c>
      <c r="D2145" t="s">
        <v>21</v>
      </c>
      <c r="E2145" t="s">
        <v>21</v>
      </c>
    </row>
    <row r="2146" spans="1:5" x14ac:dyDescent="0.15">
      <c r="A2146" t="s">
        <v>11109</v>
      </c>
      <c r="B2146" t="s">
        <v>21</v>
      </c>
      <c r="C2146" t="s">
        <v>21</v>
      </c>
      <c r="D2146" t="s">
        <v>21</v>
      </c>
      <c r="E2146" t="s">
        <v>21</v>
      </c>
    </row>
    <row r="2147" spans="1:5" x14ac:dyDescent="0.15">
      <c r="A2147" t="s">
        <v>11110</v>
      </c>
      <c r="B2147" t="s">
        <v>21</v>
      </c>
      <c r="C2147" t="s">
        <v>21</v>
      </c>
      <c r="D2147" t="s">
        <v>21</v>
      </c>
      <c r="E2147" t="s">
        <v>21</v>
      </c>
    </row>
    <row r="2148" spans="1:5" x14ac:dyDescent="0.15">
      <c r="A2148" t="s">
        <v>11111</v>
      </c>
      <c r="B2148" t="s">
        <v>21</v>
      </c>
      <c r="C2148" t="s">
        <v>21</v>
      </c>
      <c r="D2148" t="s">
        <v>21</v>
      </c>
      <c r="E2148" t="s">
        <v>21</v>
      </c>
    </row>
    <row r="2149" spans="1:5" x14ac:dyDescent="0.15">
      <c r="A2149" t="s">
        <v>11112</v>
      </c>
      <c r="B2149" t="s">
        <v>21</v>
      </c>
      <c r="C2149" t="s">
        <v>21</v>
      </c>
      <c r="D2149" t="s">
        <v>21</v>
      </c>
      <c r="E2149" t="s">
        <v>21</v>
      </c>
    </row>
    <row r="2150" spans="1:5" x14ac:dyDescent="0.15">
      <c r="A2150" t="s">
        <v>11113</v>
      </c>
      <c r="B2150" t="s">
        <v>21</v>
      </c>
      <c r="C2150" t="s">
        <v>21</v>
      </c>
      <c r="D2150" t="s">
        <v>21</v>
      </c>
      <c r="E2150" t="s">
        <v>21</v>
      </c>
    </row>
    <row r="2151" spans="1:5" x14ac:dyDescent="0.15">
      <c r="A2151" t="s">
        <v>11114</v>
      </c>
      <c r="B2151" t="s">
        <v>21</v>
      </c>
      <c r="C2151" t="s">
        <v>21</v>
      </c>
      <c r="D2151" t="s">
        <v>21</v>
      </c>
      <c r="E2151" t="s">
        <v>21</v>
      </c>
    </row>
    <row r="2152" spans="1:5" x14ac:dyDescent="0.15">
      <c r="A2152" t="s">
        <v>11115</v>
      </c>
      <c r="B2152" t="s">
        <v>21</v>
      </c>
      <c r="C2152" t="s">
        <v>21</v>
      </c>
      <c r="D2152" t="s">
        <v>21</v>
      </c>
      <c r="E2152" t="s">
        <v>21</v>
      </c>
    </row>
    <row r="2153" spans="1:5" x14ac:dyDescent="0.15">
      <c r="A2153" t="s">
        <v>11116</v>
      </c>
      <c r="B2153" t="s">
        <v>21</v>
      </c>
      <c r="C2153" t="s">
        <v>21</v>
      </c>
      <c r="D2153" t="s">
        <v>21</v>
      </c>
      <c r="E2153" t="s">
        <v>21</v>
      </c>
    </row>
    <row r="2154" spans="1:5" x14ac:dyDescent="0.15">
      <c r="A2154" t="s">
        <v>11117</v>
      </c>
      <c r="B2154" t="s">
        <v>21</v>
      </c>
      <c r="C2154" t="s">
        <v>21</v>
      </c>
      <c r="D2154" t="s">
        <v>21</v>
      </c>
      <c r="E2154" t="s">
        <v>21</v>
      </c>
    </row>
    <row r="2155" spans="1:5" x14ac:dyDescent="0.15">
      <c r="A2155" t="s">
        <v>11118</v>
      </c>
      <c r="B2155" t="s">
        <v>21</v>
      </c>
      <c r="C2155" t="s">
        <v>21</v>
      </c>
      <c r="D2155" t="s">
        <v>21</v>
      </c>
      <c r="E2155" t="s">
        <v>21</v>
      </c>
    </row>
    <row r="2156" spans="1:5" x14ac:dyDescent="0.15">
      <c r="A2156" t="s">
        <v>11119</v>
      </c>
      <c r="B2156" t="s">
        <v>21</v>
      </c>
      <c r="C2156" t="s">
        <v>21</v>
      </c>
      <c r="D2156" t="s">
        <v>21</v>
      </c>
      <c r="E2156" t="s">
        <v>21</v>
      </c>
    </row>
    <row r="2157" spans="1:5" x14ac:dyDescent="0.15">
      <c r="A2157" t="s">
        <v>11120</v>
      </c>
      <c r="B2157" t="s">
        <v>21</v>
      </c>
      <c r="C2157" t="s">
        <v>21</v>
      </c>
      <c r="D2157" t="s">
        <v>21</v>
      </c>
      <c r="E2157" t="s">
        <v>21</v>
      </c>
    </row>
    <row r="2158" spans="1:5" x14ac:dyDescent="0.15">
      <c r="A2158" t="s">
        <v>11121</v>
      </c>
      <c r="B2158" t="s">
        <v>21</v>
      </c>
      <c r="C2158" t="s">
        <v>21</v>
      </c>
      <c r="D2158" t="s">
        <v>21</v>
      </c>
      <c r="E2158" t="s">
        <v>21</v>
      </c>
    </row>
    <row r="2159" spans="1:5" x14ac:dyDescent="0.15">
      <c r="A2159" t="s">
        <v>11122</v>
      </c>
      <c r="B2159" t="s">
        <v>21</v>
      </c>
      <c r="C2159" t="s">
        <v>21</v>
      </c>
      <c r="D2159" t="s">
        <v>21</v>
      </c>
      <c r="E2159" t="s">
        <v>21</v>
      </c>
    </row>
    <row r="2160" spans="1:5" x14ac:dyDescent="0.15">
      <c r="A2160" t="s">
        <v>11123</v>
      </c>
      <c r="B2160" t="s">
        <v>21</v>
      </c>
      <c r="C2160" t="s">
        <v>21</v>
      </c>
      <c r="D2160" t="s">
        <v>21</v>
      </c>
      <c r="E2160" t="s">
        <v>21</v>
      </c>
    </row>
    <row r="2161" spans="1:5" x14ac:dyDescent="0.15">
      <c r="A2161" t="s">
        <v>11124</v>
      </c>
      <c r="B2161" t="s">
        <v>21</v>
      </c>
      <c r="C2161" t="s">
        <v>21</v>
      </c>
      <c r="D2161" t="s">
        <v>21</v>
      </c>
      <c r="E2161" t="s">
        <v>21</v>
      </c>
    </row>
    <row r="2162" spans="1:5" x14ac:dyDescent="0.15">
      <c r="A2162" t="s">
        <v>11125</v>
      </c>
      <c r="B2162" t="s">
        <v>21</v>
      </c>
      <c r="C2162" t="s">
        <v>21</v>
      </c>
      <c r="D2162" t="s">
        <v>21</v>
      </c>
      <c r="E2162" t="s">
        <v>21</v>
      </c>
    </row>
    <row r="2163" spans="1:5" x14ac:dyDescent="0.15">
      <c r="A2163" t="s">
        <v>11126</v>
      </c>
      <c r="B2163" t="s">
        <v>21</v>
      </c>
      <c r="C2163" t="s">
        <v>21</v>
      </c>
      <c r="D2163" t="s">
        <v>21</v>
      </c>
      <c r="E2163" t="s">
        <v>21</v>
      </c>
    </row>
    <row r="2164" spans="1:5" x14ac:dyDescent="0.15">
      <c r="A2164" t="s">
        <v>11127</v>
      </c>
      <c r="B2164" t="s">
        <v>21</v>
      </c>
      <c r="C2164" t="s">
        <v>21</v>
      </c>
      <c r="D2164" t="s">
        <v>21</v>
      </c>
      <c r="E2164" t="s">
        <v>21</v>
      </c>
    </row>
    <row r="2165" spans="1:5" x14ac:dyDescent="0.15">
      <c r="A2165" t="s">
        <v>11128</v>
      </c>
      <c r="B2165" t="s">
        <v>21</v>
      </c>
      <c r="C2165" t="s">
        <v>21</v>
      </c>
      <c r="D2165" t="s">
        <v>21</v>
      </c>
      <c r="E2165" t="s">
        <v>21</v>
      </c>
    </row>
    <row r="2166" spans="1:5" x14ac:dyDescent="0.15">
      <c r="A2166" t="s">
        <v>11129</v>
      </c>
      <c r="B2166" t="s">
        <v>21</v>
      </c>
      <c r="C2166" t="s">
        <v>21</v>
      </c>
      <c r="D2166" t="s">
        <v>21</v>
      </c>
      <c r="E2166" t="s">
        <v>21</v>
      </c>
    </row>
    <row r="2167" spans="1:5" x14ac:dyDescent="0.15">
      <c r="A2167" t="s">
        <v>11130</v>
      </c>
      <c r="B2167" t="s">
        <v>21</v>
      </c>
      <c r="C2167" t="s">
        <v>21</v>
      </c>
      <c r="D2167" t="s">
        <v>21</v>
      </c>
      <c r="E2167" t="s">
        <v>21</v>
      </c>
    </row>
    <row r="2168" spans="1:5" x14ac:dyDescent="0.15">
      <c r="A2168" t="s">
        <v>11131</v>
      </c>
      <c r="B2168" t="s">
        <v>21</v>
      </c>
      <c r="C2168" t="s">
        <v>21</v>
      </c>
      <c r="D2168" t="s">
        <v>21</v>
      </c>
      <c r="E2168" t="s">
        <v>21</v>
      </c>
    </row>
    <row r="2169" spans="1:5" x14ac:dyDescent="0.15">
      <c r="A2169" t="s">
        <v>11132</v>
      </c>
      <c r="B2169" t="s">
        <v>21</v>
      </c>
      <c r="C2169" t="s">
        <v>21</v>
      </c>
      <c r="D2169" t="s">
        <v>21</v>
      </c>
      <c r="E2169" t="s">
        <v>21</v>
      </c>
    </row>
    <row r="2170" spans="1:5" x14ac:dyDescent="0.15">
      <c r="A2170" t="s">
        <v>11133</v>
      </c>
      <c r="B2170" t="s">
        <v>21</v>
      </c>
      <c r="C2170" t="s">
        <v>21</v>
      </c>
      <c r="D2170" t="s">
        <v>21</v>
      </c>
      <c r="E2170" t="s">
        <v>21</v>
      </c>
    </row>
    <row r="2171" spans="1:5" x14ac:dyDescent="0.15">
      <c r="A2171" t="s">
        <v>11134</v>
      </c>
      <c r="B2171" t="s">
        <v>21</v>
      </c>
      <c r="C2171" t="s">
        <v>21</v>
      </c>
      <c r="D2171" t="s">
        <v>21</v>
      </c>
      <c r="E2171" t="s">
        <v>21</v>
      </c>
    </row>
    <row r="2172" spans="1:5" x14ac:dyDescent="0.15">
      <c r="A2172" t="s">
        <v>11135</v>
      </c>
      <c r="B2172" t="s">
        <v>21</v>
      </c>
      <c r="C2172" t="s">
        <v>21</v>
      </c>
      <c r="D2172" t="s">
        <v>21</v>
      </c>
      <c r="E2172" t="s">
        <v>21</v>
      </c>
    </row>
    <row r="2173" spans="1:5" x14ac:dyDescent="0.15">
      <c r="A2173" t="s">
        <v>11136</v>
      </c>
      <c r="B2173" t="s">
        <v>21</v>
      </c>
      <c r="C2173" t="s">
        <v>21</v>
      </c>
      <c r="D2173" t="s">
        <v>21</v>
      </c>
      <c r="E2173" t="s">
        <v>21</v>
      </c>
    </row>
    <row r="2174" spans="1:5" x14ac:dyDescent="0.15">
      <c r="A2174" t="s">
        <v>11137</v>
      </c>
      <c r="B2174" t="s">
        <v>21</v>
      </c>
      <c r="C2174" t="s">
        <v>21</v>
      </c>
      <c r="D2174" t="s">
        <v>21</v>
      </c>
      <c r="E2174" t="s">
        <v>21</v>
      </c>
    </row>
    <row r="2175" spans="1:5" x14ac:dyDescent="0.15">
      <c r="A2175" t="s">
        <v>11138</v>
      </c>
      <c r="B2175" t="s">
        <v>21</v>
      </c>
      <c r="C2175" t="s">
        <v>21</v>
      </c>
      <c r="D2175" t="s">
        <v>21</v>
      </c>
      <c r="E2175" t="s">
        <v>21</v>
      </c>
    </row>
    <row r="2176" spans="1:5" x14ac:dyDescent="0.15">
      <c r="A2176" t="s">
        <v>11139</v>
      </c>
      <c r="B2176" t="s">
        <v>21</v>
      </c>
      <c r="C2176" t="s">
        <v>21</v>
      </c>
      <c r="D2176" t="s">
        <v>21</v>
      </c>
      <c r="E2176" t="s">
        <v>21</v>
      </c>
    </row>
    <row r="2177" spans="1:5" x14ac:dyDescent="0.15">
      <c r="A2177" t="s">
        <v>11140</v>
      </c>
      <c r="B2177" t="s">
        <v>21</v>
      </c>
      <c r="C2177" t="s">
        <v>21</v>
      </c>
      <c r="D2177" t="s">
        <v>21</v>
      </c>
      <c r="E2177" t="s">
        <v>21</v>
      </c>
    </row>
    <row r="2178" spans="1:5" x14ac:dyDescent="0.15">
      <c r="A2178" t="s">
        <v>11141</v>
      </c>
      <c r="B2178" t="s">
        <v>21</v>
      </c>
      <c r="C2178" t="s">
        <v>21</v>
      </c>
      <c r="D2178" t="s">
        <v>21</v>
      </c>
      <c r="E2178" t="s">
        <v>21</v>
      </c>
    </row>
    <row r="2179" spans="1:5" x14ac:dyDescent="0.15">
      <c r="A2179" t="s">
        <v>11142</v>
      </c>
      <c r="B2179" t="s">
        <v>21</v>
      </c>
      <c r="C2179" t="s">
        <v>21</v>
      </c>
      <c r="D2179" t="s">
        <v>21</v>
      </c>
      <c r="E2179" t="s">
        <v>21</v>
      </c>
    </row>
    <row r="2180" spans="1:5" x14ac:dyDescent="0.15">
      <c r="A2180" t="s">
        <v>11143</v>
      </c>
      <c r="B2180" t="s">
        <v>21</v>
      </c>
      <c r="C2180" t="s">
        <v>21</v>
      </c>
      <c r="D2180" t="s">
        <v>21</v>
      </c>
      <c r="E2180" t="s">
        <v>21</v>
      </c>
    </row>
    <row r="2181" spans="1:5" x14ac:dyDescent="0.15">
      <c r="A2181" t="s">
        <v>11144</v>
      </c>
      <c r="B2181" t="s">
        <v>21</v>
      </c>
      <c r="C2181" t="s">
        <v>21</v>
      </c>
      <c r="D2181" t="s">
        <v>21</v>
      </c>
      <c r="E2181" t="s">
        <v>21</v>
      </c>
    </row>
    <row r="2182" spans="1:5" x14ac:dyDescent="0.15">
      <c r="A2182" t="s">
        <v>11145</v>
      </c>
      <c r="B2182" t="s">
        <v>21</v>
      </c>
      <c r="C2182" t="s">
        <v>21</v>
      </c>
      <c r="D2182" t="s">
        <v>21</v>
      </c>
      <c r="E2182" t="s">
        <v>21</v>
      </c>
    </row>
    <row r="2183" spans="1:5" x14ac:dyDescent="0.15">
      <c r="A2183" t="s">
        <v>11146</v>
      </c>
      <c r="B2183" t="s">
        <v>21</v>
      </c>
      <c r="C2183" t="s">
        <v>21</v>
      </c>
      <c r="D2183" t="s">
        <v>21</v>
      </c>
      <c r="E2183" t="s">
        <v>21</v>
      </c>
    </row>
    <row r="2184" spans="1:5" x14ac:dyDescent="0.15">
      <c r="A2184" t="s">
        <v>11147</v>
      </c>
      <c r="B2184" t="s">
        <v>21</v>
      </c>
      <c r="C2184" t="s">
        <v>21</v>
      </c>
      <c r="D2184" t="s">
        <v>21</v>
      </c>
      <c r="E2184" t="s">
        <v>21</v>
      </c>
    </row>
    <row r="2185" spans="1:5" x14ac:dyDescent="0.15">
      <c r="A2185" t="s">
        <v>11148</v>
      </c>
      <c r="B2185" t="s">
        <v>21</v>
      </c>
      <c r="C2185" t="s">
        <v>21</v>
      </c>
      <c r="D2185" t="s">
        <v>21</v>
      </c>
      <c r="E2185" t="s">
        <v>21</v>
      </c>
    </row>
    <row r="2186" spans="1:5" x14ac:dyDescent="0.15">
      <c r="A2186" t="s">
        <v>11149</v>
      </c>
      <c r="B2186" t="s">
        <v>21</v>
      </c>
      <c r="C2186" t="s">
        <v>21</v>
      </c>
      <c r="D2186" t="s">
        <v>21</v>
      </c>
      <c r="E2186" t="s">
        <v>21</v>
      </c>
    </row>
    <row r="2187" spans="1:5" x14ac:dyDescent="0.15">
      <c r="A2187" t="s">
        <v>11150</v>
      </c>
      <c r="B2187" t="s">
        <v>21</v>
      </c>
      <c r="C2187" t="s">
        <v>21</v>
      </c>
      <c r="D2187" t="s">
        <v>21</v>
      </c>
      <c r="E2187" t="s">
        <v>21</v>
      </c>
    </row>
    <row r="2188" spans="1:5" x14ac:dyDescent="0.15">
      <c r="A2188" t="s">
        <v>11151</v>
      </c>
      <c r="B2188" t="s">
        <v>21</v>
      </c>
      <c r="C2188" t="s">
        <v>21</v>
      </c>
      <c r="D2188" t="s">
        <v>21</v>
      </c>
      <c r="E2188" t="s">
        <v>21</v>
      </c>
    </row>
    <row r="2189" spans="1:5" x14ac:dyDescent="0.15">
      <c r="A2189" t="s">
        <v>11152</v>
      </c>
      <c r="B2189" t="s">
        <v>21</v>
      </c>
      <c r="C2189" t="s">
        <v>21</v>
      </c>
      <c r="D2189" t="s">
        <v>21</v>
      </c>
      <c r="E2189" t="s">
        <v>21</v>
      </c>
    </row>
    <row r="2190" spans="1:5" x14ac:dyDescent="0.15">
      <c r="A2190" t="s">
        <v>11153</v>
      </c>
      <c r="B2190" t="s">
        <v>21</v>
      </c>
      <c r="C2190" t="s">
        <v>21</v>
      </c>
      <c r="D2190" t="s">
        <v>21</v>
      </c>
      <c r="E2190" t="s">
        <v>21</v>
      </c>
    </row>
    <row r="2191" spans="1:5" x14ac:dyDescent="0.15">
      <c r="A2191" t="s">
        <v>11154</v>
      </c>
      <c r="B2191" t="s">
        <v>21</v>
      </c>
      <c r="C2191" t="s">
        <v>21</v>
      </c>
      <c r="D2191" t="s">
        <v>21</v>
      </c>
      <c r="E2191" t="s">
        <v>21</v>
      </c>
    </row>
    <row r="2192" spans="1:5" x14ac:dyDescent="0.15">
      <c r="A2192" t="s">
        <v>11155</v>
      </c>
      <c r="B2192" t="s">
        <v>21</v>
      </c>
      <c r="C2192" t="s">
        <v>21</v>
      </c>
      <c r="D2192" t="s">
        <v>21</v>
      </c>
      <c r="E2192" t="s">
        <v>21</v>
      </c>
    </row>
    <row r="2193" spans="1:5" x14ac:dyDescent="0.15">
      <c r="A2193" t="s">
        <v>11156</v>
      </c>
      <c r="B2193" t="s">
        <v>21</v>
      </c>
      <c r="C2193" t="s">
        <v>21</v>
      </c>
      <c r="D2193" t="s">
        <v>21</v>
      </c>
      <c r="E2193" t="s">
        <v>21</v>
      </c>
    </row>
    <row r="2194" spans="1:5" x14ac:dyDescent="0.15">
      <c r="A2194" t="s">
        <v>11157</v>
      </c>
      <c r="B2194" t="s">
        <v>21</v>
      </c>
      <c r="C2194" t="s">
        <v>21</v>
      </c>
      <c r="D2194" t="s">
        <v>21</v>
      </c>
      <c r="E2194" t="s">
        <v>21</v>
      </c>
    </row>
    <row r="2195" spans="1:5" x14ac:dyDescent="0.15">
      <c r="A2195" t="s">
        <v>11158</v>
      </c>
      <c r="B2195" t="s">
        <v>21</v>
      </c>
      <c r="C2195" t="s">
        <v>21</v>
      </c>
      <c r="D2195" t="s">
        <v>21</v>
      </c>
      <c r="E2195" t="s">
        <v>21</v>
      </c>
    </row>
    <row r="2196" spans="1:5" x14ac:dyDescent="0.15">
      <c r="A2196" t="s">
        <v>11159</v>
      </c>
      <c r="B2196" t="s">
        <v>21</v>
      </c>
      <c r="C2196" t="s">
        <v>21</v>
      </c>
      <c r="D2196" t="s">
        <v>21</v>
      </c>
      <c r="E2196" t="s">
        <v>21</v>
      </c>
    </row>
    <row r="2197" spans="1:5" x14ac:dyDescent="0.15">
      <c r="A2197" t="s">
        <v>11160</v>
      </c>
      <c r="B2197" t="s">
        <v>21</v>
      </c>
      <c r="C2197" t="s">
        <v>21</v>
      </c>
      <c r="D2197" t="s">
        <v>21</v>
      </c>
      <c r="E2197" t="s">
        <v>21</v>
      </c>
    </row>
    <row r="2198" spans="1:5" x14ac:dyDescent="0.15">
      <c r="A2198" t="s">
        <v>11161</v>
      </c>
      <c r="B2198" t="s">
        <v>21</v>
      </c>
      <c r="C2198" t="s">
        <v>21</v>
      </c>
      <c r="D2198" t="s">
        <v>21</v>
      </c>
      <c r="E2198" t="s">
        <v>21</v>
      </c>
    </row>
    <row r="2199" spans="1:5" x14ac:dyDescent="0.15">
      <c r="A2199" t="s">
        <v>11162</v>
      </c>
      <c r="B2199" t="s">
        <v>21</v>
      </c>
      <c r="C2199" t="s">
        <v>21</v>
      </c>
      <c r="D2199" t="s">
        <v>21</v>
      </c>
      <c r="E2199" t="s">
        <v>21</v>
      </c>
    </row>
    <row r="2200" spans="1:5" x14ac:dyDescent="0.15">
      <c r="A2200" t="s">
        <v>11163</v>
      </c>
      <c r="B2200" t="s">
        <v>21</v>
      </c>
      <c r="C2200" t="s">
        <v>21</v>
      </c>
      <c r="D2200" t="s">
        <v>21</v>
      </c>
      <c r="E2200" t="s">
        <v>21</v>
      </c>
    </row>
    <row r="2201" spans="1:5" x14ac:dyDescent="0.15">
      <c r="A2201" t="s">
        <v>11164</v>
      </c>
      <c r="B2201" t="s">
        <v>21</v>
      </c>
      <c r="C2201" t="s">
        <v>21</v>
      </c>
      <c r="D2201" t="s">
        <v>21</v>
      </c>
      <c r="E2201" t="s">
        <v>21</v>
      </c>
    </row>
    <row r="2202" spans="1:5" x14ac:dyDescent="0.15">
      <c r="A2202" t="s">
        <v>11165</v>
      </c>
      <c r="B2202" t="s">
        <v>21</v>
      </c>
      <c r="C2202" t="s">
        <v>21</v>
      </c>
      <c r="D2202" t="s">
        <v>21</v>
      </c>
      <c r="E2202" t="s">
        <v>21</v>
      </c>
    </row>
    <row r="2203" spans="1:5" x14ac:dyDescent="0.15">
      <c r="A2203" t="s">
        <v>11166</v>
      </c>
      <c r="B2203" t="s">
        <v>21</v>
      </c>
      <c r="C2203" t="s">
        <v>21</v>
      </c>
      <c r="D2203" t="s">
        <v>21</v>
      </c>
      <c r="E2203" t="s">
        <v>21</v>
      </c>
    </row>
    <row r="2204" spans="1:5" x14ac:dyDescent="0.15">
      <c r="A2204" t="s">
        <v>11167</v>
      </c>
      <c r="B2204" t="s">
        <v>21</v>
      </c>
      <c r="C2204" t="s">
        <v>21</v>
      </c>
      <c r="D2204" t="s">
        <v>21</v>
      </c>
      <c r="E2204" t="s">
        <v>21</v>
      </c>
    </row>
    <row r="2205" spans="1:5" x14ac:dyDescent="0.15">
      <c r="A2205" t="s">
        <v>11168</v>
      </c>
      <c r="B2205" t="s">
        <v>21</v>
      </c>
      <c r="C2205" t="s">
        <v>21</v>
      </c>
      <c r="D2205" t="s">
        <v>21</v>
      </c>
      <c r="E2205" t="s">
        <v>21</v>
      </c>
    </row>
    <row r="2206" spans="1:5" x14ac:dyDescent="0.15">
      <c r="A2206" t="s">
        <v>11169</v>
      </c>
      <c r="B2206" t="s">
        <v>21</v>
      </c>
      <c r="C2206" t="s">
        <v>21</v>
      </c>
      <c r="D2206" t="s">
        <v>21</v>
      </c>
      <c r="E2206" t="s">
        <v>21</v>
      </c>
    </row>
    <row r="2207" spans="1:5" x14ac:dyDescent="0.15">
      <c r="A2207" t="s">
        <v>11170</v>
      </c>
      <c r="B2207" t="s">
        <v>21</v>
      </c>
      <c r="C2207" t="s">
        <v>21</v>
      </c>
      <c r="D2207" t="s">
        <v>21</v>
      </c>
      <c r="E2207" t="s">
        <v>21</v>
      </c>
    </row>
    <row r="2208" spans="1:5" x14ac:dyDescent="0.15">
      <c r="A2208" t="s">
        <v>11171</v>
      </c>
      <c r="B2208" t="s">
        <v>21</v>
      </c>
      <c r="C2208" t="s">
        <v>21</v>
      </c>
      <c r="D2208" t="s">
        <v>21</v>
      </c>
      <c r="E2208" t="s">
        <v>21</v>
      </c>
    </row>
    <row r="2209" spans="1:5" x14ac:dyDescent="0.15">
      <c r="A2209" t="s">
        <v>11172</v>
      </c>
      <c r="B2209" t="s">
        <v>21</v>
      </c>
      <c r="C2209" t="s">
        <v>21</v>
      </c>
      <c r="D2209" t="s">
        <v>21</v>
      </c>
      <c r="E2209" t="s">
        <v>21</v>
      </c>
    </row>
    <row r="2210" spans="1:5" x14ac:dyDescent="0.15">
      <c r="A2210" t="s">
        <v>11173</v>
      </c>
      <c r="B2210" t="s">
        <v>21</v>
      </c>
      <c r="C2210" t="s">
        <v>21</v>
      </c>
      <c r="D2210" t="s">
        <v>21</v>
      </c>
      <c r="E2210" t="s">
        <v>21</v>
      </c>
    </row>
    <row r="2211" spans="1:5" x14ac:dyDescent="0.15">
      <c r="A2211" t="s">
        <v>11174</v>
      </c>
      <c r="B2211" t="s">
        <v>21</v>
      </c>
      <c r="C2211" t="s">
        <v>21</v>
      </c>
      <c r="D2211" t="s">
        <v>21</v>
      </c>
      <c r="E2211" t="s">
        <v>21</v>
      </c>
    </row>
    <row r="2212" spans="1:5" x14ac:dyDescent="0.15">
      <c r="A2212" t="s">
        <v>11175</v>
      </c>
      <c r="B2212" t="s">
        <v>21</v>
      </c>
      <c r="C2212" t="s">
        <v>21</v>
      </c>
      <c r="D2212" t="s">
        <v>21</v>
      </c>
      <c r="E2212" t="s">
        <v>21</v>
      </c>
    </row>
    <row r="2213" spans="1:5" x14ac:dyDescent="0.15">
      <c r="A2213" t="s">
        <v>11176</v>
      </c>
      <c r="B2213" t="s">
        <v>21</v>
      </c>
      <c r="C2213" t="s">
        <v>21</v>
      </c>
      <c r="D2213" t="s">
        <v>21</v>
      </c>
      <c r="E2213" t="s">
        <v>21</v>
      </c>
    </row>
    <row r="2214" spans="1:5" x14ac:dyDescent="0.15">
      <c r="A2214" t="s">
        <v>11177</v>
      </c>
      <c r="B2214" t="s">
        <v>21</v>
      </c>
      <c r="C2214" t="s">
        <v>21</v>
      </c>
      <c r="D2214" t="s">
        <v>21</v>
      </c>
      <c r="E2214" t="s">
        <v>21</v>
      </c>
    </row>
    <row r="2215" spans="1:5" x14ac:dyDescent="0.15">
      <c r="A2215" t="s">
        <v>11178</v>
      </c>
      <c r="B2215" t="s">
        <v>21</v>
      </c>
      <c r="C2215" t="s">
        <v>21</v>
      </c>
      <c r="D2215" t="s">
        <v>21</v>
      </c>
      <c r="E2215" t="s">
        <v>21</v>
      </c>
    </row>
    <row r="2216" spans="1:5" x14ac:dyDescent="0.15">
      <c r="A2216" t="s">
        <v>11179</v>
      </c>
      <c r="B2216" t="s">
        <v>21</v>
      </c>
      <c r="C2216" t="s">
        <v>21</v>
      </c>
      <c r="D2216" t="s">
        <v>21</v>
      </c>
      <c r="E2216" t="s">
        <v>21</v>
      </c>
    </row>
    <row r="2217" spans="1:5" x14ac:dyDescent="0.15">
      <c r="A2217" t="s">
        <v>11180</v>
      </c>
      <c r="B2217" t="s">
        <v>21</v>
      </c>
      <c r="C2217" t="s">
        <v>21</v>
      </c>
      <c r="D2217" t="s">
        <v>21</v>
      </c>
      <c r="E2217" t="s">
        <v>21</v>
      </c>
    </row>
    <row r="2218" spans="1:5" x14ac:dyDescent="0.15">
      <c r="A2218" t="s">
        <v>11181</v>
      </c>
      <c r="B2218" t="s">
        <v>21</v>
      </c>
      <c r="C2218" t="s">
        <v>21</v>
      </c>
      <c r="D2218" t="s">
        <v>21</v>
      </c>
      <c r="E2218" t="s">
        <v>21</v>
      </c>
    </row>
    <row r="2219" spans="1:5" x14ac:dyDescent="0.15">
      <c r="A2219" t="s">
        <v>11182</v>
      </c>
      <c r="B2219" t="s">
        <v>21</v>
      </c>
      <c r="C2219" t="s">
        <v>21</v>
      </c>
      <c r="D2219" t="s">
        <v>21</v>
      </c>
      <c r="E2219" t="s">
        <v>21</v>
      </c>
    </row>
    <row r="2220" spans="1:5" x14ac:dyDescent="0.15">
      <c r="A2220" t="s">
        <v>11183</v>
      </c>
      <c r="B2220" t="s">
        <v>21</v>
      </c>
      <c r="C2220" t="s">
        <v>21</v>
      </c>
      <c r="D2220" t="s">
        <v>21</v>
      </c>
      <c r="E2220" t="s">
        <v>21</v>
      </c>
    </row>
    <row r="2221" spans="1:5" x14ac:dyDescent="0.15">
      <c r="A2221" t="s">
        <v>11184</v>
      </c>
      <c r="B2221" t="s">
        <v>21</v>
      </c>
      <c r="C2221" t="s">
        <v>21</v>
      </c>
      <c r="D2221" t="s">
        <v>21</v>
      </c>
      <c r="E2221" t="s">
        <v>21</v>
      </c>
    </row>
    <row r="2222" spans="1:5" x14ac:dyDescent="0.15">
      <c r="A2222" t="s">
        <v>11185</v>
      </c>
      <c r="B2222" t="s">
        <v>21</v>
      </c>
      <c r="C2222" t="s">
        <v>21</v>
      </c>
      <c r="D2222" t="s">
        <v>21</v>
      </c>
      <c r="E2222" t="s">
        <v>21</v>
      </c>
    </row>
    <row r="2223" spans="1:5" x14ac:dyDescent="0.15">
      <c r="A2223" t="s">
        <v>11186</v>
      </c>
      <c r="B2223" t="s">
        <v>21</v>
      </c>
      <c r="C2223" t="s">
        <v>21</v>
      </c>
      <c r="D2223" t="s">
        <v>21</v>
      </c>
      <c r="E2223" t="s">
        <v>21</v>
      </c>
    </row>
    <row r="2224" spans="1:5" x14ac:dyDescent="0.15">
      <c r="A2224" t="s">
        <v>11187</v>
      </c>
      <c r="B2224" t="s">
        <v>21</v>
      </c>
      <c r="C2224" t="s">
        <v>21</v>
      </c>
      <c r="D2224" t="s">
        <v>21</v>
      </c>
      <c r="E2224" t="s">
        <v>21</v>
      </c>
    </row>
    <row r="2225" spans="1:5" x14ac:dyDescent="0.15">
      <c r="A2225" t="s">
        <v>11188</v>
      </c>
      <c r="B2225" t="s">
        <v>21</v>
      </c>
      <c r="C2225" t="s">
        <v>21</v>
      </c>
      <c r="D2225" t="s">
        <v>21</v>
      </c>
      <c r="E2225" t="s">
        <v>21</v>
      </c>
    </row>
    <row r="2226" spans="1:5" x14ac:dyDescent="0.15">
      <c r="A2226" t="s">
        <v>11189</v>
      </c>
      <c r="B2226" t="s">
        <v>21</v>
      </c>
      <c r="C2226" t="s">
        <v>21</v>
      </c>
      <c r="D2226" t="s">
        <v>21</v>
      </c>
      <c r="E2226" t="s">
        <v>21</v>
      </c>
    </row>
    <row r="2227" spans="1:5" x14ac:dyDescent="0.15">
      <c r="A2227" t="s">
        <v>11190</v>
      </c>
      <c r="B2227" t="s">
        <v>21</v>
      </c>
      <c r="C2227" t="s">
        <v>21</v>
      </c>
      <c r="D2227" t="s">
        <v>21</v>
      </c>
      <c r="E2227" t="s">
        <v>21</v>
      </c>
    </row>
    <row r="2228" spans="1:5" x14ac:dyDescent="0.15">
      <c r="A2228" t="s">
        <v>11191</v>
      </c>
      <c r="B2228" t="s">
        <v>21</v>
      </c>
      <c r="C2228" t="s">
        <v>21</v>
      </c>
      <c r="D2228" t="s">
        <v>21</v>
      </c>
      <c r="E2228" t="s">
        <v>21</v>
      </c>
    </row>
    <row r="2229" spans="1:5" x14ac:dyDescent="0.15">
      <c r="A2229" t="s">
        <v>11192</v>
      </c>
      <c r="B2229" t="s">
        <v>21</v>
      </c>
      <c r="C2229" t="s">
        <v>21</v>
      </c>
      <c r="D2229" t="s">
        <v>21</v>
      </c>
      <c r="E2229" t="s">
        <v>21</v>
      </c>
    </row>
    <row r="2230" spans="1:5" x14ac:dyDescent="0.15">
      <c r="A2230" t="s">
        <v>11193</v>
      </c>
      <c r="B2230" t="s">
        <v>21</v>
      </c>
      <c r="C2230" t="s">
        <v>21</v>
      </c>
      <c r="D2230" t="s">
        <v>21</v>
      </c>
      <c r="E2230" t="s">
        <v>21</v>
      </c>
    </row>
    <row r="2231" spans="1:5" x14ac:dyDescent="0.15">
      <c r="A2231" t="s">
        <v>11194</v>
      </c>
      <c r="B2231" t="s">
        <v>21</v>
      </c>
      <c r="C2231" t="s">
        <v>21</v>
      </c>
      <c r="D2231" t="s">
        <v>21</v>
      </c>
      <c r="E2231" t="s">
        <v>21</v>
      </c>
    </row>
    <row r="2232" spans="1:5" x14ac:dyDescent="0.15">
      <c r="A2232" t="s">
        <v>11195</v>
      </c>
      <c r="B2232" t="s">
        <v>21</v>
      </c>
      <c r="C2232" t="s">
        <v>21</v>
      </c>
      <c r="D2232" t="s">
        <v>21</v>
      </c>
      <c r="E2232" t="s">
        <v>21</v>
      </c>
    </row>
    <row r="2233" spans="1:5" x14ac:dyDescent="0.15">
      <c r="A2233" t="s">
        <v>11196</v>
      </c>
      <c r="B2233" t="s">
        <v>21</v>
      </c>
      <c r="C2233" t="s">
        <v>21</v>
      </c>
      <c r="D2233" t="s">
        <v>21</v>
      </c>
      <c r="E2233" t="s">
        <v>21</v>
      </c>
    </row>
    <row r="2234" spans="1:5" x14ac:dyDescent="0.15">
      <c r="A2234" t="s">
        <v>11197</v>
      </c>
      <c r="B2234" t="s">
        <v>21</v>
      </c>
      <c r="C2234" t="s">
        <v>21</v>
      </c>
      <c r="D2234" t="s">
        <v>21</v>
      </c>
      <c r="E2234" t="s">
        <v>21</v>
      </c>
    </row>
    <row r="2235" spans="1:5" x14ac:dyDescent="0.15">
      <c r="A2235" t="s">
        <v>11198</v>
      </c>
      <c r="B2235" t="s">
        <v>21</v>
      </c>
      <c r="C2235" t="s">
        <v>21</v>
      </c>
      <c r="D2235" t="s">
        <v>21</v>
      </c>
      <c r="E2235" t="s">
        <v>21</v>
      </c>
    </row>
    <row r="2236" spans="1:5" x14ac:dyDescent="0.15">
      <c r="A2236" t="s">
        <v>11199</v>
      </c>
      <c r="B2236" t="s">
        <v>21</v>
      </c>
      <c r="C2236" t="s">
        <v>21</v>
      </c>
      <c r="D2236" t="s">
        <v>21</v>
      </c>
      <c r="E2236" t="s">
        <v>21</v>
      </c>
    </row>
    <row r="2237" spans="1:5" x14ac:dyDescent="0.15">
      <c r="A2237" t="s">
        <v>11200</v>
      </c>
      <c r="B2237" t="s">
        <v>21</v>
      </c>
      <c r="C2237" t="s">
        <v>21</v>
      </c>
      <c r="D2237" t="s">
        <v>21</v>
      </c>
      <c r="E2237" t="s">
        <v>21</v>
      </c>
    </row>
    <row r="2238" spans="1:5" x14ac:dyDescent="0.15">
      <c r="A2238" t="s">
        <v>11201</v>
      </c>
      <c r="B2238" t="s">
        <v>21</v>
      </c>
      <c r="C2238" t="s">
        <v>21</v>
      </c>
      <c r="D2238" t="s">
        <v>21</v>
      </c>
      <c r="E2238" t="s">
        <v>21</v>
      </c>
    </row>
    <row r="2239" spans="1:5" x14ac:dyDescent="0.15">
      <c r="A2239" t="s">
        <v>11202</v>
      </c>
      <c r="B2239" t="s">
        <v>21</v>
      </c>
      <c r="C2239" t="s">
        <v>21</v>
      </c>
      <c r="D2239" t="s">
        <v>21</v>
      </c>
      <c r="E2239" t="s">
        <v>21</v>
      </c>
    </row>
    <row r="2240" spans="1:5" x14ac:dyDescent="0.15">
      <c r="A2240" t="s">
        <v>11203</v>
      </c>
      <c r="B2240" t="s">
        <v>21</v>
      </c>
      <c r="C2240" t="s">
        <v>21</v>
      </c>
      <c r="D2240" t="s">
        <v>21</v>
      </c>
      <c r="E2240" t="s">
        <v>21</v>
      </c>
    </row>
    <row r="2241" spans="1:5" x14ac:dyDescent="0.15">
      <c r="A2241" t="s">
        <v>11204</v>
      </c>
      <c r="B2241" t="s">
        <v>21</v>
      </c>
      <c r="C2241" t="s">
        <v>21</v>
      </c>
      <c r="D2241" t="s">
        <v>21</v>
      </c>
      <c r="E2241" t="s">
        <v>21</v>
      </c>
    </row>
    <row r="2242" spans="1:5" x14ac:dyDescent="0.15">
      <c r="A2242" t="s">
        <v>11205</v>
      </c>
      <c r="B2242" t="s">
        <v>21</v>
      </c>
      <c r="C2242" t="s">
        <v>21</v>
      </c>
      <c r="D2242" t="s">
        <v>21</v>
      </c>
      <c r="E2242" t="s">
        <v>21</v>
      </c>
    </row>
    <row r="2243" spans="1:5" x14ac:dyDescent="0.15">
      <c r="A2243" t="s">
        <v>11206</v>
      </c>
      <c r="B2243" t="s">
        <v>21</v>
      </c>
      <c r="C2243" t="s">
        <v>21</v>
      </c>
      <c r="D2243" t="s">
        <v>21</v>
      </c>
      <c r="E2243" t="s">
        <v>21</v>
      </c>
    </row>
    <row r="2244" spans="1:5" x14ac:dyDescent="0.15">
      <c r="A2244" t="s">
        <v>11207</v>
      </c>
      <c r="B2244" t="s">
        <v>21</v>
      </c>
      <c r="C2244" t="s">
        <v>21</v>
      </c>
      <c r="D2244" t="s">
        <v>21</v>
      </c>
      <c r="E2244" t="s">
        <v>21</v>
      </c>
    </row>
    <row r="2245" spans="1:5" x14ac:dyDescent="0.15">
      <c r="A2245" t="s">
        <v>11208</v>
      </c>
      <c r="B2245" t="s">
        <v>21</v>
      </c>
      <c r="C2245" t="s">
        <v>21</v>
      </c>
      <c r="D2245" t="s">
        <v>21</v>
      </c>
      <c r="E2245" t="s">
        <v>21</v>
      </c>
    </row>
    <row r="2246" spans="1:5" x14ac:dyDescent="0.15">
      <c r="A2246" t="s">
        <v>11209</v>
      </c>
      <c r="B2246" t="s">
        <v>21</v>
      </c>
      <c r="C2246" t="s">
        <v>21</v>
      </c>
      <c r="D2246" t="s">
        <v>21</v>
      </c>
      <c r="E2246" t="s">
        <v>21</v>
      </c>
    </row>
    <row r="2247" spans="1:5" x14ac:dyDescent="0.15">
      <c r="A2247" t="s">
        <v>11210</v>
      </c>
      <c r="B2247" t="s">
        <v>21</v>
      </c>
      <c r="C2247" t="s">
        <v>21</v>
      </c>
      <c r="D2247" t="s">
        <v>21</v>
      </c>
      <c r="E2247" t="s">
        <v>21</v>
      </c>
    </row>
    <row r="2248" spans="1:5" x14ac:dyDescent="0.15">
      <c r="A2248" t="s">
        <v>11211</v>
      </c>
      <c r="B2248" t="s">
        <v>21</v>
      </c>
      <c r="C2248" t="s">
        <v>21</v>
      </c>
      <c r="D2248" t="s">
        <v>21</v>
      </c>
      <c r="E2248" t="s">
        <v>21</v>
      </c>
    </row>
    <row r="2249" spans="1:5" x14ac:dyDescent="0.15">
      <c r="A2249" t="s">
        <v>11212</v>
      </c>
      <c r="B2249" t="s">
        <v>21</v>
      </c>
      <c r="C2249" t="s">
        <v>21</v>
      </c>
      <c r="D2249" t="s">
        <v>21</v>
      </c>
      <c r="E2249" t="s">
        <v>21</v>
      </c>
    </row>
    <row r="2250" spans="1:5" x14ac:dyDescent="0.15">
      <c r="A2250" t="s">
        <v>11213</v>
      </c>
      <c r="B2250" t="s">
        <v>21</v>
      </c>
      <c r="C2250" t="s">
        <v>21</v>
      </c>
      <c r="D2250" t="s">
        <v>21</v>
      </c>
      <c r="E2250" t="s">
        <v>21</v>
      </c>
    </row>
    <row r="2251" spans="1:5" x14ac:dyDescent="0.15">
      <c r="A2251" t="s">
        <v>11214</v>
      </c>
      <c r="B2251" t="s">
        <v>21</v>
      </c>
      <c r="C2251" t="s">
        <v>21</v>
      </c>
      <c r="D2251" t="s">
        <v>21</v>
      </c>
      <c r="E2251" t="s">
        <v>21</v>
      </c>
    </row>
    <row r="2252" spans="1:5" x14ac:dyDescent="0.15">
      <c r="A2252" t="s">
        <v>11215</v>
      </c>
      <c r="B2252" t="s">
        <v>21</v>
      </c>
      <c r="C2252" t="s">
        <v>21</v>
      </c>
      <c r="D2252" t="s">
        <v>21</v>
      </c>
      <c r="E2252" t="s">
        <v>21</v>
      </c>
    </row>
    <row r="2253" spans="1:5" x14ac:dyDescent="0.15">
      <c r="A2253" t="s">
        <v>11216</v>
      </c>
      <c r="B2253" t="s">
        <v>21</v>
      </c>
      <c r="C2253" t="s">
        <v>21</v>
      </c>
      <c r="D2253" t="s">
        <v>21</v>
      </c>
      <c r="E2253" t="s">
        <v>21</v>
      </c>
    </row>
    <row r="2254" spans="1:5" x14ac:dyDescent="0.15">
      <c r="A2254" t="s">
        <v>11217</v>
      </c>
      <c r="B2254" t="s">
        <v>21</v>
      </c>
      <c r="C2254" t="s">
        <v>21</v>
      </c>
      <c r="D2254" t="s">
        <v>21</v>
      </c>
      <c r="E2254" t="s">
        <v>21</v>
      </c>
    </row>
    <row r="2255" spans="1:5" x14ac:dyDescent="0.15">
      <c r="A2255" t="s">
        <v>11218</v>
      </c>
      <c r="B2255" t="s">
        <v>21</v>
      </c>
      <c r="C2255" t="s">
        <v>21</v>
      </c>
      <c r="D2255" t="s">
        <v>21</v>
      </c>
      <c r="E2255" t="s">
        <v>21</v>
      </c>
    </row>
    <row r="2256" spans="1:5" x14ac:dyDescent="0.15">
      <c r="A2256" t="s">
        <v>11219</v>
      </c>
      <c r="B2256" t="s">
        <v>21</v>
      </c>
      <c r="C2256" t="s">
        <v>21</v>
      </c>
      <c r="D2256" t="s">
        <v>21</v>
      </c>
      <c r="E2256" t="s">
        <v>21</v>
      </c>
    </row>
    <row r="2257" spans="1:5" x14ac:dyDescent="0.15">
      <c r="A2257" t="s">
        <v>11220</v>
      </c>
      <c r="B2257" t="s">
        <v>21</v>
      </c>
      <c r="C2257" t="s">
        <v>21</v>
      </c>
      <c r="D2257" t="s">
        <v>21</v>
      </c>
      <c r="E2257" t="s">
        <v>21</v>
      </c>
    </row>
    <row r="2258" spans="1:5" x14ac:dyDescent="0.15">
      <c r="A2258" t="s">
        <v>11221</v>
      </c>
      <c r="B2258" t="s">
        <v>21</v>
      </c>
      <c r="C2258" t="s">
        <v>21</v>
      </c>
      <c r="D2258" t="s">
        <v>21</v>
      </c>
      <c r="E2258" t="s">
        <v>21</v>
      </c>
    </row>
    <row r="2259" spans="1:5" x14ac:dyDescent="0.15">
      <c r="A2259" t="s">
        <v>11222</v>
      </c>
      <c r="B2259" t="s">
        <v>21</v>
      </c>
      <c r="C2259" t="s">
        <v>21</v>
      </c>
      <c r="D2259" t="s">
        <v>21</v>
      </c>
      <c r="E2259" t="s">
        <v>21</v>
      </c>
    </row>
    <row r="2260" spans="1:5" x14ac:dyDescent="0.15">
      <c r="A2260" t="s">
        <v>11223</v>
      </c>
      <c r="B2260" t="s">
        <v>21</v>
      </c>
      <c r="C2260" t="s">
        <v>21</v>
      </c>
      <c r="D2260" t="s">
        <v>21</v>
      </c>
      <c r="E2260" t="s">
        <v>21</v>
      </c>
    </row>
    <row r="2261" spans="1:5" x14ac:dyDescent="0.15">
      <c r="A2261" t="s">
        <v>11224</v>
      </c>
      <c r="B2261" t="s">
        <v>21</v>
      </c>
      <c r="C2261" t="s">
        <v>21</v>
      </c>
      <c r="D2261" t="s">
        <v>21</v>
      </c>
      <c r="E2261" t="s">
        <v>21</v>
      </c>
    </row>
    <row r="2262" spans="1:5" x14ac:dyDescent="0.15">
      <c r="A2262" t="s">
        <v>11225</v>
      </c>
      <c r="B2262" t="s">
        <v>21</v>
      </c>
      <c r="C2262" t="s">
        <v>21</v>
      </c>
      <c r="D2262" t="s">
        <v>21</v>
      </c>
      <c r="E2262" t="s">
        <v>21</v>
      </c>
    </row>
    <row r="2263" spans="1:5" x14ac:dyDescent="0.15">
      <c r="A2263" t="s">
        <v>11226</v>
      </c>
      <c r="B2263" t="s">
        <v>21</v>
      </c>
      <c r="C2263" t="s">
        <v>21</v>
      </c>
      <c r="D2263" t="s">
        <v>21</v>
      </c>
      <c r="E2263" t="s">
        <v>21</v>
      </c>
    </row>
    <row r="2264" spans="1:5" x14ac:dyDescent="0.15">
      <c r="A2264" t="s">
        <v>11227</v>
      </c>
      <c r="B2264" t="s">
        <v>21</v>
      </c>
      <c r="C2264" t="s">
        <v>21</v>
      </c>
      <c r="D2264" t="s">
        <v>21</v>
      </c>
      <c r="E2264" t="s">
        <v>21</v>
      </c>
    </row>
    <row r="2265" spans="1:5" x14ac:dyDescent="0.15">
      <c r="A2265" t="s">
        <v>11228</v>
      </c>
      <c r="B2265" t="s">
        <v>21</v>
      </c>
      <c r="C2265" t="s">
        <v>21</v>
      </c>
      <c r="D2265" t="s">
        <v>21</v>
      </c>
      <c r="E2265" t="s">
        <v>21</v>
      </c>
    </row>
    <row r="2266" spans="1:5" x14ac:dyDescent="0.15">
      <c r="A2266" t="s">
        <v>11229</v>
      </c>
      <c r="B2266" t="s">
        <v>21</v>
      </c>
      <c r="C2266" t="s">
        <v>21</v>
      </c>
      <c r="D2266" t="s">
        <v>21</v>
      </c>
      <c r="E2266" t="s">
        <v>21</v>
      </c>
    </row>
    <row r="2267" spans="1:5" x14ac:dyDescent="0.15">
      <c r="A2267" t="s">
        <v>11230</v>
      </c>
      <c r="B2267" t="s">
        <v>21</v>
      </c>
      <c r="C2267" t="s">
        <v>21</v>
      </c>
      <c r="D2267" t="s">
        <v>21</v>
      </c>
      <c r="E2267" t="s">
        <v>21</v>
      </c>
    </row>
    <row r="2268" spans="1:5" x14ac:dyDescent="0.15">
      <c r="A2268" t="s">
        <v>11231</v>
      </c>
      <c r="B2268" t="s">
        <v>21</v>
      </c>
      <c r="C2268" t="s">
        <v>21</v>
      </c>
      <c r="D2268" t="s">
        <v>21</v>
      </c>
      <c r="E2268" t="s">
        <v>21</v>
      </c>
    </row>
    <row r="2269" spans="1:5" x14ac:dyDescent="0.15">
      <c r="A2269" t="s">
        <v>11232</v>
      </c>
      <c r="B2269" t="s">
        <v>21</v>
      </c>
      <c r="C2269" t="s">
        <v>21</v>
      </c>
      <c r="D2269" t="s">
        <v>21</v>
      </c>
      <c r="E2269" t="s">
        <v>21</v>
      </c>
    </row>
    <row r="2270" spans="1:5" x14ac:dyDescent="0.15">
      <c r="A2270" t="s">
        <v>11233</v>
      </c>
      <c r="B2270" t="s">
        <v>21</v>
      </c>
      <c r="C2270" t="s">
        <v>21</v>
      </c>
      <c r="D2270" t="s">
        <v>21</v>
      </c>
      <c r="E2270" t="s">
        <v>21</v>
      </c>
    </row>
    <row r="2271" spans="1:5" x14ac:dyDescent="0.15">
      <c r="A2271" t="s">
        <v>11234</v>
      </c>
      <c r="B2271" t="s">
        <v>21</v>
      </c>
      <c r="C2271" t="s">
        <v>21</v>
      </c>
      <c r="D2271" t="s">
        <v>21</v>
      </c>
      <c r="E2271" t="s">
        <v>21</v>
      </c>
    </row>
    <row r="2272" spans="1:5" x14ac:dyDescent="0.15">
      <c r="A2272" t="s">
        <v>11235</v>
      </c>
      <c r="B2272" t="s">
        <v>21</v>
      </c>
      <c r="C2272" t="s">
        <v>21</v>
      </c>
      <c r="D2272" t="s">
        <v>21</v>
      </c>
      <c r="E2272" t="s">
        <v>21</v>
      </c>
    </row>
    <row r="2273" spans="1:5" x14ac:dyDescent="0.15">
      <c r="A2273" t="s">
        <v>11236</v>
      </c>
      <c r="B2273" t="s">
        <v>21</v>
      </c>
      <c r="C2273" t="s">
        <v>21</v>
      </c>
      <c r="D2273" t="s">
        <v>21</v>
      </c>
      <c r="E2273" t="s">
        <v>21</v>
      </c>
    </row>
    <row r="2274" spans="1:5" x14ac:dyDescent="0.15">
      <c r="A2274" t="s">
        <v>11237</v>
      </c>
      <c r="B2274" t="s">
        <v>21</v>
      </c>
      <c r="C2274" t="s">
        <v>21</v>
      </c>
      <c r="D2274" t="s">
        <v>21</v>
      </c>
      <c r="E2274" t="s">
        <v>21</v>
      </c>
    </row>
    <row r="2275" spans="1:5" x14ac:dyDescent="0.15">
      <c r="A2275" t="s">
        <v>11238</v>
      </c>
      <c r="B2275" t="s">
        <v>21</v>
      </c>
      <c r="C2275" t="s">
        <v>21</v>
      </c>
      <c r="D2275" t="s">
        <v>21</v>
      </c>
      <c r="E2275" t="s">
        <v>21</v>
      </c>
    </row>
    <row r="2276" spans="1:5" x14ac:dyDescent="0.15">
      <c r="A2276" t="s">
        <v>11239</v>
      </c>
      <c r="B2276" t="s">
        <v>21</v>
      </c>
      <c r="C2276" t="s">
        <v>21</v>
      </c>
      <c r="D2276" t="s">
        <v>21</v>
      </c>
      <c r="E2276" t="s">
        <v>21</v>
      </c>
    </row>
    <row r="2277" spans="1:5" x14ac:dyDescent="0.15">
      <c r="A2277" t="s">
        <v>11240</v>
      </c>
      <c r="B2277" t="s">
        <v>21</v>
      </c>
      <c r="C2277" t="s">
        <v>21</v>
      </c>
      <c r="D2277" t="s">
        <v>21</v>
      </c>
      <c r="E2277" t="s">
        <v>21</v>
      </c>
    </row>
    <row r="2278" spans="1:5" x14ac:dyDescent="0.15">
      <c r="A2278" t="s">
        <v>11241</v>
      </c>
      <c r="B2278" t="s">
        <v>21</v>
      </c>
      <c r="C2278" t="s">
        <v>21</v>
      </c>
      <c r="D2278" t="s">
        <v>21</v>
      </c>
      <c r="E2278" t="s">
        <v>21</v>
      </c>
    </row>
    <row r="2279" spans="1:5" x14ac:dyDescent="0.15">
      <c r="A2279" t="s">
        <v>11242</v>
      </c>
      <c r="B2279" t="s">
        <v>21</v>
      </c>
      <c r="C2279" t="s">
        <v>21</v>
      </c>
      <c r="D2279" t="s">
        <v>21</v>
      </c>
      <c r="E2279" t="s">
        <v>21</v>
      </c>
    </row>
    <row r="2280" spans="1:5" x14ac:dyDescent="0.15">
      <c r="A2280" t="s">
        <v>11243</v>
      </c>
      <c r="B2280" t="s">
        <v>21</v>
      </c>
      <c r="C2280" t="s">
        <v>21</v>
      </c>
      <c r="D2280" t="s">
        <v>21</v>
      </c>
      <c r="E2280" t="s">
        <v>21</v>
      </c>
    </row>
    <row r="2281" spans="1:5" x14ac:dyDescent="0.15">
      <c r="A2281" t="s">
        <v>11244</v>
      </c>
      <c r="B2281" t="s">
        <v>21</v>
      </c>
      <c r="C2281" t="s">
        <v>21</v>
      </c>
      <c r="D2281" t="s">
        <v>21</v>
      </c>
      <c r="E2281" t="s">
        <v>21</v>
      </c>
    </row>
    <row r="2282" spans="1:5" x14ac:dyDescent="0.15">
      <c r="A2282" t="s">
        <v>11245</v>
      </c>
      <c r="B2282" t="s">
        <v>21</v>
      </c>
      <c r="C2282" t="s">
        <v>21</v>
      </c>
      <c r="D2282" t="s">
        <v>21</v>
      </c>
      <c r="E2282" t="s">
        <v>21</v>
      </c>
    </row>
    <row r="2283" spans="1:5" x14ac:dyDescent="0.15">
      <c r="A2283" t="s">
        <v>11246</v>
      </c>
      <c r="B2283" t="s">
        <v>21</v>
      </c>
      <c r="C2283" t="s">
        <v>21</v>
      </c>
      <c r="D2283" t="s">
        <v>21</v>
      </c>
      <c r="E2283" t="s">
        <v>21</v>
      </c>
    </row>
    <row r="2284" spans="1:5" x14ac:dyDescent="0.15">
      <c r="A2284" t="s">
        <v>11247</v>
      </c>
      <c r="B2284" t="s">
        <v>21</v>
      </c>
      <c r="C2284" t="s">
        <v>21</v>
      </c>
      <c r="D2284" t="s">
        <v>21</v>
      </c>
      <c r="E2284" t="s">
        <v>21</v>
      </c>
    </row>
    <row r="2285" spans="1:5" x14ac:dyDescent="0.15">
      <c r="A2285" t="s">
        <v>11248</v>
      </c>
      <c r="B2285" t="s">
        <v>21</v>
      </c>
      <c r="C2285" t="s">
        <v>21</v>
      </c>
      <c r="D2285" t="s">
        <v>21</v>
      </c>
      <c r="E2285" t="s">
        <v>21</v>
      </c>
    </row>
    <row r="2286" spans="1:5" x14ac:dyDescent="0.15">
      <c r="A2286" t="s">
        <v>11249</v>
      </c>
      <c r="B2286" t="s">
        <v>21</v>
      </c>
      <c r="C2286" t="s">
        <v>21</v>
      </c>
      <c r="D2286" t="s">
        <v>21</v>
      </c>
      <c r="E2286" t="s">
        <v>21</v>
      </c>
    </row>
    <row r="2287" spans="1:5" x14ac:dyDescent="0.15">
      <c r="A2287" t="s">
        <v>11250</v>
      </c>
      <c r="B2287" t="s">
        <v>21</v>
      </c>
      <c r="C2287" t="s">
        <v>21</v>
      </c>
      <c r="D2287" t="s">
        <v>21</v>
      </c>
      <c r="E2287" t="s">
        <v>21</v>
      </c>
    </row>
    <row r="2288" spans="1:5" x14ac:dyDescent="0.15">
      <c r="A2288" t="s">
        <v>11251</v>
      </c>
      <c r="B2288" t="s">
        <v>21</v>
      </c>
      <c r="C2288" t="s">
        <v>21</v>
      </c>
      <c r="D2288" t="s">
        <v>21</v>
      </c>
      <c r="E2288" t="s">
        <v>21</v>
      </c>
    </row>
    <row r="2289" spans="1:5" x14ac:dyDescent="0.15">
      <c r="A2289" t="s">
        <v>11252</v>
      </c>
      <c r="B2289" t="s">
        <v>21</v>
      </c>
      <c r="C2289" t="s">
        <v>21</v>
      </c>
      <c r="D2289" t="s">
        <v>21</v>
      </c>
      <c r="E2289" t="s">
        <v>21</v>
      </c>
    </row>
    <row r="2290" spans="1:5" x14ac:dyDescent="0.15">
      <c r="A2290" t="s">
        <v>11253</v>
      </c>
      <c r="B2290" t="s">
        <v>21</v>
      </c>
      <c r="C2290" t="s">
        <v>21</v>
      </c>
      <c r="D2290" t="s">
        <v>21</v>
      </c>
      <c r="E2290" t="s">
        <v>21</v>
      </c>
    </row>
    <row r="2291" spans="1:5" x14ac:dyDescent="0.15">
      <c r="A2291" t="s">
        <v>11254</v>
      </c>
      <c r="B2291" t="s">
        <v>21</v>
      </c>
      <c r="C2291" t="s">
        <v>21</v>
      </c>
      <c r="D2291" t="s">
        <v>21</v>
      </c>
      <c r="E2291" t="s">
        <v>21</v>
      </c>
    </row>
    <row r="2292" spans="1:5" x14ac:dyDescent="0.15">
      <c r="A2292" t="s">
        <v>11255</v>
      </c>
      <c r="B2292" t="s">
        <v>21</v>
      </c>
      <c r="C2292" t="s">
        <v>21</v>
      </c>
      <c r="D2292" t="s">
        <v>21</v>
      </c>
      <c r="E2292" t="s">
        <v>21</v>
      </c>
    </row>
    <row r="2293" spans="1:5" x14ac:dyDescent="0.15">
      <c r="A2293" t="s">
        <v>11256</v>
      </c>
      <c r="B2293" t="s">
        <v>21</v>
      </c>
      <c r="C2293" t="s">
        <v>21</v>
      </c>
      <c r="D2293" t="s">
        <v>21</v>
      </c>
      <c r="E2293" t="s">
        <v>21</v>
      </c>
    </row>
    <row r="2294" spans="1:5" x14ac:dyDescent="0.15">
      <c r="A2294" t="s">
        <v>11257</v>
      </c>
      <c r="B2294" t="s">
        <v>21</v>
      </c>
      <c r="C2294" t="s">
        <v>21</v>
      </c>
      <c r="D2294" t="s">
        <v>21</v>
      </c>
      <c r="E2294" t="s">
        <v>21</v>
      </c>
    </row>
    <row r="2295" spans="1:5" x14ac:dyDescent="0.15">
      <c r="A2295" t="s">
        <v>11258</v>
      </c>
      <c r="B2295" t="s">
        <v>21</v>
      </c>
      <c r="C2295" t="s">
        <v>21</v>
      </c>
      <c r="D2295" t="s">
        <v>21</v>
      </c>
      <c r="E2295" t="s">
        <v>21</v>
      </c>
    </row>
    <row r="2296" spans="1:5" x14ac:dyDescent="0.15">
      <c r="A2296" t="s">
        <v>11259</v>
      </c>
      <c r="B2296" t="s">
        <v>21</v>
      </c>
      <c r="C2296" t="s">
        <v>21</v>
      </c>
      <c r="D2296" t="s">
        <v>21</v>
      </c>
      <c r="E2296" t="s">
        <v>21</v>
      </c>
    </row>
    <row r="2297" spans="1:5" x14ac:dyDescent="0.15">
      <c r="A2297" t="s">
        <v>11260</v>
      </c>
      <c r="B2297" t="s">
        <v>21</v>
      </c>
      <c r="C2297" t="s">
        <v>21</v>
      </c>
      <c r="D2297" t="s">
        <v>21</v>
      </c>
      <c r="E2297" t="s">
        <v>21</v>
      </c>
    </row>
    <row r="2298" spans="1:5" x14ac:dyDescent="0.15">
      <c r="A2298" t="s">
        <v>11261</v>
      </c>
      <c r="B2298" t="s">
        <v>21</v>
      </c>
      <c r="C2298" t="s">
        <v>21</v>
      </c>
      <c r="D2298" t="s">
        <v>21</v>
      </c>
      <c r="E2298" t="s">
        <v>21</v>
      </c>
    </row>
    <row r="2299" spans="1:5" x14ac:dyDescent="0.15">
      <c r="A2299" t="s">
        <v>11262</v>
      </c>
      <c r="B2299" t="s">
        <v>21</v>
      </c>
      <c r="C2299" t="s">
        <v>21</v>
      </c>
      <c r="D2299" t="s">
        <v>21</v>
      </c>
      <c r="E2299" t="s">
        <v>21</v>
      </c>
    </row>
    <row r="2300" spans="1:5" x14ac:dyDescent="0.15">
      <c r="A2300" t="s">
        <v>11263</v>
      </c>
      <c r="B2300" t="s">
        <v>21</v>
      </c>
      <c r="C2300" t="s">
        <v>21</v>
      </c>
      <c r="D2300" t="s">
        <v>21</v>
      </c>
      <c r="E2300" t="s">
        <v>21</v>
      </c>
    </row>
    <row r="2301" spans="1:5" x14ac:dyDescent="0.15">
      <c r="A2301" t="s">
        <v>11264</v>
      </c>
      <c r="B2301" t="s">
        <v>21</v>
      </c>
      <c r="C2301" t="s">
        <v>21</v>
      </c>
      <c r="D2301" t="s">
        <v>21</v>
      </c>
      <c r="E2301" t="s">
        <v>21</v>
      </c>
    </row>
    <row r="2302" spans="1:5" x14ac:dyDescent="0.15">
      <c r="A2302" t="s">
        <v>11265</v>
      </c>
      <c r="B2302" t="s">
        <v>21</v>
      </c>
      <c r="C2302" t="s">
        <v>21</v>
      </c>
      <c r="D2302" t="s">
        <v>21</v>
      </c>
      <c r="E2302" t="s">
        <v>21</v>
      </c>
    </row>
    <row r="2303" spans="1:5" x14ac:dyDescent="0.15">
      <c r="A2303" t="s">
        <v>11266</v>
      </c>
      <c r="B2303" t="s">
        <v>21</v>
      </c>
      <c r="C2303" t="s">
        <v>21</v>
      </c>
      <c r="D2303" t="s">
        <v>21</v>
      </c>
      <c r="E2303" t="s">
        <v>21</v>
      </c>
    </row>
    <row r="2304" spans="1:5" x14ac:dyDescent="0.15">
      <c r="A2304" t="s">
        <v>11267</v>
      </c>
      <c r="B2304" t="s">
        <v>21</v>
      </c>
      <c r="C2304" t="s">
        <v>21</v>
      </c>
      <c r="D2304" t="s">
        <v>21</v>
      </c>
      <c r="E2304" t="s">
        <v>21</v>
      </c>
    </row>
    <row r="2305" spans="1:5" x14ac:dyDescent="0.15">
      <c r="A2305" t="s">
        <v>11268</v>
      </c>
      <c r="B2305" t="s">
        <v>21</v>
      </c>
      <c r="C2305" t="s">
        <v>21</v>
      </c>
      <c r="D2305" t="s">
        <v>21</v>
      </c>
      <c r="E2305" t="s">
        <v>21</v>
      </c>
    </row>
    <row r="2306" spans="1:5" x14ac:dyDescent="0.15">
      <c r="A2306" t="s">
        <v>11269</v>
      </c>
      <c r="B2306" t="s">
        <v>21</v>
      </c>
      <c r="C2306" t="s">
        <v>21</v>
      </c>
      <c r="D2306" t="s">
        <v>21</v>
      </c>
      <c r="E2306" t="s">
        <v>21</v>
      </c>
    </row>
    <row r="2307" spans="1:5" x14ac:dyDescent="0.15">
      <c r="A2307" t="s">
        <v>11270</v>
      </c>
      <c r="B2307" t="s">
        <v>21</v>
      </c>
      <c r="C2307" t="s">
        <v>21</v>
      </c>
      <c r="D2307" t="s">
        <v>21</v>
      </c>
      <c r="E2307" t="s">
        <v>21</v>
      </c>
    </row>
    <row r="2308" spans="1:5" x14ac:dyDescent="0.15">
      <c r="A2308" t="s">
        <v>11271</v>
      </c>
      <c r="B2308" t="s">
        <v>21</v>
      </c>
      <c r="C2308" t="s">
        <v>21</v>
      </c>
      <c r="D2308" t="s">
        <v>21</v>
      </c>
      <c r="E2308" t="s">
        <v>21</v>
      </c>
    </row>
    <row r="2309" spans="1:5" x14ac:dyDescent="0.15">
      <c r="A2309" t="s">
        <v>11272</v>
      </c>
      <c r="B2309" t="s">
        <v>21</v>
      </c>
      <c r="C2309" t="s">
        <v>21</v>
      </c>
      <c r="D2309" t="s">
        <v>21</v>
      </c>
      <c r="E2309" t="s">
        <v>21</v>
      </c>
    </row>
    <row r="2310" spans="1:5" x14ac:dyDescent="0.15">
      <c r="A2310" t="s">
        <v>11273</v>
      </c>
      <c r="B2310" t="s">
        <v>21</v>
      </c>
      <c r="C2310" t="s">
        <v>21</v>
      </c>
      <c r="D2310" t="s">
        <v>21</v>
      </c>
      <c r="E2310" t="s">
        <v>21</v>
      </c>
    </row>
    <row r="2311" spans="1:5" x14ac:dyDescent="0.15">
      <c r="A2311" t="s">
        <v>11274</v>
      </c>
      <c r="B2311" t="s">
        <v>21</v>
      </c>
      <c r="C2311" t="s">
        <v>21</v>
      </c>
      <c r="D2311" t="s">
        <v>21</v>
      </c>
      <c r="E2311" t="s">
        <v>21</v>
      </c>
    </row>
    <row r="2312" spans="1:5" x14ac:dyDescent="0.15">
      <c r="A2312" t="s">
        <v>11275</v>
      </c>
      <c r="B2312" t="s">
        <v>21</v>
      </c>
      <c r="C2312" t="s">
        <v>21</v>
      </c>
      <c r="D2312" t="s">
        <v>21</v>
      </c>
      <c r="E2312" t="s">
        <v>21</v>
      </c>
    </row>
    <row r="2313" spans="1:5" x14ac:dyDescent="0.15">
      <c r="A2313" t="s">
        <v>11276</v>
      </c>
      <c r="B2313" t="s">
        <v>21</v>
      </c>
      <c r="C2313" t="s">
        <v>21</v>
      </c>
      <c r="D2313" t="s">
        <v>21</v>
      </c>
      <c r="E2313" t="s">
        <v>21</v>
      </c>
    </row>
    <row r="2314" spans="1:5" x14ac:dyDescent="0.15">
      <c r="A2314" t="s">
        <v>11277</v>
      </c>
      <c r="B2314" t="s">
        <v>21</v>
      </c>
      <c r="C2314" t="s">
        <v>21</v>
      </c>
      <c r="D2314" t="s">
        <v>21</v>
      </c>
      <c r="E2314" t="s">
        <v>21</v>
      </c>
    </row>
    <row r="2315" spans="1:5" x14ac:dyDescent="0.15">
      <c r="A2315" t="s">
        <v>11278</v>
      </c>
      <c r="B2315" t="s">
        <v>21</v>
      </c>
      <c r="C2315" t="s">
        <v>21</v>
      </c>
      <c r="D2315" t="s">
        <v>21</v>
      </c>
      <c r="E2315" t="s">
        <v>21</v>
      </c>
    </row>
    <row r="2316" spans="1:5" x14ac:dyDescent="0.15">
      <c r="A2316" t="s">
        <v>11279</v>
      </c>
      <c r="B2316" t="s">
        <v>21</v>
      </c>
      <c r="C2316" t="s">
        <v>21</v>
      </c>
      <c r="D2316" t="s">
        <v>21</v>
      </c>
      <c r="E2316" t="s">
        <v>21</v>
      </c>
    </row>
    <row r="2317" spans="1:5" x14ac:dyDescent="0.15">
      <c r="A2317" t="s">
        <v>11280</v>
      </c>
      <c r="B2317" t="s">
        <v>21</v>
      </c>
      <c r="C2317" t="s">
        <v>21</v>
      </c>
      <c r="D2317" t="s">
        <v>21</v>
      </c>
      <c r="E2317" t="s">
        <v>21</v>
      </c>
    </row>
    <row r="2318" spans="1:5" x14ac:dyDescent="0.15">
      <c r="A2318" t="s">
        <v>11281</v>
      </c>
      <c r="B2318" t="s">
        <v>21</v>
      </c>
      <c r="C2318" t="s">
        <v>21</v>
      </c>
      <c r="D2318" t="s">
        <v>21</v>
      </c>
      <c r="E2318" t="s">
        <v>21</v>
      </c>
    </row>
    <row r="2319" spans="1:5" x14ac:dyDescent="0.15">
      <c r="A2319" t="s">
        <v>11282</v>
      </c>
      <c r="B2319" t="s">
        <v>21</v>
      </c>
      <c r="C2319" t="s">
        <v>21</v>
      </c>
      <c r="D2319" t="s">
        <v>21</v>
      </c>
      <c r="E2319" t="s">
        <v>21</v>
      </c>
    </row>
    <row r="2320" spans="1:5" x14ac:dyDescent="0.15">
      <c r="A2320" t="s">
        <v>11283</v>
      </c>
      <c r="B2320" t="s">
        <v>21</v>
      </c>
      <c r="C2320" t="s">
        <v>21</v>
      </c>
      <c r="D2320" t="s">
        <v>21</v>
      </c>
      <c r="E2320" t="s">
        <v>21</v>
      </c>
    </row>
    <row r="2321" spans="1:5" x14ac:dyDescent="0.15">
      <c r="A2321" t="s">
        <v>11284</v>
      </c>
      <c r="B2321" t="s">
        <v>21</v>
      </c>
      <c r="C2321" t="s">
        <v>21</v>
      </c>
      <c r="D2321" t="s">
        <v>21</v>
      </c>
      <c r="E2321" t="s">
        <v>21</v>
      </c>
    </row>
    <row r="2322" spans="1:5" x14ac:dyDescent="0.15">
      <c r="A2322" t="s">
        <v>11285</v>
      </c>
      <c r="B2322" t="s">
        <v>21</v>
      </c>
      <c r="C2322" t="s">
        <v>21</v>
      </c>
      <c r="D2322" t="s">
        <v>21</v>
      </c>
      <c r="E2322" t="s">
        <v>21</v>
      </c>
    </row>
    <row r="2323" spans="1:5" x14ac:dyDescent="0.15">
      <c r="A2323" t="s">
        <v>11286</v>
      </c>
      <c r="B2323" t="s">
        <v>21</v>
      </c>
      <c r="C2323" t="s">
        <v>21</v>
      </c>
      <c r="D2323" t="s">
        <v>21</v>
      </c>
      <c r="E2323" t="s">
        <v>21</v>
      </c>
    </row>
    <row r="2324" spans="1:5" x14ac:dyDescent="0.15">
      <c r="A2324" t="s">
        <v>11287</v>
      </c>
      <c r="B2324" t="s">
        <v>21</v>
      </c>
      <c r="C2324" t="s">
        <v>21</v>
      </c>
      <c r="D2324" t="s">
        <v>21</v>
      </c>
      <c r="E2324" t="s">
        <v>21</v>
      </c>
    </row>
    <row r="2325" spans="1:5" x14ac:dyDescent="0.15">
      <c r="A2325" t="s">
        <v>11288</v>
      </c>
      <c r="B2325" t="s">
        <v>21</v>
      </c>
      <c r="C2325" t="s">
        <v>21</v>
      </c>
      <c r="D2325" t="s">
        <v>21</v>
      </c>
      <c r="E2325" t="s">
        <v>21</v>
      </c>
    </row>
    <row r="2326" spans="1:5" x14ac:dyDescent="0.15">
      <c r="A2326" t="s">
        <v>11289</v>
      </c>
      <c r="B2326" t="s">
        <v>21</v>
      </c>
      <c r="C2326" t="s">
        <v>21</v>
      </c>
      <c r="D2326" t="s">
        <v>21</v>
      </c>
      <c r="E2326" t="s">
        <v>21</v>
      </c>
    </row>
    <row r="2327" spans="1:5" x14ac:dyDescent="0.15">
      <c r="A2327" t="s">
        <v>11290</v>
      </c>
      <c r="B2327" t="s">
        <v>21</v>
      </c>
      <c r="C2327" t="s">
        <v>21</v>
      </c>
      <c r="D2327" t="s">
        <v>21</v>
      </c>
      <c r="E2327" t="s">
        <v>21</v>
      </c>
    </row>
    <row r="2328" spans="1:5" x14ac:dyDescent="0.15">
      <c r="A2328" t="s">
        <v>11291</v>
      </c>
      <c r="B2328" t="s">
        <v>21</v>
      </c>
      <c r="C2328" t="s">
        <v>21</v>
      </c>
      <c r="D2328" t="s">
        <v>21</v>
      </c>
      <c r="E2328" t="s">
        <v>21</v>
      </c>
    </row>
    <row r="2329" spans="1:5" x14ac:dyDescent="0.15">
      <c r="A2329" t="s">
        <v>11292</v>
      </c>
      <c r="B2329" t="s">
        <v>21</v>
      </c>
      <c r="C2329" t="s">
        <v>21</v>
      </c>
      <c r="D2329" t="s">
        <v>21</v>
      </c>
      <c r="E2329" t="s">
        <v>21</v>
      </c>
    </row>
    <row r="2330" spans="1:5" x14ac:dyDescent="0.15">
      <c r="A2330" t="s">
        <v>11293</v>
      </c>
      <c r="B2330" t="s">
        <v>21</v>
      </c>
      <c r="C2330" t="s">
        <v>21</v>
      </c>
      <c r="D2330" t="s">
        <v>21</v>
      </c>
      <c r="E2330" t="s">
        <v>21</v>
      </c>
    </row>
    <row r="2331" spans="1:5" x14ac:dyDescent="0.15">
      <c r="A2331" t="s">
        <v>11294</v>
      </c>
      <c r="B2331" t="s">
        <v>21</v>
      </c>
      <c r="C2331" t="s">
        <v>21</v>
      </c>
      <c r="D2331" t="s">
        <v>21</v>
      </c>
      <c r="E2331" t="s">
        <v>21</v>
      </c>
    </row>
    <row r="2332" spans="1:5" x14ac:dyDescent="0.15">
      <c r="A2332" t="s">
        <v>11295</v>
      </c>
      <c r="B2332" t="s">
        <v>21</v>
      </c>
      <c r="C2332" t="s">
        <v>21</v>
      </c>
      <c r="D2332" t="s">
        <v>21</v>
      </c>
      <c r="E2332" t="s">
        <v>21</v>
      </c>
    </row>
    <row r="2333" spans="1:5" x14ac:dyDescent="0.15">
      <c r="A2333" t="s">
        <v>11296</v>
      </c>
      <c r="B2333" t="s">
        <v>21</v>
      </c>
      <c r="C2333" t="s">
        <v>21</v>
      </c>
      <c r="D2333" t="s">
        <v>21</v>
      </c>
      <c r="E2333" t="s">
        <v>21</v>
      </c>
    </row>
    <row r="2334" spans="1:5" x14ac:dyDescent="0.15">
      <c r="A2334" t="s">
        <v>11297</v>
      </c>
      <c r="B2334" t="s">
        <v>21</v>
      </c>
      <c r="C2334" t="s">
        <v>21</v>
      </c>
      <c r="D2334" t="s">
        <v>21</v>
      </c>
      <c r="E2334" t="s">
        <v>21</v>
      </c>
    </row>
    <row r="2335" spans="1:5" x14ac:dyDescent="0.15">
      <c r="A2335" t="s">
        <v>11298</v>
      </c>
      <c r="B2335" t="s">
        <v>21</v>
      </c>
      <c r="C2335" t="s">
        <v>21</v>
      </c>
      <c r="D2335" t="s">
        <v>21</v>
      </c>
      <c r="E2335" t="s">
        <v>21</v>
      </c>
    </row>
    <row r="2336" spans="1:5" x14ac:dyDescent="0.15">
      <c r="A2336" t="s">
        <v>11299</v>
      </c>
      <c r="B2336" t="s">
        <v>21</v>
      </c>
      <c r="C2336" t="s">
        <v>21</v>
      </c>
      <c r="D2336" t="s">
        <v>21</v>
      </c>
      <c r="E2336" t="s">
        <v>21</v>
      </c>
    </row>
    <row r="2337" spans="1:5" x14ac:dyDescent="0.15">
      <c r="A2337" t="s">
        <v>11300</v>
      </c>
      <c r="B2337" t="s">
        <v>21</v>
      </c>
      <c r="C2337" t="s">
        <v>21</v>
      </c>
      <c r="D2337" t="s">
        <v>21</v>
      </c>
      <c r="E2337" t="s">
        <v>21</v>
      </c>
    </row>
    <row r="2338" spans="1:5" x14ac:dyDescent="0.15">
      <c r="A2338" t="s">
        <v>11301</v>
      </c>
      <c r="B2338" t="s">
        <v>21</v>
      </c>
      <c r="C2338" t="s">
        <v>21</v>
      </c>
      <c r="D2338" t="s">
        <v>21</v>
      </c>
      <c r="E2338" t="s">
        <v>21</v>
      </c>
    </row>
    <row r="2339" spans="1:5" x14ac:dyDescent="0.15">
      <c r="A2339" t="s">
        <v>11302</v>
      </c>
      <c r="B2339" t="s">
        <v>21</v>
      </c>
      <c r="C2339" t="s">
        <v>21</v>
      </c>
      <c r="D2339" t="s">
        <v>21</v>
      </c>
      <c r="E2339" t="s">
        <v>21</v>
      </c>
    </row>
    <row r="2340" spans="1:5" x14ac:dyDescent="0.15">
      <c r="A2340" t="s">
        <v>11303</v>
      </c>
      <c r="B2340" t="s">
        <v>21</v>
      </c>
      <c r="C2340" t="s">
        <v>21</v>
      </c>
      <c r="D2340" t="s">
        <v>21</v>
      </c>
      <c r="E2340" t="s">
        <v>21</v>
      </c>
    </row>
    <row r="2341" spans="1:5" x14ac:dyDescent="0.15">
      <c r="A2341" t="s">
        <v>11304</v>
      </c>
      <c r="B2341" t="s">
        <v>21</v>
      </c>
      <c r="C2341" t="s">
        <v>21</v>
      </c>
      <c r="D2341" t="s">
        <v>21</v>
      </c>
      <c r="E2341" t="s">
        <v>21</v>
      </c>
    </row>
    <row r="2342" spans="1:5" x14ac:dyDescent="0.15">
      <c r="A2342" t="s">
        <v>11305</v>
      </c>
      <c r="B2342" t="s">
        <v>21</v>
      </c>
      <c r="C2342" t="s">
        <v>21</v>
      </c>
      <c r="D2342" t="s">
        <v>21</v>
      </c>
      <c r="E2342" t="s">
        <v>21</v>
      </c>
    </row>
    <row r="2343" spans="1:5" x14ac:dyDescent="0.15">
      <c r="A2343" t="s">
        <v>11306</v>
      </c>
      <c r="B2343" t="s">
        <v>21</v>
      </c>
      <c r="C2343" t="s">
        <v>21</v>
      </c>
      <c r="D2343" t="s">
        <v>21</v>
      </c>
      <c r="E2343" t="s">
        <v>21</v>
      </c>
    </row>
    <row r="2344" spans="1:5" x14ac:dyDescent="0.15">
      <c r="A2344" t="s">
        <v>11307</v>
      </c>
      <c r="B2344" t="s">
        <v>21</v>
      </c>
      <c r="C2344" t="s">
        <v>21</v>
      </c>
      <c r="D2344" t="s">
        <v>21</v>
      </c>
      <c r="E2344" t="s">
        <v>21</v>
      </c>
    </row>
    <row r="2345" spans="1:5" x14ac:dyDescent="0.15">
      <c r="A2345" t="s">
        <v>11308</v>
      </c>
      <c r="B2345" t="s">
        <v>21</v>
      </c>
      <c r="C2345" t="s">
        <v>21</v>
      </c>
      <c r="D2345" t="s">
        <v>21</v>
      </c>
      <c r="E2345" t="s">
        <v>21</v>
      </c>
    </row>
    <row r="2346" spans="1:5" x14ac:dyDescent="0.15">
      <c r="A2346" t="s">
        <v>11309</v>
      </c>
      <c r="B2346" t="s">
        <v>21</v>
      </c>
      <c r="C2346" t="s">
        <v>21</v>
      </c>
      <c r="D2346" t="s">
        <v>21</v>
      </c>
      <c r="E2346" t="s">
        <v>21</v>
      </c>
    </row>
    <row r="2347" spans="1:5" x14ac:dyDescent="0.15">
      <c r="A2347" t="s">
        <v>11310</v>
      </c>
      <c r="B2347" t="s">
        <v>21</v>
      </c>
      <c r="C2347" t="s">
        <v>21</v>
      </c>
      <c r="D2347" t="s">
        <v>21</v>
      </c>
      <c r="E2347" t="s">
        <v>21</v>
      </c>
    </row>
    <row r="2348" spans="1:5" x14ac:dyDescent="0.15">
      <c r="A2348" t="s">
        <v>11311</v>
      </c>
      <c r="B2348" t="s">
        <v>21</v>
      </c>
      <c r="C2348" t="s">
        <v>21</v>
      </c>
      <c r="D2348" t="s">
        <v>21</v>
      </c>
      <c r="E2348" t="s">
        <v>21</v>
      </c>
    </row>
    <row r="2349" spans="1:5" x14ac:dyDescent="0.15">
      <c r="A2349" t="s">
        <v>11312</v>
      </c>
      <c r="B2349" t="s">
        <v>21</v>
      </c>
      <c r="C2349" t="s">
        <v>21</v>
      </c>
      <c r="D2349" t="s">
        <v>21</v>
      </c>
      <c r="E2349" t="s">
        <v>21</v>
      </c>
    </row>
    <row r="2350" spans="1:5" x14ac:dyDescent="0.15">
      <c r="A2350" t="s">
        <v>11313</v>
      </c>
      <c r="B2350" t="s">
        <v>21</v>
      </c>
      <c r="C2350" t="s">
        <v>21</v>
      </c>
      <c r="D2350" t="s">
        <v>21</v>
      </c>
      <c r="E2350" t="s">
        <v>21</v>
      </c>
    </row>
    <row r="2351" spans="1:5" x14ac:dyDescent="0.15">
      <c r="A2351" t="s">
        <v>11314</v>
      </c>
      <c r="B2351" t="s">
        <v>21</v>
      </c>
      <c r="C2351" t="s">
        <v>21</v>
      </c>
      <c r="D2351" t="s">
        <v>21</v>
      </c>
      <c r="E2351" t="s">
        <v>21</v>
      </c>
    </row>
    <row r="2352" spans="1:5" x14ac:dyDescent="0.15">
      <c r="A2352" t="s">
        <v>11315</v>
      </c>
      <c r="B2352" t="s">
        <v>21</v>
      </c>
      <c r="C2352" t="s">
        <v>21</v>
      </c>
      <c r="D2352" t="s">
        <v>21</v>
      </c>
      <c r="E2352" t="s">
        <v>21</v>
      </c>
    </row>
    <row r="2353" spans="1:5" x14ac:dyDescent="0.15">
      <c r="A2353" t="s">
        <v>11316</v>
      </c>
      <c r="B2353" t="s">
        <v>21</v>
      </c>
      <c r="C2353" t="s">
        <v>21</v>
      </c>
      <c r="D2353" t="s">
        <v>21</v>
      </c>
      <c r="E2353" t="s">
        <v>21</v>
      </c>
    </row>
    <row r="2354" spans="1:5" x14ac:dyDescent="0.15">
      <c r="A2354" t="s">
        <v>11317</v>
      </c>
      <c r="B2354" t="s">
        <v>21</v>
      </c>
      <c r="C2354" t="s">
        <v>21</v>
      </c>
      <c r="D2354" t="s">
        <v>21</v>
      </c>
      <c r="E2354" t="s">
        <v>21</v>
      </c>
    </row>
    <row r="2355" spans="1:5" x14ac:dyDescent="0.15">
      <c r="A2355" t="s">
        <v>11318</v>
      </c>
      <c r="B2355" t="s">
        <v>21</v>
      </c>
      <c r="C2355" t="s">
        <v>21</v>
      </c>
      <c r="D2355" t="s">
        <v>21</v>
      </c>
      <c r="E2355" t="s">
        <v>21</v>
      </c>
    </row>
    <row r="2356" spans="1:5" x14ac:dyDescent="0.15">
      <c r="A2356" t="s">
        <v>11319</v>
      </c>
      <c r="B2356" t="s">
        <v>21</v>
      </c>
      <c r="C2356" t="s">
        <v>21</v>
      </c>
      <c r="D2356" t="s">
        <v>21</v>
      </c>
      <c r="E2356" t="s">
        <v>21</v>
      </c>
    </row>
    <row r="2357" spans="1:5" x14ac:dyDescent="0.15">
      <c r="A2357" t="s">
        <v>11320</v>
      </c>
      <c r="B2357" t="s">
        <v>21</v>
      </c>
      <c r="C2357" t="s">
        <v>21</v>
      </c>
      <c r="D2357" t="s">
        <v>21</v>
      </c>
      <c r="E2357" t="s">
        <v>21</v>
      </c>
    </row>
    <row r="2358" spans="1:5" x14ac:dyDescent="0.15">
      <c r="A2358" t="s">
        <v>11321</v>
      </c>
      <c r="B2358" t="s">
        <v>21</v>
      </c>
      <c r="C2358" t="s">
        <v>21</v>
      </c>
      <c r="D2358" t="s">
        <v>21</v>
      </c>
      <c r="E2358" t="s">
        <v>21</v>
      </c>
    </row>
    <row r="2359" spans="1:5" x14ac:dyDescent="0.15">
      <c r="A2359" t="s">
        <v>11322</v>
      </c>
      <c r="B2359" t="s">
        <v>21</v>
      </c>
      <c r="C2359" t="s">
        <v>21</v>
      </c>
      <c r="D2359" t="s">
        <v>21</v>
      </c>
      <c r="E2359" t="s">
        <v>21</v>
      </c>
    </row>
    <row r="2360" spans="1:5" x14ac:dyDescent="0.15">
      <c r="A2360" t="s">
        <v>11323</v>
      </c>
      <c r="B2360" t="s">
        <v>21</v>
      </c>
      <c r="C2360" t="s">
        <v>21</v>
      </c>
      <c r="D2360" t="s">
        <v>21</v>
      </c>
      <c r="E2360" t="s">
        <v>21</v>
      </c>
    </row>
    <row r="2361" spans="1:5" x14ac:dyDescent="0.15">
      <c r="A2361" t="s">
        <v>11324</v>
      </c>
      <c r="B2361" t="s">
        <v>21</v>
      </c>
      <c r="C2361" t="s">
        <v>21</v>
      </c>
      <c r="D2361" t="s">
        <v>21</v>
      </c>
      <c r="E2361" t="s">
        <v>21</v>
      </c>
    </row>
    <row r="2362" spans="1:5" x14ac:dyDescent="0.15">
      <c r="A2362" t="s">
        <v>11325</v>
      </c>
      <c r="B2362" t="s">
        <v>21</v>
      </c>
      <c r="C2362" t="s">
        <v>21</v>
      </c>
      <c r="D2362" t="s">
        <v>21</v>
      </c>
      <c r="E2362" t="s">
        <v>21</v>
      </c>
    </row>
    <row r="2363" spans="1:5" x14ac:dyDescent="0.15">
      <c r="A2363" t="s">
        <v>11326</v>
      </c>
      <c r="B2363" t="s">
        <v>21</v>
      </c>
      <c r="C2363" t="s">
        <v>21</v>
      </c>
      <c r="D2363" t="s">
        <v>21</v>
      </c>
      <c r="E2363" t="s">
        <v>21</v>
      </c>
    </row>
    <row r="2364" spans="1:5" x14ac:dyDescent="0.15">
      <c r="A2364" t="s">
        <v>11327</v>
      </c>
      <c r="B2364" t="s">
        <v>21</v>
      </c>
      <c r="C2364" t="s">
        <v>21</v>
      </c>
      <c r="D2364" t="s">
        <v>21</v>
      </c>
      <c r="E2364" t="s">
        <v>21</v>
      </c>
    </row>
    <row r="2365" spans="1:5" x14ac:dyDescent="0.15">
      <c r="A2365" t="s">
        <v>11328</v>
      </c>
      <c r="B2365" t="s">
        <v>21</v>
      </c>
      <c r="C2365" t="s">
        <v>21</v>
      </c>
      <c r="D2365" t="s">
        <v>21</v>
      </c>
      <c r="E2365" t="s">
        <v>21</v>
      </c>
    </row>
    <row r="2366" spans="1:5" x14ac:dyDescent="0.15">
      <c r="A2366" t="s">
        <v>11329</v>
      </c>
      <c r="B2366" t="s">
        <v>21</v>
      </c>
      <c r="C2366" t="s">
        <v>21</v>
      </c>
      <c r="D2366" t="s">
        <v>21</v>
      </c>
      <c r="E2366" t="s">
        <v>21</v>
      </c>
    </row>
    <row r="2367" spans="1:5" x14ac:dyDescent="0.15">
      <c r="A2367" t="s">
        <v>11330</v>
      </c>
      <c r="B2367" t="s">
        <v>21</v>
      </c>
      <c r="C2367" t="s">
        <v>21</v>
      </c>
      <c r="D2367" t="s">
        <v>21</v>
      </c>
      <c r="E2367" t="s">
        <v>21</v>
      </c>
    </row>
    <row r="2368" spans="1:5" x14ac:dyDescent="0.15">
      <c r="A2368" t="s">
        <v>11331</v>
      </c>
      <c r="B2368" t="s">
        <v>21</v>
      </c>
      <c r="C2368" t="s">
        <v>21</v>
      </c>
      <c r="D2368" t="s">
        <v>21</v>
      </c>
      <c r="E2368" t="s">
        <v>21</v>
      </c>
    </row>
    <row r="2369" spans="1:5" x14ac:dyDescent="0.15">
      <c r="A2369" t="s">
        <v>11332</v>
      </c>
      <c r="B2369" t="s">
        <v>21</v>
      </c>
      <c r="C2369" t="s">
        <v>21</v>
      </c>
      <c r="D2369" t="s">
        <v>21</v>
      </c>
      <c r="E2369" t="s">
        <v>21</v>
      </c>
    </row>
    <row r="2370" spans="1:5" x14ac:dyDescent="0.15">
      <c r="A2370" t="s">
        <v>11333</v>
      </c>
      <c r="B2370" t="s">
        <v>21</v>
      </c>
      <c r="C2370" t="s">
        <v>21</v>
      </c>
      <c r="D2370" t="s">
        <v>21</v>
      </c>
      <c r="E2370" t="s">
        <v>21</v>
      </c>
    </row>
    <row r="2371" spans="1:5" x14ac:dyDescent="0.15">
      <c r="A2371" t="s">
        <v>11334</v>
      </c>
      <c r="B2371" t="s">
        <v>21</v>
      </c>
      <c r="C2371" t="s">
        <v>21</v>
      </c>
      <c r="D2371" t="s">
        <v>21</v>
      </c>
      <c r="E2371" t="s">
        <v>21</v>
      </c>
    </row>
    <row r="2372" spans="1:5" x14ac:dyDescent="0.15">
      <c r="A2372" t="s">
        <v>11335</v>
      </c>
      <c r="B2372" t="s">
        <v>21</v>
      </c>
      <c r="C2372" t="s">
        <v>21</v>
      </c>
      <c r="D2372" t="s">
        <v>21</v>
      </c>
      <c r="E2372" t="s">
        <v>21</v>
      </c>
    </row>
    <row r="2373" spans="1:5" x14ac:dyDescent="0.15">
      <c r="A2373" t="s">
        <v>11336</v>
      </c>
      <c r="B2373" t="s">
        <v>21</v>
      </c>
      <c r="C2373" t="s">
        <v>21</v>
      </c>
      <c r="D2373" t="s">
        <v>21</v>
      </c>
      <c r="E2373" t="s">
        <v>21</v>
      </c>
    </row>
    <row r="2374" spans="1:5" x14ac:dyDescent="0.15">
      <c r="A2374" t="s">
        <v>11337</v>
      </c>
      <c r="B2374" t="s">
        <v>21</v>
      </c>
      <c r="C2374" t="s">
        <v>21</v>
      </c>
      <c r="D2374" t="s">
        <v>21</v>
      </c>
      <c r="E2374" t="s">
        <v>21</v>
      </c>
    </row>
    <row r="2375" spans="1:5" x14ac:dyDescent="0.15">
      <c r="A2375" t="s">
        <v>11338</v>
      </c>
      <c r="B2375" t="s">
        <v>21</v>
      </c>
      <c r="C2375" t="s">
        <v>21</v>
      </c>
      <c r="D2375" t="s">
        <v>21</v>
      </c>
      <c r="E2375" t="s">
        <v>21</v>
      </c>
    </row>
    <row r="2376" spans="1:5" x14ac:dyDescent="0.15">
      <c r="A2376" t="s">
        <v>11339</v>
      </c>
      <c r="B2376" t="s">
        <v>21</v>
      </c>
      <c r="C2376" t="s">
        <v>21</v>
      </c>
      <c r="D2376" t="s">
        <v>21</v>
      </c>
      <c r="E2376" t="s">
        <v>21</v>
      </c>
    </row>
    <row r="2377" spans="1:5" x14ac:dyDescent="0.15">
      <c r="A2377" t="s">
        <v>11340</v>
      </c>
      <c r="B2377" t="s">
        <v>21</v>
      </c>
      <c r="C2377" t="s">
        <v>21</v>
      </c>
      <c r="D2377" t="s">
        <v>21</v>
      </c>
      <c r="E2377" t="s">
        <v>21</v>
      </c>
    </row>
    <row r="2378" spans="1:5" x14ac:dyDescent="0.15">
      <c r="A2378" t="s">
        <v>11341</v>
      </c>
      <c r="B2378" t="s">
        <v>21</v>
      </c>
      <c r="C2378" t="s">
        <v>21</v>
      </c>
      <c r="D2378" t="s">
        <v>21</v>
      </c>
      <c r="E2378" t="s">
        <v>21</v>
      </c>
    </row>
    <row r="2379" spans="1:5" x14ac:dyDescent="0.15">
      <c r="A2379" t="s">
        <v>11342</v>
      </c>
      <c r="B2379" t="s">
        <v>21</v>
      </c>
      <c r="C2379" t="s">
        <v>21</v>
      </c>
      <c r="D2379" t="s">
        <v>21</v>
      </c>
      <c r="E2379" t="s">
        <v>21</v>
      </c>
    </row>
    <row r="2380" spans="1:5" x14ac:dyDescent="0.15">
      <c r="A2380" t="s">
        <v>11343</v>
      </c>
      <c r="B2380" t="s">
        <v>21</v>
      </c>
      <c r="C2380" t="s">
        <v>21</v>
      </c>
      <c r="D2380" t="s">
        <v>21</v>
      </c>
      <c r="E2380" t="s">
        <v>21</v>
      </c>
    </row>
    <row r="2381" spans="1:5" x14ac:dyDescent="0.15">
      <c r="A2381" t="s">
        <v>11344</v>
      </c>
      <c r="B2381" t="s">
        <v>21</v>
      </c>
      <c r="C2381" t="s">
        <v>21</v>
      </c>
      <c r="D2381" t="s">
        <v>21</v>
      </c>
      <c r="E2381" t="s">
        <v>21</v>
      </c>
    </row>
    <row r="2382" spans="1:5" x14ac:dyDescent="0.15">
      <c r="A2382" t="s">
        <v>11345</v>
      </c>
      <c r="B2382" t="s">
        <v>21</v>
      </c>
      <c r="C2382" t="s">
        <v>21</v>
      </c>
      <c r="D2382" t="s">
        <v>21</v>
      </c>
      <c r="E2382" t="s">
        <v>21</v>
      </c>
    </row>
    <row r="2383" spans="1:5" x14ac:dyDescent="0.15">
      <c r="A2383" t="s">
        <v>11346</v>
      </c>
      <c r="B2383" t="s">
        <v>21</v>
      </c>
      <c r="C2383" t="s">
        <v>21</v>
      </c>
      <c r="D2383" t="s">
        <v>21</v>
      </c>
      <c r="E2383" t="s">
        <v>21</v>
      </c>
    </row>
    <row r="2384" spans="1:5" x14ac:dyDescent="0.15">
      <c r="A2384" t="s">
        <v>11347</v>
      </c>
      <c r="B2384" t="s">
        <v>21</v>
      </c>
      <c r="C2384" t="s">
        <v>21</v>
      </c>
      <c r="D2384" t="s">
        <v>21</v>
      </c>
      <c r="E2384" t="s">
        <v>21</v>
      </c>
    </row>
    <row r="2385" spans="1:5" x14ac:dyDescent="0.15">
      <c r="A2385" t="s">
        <v>11348</v>
      </c>
      <c r="B2385" t="s">
        <v>21</v>
      </c>
      <c r="C2385" t="s">
        <v>21</v>
      </c>
      <c r="D2385" t="s">
        <v>21</v>
      </c>
      <c r="E2385" t="s">
        <v>21</v>
      </c>
    </row>
    <row r="2386" spans="1:5" x14ac:dyDescent="0.15">
      <c r="A2386" t="s">
        <v>11349</v>
      </c>
      <c r="B2386" t="s">
        <v>21</v>
      </c>
      <c r="C2386" t="s">
        <v>21</v>
      </c>
      <c r="D2386" t="s">
        <v>21</v>
      </c>
      <c r="E2386" t="s">
        <v>21</v>
      </c>
    </row>
    <row r="2387" spans="1:5" x14ac:dyDescent="0.15">
      <c r="A2387" t="s">
        <v>11350</v>
      </c>
      <c r="B2387" t="s">
        <v>21</v>
      </c>
      <c r="C2387" t="s">
        <v>21</v>
      </c>
      <c r="D2387" t="s">
        <v>21</v>
      </c>
      <c r="E2387" t="s">
        <v>21</v>
      </c>
    </row>
    <row r="2388" spans="1:5" x14ac:dyDescent="0.15">
      <c r="A2388" t="s">
        <v>11351</v>
      </c>
      <c r="B2388" t="s">
        <v>21</v>
      </c>
      <c r="C2388" t="s">
        <v>21</v>
      </c>
      <c r="D2388" t="s">
        <v>21</v>
      </c>
      <c r="E2388" t="s">
        <v>21</v>
      </c>
    </row>
    <row r="2389" spans="1:5" x14ac:dyDescent="0.15">
      <c r="A2389" t="s">
        <v>11352</v>
      </c>
      <c r="B2389" t="s">
        <v>21</v>
      </c>
      <c r="C2389" t="s">
        <v>21</v>
      </c>
      <c r="D2389" t="s">
        <v>21</v>
      </c>
      <c r="E2389" t="s">
        <v>21</v>
      </c>
    </row>
    <row r="2390" spans="1:5" x14ac:dyDescent="0.15">
      <c r="A2390" t="s">
        <v>11353</v>
      </c>
      <c r="B2390" t="s">
        <v>21</v>
      </c>
      <c r="C2390" t="s">
        <v>21</v>
      </c>
      <c r="D2390" t="s">
        <v>21</v>
      </c>
      <c r="E2390" t="s">
        <v>21</v>
      </c>
    </row>
    <row r="2391" spans="1:5" x14ac:dyDescent="0.15">
      <c r="A2391" t="s">
        <v>11354</v>
      </c>
      <c r="B2391" t="s">
        <v>21</v>
      </c>
      <c r="C2391" t="s">
        <v>21</v>
      </c>
      <c r="D2391" t="s">
        <v>21</v>
      </c>
      <c r="E2391" t="s">
        <v>21</v>
      </c>
    </row>
    <row r="2392" spans="1:5" x14ac:dyDescent="0.15">
      <c r="A2392" t="s">
        <v>11355</v>
      </c>
      <c r="B2392" t="s">
        <v>21</v>
      </c>
      <c r="C2392" t="s">
        <v>21</v>
      </c>
      <c r="D2392" t="s">
        <v>21</v>
      </c>
      <c r="E2392" t="s">
        <v>21</v>
      </c>
    </row>
    <row r="2393" spans="1:5" x14ac:dyDescent="0.15">
      <c r="A2393" t="s">
        <v>11356</v>
      </c>
      <c r="B2393" t="s">
        <v>21</v>
      </c>
      <c r="C2393" t="s">
        <v>21</v>
      </c>
      <c r="D2393" t="s">
        <v>21</v>
      </c>
      <c r="E2393" t="s">
        <v>21</v>
      </c>
    </row>
    <row r="2394" spans="1:5" x14ac:dyDescent="0.15">
      <c r="A2394" t="s">
        <v>11357</v>
      </c>
      <c r="B2394" t="s">
        <v>21</v>
      </c>
      <c r="C2394" t="s">
        <v>21</v>
      </c>
      <c r="D2394" t="s">
        <v>21</v>
      </c>
      <c r="E2394" t="s">
        <v>21</v>
      </c>
    </row>
    <row r="2395" spans="1:5" x14ac:dyDescent="0.15">
      <c r="A2395" t="s">
        <v>11358</v>
      </c>
      <c r="B2395" t="s">
        <v>21</v>
      </c>
      <c r="C2395" t="s">
        <v>21</v>
      </c>
      <c r="D2395" t="s">
        <v>21</v>
      </c>
      <c r="E2395" t="s">
        <v>21</v>
      </c>
    </row>
    <row r="2396" spans="1:5" x14ac:dyDescent="0.15">
      <c r="A2396" t="s">
        <v>11359</v>
      </c>
      <c r="B2396" t="s">
        <v>21</v>
      </c>
      <c r="C2396" t="s">
        <v>21</v>
      </c>
      <c r="D2396" t="s">
        <v>21</v>
      </c>
      <c r="E2396" t="s">
        <v>21</v>
      </c>
    </row>
    <row r="2397" spans="1:5" x14ac:dyDescent="0.15">
      <c r="A2397" t="s">
        <v>11360</v>
      </c>
      <c r="B2397" t="s">
        <v>21</v>
      </c>
      <c r="C2397" t="s">
        <v>21</v>
      </c>
      <c r="D2397" t="s">
        <v>21</v>
      </c>
      <c r="E2397" t="s">
        <v>21</v>
      </c>
    </row>
    <row r="2398" spans="1:5" x14ac:dyDescent="0.15">
      <c r="A2398" t="s">
        <v>11361</v>
      </c>
      <c r="B2398" t="s">
        <v>21</v>
      </c>
      <c r="C2398" t="s">
        <v>21</v>
      </c>
      <c r="D2398" t="s">
        <v>21</v>
      </c>
      <c r="E2398" t="s">
        <v>21</v>
      </c>
    </row>
    <row r="2399" spans="1:5" x14ac:dyDescent="0.15">
      <c r="A2399" t="s">
        <v>11362</v>
      </c>
      <c r="B2399" t="s">
        <v>21</v>
      </c>
      <c r="C2399" t="s">
        <v>21</v>
      </c>
      <c r="D2399" t="s">
        <v>21</v>
      </c>
      <c r="E2399" t="s">
        <v>21</v>
      </c>
    </row>
    <row r="2400" spans="1:5" x14ac:dyDescent="0.15">
      <c r="A2400" t="s">
        <v>11363</v>
      </c>
      <c r="B2400" t="s">
        <v>21</v>
      </c>
      <c r="C2400" t="s">
        <v>21</v>
      </c>
      <c r="D2400" t="s">
        <v>21</v>
      </c>
      <c r="E2400" t="s">
        <v>21</v>
      </c>
    </row>
    <row r="2401" spans="1:5" x14ac:dyDescent="0.15">
      <c r="A2401" t="s">
        <v>11364</v>
      </c>
      <c r="B2401" t="s">
        <v>21</v>
      </c>
      <c r="C2401" t="s">
        <v>21</v>
      </c>
      <c r="D2401" t="s">
        <v>21</v>
      </c>
      <c r="E2401" t="s">
        <v>21</v>
      </c>
    </row>
    <row r="2402" spans="1:5" x14ac:dyDescent="0.15">
      <c r="A2402" t="s">
        <v>11365</v>
      </c>
      <c r="B2402" t="s">
        <v>21</v>
      </c>
      <c r="C2402" t="s">
        <v>21</v>
      </c>
      <c r="D2402" t="s">
        <v>21</v>
      </c>
      <c r="E2402" t="s">
        <v>21</v>
      </c>
    </row>
    <row r="2403" spans="1:5" x14ac:dyDescent="0.15">
      <c r="A2403" t="s">
        <v>11366</v>
      </c>
      <c r="B2403" t="s">
        <v>21</v>
      </c>
      <c r="C2403" t="s">
        <v>21</v>
      </c>
      <c r="D2403" t="s">
        <v>21</v>
      </c>
      <c r="E2403" t="s">
        <v>21</v>
      </c>
    </row>
    <row r="2404" spans="1:5" x14ac:dyDescent="0.15">
      <c r="A2404" t="s">
        <v>11367</v>
      </c>
      <c r="B2404" t="s">
        <v>21</v>
      </c>
      <c r="C2404" t="s">
        <v>21</v>
      </c>
      <c r="D2404" t="s">
        <v>21</v>
      </c>
      <c r="E2404" t="s">
        <v>21</v>
      </c>
    </row>
    <row r="2405" spans="1:5" x14ac:dyDescent="0.15">
      <c r="A2405" t="s">
        <v>11368</v>
      </c>
      <c r="B2405" t="s">
        <v>21</v>
      </c>
      <c r="C2405" t="s">
        <v>21</v>
      </c>
      <c r="D2405" t="s">
        <v>21</v>
      </c>
      <c r="E2405" t="s">
        <v>21</v>
      </c>
    </row>
    <row r="2406" spans="1:5" x14ac:dyDescent="0.15">
      <c r="A2406" t="s">
        <v>11369</v>
      </c>
      <c r="B2406" t="s">
        <v>21</v>
      </c>
      <c r="C2406" t="s">
        <v>21</v>
      </c>
      <c r="D2406" t="s">
        <v>21</v>
      </c>
      <c r="E2406" t="s">
        <v>21</v>
      </c>
    </row>
    <row r="2407" spans="1:5" x14ac:dyDescent="0.15">
      <c r="A2407" t="s">
        <v>11370</v>
      </c>
      <c r="B2407" t="s">
        <v>21</v>
      </c>
      <c r="C2407" t="s">
        <v>21</v>
      </c>
      <c r="D2407" t="s">
        <v>21</v>
      </c>
      <c r="E2407" t="s">
        <v>21</v>
      </c>
    </row>
    <row r="2408" spans="1:5" x14ac:dyDescent="0.15">
      <c r="A2408" t="s">
        <v>11371</v>
      </c>
      <c r="B2408" t="s">
        <v>21</v>
      </c>
      <c r="C2408" t="s">
        <v>21</v>
      </c>
      <c r="D2408" t="s">
        <v>21</v>
      </c>
      <c r="E2408" t="s">
        <v>21</v>
      </c>
    </row>
    <row r="2409" spans="1:5" x14ac:dyDescent="0.15">
      <c r="A2409" t="s">
        <v>11372</v>
      </c>
      <c r="B2409" t="s">
        <v>21</v>
      </c>
      <c r="C2409" t="s">
        <v>21</v>
      </c>
      <c r="D2409" t="s">
        <v>21</v>
      </c>
      <c r="E2409" t="s">
        <v>21</v>
      </c>
    </row>
    <row r="2410" spans="1:5" x14ac:dyDescent="0.15">
      <c r="A2410" t="s">
        <v>11373</v>
      </c>
      <c r="B2410" t="s">
        <v>21</v>
      </c>
      <c r="C2410" t="s">
        <v>21</v>
      </c>
      <c r="D2410" t="s">
        <v>21</v>
      </c>
      <c r="E2410" t="s">
        <v>21</v>
      </c>
    </row>
    <row r="2411" spans="1:5" x14ac:dyDescent="0.15">
      <c r="A2411" t="s">
        <v>11374</v>
      </c>
      <c r="B2411" t="s">
        <v>21</v>
      </c>
      <c r="C2411" t="s">
        <v>21</v>
      </c>
      <c r="D2411" t="s">
        <v>21</v>
      </c>
      <c r="E2411" t="s">
        <v>21</v>
      </c>
    </row>
    <row r="2412" spans="1:5" x14ac:dyDescent="0.15">
      <c r="A2412" t="s">
        <v>11375</v>
      </c>
      <c r="B2412" t="s">
        <v>21</v>
      </c>
      <c r="C2412" t="s">
        <v>21</v>
      </c>
      <c r="D2412" t="s">
        <v>21</v>
      </c>
      <c r="E2412" t="s">
        <v>21</v>
      </c>
    </row>
    <row r="2413" spans="1:5" x14ac:dyDescent="0.15">
      <c r="A2413" t="s">
        <v>11376</v>
      </c>
      <c r="B2413" t="s">
        <v>21</v>
      </c>
      <c r="C2413" t="s">
        <v>21</v>
      </c>
      <c r="D2413" t="s">
        <v>21</v>
      </c>
      <c r="E2413" t="s">
        <v>21</v>
      </c>
    </row>
    <row r="2414" spans="1:5" x14ac:dyDescent="0.15">
      <c r="A2414" t="s">
        <v>11377</v>
      </c>
      <c r="B2414" t="s">
        <v>21</v>
      </c>
      <c r="C2414" t="s">
        <v>21</v>
      </c>
      <c r="D2414" t="s">
        <v>21</v>
      </c>
      <c r="E2414" t="s">
        <v>21</v>
      </c>
    </row>
    <row r="2415" spans="1:5" x14ac:dyDescent="0.15">
      <c r="A2415" t="s">
        <v>11378</v>
      </c>
      <c r="B2415" t="s">
        <v>21</v>
      </c>
      <c r="C2415" t="s">
        <v>21</v>
      </c>
      <c r="D2415" t="s">
        <v>21</v>
      </c>
      <c r="E2415" t="s">
        <v>21</v>
      </c>
    </row>
    <row r="2416" spans="1:5" x14ac:dyDescent="0.15">
      <c r="A2416" t="s">
        <v>11379</v>
      </c>
      <c r="B2416" t="s">
        <v>21</v>
      </c>
      <c r="C2416" t="s">
        <v>21</v>
      </c>
      <c r="D2416" t="s">
        <v>21</v>
      </c>
      <c r="E2416" t="s">
        <v>21</v>
      </c>
    </row>
    <row r="2417" spans="1:5" x14ac:dyDescent="0.15">
      <c r="A2417" t="s">
        <v>11380</v>
      </c>
      <c r="B2417" t="s">
        <v>21</v>
      </c>
      <c r="C2417" t="s">
        <v>21</v>
      </c>
      <c r="D2417" t="s">
        <v>21</v>
      </c>
      <c r="E2417" t="s">
        <v>21</v>
      </c>
    </row>
    <row r="2418" spans="1:5" x14ac:dyDescent="0.15">
      <c r="A2418" t="s">
        <v>11381</v>
      </c>
      <c r="B2418" t="s">
        <v>21</v>
      </c>
      <c r="C2418" t="s">
        <v>21</v>
      </c>
      <c r="D2418" t="s">
        <v>21</v>
      </c>
      <c r="E2418" t="s">
        <v>21</v>
      </c>
    </row>
    <row r="2419" spans="1:5" x14ac:dyDescent="0.15">
      <c r="A2419" t="s">
        <v>11382</v>
      </c>
      <c r="B2419" t="s">
        <v>21</v>
      </c>
      <c r="C2419" t="s">
        <v>21</v>
      </c>
      <c r="D2419" t="s">
        <v>21</v>
      </c>
      <c r="E2419" t="s">
        <v>21</v>
      </c>
    </row>
    <row r="2420" spans="1:5" x14ac:dyDescent="0.15">
      <c r="A2420" t="s">
        <v>11383</v>
      </c>
      <c r="B2420" t="s">
        <v>21</v>
      </c>
      <c r="C2420" t="s">
        <v>21</v>
      </c>
      <c r="D2420" t="s">
        <v>21</v>
      </c>
      <c r="E2420" t="s">
        <v>21</v>
      </c>
    </row>
    <row r="2421" spans="1:5" x14ac:dyDescent="0.15">
      <c r="A2421" t="s">
        <v>11384</v>
      </c>
      <c r="B2421" t="s">
        <v>21</v>
      </c>
      <c r="C2421" t="s">
        <v>21</v>
      </c>
      <c r="D2421" t="s">
        <v>21</v>
      </c>
      <c r="E2421" t="s">
        <v>21</v>
      </c>
    </row>
    <row r="2422" spans="1:5" x14ac:dyDescent="0.15">
      <c r="A2422" t="s">
        <v>11385</v>
      </c>
      <c r="B2422" t="s">
        <v>21</v>
      </c>
      <c r="C2422" t="s">
        <v>21</v>
      </c>
      <c r="D2422" t="s">
        <v>21</v>
      </c>
      <c r="E2422" t="s">
        <v>21</v>
      </c>
    </row>
    <row r="2423" spans="1:5" x14ac:dyDescent="0.15">
      <c r="A2423" t="s">
        <v>11386</v>
      </c>
      <c r="B2423" t="s">
        <v>21</v>
      </c>
      <c r="C2423" t="s">
        <v>21</v>
      </c>
      <c r="D2423" t="s">
        <v>21</v>
      </c>
      <c r="E2423" t="s">
        <v>21</v>
      </c>
    </row>
    <row r="2424" spans="1:5" x14ac:dyDescent="0.15">
      <c r="A2424" t="s">
        <v>11387</v>
      </c>
      <c r="B2424" t="s">
        <v>21</v>
      </c>
      <c r="C2424" t="s">
        <v>21</v>
      </c>
      <c r="D2424" t="s">
        <v>21</v>
      </c>
      <c r="E2424" t="s">
        <v>21</v>
      </c>
    </row>
    <row r="2425" spans="1:5" x14ac:dyDescent="0.15">
      <c r="A2425" t="s">
        <v>11388</v>
      </c>
      <c r="B2425" t="s">
        <v>21</v>
      </c>
      <c r="C2425" t="s">
        <v>21</v>
      </c>
      <c r="D2425" t="s">
        <v>21</v>
      </c>
      <c r="E2425" t="s">
        <v>21</v>
      </c>
    </row>
    <row r="2426" spans="1:5" x14ac:dyDescent="0.15">
      <c r="A2426" t="s">
        <v>11389</v>
      </c>
      <c r="B2426" t="s">
        <v>21</v>
      </c>
      <c r="C2426" t="s">
        <v>21</v>
      </c>
      <c r="D2426" t="s">
        <v>21</v>
      </c>
      <c r="E2426" t="s">
        <v>21</v>
      </c>
    </row>
    <row r="2427" spans="1:5" x14ac:dyDescent="0.15">
      <c r="A2427" t="s">
        <v>11390</v>
      </c>
      <c r="B2427" t="s">
        <v>21</v>
      </c>
      <c r="C2427" t="s">
        <v>21</v>
      </c>
      <c r="D2427" t="s">
        <v>21</v>
      </c>
      <c r="E2427" t="s">
        <v>21</v>
      </c>
    </row>
    <row r="2428" spans="1:5" x14ac:dyDescent="0.15">
      <c r="A2428" t="s">
        <v>11391</v>
      </c>
      <c r="B2428" t="s">
        <v>21</v>
      </c>
      <c r="C2428" t="s">
        <v>21</v>
      </c>
      <c r="D2428" t="s">
        <v>21</v>
      </c>
      <c r="E2428" t="s">
        <v>21</v>
      </c>
    </row>
    <row r="2429" spans="1:5" x14ac:dyDescent="0.15">
      <c r="A2429" t="s">
        <v>11392</v>
      </c>
      <c r="B2429" t="s">
        <v>21</v>
      </c>
      <c r="C2429" t="s">
        <v>21</v>
      </c>
      <c r="D2429" t="s">
        <v>21</v>
      </c>
      <c r="E2429" t="s">
        <v>21</v>
      </c>
    </row>
    <row r="2430" spans="1:5" x14ac:dyDescent="0.15">
      <c r="A2430" t="s">
        <v>11393</v>
      </c>
      <c r="B2430" t="s">
        <v>21</v>
      </c>
      <c r="C2430" t="s">
        <v>21</v>
      </c>
      <c r="D2430" t="s">
        <v>21</v>
      </c>
      <c r="E2430" t="s">
        <v>21</v>
      </c>
    </row>
    <row r="2431" spans="1:5" x14ac:dyDescent="0.15">
      <c r="A2431" t="s">
        <v>11394</v>
      </c>
      <c r="B2431" t="s">
        <v>21</v>
      </c>
      <c r="C2431" t="s">
        <v>21</v>
      </c>
      <c r="D2431" t="s">
        <v>21</v>
      </c>
      <c r="E2431" t="s">
        <v>21</v>
      </c>
    </row>
    <row r="2432" spans="1:5" x14ac:dyDescent="0.15">
      <c r="A2432" t="s">
        <v>11395</v>
      </c>
      <c r="B2432" t="s">
        <v>21</v>
      </c>
      <c r="C2432" t="s">
        <v>21</v>
      </c>
      <c r="D2432" t="s">
        <v>21</v>
      </c>
      <c r="E2432" t="s">
        <v>21</v>
      </c>
    </row>
    <row r="2433" spans="1:5" x14ac:dyDescent="0.15">
      <c r="A2433" t="s">
        <v>11396</v>
      </c>
      <c r="B2433" t="s">
        <v>21</v>
      </c>
      <c r="C2433" t="s">
        <v>21</v>
      </c>
      <c r="D2433" t="s">
        <v>21</v>
      </c>
      <c r="E2433" t="s">
        <v>21</v>
      </c>
    </row>
    <row r="2434" spans="1:5" x14ac:dyDescent="0.15">
      <c r="A2434" t="s">
        <v>11397</v>
      </c>
      <c r="B2434" t="s">
        <v>21</v>
      </c>
      <c r="C2434" t="s">
        <v>21</v>
      </c>
      <c r="D2434" t="s">
        <v>21</v>
      </c>
      <c r="E2434" t="s">
        <v>21</v>
      </c>
    </row>
    <row r="2435" spans="1:5" x14ac:dyDescent="0.15">
      <c r="A2435" t="s">
        <v>11398</v>
      </c>
      <c r="B2435" t="s">
        <v>21</v>
      </c>
      <c r="C2435" t="s">
        <v>21</v>
      </c>
      <c r="D2435" t="s">
        <v>21</v>
      </c>
      <c r="E2435" t="s">
        <v>21</v>
      </c>
    </row>
    <row r="2436" spans="1:5" x14ac:dyDescent="0.15">
      <c r="A2436" t="s">
        <v>11399</v>
      </c>
      <c r="B2436" t="s">
        <v>21</v>
      </c>
      <c r="C2436" t="s">
        <v>21</v>
      </c>
      <c r="D2436" t="s">
        <v>21</v>
      </c>
      <c r="E2436" t="s">
        <v>21</v>
      </c>
    </row>
    <row r="2437" spans="1:5" x14ac:dyDescent="0.15">
      <c r="A2437" t="s">
        <v>11400</v>
      </c>
      <c r="B2437" t="s">
        <v>21</v>
      </c>
      <c r="C2437" t="s">
        <v>21</v>
      </c>
      <c r="D2437" t="s">
        <v>21</v>
      </c>
      <c r="E2437" t="s">
        <v>21</v>
      </c>
    </row>
    <row r="2438" spans="1:5" x14ac:dyDescent="0.15">
      <c r="A2438" t="s">
        <v>11401</v>
      </c>
      <c r="B2438" t="s">
        <v>21</v>
      </c>
      <c r="C2438" t="s">
        <v>21</v>
      </c>
      <c r="D2438" t="s">
        <v>21</v>
      </c>
      <c r="E2438" t="s">
        <v>21</v>
      </c>
    </row>
    <row r="2439" spans="1:5" x14ac:dyDescent="0.15">
      <c r="A2439" t="s">
        <v>11402</v>
      </c>
      <c r="B2439" t="s">
        <v>21</v>
      </c>
      <c r="C2439" t="s">
        <v>21</v>
      </c>
      <c r="D2439" t="s">
        <v>21</v>
      </c>
      <c r="E2439" t="s">
        <v>21</v>
      </c>
    </row>
    <row r="2440" spans="1:5" x14ac:dyDescent="0.15">
      <c r="A2440" t="s">
        <v>11403</v>
      </c>
      <c r="B2440" t="s">
        <v>21</v>
      </c>
      <c r="C2440" t="s">
        <v>21</v>
      </c>
      <c r="D2440" t="s">
        <v>21</v>
      </c>
      <c r="E2440" t="s">
        <v>21</v>
      </c>
    </row>
    <row r="2441" spans="1:5" x14ac:dyDescent="0.15">
      <c r="A2441" t="s">
        <v>11404</v>
      </c>
      <c r="B2441" t="s">
        <v>21</v>
      </c>
      <c r="C2441" t="s">
        <v>21</v>
      </c>
      <c r="D2441" t="s">
        <v>21</v>
      </c>
      <c r="E2441" t="s">
        <v>21</v>
      </c>
    </row>
    <row r="2442" spans="1:5" x14ac:dyDescent="0.15">
      <c r="A2442" t="s">
        <v>11405</v>
      </c>
      <c r="B2442" t="s">
        <v>21</v>
      </c>
      <c r="C2442" t="s">
        <v>21</v>
      </c>
      <c r="D2442" t="s">
        <v>21</v>
      </c>
      <c r="E2442" t="s">
        <v>21</v>
      </c>
    </row>
    <row r="2443" spans="1:5" x14ac:dyDescent="0.15">
      <c r="A2443" t="s">
        <v>11406</v>
      </c>
      <c r="B2443" t="s">
        <v>21</v>
      </c>
      <c r="C2443" t="s">
        <v>21</v>
      </c>
      <c r="D2443" t="s">
        <v>21</v>
      </c>
      <c r="E2443" t="s">
        <v>21</v>
      </c>
    </row>
    <row r="2444" spans="1:5" x14ac:dyDescent="0.15">
      <c r="A2444" t="s">
        <v>11407</v>
      </c>
      <c r="B2444" t="s">
        <v>21</v>
      </c>
      <c r="C2444" t="s">
        <v>21</v>
      </c>
      <c r="D2444" t="s">
        <v>21</v>
      </c>
      <c r="E2444" t="s">
        <v>21</v>
      </c>
    </row>
    <row r="2445" spans="1:5" x14ac:dyDescent="0.15">
      <c r="A2445" t="s">
        <v>11408</v>
      </c>
      <c r="B2445" t="s">
        <v>21</v>
      </c>
      <c r="C2445" t="s">
        <v>21</v>
      </c>
      <c r="D2445" t="s">
        <v>21</v>
      </c>
      <c r="E2445" t="s">
        <v>21</v>
      </c>
    </row>
    <row r="2446" spans="1:5" x14ac:dyDescent="0.15">
      <c r="A2446" t="s">
        <v>11409</v>
      </c>
      <c r="B2446" t="s">
        <v>21</v>
      </c>
      <c r="C2446" t="s">
        <v>21</v>
      </c>
      <c r="D2446" t="s">
        <v>21</v>
      </c>
      <c r="E2446" t="s">
        <v>21</v>
      </c>
    </row>
    <row r="2447" spans="1:5" x14ac:dyDescent="0.15">
      <c r="A2447" t="s">
        <v>11410</v>
      </c>
      <c r="B2447" t="s">
        <v>21</v>
      </c>
      <c r="C2447" t="s">
        <v>21</v>
      </c>
      <c r="D2447" t="s">
        <v>21</v>
      </c>
      <c r="E2447" t="s">
        <v>21</v>
      </c>
    </row>
    <row r="2448" spans="1:5" x14ac:dyDescent="0.15">
      <c r="A2448" t="s">
        <v>11411</v>
      </c>
      <c r="B2448" t="s">
        <v>21</v>
      </c>
      <c r="C2448" t="s">
        <v>21</v>
      </c>
      <c r="D2448" t="s">
        <v>21</v>
      </c>
      <c r="E2448" t="s">
        <v>21</v>
      </c>
    </row>
    <row r="2449" spans="1:5" x14ac:dyDescent="0.15">
      <c r="A2449" t="s">
        <v>11412</v>
      </c>
      <c r="B2449" t="s">
        <v>21</v>
      </c>
      <c r="C2449" t="s">
        <v>21</v>
      </c>
      <c r="D2449" t="s">
        <v>21</v>
      </c>
      <c r="E2449" t="s">
        <v>21</v>
      </c>
    </row>
    <row r="2450" spans="1:5" x14ac:dyDescent="0.15">
      <c r="A2450" t="s">
        <v>11413</v>
      </c>
      <c r="B2450" t="s">
        <v>21</v>
      </c>
      <c r="C2450" t="s">
        <v>21</v>
      </c>
      <c r="D2450" t="s">
        <v>21</v>
      </c>
      <c r="E2450" t="s">
        <v>21</v>
      </c>
    </row>
    <row r="2451" spans="1:5" x14ac:dyDescent="0.15">
      <c r="A2451" t="s">
        <v>11414</v>
      </c>
      <c r="B2451" t="s">
        <v>21</v>
      </c>
      <c r="C2451" t="s">
        <v>21</v>
      </c>
      <c r="D2451" t="s">
        <v>21</v>
      </c>
      <c r="E2451" t="s">
        <v>21</v>
      </c>
    </row>
    <row r="2452" spans="1:5" x14ac:dyDescent="0.15">
      <c r="A2452" t="s">
        <v>11415</v>
      </c>
      <c r="B2452" t="s">
        <v>21</v>
      </c>
      <c r="C2452" t="s">
        <v>21</v>
      </c>
      <c r="D2452" t="s">
        <v>21</v>
      </c>
      <c r="E2452" t="s">
        <v>21</v>
      </c>
    </row>
    <row r="2453" spans="1:5" x14ac:dyDescent="0.15">
      <c r="A2453" t="s">
        <v>11416</v>
      </c>
      <c r="B2453" t="s">
        <v>21</v>
      </c>
      <c r="C2453" t="s">
        <v>21</v>
      </c>
      <c r="D2453" t="s">
        <v>21</v>
      </c>
      <c r="E2453" t="s">
        <v>21</v>
      </c>
    </row>
    <row r="2454" spans="1:5" x14ac:dyDescent="0.15">
      <c r="A2454" t="s">
        <v>11417</v>
      </c>
      <c r="B2454" t="s">
        <v>21</v>
      </c>
      <c r="C2454" t="s">
        <v>21</v>
      </c>
      <c r="D2454" t="s">
        <v>21</v>
      </c>
      <c r="E2454" t="s">
        <v>21</v>
      </c>
    </row>
    <row r="2455" spans="1:5" x14ac:dyDescent="0.15">
      <c r="A2455" t="s">
        <v>11418</v>
      </c>
      <c r="B2455" t="s">
        <v>21</v>
      </c>
      <c r="C2455" t="s">
        <v>21</v>
      </c>
      <c r="D2455" t="s">
        <v>21</v>
      </c>
      <c r="E2455" t="s">
        <v>21</v>
      </c>
    </row>
    <row r="2456" spans="1:5" x14ac:dyDescent="0.15">
      <c r="A2456" t="s">
        <v>11419</v>
      </c>
      <c r="B2456" t="s">
        <v>21</v>
      </c>
      <c r="C2456" t="s">
        <v>21</v>
      </c>
      <c r="D2456" t="s">
        <v>21</v>
      </c>
      <c r="E2456" t="s">
        <v>21</v>
      </c>
    </row>
    <row r="2457" spans="1:5" x14ac:dyDescent="0.15">
      <c r="A2457" t="s">
        <v>11420</v>
      </c>
      <c r="B2457" t="s">
        <v>21</v>
      </c>
      <c r="C2457" t="s">
        <v>21</v>
      </c>
      <c r="D2457" t="s">
        <v>21</v>
      </c>
      <c r="E2457" t="s">
        <v>21</v>
      </c>
    </row>
    <row r="2458" spans="1:5" x14ac:dyDescent="0.15">
      <c r="A2458" t="s">
        <v>11421</v>
      </c>
      <c r="B2458" t="s">
        <v>21</v>
      </c>
      <c r="C2458" t="s">
        <v>21</v>
      </c>
      <c r="D2458" t="s">
        <v>21</v>
      </c>
      <c r="E2458" t="s">
        <v>21</v>
      </c>
    </row>
    <row r="2459" spans="1:5" x14ac:dyDescent="0.15">
      <c r="A2459" t="s">
        <v>11422</v>
      </c>
      <c r="B2459" t="s">
        <v>21</v>
      </c>
      <c r="C2459" t="s">
        <v>21</v>
      </c>
      <c r="D2459" t="s">
        <v>21</v>
      </c>
      <c r="E2459" t="s">
        <v>21</v>
      </c>
    </row>
    <row r="2460" spans="1:5" x14ac:dyDescent="0.15">
      <c r="A2460" t="s">
        <v>11423</v>
      </c>
      <c r="B2460" t="s">
        <v>21</v>
      </c>
      <c r="C2460" t="s">
        <v>21</v>
      </c>
      <c r="D2460" t="s">
        <v>21</v>
      </c>
      <c r="E2460" t="s">
        <v>21</v>
      </c>
    </row>
    <row r="2461" spans="1:5" x14ac:dyDescent="0.15">
      <c r="A2461" t="s">
        <v>11424</v>
      </c>
      <c r="B2461" t="s">
        <v>21</v>
      </c>
      <c r="C2461" t="s">
        <v>21</v>
      </c>
      <c r="D2461" t="s">
        <v>21</v>
      </c>
      <c r="E2461" t="s">
        <v>21</v>
      </c>
    </row>
    <row r="2462" spans="1:5" x14ac:dyDescent="0.15">
      <c r="A2462" t="s">
        <v>11425</v>
      </c>
      <c r="B2462" t="s">
        <v>21</v>
      </c>
      <c r="C2462" t="s">
        <v>21</v>
      </c>
      <c r="D2462" t="s">
        <v>21</v>
      </c>
      <c r="E2462" t="s">
        <v>21</v>
      </c>
    </row>
    <row r="2463" spans="1:5" x14ac:dyDescent="0.15">
      <c r="A2463" t="s">
        <v>11426</v>
      </c>
      <c r="B2463" t="s">
        <v>21</v>
      </c>
      <c r="C2463" t="s">
        <v>21</v>
      </c>
      <c r="D2463" t="s">
        <v>21</v>
      </c>
      <c r="E2463" t="s">
        <v>21</v>
      </c>
    </row>
    <row r="2464" spans="1:5" x14ac:dyDescent="0.15">
      <c r="A2464" t="s">
        <v>11427</v>
      </c>
      <c r="B2464" t="s">
        <v>21</v>
      </c>
      <c r="C2464" t="s">
        <v>21</v>
      </c>
      <c r="D2464" t="s">
        <v>21</v>
      </c>
      <c r="E2464" t="s">
        <v>21</v>
      </c>
    </row>
    <row r="2465" spans="1:5" x14ac:dyDescent="0.15">
      <c r="A2465" t="s">
        <v>11428</v>
      </c>
      <c r="B2465" t="s">
        <v>21</v>
      </c>
      <c r="C2465" t="s">
        <v>21</v>
      </c>
      <c r="D2465" t="s">
        <v>21</v>
      </c>
      <c r="E2465" t="s">
        <v>21</v>
      </c>
    </row>
    <row r="2466" spans="1:5" x14ac:dyDescent="0.15">
      <c r="A2466" t="s">
        <v>11429</v>
      </c>
      <c r="B2466" t="s">
        <v>21</v>
      </c>
      <c r="C2466" t="s">
        <v>21</v>
      </c>
      <c r="D2466" t="s">
        <v>21</v>
      </c>
      <c r="E2466" t="s">
        <v>21</v>
      </c>
    </row>
    <row r="2467" spans="1:5" x14ac:dyDescent="0.15">
      <c r="A2467" t="s">
        <v>11430</v>
      </c>
      <c r="B2467" t="s">
        <v>21</v>
      </c>
      <c r="C2467" t="s">
        <v>21</v>
      </c>
      <c r="D2467" t="s">
        <v>21</v>
      </c>
      <c r="E2467" t="s">
        <v>21</v>
      </c>
    </row>
    <row r="2468" spans="1:5" x14ac:dyDescent="0.15">
      <c r="A2468" t="s">
        <v>11431</v>
      </c>
      <c r="B2468" t="s">
        <v>21</v>
      </c>
      <c r="C2468" t="s">
        <v>21</v>
      </c>
      <c r="D2468" t="s">
        <v>21</v>
      </c>
      <c r="E2468" t="s">
        <v>21</v>
      </c>
    </row>
    <row r="2469" spans="1:5" x14ac:dyDescent="0.15">
      <c r="A2469" t="s">
        <v>11432</v>
      </c>
      <c r="B2469" t="s">
        <v>21</v>
      </c>
      <c r="C2469" t="s">
        <v>21</v>
      </c>
      <c r="D2469" t="s">
        <v>21</v>
      </c>
      <c r="E2469" t="s">
        <v>21</v>
      </c>
    </row>
    <row r="2470" spans="1:5" x14ac:dyDescent="0.15">
      <c r="A2470" t="s">
        <v>11433</v>
      </c>
      <c r="B2470" t="s">
        <v>21</v>
      </c>
      <c r="C2470" t="s">
        <v>21</v>
      </c>
      <c r="D2470" t="s">
        <v>21</v>
      </c>
      <c r="E2470" t="s">
        <v>21</v>
      </c>
    </row>
    <row r="2471" spans="1:5" x14ac:dyDescent="0.15">
      <c r="A2471" t="s">
        <v>11434</v>
      </c>
      <c r="B2471" t="s">
        <v>21</v>
      </c>
      <c r="C2471" t="s">
        <v>21</v>
      </c>
      <c r="D2471" t="s">
        <v>21</v>
      </c>
      <c r="E2471" t="s">
        <v>21</v>
      </c>
    </row>
    <row r="2472" spans="1:5" x14ac:dyDescent="0.15">
      <c r="A2472" t="s">
        <v>11435</v>
      </c>
      <c r="B2472" t="s">
        <v>21</v>
      </c>
      <c r="C2472" t="s">
        <v>21</v>
      </c>
      <c r="D2472" t="s">
        <v>21</v>
      </c>
      <c r="E2472" t="s">
        <v>21</v>
      </c>
    </row>
    <row r="2473" spans="1:5" x14ac:dyDescent="0.15">
      <c r="A2473" t="s">
        <v>11436</v>
      </c>
      <c r="B2473" t="s">
        <v>21</v>
      </c>
      <c r="C2473" t="s">
        <v>21</v>
      </c>
      <c r="D2473" t="s">
        <v>21</v>
      </c>
      <c r="E2473" t="s">
        <v>21</v>
      </c>
    </row>
    <row r="2474" spans="1:5" x14ac:dyDescent="0.15">
      <c r="A2474" t="s">
        <v>11437</v>
      </c>
      <c r="B2474" t="s">
        <v>21</v>
      </c>
      <c r="C2474" t="s">
        <v>21</v>
      </c>
      <c r="D2474" t="s">
        <v>21</v>
      </c>
      <c r="E2474" t="s">
        <v>21</v>
      </c>
    </row>
    <row r="2475" spans="1:5" x14ac:dyDescent="0.15">
      <c r="A2475" t="s">
        <v>11438</v>
      </c>
      <c r="B2475" t="s">
        <v>21</v>
      </c>
      <c r="C2475" t="s">
        <v>21</v>
      </c>
      <c r="D2475" t="s">
        <v>21</v>
      </c>
      <c r="E2475" t="s">
        <v>21</v>
      </c>
    </row>
    <row r="2476" spans="1:5" x14ac:dyDescent="0.15">
      <c r="A2476" t="s">
        <v>11439</v>
      </c>
      <c r="B2476" t="s">
        <v>21</v>
      </c>
      <c r="C2476" t="s">
        <v>21</v>
      </c>
      <c r="D2476" t="s">
        <v>21</v>
      </c>
      <c r="E2476" t="s">
        <v>21</v>
      </c>
    </row>
    <row r="2477" spans="1:5" x14ac:dyDescent="0.15">
      <c r="A2477" t="s">
        <v>11440</v>
      </c>
      <c r="B2477" t="s">
        <v>21</v>
      </c>
      <c r="C2477" t="s">
        <v>21</v>
      </c>
      <c r="D2477" t="s">
        <v>21</v>
      </c>
      <c r="E2477" t="s">
        <v>21</v>
      </c>
    </row>
    <row r="2478" spans="1:5" x14ac:dyDescent="0.15">
      <c r="A2478" t="s">
        <v>11441</v>
      </c>
      <c r="B2478" t="s">
        <v>21</v>
      </c>
      <c r="C2478" t="s">
        <v>21</v>
      </c>
      <c r="D2478" t="s">
        <v>21</v>
      </c>
      <c r="E2478" t="s">
        <v>21</v>
      </c>
    </row>
    <row r="2479" spans="1:5" x14ac:dyDescent="0.15">
      <c r="A2479" t="s">
        <v>11442</v>
      </c>
      <c r="B2479" t="s">
        <v>21</v>
      </c>
      <c r="C2479" t="s">
        <v>21</v>
      </c>
      <c r="D2479" t="s">
        <v>21</v>
      </c>
      <c r="E2479" t="s">
        <v>21</v>
      </c>
    </row>
    <row r="2480" spans="1:5" x14ac:dyDescent="0.15">
      <c r="A2480" t="s">
        <v>11443</v>
      </c>
      <c r="B2480" t="s">
        <v>21</v>
      </c>
      <c r="C2480" t="s">
        <v>21</v>
      </c>
      <c r="D2480" t="s">
        <v>21</v>
      </c>
      <c r="E2480" t="s">
        <v>21</v>
      </c>
    </row>
    <row r="2481" spans="1:5" x14ac:dyDescent="0.15">
      <c r="A2481" t="s">
        <v>11444</v>
      </c>
      <c r="B2481" t="s">
        <v>21</v>
      </c>
      <c r="C2481" t="s">
        <v>21</v>
      </c>
      <c r="D2481" t="s">
        <v>21</v>
      </c>
      <c r="E2481" t="s">
        <v>21</v>
      </c>
    </row>
    <row r="2482" spans="1:5" x14ac:dyDescent="0.15">
      <c r="A2482" t="s">
        <v>11445</v>
      </c>
      <c r="B2482" t="s">
        <v>21</v>
      </c>
      <c r="C2482" t="s">
        <v>21</v>
      </c>
      <c r="D2482" t="s">
        <v>21</v>
      </c>
      <c r="E2482" t="s">
        <v>21</v>
      </c>
    </row>
    <row r="2483" spans="1:5" x14ac:dyDescent="0.15">
      <c r="A2483" t="s">
        <v>11446</v>
      </c>
      <c r="B2483" t="s">
        <v>21</v>
      </c>
      <c r="C2483" t="s">
        <v>21</v>
      </c>
      <c r="D2483" t="s">
        <v>21</v>
      </c>
      <c r="E2483" t="s">
        <v>21</v>
      </c>
    </row>
    <row r="2484" spans="1:5" x14ac:dyDescent="0.15">
      <c r="A2484" t="s">
        <v>11447</v>
      </c>
      <c r="B2484" t="s">
        <v>21</v>
      </c>
      <c r="C2484" t="s">
        <v>21</v>
      </c>
      <c r="D2484" t="s">
        <v>21</v>
      </c>
      <c r="E2484" t="s">
        <v>21</v>
      </c>
    </row>
    <row r="2485" spans="1:5" x14ac:dyDescent="0.15">
      <c r="A2485" t="s">
        <v>11448</v>
      </c>
      <c r="B2485" t="s">
        <v>21</v>
      </c>
      <c r="C2485" t="s">
        <v>21</v>
      </c>
      <c r="D2485" t="s">
        <v>21</v>
      </c>
      <c r="E2485" t="s">
        <v>21</v>
      </c>
    </row>
    <row r="2486" spans="1:5" x14ac:dyDescent="0.15">
      <c r="A2486" t="s">
        <v>11449</v>
      </c>
      <c r="B2486" t="s">
        <v>21</v>
      </c>
      <c r="C2486" t="s">
        <v>21</v>
      </c>
      <c r="D2486" t="s">
        <v>21</v>
      </c>
      <c r="E2486" t="s">
        <v>21</v>
      </c>
    </row>
    <row r="2487" spans="1:5" x14ac:dyDescent="0.15">
      <c r="A2487" t="s">
        <v>11450</v>
      </c>
      <c r="B2487" t="s">
        <v>21</v>
      </c>
      <c r="C2487" t="s">
        <v>21</v>
      </c>
      <c r="D2487" t="s">
        <v>21</v>
      </c>
      <c r="E2487" t="s">
        <v>21</v>
      </c>
    </row>
    <row r="2488" spans="1:5" x14ac:dyDescent="0.15">
      <c r="A2488" t="s">
        <v>11451</v>
      </c>
      <c r="B2488" t="s">
        <v>21</v>
      </c>
      <c r="C2488" t="s">
        <v>21</v>
      </c>
      <c r="D2488" t="s">
        <v>21</v>
      </c>
      <c r="E2488" t="s">
        <v>21</v>
      </c>
    </row>
    <row r="2489" spans="1:5" x14ac:dyDescent="0.15">
      <c r="A2489" t="s">
        <v>11452</v>
      </c>
      <c r="B2489" t="s">
        <v>21</v>
      </c>
      <c r="C2489" t="s">
        <v>21</v>
      </c>
      <c r="D2489" t="s">
        <v>21</v>
      </c>
      <c r="E2489" t="s">
        <v>21</v>
      </c>
    </row>
    <row r="2490" spans="1:5" x14ac:dyDescent="0.15">
      <c r="A2490" t="s">
        <v>11453</v>
      </c>
      <c r="B2490" t="s">
        <v>21</v>
      </c>
      <c r="C2490" t="s">
        <v>21</v>
      </c>
      <c r="D2490" t="s">
        <v>21</v>
      </c>
      <c r="E2490" t="s">
        <v>21</v>
      </c>
    </row>
    <row r="2491" spans="1:5" x14ac:dyDescent="0.15">
      <c r="A2491" t="s">
        <v>11454</v>
      </c>
      <c r="B2491" t="s">
        <v>21</v>
      </c>
      <c r="C2491" t="s">
        <v>21</v>
      </c>
      <c r="D2491" t="s">
        <v>21</v>
      </c>
      <c r="E2491" t="s">
        <v>21</v>
      </c>
    </row>
    <row r="2492" spans="1:5" x14ac:dyDescent="0.15">
      <c r="A2492" t="s">
        <v>11455</v>
      </c>
      <c r="B2492" t="s">
        <v>21</v>
      </c>
      <c r="C2492" t="s">
        <v>21</v>
      </c>
      <c r="D2492" t="s">
        <v>21</v>
      </c>
      <c r="E2492" t="s">
        <v>21</v>
      </c>
    </row>
    <row r="2493" spans="1:5" x14ac:dyDescent="0.15">
      <c r="A2493" t="s">
        <v>11456</v>
      </c>
      <c r="B2493" t="s">
        <v>21</v>
      </c>
      <c r="C2493" t="s">
        <v>21</v>
      </c>
      <c r="D2493" t="s">
        <v>21</v>
      </c>
      <c r="E2493" t="s">
        <v>21</v>
      </c>
    </row>
    <row r="2494" spans="1:5" x14ac:dyDescent="0.15">
      <c r="A2494" t="s">
        <v>11457</v>
      </c>
      <c r="B2494" t="s">
        <v>21</v>
      </c>
      <c r="C2494" t="s">
        <v>21</v>
      </c>
      <c r="D2494" t="s">
        <v>21</v>
      </c>
      <c r="E2494" t="s">
        <v>21</v>
      </c>
    </row>
    <row r="2495" spans="1:5" x14ac:dyDescent="0.15">
      <c r="A2495" t="s">
        <v>11458</v>
      </c>
      <c r="B2495" t="s">
        <v>21</v>
      </c>
      <c r="C2495" t="s">
        <v>21</v>
      </c>
      <c r="D2495" t="s">
        <v>21</v>
      </c>
      <c r="E2495" t="s">
        <v>21</v>
      </c>
    </row>
    <row r="2496" spans="1:5" x14ac:dyDescent="0.15">
      <c r="A2496" t="s">
        <v>11459</v>
      </c>
      <c r="B2496" t="s">
        <v>21</v>
      </c>
      <c r="C2496" t="s">
        <v>21</v>
      </c>
      <c r="D2496" t="s">
        <v>21</v>
      </c>
      <c r="E2496" t="s">
        <v>21</v>
      </c>
    </row>
    <row r="2497" spans="1:5" x14ac:dyDescent="0.15">
      <c r="A2497" t="s">
        <v>11460</v>
      </c>
      <c r="B2497" t="s">
        <v>21</v>
      </c>
      <c r="C2497" t="s">
        <v>21</v>
      </c>
      <c r="D2497" t="s">
        <v>21</v>
      </c>
      <c r="E2497" t="s">
        <v>21</v>
      </c>
    </row>
    <row r="2498" spans="1:5" x14ac:dyDescent="0.15">
      <c r="A2498" t="s">
        <v>11461</v>
      </c>
      <c r="B2498" t="s">
        <v>21</v>
      </c>
      <c r="C2498" t="s">
        <v>21</v>
      </c>
      <c r="D2498" t="s">
        <v>21</v>
      </c>
      <c r="E2498" t="s">
        <v>21</v>
      </c>
    </row>
    <row r="2499" spans="1:5" x14ac:dyDescent="0.15">
      <c r="A2499" t="s">
        <v>11462</v>
      </c>
      <c r="B2499" t="s">
        <v>21</v>
      </c>
      <c r="C2499" t="s">
        <v>21</v>
      </c>
      <c r="D2499" t="s">
        <v>21</v>
      </c>
      <c r="E2499" t="s">
        <v>21</v>
      </c>
    </row>
    <row r="2500" spans="1:5" x14ac:dyDescent="0.15">
      <c r="A2500" t="s">
        <v>11463</v>
      </c>
      <c r="B2500" t="s">
        <v>21</v>
      </c>
      <c r="C2500" t="s">
        <v>21</v>
      </c>
      <c r="D2500" t="s">
        <v>21</v>
      </c>
      <c r="E2500" t="s">
        <v>21</v>
      </c>
    </row>
    <row r="2501" spans="1:5" x14ac:dyDescent="0.15">
      <c r="A2501" t="s">
        <v>11464</v>
      </c>
      <c r="B2501" t="s">
        <v>21</v>
      </c>
      <c r="C2501" t="s">
        <v>21</v>
      </c>
      <c r="D2501" t="s">
        <v>21</v>
      </c>
      <c r="E2501" t="s">
        <v>21</v>
      </c>
    </row>
    <row r="2502" spans="1:5" x14ac:dyDescent="0.15">
      <c r="A2502" t="s">
        <v>11465</v>
      </c>
      <c r="B2502" t="s">
        <v>21</v>
      </c>
      <c r="C2502" t="s">
        <v>21</v>
      </c>
      <c r="D2502" t="s">
        <v>21</v>
      </c>
      <c r="E2502" t="s">
        <v>21</v>
      </c>
    </row>
    <row r="2503" spans="1:5" x14ac:dyDescent="0.15">
      <c r="A2503" t="s">
        <v>11466</v>
      </c>
      <c r="B2503" t="s">
        <v>21</v>
      </c>
      <c r="C2503" t="s">
        <v>21</v>
      </c>
      <c r="D2503" t="s">
        <v>21</v>
      </c>
      <c r="E2503" t="s">
        <v>21</v>
      </c>
    </row>
    <row r="2504" spans="1:5" x14ac:dyDescent="0.15">
      <c r="A2504" t="s">
        <v>11467</v>
      </c>
      <c r="B2504" t="s">
        <v>21</v>
      </c>
      <c r="C2504" t="s">
        <v>21</v>
      </c>
      <c r="D2504" t="s">
        <v>21</v>
      </c>
      <c r="E2504" t="s">
        <v>21</v>
      </c>
    </row>
    <row r="2505" spans="1:5" x14ac:dyDescent="0.15">
      <c r="A2505" t="s">
        <v>11468</v>
      </c>
      <c r="B2505" t="s">
        <v>21</v>
      </c>
      <c r="C2505" t="s">
        <v>21</v>
      </c>
      <c r="D2505" t="s">
        <v>21</v>
      </c>
      <c r="E2505" t="s">
        <v>21</v>
      </c>
    </row>
    <row r="2506" spans="1:5" x14ac:dyDescent="0.15">
      <c r="A2506" t="s">
        <v>11469</v>
      </c>
      <c r="B2506" t="s">
        <v>21</v>
      </c>
      <c r="C2506" t="s">
        <v>21</v>
      </c>
      <c r="D2506" t="s">
        <v>21</v>
      </c>
      <c r="E2506" t="s">
        <v>21</v>
      </c>
    </row>
    <row r="2507" spans="1:5" x14ac:dyDescent="0.15">
      <c r="A2507" t="s">
        <v>11470</v>
      </c>
      <c r="B2507" t="s">
        <v>21</v>
      </c>
      <c r="C2507" t="s">
        <v>21</v>
      </c>
      <c r="D2507" t="s">
        <v>21</v>
      </c>
      <c r="E2507" t="s">
        <v>21</v>
      </c>
    </row>
    <row r="2508" spans="1:5" x14ac:dyDescent="0.15">
      <c r="A2508" t="s">
        <v>11471</v>
      </c>
      <c r="B2508" t="s">
        <v>21</v>
      </c>
      <c r="C2508" t="s">
        <v>21</v>
      </c>
      <c r="D2508" t="s">
        <v>21</v>
      </c>
      <c r="E2508" t="s">
        <v>21</v>
      </c>
    </row>
    <row r="2509" spans="1:5" x14ac:dyDescent="0.15">
      <c r="A2509" t="s">
        <v>11472</v>
      </c>
      <c r="B2509" t="s">
        <v>21</v>
      </c>
      <c r="C2509" t="s">
        <v>21</v>
      </c>
      <c r="D2509" t="s">
        <v>21</v>
      </c>
      <c r="E2509" t="s">
        <v>21</v>
      </c>
    </row>
    <row r="2510" spans="1:5" x14ac:dyDescent="0.15">
      <c r="A2510" t="s">
        <v>11473</v>
      </c>
      <c r="B2510" t="s">
        <v>21</v>
      </c>
      <c r="C2510" t="s">
        <v>21</v>
      </c>
      <c r="D2510" t="s">
        <v>21</v>
      </c>
      <c r="E2510" t="s">
        <v>21</v>
      </c>
    </row>
    <row r="2511" spans="1:5" x14ac:dyDescent="0.15">
      <c r="A2511" t="s">
        <v>11474</v>
      </c>
      <c r="B2511" t="s">
        <v>21</v>
      </c>
      <c r="C2511" t="s">
        <v>21</v>
      </c>
      <c r="D2511" t="s">
        <v>21</v>
      </c>
      <c r="E2511" t="s">
        <v>21</v>
      </c>
    </row>
    <row r="2512" spans="1:5" x14ac:dyDescent="0.15">
      <c r="A2512" t="s">
        <v>11475</v>
      </c>
      <c r="B2512" t="s">
        <v>21</v>
      </c>
      <c r="C2512" t="s">
        <v>21</v>
      </c>
      <c r="D2512" t="s">
        <v>21</v>
      </c>
      <c r="E2512" t="s">
        <v>21</v>
      </c>
    </row>
    <row r="2513" spans="1:5" x14ac:dyDescent="0.15">
      <c r="A2513" t="s">
        <v>11476</v>
      </c>
      <c r="B2513" t="s">
        <v>21</v>
      </c>
      <c r="C2513" t="s">
        <v>21</v>
      </c>
      <c r="D2513" t="s">
        <v>21</v>
      </c>
      <c r="E2513" t="s">
        <v>21</v>
      </c>
    </row>
    <row r="2514" spans="1:5" x14ac:dyDescent="0.15">
      <c r="A2514" t="s">
        <v>11477</v>
      </c>
      <c r="B2514" t="s">
        <v>21</v>
      </c>
      <c r="C2514" t="s">
        <v>21</v>
      </c>
      <c r="D2514" t="s">
        <v>21</v>
      </c>
      <c r="E2514" t="s">
        <v>21</v>
      </c>
    </row>
    <row r="2515" spans="1:5" x14ac:dyDescent="0.15">
      <c r="A2515" t="s">
        <v>11478</v>
      </c>
      <c r="B2515" t="s">
        <v>21</v>
      </c>
      <c r="C2515" t="s">
        <v>21</v>
      </c>
      <c r="D2515" t="s">
        <v>21</v>
      </c>
      <c r="E2515" t="s">
        <v>21</v>
      </c>
    </row>
    <row r="2516" spans="1:5" x14ac:dyDescent="0.15">
      <c r="A2516" t="s">
        <v>11479</v>
      </c>
      <c r="B2516" t="s">
        <v>21</v>
      </c>
      <c r="C2516" t="s">
        <v>21</v>
      </c>
      <c r="D2516" t="s">
        <v>21</v>
      </c>
      <c r="E2516" t="s">
        <v>21</v>
      </c>
    </row>
    <row r="2517" spans="1:5" x14ac:dyDescent="0.15">
      <c r="A2517" t="s">
        <v>11480</v>
      </c>
      <c r="B2517" t="s">
        <v>21</v>
      </c>
      <c r="C2517" t="s">
        <v>21</v>
      </c>
      <c r="D2517" t="s">
        <v>21</v>
      </c>
      <c r="E2517" t="s">
        <v>21</v>
      </c>
    </row>
    <row r="2518" spans="1:5" x14ac:dyDescent="0.15">
      <c r="A2518" t="s">
        <v>11481</v>
      </c>
      <c r="B2518" t="s">
        <v>21</v>
      </c>
      <c r="C2518" t="s">
        <v>21</v>
      </c>
      <c r="D2518" t="s">
        <v>21</v>
      </c>
      <c r="E2518" t="s">
        <v>21</v>
      </c>
    </row>
    <row r="2519" spans="1:5" x14ac:dyDescent="0.15">
      <c r="A2519" t="s">
        <v>11482</v>
      </c>
      <c r="B2519" t="s">
        <v>21</v>
      </c>
      <c r="C2519" t="s">
        <v>21</v>
      </c>
      <c r="D2519" t="s">
        <v>21</v>
      </c>
      <c r="E2519" t="s">
        <v>21</v>
      </c>
    </row>
    <row r="2520" spans="1:5" x14ac:dyDescent="0.15">
      <c r="A2520" t="s">
        <v>11483</v>
      </c>
      <c r="B2520" t="s">
        <v>21</v>
      </c>
      <c r="C2520" t="s">
        <v>21</v>
      </c>
      <c r="D2520" t="s">
        <v>21</v>
      </c>
      <c r="E2520" t="s">
        <v>21</v>
      </c>
    </row>
    <row r="2521" spans="1:5" x14ac:dyDescent="0.15">
      <c r="A2521" t="s">
        <v>11484</v>
      </c>
      <c r="B2521" t="s">
        <v>21</v>
      </c>
      <c r="C2521" t="s">
        <v>21</v>
      </c>
      <c r="D2521" t="s">
        <v>21</v>
      </c>
      <c r="E2521" t="s">
        <v>21</v>
      </c>
    </row>
    <row r="2522" spans="1:5" x14ac:dyDescent="0.15">
      <c r="A2522" t="s">
        <v>11485</v>
      </c>
      <c r="B2522" t="s">
        <v>21</v>
      </c>
      <c r="C2522" t="s">
        <v>21</v>
      </c>
      <c r="D2522" t="s">
        <v>21</v>
      </c>
      <c r="E2522" t="s">
        <v>21</v>
      </c>
    </row>
    <row r="2523" spans="1:5" x14ac:dyDescent="0.15">
      <c r="A2523" t="s">
        <v>11486</v>
      </c>
      <c r="B2523" t="s">
        <v>21</v>
      </c>
      <c r="C2523" t="s">
        <v>21</v>
      </c>
      <c r="D2523" t="s">
        <v>21</v>
      </c>
      <c r="E2523" t="s">
        <v>21</v>
      </c>
    </row>
    <row r="2524" spans="1:5" x14ac:dyDescent="0.15">
      <c r="A2524" t="s">
        <v>11487</v>
      </c>
      <c r="B2524" t="s">
        <v>21</v>
      </c>
      <c r="C2524" t="s">
        <v>21</v>
      </c>
      <c r="D2524" t="s">
        <v>21</v>
      </c>
      <c r="E2524" t="s">
        <v>21</v>
      </c>
    </row>
    <row r="2525" spans="1:5" x14ac:dyDescent="0.15">
      <c r="A2525" t="s">
        <v>11488</v>
      </c>
      <c r="B2525" t="s">
        <v>21</v>
      </c>
      <c r="C2525" t="s">
        <v>21</v>
      </c>
      <c r="D2525" t="s">
        <v>21</v>
      </c>
      <c r="E2525" t="s">
        <v>21</v>
      </c>
    </row>
    <row r="2526" spans="1:5" x14ac:dyDescent="0.15">
      <c r="A2526" t="s">
        <v>11489</v>
      </c>
      <c r="B2526" t="s">
        <v>21</v>
      </c>
      <c r="C2526" t="s">
        <v>21</v>
      </c>
      <c r="D2526" t="s">
        <v>21</v>
      </c>
      <c r="E2526" t="s">
        <v>21</v>
      </c>
    </row>
    <row r="2527" spans="1:5" x14ac:dyDescent="0.15">
      <c r="A2527" t="s">
        <v>11490</v>
      </c>
      <c r="B2527" t="s">
        <v>21</v>
      </c>
      <c r="C2527" t="s">
        <v>21</v>
      </c>
      <c r="D2527" t="s">
        <v>21</v>
      </c>
      <c r="E2527" t="s">
        <v>21</v>
      </c>
    </row>
    <row r="2528" spans="1:5" x14ac:dyDescent="0.15">
      <c r="A2528" t="s">
        <v>11491</v>
      </c>
      <c r="B2528" t="s">
        <v>21</v>
      </c>
      <c r="C2528" t="s">
        <v>21</v>
      </c>
      <c r="D2528" t="s">
        <v>21</v>
      </c>
      <c r="E2528" t="s">
        <v>21</v>
      </c>
    </row>
    <row r="2529" spans="1:5" x14ac:dyDescent="0.15">
      <c r="A2529" t="s">
        <v>11492</v>
      </c>
      <c r="B2529" t="s">
        <v>21</v>
      </c>
      <c r="C2529" t="s">
        <v>21</v>
      </c>
      <c r="D2529" t="s">
        <v>21</v>
      </c>
      <c r="E2529" t="s">
        <v>21</v>
      </c>
    </row>
    <row r="2530" spans="1:5" x14ac:dyDescent="0.15">
      <c r="A2530" t="s">
        <v>11493</v>
      </c>
      <c r="B2530" t="s">
        <v>21</v>
      </c>
      <c r="C2530" t="s">
        <v>21</v>
      </c>
      <c r="D2530" t="s">
        <v>21</v>
      </c>
      <c r="E2530" t="s">
        <v>21</v>
      </c>
    </row>
    <row r="2531" spans="1:5" x14ac:dyDescent="0.15">
      <c r="A2531" t="s">
        <v>11494</v>
      </c>
      <c r="B2531" t="s">
        <v>21</v>
      </c>
      <c r="C2531" t="s">
        <v>21</v>
      </c>
      <c r="D2531" t="s">
        <v>21</v>
      </c>
      <c r="E2531" t="s">
        <v>21</v>
      </c>
    </row>
    <row r="2532" spans="1:5" x14ac:dyDescent="0.15">
      <c r="A2532" t="s">
        <v>11495</v>
      </c>
      <c r="B2532" t="s">
        <v>21</v>
      </c>
      <c r="C2532" t="s">
        <v>21</v>
      </c>
      <c r="D2532" t="s">
        <v>21</v>
      </c>
      <c r="E2532" t="s">
        <v>21</v>
      </c>
    </row>
    <row r="2533" spans="1:5" x14ac:dyDescent="0.15">
      <c r="A2533" t="s">
        <v>11496</v>
      </c>
      <c r="B2533" t="s">
        <v>21</v>
      </c>
      <c r="C2533" t="s">
        <v>21</v>
      </c>
      <c r="D2533" t="s">
        <v>21</v>
      </c>
      <c r="E2533" t="s">
        <v>21</v>
      </c>
    </row>
    <row r="2534" spans="1:5" x14ac:dyDescent="0.15">
      <c r="A2534" t="s">
        <v>11497</v>
      </c>
      <c r="B2534" t="s">
        <v>21</v>
      </c>
      <c r="C2534" t="s">
        <v>21</v>
      </c>
      <c r="D2534" t="s">
        <v>21</v>
      </c>
      <c r="E2534" t="s">
        <v>21</v>
      </c>
    </row>
    <row r="2535" spans="1:5" x14ac:dyDescent="0.15">
      <c r="A2535" t="s">
        <v>11498</v>
      </c>
      <c r="B2535" t="s">
        <v>21</v>
      </c>
      <c r="C2535" t="s">
        <v>21</v>
      </c>
      <c r="D2535" t="s">
        <v>21</v>
      </c>
      <c r="E2535" t="s">
        <v>21</v>
      </c>
    </row>
    <row r="2536" spans="1:5" x14ac:dyDescent="0.15">
      <c r="A2536" t="s">
        <v>11499</v>
      </c>
      <c r="B2536" t="s">
        <v>21</v>
      </c>
      <c r="C2536" t="s">
        <v>21</v>
      </c>
      <c r="D2536" t="s">
        <v>21</v>
      </c>
      <c r="E2536" t="s">
        <v>21</v>
      </c>
    </row>
    <row r="2537" spans="1:5" x14ac:dyDescent="0.15">
      <c r="A2537" t="s">
        <v>11500</v>
      </c>
      <c r="B2537" t="s">
        <v>21</v>
      </c>
      <c r="C2537" t="s">
        <v>21</v>
      </c>
      <c r="D2537" t="s">
        <v>21</v>
      </c>
      <c r="E2537" t="s">
        <v>21</v>
      </c>
    </row>
    <row r="2538" spans="1:5" x14ac:dyDescent="0.15">
      <c r="A2538" t="s">
        <v>11501</v>
      </c>
      <c r="B2538" t="s">
        <v>21</v>
      </c>
      <c r="C2538" t="s">
        <v>21</v>
      </c>
      <c r="D2538" t="s">
        <v>21</v>
      </c>
      <c r="E2538" t="s">
        <v>21</v>
      </c>
    </row>
    <row r="2539" spans="1:5" x14ac:dyDescent="0.15">
      <c r="A2539" t="s">
        <v>11502</v>
      </c>
      <c r="B2539" t="s">
        <v>21</v>
      </c>
      <c r="C2539" t="s">
        <v>21</v>
      </c>
      <c r="D2539" t="s">
        <v>21</v>
      </c>
      <c r="E2539" t="s">
        <v>21</v>
      </c>
    </row>
    <row r="2540" spans="1:5" x14ac:dyDescent="0.15">
      <c r="A2540" t="s">
        <v>11503</v>
      </c>
      <c r="B2540" t="s">
        <v>21</v>
      </c>
      <c r="C2540" t="s">
        <v>21</v>
      </c>
      <c r="D2540" t="s">
        <v>21</v>
      </c>
      <c r="E2540" t="s">
        <v>21</v>
      </c>
    </row>
    <row r="2541" spans="1:5" x14ac:dyDescent="0.15">
      <c r="A2541" t="s">
        <v>11504</v>
      </c>
      <c r="B2541" t="s">
        <v>21</v>
      </c>
      <c r="C2541" t="s">
        <v>21</v>
      </c>
      <c r="D2541" t="s">
        <v>21</v>
      </c>
      <c r="E2541" t="s">
        <v>21</v>
      </c>
    </row>
    <row r="2542" spans="1:5" x14ac:dyDescent="0.15">
      <c r="A2542" t="s">
        <v>11505</v>
      </c>
      <c r="B2542" t="s">
        <v>21</v>
      </c>
      <c r="C2542" t="s">
        <v>21</v>
      </c>
      <c r="D2542" t="s">
        <v>21</v>
      </c>
      <c r="E2542" t="s">
        <v>21</v>
      </c>
    </row>
    <row r="2543" spans="1:5" x14ac:dyDescent="0.15">
      <c r="A2543" t="s">
        <v>11506</v>
      </c>
      <c r="B2543" t="s">
        <v>21</v>
      </c>
      <c r="C2543" t="s">
        <v>21</v>
      </c>
      <c r="D2543" t="s">
        <v>21</v>
      </c>
      <c r="E2543" t="s">
        <v>21</v>
      </c>
    </row>
    <row r="2544" spans="1:5" x14ac:dyDescent="0.15">
      <c r="A2544" t="s">
        <v>11507</v>
      </c>
      <c r="B2544" t="s">
        <v>21</v>
      </c>
      <c r="C2544" t="s">
        <v>21</v>
      </c>
      <c r="D2544" t="s">
        <v>21</v>
      </c>
      <c r="E2544" t="s">
        <v>21</v>
      </c>
    </row>
    <row r="2545" spans="1:5" x14ac:dyDescent="0.15">
      <c r="A2545" t="s">
        <v>11508</v>
      </c>
      <c r="B2545" t="s">
        <v>21</v>
      </c>
      <c r="C2545" t="s">
        <v>21</v>
      </c>
      <c r="D2545" t="s">
        <v>21</v>
      </c>
      <c r="E2545" t="s">
        <v>21</v>
      </c>
    </row>
    <row r="2546" spans="1:5" x14ac:dyDescent="0.15">
      <c r="A2546" t="s">
        <v>11509</v>
      </c>
      <c r="B2546" t="s">
        <v>21</v>
      </c>
      <c r="C2546" t="s">
        <v>21</v>
      </c>
      <c r="D2546" t="s">
        <v>21</v>
      </c>
      <c r="E2546" t="s">
        <v>21</v>
      </c>
    </row>
    <row r="2547" spans="1:5" x14ac:dyDescent="0.15">
      <c r="A2547" t="s">
        <v>11510</v>
      </c>
      <c r="B2547" t="s">
        <v>21</v>
      </c>
      <c r="C2547" t="s">
        <v>21</v>
      </c>
      <c r="D2547" t="s">
        <v>21</v>
      </c>
      <c r="E2547" t="s">
        <v>21</v>
      </c>
    </row>
    <row r="2548" spans="1:5" x14ac:dyDescent="0.15">
      <c r="A2548" t="s">
        <v>11511</v>
      </c>
      <c r="B2548" t="s">
        <v>21</v>
      </c>
      <c r="C2548" t="s">
        <v>21</v>
      </c>
      <c r="D2548" t="s">
        <v>21</v>
      </c>
      <c r="E2548" t="s">
        <v>21</v>
      </c>
    </row>
    <row r="2549" spans="1:5" x14ac:dyDescent="0.15">
      <c r="A2549" t="s">
        <v>11512</v>
      </c>
      <c r="B2549" t="s">
        <v>21</v>
      </c>
      <c r="C2549" t="s">
        <v>21</v>
      </c>
      <c r="D2549" t="s">
        <v>21</v>
      </c>
      <c r="E2549" t="s">
        <v>21</v>
      </c>
    </row>
    <row r="2550" spans="1:5" x14ac:dyDescent="0.15">
      <c r="A2550" t="s">
        <v>11513</v>
      </c>
      <c r="B2550" t="s">
        <v>21</v>
      </c>
      <c r="C2550" t="s">
        <v>21</v>
      </c>
      <c r="D2550" t="s">
        <v>21</v>
      </c>
      <c r="E2550" t="s">
        <v>21</v>
      </c>
    </row>
    <row r="2551" spans="1:5" x14ac:dyDescent="0.15">
      <c r="A2551" t="s">
        <v>11514</v>
      </c>
      <c r="B2551" t="s">
        <v>21</v>
      </c>
      <c r="C2551" t="s">
        <v>21</v>
      </c>
      <c r="D2551" t="s">
        <v>21</v>
      </c>
      <c r="E2551" t="s">
        <v>21</v>
      </c>
    </row>
    <row r="2552" spans="1:5" x14ac:dyDescent="0.15">
      <c r="A2552" t="s">
        <v>11515</v>
      </c>
      <c r="B2552" t="s">
        <v>21</v>
      </c>
      <c r="C2552" t="s">
        <v>21</v>
      </c>
      <c r="D2552" t="s">
        <v>21</v>
      </c>
      <c r="E2552" t="s">
        <v>21</v>
      </c>
    </row>
    <row r="2553" spans="1:5" x14ac:dyDescent="0.15">
      <c r="A2553" t="s">
        <v>11516</v>
      </c>
      <c r="B2553" t="s">
        <v>21</v>
      </c>
      <c r="C2553" t="s">
        <v>21</v>
      </c>
      <c r="D2553" t="s">
        <v>21</v>
      </c>
      <c r="E2553" t="s">
        <v>21</v>
      </c>
    </row>
    <row r="2554" spans="1:5" x14ac:dyDescent="0.15">
      <c r="A2554" t="s">
        <v>11517</v>
      </c>
      <c r="B2554" t="s">
        <v>21</v>
      </c>
      <c r="C2554" t="s">
        <v>21</v>
      </c>
      <c r="D2554" t="s">
        <v>21</v>
      </c>
      <c r="E2554" t="s">
        <v>21</v>
      </c>
    </row>
    <row r="2555" spans="1:5" x14ac:dyDescent="0.15">
      <c r="A2555" t="s">
        <v>11518</v>
      </c>
      <c r="B2555" t="s">
        <v>21</v>
      </c>
      <c r="C2555" t="s">
        <v>21</v>
      </c>
      <c r="D2555" t="s">
        <v>21</v>
      </c>
      <c r="E2555" t="s">
        <v>21</v>
      </c>
    </row>
    <row r="2556" spans="1:5" x14ac:dyDescent="0.15">
      <c r="A2556" t="s">
        <v>11519</v>
      </c>
      <c r="B2556" t="s">
        <v>21</v>
      </c>
      <c r="C2556" t="s">
        <v>21</v>
      </c>
      <c r="D2556" t="s">
        <v>21</v>
      </c>
      <c r="E2556" t="s">
        <v>21</v>
      </c>
    </row>
    <row r="2557" spans="1:5" x14ac:dyDescent="0.15">
      <c r="A2557" t="s">
        <v>11520</v>
      </c>
      <c r="B2557" t="s">
        <v>21</v>
      </c>
      <c r="C2557" t="s">
        <v>21</v>
      </c>
      <c r="D2557" t="s">
        <v>21</v>
      </c>
      <c r="E2557" t="s">
        <v>21</v>
      </c>
    </row>
    <row r="2558" spans="1:5" x14ac:dyDescent="0.15">
      <c r="A2558" t="s">
        <v>11521</v>
      </c>
      <c r="B2558" t="s">
        <v>21</v>
      </c>
      <c r="C2558" t="s">
        <v>21</v>
      </c>
      <c r="D2558" t="s">
        <v>21</v>
      </c>
      <c r="E2558" t="s">
        <v>21</v>
      </c>
    </row>
    <row r="2559" spans="1:5" x14ac:dyDescent="0.15">
      <c r="A2559" t="s">
        <v>11522</v>
      </c>
      <c r="B2559" t="s">
        <v>21</v>
      </c>
      <c r="C2559" t="s">
        <v>21</v>
      </c>
      <c r="D2559" t="s">
        <v>21</v>
      </c>
      <c r="E2559" t="s">
        <v>21</v>
      </c>
    </row>
    <row r="2560" spans="1:5" x14ac:dyDescent="0.15">
      <c r="A2560" t="s">
        <v>11523</v>
      </c>
      <c r="B2560" t="s">
        <v>21</v>
      </c>
      <c r="C2560" t="s">
        <v>21</v>
      </c>
      <c r="D2560" t="s">
        <v>21</v>
      </c>
      <c r="E2560" t="s">
        <v>21</v>
      </c>
    </row>
    <row r="2561" spans="1:5" x14ac:dyDescent="0.15">
      <c r="A2561" t="s">
        <v>11524</v>
      </c>
      <c r="B2561" t="s">
        <v>21</v>
      </c>
      <c r="C2561" t="s">
        <v>21</v>
      </c>
      <c r="D2561" t="s">
        <v>21</v>
      </c>
      <c r="E2561" t="s">
        <v>21</v>
      </c>
    </row>
    <row r="2562" spans="1:5" x14ac:dyDescent="0.15">
      <c r="A2562" t="s">
        <v>11525</v>
      </c>
      <c r="B2562" t="s">
        <v>21</v>
      </c>
      <c r="C2562" t="s">
        <v>21</v>
      </c>
      <c r="D2562" t="s">
        <v>21</v>
      </c>
      <c r="E2562" t="s">
        <v>21</v>
      </c>
    </row>
    <row r="2563" spans="1:5" x14ac:dyDescent="0.15">
      <c r="A2563" t="s">
        <v>11526</v>
      </c>
      <c r="B2563" t="s">
        <v>21</v>
      </c>
      <c r="C2563" t="s">
        <v>21</v>
      </c>
      <c r="D2563" t="s">
        <v>21</v>
      </c>
      <c r="E2563" t="s">
        <v>21</v>
      </c>
    </row>
    <row r="2564" spans="1:5" x14ac:dyDescent="0.15">
      <c r="A2564" t="s">
        <v>11527</v>
      </c>
      <c r="B2564" t="s">
        <v>21</v>
      </c>
      <c r="C2564" t="s">
        <v>21</v>
      </c>
      <c r="D2564" t="s">
        <v>21</v>
      </c>
      <c r="E2564" t="s">
        <v>21</v>
      </c>
    </row>
    <row r="2565" spans="1:5" x14ac:dyDescent="0.15">
      <c r="A2565" t="s">
        <v>11528</v>
      </c>
      <c r="B2565" t="s">
        <v>21</v>
      </c>
      <c r="C2565" t="s">
        <v>21</v>
      </c>
      <c r="D2565" t="s">
        <v>21</v>
      </c>
      <c r="E2565" t="s">
        <v>21</v>
      </c>
    </row>
    <row r="2566" spans="1:5" x14ac:dyDescent="0.15">
      <c r="A2566" t="s">
        <v>11529</v>
      </c>
      <c r="B2566" t="s">
        <v>21</v>
      </c>
      <c r="C2566" t="s">
        <v>21</v>
      </c>
      <c r="D2566" t="s">
        <v>21</v>
      </c>
      <c r="E2566" t="s">
        <v>21</v>
      </c>
    </row>
    <row r="2567" spans="1:5" x14ac:dyDescent="0.15">
      <c r="A2567" t="s">
        <v>11530</v>
      </c>
      <c r="B2567" t="s">
        <v>21</v>
      </c>
      <c r="C2567" t="s">
        <v>21</v>
      </c>
      <c r="D2567" t="s">
        <v>21</v>
      </c>
      <c r="E2567" t="s">
        <v>21</v>
      </c>
    </row>
    <row r="2568" spans="1:5" x14ac:dyDescent="0.15">
      <c r="A2568" t="s">
        <v>11531</v>
      </c>
      <c r="B2568" t="s">
        <v>21</v>
      </c>
      <c r="C2568" t="s">
        <v>21</v>
      </c>
      <c r="D2568" t="s">
        <v>21</v>
      </c>
      <c r="E2568" t="s">
        <v>21</v>
      </c>
    </row>
    <row r="2569" spans="1:5" x14ac:dyDescent="0.15">
      <c r="A2569" t="s">
        <v>11532</v>
      </c>
      <c r="B2569" t="s">
        <v>21</v>
      </c>
      <c r="C2569" t="s">
        <v>21</v>
      </c>
      <c r="D2569" t="s">
        <v>21</v>
      </c>
      <c r="E2569" t="s">
        <v>21</v>
      </c>
    </row>
    <row r="2570" spans="1:5" x14ac:dyDescent="0.15">
      <c r="A2570" t="s">
        <v>11533</v>
      </c>
      <c r="B2570" t="s">
        <v>21</v>
      </c>
      <c r="C2570" t="s">
        <v>21</v>
      </c>
      <c r="D2570" t="s">
        <v>21</v>
      </c>
      <c r="E2570" t="s">
        <v>21</v>
      </c>
    </row>
    <row r="2571" spans="1:5" x14ac:dyDescent="0.15">
      <c r="A2571" t="s">
        <v>11534</v>
      </c>
      <c r="B2571" t="s">
        <v>21</v>
      </c>
      <c r="C2571" t="s">
        <v>21</v>
      </c>
      <c r="D2571" t="s">
        <v>21</v>
      </c>
      <c r="E2571" t="s">
        <v>21</v>
      </c>
    </row>
    <row r="2572" spans="1:5" x14ac:dyDescent="0.15">
      <c r="A2572" t="s">
        <v>11535</v>
      </c>
      <c r="B2572" t="s">
        <v>21</v>
      </c>
      <c r="C2572" t="s">
        <v>21</v>
      </c>
      <c r="D2572" t="s">
        <v>21</v>
      </c>
      <c r="E2572" t="s">
        <v>21</v>
      </c>
    </row>
    <row r="2573" spans="1:5" x14ac:dyDescent="0.15">
      <c r="A2573" t="s">
        <v>11536</v>
      </c>
      <c r="B2573" t="s">
        <v>21</v>
      </c>
      <c r="C2573" t="s">
        <v>21</v>
      </c>
      <c r="D2573" t="s">
        <v>21</v>
      </c>
      <c r="E2573" t="s">
        <v>21</v>
      </c>
    </row>
    <row r="2574" spans="1:5" x14ac:dyDescent="0.15">
      <c r="A2574" t="s">
        <v>11537</v>
      </c>
      <c r="B2574" t="s">
        <v>21</v>
      </c>
      <c r="C2574" t="s">
        <v>21</v>
      </c>
      <c r="D2574" t="s">
        <v>21</v>
      </c>
      <c r="E2574" t="s">
        <v>21</v>
      </c>
    </row>
    <row r="2575" spans="1:5" x14ac:dyDescent="0.15">
      <c r="A2575" t="s">
        <v>11538</v>
      </c>
      <c r="B2575" t="s">
        <v>21</v>
      </c>
      <c r="C2575" t="s">
        <v>21</v>
      </c>
      <c r="D2575" t="s">
        <v>21</v>
      </c>
      <c r="E2575" t="s">
        <v>21</v>
      </c>
    </row>
    <row r="2576" spans="1:5" x14ac:dyDescent="0.15">
      <c r="A2576" t="s">
        <v>11539</v>
      </c>
      <c r="B2576" t="s">
        <v>21</v>
      </c>
      <c r="C2576" t="s">
        <v>21</v>
      </c>
      <c r="D2576" t="s">
        <v>21</v>
      </c>
      <c r="E2576" t="s">
        <v>21</v>
      </c>
    </row>
    <row r="2577" spans="1:5" x14ac:dyDescent="0.15">
      <c r="A2577" t="s">
        <v>11540</v>
      </c>
      <c r="B2577" t="s">
        <v>21</v>
      </c>
      <c r="C2577" t="s">
        <v>21</v>
      </c>
      <c r="D2577" t="s">
        <v>21</v>
      </c>
      <c r="E2577" t="s">
        <v>21</v>
      </c>
    </row>
    <row r="2578" spans="1:5" x14ac:dyDescent="0.15">
      <c r="A2578" t="s">
        <v>11541</v>
      </c>
      <c r="B2578" t="s">
        <v>21</v>
      </c>
      <c r="C2578" t="s">
        <v>21</v>
      </c>
      <c r="D2578" t="s">
        <v>21</v>
      </c>
      <c r="E2578" t="s">
        <v>21</v>
      </c>
    </row>
    <row r="2579" spans="1:5" x14ac:dyDescent="0.15">
      <c r="A2579" t="s">
        <v>11542</v>
      </c>
      <c r="B2579" t="s">
        <v>21</v>
      </c>
      <c r="C2579" t="s">
        <v>21</v>
      </c>
      <c r="D2579" t="s">
        <v>21</v>
      </c>
      <c r="E2579" t="s">
        <v>21</v>
      </c>
    </row>
    <row r="2580" spans="1:5" x14ac:dyDescent="0.15">
      <c r="A2580" t="s">
        <v>11543</v>
      </c>
      <c r="B2580" t="s">
        <v>21</v>
      </c>
      <c r="C2580" t="s">
        <v>21</v>
      </c>
      <c r="D2580" t="s">
        <v>21</v>
      </c>
      <c r="E2580" t="s">
        <v>21</v>
      </c>
    </row>
    <row r="2581" spans="1:5" x14ac:dyDescent="0.15">
      <c r="A2581" t="s">
        <v>11544</v>
      </c>
      <c r="B2581" t="s">
        <v>21</v>
      </c>
      <c r="C2581" t="s">
        <v>21</v>
      </c>
      <c r="D2581" t="s">
        <v>21</v>
      </c>
      <c r="E2581" t="s">
        <v>21</v>
      </c>
    </row>
    <row r="2582" spans="1:5" x14ac:dyDescent="0.15">
      <c r="A2582" t="s">
        <v>11545</v>
      </c>
      <c r="B2582" t="s">
        <v>21</v>
      </c>
      <c r="C2582" t="s">
        <v>21</v>
      </c>
      <c r="D2582" t="s">
        <v>21</v>
      </c>
      <c r="E2582" t="s">
        <v>21</v>
      </c>
    </row>
    <row r="2583" spans="1:5" x14ac:dyDescent="0.15">
      <c r="A2583" t="s">
        <v>11546</v>
      </c>
      <c r="B2583" t="s">
        <v>21</v>
      </c>
      <c r="C2583" t="s">
        <v>21</v>
      </c>
      <c r="D2583" t="s">
        <v>21</v>
      </c>
      <c r="E2583" t="s">
        <v>21</v>
      </c>
    </row>
    <row r="2584" spans="1:5" x14ac:dyDescent="0.15">
      <c r="A2584" t="s">
        <v>11547</v>
      </c>
      <c r="B2584" t="s">
        <v>21</v>
      </c>
      <c r="C2584" t="s">
        <v>21</v>
      </c>
      <c r="D2584" t="s">
        <v>21</v>
      </c>
      <c r="E2584" t="s">
        <v>21</v>
      </c>
    </row>
    <row r="2585" spans="1:5" x14ac:dyDescent="0.15">
      <c r="A2585" t="s">
        <v>11548</v>
      </c>
      <c r="B2585" t="s">
        <v>21</v>
      </c>
      <c r="C2585" t="s">
        <v>21</v>
      </c>
      <c r="D2585" t="s">
        <v>21</v>
      </c>
      <c r="E2585" t="s">
        <v>21</v>
      </c>
    </row>
    <row r="2586" spans="1:5" x14ac:dyDescent="0.15">
      <c r="A2586" t="s">
        <v>11549</v>
      </c>
      <c r="B2586" t="s">
        <v>21</v>
      </c>
      <c r="C2586" t="s">
        <v>21</v>
      </c>
      <c r="D2586" t="s">
        <v>21</v>
      </c>
      <c r="E2586" t="s">
        <v>21</v>
      </c>
    </row>
    <row r="2587" spans="1:5" x14ac:dyDescent="0.15">
      <c r="A2587" t="s">
        <v>11550</v>
      </c>
      <c r="B2587" t="s">
        <v>21</v>
      </c>
      <c r="C2587" t="s">
        <v>21</v>
      </c>
      <c r="D2587" t="s">
        <v>21</v>
      </c>
      <c r="E2587" t="s">
        <v>21</v>
      </c>
    </row>
    <row r="2588" spans="1:5" x14ac:dyDescent="0.15">
      <c r="A2588" t="s">
        <v>11551</v>
      </c>
      <c r="B2588" t="s">
        <v>21</v>
      </c>
      <c r="C2588" t="s">
        <v>21</v>
      </c>
      <c r="D2588" t="s">
        <v>21</v>
      </c>
      <c r="E2588" t="s">
        <v>21</v>
      </c>
    </row>
    <row r="2589" spans="1:5" x14ac:dyDescent="0.15">
      <c r="A2589" t="s">
        <v>11552</v>
      </c>
      <c r="B2589" t="s">
        <v>21</v>
      </c>
      <c r="C2589" t="s">
        <v>21</v>
      </c>
      <c r="D2589" t="s">
        <v>21</v>
      </c>
      <c r="E2589" t="s">
        <v>21</v>
      </c>
    </row>
    <row r="2590" spans="1:5" x14ac:dyDescent="0.15">
      <c r="A2590" t="s">
        <v>11553</v>
      </c>
      <c r="B2590" t="s">
        <v>21</v>
      </c>
      <c r="C2590" t="s">
        <v>21</v>
      </c>
      <c r="D2590" t="s">
        <v>21</v>
      </c>
      <c r="E2590" t="s">
        <v>21</v>
      </c>
    </row>
    <row r="2591" spans="1:5" x14ac:dyDescent="0.15">
      <c r="A2591" t="s">
        <v>11554</v>
      </c>
      <c r="B2591" t="s">
        <v>21</v>
      </c>
      <c r="C2591" t="s">
        <v>21</v>
      </c>
      <c r="D2591" t="s">
        <v>21</v>
      </c>
      <c r="E2591" t="s">
        <v>21</v>
      </c>
    </row>
    <row r="2592" spans="1:5" x14ac:dyDescent="0.15">
      <c r="A2592" t="s">
        <v>11555</v>
      </c>
      <c r="B2592" t="s">
        <v>21</v>
      </c>
      <c r="C2592" t="s">
        <v>21</v>
      </c>
      <c r="D2592" t="s">
        <v>21</v>
      </c>
      <c r="E2592" t="s">
        <v>21</v>
      </c>
    </row>
    <row r="2593" spans="1:5" x14ac:dyDescent="0.15">
      <c r="A2593" t="s">
        <v>11556</v>
      </c>
      <c r="B2593" t="s">
        <v>21</v>
      </c>
      <c r="C2593" t="s">
        <v>21</v>
      </c>
      <c r="D2593" t="s">
        <v>21</v>
      </c>
      <c r="E2593" t="s">
        <v>21</v>
      </c>
    </row>
    <row r="2594" spans="1:5" x14ac:dyDescent="0.15">
      <c r="A2594" t="s">
        <v>11557</v>
      </c>
      <c r="B2594" t="s">
        <v>21</v>
      </c>
      <c r="C2594" t="s">
        <v>21</v>
      </c>
      <c r="D2594" t="s">
        <v>21</v>
      </c>
      <c r="E2594" t="s">
        <v>21</v>
      </c>
    </row>
    <row r="2595" spans="1:5" x14ac:dyDescent="0.15">
      <c r="A2595" t="s">
        <v>11558</v>
      </c>
      <c r="B2595" t="s">
        <v>21</v>
      </c>
      <c r="C2595" t="s">
        <v>21</v>
      </c>
      <c r="D2595" t="s">
        <v>21</v>
      </c>
      <c r="E2595" t="s">
        <v>21</v>
      </c>
    </row>
    <row r="2596" spans="1:5" x14ac:dyDescent="0.15">
      <c r="A2596" t="s">
        <v>11559</v>
      </c>
      <c r="B2596" t="s">
        <v>21</v>
      </c>
      <c r="C2596" t="s">
        <v>21</v>
      </c>
      <c r="D2596" t="s">
        <v>21</v>
      </c>
      <c r="E2596" t="s">
        <v>21</v>
      </c>
    </row>
    <row r="2597" spans="1:5" x14ac:dyDescent="0.15">
      <c r="A2597" t="s">
        <v>11560</v>
      </c>
      <c r="B2597" t="s">
        <v>21</v>
      </c>
      <c r="C2597" t="s">
        <v>21</v>
      </c>
      <c r="D2597" t="s">
        <v>21</v>
      </c>
      <c r="E2597" t="s">
        <v>21</v>
      </c>
    </row>
    <row r="2598" spans="1:5" x14ac:dyDescent="0.15">
      <c r="A2598" t="s">
        <v>11561</v>
      </c>
      <c r="B2598" t="s">
        <v>21</v>
      </c>
      <c r="C2598" t="s">
        <v>21</v>
      </c>
      <c r="D2598" t="s">
        <v>21</v>
      </c>
      <c r="E2598" t="s">
        <v>21</v>
      </c>
    </row>
    <row r="2599" spans="1:5" x14ac:dyDescent="0.15">
      <c r="A2599" t="s">
        <v>11562</v>
      </c>
      <c r="B2599" t="s">
        <v>21</v>
      </c>
      <c r="C2599" t="s">
        <v>21</v>
      </c>
      <c r="D2599" t="s">
        <v>21</v>
      </c>
      <c r="E2599" t="s">
        <v>21</v>
      </c>
    </row>
    <row r="2600" spans="1:5" x14ac:dyDescent="0.15">
      <c r="A2600" t="s">
        <v>11563</v>
      </c>
      <c r="B2600" t="s">
        <v>21</v>
      </c>
      <c r="C2600" t="s">
        <v>21</v>
      </c>
      <c r="D2600" t="s">
        <v>21</v>
      </c>
      <c r="E2600" t="s">
        <v>21</v>
      </c>
    </row>
    <row r="2601" spans="1:5" x14ac:dyDescent="0.15">
      <c r="A2601" t="s">
        <v>11564</v>
      </c>
      <c r="B2601" t="s">
        <v>21</v>
      </c>
      <c r="C2601" t="s">
        <v>21</v>
      </c>
      <c r="D2601" t="s">
        <v>21</v>
      </c>
      <c r="E2601" t="s">
        <v>21</v>
      </c>
    </row>
    <row r="2602" spans="1:5" x14ac:dyDescent="0.15">
      <c r="A2602" t="s">
        <v>11565</v>
      </c>
      <c r="B2602" t="s">
        <v>21</v>
      </c>
      <c r="C2602" t="s">
        <v>21</v>
      </c>
      <c r="D2602" t="s">
        <v>21</v>
      </c>
      <c r="E2602" t="s">
        <v>21</v>
      </c>
    </row>
    <row r="2603" spans="1:5" x14ac:dyDescent="0.15">
      <c r="A2603" t="s">
        <v>11566</v>
      </c>
      <c r="B2603" t="s">
        <v>21</v>
      </c>
      <c r="C2603" t="s">
        <v>21</v>
      </c>
      <c r="D2603" t="s">
        <v>21</v>
      </c>
      <c r="E2603" t="s">
        <v>21</v>
      </c>
    </row>
    <row r="2604" spans="1:5" x14ac:dyDescent="0.15">
      <c r="A2604" t="s">
        <v>11567</v>
      </c>
      <c r="B2604" t="s">
        <v>21</v>
      </c>
      <c r="C2604" t="s">
        <v>21</v>
      </c>
      <c r="D2604" t="s">
        <v>21</v>
      </c>
      <c r="E2604" t="s">
        <v>21</v>
      </c>
    </row>
    <row r="2605" spans="1:5" x14ac:dyDescent="0.15">
      <c r="A2605" t="s">
        <v>11568</v>
      </c>
      <c r="B2605" t="s">
        <v>21</v>
      </c>
      <c r="C2605" t="s">
        <v>21</v>
      </c>
      <c r="D2605" t="s">
        <v>21</v>
      </c>
      <c r="E2605" t="s">
        <v>21</v>
      </c>
    </row>
    <row r="2606" spans="1:5" x14ac:dyDescent="0.15">
      <c r="A2606" t="s">
        <v>11569</v>
      </c>
      <c r="B2606" t="s">
        <v>21</v>
      </c>
      <c r="C2606" t="s">
        <v>21</v>
      </c>
      <c r="D2606" t="s">
        <v>21</v>
      </c>
      <c r="E2606" t="s">
        <v>21</v>
      </c>
    </row>
    <row r="2607" spans="1:5" x14ac:dyDescent="0.15">
      <c r="A2607" t="s">
        <v>11570</v>
      </c>
      <c r="B2607" t="s">
        <v>21</v>
      </c>
      <c r="C2607" t="s">
        <v>21</v>
      </c>
      <c r="D2607" t="s">
        <v>21</v>
      </c>
      <c r="E2607" t="s">
        <v>21</v>
      </c>
    </row>
    <row r="2608" spans="1:5" x14ac:dyDescent="0.15">
      <c r="A2608" t="s">
        <v>11571</v>
      </c>
      <c r="B2608" t="s">
        <v>21</v>
      </c>
      <c r="C2608" t="s">
        <v>21</v>
      </c>
      <c r="D2608" t="s">
        <v>21</v>
      </c>
      <c r="E2608" t="s">
        <v>21</v>
      </c>
    </row>
    <row r="2609" spans="1:5" x14ac:dyDescent="0.15">
      <c r="A2609" t="s">
        <v>11572</v>
      </c>
      <c r="B2609" t="s">
        <v>21</v>
      </c>
      <c r="C2609" t="s">
        <v>21</v>
      </c>
      <c r="D2609" t="s">
        <v>21</v>
      </c>
      <c r="E2609" t="s">
        <v>21</v>
      </c>
    </row>
    <row r="2610" spans="1:5" x14ac:dyDescent="0.15">
      <c r="A2610" t="s">
        <v>11573</v>
      </c>
      <c r="B2610" t="s">
        <v>21</v>
      </c>
      <c r="C2610" t="s">
        <v>21</v>
      </c>
      <c r="D2610" t="s">
        <v>21</v>
      </c>
      <c r="E2610" t="s">
        <v>21</v>
      </c>
    </row>
    <row r="2611" spans="1:5" x14ac:dyDescent="0.15">
      <c r="A2611" t="s">
        <v>11574</v>
      </c>
      <c r="B2611" t="s">
        <v>21</v>
      </c>
      <c r="C2611" t="s">
        <v>21</v>
      </c>
      <c r="D2611" t="s">
        <v>21</v>
      </c>
      <c r="E2611" t="s">
        <v>21</v>
      </c>
    </row>
    <row r="2612" spans="1:5" x14ac:dyDescent="0.15">
      <c r="A2612" t="s">
        <v>11575</v>
      </c>
      <c r="B2612" t="s">
        <v>21</v>
      </c>
      <c r="C2612" t="s">
        <v>21</v>
      </c>
      <c r="D2612" t="s">
        <v>21</v>
      </c>
      <c r="E2612" t="s">
        <v>21</v>
      </c>
    </row>
    <row r="2613" spans="1:5" x14ac:dyDescent="0.15">
      <c r="A2613" t="s">
        <v>11576</v>
      </c>
      <c r="B2613" t="s">
        <v>21</v>
      </c>
      <c r="C2613" t="s">
        <v>21</v>
      </c>
      <c r="D2613" t="s">
        <v>21</v>
      </c>
      <c r="E2613" t="s">
        <v>21</v>
      </c>
    </row>
    <row r="2614" spans="1:5" x14ac:dyDescent="0.15">
      <c r="A2614" t="s">
        <v>11577</v>
      </c>
      <c r="B2614" t="s">
        <v>21</v>
      </c>
      <c r="C2614" t="s">
        <v>21</v>
      </c>
      <c r="D2614" t="s">
        <v>21</v>
      </c>
      <c r="E2614" t="s">
        <v>21</v>
      </c>
    </row>
    <row r="2615" spans="1:5" x14ac:dyDescent="0.15">
      <c r="A2615" t="s">
        <v>11578</v>
      </c>
      <c r="B2615" t="s">
        <v>21</v>
      </c>
      <c r="C2615" t="s">
        <v>21</v>
      </c>
      <c r="D2615" t="s">
        <v>21</v>
      </c>
      <c r="E2615" t="s">
        <v>21</v>
      </c>
    </row>
    <row r="2616" spans="1:5" x14ac:dyDescent="0.15">
      <c r="A2616" t="s">
        <v>11579</v>
      </c>
      <c r="B2616" t="s">
        <v>21</v>
      </c>
      <c r="C2616" t="s">
        <v>21</v>
      </c>
      <c r="D2616" t="s">
        <v>21</v>
      </c>
      <c r="E2616" t="s">
        <v>21</v>
      </c>
    </row>
    <row r="2617" spans="1:5" x14ac:dyDescent="0.15">
      <c r="A2617" t="s">
        <v>11580</v>
      </c>
      <c r="B2617" t="s">
        <v>21</v>
      </c>
      <c r="C2617" t="s">
        <v>21</v>
      </c>
      <c r="D2617" t="s">
        <v>21</v>
      </c>
      <c r="E2617" t="s">
        <v>21</v>
      </c>
    </row>
    <row r="2618" spans="1:5" x14ac:dyDescent="0.15">
      <c r="A2618" t="s">
        <v>11581</v>
      </c>
      <c r="B2618" t="s">
        <v>21</v>
      </c>
      <c r="C2618" t="s">
        <v>21</v>
      </c>
      <c r="D2618" t="s">
        <v>21</v>
      </c>
      <c r="E2618" t="s">
        <v>21</v>
      </c>
    </row>
    <row r="2619" spans="1:5" x14ac:dyDescent="0.15">
      <c r="A2619" t="s">
        <v>11582</v>
      </c>
      <c r="B2619" t="s">
        <v>21</v>
      </c>
      <c r="C2619" t="s">
        <v>21</v>
      </c>
      <c r="D2619" t="s">
        <v>21</v>
      </c>
      <c r="E2619" t="s">
        <v>21</v>
      </c>
    </row>
    <row r="2620" spans="1:5" x14ac:dyDescent="0.15">
      <c r="A2620" t="s">
        <v>11583</v>
      </c>
      <c r="B2620" t="s">
        <v>21</v>
      </c>
      <c r="C2620" t="s">
        <v>21</v>
      </c>
      <c r="D2620" t="s">
        <v>21</v>
      </c>
      <c r="E2620" t="s">
        <v>21</v>
      </c>
    </row>
    <row r="2621" spans="1:5" x14ac:dyDescent="0.15">
      <c r="A2621" t="s">
        <v>11584</v>
      </c>
      <c r="B2621" t="s">
        <v>21</v>
      </c>
      <c r="C2621" t="s">
        <v>21</v>
      </c>
      <c r="D2621" t="s">
        <v>21</v>
      </c>
      <c r="E2621" t="s">
        <v>21</v>
      </c>
    </row>
    <row r="2622" spans="1:5" x14ac:dyDescent="0.15">
      <c r="A2622" t="s">
        <v>11585</v>
      </c>
      <c r="B2622" t="s">
        <v>21</v>
      </c>
      <c r="C2622" t="s">
        <v>21</v>
      </c>
      <c r="D2622" t="s">
        <v>21</v>
      </c>
      <c r="E2622" t="s">
        <v>21</v>
      </c>
    </row>
    <row r="2623" spans="1:5" x14ac:dyDescent="0.15">
      <c r="A2623" t="s">
        <v>11586</v>
      </c>
      <c r="B2623" t="s">
        <v>21</v>
      </c>
      <c r="C2623" t="s">
        <v>21</v>
      </c>
      <c r="D2623" t="s">
        <v>21</v>
      </c>
      <c r="E2623" t="s">
        <v>21</v>
      </c>
    </row>
    <row r="2624" spans="1:5" x14ac:dyDescent="0.15">
      <c r="A2624" t="s">
        <v>11587</v>
      </c>
      <c r="B2624" t="s">
        <v>21</v>
      </c>
      <c r="C2624" t="s">
        <v>21</v>
      </c>
      <c r="D2624" t="s">
        <v>21</v>
      </c>
      <c r="E2624" t="s">
        <v>21</v>
      </c>
    </row>
    <row r="2625" spans="1:5" x14ac:dyDescent="0.15">
      <c r="A2625" t="s">
        <v>11588</v>
      </c>
      <c r="B2625" t="s">
        <v>21</v>
      </c>
      <c r="C2625" t="s">
        <v>21</v>
      </c>
      <c r="D2625" t="s">
        <v>21</v>
      </c>
      <c r="E2625" t="s">
        <v>21</v>
      </c>
    </row>
    <row r="2626" spans="1:5" x14ac:dyDescent="0.15">
      <c r="A2626" t="s">
        <v>11589</v>
      </c>
      <c r="B2626" t="s">
        <v>21</v>
      </c>
      <c r="C2626" t="s">
        <v>21</v>
      </c>
      <c r="D2626" t="s">
        <v>21</v>
      </c>
      <c r="E2626" t="s">
        <v>21</v>
      </c>
    </row>
    <row r="2627" spans="1:5" x14ac:dyDescent="0.15">
      <c r="A2627" t="s">
        <v>11590</v>
      </c>
      <c r="B2627" t="s">
        <v>21</v>
      </c>
      <c r="C2627" t="s">
        <v>21</v>
      </c>
      <c r="D2627" t="s">
        <v>21</v>
      </c>
      <c r="E2627" t="s">
        <v>21</v>
      </c>
    </row>
    <row r="2628" spans="1:5" x14ac:dyDescent="0.15">
      <c r="A2628" t="s">
        <v>11591</v>
      </c>
      <c r="B2628" t="s">
        <v>21</v>
      </c>
      <c r="C2628" t="s">
        <v>21</v>
      </c>
      <c r="D2628" t="s">
        <v>21</v>
      </c>
      <c r="E2628" t="s">
        <v>21</v>
      </c>
    </row>
    <row r="2629" spans="1:5" x14ac:dyDescent="0.15">
      <c r="A2629" t="s">
        <v>11592</v>
      </c>
      <c r="B2629" t="s">
        <v>21</v>
      </c>
      <c r="C2629" t="s">
        <v>21</v>
      </c>
      <c r="D2629" t="s">
        <v>21</v>
      </c>
      <c r="E2629" t="s">
        <v>21</v>
      </c>
    </row>
    <row r="2630" spans="1:5" x14ac:dyDescent="0.15">
      <c r="A2630" t="s">
        <v>11593</v>
      </c>
      <c r="B2630" t="s">
        <v>21</v>
      </c>
      <c r="C2630" t="s">
        <v>21</v>
      </c>
      <c r="D2630" t="s">
        <v>21</v>
      </c>
      <c r="E2630" t="s">
        <v>21</v>
      </c>
    </row>
    <row r="2631" spans="1:5" x14ac:dyDescent="0.15">
      <c r="A2631" t="s">
        <v>11594</v>
      </c>
      <c r="B2631" t="s">
        <v>21</v>
      </c>
      <c r="C2631" t="s">
        <v>21</v>
      </c>
      <c r="D2631" t="s">
        <v>21</v>
      </c>
      <c r="E2631" t="s">
        <v>21</v>
      </c>
    </row>
    <row r="2632" spans="1:5" x14ac:dyDescent="0.15">
      <c r="A2632" t="s">
        <v>11595</v>
      </c>
      <c r="B2632" t="s">
        <v>21</v>
      </c>
      <c r="C2632" t="s">
        <v>21</v>
      </c>
      <c r="D2632" t="s">
        <v>21</v>
      </c>
      <c r="E2632" t="s">
        <v>21</v>
      </c>
    </row>
    <row r="2633" spans="1:5" x14ac:dyDescent="0.15">
      <c r="A2633" t="s">
        <v>11596</v>
      </c>
      <c r="B2633" t="s">
        <v>21</v>
      </c>
      <c r="C2633" t="s">
        <v>21</v>
      </c>
      <c r="D2633" t="s">
        <v>21</v>
      </c>
      <c r="E2633" t="s">
        <v>21</v>
      </c>
    </row>
    <row r="2634" spans="1:5" x14ac:dyDescent="0.15">
      <c r="A2634" t="s">
        <v>11597</v>
      </c>
      <c r="B2634" t="s">
        <v>21</v>
      </c>
      <c r="C2634" t="s">
        <v>21</v>
      </c>
      <c r="D2634" t="s">
        <v>21</v>
      </c>
      <c r="E2634" t="s">
        <v>21</v>
      </c>
    </row>
    <row r="2635" spans="1:5" x14ac:dyDescent="0.15">
      <c r="A2635" t="s">
        <v>11598</v>
      </c>
      <c r="B2635" t="s">
        <v>21</v>
      </c>
      <c r="C2635" t="s">
        <v>21</v>
      </c>
      <c r="D2635" t="s">
        <v>21</v>
      </c>
      <c r="E2635" t="s">
        <v>21</v>
      </c>
    </row>
    <row r="2636" spans="1:5" x14ac:dyDescent="0.15">
      <c r="A2636" t="s">
        <v>11599</v>
      </c>
      <c r="B2636" t="s">
        <v>21</v>
      </c>
      <c r="C2636" t="s">
        <v>21</v>
      </c>
      <c r="D2636" t="s">
        <v>21</v>
      </c>
      <c r="E2636" t="s">
        <v>21</v>
      </c>
    </row>
    <row r="2637" spans="1:5" x14ac:dyDescent="0.15">
      <c r="A2637" t="s">
        <v>11600</v>
      </c>
      <c r="B2637" t="s">
        <v>21</v>
      </c>
      <c r="C2637" t="s">
        <v>21</v>
      </c>
      <c r="D2637" t="s">
        <v>21</v>
      </c>
      <c r="E2637" t="s">
        <v>21</v>
      </c>
    </row>
    <row r="2638" spans="1:5" x14ac:dyDescent="0.15">
      <c r="A2638" t="s">
        <v>11601</v>
      </c>
      <c r="B2638" t="s">
        <v>21</v>
      </c>
      <c r="C2638" t="s">
        <v>21</v>
      </c>
      <c r="D2638" t="s">
        <v>21</v>
      </c>
      <c r="E2638" t="s">
        <v>21</v>
      </c>
    </row>
    <row r="2639" spans="1:5" x14ac:dyDescent="0.15">
      <c r="A2639" t="s">
        <v>11602</v>
      </c>
      <c r="B2639" t="s">
        <v>21</v>
      </c>
      <c r="C2639" t="s">
        <v>21</v>
      </c>
      <c r="D2639" t="s">
        <v>21</v>
      </c>
      <c r="E2639" t="s">
        <v>21</v>
      </c>
    </row>
    <row r="2640" spans="1:5" x14ac:dyDescent="0.15">
      <c r="A2640" t="s">
        <v>11603</v>
      </c>
      <c r="B2640" t="s">
        <v>21</v>
      </c>
      <c r="C2640" t="s">
        <v>21</v>
      </c>
      <c r="D2640" t="s">
        <v>21</v>
      </c>
      <c r="E2640" t="s">
        <v>21</v>
      </c>
    </row>
    <row r="2641" spans="1:5" x14ac:dyDescent="0.15">
      <c r="A2641" t="s">
        <v>11604</v>
      </c>
      <c r="B2641" t="s">
        <v>21</v>
      </c>
      <c r="C2641" t="s">
        <v>21</v>
      </c>
      <c r="D2641" t="s">
        <v>21</v>
      </c>
      <c r="E2641" t="s">
        <v>21</v>
      </c>
    </row>
    <row r="2642" spans="1:5" x14ac:dyDescent="0.15">
      <c r="A2642" t="s">
        <v>11605</v>
      </c>
      <c r="B2642" t="s">
        <v>21</v>
      </c>
      <c r="C2642" t="s">
        <v>21</v>
      </c>
      <c r="D2642" t="s">
        <v>21</v>
      </c>
      <c r="E2642" t="s">
        <v>21</v>
      </c>
    </row>
    <row r="2643" spans="1:5" x14ac:dyDescent="0.15">
      <c r="A2643" t="s">
        <v>11606</v>
      </c>
      <c r="B2643" t="s">
        <v>21</v>
      </c>
      <c r="C2643" t="s">
        <v>21</v>
      </c>
      <c r="D2643" t="s">
        <v>21</v>
      </c>
      <c r="E2643" t="s">
        <v>21</v>
      </c>
    </row>
    <row r="2644" spans="1:5" x14ac:dyDescent="0.15">
      <c r="A2644" t="s">
        <v>11607</v>
      </c>
      <c r="B2644" t="s">
        <v>21</v>
      </c>
      <c r="C2644" t="s">
        <v>21</v>
      </c>
      <c r="D2644" t="s">
        <v>21</v>
      </c>
      <c r="E2644" t="s">
        <v>21</v>
      </c>
    </row>
    <row r="2645" spans="1:5" x14ac:dyDescent="0.15">
      <c r="A2645" t="s">
        <v>11608</v>
      </c>
      <c r="B2645" t="s">
        <v>21</v>
      </c>
      <c r="C2645" t="s">
        <v>21</v>
      </c>
      <c r="D2645" t="s">
        <v>21</v>
      </c>
      <c r="E2645" t="s">
        <v>21</v>
      </c>
    </row>
    <row r="2646" spans="1:5" x14ac:dyDescent="0.15">
      <c r="A2646" t="s">
        <v>11609</v>
      </c>
      <c r="B2646" t="s">
        <v>21</v>
      </c>
      <c r="C2646" t="s">
        <v>21</v>
      </c>
      <c r="D2646" t="s">
        <v>21</v>
      </c>
      <c r="E2646" t="s">
        <v>21</v>
      </c>
    </row>
    <row r="2647" spans="1:5" x14ac:dyDescent="0.15">
      <c r="A2647" t="s">
        <v>11610</v>
      </c>
      <c r="B2647" t="s">
        <v>21</v>
      </c>
      <c r="C2647" t="s">
        <v>21</v>
      </c>
      <c r="D2647" t="s">
        <v>21</v>
      </c>
      <c r="E2647" t="s">
        <v>21</v>
      </c>
    </row>
    <row r="2648" spans="1:5" x14ac:dyDescent="0.15">
      <c r="A2648" t="s">
        <v>11611</v>
      </c>
      <c r="B2648" t="s">
        <v>21</v>
      </c>
      <c r="C2648" t="s">
        <v>21</v>
      </c>
      <c r="D2648" t="s">
        <v>21</v>
      </c>
      <c r="E2648" t="s">
        <v>21</v>
      </c>
    </row>
    <row r="2649" spans="1:5" x14ac:dyDescent="0.15">
      <c r="A2649" t="s">
        <v>11612</v>
      </c>
      <c r="B2649" t="s">
        <v>21</v>
      </c>
      <c r="C2649" t="s">
        <v>21</v>
      </c>
      <c r="D2649" t="s">
        <v>21</v>
      </c>
      <c r="E2649" t="s">
        <v>21</v>
      </c>
    </row>
    <row r="2650" spans="1:5" x14ac:dyDescent="0.15">
      <c r="A2650" t="s">
        <v>11613</v>
      </c>
      <c r="B2650" t="s">
        <v>21</v>
      </c>
      <c r="C2650" t="s">
        <v>21</v>
      </c>
      <c r="D2650" t="s">
        <v>21</v>
      </c>
      <c r="E2650" t="s">
        <v>21</v>
      </c>
    </row>
    <row r="2651" spans="1:5" x14ac:dyDescent="0.15">
      <c r="A2651" t="s">
        <v>11614</v>
      </c>
      <c r="B2651" t="s">
        <v>21</v>
      </c>
      <c r="C2651" t="s">
        <v>21</v>
      </c>
      <c r="D2651" t="s">
        <v>21</v>
      </c>
      <c r="E2651" t="s">
        <v>21</v>
      </c>
    </row>
    <row r="2652" spans="1:5" x14ac:dyDescent="0.15">
      <c r="A2652" t="s">
        <v>11615</v>
      </c>
      <c r="B2652" t="s">
        <v>21</v>
      </c>
      <c r="C2652" t="s">
        <v>21</v>
      </c>
      <c r="D2652" t="s">
        <v>21</v>
      </c>
      <c r="E2652" t="s">
        <v>21</v>
      </c>
    </row>
    <row r="2653" spans="1:5" x14ac:dyDescent="0.15">
      <c r="A2653" t="s">
        <v>11616</v>
      </c>
      <c r="B2653" t="s">
        <v>21</v>
      </c>
      <c r="C2653" t="s">
        <v>21</v>
      </c>
      <c r="D2653" t="s">
        <v>21</v>
      </c>
      <c r="E2653" t="s">
        <v>21</v>
      </c>
    </row>
    <row r="2654" spans="1:5" x14ac:dyDescent="0.15">
      <c r="A2654" t="s">
        <v>11617</v>
      </c>
      <c r="B2654" t="s">
        <v>21</v>
      </c>
      <c r="C2654" t="s">
        <v>21</v>
      </c>
      <c r="D2654" t="s">
        <v>21</v>
      </c>
      <c r="E2654" t="s">
        <v>21</v>
      </c>
    </row>
    <row r="2655" spans="1:5" x14ac:dyDescent="0.15">
      <c r="A2655" t="s">
        <v>11618</v>
      </c>
      <c r="B2655" t="s">
        <v>21</v>
      </c>
      <c r="C2655" t="s">
        <v>21</v>
      </c>
      <c r="D2655" t="s">
        <v>21</v>
      </c>
      <c r="E2655" t="s">
        <v>21</v>
      </c>
    </row>
    <row r="2656" spans="1:5" x14ac:dyDescent="0.15">
      <c r="A2656" t="s">
        <v>11619</v>
      </c>
      <c r="B2656" t="s">
        <v>21</v>
      </c>
      <c r="C2656" t="s">
        <v>21</v>
      </c>
      <c r="D2656" t="s">
        <v>21</v>
      </c>
      <c r="E2656" t="s">
        <v>21</v>
      </c>
    </row>
    <row r="2657" spans="1:5" x14ac:dyDescent="0.15">
      <c r="A2657" t="s">
        <v>11620</v>
      </c>
      <c r="B2657" t="s">
        <v>21</v>
      </c>
      <c r="C2657" t="s">
        <v>21</v>
      </c>
      <c r="D2657" t="s">
        <v>21</v>
      </c>
      <c r="E2657" t="s">
        <v>21</v>
      </c>
    </row>
    <row r="2658" spans="1:5" x14ac:dyDescent="0.15">
      <c r="A2658" t="s">
        <v>11621</v>
      </c>
      <c r="B2658" t="s">
        <v>21</v>
      </c>
      <c r="C2658" t="s">
        <v>21</v>
      </c>
      <c r="D2658" t="s">
        <v>21</v>
      </c>
      <c r="E2658" t="s">
        <v>21</v>
      </c>
    </row>
    <row r="2659" spans="1:5" x14ac:dyDescent="0.15">
      <c r="A2659" t="s">
        <v>11622</v>
      </c>
      <c r="B2659" t="s">
        <v>21</v>
      </c>
      <c r="C2659" t="s">
        <v>21</v>
      </c>
      <c r="D2659" t="s">
        <v>21</v>
      </c>
      <c r="E2659" t="s">
        <v>21</v>
      </c>
    </row>
    <row r="2660" spans="1:5" x14ac:dyDescent="0.15">
      <c r="A2660" t="s">
        <v>11623</v>
      </c>
      <c r="B2660" t="s">
        <v>21</v>
      </c>
      <c r="C2660" t="s">
        <v>21</v>
      </c>
      <c r="D2660" t="s">
        <v>21</v>
      </c>
      <c r="E2660" t="s">
        <v>21</v>
      </c>
    </row>
    <row r="2661" spans="1:5" x14ac:dyDescent="0.15">
      <c r="A2661" t="s">
        <v>11624</v>
      </c>
      <c r="B2661" t="s">
        <v>21</v>
      </c>
      <c r="C2661" t="s">
        <v>21</v>
      </c>
      <c r="D2661" t="s">
        <v>21</v>
      </c>
      <c r="E2661" t="s">
        <v>21</v>
      </c>
    </row>
    <row r="2662" spans="1:5" x14ac:dyDescent="0.15">
      <c r="A2662" t="s">
        <v>11625</v>
      </c>
      <c r="B2662" t="s">
        <v>21</v>
      </c>
      <c r="C2662" t="s">
        <v>21</v>
      </c>
      <c r="D2662" t="s">
        <v>21</v>
      </c>
      <c r="E2662" t="s">
        <v>21</v>
      </c>
    </row>
    <row r="2663" spans="1:5" x14ac:dyDescent="0.15">
      <c r="A2663" t="s">
        <v>11626</v>
      </c>
      <c r="B2663" t="s">
        <v>21</v>
      </c>
      <c r="C2663" t="s">
        <v>21</v>
      </c>
      <c r="D2663" t="s">
        <v>21</v>
      </c>
      <c r="E2663" t="s">
        <v>21</v>
      </c>
    </row>
    <row r="2664" spans="1:5" x14ac:dyDescent="0.15">
      <c r="A2664" t="s">
        <v>11627</v>
      </c>
      <c r="B2664" t="s">
        <v>21</v>
      </c>
      <c r="C2664" t="s">
        <v>21</v>
      </c>
      <c r="D2664" t="s">
        <v>21</v>
      </c>
      <c r="E2664" t="s">
        <v>21</v>
      </c>
    </row>
    <row r="2665" spans="1:5" x14ac:dyDescent="0.15">
      <c r="A2665" t="s">
        <v>11628</v>
      </c>
      <c r="B2665" t="s">
        <v>21</v>
      </c>
      <c r="C2665" t="s">
        <v>21</v>
      </c>
      <c r="D2665" t="s">
        <v>21</v>
      </c>
      <c r="E2665" t="s">
        <v>21</v>
      </c>
    </row>
    <row r="2666" spans="1:5" x14ac:dyDescent="0.15">
      <c r="A2666" t="s">
        <v>11629</v>
      </c>
      <c r="B2666" t="s">
        <v>21</v>
      </c>
      <c r="C2666" t="s">
        <v>21</v>
      </c>
      <c r="D2666" t="s">
        <v>21</v>
      </c>
      <c r="E2666" t="s">
        <v>21</v>
      </c>
    </row>
    <row r="2667" spans="1:5" x14ac:dyDescent="0.15">
      <c r="A2667" t="s">
        <v>11630</v>
      </c>
      <c r="B2667" t="s">
        <v>21</v>
      </c>
      <c r="C2667" t="s">
        <v>21</v>
      </c>
      <c r="D2667" t="s">
        <v>21</v>
      </c>
      <c r="E2667" t="s">
        <v>21</v>
      </c>
    </row>
    <row r="2668" spans="1:5" x14ac:dyDescent="0.15">
      <c r="A2668" t="s">
        <v>11631</v>
      </c>
      <c r="B2668" t="s">
        <v>21</v>
      </c>
      <c r="C2668" t="s">
        <v>21</v>
      </c>
      <c r="D2668" t="s">
        <v>21</v>
      </c>
      <c r="E2668" t="s">
        <v>21</v>
      </c>
    </row>
    <row r="2669" spans="1:5" x14ac:dyDescent="0.15">
      <c r="A2669" t="s">
        <v>11632</v>
      </c>
      <c r="B2669" t="s">
        <v>21</v>
      </c>
      <c r="C2669" t="s">
        <v>21</v>
      </c>
      <c r="D2669" t="s">
        <v>21</v>
      </c>
      <c r="E2669" t="s">
        <v>21</v>
      </c>
    </row>
    <row r="2670" spans="1:5" x14ac:dyDescent="0.15">
      <c r="A2670" t="s">
        <v>11633</v>
      </c>
      <c r="B2670" t="s">
        <v>21</v>
      </c>
      <c r="C2670" t="s">
        <v>21</v>
      </c>
      <c r="D2670" t="s">
        <v>21</v>
      </c>
      <c r="E2670" t="s">
        <v>21</v>
      </c>
    </row>
    <row r="2671" spans="1:5" x14ac:dyDescent="0.15">
      <c r="A2671" t="s">
        <v>11634</v>
      </c>
      <c r="B2671" t="s">
        <v>21</v>
      </c>
      <c r="C2671" t="s">
        <v>21</v>
      </c>
      <c r="D2671" t="s">
        <v>21</v>
      </c>
      <c r="E2671" t="s">
        <v>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HMMHitNum</vt:lpstr>
      <vt:lpstr>FunctionHit</vt:lpstr>
      <vt:lpstr>KEGGModuleHit</vt:lpstr>
      <vt:lpstr>KEGGModuleStepHit</vt:lpstr>
      <vt:lpstr>dbCAN2Hit</vt:lpstr>
      <vt:lpstr>MEROPSHit</vt:lpstr>
      <vt:lpstr>MetaSan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onson</dc:creator>
  <cp:lastModifiedBy>Heidi Aronson</cp:lastModifiedBy>
  <dcterms:created xsi:type="dcterms:W3CDTF">2022-09-26T17:10:19Z</dcterms:created>
  <dcterms:modified xsi:type="dcterms:W3CDTF">2022-10-04T22:51:38Z</dcterms:modified>
</cp:coreProperties>
</file>